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l\OneDrive - gene.nagoya-u.ac.jp\Desktop\PAPER\FIgure Data Excel\"/>
    </mc:Choice>
  </mc:AlternateContent>
  <bookViews>
    <workbookView xWindow="0" yWindow="0" windowWidth="23040" windowHeight="8448" firstSheet="8" activeTab="12"/>
  </bookViews>
  <sheets>
    <sheet name="S1" sheetId="1" r:id="rId1"/>
    <sheet name="S2" sheetId="2" r:id="rId2"/>
    <sheet name="S4" sheetId="3" r:id="rId3"/>
    <sheet name="S7" sheetId="4" r:id="rId4"/>
    <sheet name="S8" sheetId="5" r:id="rId5"/>
    <sheet name="S10A" sheetId="6" r:id="rId6"/>
    <sheet name="S10 B and C" sheetId="7" r:id="rId7"/>
    <sheet name="S11" sheetId="8" r:id="rId8"/>
    <sheet name="S12" sheetId="9" r:id="rId9"/>
    <sheet name="S14 A" sheetId="10" r:id="rId10"/>
    <sheet name="S14 B and C" sheetId="13" r:id="rId11"/>
    <sheet name="S15" sheetId="11" r:id="rId12"/>
    <sheet name="S16" sheetId="12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1" i="12" l="1"/>
  <c r="Y21" i="12"/>
  <c r="X22" i="12"/>
  <c r="Y22" i="12"/>
  <c r="X23" i="12"/>
  <c r="Y23" i="12"/>
  <c r="X24" i="12"/>
  <c r="Y24" i="12"/>
  <c r="X25" i="12"/>
  <c r="Y25" i="12"/>
  <c r="X26" i="12"/>
  <c r="Y26" i="12"/>
  <c r="X27" i="12"/>
  <c r="Y27" i="12"/>
  <c r="X28" i="12"/>
  <c r="Y28" i="12"/>
  <c r="X29" i="12"/>
  <c r="Y29" i="12"/>
  <c r="X30" i="12"/>
  <c r="Y30" i="12"/>
  <c r="X31" i="12"/>
  <c r="Y31" i="12"/>
  <c r="X32" i="12"/>
  <c r="Y32" i="12"/>
  <c r="Y20" i="12"/>
  <c r="X20" i="12"/>
  <c r="S21" i="12"/>
  <c r="T21" i="12"/>
  <c r="S22" i="12"/>
  <c r="T22" i="12"/>
  <c r="S23" i="12"/>
  <c r="T23" i="12"/>
  <c r="S24" i="12"/>
  <c r="T24" i="12"/>
  <c r="S25" i="12"/>
  <c r="T25" i="12"/>
  <c r="S26" i="12"/>
  <c r="T26" i="12"/>
  <c r="S27" i="12"/>
  <c r="T27" i="12"/>
  <c r="S28" i="12"/>
  <c r="T28" i="12"/>
  <c r="S29" i="12"/>
  <c r="T29" i="12"/>
  <c r="S30" i="12"/>
  <c r="T30" i="12"/>
  <c r="S31" i="12"/>
  <c r="T31" i="12"/>
  <c r="S32" i="12"/>
  <c r="T32" i="12"/>
  <c r="T20" i="12"/>
  <c r="S20" i="12"/>
  <c r="K21" i="12"/>
  <c r="L21" i="12"/>
  <c r="K22" i="12"/>
  <c r="L22" i="12"/>
  <c r="K23" i="12"/>
  <c r="L23" i="12"/>
  <c r="K24" i="12"/>
  <c r="L24" i="12"/>
  <c r="K25" i="12"/>
  <c r="L25" i="12"/>
  <c r="K26" i="12"/>
  <c r="L26" i="12"/>
  <c r="K27" i="12"/>
  <c r="L27" i="12"/>
  <c r="K28" i="12"/>
  <c r="L28" i="12"/>
  <c r="K29" i="12"/>
  <c r="L29" i="12"/>
  <c r="K30" i="12"/>
  <c r="L30" i="12"/>
  <c r="K31" i="12"/>
  <c r="L31" i="12"/>
  <c r="K32" i="12"/>
  <c r="L32" i="12"/>
  <c r="L20" i="12"/>
  <c r="K20" i="12"/>
  <c r="F21" i="12"/>
  <c r="G21" i="12"/>
  <c r="F22" i="12"/>
  <c r="G22" i="12"/>
  <c r="F23" i="12"/>
  <c r="G23" i="12"/>
  <c r="F24" i="12"/>
  <c r="G24" i="12"/>
  <c r="F25" i="12"/>
  <c r="G25" i="12"/>
  <c r="F26" i="12"/>
  <c r="G26" i="12"/>
  <c r="F27" i="12"/>
  <c r="G27" i="12"/>
  <c r="F28" i="12"/>
  <c r="G28" i="12"/>
  <c r="F29" i="12"/>
  <c r="G29" i="12"/>
  <c r="F30" i="12"/>
  <c r="G30" i="12"/>
  <c r="F31" i="12"/>
  <c r="G31" i="12"/>
  <c r="F32" i="12"/>
  <c r="G32" i="12"/>
  <c r="G20" i="12"/>
  <c r="F20" i="12"/>
  <c r="X4" i="12"/>
  <c r="Y4" i="12"/>
  <c r="X5" i="12"/>
  <c r="Y5" i="12"/>
  <c r="X6" i="12"/>
  <c r="Y6" i="12"/>
  <c r="X7" i="12"/>
  <c r="Y7" i="12"/>
  <c r="X8" i="12"/>
  <c r="Y8" i="12"/>
  <c r="X9" i="12"/>
  <c r="Y9" i="12"/>
  <c r="X10" i="12"/>
  <c r="Y10" i="12"/>
  <c r="X11" i="12"/>
  <c r="Y11" i="12"/>
  <c r="X12" i="12"/>
  <c r="Y12" i="12"/>
  <c r="X13" i="12"/>
  <c r="Y13" i="12"/>
  <c r="X14" i="12"/>
  <c r="Y14" i="12"/>
  <c r="X15" i="12"/>
  <c r="Y15" i="12"/>
  <c r="Y3" i="12"/>
  <c r="X3" i="12"/>
  <c r="S4" i="12"/>
  <c r="T4" i="12"/>
  <c r="S5" i="12"/>
  <c r="T5" i="12"/>
  <c r="S6" i="12"/>
  <c r="T6" i="12"/>
  <c r="S7" i="12"/>
  <c r="T7" i="12"/>
  <c r="S8" i="12"/>
  <c r="T8" i="12"/>
  <c r="S9" i="12"/>
  <c r="T9" i="12"/>
  <c r="S10" i="12"/>
  <c r="T10" i="12"/>
  <c r="S11" i="12"/>
  <c r="T11" i="12"/>
  <c r="S12" i="12"/>
  <c r="T12" i="12"/>
  <c r="S13" i="12"/>
  <c r="T13" i="12"/>
  <c r="S14" i="12"/>
  <c r="T14" i="12"/>
  <c r="S15" i="12"/>
  <c r="T15" i="12"/>
  <c r="T3" i="12"/>
  <c r="S3" i="12"/>
  <c r="K13" i="12"/>
  <c r="L13" i="12"/>
  <c r="K14" i="12"/>
  <c r="L14" i="12"/>
  <c r="K15" i="12"/>
  <c r="L15" i="12"/>
  <c r="L12" i="12"/>
  <c r="K12" i="12"/>
  <c r="K11" i="12"/>
  <c r="K4" i="12"/>
  <c r="L4" i="12"/>
  <c r="K5" i="12"/>
  <c r="L5" i="12"/>
  <c r="K6" i="12"/>
  <c r="L6" i="12"/>
  <c r="K7" i="12"/>
  <c r="L7" i="12"/>
  <c r="K8" i="12"/>
  <c r="L8" i="12"/>
  <c r="K9" i="12"/>
  <c r="L9" i="12"/>
  <c r="K10" i="12"/>
  <c r="L10" i="12"/>
  <c r="L3" i="12"/>
  <c r="K3" i="12"/>
  <c r="F4" i="12"/>
  <c r="G4" i="12"/>
  <c r="F5" i="12"/>
  <c r="G5" i="12"/>
  <c r="F6" i="12"/>
  <c r="G6" i="12"/>
  <c r="F7" i="12"/>
  <c r="G7" i="12"/>
  <c r="F8" i="12"/>
  <c r="G8" i="12"/>
  <c r="F9" i="12"/>
  <c r="G9" i="12"/>
  <c r="F10" i="12"/>
  <c r="G10" i="12"/>
  <c r="F11" i="12"/>
  <c r="G11" i="12"/>
  <c r="F12" i="12"/>
  <c r="G12" i="12"/>
  <c r="F13" i="12"/>
  <c r="G13" i="12"/>
  <c r="F14" i="12"/>
  <c r="G14" i="12"/>
  <c r="F15" i="12"/>
  <c r="G15" i="12"/>
  <c r="G3" i="12"/>
  <c r="F3" i="12"/>
  <c r="B6" i="11" l="1"/>
  <c r="C6" i="11"/>
  <c r="E6" i="11"/>
  <c r="F6" i="11"/>
  <c r="H6" i="11"/>
  <c r="I6" i="11"/>
  <c r="B13" i="11"/>
  <c r="C13" i="11"/>
  <c r="E13" i="11"/>
  <c r="F13" i="11"/>
  <c r="H13" i="11"/>
  <c r="I13" i="11"/>
  <c r="AB52" i="5" l="1"/>
  <c r="AC52" i="5"/>
  <c r="AB53" i="5"/>
  <c r="AC53" i="5"/>
  <c r="AB54" i="5"/>
  <c r="AC54" i="5"/>
  <c r="AB55" i="5"/>
  <c r="AC55" i="5"/>
  <c r="AB56" i="5"/>
  <c r="AC56" i="5"/>
  <c r="AB57" i="5"/>
  <c r="AC57" i="5"/>
  <c r="AB58" i="5"/>
  <c r="AC58" i="5"/>
  <c r="AB59" i="5"/>
  <c r="AC59" i="5"/>
  <c r="AB60" i="5"/>
  <c r="AC60" i="5"/>
  <c r="AB61" i="5"/>
  <c r="AC61" i="5"/>
  <c r="AB62" i="5"/>
  <c r="AC62" i="5"/>
  <c r="AC51" i="5"/>
  <c r="AB51" i="5"/>
  <c r="U52" i="5"/>
  <c r="V52" i="5"/>
  <c r="U53" i="5"/>
  <c r="V53" i="5"/>
  <c r="U54" i="5"/>
  <c r="V54" i="5"/>
  <c r="U55" i="5"/>
  <c r="V55" i="5"/>
  <c r="U56" i="5"/>
  <c r="V56" i="5"/>
  <c r="U57" i="5"/>
  <c r="V57" i="5"/>
  <c r="U58" i="5"/>
  <c r="V58" i="5"/>
  <c r="U59" i="5"/>
  <c r="V59" i="5"/>
  <c r="U60" i="5"/>
  <c r="V60" i="5"/>
  <c r="U61" i="5"/>
  <c r="V61" i="5"/>
  <c r="U62" i="5"/>
  <c r="V62" i="5"/>
  <c r="V51" i="5"/>
  <c r="U51" i="5"/>
  <c r="N52" i="5"/>
  <c r="O52" i="5"/>
  <c r="N53" i="5"/>
  <c r="O53" i="5"/>
  <c r="N54" i="5"/>
  <c r="O54" i="5"/>
  <c r="N55" i="5"/>
  <c r="O55" i="5"/>
  <c r="N56" i="5"/>
  <c r="O56" i="5"/>
  <c r="N57" i="5"/>
  <c r="O57" i="5"/>
  <c r="N58" i="5"/>
  <c r="O58" i="5"/>
  <c r="N59" i="5"/>
  <c r="O59" i="5"/>
  <c r="N60" i="5"/>
  <c r="O60" i="5"/>
  <c r="N61" i="5"/>
  <c r="O61" i="5"/>
  <c r="N62" i="5"/>
  <c r="O62" i="5"/>
  <c r="O51" i="5"/>
  <c r="N51" i="5"/>
  <c r="G52" i="5"/>
  <c r="H52" i="5"/>
  <c r="G53" i="5"/>
  <c r="H53" i="5"/>
  <c r="G54" i="5"/>
  <c r="H54" i="5"/>
  <c r="G55" i="5"/>
  <c r="H55" i="5"/>
  <c r="G56" i="5"/>
  <c r="H56" i="5"/>
  <c r="G57" i="5"/>
  <c r="H57" i="5"/>
  <c r="G58" i="5"/>
  <c r="H58" i="5"/>
  <c r="G59" i="5"/>
  <c r="H59" i="5"/>
  <c r="G60" i="5"/>
  <c r="H60" i="5"/>
  <c r="G61" i="5"/>
  <c r="H61" i="5"/>
  <c r="G62" i="5"/>
  <c r="H62" i="5"/>
  <c r="H51" i="5"/>
  <c r="G51" i="5"/>
  <c r="AB37" i="5"/>
  <c r="AC37" i="5"/>
  <c r="AB38" i="5"/>
  <c r="AC38" i="5"/>
  <c r="AB39" i="5"/>
  <c r="AC39" i="5"/>
  <c r="AB40" i="5"/>
  <c r="AC40" i="5"/>
  <c r="AB41" i="5"/>
  <c r="AC41" i="5"/>
  <c r="AB42" i="5"/>
  <c r="AC42" i="5"/>
  <c r="AB43" i="5"/>
  <c r="AC43" i="5"/>
  <c r="AB44" i="5"/>
  <c r="AC44" i="5"/>
  <c r="AB45" i="5"/>
  <c r="AC45" i="5"/>
  <c r="AB46" i="5"/>
  <c r="AC46" i="5"/>
  <c r="AB47" i="5"/>
  <c r="AC47" i="5"/>
  <c r="AC36" i="5"/>
  <c r="AB36" i="5"/>
  <c r="U37" i="5"/>
  <c r="V37" i="5"/>
  <c r="U38" i="5"/>
  <c r="V38" i="5"/>
  <c r="U39" i="5"/>
  <c r="V39" i="5"/>
  <c r="U40" i="5"/>
  <c r="V40" i="5"/>
  <c r="U41" i="5"/>
  <c r="V41" i="5"/>
  <c r="U42" i="5"/>
  <c r="V42" i="5"/>
  <c r="U43" i="5"/>
  <c r="V43" i="5"/>
  <c r="U44" i="5"/>
  <c r="V44" i="5"/>
  <c r="U45" i="5"/>
  <c r="V45" i="5"/>
  <c r="U46" i="5"/>
  <c r="V46" i="5"/>
  <c r="U47" i="5"/>
  <c r="V47" i="5"/>
  <c r="V36" i="5"/>
  <c r="U36" i="5"/>
  <c r="N37" i="5"/>
  <c r="O37" i="5"/>
  <c r="N38" i="5"/>
  <c r="O38" i="5"/>
  <c r="N39" i="5"/>
  <c r="O39" i="5"/>
  <c r="N40" i="5"/>
  <c r="O40" i="5"/>
  <c r="N41" i="5"/>
  <c r="O41" i="5"/>
  <c r="N42" i="5"/>
  <c r="O42" i="5"/>
  <c r="N43" i="5"/>
  <c r="O43" i="5"/>
  <c r="N44" i="5"/>
  <c r="O44" i="5"/>
  <c r="N45" i="5"/>
  <c r="O45" i="5"/>
  <c r="N46" i="5"/>
  <c r="O46" i="5"/>
  <c r="N47" i="5"/>
  <c r="O47" i="5"/>
  <c r="O36" i="5"/>
  <c r="N36" i="5"/>
  <c r="G37" i="5"/>
  <c r="H37" i="5"/>
  <c r="G38" i="5"/>
  <c r="H38" i="5"/>
  <c r="G39" i="5"/>
  <c r="H39" i="5"/>
  <c r="G40" i="5"/>
  <c r="H40" i="5"/>
  <c r="G41" i="5"/>
  <c r="H41" i="5"/>
  <c r="G42" i="5"/>
  <c r="H42" i="5"/>
  <c r="G43" i="5"/>
  <c r="H43" i="5"/>
  <c r="G44" i="5"/>
  <c r="H44" i="5"/>
  <c r="G45" i="5"/>
  <c r="H45" i="5"/>
  <c r="G46" i="5"/>
  <c r="H46" i="5"/>
  <c r="G47" i="5"/>
  <c r="H47" i="5"/>
  <c r="H36" i="5"/>
  <c r="G36" i="5"/>
  <c r="AB20" i="5"/>
  <c r="AC20" i="5"/>
  <c r="AB21" i="5"/>
  <c r="AC21" i="5"/>
  <c r="AB22" i="5"/>
  <c r="AC22" i="5"/>
  <c r="AB23" i="5"/>
  <c r="AC23" i="5"/>
  <c r="AB24" i="5"/>
  <c r="AC24" i="5"/>
  <c r="AB25" i="5"/>
  <c r="AC25" i="5"/>
  <c r="AB26" i="5"/>
  <c r="AC26" i="5"/>
  <c r="AB27" i="5"/>
  <c r="AC27" i="5"/>
  <c r="AB28" i="5"/>
  <c r="AC28" i="5"/>
  <c r="AB29" i="5"/>
  <c r="AC29" i="5"/>
  <c r="AB30" i="5"/>
  <c r="AC30" i="5"/>
  <c r="AC19" i="5"/>
  <c r="AB19" i="5"/>
  <c r="U20" i="5"/>
  <c r="V20" i="5"/>
  <c r="U21" i="5"/>
  <c r="V21" i="5"/>
  <c r="U22" i="5"/>
  <c r="V22" i="5"/>
  <c r="U23" i="5"/>
  <c r="V23" i="5"/>
  <c r="U24" i="5"/>
  <c r="V24" i="5"/>
  <c r="U25" i="5"/>
  <c r="V25" i="5"/>
  <c r="U26" i="5"/>
  <c r="V26" i="5"/>
  <c r="U27" i="5"/>
  <c r="V27" i="5"/>
  <c r="U28" i="5"/>
  <c r="V28" i="5"/>
  <c r="U29" i="5"/>
  <c r="V29" i="5"/>
  <c r="U30" i="5"/>
  <c r="V30" i="5"/>
  <c r="V19" i="5"/>
  <c r="U19" i="5"/>
  <c r="N20" i="5"/>
  <c r="O20" i="5"/>
  <c r="N21" i="5"/>
  <c r="O21" i="5"/>
  <c r="N22" i="5"/>
  <c r="O22" i="5"/>
  <c r="N23" i="5"/>
  <c r="O23" i="5"/>
  <c r="N24" i="5"/>
  <c r="O24" i="5"/>
  <c r="N25" i="5"/>
  <c r="O25" i="5"/>
  <c r="N26" i="5"/>
  <c r="O26" i="5"/>
  <c r="N27" i="5"/>
  <c r="O27" i="5"/>
  <c r="N28" i="5"/>
  <c r="O28" i="5"/>
  <c r="N29" i="5"/>
  <c r="O29" i="5"/>
  <c r="N30" i="5"/>
  <c r="O30" i="5"/>
  <c r="O19" i="5"/>
  <c r="N19" i="5"/>
  <c r="G20" i="5"/>
  <c r="H20" i="5"/>
  <c r="G21" i="5"/>
  <c r="H21" i="5"/>
  <c r="G22" i="5"/>
  <c r="H22" i="5"/>
  <c r="G23" i="5"/>
  <c r="H23" i="5"/>
  <c r="G24" i="5"/>
  <c r="H24" i="5"/>
  <c r="G25" i="5"/>
  <c r="H25" i="5"/>
  <c r="G26" i="5"/>
  <c r="H26" i="5"/>
  <c r="G27" i="5"/>
  <c r="H27" i="5"/>
  <c r="G28" i="5"/>
  <c r="H28" i="5"/>
  <c r="G29" i="5"/>
  <c r="H29" i="5"/>
  <c r="G30" i="5"/>
  <c r="H30" i="5"/>
  <c r="H19" i="5"/>
  <c r="G19" i="5"/>
  <c r="AB5" i="5"/>
  <c r="AC5" i="5"/>
  <c r="AB6" i="5"/>
  <c r="AC6" i="5"/>
  <c r="AB7" i="5"/>
  <c r="AC7" i="5"/>
  <c r="AB8" i="5"/>
  <c r="AC8" i="5"/>
  <c r="AB9" i="5"/>
  <c r="AC9" i="5"/>
  <c r="AB10" i="5"/>
  <c r="AC10" i="5"/>
  <c r="AB11" i="5"/>
  <c r="AC11" i="5"/>
  <c r="AB12" i="5"/>
  <c r="AC12" i="5"/>
  <c r="AB13" i="5"/>
  <c r="AC13" i="5"/>
  <c r="AB14" i="5"/>
  <c r="AC14" i="5"/>
  <c r="AB15" i="5"/>
  <c r="AC15" i="5"/>
  <c r="AC4" i="5"/>
  <c r="AB4" i="5"/>
  <c r="U15" i="5"/>
  <c r="V15" i="5"/>
  <c r="U5" i="5"/>
  <c r="V5" i="5"/>
  <c r="U6" i="5"/>
  <c r="V6" i="5"/>
  <c r="U7" i="5"/>
  <c r="V7" i="5"/>
  <c r="U8" i="5"/>
  <c r="V8" i="5"/>
  <c r="U9" i="5"/>
  <c r="V9" i="5"/>
  <c r="U10" i="5"/>
  <c r="V10" i="5"/>
  <c r="U11" i="5"/>
  <c r="V11" i="5"/>
  <c r="U12" i="5"/>
  <c r="V12" i="5"/>
  <c r="U13" i="5"/>
  <c r="V13" i="5"/>
  <c r="U14" i="5"/>
  <c r="V14" i="5"/>
  <c r="V4" i="5"/>
  <c r="U4" i="5"/>
  <c r="N5" i="5"/>
  <c r="O5" i="5"/>
  <c r="N6" i="5"/>
  <c r="O6" i="5"/>
  <c r="N7" i="5"/>
  <c r="O7" i="5"/>
  <c r="N8" i="5"/>
  <c r="O8" i="5"/>
  <c r="N9" i="5"/>
  <c r="O9" i="5"/>
  <c r="N10" i="5"/>
  <c r="O10" i="5"/>
  <c r="N11" i="5"/>
  <c r="O11" i="5"/>
  <c r="N12" i="5"/>
  <c r="O12" i="5"/>
  <c r="N13" i="5"/>
  <c r="O13" i="5"/>
  <c r="N14" i="5"/>
  <c r="O14" i="5"/>
  <c r="N15" i="5"/>
  <c r="O15" i="5"/>
  <c r="O4" i="5"/>
  <c r="N4" i="5"/>
  <c r="G5" i="5"/>
  <c r="H5" i="5"/>
  <c r="G6" i="5"/>
  <c r="H6" i="5"/>
  <c r="G7" i="5"/>
  <c r="H7" i="5"/>
  <c r="G8" i="5"/>
  <c r="H8" i="5"/>
  <c r="G9" i="5"/>
  <c r="H9" i="5"/>
  <c r="G10" i="5"/>
  <c r="H10" i="5"/>
  <c r="G11" i="5"/>
  <c r="H11" i="5"/>
  <c r="G12" i="5"/>
  <c r="H12" i="5"/>
  <c r="G13" i="5"/>
  <c r="H13" i="5"/>
  <c r="G14" i="5"/>
  <c r="H14" i="5"/>
  <c r="G15" i="5"/>
  <c r="H15" i="5"/>
  <c r="H4" i="5"/>
  <c r="G4" i="5"/>
  <c r="R29" i="4" l="1"/>
  <c r="S29" i="4"/>
  <c r="R30" i="4"/>
  <c r="S30" i="4"/>
  <c r="R31" i="4"/>
  <c r="S31" i="4"/>
  <c r="R32" i="4"/>
  <c r="S32" i="4"/>
  <c r="R33" i="4"/>
  <c r="S33" i="4"/>
  <c r="R34" i="4"/>
  <c r="S34" i="4"/>
  <c r="R35" i="4"/>
  <c r="S35" i="4"/>
  <c r="R36" i="4"/>
  <c r="S36" i="4"/>
  <c r="R37" i="4"/>
  <c r="S37" i="4"/>
  <c r="R38" i="4"/>
  <c r="S38" i="4"/>
  <c r="R39" i="4"/>
  <c r="S39" i="4"/>
  <c r="R40" i="4"/>
  <c r="S40" i="4"/>
  <c r="R41" i="4"/>
  <c r="S41" i="4"/>
  <c r="R42" i="4"/>
  <c r="S42" i="4"/>
  <c r="R43" i="4"/>
  <c r="S43" i="4"/>
  <c r="R44" i="4"/>
  <c r="S44" i="4"/>
  <c r="R45" i="4"/>
  <c r="S45" i="4"/>
  <c r="R46" i="4"/>
  <c r="S46" i="4"/>
  <c r="R47" i="4"/>
  <c r="S47" i="4"/>
  <c r="R48" i="4"/>
  <c r="S48" i="4"/>
  <c r="S28" i="4"/>
  <c r="R28" i="4"/>
  <c r="X29" i="4"/>
  <c r="Y29" i="4"/>
  <c r="X30" i="4"/>
  <c r="Y30" i="4"/>
  <c r="X31" i="4"/>
  <c r="Y31" i="4"/>
  <c r="X32" i="4"/>
  <c r="Y32" i="4"/>
  <c r="X33" i="4"/>
  <c r="Y33" i="4"/>
  <c r="X34" i="4"/>
  <c r="Y34" i="4"/>
  <c r="X35" i="4"/>
  <c r="Y35" i="4"/>
  <c r="X36" i="4"/>
  <c r="Y36" i="4"/>
  <c r="X37" i="4"/>
  <c r="Y37" i="4"/>
  <c r="X38" i="4"/>
  <c r="Y38" i="4"/>
  <c r="X39" i="4"/>
  <c r="Y39" i="4"/>
  <c r="X40" i="4"/>
  <c r="Y40" i="4"/>
  <c r="X41" i="4"/>
  <c r="Y41" i="4"/>
  <c r="X42" i="4"/>
  <c r="Y42" i="4"/>
  <c r="X43" i="4"/>
  <c r="Y43" i="4"/>
  <c r="X44" i="4"/>
  <c r="Y44" i="4"/>
  <c r="X45" i="4"/>
  <c r="Y45" i="4"/>
  <c r="X46" i="4"/>
  <c r="Y46" i="4"/>
  <c r="X47" i="4"/>
  <c r="Y47" i="4"/>
  <c r="X48" i="4"/>
  <c r="Y48" i="4"/>
  <c r="Y28" i="4"/>
  <c r="X28" i="4"/>
  <c r="AD29" i="4"/>
  <c r="AE29" i="4"/>
  <c r="AD30" i="4"/>
  <c r="AE30" i="4"/>
  <c r="AD31" i="4"/>
  <c r="AE31" i="4"/>
  <c r="AD32" i="4"/>
  <c r="AE32" i="4"/>
  <c r="AD33" i="4"/>
  <c r="AE33" i="4"/>
  <c r="AD34" i="4"/>
  <c r="AE34" i="4"/>
  <c r="AD35" i="4"/>
  <c r="AE35" i="4"/>
  <c r="AD36" i="4"/>
  <c r="AE36" i="4"/>
  <c r="AD37" i="4"/>
  <c r="AE37" i="4"/>
  <c r="AD38" i="4"/>
  <c r="AE38" i="4"/>
  <c r="AD39" i="4"/>
  <c r="AE39" i="4"/>
  <c r="AD40" i="4"/>
  <c r="AE40" i="4"/>
  <c r="AD41" i="4"/>
  <c r="AE41" i="4"/>
  <c r="AD42" i="4"/>
  <c r="AE42" i="4"/>
  <c r="AD43" i="4"/>
  <c r="AE43" i="4"/>
  <c r="AD44" i="4"/>
  <c r="AE44" i="4"/>
  <c r="AD45" i="4"/>
  <c r="AE45" i="4"/>
  <c r="AD46" i="4"/>
  <c r="AE46" i="4"/>
  <c r="AD47" i="4"/>
  <c r="AE47" i="4"/>
  <c r="AD48" i="4"/>
  <c r="AE48" i="4"/>
  <c r="AE28" i="4"/>
  <c r="AD28" i="4"/>
  <c r="AJ29" i="4"/>
  <c r="AK29" i="4"/>
  <c r="AJ30" i="4"/>
  <c r="AK30" i="4"/>
  <c r="AJ31" i="4"/>
  <c r="AK31" i="4"/>
  <c r="AJ32" i="4"/>
  <c r="AK32" i="4"/>
  <c r="AJ33" i="4"/>
  <c r="AK33" i="4"/>
  <c r="AJ34" i="4"/>
  <c r="AK34" i="4"/>
  <c r="AJ35" i="4"/>
  <c r="AK35" i="4"/>
  <c r="AJ36" i="4"/>
  <c r="AK36" i="4"/>
  <c r="AJ37" i="4"/>
  <c r="AK37" i="4"/>
  <c r="AJ38" i="4"/>
  <c r="AK38" i="4"/>
  <c r="AJ39" i="4"/>
  <c r="AK39" i="4"/>
  <c r="AJ40" i="4"/>
  <c r="AK40" i="4"/>
  <c r="AJ41" i="4"/>
  <c r="AK41" i="4"/>
  <c r="AJ42" i="4"/>
  <c r="AK42" i="4"/>
  <c r="AJ43" i="4"/>
  <c r="AK43" i="4"/>
  <c r="AJ44" i="4"/>
  <c r="AK44" i="4"/>
  <c r="AJ45" i="4"/>
  <c r="AK45" i="4"/>
  <c r="AJ46" i="4"/>
  <c r="AK46" i="4"/>
  <c r="AJ47" i="4"/>
  <c r="AK47" i="4"/>
  <c r="AJ48" i="4"/>
  <c r="AK48" i="4"/>
  <c r="AK28" i="4"/>
  <c r="AJ28" i="4"/>
  <c r="AP29" i="4"/>
  <c r="AQ29" i="4"/>
  <c r="AP30" i="4"/>
  <c r="AQ30" i="4"/>
  <c r="AP31" i="4"/>
  <c r="AQ31" i="4"/>
  <c r="AP32" i="4"/>
  <c r="AQ32" i="4"/>
  <c r="AP33" i="4"/>
  <c r="AQ33" i="4"/>
  <c r="AP34" i="4"/>
  <c r="AQ34" i="4"/>
  <c r="AP35" i="4"/>
  <c r="AQ35" i="4"/>
  <c r="AP36" i="4"/>
  <c r="AQ36" i="4"/>
  <c r="AP37" i="4"/>
  <c r="AQ37" i="4"/>
  <c r="AP38" i="4"/>
  <c r="AQ38" i="4"/>
  <c r="AP39" i="4"/>
  <c r="AQ39" i="4"/>
  <c r="AP40" i="4"/>
  <c r="AQ40" i="4"/>
  <c r="AP41" i="4"/>
  <c r="AQ41" i="4"/>
  <c r="AP42" i="4"/>
  <c r="AQ42" i="4"/>
  <c r="AP43" i="4"/>
  <c r="AQ43" i="4"/>
  <c r="AP44" i="4"/>
  <c r="AQ44" i="4"/>
  <c r="AP45" i="4"/>
  <c r="AQ45" i="4"/>
  <c r="AP46" i="4"/>
  <c r="AQ46" i="4"/>
  <c r="AP47" i="4"/>
  <c r="AQ47" i="4"/>
  <c r="AP48" i="4"/>
  <c r="AQ48" i="4"/>
  <c r="AQ28" i="4"/>
  <c r="AP28" i="4"/>
  <c r="AV29" i="4"/>
  <c r="AW29" i="4"/>
  <c r="AV30" i="4"/>
  <c r="AW30" i="4"/>
  <c r="AV31" i="4"/>
  <c r="AW31" i="4"/>
  <c r="AV32" i="4"/>
  <c r="AW32" i="4"/>
  <c r="AV33" i="4"/>
  <c r="AW33" i="4"/>
  <c r="AV34" i="4"/>
  <c r="AW34" i="4"/>
  <c r="AV35" i="4"/>
  <c r="AW35" i="4"/>
  <c r="AV36" i="4"/>
  <c r="AW36" i="4"/>
  <c r="AV37" i="4"/>
  <c r="AW37" i="4"/>
  <c r="AV38" i="4"/>
  <c r="AW38" i="4"/>
  <c r="AV39" i="4"/>
  <c r="AW39" i="4"/>
  <c r="AV40" i="4"/>
  <c r="AW40" i="4"/>
  <c r="AV41" i="4"/>
  <c r="AW41" i="4"/>
  <c r="AV42" i="4"/>
  <c r="AW42" i="4"/>
  <c r="AV43" i="4"/>
  <c r="AW43" i="4"/>
  <c r="AV44" i="4"/>
  <c r="AW44" i="4"/>
  <c r="AV45" i="4"/>
  <c r="AW45" i="4"/>
  <c r="AV46" i="4"/>
  <c r="AW46" i="4"/>
  <c r="AV47" i="4"/>
  <c r="AW47" i="4"/>
  <c r="AV48" i="4"/>
  <c r="AW48" i="4"/>
  <c r="AW28" i="4"/>
  <c r="AV28" i="4"/>
  <c r="BB29" i="4"/>
  <c r="BC29" i="4"/>
  <c r="BB30" i="4"/>
  <c r="BC30" i="4"/>
  <c r="BB31" i="4"/>
  <c r="BC31" i="4"/>
  <c r="BB32" i="4"/>
  <c r="BC32" i="4"/>
  <c r="BB33" i="4"/>
  <c r="BC33" i="4"/>
  <c r="BB34" i="4"/>
  <c r="BC34" i="4"/>
  <c r="BB35" i="4"/>
  <c r="BC35" i="4"/>
  <c r="BB36" i="4"/>
  <c r="BC36" i="4"/>
  <c r="BB37" i="4"/>
  <c r="BC37" i="4"/>
  <c r="BB38" i="4"/>
  <c r="BC38" i="4"/>
  <c r="BB39" i="4"/>
  <c r="BC39" i="4"/>
  <c r="BB40" i="4"/>
  <c r="BC40" i="4"/>
  <c r="BB41" i="4"/>
  <c r="BC41" i="4"/>
  <c r="BB42" i="4"/>
  <c r="BC42" i="4"/>
  <c r="BB43" i="4"/>
  <c r="BC43" i="4"/>
  <c r="BB44" i="4"/>
  <c r="BC44" i="4"/>
  <c r="BB45" i="4"/>
  <c r="BC45" i="4"/>
  <c r="BB46" i="4"/>
  <c r="BC46" i="4"/>
  <c r="BB47" i="4"/>
  <c r="BC47" i="4"/>
  <c r="BB48" i="4"/>
  <c r="BC48" i="4"/>
  <c r="BC28" i="4"/>
  <c r="BB28" i="4"/>
  <c r="BB4" i="4"/>
  <c r="BC4" i="4"/>
  <c r="BB5" i="4"/>
  <c r="BC5" i="4"/>
  <c r="BB6" i="4"/>
  <c r="BC6" i="4"/>
  <c r="BB7" i="4"/>
  <c r="BC7" i="4"/>
  <c r="BB8" i="4"/>
  <c r="BC8" i="4"/>
  <c r="BB9" i="4"/>
  <c r="BC9" i="4"/>
  <c r="BB10" i="4"/>
  <c r="BC10" i="4"/>
  <c r="BB11" i="4"/>
  <c r="BC11" i="4"/>
  <c r="BB12" i="4"/>
  <c r="BC12" i="4"/>
  <c r="BB13" i="4"/>
  <c r="BC13" i="4"/>
  <c r="BB14" i="4"/>
  <c r="BC14" i="4"/>
  <c r="BB15" i="4"/>
  <c r="BC15" i="4"/>
  <c r="BB16" i="4"/>
  <c r="BC16" i="4"/>
  <c r="BB17" i="4"/>
  <c r="BC17" i="4"/>
  <c r="BB18" i="4"/>
  <c r="BC18" i="4"/>
  <c r="BB19" i="4"/>
  <c r="BC19" i="4"/>
  <c r="BB20" i="4"/>
  <c r="BC20" i="4"/>
  <c r="BB21" i="4"/>
  <c r="BC21" i="4"/>
  <c r="BB22" i="4"/>
  <c r="BC22" i="4"/>
  <c r="BB23" i="4"/>
  <c r="BC23" i="4"/>
  <c r="BC3" i="4"/>
  <c r="BB3" i="4"/>
  <c r="AV4" i="4"/>
  <c r="AW4" i="4"/>
  <c r="AV5" i="4"/>
  <c r="AW5" i="4"/>
  <c r="AV6" i="4"/>
  <c r="AW6" i="4"/>
  <c r="AV7" i="4"/>
  <c r="AW7" i="4"/>
  <c r="AV8" i="4"/>
  <c r="AW8" i="4"/>
  <c r="AV9" i="4"/>
  <c r="AW9" i="4"/>
  <c r="AV10" i="4"/>
  <c r="AW10" i="4"/>
  <c r="AV11" i="4"/>
  <c r="AW11" i="4"/>
  <c r="AV12" i="4"/>
  <c r="AW12" i="4"/>
  <c r="AV13" i="4"/>
  <c r="AW13" i="4"/>
  <c r="AV14" i="4"/>
  <c r="AW14" i="4"/>
  <c r="AV15" i="4"/>
  <c r="AW15" i="4"/>
  <c r="AV16" i="4"/>
  <c r="AW16" i="4"/>
  <c r="AV17" i="4"/>
  <c r="AW17" i="4"/>
  <c r="AV18" i="4"/>
  <c r="AW18" i="4"/>
  <c r="AV19" i="4"/>
  <c r="AW19" i="4"/>
  <c r="AV20" i="4"/>
  <c r="AW20" i="4"/>
  <c r="AV21" i="4"/>
  <c r="AW21" i="4"/>
  <c r="AV22" i="4"/>
  <c r="AW22" i="4"/>
  <c r="AV23" i="4"/>
  <c r="AW23" i="4"/>
  <c r="AW3" i="4"/>
  <c r="AV3" i="4"/>
  <c r="AP4" i="4"/>
  <c r="AQ4" i="4"/>
  <c r="AP5" i="4"/>
  <c r="AQ5" i="4"/>
  <c r="AP6" i="4"/>
  <c r="AQ6" i="4"/>
  <c r="AP7" i="4"/>
  <c r="AQ7" i="4"/>
  <c r="AP8" i="4"/>
  <c r="AQ8" i="4"/>
  <c r="AP9" i="4"/>
  <c r="AQ9" i="4"/>
  <c r="AP10" i="4"/>
  <c r="AQ10" i="4"/>
  <c r="AP11" i="4"/>
  <c r="AQ11" i="4"/>
  <c r="AP12" i="4"/>
  <c r="AQ12" i="4"/>
  <c r="AP13" i="4"/>
  <c r="AQ13" i="4"/>
  <c r="AP14" i="4"/>
  <c r="AQ14" i="4"/>
  <c r="AP15" i="4"/>
  <c r="AQ15" i="4"/>
  <c r="AP16" i="4"/>
  <c r="AQ16" i="4"/>
  <c r="AP17" i="4"/>
  <c r="AQ17" i="4"/>
  <c r="AP18" i="4"/>
  <c r="AQ18" i="4"/>
  <c r="AP19" i="4"/>
  <c r="AQ19" i="4"/>
  <c r="AP20" i="4"/>
  <c r="AQ20" i="4"/>
  <c r="AP21" i="4"/>
  <c r="AQ21" i="4"/>
  <c r="AP22" i="4"/>
  <c r="AQ22" i="4"/>
  <c r="AP23" i="4"/>
  <c r="AQ23" i="4"/>
  <c r="AQ3" i="4"/>
  <c r="AP3" i="4"/>
  <c r="AJ4" i="4"/>
  <c r="AK4" i="4"/>
  <c r="AJ5" i="4"/>
  <c r="AK5" i="4"/>
  <c r="AJ6" i="4"/>
  <c r="AK6" i="4"/>
  <c r="AJ7" i="4"/>
  <c r="AK7" i="4"/>
  <c r="AJ8" i="4"/>
  <c r="AK8" i="4"/>
  <c r="AJ9" i="4"/>
  <c r="AK9" i="4"/>
  <c r="AJ10" i="4"/>
  <c r="AK10" i="4"/>
  <c r="AJ11" i="4"/>
  <c r="AK11" i="4"/>
  <c r="AJ12" i="4"/>
  <c r="AK12" i="4"/>
  <c r="AJ13" i="4"/>
  <c r="AK13" i="4"/>
  <c r="AJ14" i="4"/>
  <c r="AK14" i="4"/>
  <c r="AJ15" i="4"/>
  <c r="AK15" i="4"/>
  <c r="AJ16" i="4"/>
  <c r="AK16" i="4"/>
  <c r="AJ17" i="4"/>
  <c r="AK17" i="4"/>
  <c r="AJ18" i="4"/>
  <c r="AK18" i="4"/>
  <c r="AJ19" i="4"/>
  <c r="AK19" i="4"/>
  <c r="AJ20" i="4"/>
  <c r="AK20" i="4"/>
  <c r="AJ21" i="4"/>
  <c r="AK21" i="4"/>
  <c r="AJ22" i="4"/>
  <c r="AK22" i="4"/>
  <c r="AJ23" i="4"/>
  <c r="AK23" i="4"/>
  <c r="AK3" i="4"/>
  <c r="AJ3" i="4"/>
  <c r="AD4" i="4"/>
  <c r="AE4" i="4"/>
  <c r="AD5" i="4"/>
  <c r="AE5" i="4"/>
  <c r="AD6" i="4"/>
  <c r="AE6" i="4"/>
  <c r="AD7" i="4"/>
  <c r="AE7" i="4"/>
  <c r="AD8" i="4"/>
  <c r="AE8" i="4"/>
  <c r="AD9" i="4"/>
  <c r="AE9" i="4"/>
  <c r="AD10" i="4"/>
  <c r="AE10" i="4"/>
  <c r="AD11" i="4"/>
  <c r="AE11" i="4"/>
  <c r="AD12" i="4"/>
  <c r="AE12" i="4"/>
  <c r="AD13" i="4"/>
  <c r="AE13" i="4"/>
  <c r="AD14" i="4"/>
  <c r="AE14" i="4"/>
  <c r="AD15" i="4"/>
  <c r="AE15" i="4"/>
  <c r="AD16" i="4"/>
  <c r="AE16" i="4"/>
  <c r="AD17" i="4"/>
  <c r="AE17" i="4"/>
  <c r="AD18" i="4"/>
  <c r="AE18" i="4"/>
  <c r="AD19" i="4"/>
  <c r="AE19" i="4"/>
  <c r="AD20" i="4"/>
  <c r="AE20" i="4"/>
  <c r="AD21" i="4"/>
  <c r="AE21" i="4"/>
  <c r="AD22" i="4"/>
  <c r="AE22" i="4"/>
  <c r="AD23" i="4"/>
  <c r="AE23" i="4"/>
  <c r="AE3" i="4"/>
  <c r="AD3" i="4"/>
  <c r="X4" i="4"/>
  <c r="Y4" i="4"/>
  <c r="X5" i="4"/>
  <c r="Y5" i="4"/>
  <c r="X6" i="4"/>
  <c r="Y6" i="4"/>
  <c r="X7" i="4"/>
  <c r="Y7" i="4"/>
  <c r="X8" i="4"/>
  <c r="Y8" i="4"/>
  <c r="X9" i="4"/>
  <c r="Y9" i="4"/>
  <c r="X10" i="4"/>
  <c r="Y10" i="4"/>
  <c r="X11" i="4"/>
  <c r="Y11" i="4"/>
  <c r="X12" i="4"/>
  <c r="Y12" i="4"/>
  <c r="X13" i="4"/>
  <c r="Y13" i="4"/>
  <c r="X14" i="4"/>
  <c r="Y14" i="4"/>
  <c r="X15" i="4"/>
  <c r="Y15" i="4"/>
  <c r="X16" i="4"/>
  <c r="Y16" i="4"/>
  <c r="X17" i="4"/>
  <c r="Y17" i="4"/>
  <c r="X18" i="4"/>
  <c r="Y18" i="4"/>
  <c r="X19" i="4"/>
  <c r="Y19" i="4"/>
  <c r="X20" i="4"/>
  <c r="Y20" i="4"/>
  <c r="X21" i="4"/>
  <c r="Y21" i="4"/>
  <c r="X22" i="4"/>
  <c r="Y22" i="4"/>
  <c r="X23" i="4"/>
  <c r="Y23" i="4"/>
  <c r="Y3" i="4"/>
  <c r="X3" i="4"/>
  <c r="R4" i="4"/>
  <c r="S4" i="4"/>
  <c r="R5" i="4"/>
  <c r="S5" i="4"/>
  <c r="R6" i="4"/>
  <c r="S6" i="4"/>
  <c r="R7" i="4"/>
  <c r="S7" i="4"/>
  <c r="R8" i="4"/>
  <c r="S8" i="4"/>
  <c r="R9" i="4"/>
  <c r="S9" i="4"/>
  <c r="R10" i="4"/>
  <c r="S10" i="4"/>
  <c r="R11" i="4"/>
  <c r="S11" i="4"/>
  <c r="R12" i="4"/>
  <c r="S12" i="4"/>
  <c r="R13" i="4"/>
  <c r="S13" i="4"/>
  <c r="R14" i="4"/>
  <c r="S14" i="4"/>
  <c r="R15" i="4"/>
  <c r="S15" i="4"/>
  <c r="R16" i="4"/>
  <c r="S16" i="4"/>
  <c r="R17" i="4"/>
  <c r="S17" i="4"/>
  <c r="R18" i="4"/>
  <c r="S18" i="4"/>
  <c r="R19" i="4"/>
  <c r="S19" i="4"/>
  <c r="R20" i="4"/>
  <c r="S20" i="4"/>
  <c r="R21" i="4"/>
  <c r="S21" i="4"/>
  <c r="R22" i="4"/>
  <c r="S22" i="4"/>
  <c r="R23" i="4"/>
  <c r="S23" i="4"/>
  <c r="S3" i="4"/>
  <c r="R3" i="4"/>
  <c r="J5" i="3" l="1"/>
  <c r="K5" i="3"/>
  <c r="J6" i="3"/>
  <c r="K6" i="3"/>
  <c r="J7" i="3"/>
  <c r="K7" i="3" s="1"/>
  <c r="J8" i="3"/>
  <c r="K8" i="3"/>
  <c r="J9" i="3"/>
  <c r="K9" i="3"/>
  <c r="J10" i="3"/>
  <c r="K10" i="3"/>
  <c r="J11" i="3"/>
  <c r="K11" i="3" s="1"/>
  <c r="J12" i="3"/>
  <c r="K12" i="3"/>
  <c r="J13" i="3"/>
  <c r="K13" i="3"/>
  <c r="J14" i="3"/>
  <c r="K14" i="3"/>
  <c r="J15" i="3"/>
  <c r="K15" i="3" s="1"/>
  <c r="J16" i="3"/>
  <c r="K16" i="3"/>
  <c r="J17" i="3"/>
  <c r="K17" i="3"/>
  <c r="J18" i="3"/>
  <c r="K18" i="3"/>
  <c r="J19" i="3"/>
  <c r="K19" i="3" s="1"/>
  <c r="J20" i="3"/>
  <c r="K20" i="3"/>
  <c r="J21" i="3"/>
  <c r="K21" i="3"/>
  <c r="J22" i="3"/>
  <c r="K22" i="3"/>
  <c r="J23" i="3"/>
  <c r="K23" i="3" s="1"/>
  <c r="J24" i="3"/>
  <c r="K24" i="3"/>
  <c r="J25" i="3"/>
  <c r="K25" i="3"/>
  <c r="J26" i="3"/>
  <c r="K26" i="3"/>
  <c r="J27" i="3"/>
  <c r="K27" i="3" s="1"/>
  <c r="J28" i="3"/>
  <c r="K28" i="3"/>
  <c r="J29" i="3"/>
  <c r="K29" i="3"/>
  <c r="J30" i="3"/>
  <c r="K30" i="3"/>
  <c r="J31" i="3"/>
  <c r="K31" i="3" s="1"/>
  <c r="J32" i="3"/>
  <c r="K32" i="3"/>
  <c r="J33" i="3"/>
  <c r="K33" i="3"/>
  <c r="J34" i="3"/>
  <c r="K34" i="3"/>
  <c r="J35" i="3"/>
  <c r="K35" i="3" s="1"/>
  <c r="J36" i="3"/>
  <c r="K36" i="3"/>
  <c r="J37" i="3"/>
  <c r="K37" i="3"/>
  <c r="J38" i="3"/>
  <c r="K38" i="3"/>
  <c r="J39" i="3"/>
  <c r="K39" i="3" s="1"/>
  <c r="J40" i="3"/>
  <c r="K40" i="3"/>
  <c r="J41" i="3"/>
  <c r="K41" i="3"/>
  <c r="J42" i="3"/>
  <c r="K42" i="3"/>
  <c r="J43" i="3"/>
  <c r="K43" i="3" s="1"/>
  <c r="J44" i="3"/>
  <c r="K44" i="3"/>
  <c r="J45" i="3"/>
  <c r="K45" i="3"/>
  <c r="J46" i="3"/>
  <c r="K46" i="3"/>
  <c r="J47" i="3"/>
  <c r="K47" i="3" s="1"/>
  <c r="J48" i="3"/>
  <c r="K48" i="3"/>
  <c r="J49" i="3"/>
  <c r="K49" i="3"/>
  <c r="J50" i="3"/>
  <c r="K50" i="3"/>
  <c r="J51" i="3"/>
  <c r="K51" i="3" s="1"/>
  <c r="J52" i="3"/>
  <c r="K52" i="3"/>
  <c r="K4" i="3"/>
  <c r="J4" i="3"/>
  <c r="AD5" i="1" l="1"/>
  <c r="AE5" i="1"/>
  <c r="AD6" i="1"/>
  <c r="AE6" i="1"/>
  <c r="AD7" i="1"/>
  <c r="AE7" i="1"/>
  <c r="AD8" i="1"/>
  <c r="AE8" i="1"/>
  <c r="AD9" i="1"/>
  <c r="AE9" i="1"/>
  <c r="AD10" i="1"/>
  <c r="AE10" i="1"/>
  <c r="AD11" i="1"/>
  <c r="AE11" i="1"/>
  <c r="AD12" i="1"/>
  <c r="AE12" i="1"/>
  <c r="AD13" i="1"/>
  <c r="AE13" i="1"/>
  <c r="AD14" i="1"/>
  <c r="AE14" i="1"/>
  <c r="AD15" i="1"/>
  <c r="AE15" i="1"/>
  <c r="AD16" i="1"/>
  <c r="AE16" i="1"/>
  <c r="AD17" i="1"/>
  <c r="AE17" i="1"/>
  <c r="AD18" i="1"/>
  <c r="AE18" i="1"/>
  <c r="AD19" i="1"/>
  <c r="AE19" i="1"/>
  <c r="AD20" i="1"/>
  <c r="AE20" i="1"/>
  <c r="AD21" i="1"/>
  <c r="AE21" i="1"/>
  <c r="AD22" i="1"/>
  <c r="AE22" i="1"/>
  <c r="AD23" i="1"/>
  <c r="AE23" i="1"/>
  <c r="AD24" i="1"/>
  <c r="AE24" i="1"/>
  <c r="AD25" i="1"/>
  <c r="AE25" i="1"/>
  <c r="AE4" i="1"/>
  <c r="AD4" i="1"/>
  <c r="X5" i="1"/>
  <c r="Y5" i="1"/>
  <c r="X6" i="1"/>
  <c r="Y6" i="1"/>
  <c r="X7" i="1"/>
  <c r="Y7" i="1"/>
  <c r="X8" i="1"/>
  <c r="Y8" i="1"/>
  <c r="X9" i="1"/>
  <c r="Y9" i="1"/>
  <c r="X10" i="1"/>
  <c r="Y10" i="1"/>
  <c r="X11" i="1"/>
  <c r="Y11" i="1"/>
  <c r="X12" i="1"/>
  <c r="Y12" i="1"/>
  <c r="X13" i="1"/>
  <c r="Y13" i="1"/>
  <c r="X14" i="1"/>
  <c r="Y14" i="1"/>
  <c r="X15" i="1"/>
  <c r="Y15" i="1"/>
  <c r="X16" i="1"/>
  <c r="Y16" i="1"/>
  <c r="X17" i="1"/>
  <c r="Y17" i="1"/>
  <c r="X18" i="1"/>
  <c r="Y18" i="1"/>
  <c r="X19" i="1"/>
  <c r="Y19" i="1"/>
  <c r="X20" i="1"/>
  <c r="Y20" i="1"/>
  <c r="X21" i="1"/>
  <c r="Y21" i="1"/>
  <c r="X22" i="1"/>
  <c r="Y22" i="1"/>
  <c r="X23" i="1"/>
  <c r="Y23" i="1"/>
  <c r="X24" i="1"/>
  <c r="Y24" i="1"/>
  <c r="X25" i="1"/>
  <c r="Y25" i="1"/>
  <c r="Y4" i="1"/>
  <c r="X4" i="1"/>
  <c r="P5" i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Q4" i="1"/>
  <c r="P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K4" i="1"/>
  <c r="J4" i="1"/>
</calcChain>
</file>

<file path=xl/sharedStrings.xml><?xml version="1.0" encoding="utf-8"?>
<sst xmlns="http://schemas.openxmlformats.org/spreadsheetml/2006/main" count="409" uniqueCount="133">
  <si>
    <t>Time (hours)</t>
  </si>
  <si>
    <t>S1A</t>
  </si>
  <si>
    <t>M2 ROC15-LUC bioluminescence (cps)</t>
  </si>
  <si>
    <t>T ROC15-LUC bioluminescence (cps)</t>
  </si>
  <si>
    <t>S1B</t>
  </si>
  <si>
    <t>Average</t>
  </si>
  <si>
    <t>Standard Deviation</t>
  </si>
  <si>
    <t>WT  (red light pulse)</t>
  </si>
  <si>
    <t>Relative bioluminescence of WT and M2</t>
  </si>
  <si>
    <t>M2  (red light pulse)</t>
  </si>
  <si>
    <t>S1C</t>
  </si>
  <si>
    <t>WT  (blue light pulse)</t>
  </si>
  <si>
    <t>M2  (blue light pulse)</t>
  </si>
  <si>
    <t>S2A</t>
  </si>
  <si>
    <t>Time  (hours)</t>
  </si>
  <si>
    <t>M1X ROC15-LUC progeny</t>
  </si>
  <si>
    <t>S2B</t>
  </si>
  <si>
    <t>0-20</t>
  </si>
  <si>
    <t>20-40</t>
  </si>
  <si>
    <t>40-60</t>
  </si>
  <si>
    <t>60-80</t>
  </si>
  <si>
    <t>80-100</t>
  </si>
  <si>
    <t>100-120</t>
  </si>
  <si>
    <t>120-140</t>
  </si>
  <si>
    <t>140-160</t>
  </si>
  <si>
    <r>
      <t>Relative bioluminescence values of Hyg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and Hyg</t>
    </r>
    <r>
      <rPr>
        <b/>
        <vertAlign val="superscript"/>
        <sz val="11"/>
        <color theme="1"/>
        <rFont val="Calibri"/>
        <family val="2"/>
        <scheme val="minor"/>
      </rPr>
      <t xml:space="preserve">S </t>
    </r>
    <r>
      <rPr>
        <b/>
        <sz val="11"/>
        <color theme="1"/>
        <rFont val="Calibri"/>
        <family val="2"/>
        <scheme val="minor"/>
      </rPr>
      <t>progeny of M1XROC15-LUC cross</t>
    </r>
  </si>
  <si>
    <t>S2C</t>
  </si>
  <si>
    <t>M2X ROC15-LUC progeny</t>
  </si>
  <si>
    <r>
      <t>Relative bioluminescence values of Hyg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and Hyg</t>
    </r>
    <r>
      <rPr>
        <b/>
        <vertAlign val="superscript"/>
        <sz val="11"/>
        <color theme="1"/>
        <rFont val="Calibri"/>
        <family val="2"/>
        <scheme val="minor"/>
      </rPr>
      <t xml:space="preserve">S </t>
    </r>
    <r>
      <rPr>
        <b/>
        <sz val="11"/>
        <color theme="1"/>
        <rFont val="Calibri"/>
        <family val="2"/>
        <scheme val="minor"/>
      </rPr>
      <t>progeny of M2XROC15-LUC cross</t>
    </r>
  </si>
  <si>
    <t>S2D</t>
  </si>
  <si>
    <t>Histogram (M1X ROC15-LUC)</t>
  </si>
  <si>
    <t>Histogram (M2X ROC15-LUC)</t>
  </si>
  <si>
    <t>S4B</t>
  </si>
  <si>
    <t>Screening for complement</t>
  </si>
  <si>
    <t>Compl. bioluminescence (cps)</t>
  </si>
  <si>
    <t>Standard deviation</t>
  </si>
  <si>
    <t>M1 trace</t>
  </si>
  <si>
    <t>WT trace</t>
  </si>
  <si>
    <t>S4C</t>
  </si>
  <si>
    <t>Histogram (Complementation with Cre07.g357500 gene)</t>
  </si>
  <si>
    <t>Frequency</t>
  </si>
  <si>
    <t>Relative Bioluminescence (%)  after light exposure</t>
  </si>
  <si>
    <t>Relative bioluminescence (%) after red light exposure</t>
  </si>
  <si>
    <t>Relative bioluminescence (%) after light exposure</t>
    <phoneticPr fontId="0"/>
  </si>
  <si>
    <t>Frequency</t>
    <phoneticPr fontId="0"/>
  </si>
  <si>
    <t>0-20</t>
    <phoneticPr fontId="0"/>
  </si>
  <si>
    <t>20-40</t>
    <phoneticPr fontId="0"/>
  </si>
  <si>
    <t>40-60</t>
    <phoneticPr fontId="0"/>
  </si>
  <si>
    <t>60-80</t>
    <phoneticPr fontId="0"/>
  </si>
  <si>
    <t>80-100</t>
    <phoneticPr fontId="0"/>
  </si>
  <si>
    <t>100-120</t>
    <phoneticPr fontId="0"/>
  </si>
  <si>
    <t>120-140</t>
    <phoneticPr fontId="0"/>
  </si>
  <si>
    <t>140-160</t>
    <phoneticPr fontId="0"/>
  </si>
  <si>
    <t>S4D</t>
  </si>
  <si>
    <t>Histogram (Complementation with Spectinomycin resistance cassette)</t>
  </si>
  <si>
    <t>S4E</t>
  </si>
  <si>
    <t>Compl.</t>
  </si>
  <si>
    <t>cetl-1</t>
  </si>
  <si>
    <t>WT</t>
  </si>
  <si>
    <t>S4F</t>
  </si>
  <si>
    <r>
      <t>Compl. (</t>
    </r>
    <r>
      <rPr>
        <b/>
        <i/>
        <sz val="11"/>
        <color theme="1"/>
        <rFont val="Calibri"/>
        <family val="2"/>
        <scheme val="minor"/>
      </rPr>
      <t>HA-CETL)</t>
    </r>
  </si>
  <si>
    <t>ROC15-LUC bioluminescence (cps)</t>
  </si>
  <si>
    <t>0-1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100-110</t>
  </si>
  <si>
    <t>110-120</t>
  </si>
  <si>
    <t>120-130</t>
  </si>
  <si>
    <t>130-140</t>
  </si>
  <si>
    <t>10 -20</t>
  </si>
  <si>
    <r>
      <t xml:space="preserve">Histogram (Complementation with </t>
    </r>
    <r>
      <rPr>
        <b/>
        <i/>
        <sz val="11"/>
        <color theme="1"/>
        <rFont val="Calibri"/>
        <family val="2"/>
        <scheme val="minor"/>
      </rPr>
      <t>HA-CETL</t>
    </r>
    <r>
      <rPr>
        <b/>
        <sz val="11"/>
        <color theme="1"/>
        <rFont val="Calibri"/>
        <family val="2"/>
        <scheme val="minor"/>
      </rPr>
      <t>fragment)</t>
    </r>
  </si>
  <si>
    <t>Relative ROC15-LUC bioluminescence</t>
  </si>
  <si>
    <t>Compl.  1</t>
  </si>
  <si>
    <t>Compl.  2</t>
  </si>
  <si>
    <t>Compl.  3</t>
  </si>
  <si>
    <t>Compl.  4</t>
  </si>
  <si>
    <t>Compl.  5</t>
  </si>
  <si>
    <t xml:space="preserve">Relative ROC15-LUC bioluminescence </t>
  </si>
  <si>
    <t>WT (red light pulse)</t>
  </si>
  <si>
    <t>WT (violet light pulse)</t>
  </si>
  <si>
    <t>WT (blue light pulse)</t>
  </si>
  <si>
    <t>WT (dark control)</t>
  </si>
  <si>
    <r>
      <rPr>
        <b/>
        <i/>
        <sz val="11"/>
        <color theme="1"/>
        <rFont val="Calibri"/>
        <family val="2"/>
        <scheme val="minor"/>
      </rPr>
      <t xml:space="preserve">cetl-1/csl </t>
    </r>
    <r>
      <rPr>
        <b/>
        <sz val="11"/>
        <color theme="1"/>
        <rFont val="Calibri"/>
        <family val="2"/>
        <scheme val="minor"/>
      </rPr>
      <t>(red light pulse)</t>
    </r>
  </si>
  <si>
    <r>
      <rPr>
        <b/>
        <i/>
        <sz val="11"/>
        <color theme="1"/>
        <rFont val="Calibri"/>
        <family val="2"/>
        <scheme val="minor"/>
      </rPr>
      <t xml:space="preserve">cetl-1/csl </t>
    </r>
    <r>
      <rPr>
        <b/>
        <sz val="11"/>
        <color theme="1"/>
        <rFont val="Calibri"/>
        <family val="2"/>
        <scheme val="minor"/>
      </rPr>
      <t>(violet light pulse)</t>
    </r>
  </si>
  <si>
    <r>
      <rPr>
        <b/>
        <i/>
        <sz val="11"/>
        <color theme="1"/>
        <rFont val="Calibri"/>
        <family val="2"/>
        <scheme val="minor"/>
      </rPr>
      <t xml:space="preserve">cetl-1/csl </t>
    </r>
    <r>
      <rPr>
        <b/>
        <sz val="11"/>
        <color theme="1"/>
        <rFont val="Calibri"/>
        <family val="2"/>
        <scheme val="minor"/>
      </rPr>
      <t>(blue light pulse)</t>
    </r>
  </si>
  <si>
    <r>
      <rPr>
        <b/>
        <i/>
        <sz val="11"/>
        <color theme="1"/>
        <rFont val="Calibri"/>
        <family val="2"/>
        <scheme val="minor"/>
      </rPr>
      <t xml:space="preserve">cetl-1/csl </t>
    </r>
    <r>
      <rPr>
        <b/>
        <sz val="11"/>
        <color theme="1"/>
        <rFont val="Calibri"/>
        <family val="2"/>
        <scheme val="minor"/>
      </rPr>
      <t>(dark control)</t>
    </r>
  </si>
  <si>
    <t>Chloroplast bioluminescence after de-trending</t>
  </si>
  <si>
    <t>cetl-2</t>
  </si>
  <si>
    <t>Period (hours)</t>
  </si>
  <si>
    <t>Amplitude</t>
  </si>
  <si>
    <t>Peak phase (Circadian Time)</t>
  </si>
  <si>
    <t>Progeny 1</t>
  </si>
  <si>
    <t>Progeny</t>
  </si>
  <si>
    <t>Trial 1</t>
  </si>
  <si>
    <t>Trial 2</t>
  </si>
  <si>
    <t>Trial 3</t>
  </si>
  <si>
    <t>Trial 4</t>
  </si>
  <si>
    <t>ROC15/RCK1</t>
  </si>
  <si>
    <t>Dark control</t>
  </si>
  <si>
    <t>Light exposed</t>
  </si>
  <si>
    <t>ROC40/RCK1</t>
  </si>
  <si>
    <t xml:space="preserve"> Time (hours in LL)</t>
  </si>
  <si>
    <t>NA</t>
  </si>
  <si>
    <t>ROC75/RCK1</t>
  </si>
  <si>
    <t>ROC66/RCK1</t>
  </si>
  <si>
    <t>S7C</t>
  </si>
  <si>
    <t>S7D</t>
  </si>
  <si>
    <t>S7F</t>
  </si>
  <si>
    <t>S7G</t>
  </si>
  <si>
    <t xml:space="preserve">S8A </t>
  </si>
  <si>
    <t>S8B</t>
  </si>
  <si>
    <t>S10A DD</t>
  </si>
  <si>
    <t>S10A LL</t>
  </si>
  <si>
    <t>S10 B  DD</t>
  </si>
  <si>
    <t>S10B LL</t>
  </si>
  <si>
    <t>S10C DD</t>
  </si>
  <si>
    <t>S10C LL</t>
  </si>
  <si>
    <t xml:space="preserve">S14 A </t>
  </si>
  <si>
    <t>Chloroplast bioluminescence values after de-trending</t>
  </si>
  <si>
    <t>Time (hours )</t>
  </si>
  <si>
    <t>S14 B</t>
  </si>
  <si>
    <t>S14 C</t>
  </si>
  <si>
    <t>Period</t>
  </si>
  <si>
    <t>Progeny 2</t>
  </si>
  <si>
    <t>Progeny 3</t>
  </si>
  <si>
    <t>Resistant to Hygromycin</t>
  </si>
  <si>
    <t>Sensitive to Hygro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1" fillId="0" borderId="9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1" fillId="0" borderId="1" xfId="0" applyFont="1" applyBorder="1" applyAlignment="1">
      <alignment horizontal="center" vertical="center" wrapText="1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 wrapText="1"/>
    </xf>
    <xf numFmtId="0" fontId="0" fillId="0" borderId="13" xfId="0" applyBorder="1"/>
    <xf numFmtId="0" fontId="0" fillId="0" borderId="14" xfId="0" applyBorder="1"/>
    <xf numFmtId="0" fontId="0" fillId="0" borderId="10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/>
    <xf numFmtId="0" fontId="0" fillId="0" borderId="0" xfId="0" applyAlignment="1">
      <alignment horizontal="center" vertical="center"/>
    </xf>
    <xf numFmtId="0" fontId="1" fillId="0" borderId="7" xfId="0" applyFont="1" applyBorder="1" applyAlignment="1">
      <alignment horizontal="center" vertical="top" wrapText="1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 wrapText="1"/>
    </xf>
    <xf numFmtId="0" fontId="0" fillId="0" borderId="11" xfId="0" applyBorder="1" applyAlignment="1">
      <alignment vertical="center"/>
    </xf>
    <xf numFmtId="0" fontId="1" fillId="0" borderId="1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10" xfId="0" applyFont="1" applyBorder="1"/>
    <xf numFmtId="0" fontId="4" fillId="0" borderId="1" xfId="0" applyFont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0" fontId="0" fillId="0" borderId="10" xfId="0" applyFont="1" applyBorder="1"/>
    <xf numFmtId="0" fontId="0" fillId="0" borderId="11" xfId="0" applyFont="1" applyBorder="1"/>
    <xf numFmtId="0" fontId="4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0" fillId="0" borderId="2" xfId="0" applyBorder="1"/>
    <xf numFmtId="0" fontId="0" fillId="0" borderId="4" xfId="0" applyBorder="1"/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16" xfId="0" applyFont="1" applyBorder="1" applyAlignment="1">
      <alignment horizontal="center" vertical="center" wrapText="1"/>
    </xf>
    <xf numFmtId="0" fontId="0" fillId="0" borderId="17" xfId="0" applyBorder="1"/>
    <xf numFmtId="0" fontId="0" fillId="0" borderId="18" xfId="0" applyBorder="1"/>
    <xf numFmtId="0" fontId="0" fillId="0" borderId="15" xfId="0" applyBorder="1"/>
    <xf numFmtId="0" fontId="0" fillId="0" borderId="19" xfId="0" applyBorder="1"/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21" xfId="0" applyBorder="1"/>
    <xf numFmtId="0" fontId="1" fillId="0" borderId="1" xfId="0" applyFont="1" applyBorder="1" applyAlignment="1">
      <alignment horizontal="center"/>
    </xf>
    <xf numFmtId="0" fontId="0" fillId="0" borderId="20" xfId="0" applyBorder="1"/>
    <xf numFmtId="0" fontId="4" fillId="0" borderId="0" xfId="0" applyFont="1"/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wrapText="1"/>
    </xf>
    <xf numFmtId="0" fontId="0" fillId="0" borderId="8" xfId="0" applyBorder="1"/>
    <xf numFmtId="0" fontId="1" fillId="0" borderId="9" xfId="0" applyFont="1" applyBorder="1" applyAlignment="1">
      <alignment horizontal="center" wrapText="1"/>
    </xf>
    <xf numFmtId="0" fontId="0" fillId="0" borderId="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1" fillId="0" borderId="7" xfId="0" applyFont="1" applyBorder="1" applyAlignment="1">
      <alignment horizontal="center" vertical="center" wrapText="1"/>
    </xf>
    <xf numFmtId="0" fontId="0" fillId="0" borderId="9" xfId="0" applyBorder="1"/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26" xfId="0" applyBorder="1"/>
    <xf numFmtId="0" fontId="0" fillId="0" borderId="28" xfId="0" applyBorder="1"/>
    <xf numFmtId="0" fontId="0" fillId="0" borderId="29" xfId="0" applyBorder="1"/>
    <xf numFmtId="0" fontId="7" fillId="0" borderId="0" xfId="0" applyFont="1"/>
    <xf numFmtId="0" fontId="0" fillId="0" borderId="30" xfId="0" applyBorder="1"/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0" fillId="0" borderId="3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2"/>
  <sheetViews>
    <sheetView topLeftCell="U7" workbookViewId="0">
      <selection activeCell="G34" sqref="G34"/>
    </sheetView>
  </sheetViews>
  <sheetFormatPr defaultRowHeight="14.4"/>
  <cols>
    <col min="1" max="1" width="11.33203125" customWidth="1"/>
    <col min="2" max="2" width="17.5546875" customWidth="1"/>
    <col min="3" max="3" width="17.77734375" customWidth="1"/>
  </cols>
  <sheetData>
    <row r="1" spans="1:31">
      <c r="A1" s="1" t="s">
        <v>1</v>
      </c>
      <c r="E1" s="1" t="s">
        <v>4</v>
      </c>
      <c r="S1" s="1" t="s">
        <v>10</v>
      </c>
    </row>
    <row r="2" spans="1:31" ht="15.6" customHeight="1" thickBot="1">
      <c r="F2" s="1" t="s">
        <v>8</v>
      </c>
      <c r="T2" s="1" t="s">
        <v>8</v>
      </c>
    </row>
    <row r="3" spans="1:31" ht="40.799999999999997" customHeight="1" thickBot="1">
      <c r="A3" s="7" t="s">
        <v>0</v>
      </c>
      <c r="B3" s="10" t="s">
        <v>2</v>
      </c>
      <c r="C3" s="6" t="s">
        <v>3</v>
      </c>
      <c r="E3" s="10" t="s">
        <v>0</v>
      </c>
      <c r="F3" s="97" t="s">
        <v>7</v>
      </c>
      <c r="G3" s="97"/>
      <c r="H3" s="97"/>
      <c r="I3" s="97"/>
      <c r="J3" s="13" t="s">
        <v>5</v>
      </c>
      <c r="K3" s="16" t="s">
        <v>6</v>
      </c>
      <c r="L3" s="97" t="s">
        <v>9</v>
      </c>
      <c r="M3" s="97"/>
      <c r="N3" s="97"/>
      <c r="O3" s="97"/>
      <c r="P3" s="13" t="s">
        <v>5</v>
      </c>
      <c r="Q3" s="14" t="s">
        <v>6</v>
      </c>
      <c r="S3" s="10" t="s">
        <v>0</v>
      </c>
      <c r="T3" s="97" t="s">
        <v>11</v>
      </c>
      <c r="U3" s="97"/>
      <c r="V3" s="97"/>
      <c r="W3" s="97"/>
      <c r="X3" s="13" t="s">
        <v>5</v>
      </c>
      <c r="Y3" s="16" t="s">
        <v>6</v>
      </c>
      <c r="Z3" s="97" t="s">
        <v>12</v>
      </c>
      <c r="AA3" s="97"/>
      <c r="AB3" s="97"/>
      <c r="AC3" s="97"/>
      <c r="AD3" s="13" t="s">
        <v>5</v>
      </c>
      <c r="AE3" s="14" t="s">
        <v>6</v>
      </c>
    </row>
    <row r="4" spans="1:31">
      <c r="A4" s="8">
        <v>0.12</v>
      </c>
      <c r="B4" s="8">
        <v>226.6</v>
      </c>
      <c r="C4" s="3">
        <v>167.8</v>
      </c>
      <c r="E4" s="11">
        <v>-2.7607929706573486</v>
      </c>
      <c r="F4" s="2">
        <v>128.35968379446641</v>
      </c>
      <c r="G4" s="2">
        <v>134.65250965250965</v>
      </c>
      <c r="H4" s="2">
        <v>140.73033707865167</v>
      </c>
      <c r="I4" s="2">
        <v>140.75875486381324</v>
      </c>
      <c r="J4" s="2">
        <f>AVERAGE(F4:I4)</f>
        <v>136.12532134736026</v>
      </c>
      <c r="K4" s="17">
        <f>STDEV(F4:I4)</f>
        <v>5.9202808753255152</v>
      </c>
      <c r="L4" s="2">
        <v>118.49547511312217</v>
      </c>
      <c r="M4" s="2">
        <v>117.2085201793722</v>
      </c>
      <c r="N4" s="2">
        <v>121.86073059360731</v>
      </c>
      <c r="O4" s="2">
        <v>117.02247191011237</v>
      </c>
      <c r="P4" s="2">
        <f>AVERAGE(L4:O4)</f>
        <v>118.6467994490535</v>
      </c>
      <c r="Q4" s="3">
        <f>STDEV(L4:O4)</f>
        <v>2.2404865295983938</v>
      </c>
      <c r="S4" s="8">
        <v>-2.5000991821289063</v>
      </c>
      <c r="T4" s="2">
        <v>145.18072289156626</v>
      </c>
      <c r="U4" s="2">
        <v>183.76623376623377</v>
      </c>
      <c r="V4" s="2">
        <v>166.07142857142858</v>
      </c>
      <c r="W4" s="2">
        <v>166.44736842105263</v>
      </c>
      <c r="X4" s="2">
        <f>AVERAGE(T4:W4)</f>
        <v>165.36643841257029</v>
      </c>
      <c r="Y4" s="17">
        <f>STDEV(T4:W4)</f>
        <v>15.786924979857263</v>
      </c>
      <c r="Z4" s="2">
        <v>75.211864406779654</v>
      </c>
      <c r="AA4" s="2">
        <v>84.418604651162781</v>
      </c>
      <c r="AB4" s="2">
        <v>77.1484375</v>
      </c>
      <c r="AC4" s="2">
        <v>80.31674208144797</v>
      </c>
      <c r="AD4" s="2">
        <f>AVERAGE(Z4:AC4)</f>
        <v>79.273912159847598</v>
      </c>
      <c r="AE4" s="3">
        <f>STDEV(Z4:AC4)</f>
        <v>4.0238136783172278</v>
      </c>
    </row>
    <row r="5" spans="1:31">
      <c r="A5" s="8">
        <v>1.1000000000000001</v>
      </c>
      <c r="B5" s="8">
        <v>208.4</v>
      </c>
      <c r="C5" s="3">
        <v>242.2</v>
      </c>
      <c r="E5" s="11">
        <v>-2.5000991821289063</v>
      </c>
      <c r="F5" s="2">
        <v>133.498023715415</v>
      </c>
      <c r="G5" s="2">
        <v>138.51351351351352</v>
      </c>
      <c r="H5" s="2">
        <v>138.10861423220976</v>
      </c>
      <c r="I5" s="2">
        <v>139.98054474708169</v>
      </c>
      <c r="J5" s="2">
        <f t="shared" ref="J5:J25" si="0">AVERAGE(F5:I5)</f>
        <v>137.52517405205501</v>
      </c>
      <c r="K5" s="17">
        <f t="shared" ref="K5:K25" si="1">STDEV(F5:I5)</f>
        <v>2.8026179677098728</v>
      </c>
      <c r="L5" s="2">
        <v>116.00678733031675</v>
      </c>
      <c r="M5" s="2">
        <v>118.10538116591928</v>
      </c>
      <c r="N5" s="2">
        <v>120.26255707762556</v>
      </c>
      <c r="O5" s="2">
        <v>121.74157303370788</v>
      </c>
      <c r="P5" s="2">
        <f t="shared" ref="P5:P25" si="2">AVERAGE(L5:O5)</f>
        <v>119.02907465189237</v>
      </c>
      <c r="Q5" s="3">
        <f t="shared" ref="Q5:Q25" si="3">STDEV(L5:O5)</f>
        <v>2.5077584065010603</v>
      </c>
      <c r="S5" s="8">
        <v>-2.2500667572021484</v>
      </c>
      <c r="T5" s="2">
        <v>135.24096385542168</v>
      </c>
      <c r="U5" s="2">
        <v>180.84415584415586</v>
      </c>
      <c r="V5" s="2">
        <v>169.3452380952381</v>
      </c>
      <c r="W5" s="2">
        <v>170.06578947368419</v>
      </c>
      <c r="X5" s="2">
        <f t="shared" ref="X5:X25" si="4">AVERAGE(T5:W5)</f>
        <v>163.87403681712496</v>
      </c>
      <c r="Y5" s="17">
        <f t="shared" ref="Y5:Y25" si="5">STDEV(T5:W5)</f>
        <v>19.799912890443565</v>
      </c>
      <c r="Z5" s="2">
        <v>82.309322033898297</v>
      </c>
      <c r="AA5" s="2">
        <v>85.232558139534888</v>
      </c>
      <c r="AB5" s="2">
        <v>78.22265625</v>
      </c>
      <c r="AC5" s="2">
        <v>82.918552036199102</v>
      </c>
      <c r="AD5" s="2">
        <f t="shared" ref="AD5:AD25" si="6">AVERAGE(Z5:AC5)</f>
        <v>82.170772114908075</v>
      </c>
      <c r="AE5" s="3">
        <f t="shared" ref="AE5:AE25" si="7">STDEV(Z5:AC5)</f>
        <v>2.9177915983426637</v>
      </c>
    </row>
    <row r="6" spans="1:31">
      <c r="A6" s="8">
        <v>2.1</v>
      </c>
      <c r="B6" s="8">
        <v>194</v>
      </c>
      <c r="C6" s="3">
        <v>273.8</v>
      </c>
      <c r="E6" s="11">
        <v>-2.2607643604278564</v>
      </c>
      <c r="F6" s="2">
        <v>125</v>
      </c>
      <c r="G6" s="2">
        <v>137.93436293436295</v>
      </c>
      <c r="H6" s="2">
        <v>132.67790262172286</v>
      </c>
      <c r="I6" s="2">
        <v>143.28793774319067</v>
      </c>
      <c r="J6" s="2">
        <f t="shared" si="0"/>
        <v>134.72505082481914</v>
      </c>
      <c r="K6" s="17">
        <f t="shared" si="1"/>
        <v>7.7972248461453377</v>
      </c>
      <c r="L6" s="2">
        <v>117.70361990950227</v>
      </c>
      <c r="M6" s="2">
        <v>114.18161434977578</v>
      </c>
      <c r="N6" s="2">
        <v>119.46347031963471</v>
      </c>
      <c r="O6" s="2">
        <v>115.33707865168539</v>
      </c>
      <c r="P6" s="2">
        <f t="shared" si="2"/>
        <v>116.67144580764953</v>
      </c>
      <c r="Q6" s="3">
        <f t="shared" si="3"/>
        <v>2.3692882649715092</v>
      </c>
      <c r="S6" s="8">
        <v>-2.0000667572021484</v>
      </c>
      <c r="T6" s="2">
        <v>124.39759036144578</v>
      </c>
      <c r="U6" s="2">
        <v>163.96103896103895</v>
      </c>
      <c r="V6" s="2">
        <v>151.48809523809524</v>
      </c>
      <c r="W6" s="2">
        <v>139.80263157894737</v>
      </c>
      <c r="X6" s="2">
        <f t="shared" si="4"/>
        <v>144.91233903488182</v>
      </c>
      <c r="Y6" s="17">
        <f t="shared" si="5"/>
        <v>16.86275542865976</v>
      </c>
      <c r="Z6" s="2">
        <v>86.122881355932208</v>
      </c>
      <c r="AA6" s="2">
        <v>81.04651162790698</v>
      </c>
      <c r="AB6" s="2">
        <v>75.87890625</v>
      </c>
      <c r="AC6" s="2">
        <v>83.82352941176471</v>
      </c>
      <c r="AD6" s="2">
        <f t="shared" si="6"/>
        <v>81.717957161400975</v>
      </c>
      <c r="AE6" s="3">
        <f t="shared" si="7"/>
        <v>4.4114300897951457</v>
      </c>
    </row>
    <row r="7" spans="1:31">
      <c r="A7" s="8">
        <v>3.1</v>
      </c>
      <c r="B7" s="8">
        <v>176.4</v>
      </c>
      <c r="C7" s="3">
        <v>272.60000000000002</v>
      </c>
      <c r="E7" s="11">
        <v>-2.0107436180114746</v>
      </c>
      <c r="F7" s="2">
        <v>135.17786561264822</v>
      </c>
      <c r="G7" s="2">
        <v>136.29343629343629</v>
      </c>
      <c r="H7" s="2">
        <v>138.20224719101125</v>
      </c>
      <c r="I7" s="2">
        <v>138.13229571984436</v>
      </c>
      <c r="J7" s="2">
        <f t="shared" si="0"/>
        <v>136.95146120423502</v>
      </c>
      <c r="K7" s="17">
        <f t="shared" si="1"/>
        <v>1.4761971236590736</v>
      </c>
      <c r="L7" s="2">
        <v>114.47963800904976</v>
      </c>
      <c r="M7" s="2">
        <v>112.33183856502242</v>
      </c>
      <c r="N7" s="2">
        <v>117.351598173516</v>
      </c>
      <c r="O7" s="2">
        <v>109.66292134831461</v>
      </c>
      <c r="P7" s="2">
        <f t="shared" si="2"/>
        <v>113.4564990239757</v>
      </c>
      <c r="Q7" s="3">
        <f t="shared" si="3"/>
        <v>3.2595860420578511</v>
      </c>
      <c r="S7" s="8">
        <v>-1.7394123077392578</v>
      </c>
      <c r="T7" s="2">
        <v>121.68674698795181</v>
      </c>
      <c r="U7" s="2">
        <v>131.16883116883119</v>
      </c>
      <c r="V7" s="2">
        <v>140.47619047619045</v>
      </c>
      <c r="W7" s="2">
        <v>151.31578947368419</v>
      </c>
      <c r="X7" s="2">
        <f t="shared" si="4"/>
        <v>136.1618895266644</v>
      </c>
      <c r="Y7" s="17">
        <f t="shared" si="5"/>
        <v>12.684823735053669</v>
      </c>
      <c r="Z7" s="2">
        <v>79.66101694915254</v>
      </c>
      <c r="AA7" s="2">
        <v>85.116279069767444</v>
      </c>
      <c r="AB7" s="2">
        <v>81.25</v>
      </c>
      <c r="AC7" s="2">
        <v>88.687782805429862</v>
      </c>
      <c r="AD7" s="2">
        <f t="shared" si="6"/>
        <v>83.678769706087451</v>
      </c>
      <c r="AE7" s="3">
        <f t="shared" si="7"/>
        <v>4.0496051207131183</v>
      </c>
    </row>
    <row r="8" spans="1:31">
      <c r="A8" s="8">
        <v>4.0999999999999996</v>
      </c>
      <c r="B8" s="8">
        <v>153</v>
      </c>
      <c r="C8" s="3">
        <v>263.60000000000002</v>
      </c>
      <c r="E8" s="11">
        <v>-1.7607531547546387</v>
      </c>
      <c r="F8" s="2">
        <v>124.50592885375494</v>
      </c>
      <c r="G8" s="2">
        <v>127.79922779922781</v>
      </c>
      <c r="H8" s="2">
        <v>138.95131086142322</v>
      </c>
      <c r="I8" s="2">
        <v>138.91050583657588</v>
      </c>
      <c r="J8" s="2">
        <f t="shared" si="0"/>
        <v>132.54174333774546</v>
      </c>
      <c r="K8" s="17">
        <f t="shared" si="1"/>
        <v>7.4990990494700229</v>
      </c>
      <c r="L8" s="2">
        <v>111.76470588235294</v>
      </c>
      <c r="M8" s="2">
        <v>113.67713004484305</v>
      </c>
      <c r="N8" s="2">
        <v>112.78538812785388</v>
      </c>
      <c r="O8" s="2">
        <v>110.56179775280899</v>
      </c>
      <c r="P8" s="2">
        <f t="shared" si="2"/>
        <v>112.19725545196471</v>
      </c>
      <c r="Q8" s="3">
        <f t="shared" si="3"/>
        <v>1.3413612328519686</v>
      </c>
      <c r="S8" s="8">
        <v>-1.5000247955322266</v>
      </c>
      <c r="T8" s="2">
        <v>103.6144578313253</v>
      </c>
      <c r="U8" s="2">
        <v>136.36363636363635</v>
      </c>
      <c r="V8" s="2">
        <v>123.80952380952381</v>
      </c>
      <c r="W8" s="2">
        <v>127.63157894736842</v>
      </c>
      <c r="X8" s="2">
        <f t="shared" si="4"/>
        <v>122.85479923796348</v>
      </c>
      <c r="Y8" s="17">
        <f t="shared" si="5"/>
        <v>13.861319578016097</v>
      </c>
      <c r="Z8" s="2">
        <v>85.593220338983059</v>
      </c>
      <c r="AA8" s="2">
        <v>90.697674418604649</v>
      </c>
      <c r="AB8" s="2">
        <v>83.203125</v>
      </c>
      <c r="AC8" s="2">
        <v>87.782805429864254</v>
      </c>
      <c r="AD8" s="2">
        <f t="shared" si="6"/>
        <v>86.819206296862987</v>
      </c>
      <c r="AE8" s="3">
        <f t="shared" si="7"/>
        <v>3.1911400144216042</v>
      </c>
    </row>
    <row r="9" spans="1:31">
      <c r="A9" s="8">
        <v>5.0999999999999996</v>
      </c>
      <c r="B9" s="8">
        <v>138</v>
      </c>
      <c r="C9" s="3">
        <v>222.2</v>
      </c>
      <c r="E9" s="11">
        <v>-1.5107369422912598</v>
      </c>
      <c r="F9" s="2">
        <v>123.2213438735178</v>
      </c>
      <c r="G9" s="2">
        <v>128.47490347490347</v>
      </c>
      <c r="H9" s="2">
        <v>122.00374531835206</v>
      </c>
      <c r="I9" s="2">
        <v>125.58365758754863</v>
      </c>
      <c r="J9" s="2">
        <f t="shared" si="0"/>
        <v>124.82091256358049</v>
      </c>
      <c r="K9" s="17">
        <f t="shared" si="1"/>
        <v>2.8535639022945753</v>
      </c>
      <c r="L9" s="2">
        <v>113.74434389140271</v>
      </c>
      <c r="M9" s="2">
        <v>106.89461883408072</v>
      </c>
      <c r="N9" s="2">
        <v>112.72831050228311</v>
      </c>
      <c r="O9" s="2">
        <v>108.48314606741573</v>
      </c>
      <c r="P9" s="2">
        <f t="shared" si="2"/>
        <v>110.46260482379557</v>
      </c>
      <c r="Q9" s="3">
        <f t="shared" si="3"/>
        <v>3.294035747650589</v>
      </c>
      <c r="S9" s="8">
        <v>-1.2500400543212891</v>
      </c>
      <c r="T9" s="2">
        <v>108.13253012048192</v>
      </c>
      <c r="U9" s="2">
        <v>128.24675324675326</v>
      </c>
      <c r="V9" s="2">
        <v>118.75</v>
      </c>
      <c r="W9" s="2">
        <v>122.03947368421053</v>
      </c>
      <c r="X9" s="2">
        <f t="shared" si="4"/>
        <v>119.29218926286143</v>
      </c>
      <c r="Y9" s="17">
        <f t="shared" si="5"/>
        <v>8.4175164429946729</v>
      </c>
      <c r="Z9" s="2">
        <v>90.148305084745758</v>
      </c>
      <c r="AA9" s="2">
        <v>97.558139534883722</v>
      </c>
      <c r="AB9" s="2">
        <v>85.05859375</v>
      </c>
      <c r="AC9" s="2">
        <v>96.266968325791851</v>
      </c>
      <c r="AD9" s="2">
        <f t="shared" si="6"/>
        <v>92.258001673855318</v>
      </c>
      <c r="AE9" s="3">
        <f t="shared" si="7"/>
        <v>5.7863508683342388</v>
      </c>
    </row>
    <row r="10" spans="1:31">
      <c r="A10" s="8">
        <v>6.1</v>
      </c>
      <c r="B10" s="8">
        <v>132</v>
      </c>
      <c r="C10" s="3">
        <v>210.8</v>
      </c>
      <c r="E10" s="11">
        <v>-1.2500734329223633</v>
      </c>
      <c r="F10" s="2">
        <v>113.83399209486167</v>
      </c>
      <c r="G10" s="2">
        <v>114.28571428571428</v>
      </c>
      <c r="H10" s="2">
        <v>114.6067415730337</v>
      </c>
      <c r="I10" s="2">
        <v>122.17898832684826</v>
      </c>
      <c r="J10" s="2">
        <f t="shared" si="0"/>
        <v>116.22635907011447</v>
      </c>
      <c r="K10" s="17">
        <f t="shared" si="1"/>
        <v>3.981058394802111</v>
      </c>
      <c r="L10" s="2">
        <v>109.72850678733033</v>
      </c>
      <c r="M10" s="2">
        <v>107.84753363228698</v>
      </c>
      <c r="N10" s="2">
        <v>112.10045662100457</v>
      </c>
      <c r="O10" s="2">
        <v>107.64044943820225</v>
      </c>
      <c r="P10" s="2">
        <f t="shared" si="2"/>
        <v>109.32923661970604</v>
      </c>
      <c r="Q10" s="3">
        <f t="shared" si="3"/>
        <v>2.0725606424332366</v>
      </c>
      <c r="S10" s="8">
        <v>-1.0000095367431641</v>
      </c>
      <c r="T10" s="2">
        <v>121.68674698795181</v>
      </c>
      <c r="U10" s="2">
        <v>127.27272727272727</v>
      </c>
      <c r="V10" s="2">
        <v>101.19047619047619</v>
      </c>
      <c r="W10" s="2">
        <v>118.42105263157893</v>
      </c>
      <c r="X10" s="2">
        <f t="shared" si="4"/>
        <v>117.14275077068356</v>
      </c>
      <c r="Y10" s="17">
        <f t="shared" si="5"/>
        <v>11.245346378012027</v>
      </c>
      <c r="Z10" s="2">
        <v>89.830508474576277</v>
      </c>
      <c r="AA10" s="2">
        <v>93.023255813953483</v>
      </c>
      <c r="AB10" s="2">
        <v>87.5</v>
      </c>
      <c r="AC10" s="2">
        <v>91.402714932126699</v>
      </c>
      <c r="AD10" s="2">
        <f t="shared" si="6"/>
        <v>90.439119805164111</v>
      </c>
      <c r="AE10" s="3">
        <f t="shared" si="7"/>
        <v>2.3533739936139719</v>
      </c>
    </row>
    <row r="11" spans="1:31">
      <c r="A11" s="8">
        <v>7.1</v>
      </c>
      <c r="B11" s="8">
        <v>143</v>
      </c>
      <c r="C11" s="3">
        <v>45.4</v>
      </c>
      <c r="E11" s="11">
        <v>-1.0107126235961914</v>
      </c>
      <c r="F11" s="2">
        <v>115.61264822134387</v>
      </c>
      <c r="G11" s="2">
        <v>115.63706563706563</v>
      </c>
      <c r="H11" s="2">
        <v>117.79026217228466</v>
      </c>
      <c r="I11" s="2">
        <v>122.37354085603114</v>
      </c>
      <c r="J11" s="2">
        <f t="shared" si="0"/>
        <v>117.85337922168132</v>
      </c>
      <c r="K11" s="17">
        <f t="shared" si="1"/>
        <v>3.1816539872524308</v>
      </c>
      <c r="L11" s="2">
        <v>103.28054298642535</v>
      </c>
      <c r="M11" s="2">
        <v>107.51121076233183</v>
      </c>
      <c r="N11" s="2">
        <v>109.93150684931507</v>
      </c>
      <c r="O11" s="2">
        <v>105.0561797752809</v>
      </c>
      <c r="P11" s="2">
        <f t="shared" si="2"/>
        <v>106.44486009333828</v>
      </c>
      <c r="Q11" s="3">
        <f t="shared" si="3"/>
        <v>2.9002956820002721</v>
      </c>
      <c r="S11" s="8">
        <v>-0.75001907348632813</v>
      </c>
      <c r="T11" s="2">
        <v>110.8433734939759</v>
      </c>
      <c r="U11" s="2">
        <v>122.07792207792207</v>
      </c>
      <c r="V11" s="2">
        <v>104.76190476190477</v>
      </c>
      <c r="W11" s="2">
        <v>114.4736842105263</v>
      </c>
      <c r="X11" s="2">
        <f t="shared" si="4"/>
        <v>113.03922113608226</v>
      </c>
      <c r="Y11" s="17">
        <f t="shared" si="5"/>
        <v>7.2362861619648058</v>
      </c>
      <c r="Z11" s="2">
        <v>94.491525423728817</v>
      </c>
      <c r="AA11" s="2">
        <v>107.44186046511628</v>
      </c>
      <c r="AB11" s="2">
        <v>96.875</v>
      </c>
      <c r="AC11" s="2">
        <v>97.285067873303163</v>
      </c>
      <c r="AD11" s="2">
        <f t="shared" si="6"/>
        <v>99.023363440537068</v>
      </c>
      <c r="AE11" s="3">
        <f t="shared" si="7"/>
        <v>5.7458908481087274</v>
      </c>
    </row>
    <row r="12" spans="1:31">
      <c r="A12" s="8">
        <v>8.1</v>
      </c>
      <c r="B12" s="8">
        <v>102.4</v>
      </c>
      <c r="C12" s="3">
        <v>40</v>
      </c>
      <c r="E12" s="11">
        <v>-0.76069164276123047</v>
      </c>
      <c r="F12" s="2">
        <v>117.49011857707509</v>
      </c>
      <c r="G12" s="2">
        <v>108.20463320463321</v>
      </c>
      <c r="H12" s="2">
        <v>107.58426966292134</v>
      </c>
      <c r="I12" s="2">
        <v>118.77431906614785</v>
      </c>
      <c r="J12" s="2">
        <f t="shared" si="0"/>
        <v>113.01333512769438</v>
      </c>
      <c r="K12" s="17">
        <f t="shared" si="1"/>
        <v>5.939385265536365</v>
      </c>
      <c r="L12" s="2">
        <v>105.48642533936652</v>
      </c>
      <c r="M12" s="2">
        <v>104.98878923766817</v>
      </c>
      <c r="N12" s="2">
        <v>107.36301369863013</v>
      </c>
      <c r="O12" s="2">
        <v>100.28089887640451</v>
      </c>
      <c r="P12" s="2">
        <f t="shared" si="2"/>
        <v>104.52978178801735</v>
      </c>
      <c r="Q12" s="3">
        <f t="shared" si="3"/>
        <v>3.0114262279459911</v>
      </c>
      <c r="S12" s="8">
        <v>-0.48934745788574219</v>
      </c>
      <c r="T12" s="2">
        <v>91.867469879518069</v>
      </c>
      <c r="U12" s="2">
        <v>110.71428571428572</v>
      </c>
      <c r="V12" s="2">
        <v>103.86904761904762</v>
      </c>
      <c r="W12" s="2">
        <v>96.381578947368425</v>
      </c>
      <c r="X12" s="2">
        <f t="shared" si="4"/>
        <v>100.70809554005496</v>
      </c>
      <c r="Y12" s="17">
        <f t="shared" si="5"/>
        <v>8.3064406285142276</v>
      </c>
      <c r="Z12" s="2">
        <v>97.139830508474574</v>
      </c>
      <c r="AA12" s="2">
        <v>102.44186046511628</v>
      </c>
      <c r="AB12" s="2">
        <v>97.75390625</v>
      </c>
      <c r="AC12" s="2">
        <v>101.92307692307692</v>
      </c>
      <c r="AD12" s="2">
        <f t="shared" si="6"/>
        <v>99.814668536666943</v>
      </c>
      <c r="AE12" s="3">
        <f t="shared" si="7"/>
        <v>2.7537261442153893</v>
      </c>
    </row>
    <row r="13" spans="1:31">
      <c r="A13" s="8">
        <v>9.1</v>
      </c>
      <c r="B13" s="8">
        <v>84.8</v>
      </c>
      <c r="C13" s="3">
        <v>36</v>
      </c>
      <c r="E13" s="11">
        <v>-0.51066684722900391</v>
      </c>
      <c r="F13" s="2">
        <v>101.97628458498025</v>
      </c>
      <c r="G13" s="2">
        <v>98.841698841698843</v>
      </c>
      <c r="H13" s="2">
        <v>104.8689138576779</v>
      </c>
      <c r="I13" s="2">
        <v>103.11284046692606</v>
      </c>
      <c r="J13" s="2">
        <f t="shared" si="0"/>
        <v>102.19993443782076</v>
      </c>
      <c r="K13" s="17">
        <f t="shared" si="1"/>
        <v>2.53539044575871</v>
      </c>
      <c r="L13" s="2">
        <v>102.94117647058823</v>
      </c>
      <c r="M13" s="2">
        <v>102.46636771300447</v>
      </c>
      <c r="N13" s="2">
        <v>104.56621004566212</v>
      </c>
      <c r="O13" s="2">
        <v>101.79775280898878</v>
      </c>
      <c r="P13" s="2">
        <f t="shared" si="2"/>
        <v>102.9428767595609</v>
      </c>
      <c r="Q13" s="3">
        <f t="shared" si="3"/>
        <v>1.1794890959466013</v>
      </c>
      <c r="S13" s="8">
        <v>-0.24998283386230469</v>
      </c>
      <c r="T13" s="2">
        <v>84.939759036144579</v>
      </c>
      <c r="U13" s="2">
        <v>127.92207792207793</v>
      </c>
      <c r="V13" s="2">
        <v>99.404761904761912</v>
      </c>
      <c r="W13" s="2">
        <v>100.6578947368421</v>
      </c>
      <c r="X13" s="2">
        <f t="shared" si="4"/>
        <v>103.23112339995663</v>
      </c>
      <c r="Y13" s="17">
        <f t="shared" si="5"/>
        <v>17.93952613223831</v>
      </c>
      <c r="Z13" s="2">
        <v>102.33050847457628</v>
      </c>
      <c r="AA13" s="2">
        <v>104.88372093023256</v>
      </c>
      <c r="AB13" s="2">
        <v>98.6328125</v>
      </c>
      <c r="AC13" s="2">
        <v>108.37104072398189</v>
      </c>
      <c r="AD13" s="2">
        <f t="shared" si="6"/>
        <v>103.55452065719768</v>
      </c>
      <c r="AE13" s="3">
        <f t="shared" si="7"/>
        <v>4.1104361458529262</v>
      </c>
    </row>
    <row r="14" spans="1:31">
      <c r="A14" s="8">
        <v>10.1</v>
      </c>
      <c r="B14" s="8">
        <v>69</v>
      </c>
      <c r="C14" s="3">
        <v>42</v>
      </c>
      <c r="E14" s="11">
        <v>-0.26064586639404297</v>
      </c>
      <c r="F14" s="2">
        <v>102.3715415019763</v>
      </c>
      <c r="G14" s="2">
        <v>105.40540540540539</v>
      </c>
      <c r="H14" s="2">
        <v>99.625468164794</v>
      </c>
      <c r="I14" s="2">
        <v>107.00389105058366</v>
      </c>
      <c r="J14" s="2">
        <f t="shared" si="0"/>
        <v>103.60157653068984</v>
      </c>
      <c r="K14" s="17">
        <f t="shared" si="1"/>
        <v>3.2737321520830571</v>
      </c>
      <c r="L14" s="2">
        <v>100.6787330316742</v>
      </c>
      <c r="M14" s="2">
        <v>98.878923766816143</v>
      </c>
      <c r="N14" s="2">
        <v>105.25114155251141</v>
      </c>
      <c r="O14" s="2">
        <v>101.79775280898878</v>
      </c>
      <c r="P14" s="2">
        <f t="shared" si="2"/>
        <v>101.65163778999764</v>
      </c>
      <c r="Q14" s="3">
        <f t="shared" si="3"/>
        <v>2.6840431975064099</v>
      </c>
      <c r="S14" s="8">
        <v>0</v>
      </c>
      <c r="T14" s="2">
        <v>100</v>
      </c>
      <c r="U14" s="2">
        <v>100</v>
      </c>
      <c r="V14" s="2">
        <v>100</v>
      </c>
      <c r="W14" s="2">
        <v>100</v>
      </c>
      <c r="X14" s="2">
        <f t="shared" si="4"/>
        <v>100</v>
      </c>
      <c r="Y14" s="17">
        <f t="shared" si="5"/>
        <v>0</v>
      </c>
      <c r="Z14" s="2">
        <v>100</v>
      </c>
      <c r="AA14" s="2">
        <v>100</v>
      </c>
      <c r="AB14" s="2">
        <v>100</v>
      </c>
      <c r="AC14" s="2">
        <v>100</v>
      </c>
      <c r="AD14" s="2">
        <f t="shared" si="6"/>
        <v>100</v>
      </c>
      <c r="AE14" s="3">
        <f t="shared" si="7"/>
        <v>0</v>
      </c>
    </row>
    <row r="15" spans="1:31">
      <c r="A15" s="8">
        <v>11.1</v>
      </c>
      <c r="B15" s="8">
        <v>54.4</v>
      </c>
      <c r="C15" s="3">
        <v>42.6</v>
      </c>
      <c r="E15" s="11">
        <v>0</v>
      </c>
      <c r="F15" s="2">
        <v>100</v>
      </c>
      <c r="G15" s="2">
        <v>100</v>
      </c>
      <c r="H15" s="2">
        <v>100</v>
      </c>
      <c r="I15" s="2">
        <v>100</v>
      </c>
      <c r="J15" s="2">
        <f t="shared" si="0"/>
        <v>100</v>
      </c>
      <c r="K15" s="17">
        <f t="shared" si="1"/>
        <v>0</v>
      </c>
      <c r="L15" s="2">
        <v>100</v>
      </c>
      <c r="M15" s="2">
        <v>100</v>
      </c>
      <c r="N15" s="2">
        <v>100</v>
      </c>
      <c r="O15" s="2">
        <v>100</v>
      </c>
      <c r="P15" s="2">
        <f t="shared" si="2"/>
        <v>100</v>
      </c>
      <c r="Q15" s="3">
        <f t="shared" si="3"/>
        <v>0</v>
      </c>
      <c r="S15" s="8">
        <v>0.42519187927246094</v>
      </c>
      <c r="T15" s="2">
        <v>1.5060240963855422</v>
      </c>
      <c r="U15" s="2">
        <v>-3.5714285714285712</v>
      </c>
      <c r="V15" s="2">
        <v>9.8214285714285712</v>
      </c>
      <c r="W15" s="2">
        <v>2.9605263157894735</v>
      </c>
      <c r="X15" s="2">
        <f t="shared" si="4"/>
        <v>2.6791376030437539</v>
      </c>
      <c r="Y15" s="17">
        <f t="shared" si="5"/>
        <v>5.5238052308679855</v>
      </c>
      <c r="Z15" s="2">
        <v>107.30932203389831</v>
      </c>
      <c r="AA15" s="2">
        <v>111.74418604651162</v>
      </c>
      <c r="AB15" s="2">
        <v>104.00390625</v>
      </c>
      <c r="AC15" s="2">
        <v>116.4027149321267</v>
      </c>
      <c r="AD15" s="2">
        <f t="shared" si="6"/>
        <v>109.86503231563415</v>
      </c>
      <c r="AE15" s="3">
        <f t="shared" si="7"/>
        <v>5.3900206103404926</v>
      </c>
    </row>
    <row r="16" spans="1:31">
      <c r="A16" s="8">
        <v>12.1</v>
      </c>
      <c r="B16" s="8">
        <v>59.8</v>
      </c>
      <c r="C16" s="3">
        <v>41.8</v>
      </c>
      <c r="E16" s="11">
        <v>0.51301145553588867</v>
      </c>
      <c r="F16" s="2">
        <v>2.5691699604743086</v>
      </c>
      <c r="G16" s="2">
        <v>5.5984555984555984</v>
      </c>
      <c r="H16" s="2">
        <v>3.1835205992509366</v>
      </c>
      <c r="I16" s="2">
        <v>0.97276264591439687</v>
      </c>
      <c r="J16" s="2">
        <f t="shared" si="0"/>
        <v>3.0809772010238099</v>
      </c>
      <c r="K16" s="17">
        <f t="shared" si="1"/>
        <v>1.9196117569194187</v>
      </c>
      <c r="L16" s="2">
        <v>111.19909502262443</v>
      </c>
      <c r="M16" s="2">
        <v>107.73542600896862</v>
      </c>
      <c r="N16" s="2">
        <v>110.61643835616439</v>
      </c>
      <c r="O16" s="2">
        <v>112.02247191011236</v>
      </c>
      <c r="P16" s="2">
        <f t="shared" si="2"/>
        <v>110.39335782446744</v>
      </c>
      <c r="Q16" s="3">
        <f t="shared" si="3"/>
        <v>1.8634727076083539</v>
      </c>
      <c r="S16" s="8">
        <v>0.68587684631347656</v>
      </c>
      <c r="T16" s="2">
        <v>9.0361445783132535</v>
      </c>
      <c r="U16" s="2">
        <v>1.948051948051948</v>
      </c>
      <c r="V16" s="2">
        <v>-0.59523809523809523</v>
      </c>
      <c r="W16" s="2">
        <v>13.815789473684212</v>
      </c>
      <c r="X16" s="2">
        <f t="shared" si="4"/>
        <v>6.0511869762028301</v>
      </c>
      <c r="Y16" s="17">
        <f t="shared" si="5"/>
        <v>6.5881132129466868</v>
      </c>
      <c r="Z16" s="2">
        <v>110.80508474576271</v>
      </c>
      <c r="AA16" s="2">
        <v>116.97674418604652</v>
      </c>
      <c r="AB16" s="2">
        <v>117.7734375</v>
      </c>
      <c r="AC16" s="2">
        <v>119.68325791855203</v>
      </c>
      <c r="AD16" s="2">
        <f t="shared" si="6"/>
        <v>116.30963108759032</v>
      </c>
      <c r="AE16" s="3">
        <f t="shared" si="7"/>
        <v>3.8414041496591658</v>
      </c>
    </row>
    <row r="17" spans="1:31">
      <c r="A17" s="8">
        <v>13.1</v>
      </c>
      <c r="B17" s="8">
        <v>49.4</v>
      </c>
      <c r="C17" s="3">
        <v>37.4</v>
      </c>
      <c r="E17" s="11">
        <v>0.76300621032714844</v>
      </c>
      <c r="F17" s="2">
        <v>1.8774703557312251</v>
      </c>
      <c r="G17" s="2">
        <v>6.0810810810810816</v>
      </c>
      <c r="H17" s="2">
        <v>7.7715355805243442</v>
      </c>
      <c r="I17" s="2">
        <v>6.51750972762646</v>
      </c>
      <c r="J17" s="2">
        <f t="shared" si="0"/>
        <v>5.5618991862407778</v>
      </c>
      <c r="K17" s="17">
        <f t="shared" si="1"/>
        <v>2.5586617692829119</v>
      </c>
      <c r="L17" s="2">
        <v>108.76696832579185</v>
      </c>
      <c r="M17" s="2">
        <v>109.13677130044843</v>
      </c>
      <c r="N17" s="2">
        <v>113.64155251141553</v>
      </c>
      <c r="O17" s="2">
        <v>114.7752808988764</v>
      </c>
      <c r="P17" s="2">
        <f t="shared" si="2"/>
        <v>111.58014325913305</v>
      </c>
      <c r="Q17" s="3">
        <f t="shared" si="3"/>
        <v>3.0736694886495797</v>
      </c>
      <c r="S17" s="8">
        <v>0.92524147033691406</v>
      </c>
      <c r="T17" s="2">
        <v>14.156626506024098</v>
      </c>
      <c r="U17" s="2">
        <v>16.558441558441558</v>
      </c>
      <c r="V17" s="2">
        <v>6.8452380952380958</v>
      </c>
      <c r="W17" s="2">
        <v>2.3026315789473681</v>
      </c>
      <c r="X17" s="2">
        <f t="shared" si="4"/>
        <v>9.9657344346627799</v>
      </c>
      <c r="Y17" s="17">
        <f t="shared" si="5"/>
        <v>6.5698301945423019</v>
      </c>
      <c r="Z17" s="2">
        <v>110.06355932203388</v>
      </c>
      <c r="AA17" s="2">
        <v>109.65116279069767</v>
      </c>
      <c r="AB17" s="2">
        <v>112.79296875</v>
      </c>
      <c r="AC17" s="2">
        <v>116.62895927601811</v>
      </c>
      <c r="AD17" s="2">
        <f t="shared" si="6"/>
        <v>112.28416253468743</v>
      </c>
      <c r="AE17" s="3">
        <f t="shared" si="7"/>
        <v>3.2145455235079909</v>
      </c>
    </row>
    <row r="18" spans="1:31">
      <c r="A18" s="8">
        <v>14.1</v>
      </c>
      <c r="B18" s="8">
        <v>55.2</v>
      </c>
      <c r="C18" s="3">
        <v>35.4</v>
      </c>
      <c r="E18" s="11">
        <v>1.0236868858337402</v>
      </c>
      <c r="F18" s="2">
        <v>11.561264822134387</v>
      </c>
      <c r="G18" s="2">
        <v>13.223938223938225</v>
      </c>
      <c r="H18" s="2">
        <v>11.329588014981272</v>
      </c>
      <c r="I18" s="2">
        <v>10.603112840466926</v>
      </c>
      <c r="J18" s="2">
        <f t="shared" si="0"/>
        <v>11.679475975380202</v>
      </c>
      <c r="K18" s="17">
        <f t="shared" si="1"/>
        <v>1.1075975046626922</v>
      </c>
      <c r="L18" s="2">
        <v>109.78506787330318</v>
      </c>
      <c r="M18" s="2">
        <v>104.09192825112108</v>
      </c>
      <c r="N18" s="2">
        <v>107.36301369863013</v>
      </c>
      <c r="O18" s="2">
        <v>106.57303370786518</v>
      </c>
      <c r="P18" s="2">
        <f t="shared" si="2"/>
        <v>106.95326088272989</v>
      </c>
      <c r="Q18" s="3">
        <f t="shared" si="3"/>
        <v>2.3465453568464523</v>
      </c>
      <c r="S18" s="8">
        <v>1.1752185821533203</v>
      </c>
      <c r="T18" s="2">
        <v>29.819277108433734</v>
      </c>
      <c r="U18" s="2">
        <v>29.545454545454547</v>
      </c>
      <c r="V18" s="2">
        <v>15.178571428571427</v>
      </c>
      <c r="W18" s="2">
        <v>22.039473684210524</v>
      </c>
      <c r="X18" s="2">
        <f t="shared" si="4"/>
        <v>24.145694191667559</v>
      </c>
      <c r="Y18" s="17">
        <f t="shared" si="5"/>
        <v>6.9807451958039621</v>
      </c>
      <c r="Z18" s="2">
        <v>110.06355932203388</v>
      </c>
      <c r="AA18" s="2">
        <v>113.37209302325581</v>
      </c>
      <c r="AB18" s="2">
        <v>113.96484375</v>
      </c>
      <c r="AC18" s="2">
        <v>111.65158371040724</v>
      </c>
      <c r="AD18" s="2">
        <f t="shared" si="6"/>
        <v>112.26301995142423</v>
      </c>
      <c r="AE18" s="3">
        <f t="shared" si="7"/>
        <v>1.7642494775520445</v>
      </c>
    </row>
    <row r="19" spans="1:31">
      <c r="A19" s="8">
        <v>15.1</v>
      </c>
      <c r="B19" s="8">
        <v>61.2</v>
      </c>
      <c r="C19" s="3">
        <v>39</v>
      </c>
      <c r="E19" s="11">
        <v>1.2630391120910645</v>
      </c>
      <c r="F19" s="2">
        <v>16.600790513833992</v>
      </c>
      <c r="G19" s="2">
        <v>18.146718146718147</v>
      </c>
      <c r="H19" s="2">
        <v>18.726591760299627</v>
      </c>
      <c r="I19" s="2">
        <v>13.229571984435799</v>
      </c>
      <c r="J19" s="2">
        <f t="shared" si="0"/>
        <v>16.675918101321891</v>
      </c>
      <c r="K19" s="17">
        <f t="shared" si="1"/>
        <v>2.4665401504226141</v>
      </c>
      <c r="L19" s="2">
        <v>101.80995475113122</v>
      </c>
      <c r="M19" s="2">
        <v>99.551569506726452</v>
      </c>
      <c r="N19" s="2">
        <v>104.337899543379</v>
      </c>
      <c r="O19" s="2">
        <v>104.9438202247191</v>
      </c>
      <c r="P19" s="2">
        <f t="shared" si="2"/>
        <v>102.66081100648894</v>
      </c>
      <c r="Q19" s="3">
        <f t="shared" si="3"/>
        <v>2.4776397452830379</v>
      </c>
      <c r="S19" s="8">
        <v>1.4252567291259766</v>
      </c>
      <c r="T19" s="2">
        <v>24.397590361445783</v>
      </c>
      <c r="U19" s="2">
        <v>18.506493506493506</v>
      </c>
      <c r="V19" s="2">
        <v>19.345238095238095</v>
      </c>
      <c r="W19" s="2">
        <v>25.328947368421051</v>
      </c>
      <c r="X19" s="2">
        <f t="shared" si="4"/>
        <v>21.894567332899609</v>
      </c>
      <c r="Y19" s="17">
        <f t="shared" si="5"/>
        <v>3.4659397150457485</v>
      </c>
      <c r="Z19" s="2">
        <v>96.716101694915253</v>
      </c>
      <c r="AA19" s="2">
        <v>108.95348837209302</v>
      </c>
      <c r="AB19" s="2">
        <v>117.28515625</v>
      </c>
      <c r="AC19" s="2">
        <v>106.90045248868778</v>
      </c>
      <c r="AD19" s="2">
        <f t="shared" si="6"/>
        <v>107.46379970142401</v>
      </c>
      <c r="AE19" s="3">
        <f t="shared" si="7"/>
        <v>8.4559365598177259</v>
      </c>
    </row>
    <row r="20" spans="1:31">
      <c r="A20" s="8">
        <v>16.100000000000001</v>
      </c>
      <c r="B20" s="8">
        <v>80</v>
      </c>
      <c r="C20" s="3">
        <v>31.2</v>
      </c>
      <c r="E20" s="11">
        <v>1.5130167007446289</v>
      </c>
      <c r="F20" s="2">
        <v>22.529644268774703</v>
      </c>
      <c r="G20" s="2">
        <v>20.077220077220076</v>
      </c>
      <c r="H20" s="2">
        <v>21.348314606741571</v>
      </c>
      <c r="I20" s="2">
        <v>20.622568093385212</v>
      </c>
      <c r="J20" s="2">
        <f t="shared" si="0"/>
        <v>21.14443676153039</v>
      </c>
      <c r="K20" s="17">
        <f t="shared" si="1"/>
        <v>1.06013589882868</v>
      </c>
      <c r="L20" s="2">
        <v>104.29864253393666</v>
      </c>
      <c r="M20" s="2">
        <v>98.206278026905821</v>
      </c>
      <c r="N20" s="2">
        <v>105.93607305936072</v>
      </c>
      <c r="O20" s="2">
        <v>103.82022471910113</v>
      </c>
      <c r="P20" s="2">
        <f t="shared" si="2"/>
        <v>103.06530458482609</v>
      </c>
      <c r="Q20" s="3">
        <f t="shared" si="3"/>
        <v>3.363652658980834</v>
      </c>
      <c r="S20" s="8">
        <v>1.6752567291259766</v>
      </c>
      <c r="T20" s="2">
        <v>34.036144578313255</v>
      </c>
      <c r="U20" s="2">
        <v>32.792207792207797</v>
      </c>
      <c r="V20" s="2">
        <v>38.392857142857146</v>
      </c>
      <c r="W20" s="2">
        <v>39.80263157894737</v>
      </c>
      <c r="X20" s="2">
        <f t="shared" si="4"/>
        <v>36.255960273081392</v>
      </c>
      <c r="Y20" s="17">
        <f t="shared" si="5"/>
        <v>3.3699836078437841</v>
      </c>
      <c r="Z20" s="2">
        <v>108.58050847457628</v>
      </c>
      <c r="AA20" s="2">
        <v>101.97674418604652</v>
      </c>
      <c r="AB20" s="2">
        <v>104.78515625</v>
      </c>
      <c r="AC20" s="2">
        <v>105.09049773755656</v>
      </c>
      <c r="AD20" s="2">
        <f t="shared" si="6"/>
        <v>105.10822666204484</v>
      </c>
      <c r="AE20" s="3">
        <f t="shared" si="7"/>
        <v>2.7060187415600998</v>
      </c>
    </row>
    <row r="21" spans="1:31">
      <c r="A21" s="8">
        <v>17.100000000000001</v>
      </c>
      <c r="B21" s="8">
        <v>87.2</v>
      </c>
      <c r="C21" s="3">
        <v>36</v>
      </c>
      <c r="E21" s="11">
        <v>1.7630457878112793</v>
      </c>
      <c r="F21" s="2">
        <v>26.581027667984191</v>
      </c>
      <c r="G21" s="2">
        <v>26.737451737451739</v>
      </c>
      <c r="H21" s="2">
        <v>26.685393258426966</v>
      </c>
      <c r="I21" s="2">
        <v>25.778210116731515</v>
      </c>
      <c r="J21" s="2">
        <f t="shared" si="0"/>
        <v>26.445520695148602</v>
      </c>
      <c r="K21" s="17">
        <f t="shared" si="1"/>
        <v>0.44960283504012055</v>
      </c>
      <c r="L21" s="2">
        <v>100.28280542986425</v>
      </c>
      <c r="M21" s="2">
        <v>101.17713004484305</v>
      </c>
      <c r="N21" s="2">
        <v>104.62328767123287</v>
      </c>
      <c r="O21" s="2">
        <v>104.10112359550561</v>
      </c>
      <c r="P21" s="2">
        <f t="shared" si="2"/>
        <v>102.54608668536146</v>
      </c>
      <c r="Q21" s="3">
        <f t="shared" si="3"/>
        <v>2.1392668567151918</v>
      </c>
      <c r="S21" s="8">
        <v>1.9359245300292969</v>
      </c>
      <c r="T21" s="2">
        <v>46.084337349397593</v>
      </c>
      <c r="U21" s="2">
        <v>31.493506493506494</v>
      </c>
      <c r="V21" s="2">
        <v>30.059523809523807</v>
      </c>
      <c r="W21" s="2">
        <v>49.013157894736842</v>
      </c>
      <c r="X21" s="2">
        <f t="shared" si="4"/>
        <v>39.162631386791183</v>
      </c>
      <c r="Y21" s="17">
        <f t="shared" si="5"/>
        <v>9.7745405707655237</v>
      </c>
      <c r="Z21" s="2">
        <v>95.868644067796609</v>
      </c>
      <c r="AA21" s="2">
        <v>101.97674418604652</v>
      </c>
      <c r="AB21" s="2">
        <v>109.08203125</v>
      </c>
      <c r="AC21" s="2">
        <v>103.28054298642535</v>
      </c>
      <c r="AD21" s="2">
        <f t="shared" si="6"/>
        <v>102.55199062256712</v>
      </c>
      <c r="AE21" s="3">
        <f t="shared" si="7"/>
        <v>5.4212621155563623</v>
      </c>
    </row>
    <row r="22" spans="1:31">
      <c r="A22" s="8">
        <v>18.100000000000001</v>
      </c>
      <c r="B22" s="8">
        <v>113.4</v>
      </c>
      <c r="C22" s="3">
        <v>40.799999999999997</v>
      </c>
      <c r="E22" s="11">
        <v>2.0130710601806641</v>
      </c>
      <c r="F22" s="2">
        <v>25.197628458498023</v>
      </c>
      <c r="G22" s="2">
        <v>27.316602316602317</v>
      </c>
      <c r="H22" s="2">
        <v>26.123595505617981</v>
      </c>
      <c r="I22" s="2">
        <v>34.143968871595334</v>
      </c>
      <c r="J22" s="2">
        <f t="shared" si="0"/>
        <v>28.195448788078416</v>
      </c>
      <c r="K22" s="17">
        <f t="shared" si="1"/>
        <v>4.0594238120254218</v>
      </c>
      <c r="L22" s="2">
        <v>102.20588235294117</v>
      </c>
      <c r="M22" s="2">
        <v>98.150224215246638</v>
      </c>
      <c r="N22" s="2">
        <v>104.28082191780821</v>
      </c>
      <c r="O22" s="2">
        <v>97.247191011235955</v>
      </c>
      <c r="P22" s="2">
        <f t="shared" si="2"/>
        <v>100.47102987430799</v>
      </c>
      <c r="Q22" s="3">
        <f t="shared" si="3"/>
        <v>3.3318415558327543</v>
      </c>
      <c r="S22" s="8">
        <v>2.1752548217773438</v>
      </c>
      <c r="T22" s="2">
        <v>50.602409638554214</v>
      </c>
      <c r="U22" s="2">
        <v>51.94805194805194</v>
      </c>
      <c r="V22" s="2">
        <v>39.285714285714285</v>
      </c>
      <c r="W22" s="2">
        <v>47.368421052631575</v>
      </c>
      <c r="X22" s="2">
        <f t="shared" si="4"/>
        <v>47.301149231238</v>
      </c>
      <c r="Y22" s="17">
        <f t="shared" si="5"/>
        <v>5.6787248568766016</v>
      </c>
      <c r="Z22" s="2">
        <v>89.830508474576277</v>
      </c>
      <c r="AA22" s="2">
        <v>97.20930232558139</v>
      </c>
      <c r="AB22" s="2">
        <v>107.03125</v>
      </c>
      <c r="AC22" s="2">
        <v>101.35746606334841</v>
      </c>
      <c r="AD22" s="2">
        <f t="shared" si="6"/>
        <v>98.85713171587652</v>
      </c>
      <c r="AE22" s="3">
        <f t="shared" si="7"/>
        <v>7.2402382652297579</v>
      </c>
    </row>
    <row r="23" spans="1:31">
      <c r="A23" s="8">
        <v>19.100000000000001</v>
      </c>
      <c r="B23" s="8">
        <v>162.80000000000001</v>
      </c>
      <c r="C23" s="3">
        <v>37.200000000000003</v>
      </c>
      <c r="E23" s="11">
        <v>2.2737517356872559</v>
      </c>
      <c r="F23" s="2">
        <v>23.221343873517785</v>
      </c>
      <c r="G23" s="2">
        <v>25.386100386100384</v>
      </c>
      <c r="H23" s="2">
        <v>29.49438202247191</v>
      </c>
      <c r="I23" s="2">
        <v>29.474708171206228</v>
      </c>
      <c r="J23" s="2">
        <f t="shared" si="0"/>
        <v>26.89413361332408</v>
      </c>
      <c r="K23" s="17">
        <f t="shared" si="1"/>
        <v>3.1189851728461067</v>
      </c>
      <c r="L23" s="2">
        <v>95.871040723981906</v>
      </c>
      <c r="M23" s="2">
        <v>96.132286995515699</v>
      </c>
      <c r="N23" s="2">
        <v>100.17123287671232</v>
      </c>
      <c r="O23" s="2">
        <v>97.696629213483149</v>
      </c>
      <c r="P23" s="2">
        <f t="shared" si="2"/>
        <v>97.46779745242327</v>
      </c>
      <c r="Q23" s="3">
        <f t="shared" si="3"/>
        <v>1.9743477655927235</v>
      </c>
      <c r="S23" s="8">
        <v>2.4253005981445313</v>
      </c>
      <c r="T23" s="2">
        <v>46.987951807228917</v>
      </c>
      <c r="U23" s="2">
        <v>67.532467532467535</v>
      </c>
      <c r="V23" s="2">
        <v>53.571428571428569</v>
      </c>
      <c r="W23" s="2">
        <v>38.15789473684211</v>
      </c>
      <c r="X23" s="2">
        <f t="shared" si="4"/>
        <v>51.562435661991778</v>
      </c>
      <c r="Y23" s="17">
        <f t="shared" si="5"/>
        <v>12.378551213095433</v>
      </c>
      <c r="Z23" s="2">
        <v>93.644067796610159</v>
      </c>
      <c r="AA23" s="2">
        <v>90.232558139534873</v>
      </c>
      <c r="AB23" s="2">
        <v>102.34375</v>
      </c>
      <c r="AC23" s="2">
        <v>103.61990950226246</v>
      </c>
      <c r="AD23" s="2">
        <f t="shared" si="6"/>
        <v>97.460071359601869</v>
      </c>
      <c r="AE23" s="3">
        <f t="shared" si="7"/>
        <v>6.5470795918349687</v>
      </c>
    </row>
    <row r="24" spans="1:31">
      <c r="A24" s="8">
        <v>20.100000000000001</v>
      </c>
      <c r="B24" s="8">
        <v>194.6</v>
      </c>
      <c r="C24" s="3">
        <v>44.8</v>
      </c>
      <c r="E24" s="11">
        <v>2.5130343437194824</v>
      </c>
      <c r="F24" s="2">
        <v>29.051383399209485</v>
      </c>
      <c r="G24" s="2">
        <v>30.308880308880308</v>
      </c>
      <c r="H24" s="2">
        <v>30.524344569288392</v>
      </c>
      <c r="I24" s="2">
        <v>37.548638132295721</v>
      </c>
      <c r="J24" s="2">
        <f t="shared" si="0"/>
        <v>31.858311602418475</v>
      </c>
      <c r="K24" s="17">
        <f t="shared" si="1"/>
        <v>3.848760291031728</v>
      </c>
      <c r="L24" s="2">
        <v>94.68325791855203</v>
      </c>
      <c r="M24" s="2">
        <v>97.197309417040358</v>
      </c>
      <c r="N24" s="2">
        <v>98.287671232876718</v>
      </c>
      <c r="O24" s="2">
        <v>99.662921348314597</v>
      </c>
      <c r="P24" s="2">
        <f t="shared" si="2"/>
        <v>97.457789979195923</v>
      </c>
      <c r="Q24" s="3">
        <f t="shared" si="3"/>
        <v>2.1069081240120346</v>
      </c>
      <c r="S24" s="8">
        <v>2.6752967834472656</v>
      </c>
      <c r="T24" s="2">
        <v>57.228915662650607</v>
      </c>
      <c r="U24" s="2">
        <v>57.792207792207797</v>
      </c>
      <c r="V24" s="2">
        <v>57.738095238095234</v>
      </c>
      <c r="W24" s="2">
        <v>51.973684210526315</v>
      </c>
      <c r="X24" s="2">
        <f t="shared" si="4"/>
        <v>56.183225725869988</v>
      </c>
      <c r="Y24" s="17">
        <f t="shared" si="5"/>
        <v>2.8178094153159963</v>
      </c>
      <c r="Z24" s="2">
        <v>81.991525423728817</v>
      </c>
      <c r="AA24" s="2">
        <v>96.511627906976756</v>
      </c>
      <c r="AB24" s="2">
        <v>101.7578125</v>
      </c>
      <c r="AC24" s="2">
        <v>91.17647058823529</v>
      </c>
      <c r="AD24" s="2">
        <f t="shared" si="6"/>
        <v>92.859359104735219</v>
      </c>
      <c r="AE24" s="3">
        <f t="shared" si="7"/>
        <v>8.4353119465832567</v>
      </c>
    </row>
    <row r="25" spans="1:31" ht="15" thickBot="1">
      <c r="A25" s="8">
        <v>21.1</v>
      </c>
      <c r="B25" s="8">
        <v>238.8</v>
      </c>
      <c r="C25" s="3">
        <v>49.4</v>
      </c>
      <c r="E25" s="12">
        <v>2.7631072998046875</v>
      </c>
      <c r="F25" s="4">
        <v>29.545454545454547</v>
      </c>
      <c r="G25" s="4">
        <v>29.24710424710425</v>
      </c>
      <c r="H25" s="4">
        <v>32.490636704119851</v>
      </c>
      <c r="I25" s="4">
        <v>38.424124513618679</v>
      </c>
      <c r="J25" s="4">
        <f t="shared" si="0"/>
        <v>32.426830002574334</v>
      </c>
      <c r="K25" s="18">
        <f t="shared" si="1"/>
        <v>4.2577221277836834</v>
      </c>
      <c r="L25" s="4">
        <v>92.47737556561087</v>
      </c>
      <c r="M25" s="4">
        <v>91.647982062780258</v>
      </c>
      <c r="N25" s="4">
        <v>94.920091324200911</v>
      </c>
      <c r="O25" s="4">
        <v>91.62921348314606</v>
      </c>
      <c r="P25" s="4">
        <f t="shared" si="2"/>
        <v>92.668665608934532</v>
      </c>
      <c r="Q25" s="5">
        <f t="shared" si="3"/>
        <v>1.5521775301420615</v>
      </c>
      <c r="S25" s="9">
        <v>2.9253082275390625</v>
      </c>
      <c r="T25" s="4">
        <v>64.457831325301214</v>
      </c>
      <c r="U25" s="4">
        <v>66.883116883116884</v>
      </c>
      <c r="V25" s="4">
        <v>57.738095238095234</v>
      </c>
      <c r="W25" s="4">
        <v>55.921052631578952</v>
      </c>
      <c r="X25" s="4">
        <f t="shared" si="4"/>
        <v>61.250024019523075</v>
      </c>
      <c r="Y25" s="18">
        <f t="shared" si="5"/>
        <v>5.2520898297796164</v>
      </c>
      <c r="Z25" s="4">
        <v>79.449152542372886</v>
      </c>
      <c r="AA25" s="4">
        <v>99.767441860465112</v>
      </c>
      <c r="AB25" s="4">
        <v>98.6328125</v>
      </c>
      <c r="AC25" s="4">
        <v>92.533936651583716</v>
      </c>
      <c r="AD25" s="4">
        <f t="shared" si="6"/>
        <v>92.595835888605421</v>
      </c>
      <c r="AE25" s="5">
        <f t="shared" si="7"/>
        <v>9.3223053898305377</v>
      </c>
    </row>
    <row r="26" spans="1:31">
      <c r="A26" s="8">
        <v>22.12</v>
      </c>
      <c r="B26" s="8">
        <v>273.2</v>
      </c>
      <c r="C26" s="3">
        <v>44.6</v>
      </c>
    </row>
    <row r="27" spans="1:31">
      <c r="A27" s="8">
        <v>23.1</v>
      </c>
      <c r="B27" s="8">
        <v>298.2</v>
      </c>
      <c r="C27" s="3">
        <v>43.6</v>
      </c>
    </row>
    <row r="28" spans="1:31">
      <c r="A28" s="8">
        <v>24.1</v>
      </c>
      <c r="B28" s="8">
        <v>312</v>
      </c>
      <c r="C28" s="3">
        <v>45.6</v>
      </c>
    </row>
    <row r="29" spans="1:31" s="21" customFormat="1">
      <c r="A29" s="19">
        <v>25.1</v>
      </c>
      <c r="B29" s="19">
        <v>257</v>
      </c>
      <c r="C29" s="20">
        <v>108.8</v>
      </c>
    </row>
    <row r="30" spans="1:31">
      <c r="A30" s="8">
        <v>26.1</v>
      </c>
      <c r="B30" s="8">
        <v>254</v>
      </c>
      <c r="C30" s="3">
        <v>205.6</v>
      </c>
    </row>
    <row r="31" spans="1:31">
      <c r="A31" s="8">
        <v>27.1</v>
      </c>
      <c r="B31" s="8">
        <v>260.2</v>
      </c>
      <c r="C31" s="3">
        <v>270.2</v>
      </c>
    </row>
    <row r="32" spans="1:31">
      <c r="A32" s="8">
        <v>28.1</v>
      </c>
      <c r="B32" s="8">
        <v>241.2</v>
      </c>
      <c r="C32" s="3">
        <v>320.8</v>
      </c>
    </row>
    <row r="33" spans="1:3">
      <c r="A33" s="8">
        <v>29.1</v>
      </c>
      <c r="B33" s="8">
        <v>235.8</v>
      </c>
      <c r="C33" s="3">
        <v>356.6</v>
      </c>
    </row>
    <row r="34" spans="1:3">
      <c r="A34" s="8">
        <v>30.1</v>
      </c>
      <c r="B34" s="8">
        <v>197.8</v>
      </c>
      <c r="C34" s="3">
        <v>355</v>
      </c>
    </row>
    <row r="35" spans="1:3">
      <c r="A35" s="8">
        <v>31.1</v>
      </c>
      <c r="B35" s="8">
        <v>264.60000000000002</v>
      </c>
      <c r="C35" s="3">
        <v>132</v>
      </c>
    </row>
    <row r="36" spans="1:3">
      <c r="A36" s="8">
        <v>32.1</v>
      </c>
      <c r="B36" s="8">
        <v>211</v>
      </c>
      <c r="C36" s="3">
        <v>134.19999999999999</v>
      </c>
    </row>
    <row r="37" spans="1:3">
      <c r="A37" s="8">
        <v>33.1</v>
      </c>
      <c r="B37" s="8">
        <v>183.6</v>
      </c>
      <c r="C37" s="3">
        <v>123.4</v>
      </c>
    </row>
    <row r="38" spans="1:3">
      <c r="A38" s="8">
        <v>34.1</v>
      </c>
      <c r="B38" s="8">
        <v>158.19999999999999</v>
      </c>
      <c r="C38" s="3">
        <v>124.2</v>
      </c>
    </row>
    <row r="39" spans="1:3">
      <c r="A39" s="8">
        <v>35.1</v>
      </c>
      <c r="B39" s="8">
        <v>144.4</v>
      </c>
      <c r="C39" s="3">
        <v>114.2</v>
      </c>
    </row>
    <row r="40" spans="1:3">
      <c r="A40" s="8">
        <v>36.1</v>
      </c>
      <c r="B40" s="8">
        <v>134.4</v>
      </c>
      <c r="C40" s="3">
        <v>111.6</v>
      </c>
    </row>
    <row r="41" spans="1:3">
      <c r="A41" s="8">
        <v>37.1</v>
      </c>
      <c r="B41" s="8">
        <v>132.6</v>
      </c>
      <c r="C41" s="3">
        <v>110.4</v>
      </c>
    </row>
    <row r="42" spans="1:3">
      <c r="A42" s="8">
        <v>38.1</v>
      </c>
      <c r="B42" s="8">
        <v>122.8</v>
      </c>
      <c r="C42" s="3">
        <v>106.6</v>
      </c>
    </row>
    <row r="43" spans="1:3">
      <c r="A43" s="8">
        <v>39.1</v>
      </c>
      <c r="B43" s="8">
        <v>129</v>
      </c>
      <c r="C43" s="3">
        <v>113.2</v>
      </c>
    </row>
    <row r="44" spans="1:3">
      <c r="A44" s="8">
        <v>40.1</v>
      </c>
      <c r="B44" s="8">
        <v>130.4</v>
      </c>
      <c r="C44" s="3">
        <v>112.6</v>
      </c>
    </row>
    <row r="45" spans="1:3">
      <c r="A45" s="8">
        <v>41.1</v>
      </c>
      <c r="B45" s="8">
        <v>121</v>
      </c>
      <c r="C45" s="3">
        <v>109.6</v>
      </c>
    </row>
    <row r="46" spans="1:3">
      <c r="A46" s="8">
        <v>42.1</v>
      </c>
      <c r="B46" s="8">
        <v>130.19999999999999</v>
      </c>
      <c r="C46" s="3">
        <v>105.2</v>
      </c>
    </row>
    <row r="47" spans="1:3">
      <c r="A47" s="8">
        <v>43.1</v>
      </c>
      <c r="B47" s="8">
        <v>141.80000000000001</v>
      </c>
      <c r="C47" s="3">
        <v>112</v>
      </c>
    </row>
    <row r="48" spans="1:3">
      <c r="A48" s="8">
        <v>44.1</v>
      </c>
      <c r="B48" s="8">
        <v>161.4</v>
      </c>
      <c r="C48" s="3">
        <v>111.4</v>
      </c>
    </row>
    <row r="49" spans="1:3">
      <c r="A49" s="8">
        <v>45.1</v>
      </c>
      <c r="B49" s="8">
        <v>181.6</v>
      </c>
      <c r="C49" s="3">
        <v>113.8</v>
      </c>
    </row>
    <row r="50" spans="1:3">
      <c r="A50" s="8">
        <v>46.1</v>
      </c>
      <c r="B50" s="8">
        <v>189.8</v>
      </c>
      <c r="C50" s="3">
        <v>107.6</v>
      </c>
    </row>
    <row r="51" spans="1:3">
      <c r="A51" s="8">
        <v>47.1</v>
      </c>
      <c r="B51" s="8">
        <v>228</v>
      </c>
      <c r="C51" s="3">
        <v>110.2</v>
      </c>
    </row>
    <row r="52" spans="1:3" ht="15" thickBot="1">
      <c r="A52" s="9">
        <v>48.1</v>
      </c>
      <c r="B52" s="9">
        <v>235.2</v>
      </c>
      <c r="C52" s="5">
        <v>121</v>
      </c>
    </row>
  </sheetData>
  <mergeCells count="4">
    <mergeCell ref="F3:I3"/>
    <mergeCell ref="L3:O3"/>
    <mergeCell ref="T3:W3"/>
    <mergeCell ref="Z3:AC3"/>
  </mergeCells>
  <pageMargins left="0.7" right="0.7" top="0.75" bottom="0.75" header="0.3" footer="0.3"/>
  <pageSetup paperSize="9" orientation="portrait" r:id="rId1"/>
  <ignoredErrors>
    <ignoredError sqref="J4 K4:K25 J5:J25 X4:Y25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99"/>
  <sheetViews>
    <sheetView zoomScale="55" zoomScaleNormal="55" workbookViewId="0">
      <selection activeCell="BK4" sqref="BK4"/>
    </sheetView>
  </sheetViews>
  <sheetFormatPr defaultRowHeight="14.4"/>
  <cols>
    <col min="3" max="3" width="12" bestFit="1" customWidth="1"/>
    <col min="9" max="9" width="11" bestFit="1" customWidth="1"/>
  </cols>
  <sheetData>
    <row r="1" spans="1:92">
      <c r="A1" s="1" t="s">
        <v>123</v>
      </c>
      <c r="B1" s="1" t="s">
        <v>100</v>
      </c>
      <c r="C1" s="1" t="s">
        <v>124</v>
      </c>
    </row>
    <row r="2" spans="1:92" ht="15" thickBot="1"/>
    <row r="3" spans="1:92" ht="29.4" thickBot="1">
      <c r="A3" s="10" t="s">
        <v>125</v>
      </c>
      <c r="B3" s="103" t="s">
        <v>58</v>
      </c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97"/>
      <c r="V3" s="97"/>
      <c r="W3" s="97"/>
      <c r="X3" s="97"/>
      <c r="Y3" s="97"/>
      <c r="Z3" s="97"/>
      <c r="AA3" s="97"/>
      <c r="AB3" s="97"/>
      <c r="AC3" s="97"/>
      <c r="AD3" s="97"/>
      <c r="AE3" s="102"/>
      <c r="AF3" s="111" t="s">
        <v>57</v>
      </c>
      <c r="AG3" s="97"/>
      <c r="AH3" s="97"/>
      <c r="AI3" s="97"/>
      <c r="AJ3" s="97"/>
      <c r="AK3" s="97"/>
      <c r="AL3" s="97"/>
      <c r="AM3" s="97"/>
      <c r="AN3" s="97"/>
      <c r="AO3" s="97"/>
      <c r="AP3" s="97"/>
      <c r="AQ3" s="97"/>
      <c r="AR3" s="97"/>
      <c r="AS3" s="97"/>
      <c r="AT3" s="97"/>
      <c r="AU3" s="97"/>
      <c r="AV3" s="97"/>
      <c r="AW3" s="97"/>
      <c r="AX3" s="97"/>
      <c r="AY3" s="97"/>
      <c r="AZ3" s="97"/>
      <c r="BA3" s="97"/>
      <c r="BB3" s="97"/>
      <c r="BC3" s="97"/>
      <c r="BD3" s="97"/>
      <c r="BE3" s="97"/>
      <c r="BF3" s="97"/>
      <c r="BG3" s="97"/>
      <c r="BH3" s="97"/>
      <c r="BI3" s="97"/>
      <c r="BJ3" s="102"/>
      <c r="BK3" s="103" t="s">
        <v>56</v>
      </c>
      <c r="BL3" s="97"/>
      <c r="BM3" s="97"/>
      <c r="BN3" s="97"/>
      <c r="BO3" s="97"/>
      <c r="BP3" s="97"/>
      <c r="BQ3" s="97"/>
      <c r="BR3" s="97"/>
      <c r="BS3" s="97"/>
      <c r="BT3" s="97"/>
      <c r="BU3" s="97"/>
      <c r="BV3" s="97"/>
      <c r="BW3" s="97"/>
      <c r="BX3" s="97"/>
      <c r="BY3" s="97"/>
      <c r="BZ3" s="97"/>
      <c r="CA3" s="97"/>
      <c r="CB3" s="97"/>
      <c r="CC3" s="97"/>
      <c r="CD3" s="97"/>
      <c r="CE3" s="97"/>
      <c r="CF3" s="97"/>
      <c r="CG3" s="97"/>
      <c r="CH3" s="97"/>
      <c r="CI3" s="97"/>
      <c r="CJ3" s="97"/>
      <c r="CK3" s="97"/>
      <c r="CL3" s="97"/>
      <c r="CM3" s="97"/>
      <c r="CN3" s="102"/>
    </row>
    <row r="4" spans="1:92">
      <c r="A4" s="8">
        <v>0</v>
      </c>
      <c r="B4" s="58">
        <v>1268</v>
      </c>
      <c r="C4" s="2">
        <v>1306</v>
      </c>
      <c r="D4" s="2">
        <v>1304</v>
      </c>
      <c r="E4" s="2">
        <v>1357</v>
      </c>
      <c r="F4" s="2">
        <v>1398</v>
      </c>
      <c r="G4" s="2">
        <v>1583</v>
      </c>
      <c r="H4" s="2">
        <v>1312</v>
      </c>
      <c r="I4" s="2">
        <v>1407</v>
      </c>
      <c r="J4" s="2">
        <v>1361</v>
      </c>
      <c r="K4" s="2">
        <v>1231</v>
      </c>
      <c r="L4" s="2">
        <v>1398</v>
      </c>
      <c r="M4" s="2">
        <v>1250</v>
      </c>
      <c r="N4" s="2">
        <v>1400</v>
      </c>
      <c r="O4" s="2">
        <v>1330</v>
      </c>
      <c r="P4" s="2">
        <v>1484</v>
      </c>
      <c r="Q4" s="2">
        <v>1180</v>
      </c>
      <c r="R4" s="2">
        <v>1321</v>
      </c>
      <c r="S4" s="2">
        <v>1224</v>
      </c>
      <c r="T4" s="2">
        <v>1332</v>
      </c>
      <c r="U4" s="2">
        <v>1024</v>
      </c>
      <c r="V4" s="2">
        <v>1198</v>
      </c>
      <c r="W4" s="2">
        <v>1362</v>
      </c>
      <c r="X4" s="2">
        <v>1627</v>
      </c>
      <c r="Y4" s="2">
        <v>1768</v>
      </c>
      <c r="Z4" s="2">
        <v>1203</v>
      </c>
      <c r="AA4" s="2">
        <v>1200</v>
      </c>
      <c r="AB4" s="2">
        <v>1282</v>
      </c>
      <c r="AC4" s="2">
        <v>1347</v>
      </c>
      <c r="AD4" s="2">
        <v>1519</v>
      </c>
      <c r="AE4" s="3">
        <v>1470</v>
      </c>
      <c r="AF4" s="58">
        <v>1823</v>
      </c>
      <c r="AG4" s="2">
        <v>828</v>
      </c>
      <c r="AH4" s="2">
        <v>692</v>
      </c>
      <c r="AI4" s="2">
        <v>729</v>
      </c>
      <c r="AJ4" s="2">
        <v>891</v>
      </c>
      <c r="AK4" s="2">
        <v>865</v>
      </c>
      <c r="AL4" s="2">
        <v>332</v>
      </c>
      <c r="AM4" s="2">
        <v>1069</v>
      </c>
      <c r="AN4" s="2">
        <v>469</v>
      </c>
      <c r="AO4" s="2">
        <v>1268</v>
      </c>
      <c r="AP4" s="2">
        <v>739</v>
      </c>
      <c r="AQ4" s="2">
        <v>659</v>
      </c>
      <c r="AR4" s="2">
        <v>639</v>
      </c>
      <c r="AS4" s="2">
        <v>266</v>
      </c>
      <c r="AT4" s="2">
        <v>451</v>
      </c>
      <c r="AU4" s="2">
        <v>383</v>
      </c>
      <c r="AV4" s="2">
        <v>307</v>
      </c>
      <c r="AW4" s="2">
        <v>478</v>
      </c>
      <c r="AX4" s="2">
        <v>812</v>
      </c>
      <c r="AY4" s="2">
        <v>654</v>
      </c>
      <c r="AZ4" s="2">
        <v>426</v>
      </c>
      <c r="BA4" s="2">
        <v>836</v>
      </c>
      <c r="BB4" s="2">
        <v>422</v>
      </c>
      <c r="BC4" s="2">
        <v>756</v>
      </c>
      <c r="BD4" s="2">
        <v>1288</v>
      </c>
      <c r="BE4" s="2">
        <v>923</v>
      </c>
      <c r="BF4" s="2">
        <v>997</v>
      </c>
      <c r="BG4" s="2">
        <v>729</v>
      </c>
      <c r="BH4" s="2">
        <v>1344</v>
      </c>
      <c r="BI4" s="2">
        <v>290</v>
      </c>
      <c r="BJ4" s="3">
        <v>564</v>
      </c>
      <c r="BK4" s="58">
        <v>1628</v>
      </c>
      <c r="BL4" s="2">
        <v>1140</v>
      </c>
      <c r="BM4" s="2">
        <v>1189</v>
      </c>
      <c r="BN4" s="2">
        <v>1075</v>
      </c>
      <c r="BO4" s="2">
        <v>1042</v>
      </c>
      <c r="BP4" s="2">
        <v>1154</v>
      </c>
      <c r="BQ4" s="2">
        <v>1173</v>
      </c>
      <c r="BR4" s="2">
        <v>1426</v>
      </c>
      <c r="BS4" s="2">
        <v>1260</v>
      </c>
      <c r="BT4" s="2">
        <v>1108</v>
      </c>
      <c r="BU4" s="2">
        <v>1253</v>
      </c>
      <c r="BV4" s="2">
        <v>1067</v>
      </c>
      <c r="BW4" s="2">
        <v>1245</v>
      </c>
      <c r="BX4" s="2">
        <v>1409</v>
      </c>
      <c r="BY4" s="2">
        <v>1679</v>
      </c>
      <c r="BZ4" s="2">
        <v>1472</v>
      </c>
      <c r="CA4" s="2">
        <v>1105</v>
      </c>
      <c r="CB4" s="2">
        <v>1250</v>
      </c>
      <c r="CC4" s="2">
        <v>733</v>
      </c>
      <c r="CD4" s="2">
        <v>1113</v>
      </c>
      <c r="CE4" s="2">
        <v>1126</v>
      </c>
      <c r="CF4" s="2">
        <v>1252</v>
      </c>
      <c r="CG4" s="2">
        <v>1521</v>
      </c>
      <c r="CH4" s="2">
        <v>1572</v>
      </c>
      <c r="CI4" s="2">
        <v>1311</v>
      </c>
      <c r="CJ4" s="2">
        <v>1239</v>
      </c>
      <c r="CK4" s="2">
        <v>1349</v>
      </c>
      <c r="CL4" s="2">
        <v>1190</v>
      </c>
      <c r="CM4" s="2">
        <v>1477</v>
      </c>
      <c r="CN4" s="3">
        <v>1592</v>
      </c>
    </row>
    <row r="5" spans="1:92">
      <c r="A5" s="8">
        <v>1</v>
      </c>
      <c r="B5" s="58">
        <v>1699</v>
      </c>
      <c r="C5" s="2">
        <v>1836</v>
      </c>
      <c r="D5" s="2">
        <v>1644</v>
      </c>
      <c r="E5" s="2">
        <v>1815</v>
      </c>
      <c r="F5" s="2">
        <v>1854</v>
      </c>
      <c r="G5" s="2">
        <v>2090</v>
      </c>
      <c r="H5" s="2">
        <v>1897</v>
      </c>
      <c r="I5" s="2">
        <v>1881</v>
      </c>
      <c r="J5" s="2">
        <v>1818</v>
      </c>
      <c r="K5" s="2">
        <v>1607</v>
      </c>
      <c r="L5" s="2">
        <v>1877</v>
      </c>
      <c r="M5" s="2">
        <v>1697</v>
      </c>
      <c r="N5" s="2">
        <v>1867</v>
      </c>
      <c r="O5" s="2">
        <v>1824</v>
      </c>
      <c r="P5" s="2">
        <v>1860</v>
      </c>
      <c r="Q5" s="2">
        <v>1579</v>
      </c>
      <c r="R5" s="2">
        <v>1736</v>
      </c>
      <c r="S5" s="2">
        <v>1635</v>
      </c>
      <c r="T5" s="2">
        <v>1835</v>
      </c>
      <c r="U5" s="2">
        <v>1447</v>
      </c>
      <c r="V5" s="2">
        <v>1675</v>
      </c>
      <c r="W5" s="2">
        <v>1899</v>
      </c>
      <c r="X5" s="2">
        <v>2140</v>
      </c>
      <c r="Y5" s="2">
        <v>2337</v>
      </c>
      <c r="Z5" s="2">
        <v>1624</v>
      </c>
      <c r="AA5" s="2">
        <v>1659</v>
      </c>
      <c r="AB5" s="2">
        <v>1798</v>
      </c>
      <c r="AC5" s="2">
        <v>1877</v>
      </c>
      <c r="AD5" s="2">
        <v>2054</v>
      </c>
      <c r="AE5" s="3">
        <v>2027</v>
      </c>
      <c r="AF5" s="58">
        <v>2039</v>
      </c>
      <c r="AG5" s="2">
        <v>1220</v>
      </c>
      <c r="AH5" s="2">
        <v>1133</v>
      </c>
      <c r="AI5" s="2">
        <v>1175</v>
      </c>
      <c r="AJ5" s="2">
        <v>1376</v>
      </c>
      <c r="AK5" s="2">
        <v>1418</v>
      </c>
      <c r="AL5" s="2">
        <v>684</v>
      </c>
      <c r="AM5" s="2">
        <v>1529</v>
      </c>
      <c r="AN5" s="2">
        <v>809</v>
      </c>
      <c r="AO5" s="2">
        <v>1645</v>
      </c>
      <c r="AP5" s="2">
        <v>1253</v>
      </c>
      <c r="AQ5" s="2">
        <v>1156</v>
      </c>
      <c r="AR5" s="2">
        <v>1108</v>
      </c>
      <c r="AS5" s="2">
        <v>574</v>
      </c>
      <c r="AT5" s="2">
        <v>834</v>
      </c>
      <c r="AU5" s="2">
        <v>710</v>
      </c>
      <c r="AV5" s="2">
        <v>664</v>
      </c>
      <c r="AW5" s="2">
        <v>919</v>
      </c>
      <c r="AX5" s="2">
        <v>1284</v>
      </c>
      <c r="AY5" s="2">
        <v>1091</v>
      </c>
      <c r="AZ5" s="2">
        <v>847</v>
      </c>
      <c r="BA5" s="2">
        <v>1290</v>
      </c>
      <c r="BB5" s="2">
        <v>827</v>
      </c>
      <c r="BC5" s="2">
        <v>1169</v>
      </c>
      <c r="BD5" s="2">
        <v>1577</v>
      </c>
      <c r="BE5" s="2">
        <v>1418</v>
      </c>
      <c r="BF5" s="2">
        <v>1585</v>
      </c>
      <c r="BG5" s="2">
        <v>1181</v>
      </c>
      <c r="BH5" s="2">
        <v>1811</v>
      </c>
      <c r="BI5" s="2">
        <v>596</v>
      </c>
      <c r="BJ5" s="3">
        <v>831</v>
      </c>
      <c r="BK5" s="58">
        <v>1901</v>
      </c>
      <c r="BL5" s="2">
        <v>1482</v>
      </c>
      <c r="BM5" s="2">
        <v>1559</v>
      </c>
      <c r="BN5" s="2">
        <v>1538</v>
      </c>
      <c r="BO5" s="2">
        <v>1508</v>
      </c>
      <c r="BP5" s="2">
        <v>1636</v>
      </c>
      <c r="BQ5" s="2">
        <v>1785</v>
      </c>
      <c r="BR5" s="2">
        <v>1788</v>
      </c>
      <c r="BS5" s="2">
        <v>1737</v>
      </c>
      <c r="BT5" s="2">
        <v>1518</v>
      </c>
      <c r="BU5" s="2">
        <v>1731</v>
      </c>
      <c r="BV5" s="2">
        <v>1513</v>
      </c>
      <c r="BW5" s="2">
        <v>1771</v>
      </c>
      <c r="BX5" s="2">
        <v>1985</v>
      </c>
      <c r="BY5" s="2">
        <v>2275</v>
      </c>
      <c r="BZ5" s="2">
        <v>1832</v>
      </c>
      <c r="CA5" s="2">
        <v>1443</v>
      </c>
      <c r="CB5" s="2">
        <v>1650</v>
      </c>
      <c r="CC5" s="2">
        <v>1015</v>
      </c>
      <c r="CD5" s="2">
        <v>1563</v>
      </c>
      <c r="CE5" s="2">
        <v>1580</v>
      </c>
      <c r="CF5" s="2">
        <v>1716</v>
      </c>
      <c r="CG5" s="2">
        <v>2041</v>
      </c>
      <c r="CH5" s="2">
        <v>1843</v>
      </c>
      <c r="CI5" s="2">
        <v>1648</v>
      </c>
      <c r="CJ5" s="2">
        <v>1531</v>
      </c>
      <c r="CK5" s="2">
        <v>1695</v>
      </c>
      <c r="CL5" s="2">
        <v>1538</v>
      </c>
      <c r="CM5" s="2">
        <v>1938</v>
      </c>
      <c r="CN5" s="3">
        <v>2074</v>
      </c>
    </row>
    <row r="6" spans="1:92">
      <c r="A6" s="8">
        <v>2</v>
      </c>
      <c r="B6" s="58">
        <v>1651</v>
      </c>
      <c r="C6" s="2">
        <v>1605</v>
      </c>
      <c r="D6" s="2">
        <v>1401</v>
      </c>
      <c r="E6" s="2">
        <v>1494</v>
      </c>
      <c r="F6" s="2">
        <v>1704</v>
      </c>
      <c r="G6" s="2">
        <v>1831</v>
      </c>
      <c r="H6" s="2">
        <v>1649</v>
      </c>
      <c r="I6" s="2">
        <v>1610</v>
      </c>
      <c r="J6" s="2">
        <v>1629</v>
      </c>
      <c r="K6" s="2">
        <v>1417</v>
      </c>
      <c r="L6" s="2">
        <v>1611</v>
      </c>
      <c r="M6" s="2">
        <v>1447</v>
      </c>
      <c r="N6" s="2">
        <v>1573</v>
      </c>
      <c r="O6" s="2">
        <v>1573</v>
      </c>
      <c r="P6" s="2">
        <v>1569</v>
      </c>
      <c r="Q6" s="2">
        <v>1442</v>
      </c>
      <c r="R6" s="2">
        <v>1442</v>
      </c>
      <c r="S6" s="2">
        <v>1426</v>
      </c>
      <c r="T6" s="2">
        <v>1559</v>
      </c>
      <c r="U6" s="2">
        <v>1321</v>
      </c>
      <c r="V6" s="2">
        <v>1361</v>
      </c>
      <c r="W6" s="2">
        <v>1656</v>
      </c>
      <c r="X6" s="2">
        <v>2018</v>
      </c>
      <c r="Y6" s="2">
        <v>1983</v>
      </c>
      <c r="Z6" s="2">
        <v>1407</v>
      </c>
      <c r="AA6" s="2">
        <v>1417</v>
      </c>
      <c r="AB6" s="2">
        <v>1477</v>
      </c>
      <c r="AC6" s="2">
        <v>1526</v>
      </c>
      <c r="AD6" s="2">
        <v>1664</v>
      </c>
      <c r="AE6" s="3">
        <v>1704</v>
      </c>
      <c r="AF6" s="58">
        <v>1705</v>
      </c>
      <c r="AG6" s="2">
        <v>1275</v>
      </c>
      <c r="AH6" s="2">
        <v>1332</v>
      </c>
      <c r="AI6" s="2">
        <v>1339</v>
      </c>
      <c r="AJ6" s="2">
        <v>1475</v>
      </c>
      <c r="AK6" s="2">
        <v>1523</v>
      </c>
      <c r="AL6" s="2">
        <v>1096</v>
      </c>
      <c r="AM6" s="2">
        <v>1475</v>
      </c>
      <c r="AN6" s="2">
        <v>1107</v>
      </c>
      <c r="AO6" s="2">
        <v>1496</v>
      </c>
      <c r="AP6" s="2">
        <v>1413</v>
      </c>
      <c r="AQ6" s="2">
        <v>1419</v>
      </c>
      <c r="AR6" s="2">
        <v>1301</v>
      </c>
      <c r="AS6" s="2">
        <v>947</v>
      </c>
      <c r="AT6" s="2">
        <v>1139</v>
      </c>
      <c r="AU6" s="2">
        <v>1046</v>
      </c>
      <c r="AV6" s="2">
        <v>1071</v>
      </c>
      <c r="AW6" s="2">
        <v>1224</v>
      </c>
      <c r="AX6" s="2">
        <v>1417</v>
      </c>
      <c r="AY6" s="2">
        <v>1304</v>
      </c>
      <c r="AZ6" s="2">
        <v>1205</v>
      </c>
      <c r="BA6" s="2">
        <v>1398</v>
      </c>
      <c r="BB6" s="2">
        <v>1138</v>
      </c>
      <c r="BC6" s="2">
        <v>1279</v>
      </c>
      <c r="BD6" s="2">
        <v>1252</v>
      </c>
      <c r="BE6" s="2">
        <v>1462</v>
      </c>
      <c r="BF6" s="2">
        <v>1618</v>
      </c>
      <c r="BG6" s="2">
        <v>1342</v>
      </c>
      <c r="BH6" s="2">
        <v>1447</v>
      </c>
      <c r="BI6" s="2">
        <v>891</v>
      </c>
      <c r="BJ6" s="3">
        <v>998</v>
      </c>
      <c r="BK6" s="58">
        <v>1632</v>
      </c>
      <c r="BL6" s="2">
        <v>1410</v>
      </c>
      <c r="BM6" s="2">
        <v>1473</v>
      </c>
      <c r="BN6" s="2">
        <v>1528</v>
      </c>
      <c r="BO6" s="2">
        <v>1485</v>
      </c>
      <c r="BP6" s="2">
        <v>1511</v>
      </c>
      <c r="BQ6" s="2">
        <v>1686</v>
      </c>
      <c r="BR6" s="2">
        <v>1622</v>
      </c>
      <c r="BS6" s="2">
        <v>1599</v>
      </c>
      <c r="BT6" s="2">
        <v>1456</v>
      </c>
      <c r="BU6" s="2">
        <v>1574</v>
      </c>
      <c r="BV6" s="2">
        <v>1472</v>
      </c>
      <c r="BW6" s="2">
        <v>1622</v>
      </c>
      <c r="BX6" s="2">
        <v>1893</v>
      </c>
      <c r="BY6" s="2">
        <v>2183</v>
      </c>
      <c r="BZ6" s="2">
        <v>1744</v>
      </c>
      <c r="CA6" s="2">
        <v>1371</v>
      </c>
      <c r="CB6" s="2">
        <v>1543</v>
      </c>
      <c r="CC6" s="2">
        <v>1084</v>
      </c>
      <c r="CD6" s="2">
        <v>1533</v>
      </c>
      <c r="CE6" s="2">
        <v>1550</v>
      </c>
      <c r="CF6" s="2">
        <v>1675</v>
      </c>
      <c r="CG6" s="2">
        <v>1979</v>
      </c>
      <c r="CH6" s="2">
        <v>1732</v>
      </c>
      <c r="CI6" s="2">
        <v>1557</v>
      </c>
      <c r="CJ6" s="2">
        <v>1507</v>
      </c>
      <c r="CK6" s="2">
        <v>1627</v>
      </c>
      <c r="CL6" s="2">
        <v>1519</v>
      </c>
      <c r="CM6" s="2">
        <v>1857</v>
      </c>
      <c r="CN6" s="3">
        <v>2028</v>
      </c>
    </row>
    <row r="7" spans="1:92">
      <c r="A7" s="8">
        <v>3</v>
      </c>
      <c r="B7" s="58">
        <v>1554</v>
      </c>
      <c r="C7" s="2">
        <v>1419</v>
      </c>
      <c r="D7" s="2">
        <v>1239</v>
      </c>
      <c r="E7" s="2">
        <v>1331</v>
      </c>
      <c r="F7" s="2">
        <v>1538</v>
      </c>
      <c r="G7" s="2">
        <v>1611</v>
      </c>
      <c r="H7" s="2">
        <v>1420</v>
      </c>
      <c r="I7" s="2">
        <v>1382</v>
      </c>
      <c r="J7" s="2">
        <v>1464</v>
      </c>
      <c r="K7" s="2">
        <v>1266</v>
      </c>
      <c r="L7" s="2">
        <v>1412</v>
      </c>
      <c r="M7" s="2">
        <v>1289</v>
      </c>
      <c r="N7" s="2">
        <v>1370</v>
      </c>
      <c r="O7" s="2">
        <v>1375</v>
      </c>
      <c r="P7" s="2">
        <v>1385</v>
      </c>
      <c r="Q7" s="2">
        <v>1317</v>
      </c>
      <c r="R7" s="2">
        <v>1253</v>
      </c>
      <c r="S7" s="2">
        <v>1264</v>
      </c>
      <c r="T7" s="2">
        <v>1319</v>
      </c>
      <c r="U7" s="2">
        <v>1210</v>
      </c>
      <c r="V7" s="2">
        <v>1205</v>
      </c>
      <c r="W7" s="2">
        <v>1481</v>
      </c>
      <c r="X7" s="2">
        <v>1760</v>
      </c>
      <c r="Y7" s="2">
        <v>1695</v>
      </c>
      <c r="Z7" s="2">
        <v>1265</v>
      </c>
      <c r="AA7" s="2">
        <v>1270</v>
      </c>
      <c r="AB7" s="2">
        <v>1270</v>
      </c>
      <c r="AC7" s="2">
        <v>1319</v>
      </c>
      <c r="AD7" s="2">
        <v>1424</v>
      </c>
      <c r="AE7" s="3">
        <v>1501</v>
      </c>
      <c r="AF7" s="58">
        <v>1433</v>
      </c>
      <c r="AG7" s="2">
        <v>1290</v>
      </c>
      <c r="AH7" s="2">
        <v>1348</v>
      </c>
      <c r="AI7" s="2">
        <v>1351</v>
      </c>
      <c r="AJ7" s="2">
        <v>1449</v>
      </c>
      <c r="AK7" s="2">
        <v>1486</v>
      </c>
      <c r="AL7" s="2">
        <v>1269</v>
      </c>
      <c r="AM7" s="2">
        <v>1406</v>
      </c>
      <c r="AN7" s="2">
        <v>1193</v>
      </c>
      <c r="AO7" s="2">
        <v>1413</v>
      </c>
      <c r="AP7" s="2">
        <v>1384</v>
      </c>
      <c r="AQ7" s="2">
        <v>1441</v>
      </c>
      <c r="AR7" s="2">
        <v>1311</v>
      </c>
      <c r="AS7" s="2">
        <v>1142</v>
      </c>
      <c r="AT7" s="2">
        <v>1233</v>
      </c>
      <c r="AU7" s="2">
        <v>1187</v>
      </c>
      <c r="AV7" s="2">
        <v>1224</v>
      </c>
      <c r="AW7" s="2">
        <v>1286</v>
      </c>
      <c r="AX7" s="2">
        <v>1434</v>
      </c>
      <c r="AY7" s="2">
        <v>1377</v>
      </c>
      <c r="AZ7" s="2">
        <v>1327</v>
      </c>
      <c r="BA7" s="2">
        <v>1390</v>
      </c>
      <c r="BB7" s="2">
        <v>1327</v>
      </c>
      <c r="BC7" s="2">
        <v>1304</v>
      </c>
      <c r="BD7" s="2">
        <v>1004</v>
      </c>
      <c r="BE7" s="2">
        <v>1437</v>
      </c>
      <c r="BF7" s="2">
        <v>1567</v>
      </c>
      <c r="BG7" s="2">
        <v>1362</v>
      </c>
      <c r="BH7" s="2">
        <v>1225</v>
      </c>
      <c r="BI7" s="2">
        <v>1016</v>
      </c>
      <c r="BJ7" s="3">
        <v>1023</v>
      </c>
      <c r="BK7" s="58">
        <v>1379</v>
      </c>
      <c r="BL7" s="2">
        <v>1307</v>
      </c>
      <c r="BM7" s="2">
        <v>1355</v>
      </c>
      <c r="BN7" s="2">
        <v>1416</v>
      </c>
      <c r="BO7" s="2">
        <v>1396</v>
      </c>
      <c r="BP7" s="2">
        <v>1384</v>
      </c>
      <c r="BQ7" s="2">
        <v>1489</v>
      </c>
      <c r="BR7" s="2">
        <v>1457</v>
      </c>
      <c r="BS7" s="2">
        <v>1447</v>
      </c>
      <c r="BT7" s="2">
        <v>1352</v>
      </c>
      <c r="BU7" s="2">
        <v>1423</v>
      </c>
      <c r="BV7" s="2">
        <v>1383</v>
      </c>
      <c r="BW7" s="2">
        <v>1480</v>
      </c>
      <c r="BX7" s="2">
        <v>1724</v>
      </c>
      <c r="BY7" s="2">
        <v>1713</v>
      </c>
      <c r="BZ7" s="2">
        <v>1597</v>
      </c>
      <c r="CA7" s="2">
        <v>1275</v>
      </c>
      <c r="CB7" s="2">
        <v>1413</v>
      </c>
      <c r="CC7" s="2">
        <v>1074</v>
      </c>
      <c r="CD7" s="2">
        <v>1416</v>
      </c>
      <c r="CE7" s="2">
        <v>1450</v>
      </c>
      <c r="CF7" s="2">
        <v>1537</v>
      </c>
      <c r="CG7" s="2">
        <v>1649</v>
      </c>
      <c r="CH7" s="2">
        <v>1585</v>
      </c>
      <c r="CI7" s="2">
        <v>1454</v>
      </c>
      <c r="CJ7" s="2">
        <v>1421</v>
      </c>
      <c r="CK7" s="2">
        <v>1491</v>
      </c>
      <c r="CL7" s="2">
        <v>1406</v>
      </c>
      <c r="CM7" s="2">
        <v>1676</v>
      </c>
      <c r="CN7" s="3">
        <v>1734</v>
      </c>
    </row>
    <row r="8" spans="1:92">
      <c r="A8" s="8">
        <v>4</v>
      </c>
      <c r="B8" s="58">
        <v>1454</v>
      </c>
      <c r="C8" s="2">
        <v>1309</v>
      </c>
      <c r="D8" s="2">
        <v>1161</v>
      </c>
      <c r="E8" s="2">
        <v>1261</v>
      </c>
      <c r="F8" s="2">
        <v>1405</v>
      </c>
      <c r="G8" s="2">
        <v>1437</v>
      </c>
      <c r="H8" s="2">
        <v>1269</v>
      </c>
      <c r="I8" s="2">
        <v>1250</v>
      </c>
      <c r="J8" s="2">
        <v>1375</v>
      </c>
      <c r="K8" s="2">
        <v>1202</v>
      </c>
      <c r="L8" s="2">
        <v>1307</v>
      </c>
      <c r="M8" s="2">
        <v>1215</v>
      </c>
      <c r="N8" s="2">
        <v>1249</v>
      </c>
      <c r="O8" s="2">
        <v>1285</v>
      </c>
      <c r="P8" s="2">
        <v>1309</v>
      </c>
      <c r="Q8" s="2">
        <v>1263</v>
      </c>
      <c r="R8" s="2">
        <v>1173</v>
      </c>
      <c r="S8" s="2">
        <v>1193</v>
      </c>
      <c r="T8" s="2">
        <v>1197</v>
      </c>
      <c r="U8" s="2">
        <v>1163</v>
      </c>
      <c r="V8" s="2">
        <v>1156</v>
      </c>
      <c r="W8" s="2">
        <v>1412</v>
      </c>
      <c r="X8" s="2">
        <v>1488</v>
      </c>
      <c r="Y8" s="2">
        <v>1483</v>
      </c>
      <c r="Z8" s="2">
        <v>1199</v>
      </c>
      <c r="AA8" s="2">
        <v>1195</v>
      </c>
      <c r="AB8" s="2">
        <v>1161</v>
      </c>
      <c r="AC8" s="2">
        <v>1217</v>
      </c>
      <c r="AD8" s="2">
        <v>1299</v>
      </c>
      <c r="AE8" s="3">
        <v>1410</v>
      </c>
      <c r="AF8" s="58">
        <v>1260</v>
      </c>
      <c r="AG8" s="2">
        <v>1298</v>
      </c>
      <c r="AH8" s="2">
        <v>1338</v>
      </c>
      <c r="AI8" s="2">
        <v>1351</v>
      </c>
      <c r="AJ8" s="2">
        <v>1395</v>
      </c>
      <c r="AK8" s="2">
        <v>1414</v>
      </c>
      <c r="AL8" s="2">
        <v>1280</v>
      </c>
      <c r="AM8" s="2">
        <v>1362</v>
      </c>
      <c r="AN8" s="2">
        <v>1228</v>
      </c>
      <c r="AO8" s="2">
        <v>1354</v>
      </c>
      <c r="AP8" s="2">
        <v>1354</v>
      </c>
      <c r="AQ8" s="2">
        <v>1426</v>
      </c>
      <c r="AR8" s="2">
        <v>1296</v>
      </c>
      <c r="AS8" s="2">
        <v>1195</v>
      </c>
      <c r="AT8" s="2">
        <v>1261</v>
      </c>
      <c r="AU8" s="2">
        <v>1228</v>
      </c>
      <c r="AV8" s="2">
        <v>1279</v>
      </c>
      <c r="AW8" s="2">
        <v>1296</v>
      </c>
      <c r="AX8" s="2">
        <v>1422</v>
      </c>
      <c r="AY8" s="2">
        <v>1400</v>
      </c>
      <c r="AZ8" s="2">
        <v>1349</v>
      </c>
      <c r="BA8" s="2">
        <v>1368</v>
      </c>
      <c r="BB8" s="2">
        <v>1432</v>
      </c>
      <c r="BC8" s="2">
        <v>1324</v>
      </c>
      <c r="BD8" s="2">
        <v>852</v>
      </c>
      <c r="BE8" s="2">
        <v>1419</v>
      </c>
      <c r="BF8" s="2">
        <v>1484</v>
      </c>
      <c r="BG8" s="2">
        <v>1353</v>
      </c>
      <c r="BH8" s="2">
        <v>1073</v>
      </c>
      <c r="BI8" s="2">
        <v>1041</v>
      </c>
      <c r="BJ8" s="3">
        <v>981</v>
      </c>
      <c r="BK8" s="58">
        <v>1215</v>
      </c>
      <c r="BL8" s="2">
        <v>1262</v>
      </c>
      <c r="BM8" s="2">
        <v>1292</v>
      </c>
      <c r="BN8" s="2">
        <v>1342</v>
      </c>
      <c r="BO8" s="2">
        <v>1325</v>
      </c>
      <c r="BP8" s="2">
        <v>1305</v>
      </c>
      <c r="BQ8" s="2">
        <v>1349</v>
      </c>
      <c r="BR8" s="2">
        <v>1347</v>
      </c>
      <c r="BS8" s="2">
        <v>1351</v>
      </c>
      <c r="BT8" s="2">
        <v>1293</v>
      </c>
      <c r="BU8" s="2">
        <v>1328</v>
      </c>
      <c r="BV8" s="2">
        <v>1310</v>
      </c>
      <c r="BW8" s="2">
        <v>1362</v>
      </c>
      <c r="BX8" s="2">
        <v>1558</v>
      </c>
      <c r="BY8" s="2">
        <v>1304</v>
      </c>
      <c r="BZ8" s="2">
        <v>1489</v>
      </c>
      <c r="CA8" s="2">
        <v>1246</v>
      </c>
      <c r="CB8" s="2">
        <v>1330</v>
      </c>
      <c r="CC8" s="2">
        <v>1120</v>
      </c>
      <c r="CD8" s="2">
        <v>1336</v>
      </c>
      <c r="CE8" s="2">
        <v>1366</v>
      </c>
      <c r="CF8" s="2">
        <v>1428</v>
      </c>
      <c r="CG8" s="2">
        <v>1346</v>
      </c>
      <c r="CH8" s="2">
        <v>1452</v>
      </c>
      <c r="CI8" s="2">
        <v>1406</v>
      </c>
      <c r="CJ8" s="2">
        <v>1394</v>
      </c>
      <c r="CK8" s="2">
        <v>1402</v>
      </c>
      <c r="CL8" s="2">
        <v>1342</v>
      </c>
      <c r="CM8" s="2">
        <v>1511</v>
      </c>
      <c r="CN8" s="3">
        <v>1445</v>
      </c>
    </row>
    <row r="9" spans="1:92">
      <c r="A9" s="8">
        <v>5</v>
      </c>
      <c r="B9" s="58">
        <v>1322</v>
      </c>
      <c r="C9" s="2">
        <v>1210</v>
      </c>
      <c r="D9" s="2">
        <v>1119</v>
      </c>
      <c r="E9" s="2">
        <v>1211</v>
      </c>
      <c r="F9" s="2">
        <v>1280</v>
      </c>
      <c r="G9" s="2">
        <v>1291</v>
      </c>
      <c r="H9" s="2">
        <v>1161</v>
      </c>
      <c r="I9" s="2">
        <v>1155</v>
      </c>
      <c r="J9" s="2">
        <v>1317</v>
      </c>
      <c r="K9" s="2">
        <v>1175</v>
      </c>
      <c r="L9" s="2">
        <v>1237</v>
      </c>
      <c r="M9" s="2">
        <v>1164</v>
      </c>
      <c r="N9" s="2">
        <v>1177</v>
      </c>
      <c r="O9" s="2">
        <v>1223</v>
      </c>
      <c r="P9" s="2">
        <v>1236</v>
      </c>
      <c r="Q9" s="2">
        <v>1227</v>
      </c>
      <c r="R9" s="2">
        <v>1109</v>
      </c>
      <c r="S9" s="2">
        <v>1159</v>
      </c>
      <c r="T9" s="2">
        <v>1129</v>
      </c>
      <c r="U9" s="2">
        <v>1129</v>
      </c>
      <c r="V9" s="2">
        <v>1123</v>
      </c>
      <c r="W9" s="2">
        <v>1327</v>
      </c>
      <c r="X9" s="2">
        <v>1237</v>
      </c>
      <c r="Y9" s="2">
        <v>1249</v>
      </c>
      <c r="Z9" s="2">
        <v>1150</v>
      </c>
      <c r="AA9" s="2">
        <v>1139</v>
      </c>
      <c r="AB9" s="2">
        <v>1099</v>
      </c>
      <c r="AC9" s="2">
        <v>1157</v>
      </c>
      <c r="AD9" s="2">
        <v>1229</v>
      </c>
      <c r="AE9" s="3">
        <v>1311</v>
      </c>
      <c r="AF9" s="58">
        <v>1095</v>
      </c>
      <c r="AG9" s="2">
        <v>1272</v>
      </c>
      <c r="AH9" s="2">
        <v>1302</v>
      </c>
      <c r="AI9" s="2">
        <v>1302</v>
      </c>
      <c r="AJ9" s="2">
        <v>1319</v>
      </c>
      <c r="AK9" s="2">
        <v>1342</v>
      </c>
      <c r="AL9" s="2">
        <v>1257</v>
      </c>
      <c r="AM9" s="2">
        <v>1297</v>
      </c>
      <c r="AN9" s="2">
        <v>1254</v>
      </c>
      <c r="AO9" s="2">
        <v>1255</v>
      </c>
      <c r="AP9" s="2">
        <v>1298</v>
      </c>
      <c r="AQ9" s="2">
        <v>1376</v>
      </c>
      <c r="AR9" s="2">
        <v>1263</v>
      </c>
      <c r="AS9" s="2">
        <v>1226</v>
      </c>
      <c r="AT9" s="2">
        <v>1263</v>
      </c>
      <c r="AU9" s="2">
        <v>1243</v>
      </c>
      <c r="AV9" s="2">
        <v>1300</v>
      </c>
      <c r="AW9" s="2">
        <v>1287</v>
      </c>
      <c r="AX9" s="2">
        <v>1354</v>
      </c>
      <c r="AY9" s="2">
        <v>1366</v>
      </c>
      <c r="AZ9" s="2">
        <v>1346</v>
      </c>
      <c r="BA9" s="2">
        <v>1334</v>
      </c>
      <c r="BB9" s="2">
        <v>1456</v>
      </c>
      <c r="BC9" s="2">
        <v>1309</v>
      </c>
      <c r="BD9" s="2">
        <v>756</v>
      </c>
      <c r="BE9" s="2">
        <v>1356</v>
      </c>
      <c r="BF9" s="2">
        <v>1357</v>
      </c>
      <c r="BG9" s="2">
        <v>1321</v>
      </c>
      <c r="BH9" s="2">
        <v>963</v>
      </c>
      <c r="BI9" s="2">
        <v>1063</v>
      </c>
      <c r="BJ9" s="3">
        <v>955</v>
      </c>
      <c r="BK9" s="58">
        <v>1081</v>
      </c>
      <c r="BL9" s="2">
        <v>1219</v>
      </c>
      <c r="BM9" s="2">
        <v>1230</v>
      </c>
      <c r="BN9" s="2">
        <v>1264</v>
      </c>
      <c r="BO9" s="2">
        <v>1258</v>
      </c>
      <c r="BP9" s="2">
        <v>1233</v>
      </c>
      <c r="BQ9" s="2">
        <v>1213</v>
      </c>
      <c r="BR9" s="2">
        <v>1249</v>
      </c>
      <c r="BS9" s="2">
        <v>1270</v>
      </c>
      <c r="BT9" s="2">
        <v>1237</v>
      </c>
      <c r="BU9" s="2">
        <v>1246</v>
      </c>
      <c r="BV9" s="2">
        <v>1244</v>
      </c>
      <c r="BW9" s="2">
        <v>1257</v>
      </c>
      <c r="BX9" s="2">
        <v>1388</v>
      </c>
      <c r="BY9" s="2">
        <v>1049</v>
      </c>
      <c r="BZ9" s="2">
        <v>1354</v>
      </c>
      <c r="CA9" s="2">
        <v>1212</v>
      </c>
      <c r="CB9" s="2">
        <v>1248</v>
      </c>
      <c r="CC9" s="2">
        <v>1151</v>
      </c>
      <c r="CD9" s="2">
        <v>1264</v>
      </c>
      <c r="CE9" s="2">
        <v>1296</v>
      </c>
      <c r="CF9" s="2">
        <v>1316</v>
      </c>
      <c r="CG9" s="2">
        <v>1134</v>
      </c>
      <c r="CH9" s="2">
        <v>1315</v>
      </c>
      <c r="CI9" s="2">
        <v>1323</v>
      </c>
      <c r="CJ9" s="2">
        <v>1330</v>
      </c>
      <c r="CK9" s="2">
        <v>1292</v>
      </c>
      <c r="CL9" s="2">
        <v>1278</v>
      </c>
      <c r="CM9" s="2">
        <v>1349</v>
      </c>
      <c r="CN9" s="3">
        <v>1183</v>
      </c>
    </row>
    <row r="10" spans="1:92">
      <c r="A10" s="8">
        <v>6</v>
      </c>
      <c r="B10" s="58">
        <v>1182</v>
      </c>
      <c r="C10" s="2">
        <v>1115</v>
      </c>
      <c r="D10" s="2">
        <v>1072</v>
      </c>
      <c r="E10" s="2">
        <v>1151</v>
      </c>
      <c r="F10" s="2">
        <v>1159</v>
      </c>
      <c r="G10" s="2">
        <v>1118</v>
      </c>
      <c r="H10" s="2">
        <v>1073</v>
      </c>
      <c r="I10" s="2">
        <v>1077</v>
      </c>
      <c r="J10" s="2">
        <v>1239</v>
      </c>
      <c r="K10" s="2">
        <v>1138</v>
      </c>
      <c r="L10" s="2">
        <v>1170</v>
      </c>
      <c r="M10" s="2">
        <v>1113</v>
      </c>
      <c r="N10" s="2">
        <v>1107</v>
      </c>
      <c r="O10" s="2">
        <v>1153</v>
      </c>
      <c r="P10" s="2">
        <v>1167</v>
      </c>
      <c r="Q10" s="2">
        <v>1186</v>
      </c>
      <c r="R10" s="2">
        <v>1055</v>
      </c>
      <c r="S10" s="2">
        <v>1134</v>
      </c>
      <c r="T10" s="2">
        <v>1072</v>
      </c>
      <c r="U10" s="2">
        <v>1100</v>
      </c>
      <c r="V10" s="2">
        <v>1075</v>
      </c>
      <c r="W10" s="2">
        <v>1198</v>
      </c>
      <c r="X10" s="2">
        <v>1050</v>
      </c>
      <c r="Y10" s="2">
        <v>1030</v>
      </c>
      <c r="Z10" s="2">
        <v>1103</v>
      </c>
      <c r="AA10" s="2">
        <v>1092</v>
      </c>
      <c r="AB10" s="2">
        <v>1045</v>
      </c>
      <c r="AC10" s="2">
        <v>1097</v>
      </c>
      <c r="AD10" s="2">
        <v>1142</v>
      </c>
      <c r="AE10" s="3">
        <v>1162</v>
      </c>
      <c r="AF10" s="58">
        <v>959</v>
      </c>
      <c r="AG10" s="2">
        <v>1240</v>
      </c>
      <c r="AH10" s="2">
        <v>1266</v>
      </c>
      <c r="AI10" s="2">
        <v>1267</v>
      </c>
      <c r="AJ10" s="2">
        <v>1255</v>
      </c>
      <c r="AK10" s="2">
        <v>1257</v>
      </c>
      <c r="AL10" s="2">
        <v>1252</v>
      </c>
      <c r="AM10" s="2">
        <v>1225</v>
      </c>
      <c r="AN10" s="2">
        <v>1274</v>
      </c>
      <c r="AO10" s="2">
        <v>1181</v>
      </c>
      <c r="AP10" s="2">
        <v>1247</v>
      </c>
      <c r="AQ10" s="2">
        <v>1321</v>
      </c>
      <c r="AR10" s="2">
        <v>1230</v>
      </c>
      <c r="AS10" s="2">
        <v>1268</v>
      </c>
      <c r="AT10" s="2">
        <v>1277</v>
      </c>
      <c r="AU10" s="2">
        <v>1278</v>
      </c>
      <c r="AV10" s="2">
        <v>1319</v>
      </c>
      <c r="AW10" s="2">
        <v>1267</v>
      </c>
      <c r="AX10" s="2">
        <v>1264</v>
      </c>
      <c r="AY10" s="2">
        <v>1325</v>
      </c>
      <c r="AZ10" s="2">
        <v>1335</v>
      </c>
      <c r="BA10" s="2">
        <v>1285</v>
      </c>
      <c r="BB10" s="2">
        <v>1427</v>
      </c>
      <c r="BC10" s="2">
        <v>1276</v>
      </c>
      <c r="BD10" s="2">
        <v>694</v>
      </c>
      <c r="BE10" s="2">
        <v>1273</v>
      </c>
      <c r="BF10" s="2">
        <v>1228</v>
      </c>
      <c r="BG10" s="2">
        <v>1272</v>
      </c>
      <c r="BH10" s="2">
        <v>882</v>
      </c>
      <c r="BI10" s="2">
        <v>1106</v>
      </c>
      <c r="BJ10" s="3">
        <v>974</v>
      </c>
      <c r="BK10" s="58">
        <v>989</v>
      </c>
      <c r="BL10" s="2">
        <v>1173</v>
      </c>
      <c r="BM10" s="2">
        <v>1165</v>
      </c>
      <c r="BN10" s="2">
        <v>1187</v>
      </c>
      <c r="BO10" s="2">
        <v>1186</v>
      </c>
      <c r="BP10" s="2">
        <v>1166</v>
      </c>
      <c r="BQ10" s="2">
        <v>1098</v>
      </c>
      <c r="BR10" s="2">
        <v>1155</v>
      </c>
      <c r="BS10" s="2">
        <v>1176</v>
      </c>
      <c r="BT10" s="2">
        <v>1184</v>
      </c>
      <c r="BU10" s="2">
        <v>1163</v>
      </c>
      <c r="BV10" s="2">
        <v>1165</v>
      </c>
      <c r="BW10" s="2">
        <v>1162</v>
      </c>
      <c r="BX10" s="2">
        <v>1212</v>
      </c>
      <c r="BY10" s="2">
        <v>903</v>
      </c>
      <c r="BZ10" s="2">
        <v>1160</v>
      </c>
      <c r="CA10" s="2">
        <v>1166</v>
      </c>
      <c r="CB10" s="2">
        <v>1155</v>
      </c>
      <c r="CC10" s="2">
        <v>1170</v>
      </c>
      <c r="CD10" s="2">
        <v>1188</v>
      </c>
      <c r="CE10" s="2">
        <v>1209</v>
      </c>
      <c r="CF10" s="2">
        <v>1210</v>
      </c>
      <c r="CG10" s="2">
        <v>995</v>
      </c>
      <c r="CH10" s="2">
        <v>1177</v>
      </c>
      <c r="CI10" s="2">
        <v>1244</v>
      </c>
      <c r="CJ10" s="2">
        <v>1249</v>
      </c>
      <c r="CK10" s="2">
        <v>1203</v>
      </c>
      <c r="CL10" s="2">
        <v>1217</v>
      </c>
      <c r="CM10" s="2">
        <v>1175</v>
      </c>
      <c r="CN10" s="3">
        <v>959</v>
      </c>
    </row>
    <row r="11" spans="1:92">
      <c r="A11" s="8">
        <v>7</v>
      </c>
      <c r="B11" s="58">
        <v>1065</v>
      </c>
      <c r="C11" s="2">
        <v>1048</v>
      </c>
      <c r="D11" s="2">
        <v>1030</v>
      </c>
      <c r="E11" s="2">
        <v>1091</v>
      </c>
      <c r="F11" s="2">
        <v>1054</v>
      </c>
      <c r="G11" s="2">
        <v>956</v>
      </c>
      <c r="H11" s="2">
        <v>1011</v>
      </c>
      <c r="I11" s="2">
        <v>1018</v>
      </c>
      <c r="J11" s="2">
        <v>1145</v>
      </c>
      <c r="K11" s="2">
        <v>1091</v>
      </c>
      <c r="L11" s="2">
        <v>1100</v>
      </c>
      <c r="M11" s="2">
        <v>1060</v>
      </c>
      <c r="N11" s="2">
        <v>1037</v>
      </c>
      <c r="O11" s="2">
        <v>1080</v>
      </c>
      <c r="P11" s="2">
        <v>1071</v>
      </c>
      <c r="Q11" s="2">
        <v>1131</v>
      </c>
      <c r="R11" s="2">
        <v>1016</v>
      </c>
      <c r="S11" s="2">
        <v>1096</v>
      </c>
      <c r="T11" s="2">
        <v>1026</v>
      </c>
      <c r="U11" s="2">
        <v>1066</v>
      </c>
      <c r="V11" s="2">
        <v>1025</v>
      </c>
      <c r="W11" s="2">
        <v>1074</v>
      </c>
      <c r="X11" s="2">
        <v>911</v>
      </c>
      <c r="Y11" s="2">
        <v>873</v>
      </c>
      <c r="Z11" s="2">
        <v>1058</v>
      </c>
      <c r="AA11" s="2">
        <v>1039</v>
      </c>
      <c r="AB11" s="2">
        <v>995</v>
      </c>
      <c r="AC11" s="2">
        <v>1037</v>
      </c>
      <c r="AD11" s="2">
        <v>1077</v>
      </c>
      <c r="AE11" s="3">
        <v>1023</v>
      </c>
      <c r="AF11" s="58">
        <v>837</v>
      </c>
      <c r="AG11" s="2">
        <v>1190</v>
      </c>
      <c r="AH11" s="2">
        <v>1221</v>
      </c>
      <c r="AI11" s="2">
        <v>1230</v>
      </c>
      <c r="AJ11" s="2">
        <v>1191</v>
      </c>
      <c r="AK11" s="2">
        <v>1179</v>
      </c>
      <c r="AL11" s="2">
        <v>1251</v>
      </c>
      <c r="AM11" s="2">
        <v>1159</v>
      </c>
      <c r="AN11" s="2">
        <v>1280</v>
      </c>
      <c r="AO11" s="2">
        <v>1099</v>
      </c>
      <c r="AP11" s="2">
        <v>1199</v>
      </c>
      <c r="AQ11" s="2">
        <v>1251</v>
      </c>
      <c r="AR11" s="2">
        <v>1214</v>
      </c>
      <c r="AS11" s="2">
        <v>1308</v>
      </c>
      <c r="AT11" s="2">
        <v>1274</v>
      </c>
      <c r="AU11" s="2">
        <v>1298</v>
      </c>
      <c r="AV11" s="2">
        <v>1334</v>
      </c>
      <c r="AW11" s="2">
        <v>1246</v>
      </c>
      <c r="AX11" s="2">
        <v>1169</v>
      </c>
      <c r="AY11" s="2">
        <v>1262</v>
      </c>
      <c r="AZ11" s="2">
        <v>1311</v>
      </c>
      <c r="BA11" s="2">
        <v>1220</v>
      </c>
      <c r="BB11" s="2">
        <v>1388</v>
      </c>
      <c r="BC11" s="2">
        <v>1240</v>
      </c>
      <c r="BD11" s="2">
        <v>669</v>
      </c>
      <c r="BE11" s="2">
        <v>1191</v>
      </c>
      <c r="BF11" s="2">
        <v>1108</v>
      </c>
      <c r="BG11" s="2">
        <v>1225</v>
      </c>
      <c r="BH11" s="2">
        <v>809</v>
      </c>
      <c r="BI11" s="2">
        <v>1162</v>
      </c>
      <c r="BJ11" s="3">
        <v>1016</v>
      </c>
      <c r="BK11" s="58">
        <v>927</v>
      </c>
      <c r="BL11" s="2">
        <v>1117</v>
      </c>
      <c r="BM11" s="2">
        <v>1103</v>
      </c>
      <c r="BN11" s="2">
        <v>1111</v>
      </c>
      <c r="BO11" s="2">
        <v>1117</v>
      </c>
      <c r="BP11" s="2">
        <v>1095</v>
      </c>
      <c r="BQ11" s="2">
        <v>999</v>
      </c>
      <c r="BR11" s="2">
        <v>1043</v>
      </c>
      <c r="BS11" s="2">
        <v>1092</v>
      </c>
      <c r="BT11" s="2">
        <v>1116</v>
      </c>
      <c r="BU11" s="2">
        <v>1083</v>
      </c>
      <c r="BV11" s="2">
        <v>1107</v>
      </c>
      <c r="BW11" s="2">
        <v>1061</v>
      </c>
      <c r="BX11" s="2">
        <v>1026</v>
      </c>
      <c r="BY11" s="2">
        <v>819</v>
      </c>
      <c r="BZ11" s="2">
        <v>1003</v>
      </c>
      <c r="CA11" s="2">
        <v>1105</v>
      </c>
      <c r="CB11" s="2">
        <v>1061</v>
      </c>
      <c r="CC11" s="2">
        <v>1162</v>
      </c>
      <c r="CD11" s="2">
        <v>1100</v>
      </c>
      <c r="CE11" s="2">
        <v>1125</v>
      </c>
      <c r="CF11" s="2">
        <v>1108</v>
      </c>
      <c r="CG11" s="2">
        <v>901</v>
      </c>
      <c r="CH11" s="2">
        <v>1050</v>
      </c>
      <c r="CI11" s="2">
        <v>1132</v>
      </c>
      <c r="CJ11" s="2">
        <v>1149</v>
      </c>
      <c r="CK11" s="2">
        <v>1097</v>
      </c>
      <c r="CL11" s="2">
        <v>1130</v>
      </c>
      <c r="CM11" s="2">
        <v>1033</v>
      </c>
      <c r="CN11" s="3">
        <v>819</v>
      </c>
    </row>
    <row r="12" spans="1:92">
      <c r="A12" s="8">
        <v>8</v>
      </c>
      <c r="B12" s="58">
        <v>958</v>
      </c>
      <c r="C12" s="2">
        <v>984</v>
      </c>
      <c r="D12" s="2">
        <v>986</v>
      </c>
      <c r="E12" s="2">
        <v>1000</v>
      </c>
      <c r="F12" s="2">
        <v>948</v>
      </c>
      <c r="G12" s="2">
        <v>841</v>
      </c>
      <c r="H12" s="2">
        <v>950</v>
      </c>
      <c r="I12" s="2">
        <v>963</v>
      </c>
      <c r="J12" s="2">
        <v>1045</v>
      </c>
      <c r="K12" s="2">
        <v>1039</v>
      </c>
      <c r="L12" s="2">
        <v>1006</v>
      </c>
      <c r="M12" s="2">
        <v>990</v>
      </c>
      <c r="N12" s="2">
        <v>963</v>
      </c>
      <c r="O12" s="2">
        <v>1003</v>
      </c>
      <c r="P12" s="2">
        <v>977</v>
      </c>
      <c r="Q12" s="2">
        <v>1062</v>
      </c>
      <c r="R12" s="2">
        <v>972</v>
      </c>
      <c r="S12" s="2">
        <v>1041</v>
      </c>
      <c r="T12" s="2">
        <v>968</v>
      </c>
      <c r="U12" s="2">
        <v>1012</v>
      </c>
      <c r="V12" s="2">
        <v>967</v>
      </c>
      <c r="W12" s="2">
        <v>946</v>
      </c>
      <c r="X12" s="2">
        <v>799</v>
      </c>
      <c r="Y12" s="2">
        <v>766</v>
      </c>
      <c r="Z12" s="2">
        <v>999</v>
      </c>
      <c r="AA12" s="2">
        <v>980</v>
      </c>
      <c r="AB12" s="2">
        <v>945</v>
      </c>
      <c r="AC12" s="2">
        <v>983</v>
      </c>
      <c r="AD12" s="2">
        <v>979</v>
      </c>
      <c r="AE12" s="3">
        <v>890</v>
      </c>
      <c r="AF12" s="58">
        <v>726</v>
      </c>
      <c r="AG12" s="2">
        <v>1127</v>
      </c>
      <c r="AH12" s="2">
        <v>1170</v>
      </c>
      <c r="AI12" s="2">
        <v>1171</v>
      </c>
      <c r="AJ12" s="2">
        <v>1117</v>
      </c>
      <c r="AK12" s="2">
        <v>1106</v>
      </c>
      <c r="AL12" s="2">
        <v>1241</v>
      </c>
      <c r="AM12" s="2">
        <v>1092</v>
      </c>
      <c r="AN12" s="2">
        <v>1272</v>
      </c>
      <c r="AO12" s="2">
        <v>992</v>
      </c>
      <c r="AP12" s="2">
        <v>1142</v>
      </c>
      <c r="AQ12" s="2">
        <v>1172</v>
      </c>
      <c r="AR12" s="2">
        <v>1189</v>
      </c>
      <c r="AS12" s="2">
        <v>1330</v>
      </c>
      <c r="AT12" s="2">
        <v>1260</v>
      </c>
      <c r="AU12" s="2">
        <v>1297</v>
      </c>
      <c r="AV12" s="2">
        <v>1311</v>
      </c>
      <c r="AW12" s="2">
        <v>1214</v>
      </c>
      <c r="AX12" s="2">
        <v>1072</v>
      </c>
      <c r="AY12" s="2">
        <v>1205</v>
      </c>
      <c r="AZ12" s="2">
        <v>1284</v>
      </c>
      <c r="BA12" s="2">
        <v>1157</v>
      </c>
      <c r="BB12" s="2">
        <v>1331</v>
      </c>
      <c r="BC12" s="2">
        <v>1187</v>
      </c>
      <c r="BD12" s="2">
        <v>664</v>
      </c>
      <c r="BE12" s="2">
        <v>1099</v>
      </c>
      <c r="BF12" s="2">
        <v>1000</v>
      </c>
      <c r="BG12" s="2">
        <v>1169</v>
      </c>
      <c r="BH12" s="2">
        <v>759</v>
      </c>
      <c r="BI12" s="2">
        <v>1214</v>
      </c>
      <c r="BJ12" s="3">
        <v>1057</v>
      </c>
      <c r="BK12" s="58">
        <v>856</v>
      </c>
      <c r="BL12" s="2">
        <v>1035</v>
      </c>
      <c r="BM12" s="2">
        <v>1023</v>
      </c>
      <c r="BN12" s="2">
        <v>1018</v>
      </c>
      <c r="BO12" s="2">
        <v>1036</v>
      </c>
      <c r="BP12" s="2">
        <v>1026</v>
      </c>
      <c r="BQ12" s="2">
        <v>953</v>
      </c>
      <c r="BR12" s="2">
        <v>954</v>
      </c>
      <c r="BS12" s="2">
        <v>1001</v>
      </c>
      <c r="BT12" s="2">
        <v>1039</v>
      </c>
      <c r="BU12" s="2">
        <v>1000</v>
      </c>
      <c r="BV12" s="2">
        <v>1020</v>
      </c>
      <c r="BW12" s="2">
        <v>975</v>
      </c>
      <c r="BX12" s="2">
        <v>861</v>
      </c>
      <c r="BY12" s="2">
        <v>743</v>
      </c>
      <c r="BZ12" s="2">
        <v>882</v>
      </c>
      <c r="CA12" s="2">
        <v>1045</v>
      </c>
      <c r="CB12" s="2">
        <v>960</v>
      </c>
      <c r="CC12" s="2">
        <v>1148</v>
      </c>
      <c r="CD12" s="2">
        <v>1019</v>
      </c>
      <c r="CE12" s="2">
        <v>1033</v>
      </c>
      <c r="CF12" s="2">
        <v>996</v>
      </c>
      <c r="CG12" s="2">
        <v>824</v>
      </c>
      <c r="CH12" s="2">
        <v>914</v>
      </c>
      <c r="CI12" s="2">
        <v>1011</v>
      </c>
      <c r="CJ12" s="2">
        <v>1026</v>
      </c>
      <c r="CK12" s="2">
        <v>975</v>
      </c>
      <c r="CL12" s="2">
        <v>1039</v>
      </c>
      <c r="CM12" s="2">
        <v>879</v>
      </c>
      <c r="CN12" s="3">
        <v>731</v>
      </c>
    </row>
    <row r="13" spans="1:92">
      <c r="A13" s="8">
        <v>9</v>
      </c>
      <c r="B13" s="58">
        <v>875</v>
      </c>
      <c r="C13" s="2">
        <v>916</v>
      </c>
      <c r="D13" s="2">
        <v>921</v>
      </c>
      <c r="E13" s="2">
        <v>928</v>
      </c>
      <c r="F13" s="2">
        <v>856</v>
      </c>
      <c r="G13" s="2">
        <v>753</v>
      </c>
      <c r="H13" s="2">
        <v>896</v>
      </c>
      <c r="I13" s="2">
        <v>898</v>
      </c>
      <c r="J13" s="2">
        <v>937</v>
      </c>
      <c r="K13" s="2">
        <v>971</v>
      </c>
      <c r="L13" s="2">
        <v>927</v>
      </c>
      <c r="M13" s="2">
        <v>927</v>
      </c>
      <c r="N13" s="2">
        <v>903</v>
      </c>
      <c r="O13" s="2">
        <v>925</v>
      </c>
      <c r="P13" s="2">
        <v>891</v>
      </c>
      <c r="Q13" s="2">
        <v>986</v>
      </c>
      <c r="R13" s="2">
        <v>903</v>
      </c>
      <c r="S13" s="2">
        <v>976</v>
      </c>
      <c r="T13" s="2">
        <v>913</v>
      </c>
      <c r="U13" s="2">
        <v>970</v>
      </c>
      <c r="V13" s="2">
        <v>913</v>
      </c>
      <c r="W13" s="2">
        <v>859</v>
      </c>
      <c r="X13" s="2">
        <v>719</v>
      </c>
      <c r="Y13" s="2">
        <v>686</v>
      </c>
      <c r="Z13" s="2">
        <v>945</v>
      </c>
      <c r="AA13" s="2">
        <v>918</v>
      </c>
      <c r="AB13" s="2">
        <v>897</v>
      </c>
      <c r="AC13" s="2">
        <v>923</v>
      </c>
      <c r="AD13" s="2">
        <v>887</v>
      </c>
      <c r="AE13" s="3">
        <v>803</v>
      </c>
      <c r="AF13" s="58">
        <v>642</v>
      </c>
      <c r="AG13" s="2">
        <v>1073</v>
      </c>
      <c r="AH13" s="2">
        <v>1128</v>
      </c>
      <c r="AI13" s="2">
        <v>1129</v>
      </c>
      <c r="AJ13" s="2">
        <v>1061</v>
      </c>
      <c r="AK13" s="2">
        <v>1032</v>
      </c>
      <c r="AL13" s="2">
        <v>1239</v>
      </c>
      <c r="AM13" s="2">
        <v>1015</v>
      </c>
      <c r="AN13" s="2">
        <v>1257</v>
      </c>
      <c r="AO13" s="2">
        <v>899</v>
      </c>
      <c r="AP13" s="2">
        <v>1088</v>
      </c>
      <c r="AQ13" s="2">
        <v>1109</v>
      </c>
      <c r="AR13" s="2">
        <v>1165</v>
      </c>
      <c r="AS13" s="2">
        <v>1336</v>
      </c>
      <c r="AT13" s="2">
        <v>1238</v>
      </c>
      <c r="AU13" s="2">
        <v>1290</v>
      </c>
      <c r="AV13" s="2">
        <v>1292</v>
      </c>
      <c r="AW13" s="2">
        <v>1190</v>
      </c>
      <c r="AX13" s="2">
        <v>985</v>
      </c>
      <c r="AY13" s="2">
        <v>1140</v>
      </c>
      <c r="AZ13" s="2">
        <v>1248</v>
      </c>
      <c r="BA13" s="2">
        <v>1091</v>
      </c>
      <c r="BB13" s="2">
        <v>1266</v>
      </c>
      <c r="BC13" s="2">
        <v>1136</v>
      </c>
      <c r="BD13" s="2">
        <v>697</v>
      </c>
      <c r="BE13" s="2">
        <v>1023</v>
      </c>
      <c r="BF13" s="2">
        <v>920</v>
      </c>
      <c r="BG13" s="2">
        <v>1128</v>
      </c>
      <c r="BH13" s="2">
        <v>725</v>
      </c>
      <c r="BI13" s="2">
        <v>1257</v>
      </c>
      <c r="BJ13" s="3">
        <v>1109</v>
      </c>
      <c r="BK13" s="58">
        <v>798</v>
      </c>
      <c r="BL13" s="2">
        <v>972</v>
      </c>
      <c r="BM13" s="2">
        <v>948</v>
      </c>
      <c r="BN13" s="2">
        <v>937</v>
      </c>
      <c r="BO13" s="2">
        <v>975</v>
      </c>
      <c r="BP13" s="2">
        <v>953</v>
      </c>
      <c r="BQ13" s="2">
        <v>899</v>
      </c>
      <c r="BR13" s="2">
        <v>858</v>
      </c>
      <c r="BS13" s="2">
        <v>915</v>
      </c>
      <c r="BT13" s="2">
        <v>959</v>
      </c>
      <c r="BU13" s="2">
        <v>913</v>
      </c>
      <c r="BV13" s="2">
        <v>952</v>
      </c>
      <c r="BW13" s="2">
        <v>902</v>
      </c>
      <c r="BX13" s="2">
        <v>727</v>
      </c>
      <c r="BY13" s="2">
        <v>693</v>
      </c>
      <c r="BZ13" s="2">
        <v>801</v>
      </c>
      <c r="CA13" s="2">
        <v>983</v>
      </c>
      <c r="CB13" s="2">
        <v>886</v>
      </c>
      <c r="CC13" s="2">
        <v>1106</v>
      </c>
      <c r="CD13" s="2">
        <v>948</v>
      </c>
      <c r="CE13" s="2">
        <v>951</v>
      </c>
      <c r="CF13" s="2">
        <v>899</v>
      </c>
      <c r="CG13" s="2">
        <v>762</v>
      </c>
      <c r="CH13" s="2">
        <v>800</v>
      </c>
      <c r="CI13" s="2">
        <v>906</v>
      </c>
      <c r="CJ13" s="2">
        <v>934</v>
      </c>
      <c r="CK13" s="2">
        <v>883</v>
      </c>
      <c r="CL13" s="2">
        <v>958</v>
      </c>
      <c r="CM13" s="2">
        <v>759</v>
      </c>
      <c r="CN13" s="3">
        <v>695</v>
      </c>
    </row>
    <row r="14" spans="1:92">
      <c r="A14" s="8">
        <v>10</v>
      </c>
      <c r="B14" s="58">
        <v>800</v>
      </c>
      <c r="C14" s="2">
        <v>846</v>
      </c>
      <c r="D14" s="2">
        <v>865</v>
      </c>
      <c r="E14" s="2">
        <v>852</v>
      </c>
      <c r="F14" s="2">
        <v>762</v>
      </c>
      <c r="G14" s="2">
        <v>687</v>
      </c>
      <c r="H14" s="2">
        <v>834</v>
      </c>
      <c r="I14" s="2">
        <v>816</v>
      </c>
      <c r="J14" s="2">
        <v>824</v>
      </c>
      <c r="K14" s="2">
        <v>904</v>
      </c>
      <c r="L14" s="2">
        <v>842</v>
      </c>
      <c r="M14" s="2">
        <v>864</v>
      </c>
      <c r="N14" s="2">
        <v>830</v>
      </c>
      <c r="O14" s="2">
        <v>848</v>
      </c>
      <c r="P14" s="2">
        <v>812</v>
      </c>
      <c r="Q14" s="2">
        <v>906</v>
      </c>
      <c r="R14" s="2">
        <v>851</v>
      </c>
      <c r="S14" s="2">
        <v>910</v>
      </c>
      <c r="T14" s="2">
        <v>858</v>
      </c>
      <c r="U14" s="2">
        <v>909</v>
      </c>
      <c r="V14" s="2">
        <v>852</v>
      </c>
      <c r="W14" s="2">
        <v>778</v>
      </c>
      <c r="X14" s="2">
        <v>643</v>
      </c>
      <c r="Y14" s="2">
        <v>611</v>
      </c>
      <c r="Z14" s="2">
        <v>876</v>
      </c>
      <c r="AA14" s="2">
        <v>856</v>
      </c>
      <c r="AB14" s="2">
        <v>851</v>
      </c>
      <c r="AC14" s="2">
        <v>863</v>
      </c>
      <c r="AD14" s="2">
        <v>796</v>
      </c>
      <c r="AE14" s="3">
        <v>738</v>
      </c>
      <c r="AF14" s="58">
        <v>583</v>
      </c>
      <c r="AG14" s="2">
        <v>1006</v>
      </c>
      <c r="AH14" s="2">
        <v>1077</v>
      </c>
      <c r="AI14" s="2">
        <v>1062</v>
      </c>
      <c r="AJ14" s="2">
        <v>979</v>
      </c>
      <c r="AK14" s="2">
        <v>958</v>
      </c>
      <c r="AL14" s="2">
        <v>1221</v>
      </c>
      <c r="AM14" s="2">
        <v>939</v>
      </c>
      <c r="AN14" s="2">
        <v>1229</v>
      </c>
      <c r="AO14" s="2">
        <v>803</v>
      </c>
      <c r="AP14" s="2">
        <v>1037</v>
      </c>
      <c r="AQ14" s="2">
        <v>1041</v>
      </c>
      <c r="AR14" s="2">
        <v>1123</v>
      </c>
      <c r="AS14" s="2">
        <v>1323</v>
      </c>
      <c r="AT14" s="2">
        <v>1203</v>
      </c>
      <c r="AU14" s="2">
        <v>1266</v>
      </c>
      <c r="AV14" s="2">
        <v>1262</v>
      </c>
      <c r="AW14" s="2">
        <v>1154</v>
      </c>
      <c r="AX14" s="2">
        <v>897</v>
      </c>
      <c r="AY14" s="2">
        <v>1079</v>
      </c>
      <c r="AZ14" s="2">
        <v>1213</v>
      </c>
      <c r="BA14" s="2">
        <v>1020</v>
      </c>
      <c r="BB14" s="2">
        <v>1207</v>
      </c>
      <c r="BC14" s="2">
        <v>1093</v>
      </c>
      <c r="BD14" s="2">
        <v>740</v>
      </c>
      <c r="BE14" s="2">
        <v>952</v>
      </c>
      <c r="BF14" s="2">
        <v>846</v>
      </c>
      <c r="BG14" s="2">
        <v>1070</v>
      </c>
      <c r="BH14" s="2">
        <v>709</v>
      </c>
      <c r="BI14" s="2">
        <v>1288</v>
      </c>
      <c r="BJ14" s="3">
        <v>1163</v>
      </c>
      <c r="BK14" s="58">
        <v>764</v>
      </c>
      <c r="BL14" s="2">
        <v>901</v>
      </c>
      <c r="BM14" s="2">
        <v>890</v>
      </c>
      <c r="BN14" s="2">
        <v>863</v>
      </c>
      <c r="BO14" s="2">
        <v>894</v>
      </c>
      <c r="BP14" s="2">
        <v>887</v>
      </c>
      <c r="BQ14" s="2">
        <v>840</v>
      </c>
      <c r="BR14" s="2">
        <v>789</v>
      </c>
      <c r="BS14" s="2">
        <v>836</v>
      </c>
      <c r="BT14" s="2">
        <v>889</v>
      </c>
      <c r="BU14" s="2">
        <v>851</v>
      </c>
      <c r="BV14" s="2">
        <v>883</v>
      </c>
      <c r="BW14" s="2">
        <v>828</v>
      </c>
      <c r="BX14" s="2">
        <v>646</v>
      </c>
      <c r="BY14" s="2">
        <v>650</v>
      </c>
      <c r="BZ14" s="2">
        <v>737</v>
      </c>
      <c r="CA14" s="2">
        <v>916</v>
      </c>
      <c r="CB14" s="2">
        <v>815</v>
      </c>
      <c r="CC14" s="2">
        <v>1067</v>
      </c>
      <c r="CD14" s="2">
        <v>885</v>
      </c>
      <c r="CE14" s="2">
        <v>871</v>
      </c>
      <c r="CF14" s="2">
        <v>822</v>
      </c>
      <c r="CG14" s="2">
        <v>709</v>
      </c>
      <c r="CH14" s="2">
        <v>707</v>
      </c>
      <c r="CI14" s="2">
        <v>829</v>
      </c>
      <c r="CJ14" s="2">
        <v>854</v>
      </c>
      <c r="CK14" s="2">
        <v>797</v>
      </c>
      <c r="CL14" s="2">
        <v>873</v>
      </c>
      <c r="CM14" s="2">
        <v>667</v>
      </c>
      <c r="CN14" s="3">
        <v>672</v>
      </c>
    </row>
    <row r="15" spans="1:92">
      <c r="A15" s="8">
        <v>11</v>
      </c>
      <c r="B15" s="58">
        <v>749</v>
      </c>
      <c r="C15" s="2">
        <v>773</v>
      </c>
      <c r="D15" s="2">
        <v>815</v>
      </c>
      <c r="E15" s="2">
        <v>783</v>
      </c>
      <c r="F15" s="2">
        <v>701</v>
      </c>
      <c r="G15" s="2">
        <v>639</v>
      </c>
      <c r="H15" s="2">
        <v>776</v>
      </c>
      <c r="I15" s="2">
        <v>766</v>
      </c>
      <c r="J15" s="2">
        <v>727</v>
      </c>
      <c r="K15" s="2">
        <v>831</v>
      </c>
      <c r="L15" s="2">
        <v>764</v>
      </c>
      <c r="M15" s="2">
        <v>801</v>
      </c>
      <c r="N15" s="2">
        <v>769</v>
      </c>
      <c r="O15" s="2">
        <v>790</v>
      </c>
      <c r="P15" s="2">
        <v>746</v>
      </c>
      <c r="Q15" s="2">
        <v>831</v>
      </c>
      <c r="R15" s="2">
        <v>797</v>
      </c>
      <c r="S15" s="2">
        <v>844</v>
      </c>
      <c r="T15" s="2">
        <v>807</v>
      </c>
      <c r="U15" s="2">
        <v>871</v>
      </c>
      <c r="V15" s="2">
        <v>799</v>
      </c>
      <c r="W15" s="2">
        <v>713</v>
      </c>
      <c r="X15" s="2">
        <v>588</v>
      </c>
      <c r="Y15" s="2">
        <v>562</v>
      </c>
      <c r="Z15" s="2">
        <v>814</v>
      </c>
      <c r="AA15" s="2">
        <v>801</v>
      </c>
      <c r="AB15" s="2">
        <v>801</v>
      </c>
      <c r="AC15" s="2">
        <v>798</v>
      </c>
      <c r="AD15" s="2">
        <v>716</v>
      </c>
      <c r="AE15" s="3">
        <v>682</v>
      </c>
      <c r="AF15" s="58">
        <v>555</v>
      </c>
      <c r="AG15" s="2">
        <v>934</v>
      </c>
      <c r="AH15" s="2">
        <v>1014</v>
      </c>
      <c r="AI15" s="2">
        <v>986</v>
      </c>
      <c r="AJ15" s="2">
        <v>905</v>
      </c>
      <c r="AK15" s="2">
        <v>890</v>
      </c>
      <c r="AL15" s="2">
        <v>1197</v>
      </c>
      <c r="AM15" s="2">
        <v>858</v>
      </c>
      <c r="AN15" s="2">
        <v>1190</v>
      </c>
      <c r="AO15" s="2">
        <v>712</v>
      </c>
      <c r="AP15" s="2">
        <v>973</v>
      </c>
      <c r="AQ15" s="2">
        <v>958</v>
      </c>
      <c r="AR15" s="2">
        <v>1071</v>
      </c>
      <c r="AS15" s="2">
        <v>1292</v>
      </c>
      <c r="AT15" s="2">
        <v>1160</v>
      </c>
      <c r="AU15" s="2">
        <v>1237</v>
      </c>
      <c r="AV15" s="2">
        <v>1217</v>
      </c>
      <c r="AW15" s="2">
        <v>1111</v>
      </c>
      <c r="AX15" s="2">
        <v>818</v>
      </c>
      <c r="AY15" s="2">
        <v>1005</v>
      </c>
      <c r="AZ15" s="2">
        <v>1153</v>
      </c>
      <c r="BA15" s="2">
        <v>941</v>
      </c>
      <c r="BB15" s="2">
        <v>1144</v>
      </c>
      <c r="BC15" s="2">
        <v>1021</v>
      </c>
      <c r="BD15" s="2">
        <v>804</v>
      </c>
      <c r="BE15" s="2">
        <v>853</v>
      </c>
      <c r="BF15" s="2">
        <v>764</v>
      </c>
      <c r="BG15" s="2">
        <v>1006</v>
      </c>
      <c r="BH15" s="2">
        <v>711</v>
      </c>
      <c r="BI15" s="2">
        <v>1307</v>
      </c>
      <c r="BJ15" s="3">
        <v>1210</v>
      </c>
      <c r="BK15" s="58">
        <v>732</v>
      </c>
      <c r="BL15" s="2">
        <v>839</v>
      </c>
      <c r="BM15" s="2">
        <v>829</v>
      </c>
      <c r="BN15" s="2">
        <v>806</v>
      </c>
      <c r="BO15" s="2">
        <v>847</v>
      </c>
      <c r="BP15" s="2">
        <v>830</v>
      </c>
      <c r="BQ15" s="2">
        <v>785</v>
      </c>
      <c r="BR15" s="2">
        <v>733</v>
      </c>
      <c r="BS15" s="2">
        <v>781</v>
      </c>
      <c r="BT15" s="2">
        <v>833</v>
      </c>
      <c r="BU15" s="2">
        <v>785</v>
      </c>
      <c r="BV15" s="2">
        <v>821</v>
      </c>
      <c r="BW15" s="2">
        <v>763</v>
      </c>
      <c r="BX15" s="2">
        <v>590</v>
      </c>
      <c r="BY15" s="2">
        <v>613</v>
      </c>
      <c r="BZ15" s="2">
        <v>678</v>
      </c>
      <c r="CA15" s="2">
        <v>865</v>
      </c>
      <c r="CB15" s="2">
        <v>767</v>
      </c>
      <c r="CC15" s="2">
        <v>1019</v>
      </c>
      <c r="CD15" s="2">
        <v>824</v>
      </c>
      <c r="CE15" s="2">
        <v>807</v>
      </c>
      <c r="CF15" s="2">
        <v>749</v>
      </c>
      <c r="CG15" s="2">
        <v>653</v>
      </c>
      <c r="CH15" s="2">
        <v>649</v>
      </c>
      <c r="CI15" s="2">
        <v>747</v>
      </c>
      <c r="CJ15" s="2">
        <v>786</v>
      </c>
      <c r="CK15" s="2">
        <v>728</v>
      </c>
      <c r="CL15" s="2">
        <v>817</v>
      </c>
      <c r="CM15" s="2">
        <v>601</v>
      </c>
      <c r="CN15" s="3">
        <v>649</v>
      </c>
    </row>
    <row r="16" spans="1:92">
      <c r="A16" s="8">
        <v>12</v>
      </c>
      <c r="B16" s="58">
        <v>697</v>
      </c>
      <c r="C16" s="2">
        <v>701</v>
      </c>
      <c r="D16" s="2">
        <v>764</v>
      </c>
      <c r="E16" s="2">
        <v>723</v>
      </c>
      <c r="F16" s="2">
        <v>631</v>
      </c>
      <c r="G16" s="2">
        <v>589</v>
      </c>
      <c r="H16" s="2">
        <v>707</v>
      </c>
      <c r="I16" s="2">
        <v>699</v>
      </c>
      <c r="J16" s="2">
        <v>647</v>
      </c>
      <c r="K16" s="2">
        <v>761</v>
      </c>
      <c r="L16" s="2">
        <v>691</v>
      </c>
      <c r="M16" s="2">
        <v>739</v>
      </c>
      <c r="N16" s="2">
        <v>712</v>
      </c>
      <c r="O16" s="2">
        <v>716</v>
      </c>
      <c r="P16" s="2">
        <v>690</v>
      </c>
      <c r="Q16" s="2">
        <v>755</v>
      </c>
      <c r="R16" s="2">
        <v>740</v>
      </c>
      <c r="S16" s="2">
        <v>769</v>
      </c>
      <c r="T16" s="2">
        <v>742</v>
      </c>
      <c r="U16" s="2">
        <v>810</v>
      </c>
      <c r="V16" s="2">
        <v>749</v>
      </c>
      <c r="W16" s="2">
        <v>647</v>
      </c>
      <c r="X16" s="2">
        <v>534</v>
      </c>
      <c r="Y16" s="2">
        <v>503</v>
      </c>
      <c r="Z16" s="2">
        <v>746</v>
      </c>
      <c r="AA16" s="2">
        <v>735</v>
      </c>
      <c r="AB16" s="2">
        <v>739</v>
      </c>
      <c r="AC16" s="2">
        <v>737</v>
      </c>
      <c r="AD16" s="2">
        <v>646</v>
      </c>
      <c r="AE16" s="3">
        <v>626</v>
      </c>
      <c r="AF16" s="58">
        <v>553</v>
      </c>
      <c r="AG16" s="2">
        <v>859</v>
      </c>
      <c r="AH16" s="2">
        <v>931</v>
      </c>
      <c r="AI16" s="2">
        <v>886</v>
      </c>
      <c r="AJ16" s="2">
        <v>811</v>
      </c>
      <c r="AK16" s="2">
        <v>798</v>
      </c>
      <c r="AL16" s="2">
        <v>1155</v>
      </c>
      <c r="AM16" s="2">
        <v>749</v>
      </c>
      <c r="AN16" s="2">
        <v>1132</v>
      </c>
      <c r="AO16" s="2">
        <v>624</v>
      </c>
      <c r="AP16" s="2">
        <v>899</v>
      </c>
      <c r="AQ16" s="2">
        <v>876</v>
      </c>
      <c r="AR16" s="2">
        <v>984</v>
      </c>
      <c r="AS16" s="2">
        <v>1250</v>
      </c>
      <c r="AT16" s="2">
        <v>1098</v>
      </c>
      <c r="AU16" s="2">
        <v>1187</v>
      </c>
      <c r="AV16" s="2">
        <v>1161</v>
      </c>
      <c r="AW16" s="2">
        <v>1054</v>
      </c>
      <c r="AX16" s="2">
        <v>723</v>
      </c>
      <c r="AY16" s="2">
        <v>911</v>
      </c>
      <c r="AZ16" s="2">
        <v>1079</v>
      </c>
      <c r="BA16" s="2">
        <v>844</v>
      </c>
      <c r="BB16" s="2">
        <v>1060</v>
      </c>
      <c r="BC16" s="2">
        <v>950</v>
      </c>
      <c r="BD16" s="2">
        <v>891</v>
      </c>
      <c r="BE16" s="2">
        <v>746</v>
      </c>
      <c r="BF16" s="2">
        <v>673</v>
      </c>
      <c r="BG16" s="2">
        <v>916</v>
      </c>
      <c r="BH16" s="2">
        <v>717</v>
      </c>
      <c r="BI16" s="2">
        <v>1299</v>
      </c>
      <c r="BJ16" s="3">
        <v>1240</v>
      </c>
      <c r="BK16" s="58">
        <v>697</v>
      </c>
      <c r="BL16" s="2">
        <v>758</v>
      </c>
      <c r="BM16" s="2">
        <v>756</v>
      </c>
      <c r="BN16" s="2">
        <v>747</v>
      </c>
      <c r="BO16" s="2">
        <v>776</v>
      </c>
      <c r="BP16" s="2">
        <v>762</v>
      </c>
      <c r="BQ16" s="2">
        <v>723</v>
      </c>
      <c r="BR16" s="2">
        <v>686</v>
      </c>
      <c r="BS16" s="2">
        <v>710</v>
      </c>
      <c r="BT16" s="2">
        <v>780</v>
      </c>
      <c r="BU16" s="2">
        <v>705</v>
      </c>
      <c r="BV16" s="2">
        <v>768</v>
      </c>
      <c r="BW16" s="2">
        <v>693</v>
      </c>
      <c r="BX16" s="2">
        <v>542</v>
      </c>
      <c r="BY16" s="2">
        <v>574</v>
      </c>
      <c r="BZ16" s="2">
        <v>624</v>
      </c>
      <c r="CA16" s="2">
        <v>811</v>
      </c>
      <c r="CB16" s="2">
        <v>734</v>
      </c>
      <c r="CC16" s="2">
        <v>950</v>
      </c>
      <c r="CD16" s="2">
        <v>767</v>
      </c>
      <c r="CE16" s="2">
        <v>739</v>
      </c>
      <c r="CF16" s="2">
        <v>675</v>
      </c>
      <c r="CG16" s="2">
        <v>619</v>
      </c>
      <c r="CH16" s="2">
        <v>599</v>
      </c>
      <c r="CI16" s="2">
        <v>684</v>
      </c>
      <c r="CJ16" s="2">
        <v>741</v>
      </c>
      <c r="CK16" s="2">
        <v>682</v>
      </c>
      <c r="CL16" s="2">
        <v>758</v>
      </c>
      <c r="CM16" s="2">
        <v>553</v>
      </c>
      <c r="CN16" s="3">
        <v>620</v>
      </c>
    </row>
    <row r="17" spans="1:92">
      <c r="A17" s="8">
        <v>13</v>
      </c>
      <c r="B17" s="58">
        <v>650</v>
      </c>
      <c r="C17" s="2">
        <v>651</v>
      </c>
      <c r="D17" s="2">
        <v>729</v>
      </c>
      <c r="E17" s="2">
        <v>694</v>
      </c>
      <c r="F17" s="2">
        <v>614</v>
      </c>
      <c r="G17" s="2">
        <v>582</v>
      </c>
      <c r="H17" s="2">
        <v>670</v>
      </c>
      <c r="I17" s="2">
        <v>665</v>
      </c>
      <c r="J17" s="2">
        <v>599</v>
      </c>
      <c r="K17" s="2">
        <v>704</v>
      </c>
      <c r="L17" s="2">
        <v>652</v>
      </c>
      <c r="M17" s="2">
        <v>691</v>
      </c>
      <c r="N17" s="2">
        <v>675</v>
      </c>
      <c r="O17" s="2">
        <v>678</v>
      </c>
      <c r="P17" s="2">
        <v>656</v>
      </c>
      <c r="Q17" s="2">
        <v>700</v>
      </c>
      <c r="R17" s="2">
        <v>706</v>
      </c>
      <c r="S17" s="2">
        <v>722</v>
      </c>
      <c r="T17" s="2">
        <v>692</v>
      </c>
      <c r="U17" s="2">
        <v>756</v>
      </c>
      <c r="V17" s="2">
        <v>696</v>
      </c>
      <c r="W17" s="2">
        <v>622</v>
      </c>
      <c r="X17" s="2">
        <v>516</v>
      </c>
      <c r="Y17" s="2">
        <v>493</v>
      </c>
      <c r="Z17" s="2">
        <v>703</v>
      </c>
      <c r="AA17" s="2">
        <v>689</v>
      </c>
      <c r="AB17" s="2">
        <v>694</v>
      </c>
      <c r="AC17" s="2">
        <v>704</v>
      </c>
      <c r="AD17" s="2">
        <v>603</v>
      </c>
      <c r="AE17" s="3">
        <v>601</v>
      </c>
      <c r="AF17" s="58">
        <v>602</v>
      </c>
      <c r="AG17" s="2">
        <v>782</v>
      </c>
      <c r="AH17" s="2">
        <v>844</v>
      </c>
      <c r="AI17" s="2">
        <v>784</v>
      </c>
      <c r="AJ17" s="2">
        <v>723</v>
      </c>
      <c r="AK17" s="2">
        <v>704</v>
      </c>
      <c r="AL17" s="2">
        <v>1066</v>
      </c>
      <c r="AM17" s="2">
        <v>660</v>
      </c>
      <c r="AN17" s="2">
        <v>1044</v>
      </c>
      <c r="AO17" s="2">
        <v>566</v>
      </c>
      <c r="AP17" s="2">
        <v>826</v>
      </c>
      <c r="AQ17" s="2">
        <v>772</v>
      </c>
      <c r="AR17" s="2">
        <v>908</v>
      </c>
      <c r="AS17" s="2">
        <v>1151</v>
      </c>
      <c r="AT17" s="2">
        <v>1002</v>
      </c>
      <c r="AU17" s="2">
        <v>1088</v>
      </c>
      <c r="AV17" s="2">
        <v>1070</v>
      </c>
      <c r="AW17" s="2">
        <v>966</v>
      </c>
      <c r="AX17" s="2">
        <v>658</v>
      </c>
      <c r="AY17" s="2">
        <v>808</v>
      </c>
      <c r="AZ17" s="2">
        <v>976</v>
      </c>
      <c r="BA17" s="2">
        <v>745</v>
      </c>
      <c r="BB17" s="2">
        <v>942</v>
      </c>
      <c r="BC17" s="2">
        <v>855</v>
      </c>
      <c r="BD17" s="2">
        <v>1006</v>
      </c>
      <c r="BE17" s="2">
        <v>664</v>
      </c>
      <c r="BF17" s="2">
        <v>607</v>
      </c>
      <c r="BG17" s="2">
        <v>822</v>
      </c>
      <c r="BH17" s="2">
        <v>770</v>
      </c>
      <c r="BI17" s="2">
        <v>1248</v>
      </c>
      <c r="BJ17" s="3">
        <v>1233</v>
      </c>
      <c r="BK17" s="58">
        <v>699</v>
      </c>
      <c r="BL17" s="2">
        <v>704</v>
      </c>
      <c r="BM17" s="2">
        <v>704</v>
      </c>
      <c r="BN17" s="2">
        <v>703</v>
      </c>
      <c r="BO17" s="2">
        <v>718</v>
      </c>
      <c r="BP17" s="2">
        <v>701</v>
      </c>
      <c r="BQ17" s="2">
        <v>690</v>
      </c>
      <c r="BR17" s="2">
        <v>661</v>
      </c>
      <c r="BS17" s="2">
        <v>665</v>
      </c>
      <c r="BT17" s="2">
        <v>723</v>
      </c>
      <c r="BU17" s="2">
        <v>650</v>
      </c>
      <c r="BV17" s="2">
        <v>723</v>
      </c>
      <c r="BW17" s="2">
        <v>653</v>
      </c>
      <c r="BX17" s="2">
        <v>534</v>
      </c>
      <c r="BY17" s="2">
        <v>580</v>
      </c>
      <c r="BZ17" s="2">
        <v>603</v>
      </c>
      <c r="CA17" s="2">
        <v>768</v>
      </c>
      <c r="CB17" s="2">
        <v>706</v>
      </c>
      <c r="CC17" s="2">
        <v>855</v>
      </c>
      <c r="CD17" s="2">
        <v>721</v>
      </c>
      <c r="CE17" s="2">
        <v>696</v>
      </c>
      <c r="CF17" s="2">
        <v>647</v>
      </c>
      <c r="CG17" s="2">
        <v>617</v>
      </c>
      <c r="CH17" s="2">
        <v>586</v>
      </c>
      <c r="CI17" s="2">
        <v>642</v>
      </c>
      <c r="CJ17" s="2">
        <v>688</v>
      </c>
      <c r="CK17" s="2">
        <v>644</v>
      </c>
      <c r="CL17" s="2">
        <v>711</v>
      </c>
      <c r="CM17" s="2">
        <v>543</v>
      </c>
      <c r="CN17" s="3">
        <v>623</v>
      </c>
    </row>
    <row r="18" spans="1:92">
      <c r="A18" s="8">
        <v>14</v>
      </c>
      <c r="B18" s="58">
        <v>636</v>
      </c>
      <c r="C18" s="2">
        <v>643</v>
      </c>
      <c r="D18" s="2">
        <v>726</v>
      </c>
      <c r="E18" s="2">
        <v>691</v>
      </c>
      <c r="F18" s="2">
        <v>601</v>
      </c>
      <c r="G18" s="2">
        <v>604</v>
      </c>
      <c r="H18" s="2">
        <v>663</v>
      </c>
      <c r="I18" s="2">
        <v>662</v>
      </c>
      <c r="J18" s="2">
        <v>594</v>
      </c>
      <c r="K18" s="2">
        <v>688</v>
      </c>
      <c r="L18" s="2">
        <v>641</v>
      </c>
      <c r="M18" s="2">
        <v>682</v>
      </c>
      <c r="N18" s="2">
        <v>675</v>
      </c>
      <c r="O18" s="2">
        <v>665</v>
      </c>
      <c r="P18" s="2">
        <v>653</v>
      </c>
      <c r="Q18" s="2">
        <v>671</v>
      </c>
      <c r="R18" s="2">
        <v>709</v>
      </c>
      <c r="S18" s="2">
        <v>718</v>
      </c>
      <c r="T18" s="2">
        <v>675</v>
      </c>
      <c r="U18" s="2">
        <v>735</v>
      </c>
      <c r="V18" s="2">
        <v>712</v>
      </c>
      <c r="W18" s="2">
        <v>617</v>
      </c>
      <c r="X18" s="2">
        <v>531</v>
      </c>
      <c r="Y18" s="2">
        <v>522</v>
      </c>
      <c r="Z18" s="2">
        <v>690</v>
      </c>
      <c r="AA18" s="2">
        <v>680</v>
      </c>
      <c r="AB18" s="2">
        <v>694</v>
      </c>
      <c r="AC18" s="2">
        <v>698</v>
      </c>
      <c r="AD18" s="2">
        <v>599</v>
      </c>
      <c r="AE18" s="3">
        <v>608</v>
      </c>
      <c r="AF18" s="58">
        <v>677</v>
      </c>
      <c r="AG18" s="2">
        <v>724</v>
      </c>
      <c r="AH18" s="2">
        <v>748</v>
      </c>
      <c r="AI18" s="2">
        <v>709</v>
      </c>
      <c r="AJ18" s="2">
        <v>665</v>
      </c>
      <c r="AK18" s="2">
        <v>647</v>
      </c>
      <c r="AL18" s="2">
        <v>993</v>
      </c>
      <c r="AM18" s="2">
        <v>616</v>
      </c>
      <c r="AN18" s="2">
        <v>946</v>
      </c>
      <c r="AO18" s="2">
        <v>563</v>
      </c>
      <c r="AP18" s="2">
        <v>757</v>
      </c>
      <c r="AQ18" s="2">
        <v>677</v>
      </c>
      <c r="AR18" s="2">
        <v>830</v>
      </c>
      <c r="AS18" s="2">
        <v>1066</v>
      </c>
      <c r="AT18" s="2">
        <v>903</v>
      </c>
      <c r="AU18" s="2">
        <v>988</v>
      </c>
      <c r="AV18" s="2">
        <v>970</v>
      </c>
      <c r="AW18" s="2">
        <v>876</v>
      </c>
      <c r="AX18" s="2">
        <v>629</v>
      </c>
      <c r="AY18" s="2">
        <v>720</v>
      </c>
      <c r="AZ18" s="2">
        <v>867</v>
      </c>
      <c r="BA18" s="2">
        <v>673</v>
      </c>
      <c r="BB18" s="2">
        <v>822</v>
      </c>
      <c r="BC18" s="2">
        <v>779</v>
      </c>
      <c r="BD18" s="2">
        <v>1132</v>
      </c>
      <c r="BE18" s="2">
        <v>616</v>
      </c>
      <c r="BF18" s="2">
        <v>576</v>
      </c>
      <c r="BG18" s="2">
        <v>740</v>
      </c>
      <c r="BH18" s="2">
        <v>846</v>
      </c>
      <c r="BI18" s="2">
        <v>1194</v>
      </c>
      <c r="BJ18" s="3">
        <v>1231</v>
      </c>
      <c r="BK18" s="58">
        <v>709</v>
      </c>
      <c r="BL18" s="2">
        <v>681</v>
      </c>
      <c r="BM18" s="2">
        <v>672</v>
      </c>
      <c r="BN18" s="2">
        <v>685</v>
      </c>
      <c r="BO18" s="2">
        <v>686</v>
      </c>
      <c r="BP18" s="2">
        <v>677</v>
      </c>
      <c r="BQ18" s="2">
        <v>682</v>
      </c>
      <c r="BR18" s="2">
        <v>651</v>
      </c>
      <c r="BS18" s="2">
        <v>646</v>
      </c>
      <c r="BT18" s="2">
        <v>697</v>
      </c>
      <c r="BU18" s="2">
        <v>626</v>
      </c>
      <c r="BV18" s="2">
        <v>692</v>
      </c>
      <c r="BW18" s="2">
        <v>622</v>
      </c>
      <c r="BX18" s="2">
        <v>556</v>
      </c>
      <c r="BY18" s="2">
        <v>612</v>
      </c>
      <c r="BZ18" s="2">
        <v>608</v>
      </c>
      <c r="CA18" s="2">
        <v>735</v>
      </c>
      <c r="CB18" s="2">
        <v>691</v>
      </c>
      <c r="CC18" s="2">
        <v>781</v>
      </c>
      <c r="CD18" s="2">
        <v>690</v>
      </c>
      <c r="CE18" s="2">
        <v>667</v>
      </c>
      <c r="CF18" s="2">
        <v>635</v>
      </c>
      <c r="CG18" s="2">
        <v>636</v>
      </c>
      <c r="CH18" s="2">
        <v>596</v>
      </c>
      <c r="CI18" s="2">
        <v>636</v>
      </c>
      <c r="CJ18" s="2">
        <v>655</v>
      </c>
      <c r="CK18" s="2">
        <v>643</v>
      </c>
      <c r="CL18" s="2">
        <v>682</v>
      </c>
      <c r="CM18" s="2">
        <v>562</v>
      </c>
      <c r="CN18" s="3">
        <v>650</v>
      </c>
    </row>
    <row r="19" spans="1:92">
      <c r="A19" s="8">
        <v>15</v>
      </c>
      <c r="B19" s="58">
        <v>629</v>
      </c>
      <c r="C19" s="2">
        <v>652</v>
      </c>
      <c r="D19" s="2">
        <v>740</v>
      </c>
      <c r="E19" s="2">
        <v>703</v>
      </c>
      <c r="F19" s="2">
        <v>613</v>
      </c>
      <c r="G19" s="2">
        <v>631</v>
      </c>
      <c r="H19" s="2">
        <v>688</v>
      </c>
      <c r="I19" s="2">
        <v>689</v>
      </c>
      <c r="J19" s="2">
        <v>606</v>
      </c>
      <c r="K19" s="2">
        <v>700</v>
      </c>
      <c r="L19" s="2">
        <v>651</v>
      </c>
      <c r="M19" s="2">
        <v>704</v>
      </c>
      <c r="N19" s="2">
        <v>693</v>
      </c>
      <c r="O19" s="2">
        <v>668</v>
      </c>
      <c r="P19" s="2">
        <v>666</v>
      </c>
      <c r="Q19" s="2">
        <v>652</v>
      </c>
      <c r="R19" s="2">
        <v>741</v>
      </c>
      <c r="S19" s="2">
        <v>724</v>
      </c>
      <c r="T19" s="2">
        <v>693</v>
      </c>
      <c r="U19" s="2">
        <v>752</v>
      </c>
      <c r="V19" s="2">
        <v>751</v>
      </c>
      <c r="W19" s="2">
        <v>626</v>
      </c>
      <c r="X19" s="2">
        <v>571</v>
      </c>
      <c r="Y19" s="2">
        <v>552</v>
      </c>
      <c r="Z19" s="2">
        <v>710</v>
      </c>
      <c r="AA19" s="2">
        <v>698</v>
      </c>
      <c r="AB19" s="2">
        <v>723</v>
      </c>
      <c r="AC19" s="2">
        <v>724</v>
      </c>
      <c r="AD19" s="2">
        <v>615</v>
      </c>
      <c r="AE19" s="3">
        <v>613</v>
      </c>
      <c r="AF19" s="58">
        <v>775</v>
      </c>
      <c r="AG19" s="2">
        <v>700</v>
      </c>
      <c r="AH19" s="2">
        <v>700</v>
      </c>
      <c r="AI19" s="2">
        <v>674</v>
      </c>
      <c r="AJ19" s="2">
        <v>631</v>
      </c>
      <c r="AK19" s="2">
        <v>613</v>
      </c>
      <c r="AL19" s="2">
        <v>919</v>
      </c>
      <c r="AM19" s="2">
        <v>599</v>
      </c>
      <c r="AN19" s="2">
        <v>870</v>
      </c>
      <c r="AO19" s="2">
        <v>587</v>
      </c>
      <c r="AP19" s="2">
        <v>714</v>
      </c>
      <c r="AQ19" s="2">
        <v>627</v>
      </c>
      <c r="AR19" s="2">
        <v>787</v>
      </c>
      <c r="AS19" s="2">
        <v>985</v>
      </c>
      <c r="AT19" s="2">
        <v>831</v>
      </c>
      <c r="AU19" s="2">
        <v>905</v>
      </c>
      <c r="AV19" s="2">
        <v>883</v>
      </c>
      <c r="AW19" s="2">
        <v>818</v>
      </c>
      <c r="AX19" s="2">
        <v>624</v>
      </c>
      <c r="AY19" s="2">
        <v>665</v>
      </c>
      <c r="AZ19" s="2">
        <v>782</v>
      </c>
      <c r="BA19" s="2">
        <v>620</v>
      </c>
      <c r="BB19" s="2">
        <v>722</v>
      </c>
      <c r="BC19" s="2">
        <v>726</v>
      </c>
      <c r="BD19" s="2">
        <v>1234</v>
      </c>
      <c r="BE19" s="2">
        <v>593</v>
      </c>
      <c r="BF19" s="2">
        <v>577</v>
      </c>
      <c r="BG19" s="2">
        <v>688</v>
      </c>
      <c r="BH19" s="2">
        <v>927</v>
      </c>
      <c r="BI19" s="2">
        <v>1146</v>
      </c>
      <c r="BJ19" s="3">
        <v>1235</v>
      </c>
      <c r="BK19" s="58">
        <v>730</v>
      </c>
      <c r="BL19" s="2">
        <v>682</v>
      </c>
      <c r="BM19" s="2">
        <v>674</v>
      </c>
      <c r="BN19" s="2">
        <v>685</v>
      </c>
      <c r="BO19" s="2">
        <v>676</v>
      </c>
      <c r="BP19" s="2">
        <v>672</v>
      </c>
      <c r="BQ19" s="2">
        <v>685</v>
      </c>
      <c r="BR19" s="2">
        <v>655</v>
      </c>
      <c r="BS19" s="2">
        <v>647</v>
      </c>
      <c r="BT19" s="2">
        <v>692</v>
      </c>
      <c r="BU19" s="2">
        <v>635</v>
      </c>
      <c r="BV19" s="2">
        <v>690</v>
      </c>
      <c r="BW19" s="2">
        <v>621</v>
      </c>
      <c r="BX19" s="2">
        <v>585</v>
      </c>
      <c r="BY19" s="2">
        <v>653</v>
      </c>
      <c r="BZ19" s="2">
        <v>638</v>
      </c>
      <c r="CA19" s="2">
        <v>727</v>
      </c>
      <c r="CB19" s="2">
        <v>698</v>
      </c>
      <c r="CC19" s="2">
        <v>732</v>
      </c>
      <c r="CD19" s="2">
        <v>681</v>
      </c>
      <c r="CE19" s="2">
        <v>665</v>
      </c>
      <c r="CF19" s="2">
        <v>639</v>
      </c>
      <c r="CG19" s="2">
        <v>659</v>
      </c>
      <c r="CH19" s="2">
        <v>617</v>
      </c>
      <c r="CI19" s="2">
        <v>645</v>
      </c>
      <c r="CJ19" s="2">
        <v>653</v>
      </c>
      <c r="CK19" s="2">
        <v>655</v>
      </c>
      <c r="CL19" s="2">
        <v>674</v>
      </c>
      <c r="CM19" s="2">
        <v>599</v>
      </c>
      <c r="CN19" s="3">
        <v>682</v>
      </c>
    </row>
    <row r="20" spans="1:92">
      <c r="A20" s="8">
        <v>16</v>
      </c>
      <c r="B20" s="58">
        <v>646</v>
      </c>
      <c r="C20" s="2">
        <v>673</v>
      </c>
      <c r="D20" s="2">
        <v>768</v>
      </c>
      <c r="E20" s="2">
        <v>708</v>
      </c>
      <c r="F20" s="2">
        <v>626</v>
      </c>
      <c r="G20" s="2">
        <v>649</v>
      </c>
      <c r="H20" s="2">
        <v>705</v>
      </c>
      <c r="I20" s="2">
        <v>711</v>
      </c>
      <c r="J20" s="2">
        <v>628</v>
      </c>
      <c r="K20" s="2">
        <v>710</v>
      </c>
      <c r="L20" s="2">
        <v>667</v>
      </c>
      <c r="M20" s="2">
        <v>725</v>
      </c>
      <c r="N20" s="2">
        <v>704</v>
      </c>
      <c r="O20" s="2">
        <v>682</v>
      </c>
      <c r="P20" s="2">
        <v>675</v>
      </c>
      <c r="Q20" s="2">
        <v>666</v>
      </c>
      <c r="R20" s="2">
        <v>769</v>
      </c>
      <c r="S20" s="2">
        <v>734</v>
      </c>
      <c r="T20" s="2">
        <v>707</v>
      </c>
      <c r="U20" s="2">
        <v>772</v>
      </c>
      <c r="V20" s="2">
        <v>794</v>
      </c>
      <c r="W20" s="2">
        <v>639</v>
      </c>
      <c r="X20" s="2">
        <v>595</v>
      </c>
      <c r="Y20" s="2">
        <v>591</v>
      </c>
      <c r="Z20" s="2">
        <v>744</v>
      </c>
      <c r="AA20" s="2">
        <v>734</v>
      </c>
      <c r="AB20" s="2">
        <v>756</v>
      </c>
      <c r="AC20" s="2">
        <v>749</v>
      </c>
      <c r="AD20" s="2">
        <v>642</v>
      </c>
      <c r="AE20" s="3">
        <v>628</v>
      </c>
      <c r="AF20" s="58">
        <v>887</v>
      </c>
      <c r="AG20" s="2">
        <v>709</v>
      </c>
      <c r="AH20" s="2">
        <v>680</v>
      </c>
      <c r="AI20" s="2">
        <v>661</v>
      </c>
      <c r="AJ20" s="2">
        <v>625</v>
      </c>
      <c r="AK20" s="2">
        <v>610</v>
      </c>
      <c r="AL20" s="2">
        <v>857</v>
      </c>
      <c r="AM20" s="2">
        <v>611</v>
      </c>
      <c r="AN20" s="2">
        <v>809</v>
      </c>
      <c r="AO20" s="2">
        <v>628</v>
      </c>
      <c r="AP20" s="2">
        <v>687</v>
      </c>
      <c r="AQ20" s="2">
        <v>597</v>
      </c>
      <c r="AR20" s="2">
        <v>752</v>
      </c>
      <c r="AS20" s="2">
        <v>903</v>
      </c>
      <c r="AT20" s="2">
        <v>766</v>
      </c>
      <c r="AU20" s="2">
        <v>825</v>
      </c>
      <c r="AV20" s="2">
        <v>808</v>
      </c>
      <c r="AW20" s="2">
        <v>758</v>
      </c>
      <c r="AX20" s="2">
        <v>655</v>
      </c>
      <c r="AY20" s="2">
        <v>635</v>
      </c>
      <c r="AZ20" s="2">
        <v>718</v>
      </c>
      <c r="BA20" s="2">
        <v>606</v>
      </c>
      <c r="BB20" s="2">
        <v>654</v>
      </c>
      <c r="BC20" s="2">
        <v>705</v>
      </c>
      <c r="BD20" s="2">
        <v>1327</v>
      </c>
      <c r="BE20" s="2">
        <v>588</v>
      </c>
      <c r="BF20" s="2">
        <v>607</v>
      </c>
      <c r="BG20" s="2">
        <v>661</v>
      </c>
      <c r="BH20" s="2">
        <v>1019</v>
      </c>
      <c r="BI20" s="2">
        <v>1081</v>
      </c>
      <c r="BJ20" s="3">
        <v>1199</v>
      </c>
      <c r="BK20" s="58">
        <v>772</v>
      </c>
      <c r="BL20" s="2">
        <v>717</v>
      </c>
      <c r="BM20" s="2">
        <v>703</v>
      </c>
      <c r="BN20" s="2">
        <v>714</v>
      </c>
      <c r="BO20" s="2">
        <v>703</v>
      </c>
      <c r="BP20" s="2">
        <v>699</v>
      </c>
      <c r="BQ20" s="2">
        <v>703</v>
      </c>
      <c r="BR20" s="2">
        <v>680</v>
      </c>
      <c r="BS20" s="2">
        <v>674</v>
      </c>
      <c r="BT20" s="2">
        <v>711</v>
      </c>
      <c r="BU20" s="2">
        <v>663</v>
      </c>
      <c r="BV20" s="2">
        <v>716</v>
      </c>
      <c r="BW20" s="2">
        <v>645</v>
      </c>
      <c r="BX20" s="2">
        <v>621</v>
      </c>
      <c r="BY20" s="2">
        <v>699</v>
      </c>
      <c r="BZ20" s="2">
        <v>661</v>
      </c>
      <c r="CA20" s="2">
        <v>738</v>
      </c>
      <c r="CB20" s="2">
        <v>719</v>
      </c>
      <c r="CC20" s="2">
        <v>723</v>
      </c>
      <c r="CD20" s="2">
        <v>695</v>
      </c>
      <c r="CE20" s="2">
        <v>685</v>
      </c>
      <c r="CF20" s="2">
        <v>664</v>
      </c>
      <c r="CG20" s="2">
        <v>710</v>
      </c>
      <c r="CH20" s="2">
        <v>653</v>
      </c>
      <c r="CI20" s="2">
        <v>663</v>
      </c>
      <c r="CJ20" s="2">
        <v>677</v>
      </c>
      <c r="CK20" s="2">
        <v>691</v>
      </c>
      <c r="CL20" s="2">
        <v>692</v>
      </c>
      <c r="CM20" s="2">
        <v>638</v>
      </c>
      <c r="CN20" s="3">
        <v>711</v>
      </c>
    </row>
    <row r="21" spans="1:92">
      <c r="A21" s="8">
        <v>17</v>
      </c>
      <c r="B21" s="58">
        <v>671</v>
      </c>
      <c r="C21" s="2">
        <v>702</v>
      </c>
      <c r="D21" s="2">
        <v>796</v>
      </c>
      <c r="E21" s="2">
        <v>736</v>
      </c>
      <c r="F21" s="2">
        <v>649</v>
      </c>
      <c r="G21" s="2">
        <v>670</v>
      </c>
      <c r="H21" s="2">
        <v>729</v>
      </c>
      <c r="I21" s="2">
        <v>741</v>
      </c>
      <c r="J21" s="2">
        <v>650</v>
      </c>
      <c r="K21" s="2">
        <v>732</v>
      </c>
      <c r="L21" s="2">
        <v>691</v>
      </c>
      <c r="M21" s="2">
        <v>764</v>
      </c>
      <c r="N21" s="2">
        <v>741</v>
      </c>
      <c r="O21" s="2">
        <v>712</v>
      </c>
      <c r="P21" s="2">
        <v>700</v>
      </c>
      <c r="Q21" s="2">
        <v>691</v>
      </c>
      <c r="R21" s="2">
        <v>813</v>
      </c>
      <c r="S21" s="2">
        <v>763</v>
      </c>
      <c r="T21" s="2">
        <v>742</v>
      </c>
      <c r="U21" s="2">
        <v>807</v>
      </c>
      <c r="V21" s="2">
        <v>839</v>
      </c>
      <c r="W21" s="2">
        <v>662</v>
      </c>
      <c r="X21" s="2">
        <v>630</v>
      </c>
      <c r="Y21" s="2">
        <v>628</v>
      </c>
      <c r="Z21" s="2">
        <v>791</v>
      </c>
      <c r="AA21" s="2">
        <v>786</v>
      </c>
      <c r="AB21" s="2">
        <v>806</v>
      </c>
      <c r="AC21" s="2">
        <v>767</v>
      </c>
      <c r="AD21" s="2">
        <v>679</v>
      </c>
      <c r="AE21" s="3">
        <v>644</v>
      </c>
      <c r="AF21" s="58">
        <v>1004</v>
      </c>
      <c r="AG21" s="2">
        <v>731</v>
      </c>
      <c r="AH21" s="2">
        <v>675</v>
      </c>
      <c r="AI21" s="2">
        <v>666</v>
      </c>
      <c r="AJ21" s="2">
        <v>636</v>
      </c>
      <c r="AK21" s="2">
        <v>617</v>
      </c>
      <c r="AL21" s="2">
        <v>807</v>
      </c>
      <c r="AM21" s="2">
        <v>645</v>
      </c>
      <c r="AN21" s="2">
        <v>753</v>
      </c>
      <c r="AO21" s="2">
        <v>687</v>
      </c>
      <c r="AP21" s="2">
        <v>686</v>
      </c>
      <c r="AQ21" s="2">
        <v>600</v>
      </c>
      <c r="AR21" s="2">
        <v>725</v>
      </c>
      <c r="AS21" s="2">
        <v>833</v>
      </c>
      <c r="AT21" s="2">
        <v>724</v>
      </c>
      <c r="AU21" s="2">
        <v>761</v>
      </c>
      <c r="AV21" s="2">
        <v>745</v>
      </c>
      <c r="AW21" s="2">
        <v>730</v>
      </c>
      <c r="AX21" s="2">
        <v>692</v>
      </c>
      <c r="AY21" s="2">
        <v>623</v>
      </c>
      <c r="AZ21" s="2">
        <v>674</v>
      </c>
      <c r="BA21" s="2">
        <v>615</v>
      </c>
      <c r="BB21" s="2">
        <v>619</v>
      </c>
      <c r="BC21" s="2">
        <v>693</v>
      </c>
      <c r="BD21" s="2">
        <v>1379</v>
      </c>
      <c r="BE21" s="2">
        <v>618</v>
      </c>
      <c r="BF21" s="2">
        <v>643</v>
      </c>
      <c r="BG21" s="2">
        <v>652</v>
      </c>
      <c r="BH21" s="2">
        <v>1100</v>
      </c>
      <c r="BI21" s="2">
        <v>1017</v>
      </c>
      <c r="BJ21" s="3">
        <v>1121</v>
      </c>
      <c r="BK21" s="58">
        <v>794</v>
      </c>
      <c r="BL21" s="2">
        <v>759</v>
      </c>
      <c r="BM21" s="2">
        <v>734</v>
      </c>
      <c r="BN21" s="2">
        <v>764</v>
      </c>
      <c r="BO21" s="2">
        <v>732</v>
      </c>
      <c r="BP21" s="2">
        <v>733</v>
      </c>
      <c r="BQ21" s="2">
        <v>746</v>
      </c>
      <c r="BR21" s="2">
        <v>705</v>
      </c>
      <c r="BS21" s="2">
        <v>713</v>
      </c>
      <c r="BT21" s="2">
        <v>745</v>
      </c>
      <c r="BU21" s="2">
        <v>707</v>
      </c>
      <c r="BV21" s="2">
        <v>759</v>
      </c>
      <c r="BW21" s="2">
        <v>694</v>
      </c>
      <c r="BX21" s="2">
        <v>666</v>
      </c>
      <c r="BY21" s="2">
        <v>726</v>
      </c>
      <c r="BZ21" s="2">
        <v>689</v>
      </c>
      <c r="CA21" s="2">
        <v>764</v>
      </c>
      <c r="CB21" s="2">
        <v>754</v>
      </c>
      <c r="CC21" s="2">
        <v>739</v>
      </c>
      <c r="CD21" s="2">
        <v>723</v>
      </c>
      <c r="CE21" s="2">
        <v>714</v>
      </c>
      <c r="CF21" s="2">
        <v>698</v>
      </c>
      <c r="CG21" s="2">
        <v>738</v>
      </c>
      <c r="CH21" s="2">
        <v>686</v>
      </c>
      <c r="CI21" s="2">
        <v>696</v>
      </c>
      <c r="CJ21" s="2">
        <v>708</v>
      </c>
      <c r="CK21" s="2">
        <v>727</v>
      </c>
      <c r="CL21" s="2">
        <v>710</v>
      </c>
      <c r="CM21" s="2">
        <v>681</v>
      </c>
      <c r="CN21" s="3">
        <v>751</v>
      </c>
    </row>
    <row r="22" spans="1:92">
      <c r="A22" s="8">
        <v>18</v>
      </c>
      <c r="B22" s="58">
        <v>703</v>
      </c>
      <c r="C22" s="2">
        <v>742</v>
      </c>
      <c r="D22" s="2">
        <v>837</v>
      </c>
      <c r="E22" s="2">
        <v>763</v>
      </c>
      <c r="F22" s="2">
        <v>687</v>
      </c>
      <c r="G22" s="2">
        <v>698</v>
      </c>
      <c r="H22" s="2">
        <v>766</v>
      </c>
      <c r="I22" s="2">
        <v>775</v>
      </c>
      <c r="J22" s="2">
        <v>688</v>
      </c>
      <c r="K22" s="2">
        <v>773</v>
      </c>
      <c r="L22" s="2">
        <v>735</v>
      </c>
      <c r="M22" s="2">
        <v>821</v>
      </c>
      <c r="N22" s="2">
        <v>780</v>
      </c>
      <c r="O22" s="2">
        <v>746</v>
      </c>
      <c r="P22" s="2">
        <v>734</v>
      </c>
      <c r="Q22" s="2">
        <v>730</v>
      </c>
      <c r="R22" s="2">
        <v>862</v>
      </c>
      <c r="S22" s="2">
        <v>801</v>
      </c>
      <c r="T22" s="2">
        <v>777</v>
      </c>
      <c r="U22" s="2">
        <v>847</v>
      </c>
      <c r="V22" s="2">
        <v>883</v>
      </c>
      <c r="W22" s="2">
        <v>697</v>
      </c>
      <c r="X22" s="2">
        <v>677</v>
      </c>
      <c r="Y22" s="2">
        <v>679</v>
      </c>
      <c r="Z22" s="2">
        <v>830</v>
      </c>
      <c r="AA22" s="2">
        <v>838</v>
      </c>
      <c r="AB22" s="2">
        <v>855</v>
      </c>
      <c r="AC22" s="2">
        <v>813</v>
      </c>
      <c r="AD22" s="2">
        <v>713</v>
      </c>
      <c r="AE22" s="3">
        <v>682</v>
      </c>
      <c r="AF22" s="58">
        <v>1131</v>
      </c>
      <c r="AG22" s="2">
        <v>770</v>
      </c>
      <c r="AH22" s="2">
        <v>673</v>
      </c>
      <c r="AI22" s="2">
        <v>685</v>
      </c>
      <c r="AJ22" s="2">
        <v>650</v>
      </c>
      <c r="AK22" s="2">
        <v>644</v>
      </c>
      <c r="AL22" s="2">
        <v>770</v>
      </c>
      <c r="AM22" s="2">
        <v>692</v>
      </c>
      <c r="AN22" s="2">
        <v>726</v>
      </c>
      <c r="AO22" s="2">
        <v>777</v>
      </c>
      <c r="AP22" s="2">
        <v>702</v>
      </c>
      <c r="AQ22" s="2">
        <v>621</v>
      </c>
      <c r="AR22" s="2">
        <v>717</v>
      </c>
      <c r="AS22" s="2">
        <v>780</v>
      </c>
      <c r="AT22" s="2">
        <v>698</v>
      </c>
      <c r="AU22" s="2">
        <v>716</v>
      </c>
      <c r="AV22" s="2">
        <v>705</v>
      </c>
      <c r="AW22" s="2">
        <v>712</v>
      </c>
      <c r="AX22" s="2">
        <v>746</v>
      </c>
      <c r="AY22" s="2">
        <v>636</v>
      </c>
      <c r="AZ22" s="2">
        <v>646</v>
      </c>
      <c r="BA22" s="2">
        <v>640</v>
      </c>
      <c r="BB22" s="2">
        <v>604</v>
      </c>
      <c r="BC22" s="2">
        <v>707</v>
      </c>
      <c r="BD22" s="2">
        <v>1415</v>
      </c>
      <c r="BE22" s="2">
        <v>661</v>
      </c>
      <c r="BF22" s="2">
        <v>700</v>
      </c>
      <c r="BG22" s="2">
        <v>661</v>
      </c>
      <c r="BH22" s="2">
        <v>1165</v>
      </c>
      <c r="BI22" s="2">
        <v>951</v>
      </c>
      <c r="BJ22" s="3">
        <v>1088</v>
      </c>
      <c r="BK22" s="58">
        <v>848</v>
      </c>
      <c r="BL22" s="2">
        <v>824</v>
      </c>
      <c r="BM22" s="2">
        <v>798</v>
      </c>
      <c r="BN22" s="2">
        <v>822</v>
      </c>
      <c r="BO22" s="2">
        <v>785</v>
      </c>
      <c r="BP22" s="2">
        <v>791</v>
      </c>
      <c r="BQ22" s="2">
        <v>786</v>
      </c>
      <c r="BR22" s="2">
        <v>752</v>
      </c>
      <c r="BS22" s="2">
        <v>763</v>
      </c>
      <c r="BT22" s="2">
        <v>792</v>
      </c>
      <c r="BU22" s="2">
        <v>773</v>
      </c>
      <c r="BV22" s="2">
        <v>821</v>
      </c>
      <c r="BW22" s="2">
        <v>749</v>
      </c>
      <c r="BX22" s="2">
        <v>716</v>
      </c>
      <c r="BY22" s="2">
        <v>773</v>
      </c>
      <c r="BZ22" s="2">
        <v>728</v>
      </c>
      <c r="CA22" s="2">
        <v>814</v>
      </c>
      <c r="CB22" s="2">
        <v>813</v>
      </c>
      <c r="CC22" s="2">
        <v>780</v>
      </c>
      <c r="CD22" s="2">
        <v>776</v>
      </c>
      <c r="CE22" s="2">
        <v>769</v>
      </c>
      <c r="CF22" s="2">
        <v>738</v>
      </c>
      <c r="CG22" s="2">
        <v>765</v>
      </c>
      <c r="CH22" s="2">
        <v>752</v>
      </c>
      <c r="CI22" s="2">
        <v>747</v>
      </c>
      <c r="CJ22" s="2">
        <v>764</v>
      </c>
      <c r="CK22" s="2">
        <v>776</v>
      </c>
      <c r="CL22" s="2">
        <v>759</v>
      </c>
      <c r="CM22" s="2">
        <v>737</v>
      </c>
      <c r="CN22" s="3">
        <v>771</v>
      </c>
    </row>
    <row r="23" spans="1:92">
      <c r="A23" s="8">
        <v>19</v>
      </c>
      <c r="B23" s="58">
        <v>736</v>
      </c>
      <c r="C23" s="2">
        <v>780</v>
      </c>
      <c r="D23" s="2">
        <v>875</v>
      </c>
      <c r="E23" s="2">
        <v>797</v>
      </c>
      <c r="F23" s="2">
        <v>723</v>
      </c>
      <c r="G23" s="2">
        <v>722</v>
      </c>
      <c r="H23" s="2">
        <v>811</v>
      </c>
      <c r="I23" s="2">
        <v>814</v>
      </c>
      <c r="J23" s="2">
        <v>723</v>
      </c>
      <c r="K23" s="2">
        <v>806</v>
      </c>
      <c r="L23" s="2">
        <v>765</v>
      </c>
      <c r="M23" s="2">
        <v>872</v>
      </c>
      <c r="N23" s="2">
        <v>815</v>
      </c>
      <c r="O23" s="2">
        <v>788</v>
      </c>
      <c r="P23" s="2">
        <v>770</v>
      </c>
      <c r="Q23" s="2">
        <v>784</v>
      </c>
      <c r="R23" s="2">
        <v>901</v>
      </c>
      <c r="S23" s="2">
        <v>824</v>
      </c>
      <c r="T23" s="2">
        <v>822</v>
      </c>
      <c r="U23" s="2">
        <v>897</v>
      </c>
      <c r="V23" s="2">
        <v>921</v>
      </c>
      <c r="W23" s="2">
        <v>742</v>
      </c>
      <c r="X23" s="2">
        <v>704</v>
      </c>
      <c r="Y23" s="2">
        <v>725</v>
      </c>
      <c r="Z23" s="2">
        <v>870</v>
      </c>
      <c r="AA23" s="2">
        <v>887</v>
      </c>
      <c r="AB23" s="2">
        <v>896</v>
      </c>
      <c r="AC23" s="2">
        <v>842</v>
      </c>
      <c r="AD23" s="2">
        <v>753</v>
      </c>
      <c r="AE23" s="3">
        <v>720</v>
      </c>
      <c r="AF23" s="58">
        <v>1244</v>
      </c>
      <c r="AG23" s="2">
        <v>820</v>
      </c>
      <c r="AH23" s="2">
        <v>697</v>
      </c>
      <c r="AI23" s="2">
        <v>726</v>
      </c>
      <c r="AJ23" s="2">
        <v>692</v>
      </c>
      <c r="AK23" s="2">
        <v>688</v>
      </c>
      <c r="AL23" s="2">
        <v>747</v>
      </c>
      <c r="AM23" s="2">
        <v>740</v>
      </c>
      <c r="AN23" s="2">
        <v>702</v>
      </c>
      <c r="AO23" s="2">
        <v>870</v>
      </c>
      <c r="AP23" s="2">
        <v>729</v>
      </c>
      <c r="AQ23" s="2">
        <v>662</v>
      </c>
      <c r="AR23" s="2">
        <v>718</v>
      </c>
      <c r="AS23" s="2">
        <v>734</v>
      </c>
      <c r="AT23" s="2">
        <v>697</v>
      </c>
      <c r="AU23" s="2">
        <v>682</v>
      </c>
      <c r="AV23" s="2">
        <v>678</v>
      </c>
      <c r="AW23" s="2">
        <v>710</v>
      </c>
      <c r="AX23" s="2">
        <v>811</v>
      </c>
      <c r="AY23" s="2">
        <v>658</v>
      </c>
      <c r="AZ23" s="2">
        <v>634</v>
      </c>
      <c r="BA23" s="2">
        <v>684</v>
      </c>
      <c r="BB23" s="2">
        <v>607</v>
      </c>
      <c r="BC23" s="2">
        <v>728</v>
      </c>
      <c r="BD23" s="2">
        <v>1408</v>
      </c>
      <c r="BE23" s="2">
        <v>707</v>
      </c>
      <c r="BF23" s="2">
        <v>773</v>
      </c>
      <c r="BG23" s="2">
        <v>689</v>
      </c>
      <c r="BH23" s="2">
        <v>1236</v>
      </c>
      <c r="BI23" s="2">
        <v>881</v>
      </c>
      <c r="BJ23" s="3">
        <v>1015</v>
      </c>
      <c r="BK23" s="58">
        <v>893</v>
      </c>
      <c r="BL23" s="2">
        <v>878</v>
      </c>
      <c r="BM23" s="2">
        <v>838</v>
      </c>
      <c r="BN23" s="2">
        <v>872</v>
      </c>
      <c r="BO23" s="2">
        <v>840</v>
      </c>
      <c r="BP23" s="2">
        <v>842</v>
      </c>
      <c r="BQ23" s="2">
        <v>829</v>
      </c>
      <c r="BR23" s="2">
        <v>787</v>
      </c>
      <c r="BS23" s="2">
        <v>825</v>
      </c>
      <c r="BT23" s="2">
        <v>842</v>
      </c>
      <c r="BU23" s="2">
        <v>834</v>
      </c>
      <c r="BV23" s="2">
        <v>871</v>
      </c>
      <c r="BW23" s="2">
        <v>796</v>
      </c>
      <c r="BX23" s="2">
        <v>768</v>
      </c>
      <c r="BY23" s="2">
        <v>788</v>
      </c>
      <c r="BZ23" s="2">
        <v>757</v>
      </c>
      <c r="CA23" s="2">
        <v>858</v>
      </c>
      <c r="CB23" s="2">
        <v>855</v>
      </c>
      <c r="CC23" s="2">
        <v>815</v>
      </c>
      <c r="CD23" s="2">
        <v>823</v>
      </c>
      <c r="CE23" s="2">
        <v>819</v>
      </c>
      <c r="CF23" s="2">
        <v>782</v>
      </c>
      <c r="CG23" s="2">
        <v>798</v>
      </c>
      <c r="CH23" s="2">
        <v>792</v>
      </c>
      <c r="CI23" s="2">
        <v>780</v>
      </c>
      <c r="CJ23" s="2">
        <v>807</v>
      </c>
      <c r="CK23" s="2">
        <v>809</v>
      </c>
      <c r="CL23" s="2">
        <v>791</v>
      </c>
      <c r="CM23" s="2">
        <v>768</v>
      </c>
      <c r="CN23" s="3">
        <v>785</v>
      </c>
    </row>
    <row r="24" spans="1:92">
      <c r="A24" s="8">
        <v>20</v>
      </c>
      <c r="B24" s="58">
        <v>800</v>
      </c>
      <c r="C24" s="2">
        <v>851</v>
      </c>
      <c r="D24" s="2">
        <v>957</v>
      </c>
      <c r="E24" s="2">
        <v>869</v>
      </c>
      <c r="F24" s="2">
        <v>786</v>
      </c>
      <c r="G24" s="2">
        <v>788</v>
      </c>
      <c r="H24" s="2">
        <v>857</v>
      </c>
      <c r="I24" s="2">
        <v>899</v>
      </c>
      <c r="J24" s="2">
        <v>809</v>
      </c>
      <c r="K24" s="2">
        <v>911</v>
      </c>
      <c r="L24" s="2">
        <v>858</v>
      </c>
      <c r="M24" s="2">
        <v>969</v>
      </c>
      <c r="N24" s="2">
        <v>914</v>
      </c>
      <c r="O24" s="2">
        <v>879</v>
      </c>
      <c r="P24" s="2">
        <v>834</v>
      </c>
      <c r="Q24" s="2">
        <v>858</v>
      </c>
      <c r="R24" s="2">
        <v>986</v>
      </c>
      <c r="S24" s="2">
        <v>905</v>
      </c>
      <c r="T24" s="2">
        <v>911</v>
      </c>
      <c r="U24" s="2">
        <v>967</v>
      </c>
      <c r="V24" s="2">
        <v>1007</v>
      </c>
      <c r="W24" s="2">
        <v>812</v>
      </c>
      <c r="X24" s="2">
        <v>781</v>
      </c>
      <c r="Y24" s="2">
        <v>815</v>
      </c>
      <c r="Z24" s="2">
        <v>956</v>
      </c>
      <c r="AA24" s="2">
        <v>996</v>
      </c>
      <c r="AB24" s="2">
        <v>991</v>
      </c>
      <c r="AC24" s="2">
        <v>918</v>
      </c>
      <c r="AD24" s="2">
        <v>860</v>
      </c>
      <c r="AE24" s="3">
        <v>810</v>
      </c>
      <c r="AF24" s="58">
        <v>1351</v>
      </c>
      <c r="AG24" s="2">
        <v>888</v>
      </c>
      <c r="AH24" s="2">
        <v>747</v>
      </c>
      <c r="AI24" s="2">
        <v>776</v>
      </c>
      <c r="AJ24" s="2">
        <v>753</v>
      </c>
      <c r="AK24" s="2">
        <v>759</v>
      </c>
      <c r="AL24" s="2">
        <v>732</v>
      </c>
      <c r="AM24" s="2">
        <v>824</v>
      </c>
      <c r="AN24" s="2">
        <v>698</v>
      </c>
      <c r="AO24" s="2">
        <v>1006</v>
      </c>
      <c r="AP24" s="2">
        <v>788</v>
      </c>
      <c r="AQ24" s="2">
        <v>717</v>
      </c>
      <c r="AR24" s="2">
        <v>735</v>
      </c>
      <c r="AS24" s="2">
        <v>693</v>
      </c>
      <c r="AT24" s="2">
        <v>706</v>
      </c>
      <c r="AU24" s="2">
        <v>670</v>
      </c>
      <c r="AV24" s="2">
        <v>676</v>
      </c>
      <c r="AW24" s="2">
        <v>733</v>
      </c>
      <c r="AX24" s="2">
        <v>907</v>
      </c>
      <c r="AY24" s="2">
        <v>706</v>
      </c>
      <c r="AZ24" s="2">
        <v>643</v>
      </c>
      <c r="BA24" s="2">
        <v>758</v>
      </c>
      <c r="BB24" s="2">
        <v>630</v>
      </c>
      <c r="BC24" s="2">
        <v>780</v>
      </c>
      <c r="BD24" s="2">
        <v>1375</v>
      </c>
      <c r="BE24" s="2">
        <v>803</v>
      </c>
      <c r="BF24" s="2">
        <v>872</v>
      </c>
      <c r="BG24" s="2">
        <v>736</v>
      </c>
      <c r="BH24" s="2">
        <v>1302</v>
      </c>
      <c r="BI24" s="2">
        <v>820</v>
      </c>
      <c r="BJ24" s="3">
        <v>958</v>
      </c>
      <c r="BK24" s="58">
        <v>990</v>
      </c>
      <c r="BL24" s="2">
        <v>965</v>
      </c>
      <c r="BM24" s="2">
        <v>921</v>
      </c>
      <c r="BN24" s="2">
        <v>968</v>
      </c>
      <c r="BO24" s="2">
        <v>928</v>
      </c>
      <c r="BP24" s="2">
        <v>918</v>
      </c>
      <c r="BQ24" s="2">
        <v>901</v>
      </c>
      <c r="BR24" s="2">
        <v>866</v>
      </c>
      <c r="BS24" s="2">
        <v>906</v>
      </c>
      <c r="BT24" s="2">
        <v>930</v>
      </c>
      <c r="BU24" s="2">
        <v>925</v>
      </c>
      <c r="BV24" s="2">
        <v>957</v>
      </c>
      <c r="BW24" s="2">
        <v>885</v>
      </c>
      <c r="BX24" s="2">
        <v>835</v>
      </c>
      <c r="BY24" s="2">
        <v>862</v>
      </c>
      <c r="BZ24" s="2">
        <v>825</v>
      </c>
      <c r="CA24" s="2">
        <v>945</v>
      </c>
      <c r="CB24" s="2">
        <v>953</v>
      </c>
      <c r="CC24" s="2">
        <v>881</v>
      </c>
      <c r="CD24" s="2">
        <v>920</v>
      </c>
      <c r="CE24" s="2">
        <v>910</v>
      </c>
      <c r="CF24" s="2">
        <v>879</v>
      </c>
      <c r="CG24" s="2">
        <v>869</v>
      </c>
      <c r="CH24" s="2">
        <v>893</v>
      </c>
      <c r="CI24" s="2">
        <v>858</v>
      </c>
      <c r="CJ24" s="2">
        <v>879</v>
      </c>
      <c r="CK24" s="2">
        <v>899</v>
      </c>
      <c r="CL24" s="2">
        <v>876</v>
      </c>
      <c r="CM24" s="2">
        <v>864</v>
      </c>
      <c r="CN24" s="3">
        <v>843</v>
      </c>
    </row>
    <row r="25" spans="1:92">
      <c r="A25" s="8">
        <v>21</v>
      </c>
      <c r="B25" s="58">
        <v>851</v>
      </c>
      <c r="C25" s="2">
        <v>891</v>
      </c>
      <c r="D25" s="2">
        <v>990</v>
      </c>
      <c r="E25" s="2">
        <v>902</v>
      </c>
      <c r="F25" s="2">
        <v>827</v>
      </c>
      <c r="G25" s="2">
        <v>810</v>
      </c>
      <c r="H25" s="2">
        <v>892</v>
      </c>
      <c r="I25" s="2">
        <v>926</v>
      </c>
      <c r="J25" s="2">
        <v>846</v>
      </c>
      <c r="K25" s="2">
        <v>939</v>
      </c>
      <c r="L25" s="2">
        <v>897</v>
      </c>
      <c r="M25" s="2">
        <v>990</v>
      </c>
      <c r="N25" s="2">
        <v>931</v>
      </c>
      <c r="O25" s="2">
        <v>908</v>
      </c>
      <c r="P25" s="2">
        <v>872</v>
      </c>
      <c r="Q25" s="2">
        <v>923</v>
      </c>
      <c r="R25" s="2">
        <v>1013</v>
      </c>
      <c r="S25" s="2">
        <v>939</v>
      </c>
      <c r="T25" s="2">
        <v>945</v>
      </c>
      <c r="U25" s="2">
        <v>1005</v>
      </c>
      <c r="V25" s="2">
        <v>1032</v>
      </c>
      <c r="W25" s="2">
        <v>844</v>
      </c>
      <c r="X25" s="2">
        <v>807</v>
      </c>
      <c r="Y25" s="2">
        <v>835</v>
      </c>
      <c r="Z25" s="2">
        <v>994</v>
      </c>
      <c r="AA25" s="2">
        <v>1039</v>
      </c>
      <c r="AB25" s="2">
        <v>1026</v>
      </c>
      <c r="AC25" s="2">
        <v>950</v>
      </c>
      <c r="AD25" s="2">
        <v>894</v>
      </c>
      <c r="AE25" s="3">
        <v>832</v>
      </c>
      <c r="AF25" s="58">
        <v>1423</v>
      </c>
      <c r="AG25" s="2">
        <v>950</v>
      </c>
      <c r="AH25" s="2">
        <v>787</v>
      </c>
      <c r="AI25" s="2">
        <v>830</v>
      </c>
      <c r="AJ25" s="2">
        <v>813</v>
      </c>
      <c r="AK25" s="2">
        <v>801</v>
      </c>
      <c r="AL25" s="2">
        <v>728</v>
      </c>
      <c r="AM25" s="2">
        <v>900</v>
      </c>
      <c r="AN25" s="2">
        <v>706</v>
      </c>
      <c r="AO25" s="2">
        <v>1111</v>
      </c>
      <c r="AP25" s="2">
        <v>827</v>
      </c>
      <c r="AQ25" s="2">
        <v>768</v>
      </c>
      <c r="AR25" s="2">
        <v>753</v>
      </c>
      <c r="AS25" s="2">
        <v>675</v>
      </c>
      <c r="AT25" s="2">
        <v>728</v>
      </c>
      <c r="AU25" s="2">
        <v>668</v>
      </c>
      <c r="AV25" s="2">
        <v>684</v>
      </c>
      <c r="AW25" s="2">
        <v>753</v>
      </c>
      <c r="AX25" s="2">
        <v>986</v>
      </c>
      <c r="AY25" s="2">
        <v>751</v>
      </c>
      <c r="AZ25" s="2">
        <v>663</v>
      </c>
      <c r="BA25" s="2">
        <v>811</v>
      </c>
      <c r="BB25" s="2">
        <v>662</v>
      </c>
      <c r="BC25" s="2">
        <v>825</v>
      </c>
      <c r="BD25" s="2">
        <v>1331</v>
      </c>
      <c r="BE25" s="2">
        <v>866</v>
      </c>
      <c r="BF25" s="2">
        <v>933</v>
      </c>
      <c r="BG25" s="2">
        <v>779</v>
      </c>
      <c r="BH25" s="2">
        <v>1337</v>
      </c>
      <c r="BI25" s="2">
        <v>765</v>
      </c>
      <c r="BJ25" s="3">
        <v>899</v>
      </c>
      <c r="BK25" s="58">
        <v>1025</v>
      </c>
      <c r="BL25" s="2">
        <v>1012</v>
      </c>
      <c r="BM25" s="2">
        <v>969</v>
      </c>
      <c r="BN25" s="2">
        <v>1029</v>
      </c>
      <c r="BO25" s="2">
        <v>980</v>
      </c>
      <c r="BP25" s="2">
        <v>967</v>
      </c>
      <c r="BQ25" s="2">
        <v>936</v>
      </c>
      <c r="BR25" s="2">
        <v>937</v>
      </c>
      <c r="BS25" s="2">
        <v>963</v>
      </c>
      <c r="BT25" s="2">
        <v>979</v>
      </c>
      <c r="BU25" s="2">
        <v>989</v>
      </c>
      <c r="BV25" s="2">
        <v>1014</v>
      </c>
      <c r="BW25" s="2">
        <v>937</v>
      </c>
      <c r="BX25" s="2">
        <v>878</v>
      </c>
      <c r="BY25" s="2">
        <v>887</v>
      </c>
      <c r="BZ25" s="2">
        <v>851</v>
      </c>
      <c r="CA25" s="2">
        <v>989</v>
      </c>
      <c r="CB25" s="2">
        <v>994</v>
      </c>
      <c r="CC25" s="2">
        <v>936</v>
      </c>
      <c r="CD25" s="2">
        <v>973</v>
      </c>
      <c r="CE25" s="2">
        <v>956</v>
      </c>
      <c r="CF25" s="2">
        <v>917</v>
      </c>
      <c r="CG25" s="2">
        <v>885</v>
      </c>
      <c r="CH25" s="2">
        <v>934</v>
      </c>
      <c r="CI25" s="2">
        <v>907</v>
      </c>
      <c r="CJ25" s="2">
        <v>931</v>
      </c>
      <c r="CK25" s="2">
        <v>947</v>
      </c>
      <c r="CL25" s="2">
        <v>913</v>
      </c>
      <c r="CM25" s="2">
        <v>894</v>
      </c>
      <c r="CN25" s="3">
        <v>853</v>
      </c>
    </row>
    <row r="26" spans="1:92">
      <c r="A26" s="8">
        <v>22</v>
      </c>
      <c r="B26" s="58">
        <v>910</v>
      </c>
      <c r="C26" s="2">
        <v>952</v>
      </c>
      <c r="D26" s="2">
        <v>1052</v>
      </c>
      <c r="E26" s="2">
        <v>957</v>
      </c>
      <c r="F26" s="2">
        <v>917</v>
      </c>
      <c r="G26" s="2">
        <v>874</v>
      </c>
      <c r="H26" s="2">
        <v>959</v>
      </c>
      <c r="I26" s="2">
        <v>1000</v>
      </c>
      <c r="J26" s="2">
        <v>931</v>
      </c>
      <c r="K26" s="2">
        <v>1010</v>
      </c>
      <c r="L26" s="2">
        <v>964</v>
      </c>
      <c r="M26" s="2">
        <v>1045</v>
      </c>
      <c r="N26" s="2">
        <v>995</v>
      </c>
      <c r="O26" s="2">
        <v>972</v>
      </c>
      <c r="P26" s="2">
        <v>939</v>
      </c>
      <c r="Q26" s="2">
        <v>1004</v>
      </c>
      <c r="R26" s="2">
        <v>1081</v>
      </c>
      <c r="S26" s="2">
        <v>1002</v>
      </c>
      <c r="T26" s="2">
        <v>1020</v>
      </c>
      <c r="U26" s="2">
        <v>1063</v>
      </c>
      <c r="V26" s="2">
        <v>1088</v>
      </c>
      <c r="W26" s="2">
        <v>915</v>
      </c>
      <c r="X26" s="2">
        <v>874</v>
      </c>
      <c r="Y26" s="2">
        <v>903</v>
      </c>
      <c r="Z26" s="2">
        <v>1063</v>
      </c>
      <c r="AA26" s="2">
        <v>1115</v>
      </c>
      <c r="AB26" s="2">
        <v>1075</v>
      </c>
      <c r="AC26" s="2">
        <v>1000</v>
      </c>
      <c r="AD26" s="2">
        <v>970</v>
      </c>
      <c r="AE26" s="3">
        <v>912</v>
      </c>
      <c r="AF26" s="58">
        <v>1465</v>
      </c>
      <c r="AG26" s="2">
        <v>1028</v>
      </c>
      <c r="AH26" s="2">
        <v>855</v>
      </c>
      <c r="AI26" s="2">
        <v>910</v>
      </c>
      <c r="AJ26" s="2">
        <v>907</v>
      </c>
      <c r="AK26" s="2">
        <v>884</v>
      </c>
      <c r="AL26" s="2">
        <v>737</v>
      </c>
      <c r="AM26" s="2">
        <v>988</v>
      </c>
      <c r="AN26" s="2">
        <v>719</v>
      </c>
      <c r="AO26" s="2">
        <v>1240</v>
      </c>
      <c r="AP26" s="2">
        <v>877</v>
      </c>
      <c r="AQ26" s="2">
        <v>845</v>
      </c>
      <c r="AR26" s="2">
        <v>803</v>
      </c>
      <c r="AS26" s="2">
        <v>660</v>
      </c>
      <c r="AT26" s="2">
        <v>770</v>
      </c>
      <c r="AU26" s="2">
        <v>682</v>
      </c>
      <c r="AV26" s="2">
        <v>702</v>
      </c>
      <c r="AW26" s="2">
        <v>777</v>
      </c>
      <c r="AX26" s="2">
        <v>1098</v>
      </c>
      <c r="AY26" s="2">
        <v>813</v>
      </c>
      <c r="AZ26" s="2">
        <v>694</v>
      </c>
      <c r="BA26" s="2">
        <v>894</v>
      </c>
      <c r="BB26" s="2">
        <v>706</v>
      </c>
      <c r="BC26" s="2">
        <v>887</v>
      </c>
      <c r="BD26" s="2">
        <v>1262</v>
      </c>
      <c r="BE26" s="2">
        <v>974</v>
      </c>
      <c r="BF26" s="2">
        <v>1037</v>
      </c>
      <c r="BG26" s="2">
        <v>837</v>
      </c>
      <c r="BH26" s="2">
        <v>1353</v>
      </c>
      <c r="BI26" s="2">
        <v>727</v>
      </c>
      <c r="BJ26" s="3">
        <v>834</v>
      </c>
      <c r="BK26" s="58">
        <v>1085</v>
      </c>
      <c r="BL26" s="2">
        <v>1076</v>
      </c>
      <c r="BM26" s="2">
        <v>1032</v>
      </c>
      <c r="BN26" s="2">
        <v>1087</v>
      </c>
      <c r="BO26" s="2">
        <v>1047</v>
      </c>
      <c r="BP26" s="2">
        <v>1013</v>
      </c>
      <c r="BQ26" s="2">
        <v>996</v>
      </c>
      <c r="BR26" s="2">
        <v>1019</v>
      </c>
      <c r="BS26" s="2">
        <v>1031</v>
      </c>
      <c r="BT26" s="2">
        <v>1029</v>
      </c>
      <c r="BU26" s="2">
        <v>1053</v>
      </c>
      <c r="BV26" s="2">
        <v>1064</v>
      </c>
      <c r="BW26" s="2">
        <v>995</v>
      </c>
      <c r="BX26" s="2">
        <v>930</v>
      </c>
      <c r="BY26" s="2">
        <v>916</v>
      </c>
      <c r="BZ26" s="2">
        <v>918</v>
      </c>
      <c r="CA26" s="2">
        <v>1035</v>
      </c>
      <c r="CB26" s="2">
        <v>1053</v>
      </c>
      <c r="CC26" s="2">
        <v>997</v>
      </c>
      <c r="CD26" s="2">
        <v>1030</v>
      </c>
      <c r="CE26" s="2">
        <v>1017</v>
      </c>
      <c r="CF26" s="2">
        <v>984</v>
      </c>
      <c r="CG26" s="2">
        <v>950</v>
      </c>
      <c r="CH26" s="2">
        <v>998</v>
      </c>
      <c r="CI26" s="2">
        <v>946</v>
      </c>
      <c r="CJ26" s="2">
        <v>988</v>
      </c>
      <c r="CK26" s="2">
        <v>989</v>
      </c>
      <c r="CL26" s="2">
        <v>963</v>
      </c>
      <c r="CM26" s="2">
        <v>961</v>
      </c>
      <c r="CN26" s="3">
        <v>903</v>
      </c>
    </row>
    <row r="27" spans="1:92">
      <c r="A27" s="8">
        <v>23</v>
      </c>
      <c r="B27" s="58">
        <v>988</v>
      </c>
      <c r="C27" s="2">
        <v>1028</v>
      </c>
      <c r="D27" s="2">
        <v>1119</v>
      </c>
      <c r="E27" s="2">
        <v>1017</v>
      </c>
      <c r="F27" s="2">
        <v>998</v>
      </c>
      <c r="G27" s="2">
        <v>947</v>
      </c>
      <c r="H27" s="2">
        <v>1011</v>
      </c>
      <c r="I27" s="2">
        <v>1061</v>
      </c>
      <c r="J27" s="2">
        <v>1033</v>
      </c>
      <c r="K27" s="2">
        <v>1102</v>
      </c>
      <c r="L27" s="2">
        <v>1039</v>
      </c>
      <c r="M27" s="2">
        <v>1117</v>
      </c>
      <c r="N27" s="2">
        <v>1071</v>
      </c>
      <c r="O27" s="2">
        <v>1045</v>
      </c>
      <c r="P27" s="2">
        <v>992</v>
      </c>
      <c r="Q27" s="2">
        <v>1109</v>
      </c>
      <c r="R27" s="2">
        <v>1161</v>
      </c>
      <c r="S27" s="2">
        <v>1066</v>
      </c>
      <c r="T27" s="2">
        <v>1093</v>
      </c>
      <c r="U27" s="2">
        <v>1109</v>
      </c>
      <c r="V27" s="2">
        <v>1154</v>
      </c>
      <c r="W27" s="2">
        <v>993</v>
      </c>
      <c r="X27" s="2">
        <v>972</v>
      </c>
      <c r="Y27" s="2">
        <v>971</v>
      </c>
      <c r="Z27" s="2">
        <v>1130</v>
      </c>
      <c r="AA27" s="2">
        <v>1201</v>
      </c>
      <c r="AB27" s="2">
        <v>1153</v>
      </c>
      <c r="AC27" s="2">
        <v>1078</v>
      </c>
      <c r="AD27" s="2">
        <v>1076</v>
      </c>
      <c r="AE27" s="3">
        <v>992</v>
      </c>
      <c r="AF27" s="58">
        <v>1461</v>
      </c>
      <c r="AG27" s="2">
        <v>1111</v>
      </c>
      <c r="AH27" s="2">
        <v>936</v>
      </c>
      <c r="AI27" s="2">
        <v>980</v>
      </c>
      <c r="AJ27" s="2">
        <v>1003</v>
      </c>
      <c r="AK27" s="2">
        <v>964</v>
      </c>
      <c r="AL27" s="2">
        <v>753</v>
      </c>
      <c r="AM27" s="2">
        <v>1099</v>
      </c>
      <c r="AN27" s="2">
        <v>750</v>
      </c>
      <c r="AO27" s="2">
        <v>1337</v>
      </c>
      <c r="AP27" s="2">
        <v>944</v>
      </c>
      <c r="AQ27" s="2">
        <v>931</v>
      </c>
      <c r="AR27" s="2">
        <v>847</v>
      </c>
      <c r="AS27" s="2">
        <v>662</v>
      </c>
      <c r="AT27" s="2">
        <v>811</v>
      </c>
      <c r="AU27" s="2">
        <v>700</v>
      </c>
      <c r="AV27" s="2">
        <v>735</v>
      </c>
      <c r="AW27" s="2">
        <v>821</v>
      </c>
      <c r="AX27" s="2">
        <v>1196</v>
      </c>
      <c r="AY27" s="2">
        <v>914</v>
      </c>
      <c r="AZ27" s="2">
        <v>749</v>
      </c>
      <c r="BA27" s="2">
        <v>989</v>
      </c>
      <c r="BB27" s="2">
        <v>762</v>
      </c>
      <c r="BC27" s="2">
        <v>967</v>
      </c>
      <c r="BD27" s="2">
        <v>1162</v>
      </c>
      <c r="BE27" s="2">
        <v>1087</v>
      </c>
      <c r="BF27" s="2">
        <v>1139</v>
      </c>
      <c r="BG27" s="2">
        <v>914</v>
      </c>
      <c r="BH27" s="2">
        <v>1348</v>
      </c>
      <c r="BI27" s="2">
        <v>691</v>
      </c>
      <c r="BJ27" s="3">
        <v>783</v>
      </c>
      <c r="BK27" s="58">
        <v>1133</v>
      </c>
      <c r="BL27" s="2">
        <v>1141</v>
      </c>
      <c r="BM27" s="2">
        <v>1088</v>
      </c>
      <c r="BN27" s="2">
        <v>1153</v>
      </c>
      <c r="BO27" s="2">
        <v>1108</v>
      </c>
      <c r="BP27" s="2">
        <v>1078</v>
      </c>
      <c r="BQ27" s="2">
        <v>1054</v>
      </c>
      <c r="BR27" s="2">
        <v>1074</v>
      </c>
      <c r="BS27" s="2">
        <v>1096</v>
      </c>
      <c r="BT27" s="2">
        <v>1092</v>
      </c>
      <c r="BU27" s="2">
        <v>1123</v>
      </c>
      <c r="BV27" s="2">
        <v>1132</v>
      </c>
      <c r="BW27" s="2">
        <v>1075</v>
      </c>
      <c r="BX27" s="2">
        <v>982</v>
      </c>
      <c r="BY27" s="2">
        <v>981</v>
      </c>
      <c r="BZ27" s="2">
        <v>982</v>
      </c>
      <c r="CA27" s="2">
        <v>1095</v>
      </c>
      <c r="CB27" s="2">
        <v>1118</v>
      </c>
      <c r="CC27" s="2">
        <v>1050</v>
      </c>
      <c r="CD27" s="2">
        <v>1098</v>
      </c>
      <c r="CE27" s="2">
        <v>1084</v>
      </c>
      <c r="CF27" s="2">
        <v>1047</v>
      </c>
      <c r="CG27" s="2">
        <v>1018</v>
      </c>
      <c r="CH27" s="2">
        <v>1050</v>
      </c>
      <c r="CI27" s="2">
        <v>1021</v>
      </c>
      <c r="CJ27" s="2">
        <v>1042</v>
      </c>
      <c r="CK27" s="2">
        <v>1068</v>
      </c>
      <c r="CL27" s="2">
        <v>1026</v>
      </c>
      <c r="CM27" s="2">
        <v>1021</v>
      </c>
      <c r="CN27" s="3">
        <v>959</v>
      </c>
    </row>
    <row r="28" spans="1:92">
      <c r="A28" s="8">
        <v>24</v>
      </c>
      <c r="B28" s="58">
        <v>1052</v>
      </c>
      <c r="C28" s="2">
        <v>1120</v>
      </c>
      <c r="D28" s="2">
        <v>1213</v>
      </c>
      <c r="E28" s="2">
        <v>1105</v>
      </c>
      <c r="F28" s="2">
        <v>1106</v>
      </c>
      <c r="G28" s="2">
        <v>1037</v>
      </c>
      <c r="H28" s="2">
        <v>1097</v>
      </c>
      <c r="I28" s="2">
        <v>1152</v>
      </c>
      <c r="J28" s="2">
        <v>1117</v>
      </c>
      <c r="K28" s="2">
        <v>1215</v>
      </c>
      <c r="L28" s="2">
        <v>1135</v>
      </c>
      <c r="M28" s="2">
        <v>1194</v>
      </c>
      <c r="N28" s="2">
        <v>1165</v>
      </c>
      <c r="O28" s="2">
        <v>1141</v>
      </c>
      <c r="P28" s="2">
        <v>1075</v>
      </c>
      <c r="Q28" s="2">
        <v>1190</v>
      </c>
      <c r="R28" s="2">
        <v>1242</v>
      </c>
      <c r="S28" s="2">
        <v>1153</v>
      </c>
      <c r="T28" s="2">
        <v>1197</v>
      </c>
      <c r="U28" s="2">
        <v>1186</v>
      </c>
      <c r="V28" s="2">
        <v>1221</v>
      </c>
      <c r="W28" s="2">
        <v>1081</v>
      </c>
      <c r="X28" s="2">
        <v>1098</v>
      </c>
      <c r="Y28" s="2">
        <v>1070</v>
      </c>
      <c r="Z28" s="2">
        <v>1202</v>
      </c>
      <c r="AA28" s="2">
        <v>1295</v>
      </c>
      <c r="AB28" s="2">
        <v>1239</v>
      </c>
      <c r="AC28" s="2">
        <v>1174</v>
      </c>
      <c r="AD28" s="2">
        <v>1179</v>
      </c>
      <c r="AE28" s="3">
        <v>1084</v>
      </c>
      <c r="AF28" s="58">
        <v>1390</v>
      </c>
      <c r="AG28" s="2">
        <v>1199</v>
      </c>
      <c r="AH28" s="2">
        <v>1048</v>
      </c>
      <c r="AI28" s="2">
        <v>1080</v>
      </c>
      <c r="AJ28" s="2">
        <v>1121</v>
      </c>
      <c r="AK28" s="2">
        <v>1076</v>
      </c>
      <c r="AL28" s="2">
        <v>790</v>
      </c>
      <c r="AM28" s="2">
        <v>1213</v>
      </c>
      <c r="AN28" s="2">
        <v>800</v>
      </c>
      <c r="AO28" s="2">
        <v>1422</v>
      </c>
      <c r="AP28" s="2">
        <v>1032</v>
      </c>
      <c r="AQ28" s="2">
        <v>1041</v>
      </c>
      <c r="AR28" s="2">
        <v>939</v>
      </c>
      <c r="AS28" s="2">
        <v>683</v>
      </c>
      <c r="AT28" s="2">
        <v>884</v>
      </c>
      <c r="AU28" s="2">
        <v>740</v>
      </c>
      <c r="AV28" s="2">
        <v>786</v>
      </c>
      <c r="AW28" s="2">
        <v>886</v>
      </c>
      <c r="AX28" s="2">
        <v>1313</v>
      </c>
      <c r="AY28" s="2">
        <v>1028</v>
      </c>
      <c r="AZ28" s="2">
        <v>829</v>
      </c>
      <c r="BA28" s="2">
        <v>1107</v>
      </c>
      <c r="BB28" s="2">
        <v>835</v>
      </c>
      <c r="BC28" s="2">
        <v>1048</v>
      </c>
      <c r="BD28" s="2">
        <v>1081</v>
      </c>
      <c r="BE28" s="2">
        <v>1229</v>
      </c>
      <c r="BF28" s="2">
        <v>1237</v>
      </c>
      <c r="BG28" s="2">
        <v>1014</v>
      </c>
      <c r="BH28" s="2">
        <v>1315</v>
      </c>
      <c r="BI28" s="2">
        <v>684</v>
      </c>
      <c r="BJ28" s="3">
        <v>746</v>
      </c>
      <c r="BK28" s="58">
        <v>1170</v>
      </c>
      <c r="BL28" s="2">
        <v>1208</v>
      </c>
      <c r="BM28" s="2">
        <v>1155</v>
      </c>
      <c r="BN28" s="2">
        <v>1208</v>
      </c>
      <c r="BO28" s="2">
        <v>1159</v>
      </c>
      <c r="BP28" s="2">
        <v>1136</v>
      </c>
      <c r="BQ28" s="2">
        <v>1129</v>
      </c>
      <c r="BR28" s="2">
        <v>1131</v>
      </c>
      <c r="BS28" s="2">
        <v>1169</v>
      </c>
      <c r="BT28" s="2">
        <v>1150</v>
      </c>
      <c r="BU28" s="2">
        <v>1188</v>
      </c>
      <c r="BV28" s="2">
        <v>1178</v>
      </c>
      <c r="BW28" s="2">
        <v>1145</v>
      </c>
      <c r="BX28" s="2">
        <v>1034</v>
      </c>
      <c r="BY28" s="2">
        <v>1066</v>
      </c>
      <c r="BZ28" s="2">
        <v>1058</v>
      </c>
      <c r="CA28" s="2">
        <v>1132</v>
      </c>
      <c r="CB28" s="2">
        <v>1179</v>
      </c>
      <c r="CC28" s="2">
        <v>1114</v>
      </c>
      <c r="CD28" s="2">
        <v>1150</v>
      </c>
      <c r="CE28" s="2">
        <v>1134</v>
      </c>
      <c r="CF28" s="2">
        <v>1106</v>
      </c>
      <c r="CG28" s="2">
        <v>1099</v>
      </c>
      <c r="CH28" s="2">
        <v>1105</v>
      </c>
      <c r="CI28" s="2">
        <v>1075</v>
      </c>
      <c r="CJ28" s="2">
        <v>1097</v>
      </c>
      <c r="CK28" s="2">
        <v>1112</v>
      </c>
      <c r="CL28" s="2">
        <v>1078</v>
      </c>
      <c r="CM28" s="2">
        <v>1081</v>
      </c>
      <c r="CN28" s="3">
        <v>1024</v>
      </c>
    </row>
    <row r="29" spans="1:92">
      <c r="A29" s="8">
        <v>25</v>
      </c>
      <c r="B29" s="58">
        <v>1142</v>
      </c>
      <c r="C29" s="2">
        <v>1213</v>
      </c>
      <c r="D29" s="2">
        <v>1288</v>
      </c>
      <c r="E29" s="2">
        <v>1177</v>
      </c>
      <c r="F29" s="2">
        <v>1217</v>
      </c>
      <c r="G29" s="2">
        <v>1141</v>
      </c>
      <c r="H29" s="2">
        <v>1175</v>
      </c>
      <c r="I29" s="2">
        <v>1237</v>
      </c>
      <c r="J29" s="2">
        <v>1219</v>
      </c>
      <c r="K29" s="2">
        <v>1315</v>
      </c>
      <c r="L29" s="2">
        <v>1216</v>
      </c>
      <c r="M29" s="2">
        <v>1267</v>
      </c>
      <c r="N29" s="2">
        <v>1272</v>
      </c>
      <c r="O29" s="2">
        <v>1221</v>
      </c>
      <c r="P29" s="2">
        <v>1156</v>
      </c>
      <c r="Q29" s="2">
        <v>1295</v>
      </c>
      <c r="R29" s="2">
        <v>1327</v>
      </c>
      <c r="S29" s="2">
        <v>1247</v>
      </c>
      <c r="T29" s="2">
        <v>1271</v>
      </c>
      <c r="U29" s="2">
        <v>1247</v>
      </c>
      <c r="V29" s="2">
        <v>1293</v>
      </c>
      <c r="W29" s="2">
        <v>1165</v>
      </c>
      <c r="X29" s="2">
        <v>1216</v>
      </c>
      <c r="Y29" s="2">
        <v>1146</v>
      </c>
      <c r="Z29" s="2">
        <v>1283</v>
      </c>
      <c r="AA29" s="2">
        <v>1382</v>
      </c>
      <c r="AB29" s="2">
        <v>1327</v>
      </c>
      <c r="AC29" s="2">
        <v>1255</v>
      </c>
      <c r="AD29" s="2">
        <v>1263</v>
      </c>
      <c r="AE29" s="3">
        <v>1175</v>
      </c>
      <c r="AF29" s="58">
        <v>1322</v>
      </c>
      <c r="AG29" s="2">
        <v>1264</v>
      </c>
      <c r="AH29" s="2">
        <v>1176</v>
      </c>
      <c r="AI29" s="2">
        <v>1166</v>
      </c>
      <c r="AJ29" s="2">
        <v>1223</v>
      </c>
      <c r="AK29" s="2">
        <v>1185</v>
      </c>
      <c r="AL29" s="2">
        <v>848</v>
      </c>
      <c r="AM29" s="2">
        <v>1307</v>
      </c>
      <c r="AN29" s="2">
        <v>876</v>
      </c>
      <c r="AO29" s="2">
        <v>1479</v>
      </c>
      <c r="AP29" s="2">
        <v>1112</v>
      </c>
      <c r="AQ29" s="2">
        <v>1159</v>
      </c>
      <c r="AR29" s="2">
        <v>1030</v>
      </c>
      <c r="AS29" s="2">
        <v>725</v>
      </c>
      <c r="AT29" s="2">
        <v>965</v>
      </c>
      <c r="AU29" s="2">
        <v>805</v>
      </c>
      <c r="AV29" s="2">
        <v>858</v>
      </c>
      <c r="AW29" s="2">
        <v>962</v>
      </c>
      <c r="AX29" s="2">
        <v>1397</v>
      </c>
      <c r="AY29" s="2">
        <v>1166</v>
      </c>
      <c r="AZ29" s="2">
        <v>931</v>
      </c>
      <c r="BA29" s="2">
        <v>1227</v>
      </c>
      <c r="BB29" s="2">
        <v>934</v>
      </c>
      <c r="BC29" s="2">
        <v>1152</v>
      </c>
      <c r="BD29" s="2">
        <v>1006</v>
      </c>
      <c r="BE29" s="2">
        <v>1358</v>
      </c>
      <c r="BF29" s="2">
        <v>1326</v>
      </c>
      <c r="BG29" s="2">
        <v>1119</v>
      </c>
      <c r="BH29" s="2">
        <v>1242</v>
      </c>
      <c r="BI29" s="2">
        <v>690</v>
      </c>
      <c r="BJ29" s="3">
        <v>711</v>
      </c>
      <c r="BK29" s="58">
        <v>1224</v>
      </c>
      <c r="BL29" s="2">
        <v>1274</v>
      </c>
      <c r="BM29" s="2">
        <v>1232</v>
      </c>
      <c r="BN29" s="2">
        <v>1267</v>
      </c>
      <c r="BO29" s="2">
        <v>1222</v>
      </c>
      <c r="BP29" s="2">
        <v>1191</v>
      </c>
      <c r="BQ29" s="2">
        <v>1181</v>
      </c>
      <c r="BR29" s="2">
        <v>1191</v>
      </c>
      <c r="BS29" s="2">
        <v>1237</v>
      </c>
      <c r="BT29" s="2">
        <v>1215</v>
      </c>
      <c r="BU29" s="2">
        <v>1272</v>
      </c>
      <c r="BV29" s="2">
        <v>1237</v>
      </c>
      <c r="BW29" s="2">
        <v>1262</v>
      </c>
      <c r="BX29" s="2">
        <v>1095</v>
      </c>
      <c r="BY29" s="2">
        <v>1153</v>
      </c>
      <c r="BZ29" s="2">
        <v>1163</v>
      </c>
      <c r="CA29" s="2">
        <v>1200</v>
      </c>
      <c r="CB29" s="2">
        <v>1247</v>
      </c>
      <c r="CC29" s="2">
        <v>1189</v>
      </c>
      <c r="CD29" s="2">
        <v>1215</v>
      </c>
      <c r="CE29" s="2">
        <v>1204</v>
      </c>
      <c r="CF29" s="2">
        <v>1173</v>
      </c>
      <c r="CG29" s="2">
        <v>1184</v>
      </c>
      <c r="CH29" s="2">
        <v>1176</v>
      </c>
      <c r="CI29" s="2">
        <v>1156</v>
      </c>
      <c r="CJ29" s="2">
        <v>1186</v>
      </c>
      <c r="CK29" s="2">
        <v>1191</v>
      </c>
      <c r="CL29" s="2">
        <v>1144</v>
      </c>
      <c r="CM29" s="2">
        <v>1155</v>
      </c>
      <c r="CN29" s="3">
        <v>1108</v>
      </c>
    </row>
    <row r="30" spans="1:92">
      <c r="A30" s="8">
        <v>26</v>
      </c>
      <c r="B30" s="58">
        <v>1218</v>
      </c>
      <c r="C30" s="2">
        <v>1287</v>
      </c>
      <c r="D30" s="2">
        <v>1348</v>
      </c>
      <c r="E30" s="2">
        <v>1249</v>
      </c>
      <c r="F30" s="2">
        <v>1322</v>
      </c>
      <c r="G30" s="2">
        <v>1240</v>
      </c>
      <c r="H30" s="2">
        <v>1244</v>
      </c>
      <c r="I30" s="2">
        <v>1312</v>
      </c>
      <c r="J30" s="2">
        <v>1289</v>
      </c>
      <c r="K30" s="2">
        <v>1399</v>
      </c>
      <c r="L30" s="2">
        <v>1285</v>
      </c>
      <c r="M30" s="2">
        <v>1317</v>
      </c>
      <c r="N30" s="2">
        <v>1365</v>
      </c>
      <c r="O30" s="2">
        <v>1295</v>
      </c>
      <c r="P30" s="2">
        <v>1213</v>
      </c>
      <c r="Q30" s="2">
        <v>1371</v>
      </c>
      <c r="R30" s="2">
        <v>1392</v>
      </c>
      <c r="S30" s="2">
        <v>1327</v>
      </c>
      <c r="T30" s="2">
        <v>1326</v>
      </c>
      <c r="U30" s="2">
        <v>1300</v>
      </c>
      <c r="V30" s="2">
        <v>1350</v>
      </c>
      <c r="W30" s="2">
        <v>1238</v>
      </c>
      <c r="X30" s="2">
        <v>1293</v>
      </c>
      <c r="Y30" s="2">
        <v>1199</v>
      </c>
      <c r="Z30" s="2">
        <v>1358</v>
      </c>
      <c r="AA30" s="2">
        <v>1438</v>
      </c>
      <c r="AB30" s="2">
        <v>1392</v>
      </c>
      <c r="AC30" s="2">
        <v>1331</v>
      </c>
      <c r="AD30" s="2">
        <v>1319</v>
      </c>
      <c r="AE30" s="3">
        <v>1266</v>
      </c>
      <c r="AF30" s="58">
        <v>1219</v>
      </c>
      <c r="AG30" s="2">
        <v>1318</v>
      </c>
      <c r="AH30" s="2">
        <v>1288</v>
      </c>
      <c r="AI30" s="2">
        <v>1231</v>
      </c>
      <c r="AJ30" s="2">
        <v>1312</v>
      </c>
      <c r="AK30" s="2">
        <v>1278</v>
      </c>
      <c r="AL30" s="2">
        <v>925</v>
      </c>
      <c r="AM30" s="2">
        <v>1378</v>
      </c>
      <c r="AN30" s="2">
        <v>965</v>
      </c>
      <c r="AO30" s="2">
        <v>1475</v>
      </c>
      <c r="AP30" s="2">
        <v>1179</v>
      </c>
      <c r="AQ30" s="2">
        <v>1272</v>
      </c>
      <c r="AR30" s="2">
        <v>1118</v>
      </c>
      <c r="AS30" s="2">
        <v>793</v>
      </c>
      <c r="AT30" s="2">
        <v>1064</v>
      </c>
      <c r="AU30" s="2">
        <v>886</v>
      </c>
      <c r="AV30" s="2">
        <v>943</v>
      </c>
      <c r="AW30" s="2">
        <v>1056</v>
      </c>
      <c r="AX30" s="2">
        <v>1438</v>
      </c>
      <c r="AY30" s="2">
        <v>1289</v>
      </c>
      <c r="AZ30" s="2">
        <v>1047</v>
      </c>
      <c r="BA30" s="2">
        <v>1329</v>
      </c>
      <c r="BB30" s="2">
        <v>1063</v>
      </c>
      <c r="BC30" s="2">
        <v>1230</v>
      </c>
      <c r="BD30" s="2">
        <v>926</v>
      </c>
      <c r="BE30" s="2">
        <v>1454</v>
      </c>
      <c r="BF30" s="2">
        <v>1372</v>
      </c>
      <c r="BG30" s="2">
        <v>1221</v>
      </c>
      <c r="BH30" s="2">
        <v>1187</v>
      </c>
      <c r="BI30" s="2">
        <v>723</v>
      </c>
      <c r="BJ30" s="3">
        <v>711</v>
      </c>
      <c r="BK30" s="58">
        <v>1237</v>
      </c>
      <c r="BL30" s="2">
        <v>1333</v>
      </c>
      <c r="BM30" s="2">
        <v>1305</v>
      </c>
      <c r="BN30" s="2">
        <v>1308</v>
      </c>
      <c r="BO30" s="2">
        <v>1270</v>
      </c>
      <c r="BP30" s="2">
        <v>1243</v>
      </c>
      <c r="BQ30" s="2">
        <v>1221</v>
      </c>
      <c r="BR30" s="2">
        <v>1220</v>
      </c>
      <c r="BS30" s="2">
        <v>1284</v>
      </c>
      <c r="BT30" s="2">
        <v>1271</v>
      </c>
      <c r="BU30" s="2">
        <v>1321</v>
      </c>
      <c r="BV30" s="2">
        <v>1284</v>
      </c>
      <c r="BW30" s="2">
        <v>1340</v>
      </c>
      <c r="BX30" s="2">
        <v>1145</v>
      </c>
      <c r="BY30" s="2">
        <v>1217</v>
      </c>
      <c r="BZ30" s="2">
        <v>1227</v>
      </c>
      <c r="CA30" s="2">
        <v>1246</v>
      </c>
      <c r="CB30" s="2">
        <v>1298</v>
      </c>
      <c r="CC30" s="2">
        <v>1231</v>
      </c>
      <c r="CD30" s="2">
        <v>1259</v>
      </c>
      <c r="CE30" s="2">
        <v>1247</v>
      </c>
      <c r="CF30" s="2">
        <v>1217</v>
      </c>
      <c r="CG30" s="2">
        <v>1257</v>
      </c>
      <c r="CH30" s="2">
        <v>1180</v>
      </c>
      <c r="CI30" s="2">
        <v>1189</v>
      </c>
      <c r="CJ30" s="2">
        <v>1219</v>
      </c>
      <c r="CK30" s="2">
        <v>1226</v>
      </c>
      <c r="CL30" s="2">
        <v>1182</v>
      </c>
      <c r="CM30" s="2">
        <v>1203</v>
      </c>
      <c r="CN30" s="3">
        <v>1165</v>
      </c>
    </row>
    <row r="31" spans="1:92">
      <c r="A31" s="8">
        <v>27</v>
      </c>
      <c r="B31" s="58">
        <v>1270</v>
      </c>
      <c r="C31" s="2">
        <v>1348</v>
      </c>
      <c r="D31" s="2">
        <v>1383</v>
      </c>
      <c r="E31" s="2">
        <v>1281</v>
      </c>
      <c r="F31" s="2">
        <v>1377</v>
      </c>
      <c r="G31" s="2">
        <v>1314</v>
      </c>
      <c r="H31" s="2">
        <v>1283</v>
      </c>
      <c r="I31" s="2">
        <v>1351</v>
      </c>
      <c r="J31" s="2">
        <v>1345</v>
      </c>
      <c r="K31" s="2">
        <v>1429</v>
      </c>
      <c r="L31" s="2">
        <v>1321</v>
      </c>
      <c r="M31" s="2">
        <v>1345</v>
      </c>
      <c r="N31" s="2">
        <v>1404</v>
      </c>
      <c r="O31" s="2">
        <v>1340</v>
      </c>
      <c r="P31" s="2">
        <v>1257</v>
      </c>
      <c r="Q31" s="2">
        <v>1424</v>
      </c>
      <c r="R31" s="2">
        <v>1419</v>
      </c>
      <c r="S31" s="2">
        <v>1370</v>
      </c>
      <c r="T31" s="2">
        <v>1360</v>
      </c>
      <c r="U31" s="2">
        <v>1323</v>
      </c>
      <c r="V31" s="2">
        <v>1378</v>
      </c>
      <c r="W31" s="2">
        <v>1271</v>
      </c>
      <c r="X31" s="2">
        <v>1360</v>
      </c>
      <c r="Y31" s="2">
        <v>1266</v>
      </c>
      <c r="Z31" s="2">
        <v>1407</v>
      </c>
      <c r="AA31" s="2">
        <v>1473</v>
      </c>
      <c r="AB31" s="2">
        <v>1443</v>
      </c>
      <c r="AC31" s="2">
        <v>1384</v>
      </c>
      <c r="AD31" s="2">
        <v>1341</v>
      </c>
      <c r="AE31" s="3">
        <v>1303</v>
      </c>
      <c r="AF31" s="58">
        <v>1122</v>
      </c>
      <c r="AG31" s="2">
        <v>1328</v>
      </c>
      <c r="AH31" s="2">
        <v>1349</v>
      </c>
      <c r="AI31" s="2">
        <v>1277</v>
      </c>
      <c r="AJ31" s="2">
        <v>1336</v>
      </c>
      <c r="AK31" s="2">
        <v>1311</v>
      </c>
      <c r="AL31" s="2">
        <v>985</v>
      </c>
      <c r="AM31" s="2">
        <v>1399</v>
      </c>
      <c r="AN31" s="2">
        <v>1070</v>
      </c>
      <c r="AO31" s="2">
        <v>1430</v>
      </c>
      <c r="AP31" s="2">
        <v>1228</v>
      </c>
      <c r="AQ31" s="2">
        <v>1364</v>
      </c>
      <c r="AR31" s="2">
        <v>1178</v>
      </c>
      <c r="AS31" s="2">
        <v>884</v>
      </c>
      <c r="AT31" s="2">
        <v>1147</v>
      </c>
      <c r="AU31" s="2">
        <v>967</v>
      </c>
      <c r="AV31" s="2">
        <v>1045</v>
      </c>
      <c r="AW31" s="2">
        <v>1157</v>
      </c>
      <c r="AX31" s="2">
        <v>1448</v>
      </c>
      <c r="AY31" s="2">
        <v>1378</v>
      </c>
      <c r="AZ31" s="2">
        <v>1155</v>
      </c>
      <c r="BA31" s="2">
        <v>1416</v>
      </c>
      <c r="BB31" s="2">
        <v>1197</v>
      </c>
      <c r="BC31" s="2">
        <v>1288</v>
      </c>
      <c r="BD31" s="2">
        <v>857</v>
      </c>
      <c r="BE31" s="2">
        <v>1493</v>
      </c>
      <c r="BF31" s="2">
        <v>1381</v>
      </c>
      <c r="BG31" s="2">
        <v>1293</v>
      </c>
      <c r="BH31" s="2">
        <v>1117</v>
      </c>
      <c r="BI31" s="2">
        <v>760</v>
      </c>
      <c r="BJ31" s="3">
        <v>708</v>
      </c>
      <c r="BK31" s="58">
        <v>1252</v>
      </c>
      <c r="BL31" s="2">
        <v>1367</v>
      </c>
      <c r="BM31" s="2">
        <v>1373</v>
      </c>
      <c r="BN31" s="2">
        <v>1332</v>
      </c>
      <c r="BO31" s="2">
        <v>1315</v>
      </c>
      <c r="BP31" s="2">
        <v>1297</v>
      </c>
      <c r="BQ31" s="2">
        <v>1253</v>
      </c>
      <c r="BR31" s="2">
        <v>1246</v>
      </c>
      <c r="BS31" s="2">
        <v>1319</v>
      </c>
      <c r="BT31" s="2">
        <v>1329</v>
      </c>
      <c r="BU31" s="2">
        <v>1387</v>
      </c>
      <c r="BV31" s="2">
        <v>1332</v>
      </c>
      <c r="BW31" s="2">
        <v>1412</v>
      </c>
      <c r="BX31" s="2">
        <v>1194</v>
      </c>
      <c r="BY31" s="2">
        <v>1303</v>
      </c>
      <c r="BZ31" s="2">
        <v>1300</v>
      </c>
      <c r="CA31" s="2">
        <v>1308</v>
      </c>
      <c r="CB31" s="2">
        <v>1339</v>
      </c>
      <c r="CC31" s="2">
        <v>1312</v>
      </c>
      <c r="CD31" s="2">
        <v>1317</v>
      </c>
      <c r="CE31" s="2">
        <v>1302</v>
      </c>
      <c r="CF31" s="2">
        <v>1269</v>
      </c>
      <c r="CG31" s="2">
        <v>1306</v>
      </c>
      <c r="CH31" s="2">
        <v>1223</v>
      </c>
      <c r="CI31" s="2">
        <v>1247</v>
      </c>
      <c r="CJ31" s="2">
        <v>1302</v>
      </c>
      <c r="CK31" s="2">
        <v>1290</v>
      </c>
      <c r="CL31" s="2">
        <v>1261</v>
      </c>
      <c r="CM31" s="2">
        <v>1269</v>
      </c>
      <c r="CN31" s="3">
        <v>1242</v>
      </c>
    </row>
    <row r="32" spans="1:92">
      <c r="A32" s="8">
        <v>28</v>
      </c>
      <c r="B32" s="58">
        <v>1294</v>
      </c>
      <c r="C32" s="2">
        <v>1367</v>
      </c>
      <c r="D32" s="2">
        <v>1381</v>
      </c>
      <c r="E32" s="2">
        <v>1304</v>
      </c>
      <c r="F32" s="2">
        <v>1415</v>
      </c>
      <c r="G32" s="2">
        <v>1343</v>
      </c>
      <c r="H32" s="2">
        <v>1324</v>
      </c>
      <c r="I32" s="2">
        <v>1359</v>
      </c>
      <c r="J32" s="2">
        <v>1357</v>
      </c>
      <c r="K32" s="2">
        <v>1445</v>
      </c>
      <c r="L32" s="2">
        <v>1320</v>
      </c>
      <c r="M32" s="2">
        <v>1343</v>
      </c>
      <c r="N32" s="2">
        <v>1404</v>
      </c>
      <c r="O32" s="2">
        <v>1347</v>
      </c>
      <c r="P32" s="2">
        <v>1270</v>
      </c>
      <c r="Q32" s="2">
        <v>1421</v>
      </c>
      <c r="R32" s="2">
        <v>1395</v>
      </c>
      <c r="S32" s="2">
        <v>1386</v>
      </c>
      <c r="T32" s="2">
        <v>1357</v>
      </c>
      <c r="U32" s="2">
        <v>1340</v>
      </c>
      <c r="V32" s="2">
        <v>1393</v>
      </c>
      <c r="W32" s="2">
        <v>1301</v>
      </c>
      <c r="X32" s="2">
        <v>1378</v>
      </c>
      <c r="Y32" s="2">
        <v>1260</v>
      </c>
      <c r="Z32" s="2">
        <v>1418</v>
      </c>
      <c r="AA32" s="2">
        <v>1454</v>
      </c>
      <c r="AB32" s="2">
        <v>1443</v>
      </c>
      <c r="AC32" s="2">
        <v>1398</v>
      </c>
      <c r="AD32" s="2">
        <v>1332</v>
      </c>
      <c r="AE32" s="3">
        <v>1326</v>
      </c>
      <c r="AF32" s="58">
        <v>1034</v>
      </c>
      <c r="AG32" s="2">
        <v>1301</v>
      </c>
      <c r="AH32" s="2">
        <v>1369</v>
      </c>
      <c r="AI32" s="2">
        <v>1294</v>
      </c>
      <c r="AJ32" s="2">
        <v>1352</v>
      </c>
      <c r="AK32" s="2">
        <v>1327</v>
      </c>
      <c r="AL32" s="2">
        <v>1069</v>
      </c>
      <c r="AM32" s="2">
        <v>1399</v>
      </c>
      <c r="AN32" s="2">
        <v>1152</v>
      </c>
      <c r="AO32" s="2">
        <v>1352</v>
      </c>
      <c r="AP32" s="2">
        <v>1255</v>
      </c>
      <c r="AQ32" s="2">
        <v>1414</v>
      </c>
      <c r="AR32" s="2">
        <v>1226</v>
      </c>
      <c r="AS32" s="2">
        <v>983</v>
      </c>
      <c r="AT32" s="2">
        <v>1225</v>
      </c>
      <c r="AU32" s="2">
        <v>1065</v>
      </c>
      <c r="AV32" s="2">
        <v>1122</v>
      </c>
      <c r="AW32" s="2">
        <v>1235</v>
      </c>
      <c r="AX32" s="2">
        <v>1387</v>
      </c>
      <c r="AY32" s="2">
        <v>1426</v>
      </c>
      <c r="AZ32" s="2">
        <v>1250</v>
      </c>
      <c r="BA32" s="2">
        <v>1444</v>
      </c>
      <c r="BB32" s="2">
        <v>1325</v>
      </c>
      <c r="BC32" s="2">
        <v>1301</v>
      </c>
      <c r="BD32" s="2">
        <v>794</v>
      </c>
      <c r="BE32" s="2">
        <v>1462</v>
      </c>
      <c r="BF32" s="2">
        <v>1336</v>
      </c>
      <c r="BG32" s="2">
        <v>1326</v>
      </c>
      <c r="BH32" s="2">
        <v>1045</v>
      </c>
      <c r="BI32" s="2">
        <v>815</v>
      </c>
      <c r="BJ32" s="3">
        <v>742</v>
      </c>
      <c r="BK32" s="58">
        <v>1238</v>
      </c>
      <c r="BL32" s="2">
        <v>1370</v>
      </c>
      <c r="BM32" s="2">
        <v>1404</v>
      </c>
      <c r="BN32" s="2">
        <v>1337</v>
      </c>
      <c r="BO32" s="2">
        <v>1342</v>
      </c>
      <c r="BP32" s="2">
        <v>1310</v>
      </c>
      <c r="BQ32" s="2">
        <v>1269</v>
      </c>
      <c r="BR32" s="2">
        <v>1244</v>
      </c>
      <c r="BS32" s="2">
        <v>1319</v>
      </c>
      <c r="BT32" s="2">
        <v>1356</v>
      </c>
      <c r="BU32" s="2">
        <v>1400</v>
      </c>
      <c r="BV32" s="2">
        <v>1337</v>
      </c>
      <c r="BW32" s="2">
        <v>1419</v>
      </c>
      <c r="BX32" s="2">
        <v>1197</v>
      </c>
      <c r="BY32" s="2">
        <v>1317</v>
      </c>
      <c r="BZ32" s="2">
        <v>1324</v>
      </c>
      <c r="CA32" s="2">
        <v>1320</v>
      </c>
      <c r="CB32" s="2">
        <v>1341</v>
      </c>
      <c r="CC32" s="2">
        <v>1325</v>
      </c>
      <c r="CD32" s="2">
        <v>1330</v>
      </c>
      <c r="CE32" s="2">
        <v>1315</v>
      </c>
      <c r="CF32" s="2">
        <v>1277</v>
      </c>
      <c r="CG32" s="2">
        <v>1311</v>
      </c>
      <c r="CH32" s="2">
        <v>1206</v>
      </c>
      <c r="CI32" s="2">
        <v>1264</v>
      </c>
      <c r="CJ32" s="2">
        <v>1305</v>
      </c>
      <c r="CK32" s="2">
        <v>1292</v>
      </c>
      <c r="CL32" s="2">
        <v>1286</v>
      </c>
      <c r="CM32" s="2">
        <v>1259</v>
      </c>
      <c r="CN32" s="3">
        <v>1282</v>
      </c>
    </row>
    <row r="33" spans="1:92">
      <c r="A33" s="8">
        <v>29</v>
      </c>
      <c r="B33" s="58">
        <v>1314</v>
      </c>
      <c r="C33" s="2">
        <v>1387</v>
      </c>
      <c r="D33" s="2">
        <v>1338</v>
      </c>
      <c r="E33" s="2">
        <v>1274</v>
      </c>
      <c r="F33" s="2">
        <v>1394</v>
      </c>
      <c r="G33" s="2">
        <v>1340</v>
      </c>
      <c r="H33" s="2">
        <v>1315</v>
      </c>
      <c r="I33" s="2">
        <v>1349</v>
      </c>
      <c r="J33" s="2">
        <v>1326</v>
      </c>
      <c r="K33" s="2">
        <v>1395</v>
      </c>
      <c r="L33" s="2">
        <v>1264</v>
      </c>
      <c r="M33" s="2">
        <v>1263</v>
      </c>
      <c r="N33" s="2">
        <v>1357</v>
      </c>
      <c r="O33" s="2">
        <v>1310</v>
      </c>
      <c r="P33" s="2">
        <v>1269</v>
      </c>
      <c r="Q33" s="2">
        <v>1401</v>
      </c>
      <c r="R33" s="2">
        <v>1338</v>
      </c>
      <c r="S33" s="2">
        <v>1349</v>
      </c>
      <c r="T33" s="2">
        <v>1308</v>
      </c>
      <c r="U33" s="2">
        <v>1300</v>
      </c>
      <c r="V33" s="2">
        <v>1341</v>
      </c>
      <c r="W33" s="2">
        <v>1286</v>
      </c>
      <c r="X33" s="2">
        <v>1349</v>
      </c>
      <c r="Y33" s="2">
        <v>1239</v>
      </c>
      <c r="Z33" s="2">
        <v>1391</v>
      </c>
      <c r="AA33" s="2">
        <v>1378</v>
      </c>
      <c r="AB33" s="2">
        <v>1388</v>
      </c>
      <c r="AC33" s="2">
        <v>1355</v>
      </c>
      <c r="AD33" s="2">
        <v>1255</v>
      </c>
      <c r="AE33" s="3">
        <v>1304</v>
      </c>
      <c r="AF33" s="58">
        <v>939</v>
      </c>
      <c r="AG33" s="2">
        <v>1261</v>
      </c>
      <c r="AH33" s="2">
        <v>1352</v>
      </c>
      <c r="AI33" s="2">
        <v>1302</v>
      </c>
      <c r="AJ33" s="2">
        <v>1329</v>
      </c>
      <c r="AK33" s="2">
        <v>1296</v>
      </c>
      <c r="AL33" s="2">
        <v>1108</v>
      </c>
      <c r="AM33" s="2">
        <v>1350</v>
      </c>
      <c r="AN33" s="2">
        <v>1228</v>
      </c>
      <c r="AO33" s="2">
        <v>1274</v>
      </c>
      <c r="AP33" s="2">
        <v>1257</v>
      </c>
      <c r="AQ33" s="2">
        <v>1432</v>
      </c>
      <c r="AR33" s="2">
        <v>1235</v>
      </c>
      <c r="AS33" s="2">
        <v>1075</v>
      </c>
      <c r="AT33" s="2">
        <v>1288</v>
      </c>
      <c r="AU33" s="2">
        <v>1151</v>
      </c>
      <c r="AV33" s="2">
        <v>1209</v>
      </c>
      <c r="AW33" s="2">
        <v>1268</v>
      </c>
      <c r="AX33" s="2">
        <v>1330</v>
      </c>
      <c r="AY33" s="2">
        <v>1413</v>
      </c>
      <c r="AZ33" s="2">
        <v>1302</v>
      </c>
      <c r="BA33" s="2">
        <v>1432</v>
      </c>
      <c r="BB33" s="2">
        <v>1415</v>
      </c>
      <c r="BC33" s="2">
        <v>1295</v>
      </c>
      <c r="BD33" s="2">
        <v>760</v>
      </c>
      <c r="BE33" s="2">
        <v>1408</v>
      </c>
      <c r="BF33" s="2">
        <v>1306</v>
      </c>
      <c r="BG33" s="2">
        <v>1332</v>
      </c>
      <c r="BH33" s="2">
        <v>972</v>
      </c>
      <c r="BI33" s="2">
        <v>886</v>
      </c>
      <c r="BJ33" s="3">
        <v>783</v>
      </c>
      <c r="BK33" s="58">
        <v>1198</v>
      </c>
      <c r="BL33" s="2">
        <v>1354</v>
      </c>
      <c r="BM33" s="2">
        <v>1394</v>
      </c>
      <c r="BN33" s="2">
        <v>1312</v>
      </c>
      <c r="BO33" s="2">
        <v>1344</v>
      </c>
      <c r="BP33" s="2">
        <v>1311</v>
      </c>
      <c r="BQ33" s="2">
        <v>1270</v>
      </c>
      <c r="BR33" s="2">
        <v>1250</v>
      </c>
      <c r="BS33" s="2">
        <v>1309</v>
      </c>
      <c r="BT33" s="2">
        <v>1349</v>
      </c>
      <c r="BU33" s="2">
        <v>1370</v>
      </c>
      <c r="BV33" s="2">
        <v>1325</v>
      </c>
      <c r="BW33" s="2">
        <v>1384</v>
      </c>
      <c r="BX33" s="2">
        <v>1217</v>
      </c>
      <c r="BY33" s="2">
        <v>1323</v>
      </c>
      <c r="BZ33" s="2">
        <v>1351</v>
      </c>
      <c r="CA33" s="2">
        <v>1324</v>
      </c>
      <c r="CB33" s="2">
        <v>1334</v>
      </c>
      <c r="CC33" s="2">
        <v>1359</v>
      </c>
      <c r="CD33" s="2">
        <v>1328</v>
      </c>
      <c r="CE33" s="2">
        <v>1309</v>
      </c>
      <c r="CF33" s="2">
        <v>1252</v>
      </c>
      <c r="CG33" s="2">
        <v>1316</v>
      </c>
      <c r="CH33" s="2">
        <v>1209</v>
      </c>
      <c r="CI33" s="2">
        <v>1271</v>
      </c>
      <c r="CJ33" s="2">
        <v>1322</v>
      </c>
      <c r="CK33" s="2">
        <v>1282</v>
      </c>
      <c r="CL33" s="2">
        <v>1304</v>
      </c>
      <c r="CM33" s="2">
        <v>1268</v>
      </c>
      <c r="CN33" s="3">
        <v>1318</v>
      </c>
    </row>
    <row r="34" spans="1:92">
      <c r="A34" s="8">
        <v>30</v>
      </c>
      <c r="B34" s="58">
        <v>1292</v>
      </c>
      <c r="C34" s="2">
        <v>1327</v>
      </c>
      <c r="D34" s="2">
        <v>1262</v>
      </c>
      <c r="E34" s="2">
        <v>1226</v>
      </c>
      <c r="F34" s="2">
        <v>1340</v>
      </c>
      <c r="G34" s="2">
        <v>1291</v>
      </c>
      <c r="H34" s="2">
        <v>1291</v>
      </c>
      <c r="I34" s="2">
        <v>1279</v>
      </c>
      <c r="J34" s="2">
        <v>1248</v>
      </c>
      <c r="K34" s="2">
        <v>1300</v>
      </c>
      <c r="L34" s="2">
        <v>1181</v>
      </c>
      <c r="M34" s="2">
        <v>1169</v>
      </c>
      <c r="N34" s="2">
        <v>1261</v>
      </c>
      <c r="O34" s="2">
        <v>1246</v>
      </c>
      <c r="P34" s="2">
        <v>1230</v>
      </c>
      <c r="Q34" s="2">
        <v>1300</v>
      </c>
      <c r="R34" s="2">
        <v>1231</v>
      </c>
      <c r="S34" s="2">
        <v>1273</v>
      </c>
      <c r="T34" s="2">
        <v>1230</v>
      </c>
      <c r="U34" s="2">
        <v>1241</v>
      </c>
      <c r="V34" s="2">
        <v>1260</v>
      </c>
      <c r="W34" s="2">
        <v>1267</v>
      </c>
      <c r="X34" s="2">
        <v>1283</v>
      </c>
      <c r="Y34" s="2">
        <v>1205</v>
      </c>
      <c r="Z34" s="2">
        <v>1308</v>
      </c>
      <c r="AA34" s="2">
        <v>1251</v>
      </c>
      <c r="AB34" s="2">
        <v>1281</v>
      </c>
      <c r="AC34" s="2">
        <v>1264</v>
      </c>
      <c r="AD34" s="2">
        <v>1175</v>
      </c>
      <c r="AE34" s="3">
        <v>1261</v>
      </c>
      <c r="AF34" s="58">
        <v>847</v>
      </c>
      <c r="AG34" s="2">
        <v>1196</v>
      </c>
      <c r="AH34" s="2">
        <v>1288</v>
      </c>
      <c r="AI34" s="2">
        <v>1276</v>
      </c>
      <c r="AJ34" s="2">
        <v>1278</v>
      </c>
      <c r="AK34" s="2">
        <v>1228</v>
      </c>
      <c r="AL34" s="2">
        <v>1167</v>
      </c>
      <c r="AM34" s="2">
        <v>1285</v>
      </c>
      <c r="AN34" s="2">
        <v>1268</v>
      </c>
      <c r="AO34" s="2">
        <v>1182</v>
      </c>
      <c r="AP34" s="2">
        <v>1233</v>
      </c>
      <c r="AQ34" s="2">
        <v>1388</v>
      </c>
      <c r="AR34" s="2">
        <v>1235</v>
      </c>
      <c r="AS34" s="2">
        <v>1147</v>
      </c>
      <c r="AT34" s="2">
        <v>1301</v>
      </c>
      <c r="AU34" s="2">
        <v>1211</v>
      </c>
      <c r="AV34" s="2">
        <v>1251</v>
      </c>
      <c r="AW34" s="2">
        <v>1277</v>
      </c>
      <c r="AX34" s="2">
        <v>1244</v>
      </c>
      <c r="AY34" s="2">
        <v>1368</v>
      </c>
      <c r="AZ34" s="2">
        <v>1320</v>
      </c>
      <c r="BA34" s="2">
        <v>1386</v>
      </c>
      <c r="BB34" s="2">
        <v>1445</v>
      </c>
      <c r="BC34" s="2">
        <v>1231</v>
      </c>
      <c r="BD34" s="2">
        <v>721</v>
      </c>
      <c r="BE34" s="2">
        <v>1304</v>
      </c>
      <c r="BF34" s="2">
        <v>1220</v>
      </c>
      <c r="BG34" s="2">
        <v>1348</v>
      </c>
      <c r="BH34" s="2">
        <v>887</v>
      </c>
      <c r="BI34" s="2">
        <v>946</v>
      </c>
      <c r="BJ34" s="3">
        <v>816</v>
      </c>
      <c r="BK34" s="58">
        <v>1124</v>
      </c>
      <c r="BL34" s="2">
        <v>1270</v>
      </c>
      <c r="BM34" s="2">
        <v>1315</v>
      </c>
      <c r="BN34" s="2">
        <v>1234</v>
      </c>
      <c r="BO34" s="2">
        <v>1270</v>
      </c>
      <c r="BP34" s="2">
        <v>1229</v>
      </c>
      <c r="BQ34" s="2">
        <v>1215</v>
      </c>
      <c r="BR34" s="2">
        <v>1191</v>
      </c>
      <c r="BS34" s="2">
        <v>1222</v>
      </c>
      <c r="BT34" s="2">
        <v>1277</v>
      </c>
      <c r="BU34" s="2">
        <v>1267</v>
      </c>
      <c r="BV34" s="2">
        <v>1251</v>
      </c>
      <c r="BW34" s="2">
        <v>1297</v>
      </c>
      <c r="BX34" s="2">
        <v>1197</v>
      </c>
      <c r="BY34" s="2">
        <v>1287</v>
      </c>
      <c r="BZ34" s="2">
        <v>1291</v>
      </c>
      <c r="CA34" s="2">
        <v>1252</v>
      </c>
      <c r="CB34" s="2">
        <v>1240</v>
      </c>
      <c r="CC34" s="2">
        <v>1298</v>
      </c>
      <c r="CD34" s="2">
        <v>1265</v>
      </c>
      <c r="CE34" s="2">
        <v>1226</v>
      </c>
      <c r="CF34" s="2">
        <v>1191</v>
      </c>
      <c r="CG34" s="2">
        <v>1262</v>
      </c>
      <c r="CH34" s="2">
        <v>1122</v>
      </c>
      <c r="CI34" s="2">
        <v>1219</v>
      </c>
      <c r="CJ34" s="2">
        <v>1255</v>
      </c>
      <c r="CK34" s="2">
        <v>1222</v>
      </c>
      <c r="CL34" s="2">
        <v>1259</v>
      </c>
      <c r="CM34" s="2">
        <v>1225</v>
      </c>
      <c r="CN34" s="3">
        <v>1299</v>
      </c>
    </row>
    <row r="35" spans="1:92">
      <c r="A35" s="8">
        <v>31</v>
      </c>
      <c r="B35" s="58">
        <v>1256</v>
      </c>
      <c r="C35" s="2">
        <v>1257</v>
      </c>
      <c r="D35" s="2">
        <v>1163</v>
      </c>
      <c r="E35" s="2">
        <v>1169</v>
      </c>
      <c r="F35" s="2">
        <v>1266</v>
      </c>
      <c r="G35" s="2">
        <v>1217</v>
      </c>
      <c r="H35" s="2">
        <v>1243</v>
      </c>
      <c r="I35" s="2">
        <v>1209</v>
      </c>
      <c r="J35" s="2">
        <v>1170</v>
      </c>
      <c r="K35" s="2">
        <v>1182</v>
      </c>
      <c r="L35" s="2">
        <v>1105</v>
      </c>
      <c r="M35" s="2">
        <v>1084</v>
      </c>
      <c r="N35" s="2">
        <v>1152</v>
      </c>
      <c r="O35" s="2">
        <v>1164</v>
      </c>
      <c r="P35" s="2">
        <v>1187</v>
      </c>
      <c r="Q35" s="2">
        <v>1220</v>
      </c>
      <c r="R35" s="2">
        <v>1123</v>
      </c>
      <c r="S35" s="2">
        <v>1195</v>
      </c>
      <c r="T35" s="2">
        <v>1154</v>
      </c>
      <c r="U35" s="2">
        <v>1179</v>
      </c>
      <c r="V35" s="2">
        <v>1165</v>
      </c>
      <c r="W35" s="2">
        <v>1206</v>
      </c>
      <c r="X35" s="2">
        <v>1224</v>
      </c>
      <c r="Y35" s="2">
        <v>1170</v>
      </c>
      <c r="Z35" s="2">
        <v>1209</v>
      </c>
      <c r="AA35" s="2">
        <v>1127</v>
      </c>
      <c r="AB35" s="2">
        <v>1166</v>
      </c>
      <c r="AC35" s="2">
        <v>1162</v>
      </c>
      <c r="AD35" s="2">
        <v>1077</v>
      </c>
      <c r="AE35" s="3">
        <v>1214</v>
      </c>
      <c r="AF35" s="58">
        <v>780</v>
      </c>
      <c r="AG35" s="2">
        <v>1149</v>
      </c>
      <c r="AH35" s="2">
        <v>1226</v>
      </c>
      <c r="AI35" s="2">
        <v>1243</v>
      </c>
      <c r="AJ35" s="2">
        <v>1222</v>
      </c>
      <c r="AK35" s="2">
        <v>1217</v>
      </c>
      <c r="AL35" s="2">
        <v>1190</v>
      </c>
      <c r="AM35" s="2">
        <v>1218</v>
      </c>
      <c r="AN35" s="2">
        <v>1303</v>
      </c>
      <c r="AO35" s="2">
        <v>1096</v>
      </c>
      <c r="AP35" s="2">
        <v>1204</v>
      </c>
      <c r="AQ35" s="2">
        <v>1333</v>
      </c>
      <c r="AR35" s="2">
        <v>1220</v>
      </c>
      <c r="AS35" s="2">
        <v>1217</v>
      </c>
      <c r="AT35" s="2">
        <v>1305</v>
      </c>
      <c r="AU35" s="2">
        <v>1272</v>
      </c>
      <c r="AV35" s="2">
        <v>1293</v>
      </c>
      <c r="AW35" s="2">
        <v>1262</v>
      </c>
      <c r="AX35" s="2">
        <v>1161</v>
      </c>
      <c r="AY35" s="2">
        <v>1310</v>
      </c>
      <c r="AZ35" s="2">
        <v>1317</v>
      </c>
      <c r="BA35" s="2">
        <v>1319</v>
      </c>
      <c r="BB35" s="2">
        <v>1447</v>
      </c>
      <c r="BC35" s="2">
        <v>1188</v>
      </c>
      <c r="BD35" s="2">
        <v>695</v>
      </c>
      <c r="BE35" s="2">
        <v>1205</v>
      </c>
      <c r="BF35" s="2">
        <v>1148</v>
      </c>
      <c r="BG35" s="2">
        <v>1325</v>
      </c>
      <c r="BH35" s="2">
        <v>831</v>
      </c>
      <c r="BI35" s="2">
        <v>1024</v>
      </c>
      <c r="BJ35" s="3">
        <v>882</v>
      </c>
      <c r="BK35" s="58">
        <v>1066</v>
      </c>
      <c r="BL35" s="2">
        <v>1165</v>
      </c>
      <c r="BM35" s="2">
        <v>1224</v>
      </c>
      <c r="BN35" s="2">
        <v>1136</v>
      </c>
      <c r="BO35" s="2">
        <v>1181</v>
      </c>
      <c r="BP35" s="2">
        <v>1167</v>
      </c>
      <c r="BQ35" s="2">
        <v>1162</v>
      </c>
      <c r="BR35" s="2">
        <v>1129</v>
      </c>
      <c r="BS35" s="2">
        <v>1155</v>
      </c>
      <c r="BT35" s="2">
        <v>1195</v>
      </c>
      <c r="BU35" s="2">
        <v>1175</v>
      </c>
      <c r="BV35" s="2">
        <v>1178</v>
      </c>
      <c r="BW35" s="2">
        <v>1170</v>
      </c>
      <c r="BX35" s="2">
        <v>1161</v>
      </c>
      <c r="BY35" s="2">
        <v>1235</v>
      </c>
      <c r="BZ35" s="2">
        <v>1236</v>
      </c>
      <c r="CA35" s="2">
        <v>1178</v>
      </c>
      <c r="CB35" s="2">
        <v>1148</v>
      </c>
      <c r="CC35" s="2">
        <v>1252</v>
      </c>
      <c r="CD35" s="2">
        <v>1169</v>
      </c>
      <c r="CE35" s="2">
        <v>1156</v>
      </c>
      <c r="CF35" s="2">
        <v>1112</v>
      </c>
      <c r="CG35" s="2">
        <v>1209</v>
      </c>
      <c r="CH35" s="2">
        <v>1098</v>
      </c>
      <c r="CI35" s="2">
        <v>1182</v>
      </c>
      <c r="CJ35" s="2">
        <v>1196</v>
      </c>
      <c r="CK35" s="2">
        <v>1154</v>
      </c>
      <c r="CL35" s="2">
        <v>1210</v>
      </c>
      <c r="CM35" s="2">
        <v>1157</v>
      </c>
      <c r="CN35" s="3">
        <v>1245</v>
      </c>
    </row>
    <row r="36" spans="1:92">
      <c r="A36" s="8">
        <v>32</v>
      </c>
      <c r="B36" s="58">
        <v>1208</v>
      </c>
      <c r="C36" s="2">
        <v>1172</v>
      </c>
      <c r="D36" s="2">
        <v>1078</v>
      </c>
      <c r="E36" s="2">
        <v>1104</v>
      </c>
      <c r="F36" s="2">
        <v>1186</v>
      </c>
      <c r="G36" s="2">
        <v>1138</v>
      </c>
      <c r="H36" s="2">
        <v>1170</v>
      </c>
      <c r="I36" s="2">
        <v>1101</v>
      </c>
      <c r="J36" s="2">
        <v>1085</v>
      </c>
      <c r="K36" s="2">
        <v>1080</v>
      </c>
      <c r="L36" s="2">
        <v>1029</v>
      </c>
      <c r="M36" s="2">
        <v>1073</v>
      </c>
      <c r="N36" s="2">
        <v>1058</v>
      </c>
      <c r="O36" s="2">
        <v>1071</v>
      </c>
      <c r="P36" s="2">
        <v>1146</v>
      </c>
      <c r="Q36" s="2">
        <v>1141</v>
      </c>
      <c r="R36" s="2">
        <v>1017</v>
      </c>
      <c r="S36" s="2">
        <v>1091</v>
      </c>
      <c r="T36" s="2">
        <v>1076</v>
      </c>
      <c r="U36" s="2">
        <v>1101</v>
      </c>
      <c r="V36" s="2">
        <v>1071</v>
      </c>
      <c r="W36" s="2">
        <v>1148</v>
      </c>
      <c r="X36" s="2">
        <v>1156</v>
      </c>
      <c r="Y36" s="2">
        <v>1112</v>
      </c>
      <c r="Z36" s="2">
        <v>1107</v>
      </c>
      <c r="AA36" s="2">
        <v>1018</v>
      </c>
      <c r="AB36" s="2">
        <v>1056</v>
      </c>
      <c r="AC36" s="2">
        <v>1069</v>
      </c>
      <c r="AD36" s="2">
        <v>987</v>
      </c>
      <c r="AE36" s="3">
        <v>1156</v>
      </c>
      <c r="AF36" s="58">
        <v>711</v>
      </c>
      <c r="AG36" s="2">
        <v>1078</v>
      </c>
      <c r="AH36" s="2">
        <v>1173</v>
      </c>
      <c r="AI36" s="2">
        <v>1192</v>
      </c>
      <c r="AJ36" s="2">
        <v>1149</v>
      </c>
      <c r="AK36" s="2">
        <v>1190</v>
      </c>
      <c r="AL36" s="2">
        <v>1209</v>
      </c>
      <c r="AM36" s="2">
        <v>1139</v>
      </c>
      <c r="AN36" s="2">
        <v>1312</v>
      </c>
      <c r="AO36" s="2">
        <v>996</v>
      </c>
      <c r="AP36" s="2">
        <v>1171</v>
      </c>
      <c r="AQ36" s="2">
        <v>1259</v>
      </c>
      <c r="AR36" s="2">
        <v>1183</v>
      </c>
      <c r="AS36" s="2">
        <v>1254</v>
      </c>
      <c r="AT36" s="2">
        <v>1288</v>
      </c>
      <c r="AU36" s="2">
        <v>1301</v>
      </c>
      <c r="AV36" s="2">
        <v>1308</v>
      </c>
      <c r="AW36" s="2">
        <v>1239</v>
      </c>
      <c r="AX36" s="2">
        <v>1078</v>
      </c>
      <c r="AY36" s="2">
        <v>1236</v>
      </c>
      <c r="AZ36" s="2">
        <v>1303</v>
      </c>
      <c r="BA36" s="2">
        <v>1231</v>
      </c>
      <c r="BB36" s="2">
        <v>1409</v>
      </c>
      <c r="BC36" s="2">
        <v>1148</v>
      </c>
      <c r="BD36" s="2">
        <v>689</v>
      </c>
      <c r="BE36" s="2">
        <v>1115</v>
      </c>
      <c r="BF36" s="2">
        <v>1089</v>
      </c>
      <c r="BG36" s="2">
        <v>1264</v>
      </c>
      <c r="BH36" s="2">
        <v>776</v>
      </c>
      <c r="BI36" s="2">
        <v>1098</v>
      </c>
      <c r="BJ36" s="3">
        <v>954</v>
      </c>
      <c r="BK36" s="58">
        <v>1031</v>
      </c>
      <c r="BL36" s="2">
        <v>1090</v>
      </c>
      <c r="BM36" s="2">
        <v>1129</v>
      </c>
      <c r="BN36" s="2">
        <v>1041</v>
      </c>
      <c r="BO36" s="2">
        <v>1102</v>
      </c>
      <c r="BP36" s="2">
        <v>1104</v>
      </c>
      <c r="BQ36" s="2">
        <v>1088</v>
      </c>
      <c r="BR36" s="2">
        <v>1106</v>
      </c>
      <c r="BS36" s="2">
        <v>1062</v>
      </c>
      <c r="BT36" s="2">
        <v>1111</v>
      </c>
      <c r="BU36" s="2">
        <v>1069</v>
      </c>
      <c r="BV36" s="2">
        <v>1102</v>
      </c>
      <c r="BW36" s="2">
        <v>1108</v>
      </c>
      <c r="BX36" s="2">
        <v>1128</v>
      </c>
      <c r="BY36" s="2">
        <v>1168</v>
      </c>
      <c r="BZ36" s="2">
        <v>1152</v>
      </c>
      <c r="CA36" s="2">
        <v>1121</v>
      </c>
      <c r="CB36" s="2">
        <v>1080</v>
      </c>
      <c r="CC36" s="2">
        <v>1225</v>
      </c>
      <c r="CD36" s="2">
        <v>1097</v>
      </c>
      <c r="CE36" s="2">
        <v>1075</v>
      </c>
      <c r="CF36" s="2">
        <v>1044</v>
      </c>
      <c r="CG36" s="2">
        <v>1155</v>
      </c>
      <c r="CH36" s="2">
        <v>1070</v>
      </c>
      <c r="CI36" s="2">
        <v>1153</v>
      </c>
      <c r="CJ36" s="2">
        <v>1154</v>
      </c>
      <c r="CK36" s="2">
        <v>1093</v>
      </c>
      <c r="CL36" s="2">
        <v>1161</v>
      </c>
      <c r="CM36" s="2">
        <v>1097</v>
      </c>
      <c r="CN36" s="3">
        <v>1175</v>
      </c>
    </row>
    <row r="37" spans="1:92">
      <c r="A37" s="8">
        <v>33</v>
      </c>
      <c r="B37" s="58">
        <v>1166</v>
      </c>
      <c r="C37" s="2">
        <v>1122</v>
      </c>
      <c r="D37" s="2">
        <v>996</v>
      </c>
      <c r="E37" s="2">
        <v>1053</v>
      </c>
      <c r="F37" s="2">
        <v>1117</v>
      </c>
      <c r="G37" s="2">
        <v>1082</v>
      </c>
      <c r="H37" s="2">
        <v>1119</v>
      </c>
      <c r="I37" s="2">
        <v>1065</v>
      </c>
      <c r="J37" s="2">
        <v>1000</v>
      </c>
      <c r="K37" s="2">
        <v>1000</v>
      </c>
      <c r="L37" s="2">
        <v>966</v>
      </c>
      <c r="M37" s="2">
        <v>1050</v>
      </c>
      <c r="N37" s="2">
        <v>973</v>
      </c>
      <c r="O37" s="2">
        <v>1016</v>
      </c>
      <c r="P37" s="2">
        <v>1097</v>
      </c>
      <c r="Q37" s="2">
        <v>1053</v>
      </c>
      <c r="R37" s="2">
        <v>942</v>
      </c>
      <c r="S37" s="2">
        <v>1017</v>
      </c>
      <c r="T37" s="2">
        <v>1020</v>
      </c>
      <c r="U37" s="2">
        <v>1045</v>
      </c>
      <c r="V37" s="2">
        <v>1000</v>
      </c>
      <c r="W37" s="2">
        <v>1096</v>
      </c>
      <c r="X37" s="2">
        <v>1073</v>
      </c>
      <c r="Y37" s="2">
        <v>1069</v>
      </c>
      <c r="Z37" s="2">
        <v>1020</v>
      </c>
      <c r="AA37" s="2">
        <v>932</v>
      </c>
      <c r="AB37" s="2">
        <v>971</v>
      </c>
      <c r="AC37" s="2">
        <v>975</v>
      </c>
      <c r="AD37" s="2">
        <v>932</v>
      </c>
      <c r="AE37" s="3">
        <v>1099</v>
      </c>
      <c r="AF37" s="58">
        <v>664</v>
      </c>
      <c r="AG37" s="2">
        <v>1030</v>
      </c>
      <c r="AH37" s="2">
        <v>1129</v>
      </c>
      <c r="AI37" s="2">
        <v>1159</v>
      </c>
      <c r="AJ37" s="2">
        <v>1115</v>
      </c>
      <c r="AK37" s="2">
        <v>1160</v>
      </c>
      <c r="AL37" s="2">
        <v>1215</v>
      </c>
      <c r="AM37" s="2">
        <v>1079</v>
      </c>
      <c r="AN37" s="2">
        <v>1296</v>
      </c>
      <c r="AO37" s="2">
        <v>937</v>
      </c>
      <c r="AP37" s="2">
        <v>1134</v>
      </c>
      <c r="AQ37" s="2">
        <v>1193</v>
      </c>
      <c r="AR37" s="2">
        <v>1159</v>
      </c>
      <c r="AS37" s="2">
        <v>1297</v>
      </c>
      <c r="AT37" s="2">
        <v>1267</v>
      </c>
      <c r="AU37" s="2">
        <v>1316</v>
      </c>
      <c r="AV37" s="2">
        <v>1309</v>
      </c>
      <c r="AW37" s="2">
        <v>1220</v>
      </c>
      <c r="AX37" s="2">
        <v>1013</v>
      </c>
      <c r="AY37" s="2">
        <v>1172</v>
      </c>
      <c r="AZ37" s="2">
        <v>1278</v>
      </c>
      <c r="BA37" s="2">
        <v>1158</v>
      </c>
      <c r="BB37" s="2">
        <v>1338</v>
      </c>
      <c r="BC37" s="2">
        <v>1089</v>
      </c>
      <c r="BD37" s="2">
        <v>707</v>
      </c>
      <c r="BE37" s="2">
        <v>1035</v>
      </c>
      <c r="BF37" s="2">
        <v>1025</v>
      </c>
      <c r="BG37" s="2">
        <v>1209</v>
      </c>
      <c r="BH37" s="2">
        <v>745</v>
      </c>
      <c r="BI37" s="2">
        <v>1168</v>
      </c>
      <c r="BJ37" s="3">
        <v>1003</v>
      </c>
      <c r="BK37" s="58">
        <v>995</v>
      </c>
      <c r="BL37" s="2">
        <v>1016</v>
      </c>
      <c r="BM37" s="2">
        <v>1048</v>
      </c>
      <c r="BN37" s="2">
        <v>958</v>
      </c>
      <c r="BO37" s="2">
        <v>1030</v>
      </c>
      <c r="BP37" s="2">
        <v>1054</v>
      </c>
      <c r="BQ37" s="2">
        <v>1061</v>
      </c>
      <c r="BR37" s="2">
        <v>1069</v>
      </c>
      <c r="BS37" s="2">
        <v>986</v>
      </c>
      <c r="BT37" s="2">
        <v>1041</v>
      </c>
      <c r="BU37" s="2">
        <v>984</v>
      </c>
      <c r="BV37" s="2">
        <v>1016</v>
      </c>
      <c r="BW37" s="2">
        <v>1054</v>
      </c>
      <c r="BX37" s="2">
        <v>1087</v>
      </c>
      <c r="BY37" s="2">
        <v>1086</v>
      </c>
      <c r="BZ37" s="2">
        <v>1095</v>
      </c>
      <c r="CA37" s="2">
        <v>1051</v>
      </c>
      <c r="CB37" s="2">
        <v>1002</v>
      </c>
      <c r="CC37" s="2">
        <v>1168</v>
      </c>
      <c r="CD37" s="2">
        <v>1026</v>
      </c>
      <c r="CE37" s="2">
        <v>1015</v>
      </c>
      <c r="CF37" s="2">
        <v>988</v>
      </c>
      <c r="CG37" s="2">
        <v>1090</v>
      </c>
      <c r="CH37" s="2">
        <v>1011</v>
      </c>
      <c r="CI37" s="2">
        <v>1106</v>
      </c>
      <c r="CJ37" s="2">
        <v>1064</v>
      </c>
      <c r="CK37" s="2">
        <v>1031</v>
      </c>
      <c r="CL37" s="2">
        <v>1103</v>
      </c>
      <c r="CM37" s="2">
        <v>1030</v>
      </c>
      <c r="CN37" s="3">
        <v>1106</v>
      </c>
    </row>
    <row r="38" spans="1:92">
      <c r="A38" s="8">
        <v>34</v>
      </c>
      <c r="B38" s="58">
        <v>1083</v>
      </c>
      <c r="C38" s="2">
        <v>1051</v>
      </c>
      <c r="D38" s="2">
        <v>915</v>
      </c>
      <c r="E38" s="2">
        <v>1000</v>
      </c>
      <c r="F38" s="2">
        <v>1017</v>
      </c>
      <c r="G38" s="2">
        <v>1002</v>
      </c>
      <c r="H38" s="2">
        <v>1059</v>
      </c>
      <c r="I38" s="2">
        <v>1024</v>
      </c>
      <c r="J38" s="2">
        <v>938</v>
      </c>
      <c r="K38" s="2">
        <v>909</v>
      </c>
      <c r="L38" s="2">
        <v>912</v>
      </c>
      <c r="M38" s="2">
        <v>1004</v>
      </c>
      <c r="N38" s="2">
        <v>902</v>
      </c>
      <c r="O38" s="2">
        <v>945</v>
      </c>
      <c r="P38" s="2">
        <v>1044</v>
      </c>
      <c r="Q38" s="2">
        <v>982</v>
      </c>
      <c r="R38" s="2">
        <v>869</v>
      </c>
      <c r="S38" s="2">
        <v>935</v>
      </c>
      <c r="T38" s="2">
        <v>962</v>
      </c>
      <c r="U38" s="2">
        <v>989</v>
      </c>
      <c r="V38" s="2">
        <v>930</v>
      </c>
      <c r="W38" s="2">
        <v>1017</v>
      </c>
      <c r="X38" s="2">
        <v>995</v>
      </c>
      <c r="Y38" s="2">
        <v>1012</v>
      </c>
      <c r="Z38" s="2">
        <v>933</v>
      </c>
      <c r="AA38" s="2">
        <v>851</v>
      </c>
      <c r="AB38" s="2">
        <v>893</v>
      </c>
      <c r="AC38" s="2">
        <v>897</v>
      </c>
      <c r="AD38" s="2">
        <v>869</v>
      </c>
      <c r="AE38" s="3">
        <v>1040</v>
      </c>
      <c r="AF38" s="58">
        <v>626</v>
      </c>
      <c r="AG38" s="2">
        <v>966</v>
      </c>
      <c r="AH38" s="2">
        <v>1064</v>
      </c>
      <c r="AI38" s="2">
        <v>1109</v>
      </c>
      <c r="AJ38" s="2">
        <v>1050</v>
      </c>
      <c r="AK38" s="2">
        <v>1102</v>
      </c>
      <c r="AL38" s="2">
        <v>1201</v>
      </c>
      <c r="AM38" s="2">
        <v>1000</v>
      </c>
      <c r="AN38" s="2">
        <v>1263</v>
      </c>
      <c r="AO38" s="2">
        <v>859</v>
      </c>
      <c r="AP38" s="2">
        <v>1071</v>
      </c>
      <c r="AQ38" s="2">
        <v>1109</v>
      </c>
      <c r="AR38" s="2">
        <v>1122</v>
      </c>
      <c r="AS38" s="2">
        <v>1297</v>
      </c>
      <c r="AT38" s="2">
        <v>1237</v>
      </c>
      <c r="AU38" s="2">
        <v>1303</v>
      </c>
      <c r="AV38" s="2">
        <v>1277</v>
      </c>
      <c r="AW38" s="2">
        <v>1166</v>
      </c>
      <c r="AX38" s="2">
        <v>935</v>
      </c>
      <c r="AY38" s="2">
        <v>1107</v>
      </c>
      <c r="AZ38" s="2">
        <v>1226</v>
      </c>
      <c r="BA38" s="2">
        <v>1080</v>
      </c>
      <c r="BB38" s="2">
        <v>1261</v>
      </c>
      <c r="BC38" s="2">
        <v>1018</v>
      </c>
      <c r="BD38" s="2">
        <v>729</v>
      </c>
      <c r="BE38" s="2">
        <v>955</v>
      </c>
      <c r="BF38" s="2">
        <v>962</v>
      </c>
      <c r="BG38" s="2">
        <v>1138</v>
      </c>
      <c r="BH38" s="2">
        <v>712</v>
      </c>
      <c r="BI38" s="2">
        <v>1213</v>
      </c>
      <c r="BJ38" s="3">
        <v>1077</v>
      </c>
      <c r="BK38" s="58">
        <v>948</v>
      </c>
      <c r="BL38" s="2">
        <v>935</v>
      </c>
      <c r="BM38" s="2">
        <v>961</v>
      </c>
      <c r="BN38" s="2">
        <v>880</v>
      </c>
      <c r="BO38" s="2">
        <v>957</v>
      </c>
      <c r="BP38" s="2">
        <v>987</v>
      </c>
      <c r="BQ38" s="2">
        <v>1015</v>
      </c>
      <c r="BR38" s="2">
        <v>1014</v>
      </c>
      <c r="BS38" s="2">
        <v>914</v>
      </c>
      <c r="BT38" s="2">
        <v>970</v>
      </c>
      <c r="BU38" s="2">
        <v>919</v>
      </c>
      <c r="BV38" s="2">
        <v>945</v>
      </c>
      <c r="BW38" s="2">
        <v>984</v>
      </c>
      <c r="BX38" s="2">
        <v>1046</v>
      </c>
      <c r="BY38" s="2">
        <v>1028</v>
      </c>
      <c r="BZ38" s="2">
        <v>1005</v>
      </c>
      <c r="CA38" s="2">
        <v>978</v>
      </c>
      <c r="CB38" s="2">
        <v>920</v>
      </c>
      <c r="CC38" s="2">
        <v>1100</v>
      </c>
      <c r="CD38" s="2">
        <v>955</v>
      </c>
      <c r="CE38" s="2">
        <v>944</v>
      </c>
      <c r="CF38" s="2">
        <v>927</v>
      </c>
      <c r="CG38" s="2">
        <v>1004</v>
      </c>
      <c r="CH38" s="2">
        <v>956</v>
      </c>
      <c r="CI38" s="2">
        <v>1053</v>
      </c>
      <c r="CJ38" s="2">
        <v>981</v>
      </c>
      <c r="CK38" s="2">
        <v>948</v>
      </c>
      <c r="CL38" s="2">
        <v>1034</v>
      </c>
      <c r="CM38" s="2">
        <v>965</v>
      </c>
      <c r="CN38" s="3">
        <v>1048</v>
      </c>
    </row>
    <row r="39" spans="1:92">
      <c r="A39" s="8">
        <v>35</v>
      </c>
      <c r="B39" s="58">
        <v>1031</v>
      </c>
      <c r="C39" s="2">
        <v>988</v>
      </c>
      <c r="D39" s="2">
        <v>848</v>
      </c>
      <c r="E39" s="2">
        <v>952</v>
      </c>
      <c r="F39" s="2">
        <v>939</v>
      </c>
      <c r="G39" s="2">
        <v>938</v>
      </c>
      <c r="H39" s="2">
        <v>1006</v>
      </c>
      <c r="I39" s="2">
        <v>961</v>
      </c>
      <c r="J39" s="2">
        <v>871</v>
      </c>
      <c r="K39" s="2">
        <v>827</v>
      </c>
      <c r="L39" s="2">
        <v>852</v>
      </c>
      <c r="M39" s="2">
        <v>949</v>
      </c>
      <c r="N39" s="2">
        <v>836</v>
      </c>
      <c r="O39" s="2">
        <v>892</v>
      </c>
      <c r="P39" s="2">
        <v>1003</v>
      </c>
      <c r="Q39" s="2">
        <v>901</v>
      </c>
      <c r="R39" s="2">
        <v>801</v>
      </c>
      <c r="S39" s="2">
        <v>882</v>
      </c>
      <c r="T39" s="2">
        <v>906</v>
      </c>
      <c r="U39" s="2">
        <v>916</v>
      </c>
      <c r="V39" s="2">
        <v>854</v>
      </c>
      <c r="W39" s="2">
        <v>973</v>
      </c>
      <c r="X39" s="2">
        <v>940</v>
      </c>
      <c r="Y39" s="2">
        <v>970</v>
      </c>
      <c r="Z39" s="2">
        <v>856</v>
      </c>
      <c r="AA39" s="2">
        <v>790</v>
      </c>
      <c r="AB39" s="2">
        <v>830</v>
      </c>
      <c r="AC39" s="2">
        <v>828</v>
      </c>
      <c r="AD39" s="2">
        <v>813</v>
      </c>
      <c r="AE39" s="3">
        <v>980</v>
      </c>
      <c r="AF39" s="58">
        <v>606</v>
      </c>
      <c r="AG39" s="2">
        <v>917</v>
      </c>
      <c r="AH39" s="2">
        <v>1018</v>
      </c>
      <c r="AI39" s="2">
        <v>1048</v>
      </c>
      <c r="AJ39" s="2">
        <v>984</v>
      </c>
      <c r="AK39" s="2">
        <v>1047</v>
      </c>
      <c r="AL39" s="2">
        <v>1182</v>
      </c>
      <c r="AM39" s="2">
        <v>927</v>
      </c>
      <c r="AN39" s="2">
        <v>1246</v>
      </c>
      <c r="AO39" s="2">
        <v>798</v>
      </c>
      <c r="AP39" s="2">
        <v>1030</v>
      </c>
      <c r="AQ39" s="2">
        <v>1042</v>
      </c>
      <c r="AR39" s="2">
        <v>1082</v>
      </c>
      <c r="AS39" s="2">
        <v>1289</v>
      </c>
      <c r="AT39" s="2">
        <v>1185</v>
      </c>
      <c r="AU39" s="2">
        <v>1274</v>
      </c>
      <c r="AV39" s="2">
        <v>1251</v>
      </c>
      <c r="AW39" s="2">
        <v>1143</v>
      </c>
      <c r="AX39" s="2">
        <v>868</v>
      </c>
      <c r="AY39" s="2">
        <v>1037</v>
      </c>
      <c r="AZ39" s="2">
        <v>1171</v>
      </c>
      <c r="BA39" s="2">
        <v>995</v>
      </c>
      <c r="BB39" s="2">
        <v>1169</v>
      </c>
      <c r="BC39" s="2">
        <v>981</v>
      </c>
      <c r="BD39" s="2">
        <v>777</v>
      </c>
      <c r="BE39" s="2">
        <v>890</v>
      </c>
      <c r="BF39" s="2">
        <v>907</v>
      </c>
      <c r="BG39" s="2">
        <v>1076</v>
      </c>
      <c r="BH39" s="2">
        <v>691</v>
      </c>
      <c r="BI39" s="2">
        <v>1247</v>
      </c>
      <c r="BJ39" s="3">
        <v>1135</v>
      </c>
      <c r="BK39" s="58">
        <v>936</v>
      </c>
      <c r="BL39" s="2">
        <v>875</v>
      </c>
      <c r="BM39" s="2">
        <v>904</v>
      </c>
      <c r="BN39" s="2">
        <v>821</v>
      </c>
      <c r="BO39" s="2">
        <v>903</v>
      </c>
      <c r="BP39" s="2">
        <v>935</v>
      </c>
      <c r="BQ39" s="2">
        <v>973</v>
      </c>
      <c r="BR39" s="2">
        <v>989</v>
      </c>
      <c r="BS39" s="2">
        <v>876</v>
      </c>
      <c r="BT39" s="2">
        <v>925</v>
      </c>
      <c r="BU39" s="2">
        <v>864</v>
      </c>
      <c r="BV39" s="2">
        <v>891</v>
      </c>
      <c r="BW39" s="2">
        <v>925</v>
      </c>
      <c r="BX39" s="2">
        <v>1004</v>
      </c>
      <c r="BY39" s="2">
        <v>959</v>
      </c>
      <c r="BZ39" s="2">
        <v>958</v>
      </c>
      <c r="CA39" s="2">
        <v>942</v>
      </c>
      <c r="CB39" s="2">
        <v>882</v>
      </c>
      <c r="CC39" s="2">
        <v>1048</v>
      </c>
      <c r="CD39" s="2">
        <v>910</v>
      </c>
      <c r="CE39" s="2">
        <v>908</v>
      </c>
      <c r="CF39" s="2">
        <v>884</v>
      </c>
      <c r="CG39" s="2">
        <v>966</v>
      </c>
      <c r="CH39" s="2">
        <v>943</v>
      </c>
      <c r="CI39" s="2">
        <v>1006</v>
      </c>
      <c r="CJ39" s="2">
        <v>958</v>
      </c>
      <c r="CK39" s="2">
        <v>913</v>
      </c>
      <c r="CL39" s="2">
        <v>987</v>
      </c>
      <c r="CM39" s="2">
        <v>940</v>
      </c>
      <c r="CN39" s="3">
        <v>973</v>
      </c>
    </row>
    <row r="40" spans="1:92">
      <c r="A40" s="8">
        <v>36</v>
      </c>
      <c r="B40" s="58">
        <v>969</v>
      </c>
      <c r="C40" s="2">
        <v>933</v>
      </c>
      <c r="D40" s="2">
        <v>777</v>
      </c>
      <c r="E40" s="2">
        <v>898</v>
      </c>
      <c r="F40" s="2">
        <v>871</v>
      </c>
      <c r="G40" s="2">
        <v>872</v>
      </c>
      <c r="H40" s="2">
        <v>955</v>
      </c>
      <c r="I40" s="2">
        <v>897</v>
      </c>
      <c r="J40" s="2">
        <v>830</v>
      </c>
      <c r="K40" s="2">
        <v>758</v>
      </c>
      <c r="L40" s="2">
        <v>807</v>
      </c>
      <c r="M40" s="2">
        <v>876</v>
      </c>
      <c r="N40" s="2">
        <v>775</v>
      </c>
      <c r="O40" s="2">
        <v>834</v>
      </c>
      <c r="P40" s="2">
        <v>948</v>
      </c>
      <c r="Q40" s="2">
        <v>842</v>
      </c>
      <c r="R40" s="2">
        <v>740</v>
      </c>
      <c r="S40" s="2">
        <v>807</v>
      </c>
      <c r="T40" s="2">
        <v>851</v>
      </c>
      <c r="U40" s="2">
        <v>862</v>
      </c>
      <c r="V40" s="2">
        <v>795</v>
      </c>
      <c r="W40" s="2">
        <v>931</v>
      </c>
      <c r="X40" s="2">
        <v>871</v>
      </c>
      <c r="Y40" s="2">
        <v>922</v>
      </c>
      <c r="Z40" s="2">
        <v>783</v>
      </c>
      <c r="AA40" s="2">
        <v>730</v>
      </c>
      <c r="AB40" s="2">
        <v>758</v>
      </c>
      <c r="AC40" s="2">
        <v>762</v>
      </c>
      <c r="AD40" s="2">
        <v>789</v>
      </c>
      <c r="AE40" s="3">
        <v>928</v>
      </c>
      <c r="AF40" s="58">
        <v>605</v>
      </c>
      <c r="AG40" s="2">
        <v>870</v>
      </c>
      <c r="AH40" s="2">
        <v>960</v>
      </c>
      <c r="AI40" s="2">
        <v>995</v>
      </c>
      <c r="AJ40" s="2">
        <v>941</v>
      </c>
      <c r="AK40" s="2">
        <v>977</v>
      </c>
      <c r="AL40" s="2">
        <v>1157</v>
      </c>
      <c r="AM40" s="2">
        <v>867</v>
      </c>
      <c r="AN40" s="2">
        <v>1198</v>
      </c>
      <c r="AO40" s="2">
        <v>723</v>
      </c>
      <c r="AP40" s="2">
        <v>986</v>
      </c>
      <c r="AQ40" s="2">
        <v>979</v>
      </c>
      <c r="AR40" s="2">
        <v>1038</v>
      </c>
      <c r="AS40" s="2">
        <v>1260</v>
      </c>
      <c r="AT40" s="2">
        <v>1132</v>
      </c>
      <c r="AU40" s="2">
        <v>1247</v>
      </c>
      <c r="AV40" s="2">
        <v>1204</v>
      </c>
      <c r="AW40" s="2">
        <v>1088</v>
      </c>
      <c r="AX40" s="2">
        <v>803</v>
      </c>
      <c r="AY40" s="2">
        <v>979</v>
      </c>
      <c r="AZ40" s="2">
        <v>1118</v>
      </c>
      <c r="BA40" s="2">
        <v>923</v>
      </c>
      <c r="BB40" s="2">
        <v>1094</v>
      </c>
      <c r="BC40" s="2">
        <v>927</v>
      </c>
      <c r="BD40" s="2">
        <v>815</v>
      </c>
      <c r="BE40" s="2">
        <v>833</v>
      </c>
      <c r="BF40" s="2">
        <v>851</v>
      </c>
      <c r="BG40" s="2">
        <v>1000</v>
      </c>
      <c r="BH40" s="2">
        <v>685</v>
      </c>
      <c r="BI40" s="2">
        <v>1272</v>
      </c>
      <c r="BJ40" s="3">
        <v>1181</v>
      </c>
      <c r="BK40" s="58">
        <v>899</v>
      </c>
      <c r="BL40" s="2">
        <v>816</v>
      </c>
      <c r="BM40" s="2">
        <v>837</v>
      </c>
      <c r="BN40" s="2">
        <v>770</v>
      </c>
      <c r="BO40" s="2">
        <v>865</v>
      </c>
      <c r="BP40" s="2">
        <v>888</v>
      </c>
      <c r="BQ40" s="2">
        <v>925</v>
      </c>
      <c r="BR40" s="2">
        <v>936</v>
      </c>
      <c r="BS40" s="2">
        <v>832</v>
      </c>
      <c r="BT40" s="2">
        <v>867</v>
      </c>
      <c r="BU40" s="2">
        <v>816</v>
      </c>
      <c r="BV40" s="2">
        <v>841</v>
      </c>
      <c r="BW40" s="2">
        <v>859</v>
      </c>
      <c r="BX40" s="2">
        <v>950</v>
      </c>
      <c r="BY40" s="2">
        <v>884</v>
      </c>
      <c r="BZ40" s="2">
        <v>897</v>
      </c>
      <c r="CA40" s="2">
        <v>882</v>
      </c>
      <c r="CB40" s="2">
        <v>827</v>
      </c>
      <c r="CC40" s="2">
        <v>975</v>
      </c>
      <c r="CD40" s="2">
        <v>859</v>
      </c>
      <c r="CE40" s="2">
        <v>859</v>
      </c>
      <c r="CF40" s="2">
        <v>843</v>
      </c>
      <c r="CG40" s="2">
        <v>894</v>
      </c>
      <c r="CH40" s="2">
        <v>897</v>
      </c>
      <c r="CI40" s="2">
        <v>964</v>
      </c>
      <c r="CJ40" s="2">
        <v>900</v>
      </c>
      <c r="CK40" s="2">
        <v>857</v>
      </c>
      <c r="CL40" s="2">
        <v>942</v>
      </c>
      <c r="CM40" s="2">
        <v>895</v>
      </c>
      <c r="CN40" s="3">
        <v>921</v>
      </c>
    </row>
    <row r="41" spans="1:92">
      <c r="A41" s="8">
        <v>37</v>
      </c>
      <c r="B41" s="58">
        <v>903</v>
      </c>
      <c r="C41" s="2">
        <v>846</v>
      </c>
      <c r="D41" s="2">
        <v>714</v>
      </c>
      <c r="E41" s="2">
        <v>848</v>
      </c>
      <c r="F41" s="2">
        <v>793</v>
      </c>
      <c r="G41" s="2">
        <v>820</v>
      </c>
      <c r="H41" s="2">
        <v>894</v>
      </c>
      <c r="I41" s="2">
        <v>817</v>
      </c>
      <c r="J41" s="2">
        <v>772</v>
      </c>
      <c r="K41" s="2">
        <v>687</v>
      </c>
      <c r="L41" s="2">
        <v>777</v>
      </c>
      <c r="M41" s="2">
        <v>804</v>
      </c>
      <c r="N41" s="2">
        <v>720</v>
      </c>
      <c r="O41" s="2">
        <v>780</v>
      </c>
      <c r="P41" s="2">
        <v>880</v>
      </c>
      <c r="Q41" s="2">
        <v>757</v>
      </c>
      <c r="R41" s="2">
        <v>685</v>
      </c>
      <c r="S41" s="2">
        <v>747</v>
      </c>
      <c r="T41" s="2">
        <v>801</v>
      </c>
      <c r="U41" s="2">
        <v>787</v>
      </c>
      <c r="V41" s="2">
        <v>727</v>
      </c>
      <c r="W41" s="2">
        <v>884</v>
      </c>
      <c r="X41" s="2">
        <v>820</v>
      </c>
      <c r="Y41" s="2">
        <v>887</v>
      </c>
      <c r="Z41" s="2">
        <v>707</v>
      </c>
      <c r="AA41" s="2">
        <v>668</v>
      </c>
      <c r="AB41" s="2">
        <v>687</v>
      </c>
      <c r="AC41" s="2">
        <v>700</v>
      </c>
      <c r="AD41" s="2">
        <v>758</v>
      </c>
      <c r="AE41" s="3">
        <v>867</v>
      </c>
      <c r="AF41" s="58">
        <v>620</v>
      </c>
      <c r="AG41" s="2">
        <v>825</v>
      </c>
      <c r="AH41" s="2">
        <v>898</v>
      </c>
      <c r="AI41" s="2">
        <v>916</v>
      </c>
      <c r="AJ41" s="2">
        <v>881</v>
      </c>
      <c r="AK41" s="2">
        <v>924</v>
      </c>
      <c r="AL41" s="2">
        <v>1119</v>
      </c>
      <c r="AM41" s="2">
        <v>801</v>
      </c>
      <c r="AN41" s="2">
        <v>1131</v>
      </c>
      <c r="AO41" s="2">
        <v>670</v>
      </c>
      <c r="AP41" s="2">
        <v>924</v>
      </c>
      <c r="AQ41" s="2">
        <v>919</v>
      </c>
      <c r="AR41" s="2">
        <v>990</v>
      </c>
      <c r="AS41" s="2">
        <v>1215</v>
      </c>
      <c r="AT41" s="2">
        <v>1059</v>
      </c>
      <c r="AU41" s="2">
        <v>1201</v>
      </c>
      <c r="AV41" s="2">
        <v>1131</v>
      </c>
      <c r="AW41" s="2">
        <v>1040</v>
      </c>
      <c r="AX41" s="2">
        <v>745</v>
      </c>
      <c r="AY41" s="2">
        <v>911</v>
      </c>
      <c r="AZ41" s="2">
        <v>1051</v>
      </c>
      <c r="BA41" s="2">
        <v>850</v>
      </c>
      <c r="BB41" s="2">
        <v>1010</v>
      </c>
      <c r="BC41" s="2">
        <v>874</v>
      </c>
      <c r="BD41" s="2">
        <v>863</v>
      </c>
      <c r="BE41" s="2">
        <v>778</v>
      </c>
      <c r="BF41" s="2">
        <v>813</v>
      </c>
      <c r="BG41" s="2">
        <v>931</v>
      </c>
      <c r="BH41" s="2">
        <v>705</v>
      </c>
      <c r="BI41" s="2">
        <v>1275</v>
      </c>
      <c r="BJ41" s="3">
        <v>1210</v>
      </c>
      <c r="BK41" s="58">
        <v>875</v>
      </c>
      <c r="BL41" s="2">
        <v>761</v>
      </c>
      <c r="BM41" s="2">
        <v>772</v>
      </c>
      <c r="BN41" s="2">
        <v>738</v>
      </c>
      <c r="BO41" s="2">
        <v>809</v>
      </c>
      <c r="BP41" s="2">
        <v>856</v>
      </c>
      <c r="BQ41" s="2">
        <v>880</v>
      </c>
      <c r="BR41" s="2">
        <v>904</v>
      </c>
      <c r="BS41" s="2">
        <v>798</v>
      </c>
      <c r="BT41" s="2">
        <v>810</v>
      </c>
      <c r="BU41" s="2">
        <v>771</v>
      </c>
      <c r="BV41" s="2">
        <v>801</v>
      </c>
      <c r="BW41" s="2">
        <v>795</v>
      </c>
      <c r="BX41" s="2">
        <v>909</v>
      </c>
      <c r="BY41" s="2">
        <v>834</v>
      </c>
      <c r="BZ41" s="2">
        <v>852</v>
      </c>
      <c r="CA41" s="2">
        <v>834</v>
      </c>
      <c r="CB41" s="2">
        <v>779</v>
      </c>
      <c r="CC41" s="2">
        <v>899</v>
      </c>
      <c r="CD41" s="2">
        <v>806</v>
      </c>
      <c r="CE41" s="2">
        <v>809</v>
      </c>
      <c r="CF41" s="2">
        <v>810</v>
      </c>
      <c r="CG41" s="2">
        <v>842</v>
      </c>
      <c r="CH41" s="2">
        <v>876</v>
      </c>
      <c r="CI41" s="2">
        <v>897</v>
      </c>
      <c r="CJ41" s="2">
        <v>830</v>
      </c>
      <c r="CK41" s="2">
        <v>804</v>
      </c>
      <c r="CL41" s="2">
        <v>884</v>
      </c>
      <c r="CM41" s="2">
        <v>866</v>
      </c>
      <c r="CN41" s="3">
        <v>857</v>
      </c>
    </row>
    <row r="42" spans="1:92">
      <c r="A42" s="8">
        <v>38</v>
      </c>
      <c r="B42" s="58">
        <v>827</v>
      </c>
      <c r="C42" s="2">
        <v>766</v>
      </c>
      <c r="D42" s="2">
        <v>666</v>
      </c>
      <c r="E42" s="2">
        <v>813</v>
      </c>
      <c r="F42" s="2">
        <v>733</v>
      </c>
      <c r="G42" s="2">
        <v>770</v>
      </c>
      <c r="H42" s="2">
        <v>816</v>
      </c>
      <c r="I42" s="2">
        <v>752</v>
      </c>
      <c r="J42" s="2">
        <v>742</v>
      </c>
      <c r="K42" s="2">
        <v>637</v>
      </c>
      <c r="L42" s="2">
        <v>737</v>
      </c>
      <c r="M42" s="2">
        <v>739</v>
      </c>
      <c r="N42" s="2">
        <v>681</v>
      </c>
      <c r="O42" s="2">
        <v>744</v>
      </c>
      <c r="P42" s="2">
        <v>829</v>
      </c>
      <c r="Q42" s="2">
        <v>690</v>
      </c>
      <c r="R42" s="2">
        <v>631</v>
      </c>
      <c r="S42" s="2">
        <v>692</v>
      </c>
      <c r="T42" s="2">
        <v>767</v>
      </c>
      <c r="U42" s="2">
        <v>728</v>
      </c>
      <c r="V42" s="2">
        <v>682</v>
      </c>
      <c r="W42" s="2">
        <v>837</v>
      </c>
      <c r="X42" s="2">
        <v>774</v>
      </c>
      <c r="Y42" s="2">
        <v>834</v>
      </c>
      <c r="Z42" s="2">
        <v>649</v>
      </c>
      <c r="AA42" s="2">
        <v>625</v>
      </c>
      <c r="AB42" s="2">
        <v>635</v>
      </c>
      <c r="AC42" s="2">
        <v>649</v>
      </c>
      <c r="AD42" s="2">
        <v>748</v>
      </c>
      <c r="AE42" s="3">
        <v>832</v>
      </c>
      <c r="AF42" s="58">
        <v>649</v>
      </c>
      <c r="AG42" s="2">
        <v>790</v>
      </c>
      <c r="AH42" s="2">
        <v>828</v>
      </c>
      <c r="AI42" s="2">
        <v>843</v>
      </c>
      <c r="AJ42" s="2">
        <v>823</v>
      </c>
      <c r="AK42" s="2">
        <v>867</v>
      </c>
      <c r="AL42" s="2">
        <v>1064</v>
      </c>
      <c r="AM42" s="2">
        <v>740</v>
      </c>
      <c r="AN42" s="2">
        <v>1052</v>
      </c>
      <c r="AO42" s="2">
        <v>619</v>
      </c>
      <c r="AP42" s="2">
        <v>859</v>
      </c>
      <c r="AQ42" s="2">
        <v>842</v>
      </c>
      <c r="AR42" s="2">
        <v>920</v>
      </c>
      <c r="AS42" s="2">
        <v>1159</v>
      </c>
      <c r="AT42" s="2">
        <v>984</v>
      </c>
      <c r="AU42" s="2">
        <v>1134</v>
      </c>
      <c r="AV42" s="2">
        <v>1061</v>
      </c>
      <c r="AW42" s="2">
        <v>967</v>
      </c>
      <c r="AX42" s="2">
        <v>686</v>
      </c>
      <c r="AY42" s="2">
        <v>833</v>
      </c>
      <c r="AZ42" s="2">
        <v>981</v>
      </c>
      <c r="BA42" s="2">
        <v>772</v>
      </c>
      <c r="BB42" s="2">
        <v>912</v>
      </c>
      <c r="BC42" s="2">
        <v>814</v>
      </c>
      <c r="BD42" s="2">
        <v>904</v>
      </c>
      <c r="BE42" s="2">
        <v>728</v>
      </c>
      <c r="BF42" s="2">
        <v>762</v>
      </c>
      <c r="BG42" s="2">
        <v>856</v>
      </c>
      <c r="BH42" s="2">
        <v>716</v>
      </c>
      <c r="BI42" s="2">
        <v>1245</v>
      </c>
      <c r="BJ42" s="3">
        <v>1197</v>
      </c>
      <c r="BK42" s="58">
        <v>831</v>
      </c>
      <c r="BL42" s="2">
        <v>691</v>
      </c>
      <c r="BM42" s="2">
        <v>698</v>
      </c>
      <c r="BN42" s="2">
        <v>688</v>
      </c>
      <c r="BO42" s="2">
        <v>755</v>
      </c>
      <c r="BP42" s="2">
        <v>788</v>
      </c>
      <c r="BQ42" s="2">
        <v>840</v>
      </c>
      <c r="BR42" s="2">
        <v>849</v>
      </c>
      <c r="BS42" s="2">
        <v>751</v>
      </c>
      <c r="BT42" s="2">
        <v>746</v>
      </c>
      <c r="BU42" s="2">
        <v>708</v>
      </c>
      <c r="BV42" s="2">
        <v>740</v>
      </c>
      <c r="BW42" s="2">
        <v>733</v>
      </c>
      <c r="BX42" s="2">
        <v>870</v>
      </c>
      <c r="BY42" s="2">
        <v>783</v>
      </c>
      <c r="BZ42" s="2">
        <v>801</v>
      </c>
      <c r="CA42" s="2">
        <v>770</v>
      </c>
      <c r="CB42" s="2">
        <v>722</v>
      </c>
      <c r="CC42" s="2">
        <v>808</v>
      </c>
      <c r="CD42" s="2">
        <v>758</v>
      </c>
      <c r="CE42" s="2">
        <v>749</v>
      </c>
      <c r="CF42" s="2">
        <v>772</v>
      </c>
      <c r="CG42" s="2">
        <v>783</v>
      </c>
      <c r="CH42" s="2">
        <v>824</v>
      </c>
      <c r="CI42" s="2">
        <v>825</v>
      </c>
      <c r="CJ42" s="2">
        <v>752</v>
      </c>
      <c r="CK42" s="2">
        <v>758</v>
      </c>
      <c r="CL42" s="2">
        <v>822</v>
      </c>
      <c r="CM42" s="2">
        <v>817</v>
      </c>
      <c r="CN42" s="3">
        <v>807</v>
      </c>
    </row>
    <row r="43" spans="1:92">
      <c r="A43" s="8">
        <v>39</v>
      </c>
      <c r="B43" s="58">
        <v>782</v>
      </c>
      <c r="C43" s="2">
        <v>733</v>
      </c>
      <c r="D43" s="2">
        <v>641</v>
      </c>
      <c r="E43" s="2">
        <v>784</v>
      </c>
      <c r="F43" s="2">
        <v>701</v>
      </c>
      <c r="G43" s="2">
        <v>743</v>
      </c>
      <c r="H43" s="2">
        <v>788</v>
      </c>
      <c r="I43" s="2">
        <v>709</v>
      </c>
      <c r="J43" s="2">
        <v>727</v>
      </c>
      <c r="K43" s="2">
        <v>613</v>
      </c>
      <c r="L43" s="2">
        <v>733</v>
      </c>
      <c r="M43" s="2">
        <v>707</v>
      </c>
      <c r="N43" s="2">
        <v>655</v>
      </c>
      <c r="O43" s="2">
        <v>721</v>
      </c>
      <c r="P43" s="2">
        <v>815</v>
      </c>
      <c r="Q43" s="2">
        <v>651</v>
      </c>
      <c r="R43" s="2">
        <v>609</v>
      </c>
      <c r="S43" s="2">
        <v>664</v>
      </c>
      <c r="T43" s="2">
        <v>736</v>
      </c>
      <c r="U43" s="2">
        <v>706</v>
      </c>
      <c r="V43" s="2">
        <v>655</v>
      </c>
      <c r="W43" s="2">
        <v>817</v>
      </c>
      <c r="X43" s="2">
        <v>759</v>
      </c>
      <c r="Y43" s="2">
        <v>825</v>
      </c>
      <c r="Z43" s="2">
        <v>611</v>
      </c>
      <c r="AA43" s="2">
        <v>594</v>
      </c>
      <c r="AB43" s="2">
        <v>596</v>
      </c>
      <c r="AC43" s="2">
        <v>622</v>
      </c>
      <c r="AD43" s="2">
        <v>738</v>
      </c>
      <c r="AE43" s="3">
        <v>802</v>
      </c>
      <c r="AF43" s="58">
        <v>700</v>
      </c>
      <c r="AG43" s="2">
        <v>768</v>
      </c>
      <c r="AH43" s="2">
        <v>791</v>
      </c>
      <c r="AI43" s="2">
        <v>791</v>
      </c>
      <c r="AJ43" s="2">
        <v>779</v>
      </c>
      <c r="AK43" s="2">
        <v>813</v>
      </c>
      <c r="AL43" s="2">
        <v>1031</v>
      </c>
      <c r="AM43" s="2">
        <v>685</v>
      </c>
      <c r="AN43" s="2">
        <v>980</v>
      </c>
      <c r="AO43" s="2">
        <v>616</v>
      </c>
      <c r="AP43" s="2">
        <v>823</v>
      </c>
      <c r="AQ43" s="2">
        <v>782</v>
      </c>
      <c r="AR43" s="2">
        <v>886</v>
      </c>
      <c r="AS43" s="2">
        <v>1115</v>
      </c>
      <c r="AT43" s="2">
        <v>926</v>
      </c>
      <c r="AU43" s="2">
        <v>1079</v>
      </c>
      <c r="AV43" s="2">
        <v>992</v>
      </c>
      <c r="AW43" s="2">
        <v>911</v>
      </c>
      <c r="AX43" s="2">
        <v>641</v>
      </c>
      <c r="AY43" s="2">
        <v>775</v>
      </c>
      <c r="AZ43" s="2">
        <v>909</v>
      </c>
      <c r="BA43" s="2">
        <v>703</v>
      </c>
      <c r="BB43" s="2">
        <v>825</v>
      </c>
      <c r="BC43" s="2">
        <v>771</v>
      </c>
      <c r="BD43" s="2">
        <v>975</v>
      </c>
      <c r="BE43" s="2">
        <v>701</v>
      </c>
      <c r="BF43" s="2">
        <v>743</v>
      </c>
      <c r="BG43" s="2">
        <v>789</v>
      </c>
      <c r="BH43" s="2">
        <v>745</v>
      </c>
      <c r="BI43" s="2">
        <v>1241</v>
      </c>
      <c r="BJ43" s="3">
        <v>1209</v>
      </c>
      <c r="BK43" s="58">
        <v>832</v>
      </c>
      <c r="BL43" s="2">
        <v>663</v>
      </c>
      <c r="BM43" s="2">
        <v>653</v>
      </c>
      <c r="BN43" s="2">
        <v>674</v>
      </c>
      <c r="BO43" s="2">
        <v>709</v>
      </c>
      <c r="BP43" s="2">
        <v>745</v>
      </c>
      <c r="BQ43" s="2">
        <v>805</v>
      </c>
      <c r="BR43" s="2">
        <v>816</v>
      </c>
      <c r="BS43" s="2">
        <v>733</v>
      </c>
      <c r="BT43" s="2">
        <v>705</v>
      </c>
      <c r="BU43" s="2">
        <v>685</v>
      </c>
      <c r="BV43" s="2">
        <v>699</v>
      </c>
      <c r="BW43" s="2">
        <v>688</v>
      </c>
      <c r="BX43" s="2">
        <v>838</v>
      </c>
      <c r="BY43" s="2">
        <v>746</v>
      </c>
      <c r="BZ43" s="2">
        <v>760</v>
      </c>
      <c r="CA43" s="2">
        <v>720</v>
      </c>
      <c r="CB43" s="2">
        <v>693</v>
      </c>
      <c r="CC43" s="2">
        <v>748</v>
      </c>
      <c r="CD43" s="2">
        <v>708</v>
      </c>
      <c r="CE43" s="2">
        <v>726</v>
      </c>
      <c r="CF43" s="2">
        <v>759</v>
      </c>
      <c r="CG43" s="2">
        <v>766</v>
      </c>
      <c r="CH43" s="2">
        <v>843</v>
      </c>
      <c r="CI43" s="2">
        <v>793</v>
      </c>
      <c r="CJ43" s="2">
        <v>737</v>
      </c>
      <c r="CK43" s="2">
        <v>735</v>
      </c>
      <c r="CL43" s="2">
        <v>780</v>
      </c>
      <c r="CM43" s="2">
        <v>802</v>
      </c>
      <c r="CN43" s="3">
        <v>769</v>
      </c>
    </row>
    <row r="44" spans="1:92">
      <c r="A44" s="8">
        <v>40</v>
      </c>
      <c r="B44" s="58">
        <v>748</v>
      </c>
      <c r="C44" s="2">
        <v>703</v>
      </c>
      <c r="D44" s="2">
        <v>647</v>
      </c>
      <c r="E44" s="2">
        <v>778</v>
      </c>
      <c r="F44" s="2">
        <v>682</v>
      </c>
      <c r="G44" s="2">
        <v>739</v>
      </c>
      <c r="H44" s="2">
        <v>753</v>
      </c>
      <c r="I44" s="2">
        <v>686</v>
      </c>
      <c r="J44" s="2">
        <v>727</v>
      </c>
      <c r="K44" s="2">
        <v>614</v>
      </c>
      <c r="L44" s="2">
        <v>728</v>
      </c>
      <c r="M44" s="2">
        <v>688</v>
      </c>
      <c r="N44" s="2">
        <v>666</v>
      </c>
      <c r="O44" s="2">
        <v>718</v>
      </c>
      <c r="P44" s="2">
        <v>801</v>
      </c>
      <c r="Q44" s="2">
        <v>633</v>
      </c>
      <c r="R44" s="2">
        <v>617</v>
      </c>
      <c r="S44" s="2">
        <v>661</v>
      </c>
      <c r="T44" s="2">
        <v>733</v>
      </c>
      <c r="U44" s="2">
        <v>701</v>
      </c>
      <c r="V44" s="2">
        <v>656</v>
      </c>
      <c r="W44" s="2">
        <v>798</v>
      </c>
      <c r="X44" s="2">
        <v>758</v>
      </c>
      <c r="Y44" s="2">
        <v>814</v>
      </c>
      <c r="Z44" s="2">
        <v>602</v>
      </c>
      <c r="AA44" s="2">
        <v>602</v>
      </c>
      <c r="AB44" s="2">
        <v>587</v>
      </c>
      <c r="AC44" s="2">
        <v>624</v>
      </c>
      <c r="AD44" s="2">
        <v>751</v>
      </c>
      <c r="AE44" s="3">
        <v>793</v>
      </c>
      <c r="AF44" s="58">
        <v>759</v>
      </c>
      <c r="AG44" s="2">
        <v>751</v>
      </c>
      <c r="AH44" s="2">
        <v>749</v>
      </c>
      <c r="AI44" s="2">
        <v>755</v>
      </c>
      <c r="AJ44" s="2">
        <v>757</v>
      </c>
      <c r="AK44" s="2">
        <v>779</v>
      </c>
      <c r="AL44" s="2">
        <v>972</v>
      </c>
      <c r="AM44" s="2">
        <v>663</v>
      </c>
      <c r="AN44" s="2">
        <v>894</v>
      </c>
      <c r="AO44" s="2">
        <v>629</v>
      </c>
      <c r="AP44" s="2">
        <v>788</v>
      </c>
      <c r="AQ44" s="2">
        <v>728</v>
      </c>
      <c r="AR44" s="2">
        <v>853</v>
      </c>
      <c r="AS44" s="2">
        <v>1050</v>
      </c>
      <c r="AT44" s="2">
        <v>846</v>
      </c>
      <c r="AU44" s="2">
        <v>996</v>
      </c>
      <c r="AV44" s="2">
        <v>910</v>
      </c>
      <c r="AW44" s="2">
        <v>854</v>
      </c>
      <c r="AX44" s="2">
        <v>633</v>
      </c>
      <c r="AY44" s="2">
        <v>735</v>
      </c>
      <c r="AZ44" s="2">
        <v>845</v>
      </c>
      <c r="BA44" s="2">
        <v>658</v>
      </c>
      <c r="BB44" s="2">
        <v>730</v>
      </c>
      <c r="BC44" s="2">
        <v>739</v>
      </c>
      <c r="BD44" s="2">
        <v>1043</v>
      </c>
      <c r="BE44" s="2">
        <v>684</v>
      </c>
      <c r="BF44" s="2">
        <v>727</v>
      </c>
      <c r="BG44" s="2">
        <v>750</v>
      </c>
      <c r="BH44" s="2">
        <v>806</v>
      </c>
      <c r="BI44" s="2">
        <v>1188</v>
      </c>
      <c r="BJ44" s="3">
        <v>1195</v>
      </c>
      <c r="BK44" s="58">
        <v>813</v>
      </c>
      <c r="BL44" s="2">
        <v>641</v>
      </c>
      <c r="BM44" s="2">
        <v>631</v>
      </c>
      <c r="BN44" s="2">
        <v>668</v>
      </c>
      <c r="BO44" s="2">
        <v>676</v>
      </c>
      <c r="BP44" s="2">
        <v>713</v>
      </c>
      <c r="BQ44" s="2">
        <v>771</v>
      </c>
      <c r="BR44" s="2">
        <v>795</v>
      </c>
      <c r="BS44" s="2">
        <v>717</v>
      </c>
      <c r="BT44" s="2">
        <v>679</v>
      </c>
      <c r="BU44" s="2">
        <v>673</v>
      </c>
      <c r="BV44" s="2">
        <v>671</v>
      </c>
      <c r="BW44" s="2">
        <v>662</v>
      </c>
      <c r="BX44" s="2">
        <v>807</v>
      </c>
      <c r="BY44" s="2">
        <v>730</v>
      </c>
      <c r="BZ44" s="2">
        <v>749</v>
      </c>
      <c r="CA44" s="2">
        <v>691</v>
      </c>
      <c r="CB44" s="2">
        <v>684</v>
      </c>
      <c r="CC44" s="2">
        <v>714</v>
      </c>
      <c r="CD44" s="2">
        <v>689</v>
      </c>
      <c r="CE44" s="2">
        <v>695</v>
      </c>
      <c r="CF44" s="2">
        <v>761</v>
      </c>
      <c r="CG44" s="2">
        <v>766</v>
      </c>
      <c r="CH44" s="2">
        <v>827</v>
      </c>
      <c r="CI44" s="2">
        <v>763</v>
      </c>
      <c r="CJ44" s="2">
        <v>709</v>
      </c>
      <c r="CK44" s="2">
        <v>721</v>
      </c>
      <c r="CL44" s="2">
        <v>746</v>
      </c>
      <c r="CM44" s="2">
        <v>795</v>
      </c>
      <c r="CN44" s="3">
        <v>740</v>
      </c>
    </row>
    <row r="45" spans="1:92">
      <c r="A45" s="8">
        <v>41</v>
      </c>
      <c r="B45" s="58">
        <v>737</v>
      </c>
      <c r="C45" s="2">
        <v>693</v>
      </c>
      <c r="D45" s="2">
        <v>687</v>
      </c>
      <c r="E45" s="2">
        <v>783</v>
      </c>
      <c r="F45" s="2">
        <v>701</v>
      </c>
      <c r="G45" s="2">
        <v>755</v>
      </c>
      <c r="H45" s="2">
        <v>738</v>
      </c>
      <c r="I45" s="2">
        <v>701</v>
      </c>
      <c r="J45" s="2">
        <v>746</v>
      </c>
      <c r="K45" s="2">
        <v>654</v>
      </c>
      <c r="L45" s="2">
        <v>761</v>
      </c>
      <c r="M45" s="2">
        <v>708</v>
      </c>
      <c r="N45" s="2">
        <v>691</v>
      </c>
      <c r="O45" s="2">
        <v>731</v>
      </c>
      <c r="P45" s="2">
        <v>780</v>
      </c>
      <c r="Q45" s="2">
        <v>642</v>
      </c>
      <c r="R45" s="2">
        <v>645</v>
      </c>
      <c r="S45" s="2">
        <v>681</v>
      </c>
      <c r="T45" s="2">
        <v>757</v>
      </c>
      <c r="U45" s="2">
        <v>719</v>
      </c>
      <c r="V45" s="2">
        <v>672</v>
      </c>
      <c r="W45" s="2">
        <v>796</v>
      </c>
      <c r="X45" s="2">
        <v>783</v>
      </c>
      <c r="Y45" s="2">
        <v>806</v>
      </c>
      <c r="Z45" s="2">
        <v>638</v>
      </c>
      <c r="AA45" s="2">
        <v>644</v>
      </c>
      <c r="AB45" s="2">
        <v>615</v>
      </c>
      <c r="AC45" s="2">
        <v>647</v>
      </c>
      <c r="AD45" s="2">
        <v>784</v>
      </c>
      <c r="AE45" s="3">
        <v>806</v>
      </c>
      <c r="AF45" s="58">
        <v>842</v>
      </c>
      <c r="AG45" s="2">
        <v>745</v>
      </c>
      <c r="AH45" s="2">
        <v>740</v>
      </c>
      <c r="AI45" s="2">
        <v>735</v>
      </c>
      <c r="AJ45" s="2">
        <v>748</v>
      </c>
      <c r="AK45" s="2">
        <v>775</v>
      </c>
      <c r="AL45" s="2">
        <v>932</v>
      </c>
      <c r="AM45" s="2">
        <v>673</v>
      </c>
      <c r="AN45" s="2">
        <v>830</v>
      </c>
      <c r="AO45" s="2">
        <v>659</v>
      </c>
      <c r="AP45" s="2">
        <v>782</v>
      </c>
      <c r="AQ45" s="2">
        <v>705</v>
      </c>
      <c r="AR45" s="2">
        <v>828</v>
      </c>
      <c r="AS45" s="2">
        <v>982</v>
      </c>
      <c r="AT45" s="2">
        <v>781</v>
      </c>
      <c r="AU45" s="2">
        <v>917</v>
      </c>
      <c r="AV45" s="2">
        <v>840</v>
      </c>
      <c r="AW45" s="2">
        <v>813</v>
      </c>
      <c r="AX45" s="2">
        <v>647</v>
      </c>
      <c r="AY45" s="2">
        <v>709</v>
      </c>
      <c r="AZ45" s="2">
        <v>800</v>
      </c>
      <c r="BA45" s="2">
        <v>647</v>
      </c>
      <c r="BB45" s="2">
        <v>666</v>
      </c>
      <c r="BC45" s="2">
        <v>729</v>
      </c>
      <c r="BD45" s="2">
        <v>1100</v>
      </c>
      <c r="BE45" s="2">
        <v>694</v>
      </c>
      <c r="BF45" s="2">
        <v>747</v>
      </c>
      <c r="BG45" s="2">
        <v>714</v>
      </c>
      <c r="BH45" s="2">
        <v>868</v>
      </c>
      <c r="BI45" s="2">
        <v>1135</v>
      </c>
      <c r="BJ45" s="3">
        <v>1177</v>
      </c>
      <c r="BK45" s="58">
        <v>816</v>
      </c>
      <c r="BL45" s="2">
        <v>650</v>
      </c>
      <c r="BM45" s="2">
        <v>631</v>
      </c>
      <c r="BN45" s="2">
        <v>683</v>
      </c>
      <c r="BO45" s="2">
        <v>672</v>
      </c>
      <c r="BP45" s="2">
        <v>716</v>
      </c>
      <c r="BQ45" s="2">
        <v>766</v>
      </c>
      <c r="BR45" s="2">
        <v>797</v>
      </c>
      <c r="BS45" s="2">
        <v>706</v>
      </c>
      <c r="BT45" s="2">
        <v>684</v>
      </c>
      <c r="BU45" s="2">
        <v>687</v>
      </c>
      <c r="BV45" s="2">
        <v>671</v>
      </c>
      <c r="BW45" s="2">
        <v>661</v>
      </c>
      <c r="BX45" s="2">
        <v>798</v>
      </c>
      <c r="BY45" s="2">
        <v>739</v>
      </c>
      <c r="BZ45" s="2">
        <v>750</v>
      </c>
      <c r="CA45" s="2">
        <v>710</v>
      </c>
      <c r="CB45" s="2">
        <v>690</v>
      </c>
      <c r="CC45" s="2">
        <v>703</v>
      </c>
      <c r="CD45" s="2">
        <v>681</v>
      </c>
      <c r="CE45" s="2">
        <v>708</v>
      </c>
      <c r="CF45" s="2">
        <v>763</v>
      </c>
      <c r="CG45" s="2">
        <v>763</v>
      </c>
      <c r="CH45" s="2">
        <v>826</v>
      </c>
      <c r="CI45" s="2">
        <v>770</v>
      </c>
      <c r="CJ45" s="2">
        <v>706</v>
      </c>
      <c r="CK45" s="2">
        <v>740</v>
      </c>
      <c r="CL45" s="2">
        <v>732</v>
      </c>
      <c r="CM45" s="2">
        <v>800</v>
      </c>
      <c r="CN45" s="3">
        <v>736</v>
      </c>
    </row>
    <row r="46" spans="1:92">
      <c r="A46" s="8">
        <v>42</v>
      </c>
      <c r="B46" s="58">
        <v>749</v>
      </c>
      <c r="C46" s="2">
        <v>708</v>
      </c>
      <c r="D46" s="2">
        <v>731</v>
      </c>
      <c r="E46" s="2">
        <v>797</v>
      </c>
      <c r="F46" s="2">
        <v>729</v>
      </c>
      <c r="G46" s="2">
        <v>768</v>
      </c>
      <c r="H46" s="2">
        <v>741</v>
      </c>
      <c r="I46" s="2">
        <v>725</v>
      </c>
      <c r="J46" s="2">
        <v>788</v>
      </c>
      <c r="K46" s="2">
        <v>699</v>
      </c>
      <c r="L46" s="2">
        <v>787</v>
      </c>
      <c r="M46" s="2">
        <v>739</v>
      </c>
      <c r="N46" s="2">
        <v>743</v>
      </c>
      <c r="O46" s="2">
        <v>766</v>
      </c>
      <c r="P46" s="2">
        <v>785</v>
      </c>
      <c r="Q46" s="2">
        <v>675</v>
      </c>
      <c r="R46" s="2">
        <v>696</v>
      </c>
      <c r="S46" s="2">
        <v>728</v>
      </c>
      <c r="T46" s="2">
        <v>775</v>
      </c>
      <c r="U46" s="2">
        <v>755</v>
      </c>
      <c r="V46" s="2">
        <v>714</v>
      </c>
      <c r="W46" s="2">
        <v>803</v>
      </c>
      <c r="X46" s="2">
        <v>800</v>
      </c>
      <c r="Y46" s="2">
        <v>835</v>
      </c>
      <c r="Z46" s="2">
        <v>677</v>
      </c>
      <c r="AA46" s="2">
        <v>694</v>
      </c>
      <c r="AB46" s="2">
        <v>663</v>
      </c>
      <c r="AC46" s="2">
        <v>700</v>
      </c>
      <c r="AD46" s="2">
        <v>822</v>
      </c>
      <c r="AE46" s="3">
        <v>822</v>
      </c>
      <c r="AF46" s="58">
        <v>927</v>
      </c>
      <c r="AG46" s="2">
        <v>746</v>
      </c>
      <c r="AH46" s="2">
        <v>757</v>
      </c>
      <c r="AI46" s="2">
        <v>740</v>
      </c>
      <c r="AJ46" s="2">
        <v>753</v>
      </c>
      <c r="AK46" s="2">
        <v>776</v>
      </c>
      <c r="AL46" s="2">
        <v>875</v>
      </c>
      <c r="AM46" s="2">
        <v>700</v>
      </c>
      <c r="AN46" s="2">
        <v>768</v>
      </c>
      <c r="AO46" s="2">
        <v>720</v>
      </c>
      <c r="AP46" s="2">
        <v>777</v>
      </c>
      <c r="AQ46" s="2">
        <v>695</v>
      </c>
      <c r="AR46" s="2">
        <v>820</v>
      </c>
      <c r="AS46" s="2">
        <v>926</v>
      </c>
      <c r="AT46" s="2">
        <v>733</v>
      </c>
      <c r="AU46" s="2">
        <v>848</v>
      </c>
      <c r="AV46" s="2">
        <v>787</v>
      </c>
      <c r="AW46" s="2">
        <v>789</v>
      </c>
      <c r="AX46" s="2">
        <v>684</v>
      </c>
      <c r="AY46" s="2">
        <v>699</v>
      </c>
      <c r="AZ46" s="2">
        <v>769</v>
      </c>
      <c r="BA46" s="2">
        <v>655</v>
      </c>
      <c r="BB46" s="2">
        <v>617</v>
      </c>
      <c r="BC46" s="2">
        <v>738</v>
      </c>
      <c r="BD46" s="2">
        <v>1136</v>
      </c>
      <c r="BE46" s="2">
        <v>725</v>
      </c>
      <c r="BF46" s="2">
        <v>786</v>
      </c>
      <c r="BG46" s="2">
        <v>709</v>
      </c>
      <c r="BH46" s="2">
        <v>936</v>
      </c>
      <c r="BI46" s="2">
        <v>1077</v>
      </c>
      <c r="BJ46" s="3">
        <v>1112</v>
      </c>
      <c r="BK46" s="58">
        <v>848</v>
      </c>
      <c r="BL46" s="2">
        <v>690</v>
      </c>
      <c r="BM46" s="2">
        <v>662</v>
      </c>
      <c r="BN46" s="2">
        <v>725</v>
      </c>
      <c r="BO46" s="2">
        <v>702</v>
      </c>
      <c r="BP46" s="2">
        <v>741</v>
      </c>
      <c r="BQ46" s="2">
        <v>793</v>
      </c>
      <c r="BR46" s="2">
        <v>813</v>
      </c>
      <c r="BS46" s="2">
        <v>737</v>
      </c>
      <c r="BT46" s="2">
        <v>718</v>
      </c>
      <c r="BU46" s="2">
        <v>722</v>
      </c>
      <c r="BV46" s="2">
        <v>703</v>
      </c>
      <c r="BW46" s="2">
        <v>683</v>
      </c>
      <c r="BX46" s="2">
        <v>806</v>
      </c>
      <c r="BY46" s="2">
        <v>766</v>
      </c>
      <c r="BZ46" s="2">
        <v>769</v>
      </c>
      <c r="CA46" s="2">
        <v>724</v>
      </c>
      <c r="CB46" s="2">
        <v>729</v>
      </c>
      <c r="CC46" s="2">
        <v>718</v>
      </c>
      <c r="CD46" s="2">
        <v>708</v>
      </c>
      <c r="CE46" s="2">
        <v>735</v>
      </c>
      <c r="CF46" s="2">
        <v>796</v>
      </c>
      <c r="CG46" s="2">
        <v>789</v>
      </c>
      <c r="CH46" s="2">
        <v>858</v>
      </c>
      <c r="CI46" s="2">
        <v>781</v>
      </c>
      <c r="CJ46" s="2">
        <v>731</v>
      </c>
      <c r="CK46" s="2">
        <v>764</v>
      </c>
      <c r="CL46" s="2">
        <v>753</v>
      </c>
      <c r="CM46" s="2">
        <v>821</v>
      </c>
      <c r="CN46" s="3">
        <v>756</v>
      </c>
    </row>
    <row r="47" spans="1:92">
      <c r="A47" s="8">
        <v>43</v>
      </c>
      <c r="B47" s="58">
        <v>763</v>
      </c>
      <c r="C47" s="2">
        <v>729</v>
      </c>
      <c r="D47" s="2">
        <v>779</v>
      </c>
      <c r="E47" s="2">
        <v>820</v>
      </c>
      <c r="F47" s="2">
        <v>781</v>
      </c>
      <c r="G47" s="2">
        <v>795</v>
      </c>
      <c r="H47" s="2">
        <v>763</v>
      </c>
      <c r="I47" s="2">
        <v>744</v>
      </c>
      <c r="J47" s="2">
        <v>820</v>
      </c>
      <c r="K47" s="2">
        <v>766</v>
      </c>
      <c r="L47" s="2">
        <v>813</v>
      </c>
      <c r="M47" s="2">
        <v>784</v>
      </c>
      <c r="N47" s="2">
        <v>788</v>
      </c>
      <c r="O47" s="2">
        <v>799</v>
      </c>
      <c r="P47" s="2">
        <v>812</v>
      </c>
      <c r="Q47" s="2">
        <v>732</v>
      </c>
      <c r="R47" s="2">
        <v>749</v>
      </c>
      <c r="S47" s="2">
        <v>779</v>
      </c>
      <c r="T47" s="2">
        <v>815</v>
      </c>
      <c r="U47" s="2">
        <v>794</v>
      </c>
      <c r="V47" s="2">
        <v>756</v>
      </c>
      <c r="W47" s="2">
        <v>833</v>
      </c>
      <c r="X47" s="2">
        <v>831</v>
      </c>
      <c r="Y47" s="2">
        <v>840</v>
      </c>
      <c r="Z47" s="2">
        <v>738</v>
      </c>
      <c r="AA47" s="2">
        <v>749</v>
      </c>
      <c r="AB47" s="2">
        <v>713</v>
      </c>
      <c r="AC47" s="2">
        <v>749</v>
      </c>
      <c r="AD47" s="2">
        <v>864</v>
      </c>
      <c r="AE47" s="3">
        <v>835</v>
      </c>
      <c r="AF47" s="58">
        <v>1010</v>
      </c>
      <c r="AG47" s="2">
        <v>782</v>
      </c>
      <c r="AH47" s="2">
        <v>767</v>
      </c>
      <c r="AI47" s="2">
        <v>761</v>
      </c>
      <c r="AJ47" s="2">
        <v>775</v>
      </c>
      <c r="AK47" s="2">
        <v>796</v>
      </c>
      <c r="AL47" s="2">
        <v>860</v>
      </c>
      <c r="AM47" s="2">
        <v>741</v>
      </c>
      <c r="AN47" s="2">
        <v>740</v>
      </c>
      <c r="AO47" s="2">
        <v>790</v>
      </c>
      <c r="AP47" s="2">
        <v>808</v>
      </c>
      <c r="AQ47" s="2">
        <v>707</v>
      </c>
      <c r="AR47" s="2">
        <v>822</v>
      </c>
      <c r="AS47" s="2">
        <v>866</v>
      </c>
      <c r="AT47" s="2">
        <v>712</v>
      </c>
      <c r="AU47" s="2">
        <v>808</v>
      </c>
      <c r="AV47" s="2">
        <v>751</v>
      </c>
      <c r="AW47" s="2">
        <v>783</v>
      </c>
      <c r="AX47" s="2">
        <v>731</v>
      </c>
      <c r="AY47" s="2">
        <v>712</v>
      </c>
      <c r="AZ47" s="2">
        <v>753</v>
      </c>
      <c r="BA47" s="2">
        <v>688</v>
      </c>
      <c r="BB47" s="2">
        <v>602</v>
      </c>
      <c r="BC47" s="2">
        <v>756</v>
      </c>
      <c r="BD47" s="2">
        <v>1175</v>
      </c>
      <c r="BE47" s="2">
        <v>761</v>
      </c>
      <c r="BF47" s="2">
        <v>831</v>
      </c>
      <c r="BG47" s="2">
        <v>722</v>
      </c>
      <c r="BH47" s="2">
        <v>995</v>
      </c>
      <c r="BI47" s="2">
        <v>1014</v>
      </c>
      <c r="BJ47" s="3">
        <v>1087</v>
      </c>
      <c r="BK47" s="58">
        <v>898</v>
      </c>
      <c r="BL47" s="2">
        <v>738</v>
      </c>
      <c r="BM47" s="2">
        <v>707</v>
      </c>
      <c r="BN47" s="2">
        <v>766</v>
      </c>
      <c r="BO47" s="2">
        <v>737</v>
      </c>
      <c r="BP47" s="2">
        <v>764</v>
      </c>
      <c r="BQ47" s="2">
        <v>807</v>
      </c>
      <c r="BR47" s="2">
        <v>846</v>
      </c>
      <c r="BS47" s="2">
        <v>792</v>
      </c>
      <c r="BT47" s="2">
        <v>751</v>
      </c>
      <c r="BU47" s="2">
        <v>765</v>
      </c>
      <c r="BV47" s="2">
        <v>732</v>
      </c>
      <c r="BW47" s="2">
        <v>729</v>
      </c>
      <c r="BX47" s="2">
        <v>833</v>
      </c>
      <c r="BY47" s="2">
        <v>789</v>
      </c>
      <c r="BZ47" s="2">
        <v>783</v>
      </c>
      <c r="CA47" s="2">
        <v>757</v>
      </c>
      <c r="CB47" s="2">
        <v>767</v>
      </c>
      <c r="CC47" s="2">
        <v>737</v>
      </c>
      <c r="CD47" s="2">
        <v>747</v>
      </c>
      <c r="CE47" s="2">
        <v>771</v>
      </c>
      <c r="CF47" s="2">
        <v>840</v>
      </c>
      <c r="CG47" s="2">
        <v>812</v>
      </c>
      <c r="CH47" s="2">
        <v>871</v>
      </c>
      <c r="CI47" s="2">
        <v>786</v>
      </c>
      <c r="CJ47" s="2">
        <v>748</v>
      </c>
      <c r="CK47" s="2">
        <v>804</v>
      </c>
      <c r="CL47" s="2">
        <v>766</v>
      </c>
      <c r="CM47" s="2">
        <v>868</v>
      </c>
      <c r="CN47" s="3">
        <v>794</v>
      </c>
    </row>
    <row r="48" spans="1:92">
      <c r="A48" s="8">
        <v>44</v>
      </c>
      <c r="B48" s="58">
        <v>784</v>
      </c>
      <c r="C48" s="2">
        <v>746</v>
      </c>
      <c r="D48" s="2">
        <v>829</v>
      </c>
      <c r="E48" s="2">
        <v>826</v>
      </c>
      <c r="F48" s="2">
        <v>819</v>
      </c>
      <c r="G48" s="2">
        <v>821</v>
      </c>
      <c r="H48" s="2">
        <v>770</v>
      </c>
      <c r="I48" s="2">
        <v>774</v>
      </c>
      <c r="J48" s="2">
        <v>857</v>
      </c>
      <c r="K48" s="2">
        <v>825</v>
      </c>
      <c r="L48" s="2">
        <v>855</v>
      </c>
      <c r="M48" s="2">
        <v>820</v>
      </c>
      <c r="N48" s="2">
        <v>833</v>
      </c>
      <c r="O48" s="2">
        <v>825</v>
      </c>
      <c r="P48" s="2">
        <v>817</v>
      </c>
      <c r="Q48" s="2">
        <v>766</v>
      </c>
      <c r="R48" s="2">
        <v>795</v>
      </c>
      <c r="S48" s="2">
        <v>821</v>
      </c>
      <c r="T48" s="2">
        <v>834</v>
      </c>
      <c r="U48" s="2">
        <v>841</v>
      </c>
      <c r="V48" s="2">
        <v>801</v>
      </c>
      <c r="W48" s="2">
        <v>843</v>
      </c>
      <c r="X48" s="2">
        <v>826</v>
      </c>
      <c r="Y48" s="2">
        <v>872</v>
      </c>
      <c r="Z48" s="2">
        <v>799</v>
      </c>
      <c r="AA48" s="2">
        <v>806</v>
      </c>
      <c r="AB48" s="2">
        <v>767</v>
      </c>
      <c r="AC48" s="2">
        <v>798</v>
      </c>
      <c r="AD48" s="2">
        <v>900</v>
      </c>
      <c r="AE48" s="3">
        <v>842</v>
      </c>
      <c r="AF48" s="58">
        <v>1078</v>
      </c>
      <c r="AG48" s="2">
        <v>781</v>
      </c>
      <c r="AH48" s="2">
        <v>775</v>
      </c>
      <c r="AI48" s="2">
        <v>769</v>
      </c>
      <c r="AJ48" s="2">
        <v>793</v>
      </c>
      <c r="AK48" s="2">
        <v>801</v>
      </c>
      <c r="AL48" s="2">
        <v>831</v>
      </c>
      <c r="AM48" s="2">
        <v>757</v>
      </c>
      <c r="AN48" s="2">
        <v>703</v>
      </c>
      <c r="AO48" s="2">
        <v>835</v>
      </c>
      <c r="AP48" s="2">
        <v>813</v>
      </c>
      <c r="AQ48" s="2">
        <v>728</v>
      </c>
      <c r="AR48" s="2">
        <v>805</v>
      </c>
      <c r="AS48" s="2">
        <v>815</v>
      </c>
      <c r="AT48" s="2">
        <v>689</v>
      </c>
      <c r="AU48" s="2">
        <v>758</v>
      </c>
      <c r="AV48" s="2">
        <v>711</v>
      </c>
      <c r="AW48" s="2">
        <v>765</v>
      </c>
      <c r="AX48" s="2">
        <v>764</v>
      </c>
      <c r="AY48" s="2">
        <v>722</v>
      </c>
      <c r="AZ48" s="2">
        <v>728</v>
      </c>
      <c r="BA48" s="2">
        <v>713</v>
      </c>
      <c r="BB48" s="2">
        <v>590</v>
      </c>
      <c r="BC48" s="2">
        <v>764</v>
      </c>
      <c r="BD48" s="2">
        <v>1183</v>
      </c>
      <c r="BE48" s="2">
        <v>783</v>
      </c>
      <c r="BF48" s="2">
        <v>844</v>
      </c>
      <c r="BG48" s="2">
        <v>729</v>
      </c>
      <c r="BH48" s="2">
        <v>1036</v>
      </c>
      <c r="BI48" s="2">
        <v>951</v>
      </c>
      <c r="BJ48" s="3">
        <v>1018</v>
      </c>
      <c r="BK48" s="58">
        <v>894</v>
      </c>
      <c r="BL48" s="2">
        <v>787</v>
      </c>
      <c r="BM48" s="2">
        <v>753</v>
      </c>
      <c r="BN48" s="2">
        <v>806</v>
      </c>
      <c r="BO48" s="2">
        <v>774</v>
      </c>
      <c r="BP48" s="2">
        <v>786</v>
      </c>
      <c r="BQ48" s="2">
        <v>832</v>
      </c>
      <c r="BR48" s="2">
        <v>847</v>
      </c>
      <c r="BS48" s="2">
        <v>799</v>
      </c>
      <c r="BT48" s="2">
        <v>780</v>
      </c>
      <c r="BU48" s="2">
        <v>785</v>
      </c>
      <c r="BV48" s="2">
        <v>769</v>
      </c>
      <c r="BW48" s="2">
        <v>776</v>
      </c>
      <c r="BX48" s="2">
        <v>843</v>
      </c>
      <c r="BY48" s="2">
        <v>812</v>
      </c>
      <c r="BZ48" s="2">
        <v>799</v>
      </c>
      <c r="CA48" s="2">
        <v>788</v>
      </c>
      <c r="CB48" s="2">
        <v>800</v>
      </c>
      <c r="CC48" s="2">
        <v>764</v>
      </c>
      <c r="CD48" s="2">
        <v>784</v>
      </c>
      <c r="CE48" s="2">
        <v>811</v>
      </c>
      <c r="CF48" s="2">
        <v>860</v>
      </c>
      <c r="CG48" s="2">
        <v>829</v>
      </c>
      <c r="CH48" s="2">
        <v>874</v>
      </c>
      <c r="CI48" s="2">
        <v>790</v>
      </c>
      <c r="CJ48" s="2">
        <v>775</v>
      </c>
      <c r="CK48" s="2">
        <v>822</v>
      </c>
      <c r="CL48" s="2">
        <v>782</v>
      </c>
      <c r="CM48" s="2">
        <v>853</v>
      </c>
      <c r="CN48" s="3">
        <v>797</v>
      </c>
    </row>
    <row r="49" spans="1:92">
      <c r="A49" s="8">
        <v>45</v>
      </c>
      <c r="B49" s="58">
        <v>817</v>
      </c>
      <c r="C49" s="2">
        <v>790</v>
      </c>
      <c r="D49" s="2">
        <v>893</v>
      </c>
      <c r="E49" s="2">
        <v>871</v>
      </c>
      <c r="F49" s="2">
        <v>867</v>
      </c>
      <c r="G49" s="2">
        <v>855</v>
      </c>
      <c r="H49" s="2">
        <v>813</v>
      </c>
      <c r="I49" s="2">
        <v>819</v>
      </c>
      <c r="J49" s="2">
        <v>893</v>
      </c>
      <c r="K49" s="2">
        <v>891</v>
      </c>
      <c r="L49" s="2">
        <v>906</v>
      </c>
      <c r="M49" s="2">
        <v>880</v>
      </c>
      <c r="N49" s="2">
        <v>898</v>
      </c>
      <c r="O49" s="2">
        <v>872</v>
      </c>
      <c r="P49" s="2">
        <v>859</v>
      </c>
      <c r="Q49" s="2">
        <v>836</v>
      </c>
      <c r="R49" s="2">
        <v>854</v>
      </c>
      <c r="S49" s="2">
        <v>879</v>
      </c>
      <c r="T49" s="2">
        <v>886</v>
      </c>
      <c r="U49" s="2">
        <v>892</v>
      </c>
      <c r="V49" s="2">
        <v>863</v>
      </c>
      <c r="W49" s="2">
        <v>861</v>
      </c>
      <c r="X49" s="2">
        <v>898</v>
      </c>
      <c r="Y49" s="2">
        <v>902</v>
      </c>
      <c r="Z49" s="2">
        <v>867</v>
      </c>
      <c r="AA49" s="2">
        <v>873</v>
      </c>
      <c r="AB49" s="2">
        <v>833</v>
      </c>
      <c r="AC49" s="2">
        <v>861</v>
      </c>
      <c r="AD49" s="2">
        <v>935</v>
      </c>
      <c r="AE49" s="3">
        <v>871</v>
      </c>
      <c r="AF49" s="58">
        <v>1178</v>
      </c>
      <c r="AG49" s="2">
        <v>831</v>
      </c>
      <c r="AH49" s="2">
        <v>814</v>
      </c>
      <c r="AI49" s="2">
        <v>805</v>
      </c>
      <c r="AJ49" s="2">
        <v>822</v>
      </c>
      <c r="AK49" s="2">
        <v>838</v>
      </c>
      <c r="AL49" s="2">
        <v>830</v>
      </c>
      <c r="AM49" s="2">
        <v>807</v>
      </c>
      <c r="AN49" s="2">
        <v>710</v>
      </c>
      <c r="AO49" s="2">
        <v>921</v>
      </c>
      <c r="AP49" s="2">
        <v>848</v>
      </c>
      <c r="AQ49" s="2">
        <v>765</v>
      </c>
      <c r="AR49" s="2">
        <v>827</v>
      </c>
      <c r="AS49" s="2">
        <v>775</v>
      </c>
      <c r="AT49" s="2">
        <v>694</v>
      </c>
      <c r="AU49" s="2">
        <v>744</v>
      </c>
      <c r="AV49" s="2">
        <v>711</v>
      </c>
      <c r="AW49" s="2">
        <v>775</v>
      </c>
      <c r="AX49" s="2">
        <v>820</v>
      </c>
      <c r="AY49" s="2">
        <v>752</v>
      </c>
      <c r="AZ49" s="2">
        <v>741</v>
      </c>
      <c r="BA49" s="2">
        <v>767</v>
      </c>
      <c r="BB49" s="2">
        <v>602</v>
      </c>
      <c r="BC49" s="2">
        <v>805</v>
      </c>
      <c r="BD49" s="2">
        <v>1198</v>
      </c>
      <c r="BE49" s="2">
        <v>836</v>
      </c>
      <c r="BF49" s="2">
        <v>904</v>
      </c>
      <c r="BG49" s="2">
        <v>756</v>
      </c>
      <c r="BH49" s="2">
        <v>1099</v>
      </c>
      <c r="BI49" s="2">
        <v>895</v>
      </c>
      <c r="BJ49" s="3">
        <v>984</v>
      </c>
      <c r="BK49" s="58">
        <v>926</v>
      </c>
      <c r="BL49" s="2">
        <v>849</v>
      </c>
      <c r="BM49" s="2">
        <v>832</v>
      </c>
      <c r="BN49" s="2">
        <v>877</v>
      </c>
      <c r="BO49" s="2">
        <v>845</v>
      </c>
      <c r="BP49" s="2">
        <v>831</v>
      </c>
      <c r="BQ49" s="2">
        <v>856</v>
      </c>
      <c r="BR49" s="2">
        <v>894</v>
      </c>
      <c r="BS49" s="2">
        <v>850</v>
      </c>
      <c r="BT49" s="2">
        <v>835</v>
      </c>
      <c r="BU49" s="2">
        <v>862</v>
      </c>
      <c r="BV49" s="2">
        <v>841</v>
      </c>
      <c r="BW49" s="2">
        <v>833</v>
      </c>
      <c r="BX49" s="2">
        <v>879</v>
      </c>
      <c r="BY49" s="2">
        <v>875</v>
      </c>
      <c r="BZ49" s="2">
        <v>856</v>
      </c>
      <c r="CA49" s="2">
        <v>829</v>
      </c>
      <c r="CB49" s="2">
        <v>861</v>
      </c>
      <c r="CC49" s="2">
        <v>809</v>
      </c>
      <c r="CD49" s="2">
        <v>830</v>
      </c>
      <c r="CE49" s="2">
        <v>873</v>
      </c>
      <c r="CF49" s="2">
        <v>897</v>
      </c>
      <c r="CG49" s="2">
        <v>873</v>
      </c>
      <c r="CH49" s="2">
        <v>930</v>
      </c>
      <c r="CI49" s="2">
        <v>840</v>
      </c>
      <c r="CJ49" s="2">
        <v>856</v>
      </c>
      <c r="CK49" s="2">
        <v>888</v>
      </c>
      <c r="CL49" s="2">
        <v>832</v>
      </c>
      <c r="CM49" s="2">
        <v>912</v>
      </c>
      <c r="CN49" s="3">
        <v>845</v>
      </c>
    </row>
    <row r="50" spans="1:92">
      <c r="A50" s="8">
        <v>46</v>
      </c>
      <c r="B50" s="58">
        <v>870</v>
      </c>
      <c r="C50" s="2">
        <v>834</v>
      </c>
      <c r="D50" s="2">
        <v>972</v>
      </c>
      <c r="E50" s="2">
        <v>916</v>
      </c>
      <c r="F50" s="2">
        <v>955</v>
      </c>
      <c r="G50" s="2">
        <v>917</v>
      </c>
      <c r="H50" s="2">
        <v>854</v>
      </c>
      <c r="I50" s="2">
        <v>870</v>
      </c>
      <c r="J50" s="2">
        <v>948</v>
      </c>
      <c r="K50" s="2">
        <v>975</v>
      </c>
      <c r="L50" s="2">
        <v>961</v>
      </c>
      <c r="M50" s="2">
        <v>946</v>
      </c>
      <c r="N50" s="2">
        <v>966</v>
      </c>
      <c r="O50" s="2">
        <v>933</v>
      </c>
      <c r="P50" s="2">
        <v>897</v>
      </c>
      <c r="Q50" s="2">
        <v>903</v>
      </c>
      <c r="R50" s="2">
        <v>935</v>
      </c>
      <c r="S50" s="2">
        <v>946</v>
      </c>
      <c r="T50" s="2">
        <v>937</v>
      </c>
      <c r="U50" s="2">
        <v>962</v>
      </c>
      <c r="V50" s="2">
        <v>933</v>
      </c>
      <c r="W50" s="2">
        <v>896</v>
      </c>
      <c r="X50" s="2">
        <v>935</v>
      </c>
      <c r="Y50" s="2">
        <v>927</v>
      </c>
      <c r="Z50" s="2">
        <v>931</v>
      </c>
      <c r="AA50" s="2">
        <v>968</v>
      </c>
      <c r="AB50" s="2">
        <v>914</v>
      </c>
      <c r="AC50" s="2">
        <v>942</v>
      </c>
      <c r="AD50" s="2">
        <v>992</v>
      </c>
      <c r="AE50" s="3">
        <v>911</v>
      </c>
      <c r="AF50" s="58">
        <v>1242</v>
      </c>
      <c r="AG50" s="2">
        <v>880</v>
      </c>
      <c r="AH50" s="2">
        <v>857</v>
      </c>
      <c r="AI50" s="2">
        <v>855</v>
      </c>
      <c r="AJ50" s="2">
        <v>880</v>
      </c>
      <c r="AK50" s="2">
        <v>883</v>
      </c>
      <c r="AL50" s="2">
        <v>833</v>
      </c>
      <c r="AM50" s="2">
        <v>874</v>
      </c>
      <c r="AN50" s="2">
        <v>716</v>
      </c>
      <c r="AO50" s="2">
        <v>1009</v>
      </c>
      <c r="AP50" s="2">
        <v>894</v>
      </c>
      <c r="AQ50" s="2">
        <v>809</v>
      </c>
      <c r="AR50" s="2">
        <v>847</v>
      </c>
      <c r="AS50" s="2">
        <v>752</v>
      </c>
      <c r="AT50" s="2">
        <v>713</v>
      </c>
      <c r="AU50" s="2">
        <v>737</v>
      </c>
      <c r="AV50" s="2">
        <v>710</v>
      </c>
      <c r="AW50" s="2">
        <v>805</v>
      </c>
      <c r="AX50" s="2">
        <v>892</v>
      </c>
      <c r="AY50" s="2">
        <v>794</v>
      </c>
      <c r="AZ50" s="2">
        <v>764</v>
      </c>
      <c r="BA50" s="2">
        <v>825</v>
      </c>
      <c r="BB50" s="2">
        <v>629</v>
      </c>
      <c r="BC50" s="2">
        <v>851</v>
      </c>
      <c r="BD50" s="2">
        <v>1196</v>
      </c>
      <c r="BE50" s="2">
        <v>889</v>
      </c>
      <c r="BF50" s="2">
        <v>961</v>
      </c>
      <c r="BG50" s="2">
        <v>807</v>
      </c>
      <c r="BH50" s="2">
        <v>1178</v>
      </c>
      <c r="BI50" s="2">
        <v>850</v>
      </c>
      <c r="BJ50" s="3">
        <v>945</v>
      </c>
      <c r="BK50" s="58">
        <v>977</v>
      </c>
      <c r="BL50" s="2">
        <v>906</v>
      </c>
      <c r="BM50" s="2">
        <v>882</v>
      </c>
      <c r="BN50" s="2">
        <v>941</v>
      </c>
      <c r="BO50" s="2">
        <v>892</v>
      </c>
      <c r="BP50" s="2">
        <v>891</v>
      </c>
      <c r="BQ50" s="2">
        <v>905</v>
      </c>
      <c r="BR50" s="2">
        <v>927</v>
      </c>
      <c r="BS50" s="2">
        <v>896</v>
      </c>
      <c r="BT50" s="2">
        <v>886</v>
      </c>
      <c r="BU50" s="2">
        <v>913</v>
      </c>
      <c r="BV50" s="2">
        <v>887</v>
      </c>
      <c r="BW50" s="2">
        <v>908</v>
      </c>
      <c r="BX50" s="2">
        <v>909</v>
      </c>
      <c r="BY50" s="2">
        <v>921</v>
      </c>
      <c r="BZ50" s="2">
        <v>886</v>
      </c>
      <c r="CA50" s="2">
        <v>885</v>
      </c>
      <c r="CB50" s="2">
        <v>910</v>
      </c>
      <c r="CC50" s="2">
        <v>860</v>
      </c>
      <c r="CD50" s="2">
        <v>892</v>
      </c>
      <c r="CE50" s="2">
        <v>918</v>
      </c>
      <c r="CF50" s="2">
        <v>951</v>
      </c>
      <c r="CG50" s="2">
        <v>919</v>
      </c>
      <c r="CH50" s="2">
        <v>968</v>
      </c>
      <c r="CI50" s="2">
        <v>895</v>
      </c>
      <c r="CJ50" s="2">
        <v>900</v>
      </c>
      <c r="CK50" s="2">
        <v>929</v>
      </c>
      <c r="CL50" s="2">
        <v>866</v>
      </c>
      <c r="CM50" s="2">
        <v>945</v>
      </c>
      <c r="CN50" s="3">
        <v>897</v>
      </c>
    </row>
    <row r="51" spans="1:92">
      <c r="A51" s="8">
        <v>47</v>
      </c>
      <c r="B51" s="58">
        <v>907</v>
      </c>
      <c r="C51" s="2">
        <v>864</v>
      </c>
      <c r="D51" s="2">
        <v>1041</v>
      </c>
      <c r="E51" s="2">
        <v>940</v>
      </c>
      <c r="F51" s="2">
        <v>1016</v>
      </c>
      <c r="G51" s="2">
        <v>956</v>
      </c>
      <c r="H51" s="2">
        <v>861</v>
      </c>
      <c r="I51" s="2">
        <v>910</v>
      </c>
      <c r="J51" s="2">
        <v>988</v>
      </c>
      <c r="K51" s="2">
        <v>1061</v>
      </c>
      <c r="L51" s="2">
        <v>1002</v>
      </c>
      <c r="M51" s="2">
        <v>995</v>
      </c>
      <c r="N51" s="2">
        <v>1030</v>
      </c>
      <c r="O51" s="2">
        <v>975</v>
      </c>
      <c r="P51" s="2">
        <v>919</v>
      </c>
      <c r="Q51" s="2">
        <v>963</v>
      </c>
      <c r="R51" s="2">
        <v>1022</v>
      </c>
      <c r="S51" s="2">
        <v>1010</v>
      </c>
      <c r="T51" s="2">
        <v>958</v>
      </c>
      <c r="U51" s="2">
        <v>1008</v>
      </c>
      <c r="V51" s="2">
        <v>987</v>
      </c>
      <c r="W51" s="2">
        <v>932</v>
      </c>
      <c r="X51" s="2">
        <v>962</v>
      </c>
      <c r="Y51" s="2">
        <v>967</v>
      </c>
      <c r="Z51" s="2">
        <v>1002</v>
      </c>
      <c r="AA51" s="2">
        <v>1035</v>
      </c>
      <c r="AB51" s="2">
        <v>973</v>
      </c>
      <c r="AC51" s="2">
        <v>983</v>
      </c>
      <c r="AD51" s="2">
        <v>1026</v>
      </c>
      <c r="AE51" s="3">
        <v>932</v>
      </c>
      <c r="AF51" s="58">
        <v>1258</v>
      </c>
      <c r="AG51" s="2">
        <v>919</v>
      </c>
      <c r="AH51" s="2">
        <v>891</v>
      </c>
      <c r="AI51" s="2">
        <v>876</v>
      </c>
      <c r="AJ51" s="2">
        <v>911</v>
      </c>
      <c r="AK51" s="2">
        <v>895</v>
      </c>
      <c r="AL51" s="2">
        <v>825</v>
      </c>
      <c r="AM51" s="2">
        <v>908</v>
      </c>
      <c r="AN51" s="2">
        <v>712</v>
      </c>
      <c r="AO51" s="2">
        <v>1078</v>
      </c>
      <c r="AP51" s="2">
        <v>915</v>
      </c>
      <c r="AQ51" s="2">
        <v>831</v>
      </c>
      <c r="AR51" s="2">
        <v>856</v>
      </c>
      <c r="AS51" s="2">
        <v>717</v>
      </c>
      <c r="AT51" s="2">
        <v>728</v>
      </c>
      <c r="AU51" s="2">
        <v>724</v>
      </c>
      <c r="AV51" s="2">
        <v>711</v>
      </c>
      <c r="AW51" s="2">
        <v>812</v>
      </c>
      <c r="AX51" s="2">
        <v>944</v>
      </c>
      <c r="AY51" s="2">
        <v>816</v>
      </c>
      <c r="AZ51" s="2">
        <v>775</v>
      </c>
      <c r="BA51" s="2">
        <v>860</v>
      </c>
      <c r="BB51" s="2">
        <v>656</v>
      </c>
      <c r="BC51" s="2">
        <v>862</v>
      </c>
      <c r="BD51" s="2">
        <v>1169</v>
      </c>
      <c r="BE51" s="2">
        <v>926</v>
      </c>
      <c r="BF51" s="2">
        <v>991</v>
      </c>
      <c r="BG51" s="2">
        <v>841</v>
      </c>
      <c r="BH51" s="2">
        <v>1182</v>
      </c>
      <c r="BI51" s="2">
        <v>798</v>
      </c>
      <c r="BJ51" s="3">
        <v>893</v>
      </c>
      <c r="BK51" s="58">
        <v>983</v>
      </c>
      <c r="BL51" s="2">
        <v>962</v>
      </c>
      <c r="BM51" s="2">
        <v>948</v>
      </c>
      <c r="BN51" s="2">
        <v>980</v>
      </c>
      <c r="BO51" s="2">
        <v>939</v>
      </c>
      <c r="BP51" s="2">
        <v>926</v>
      </c>
      <c r="BQ51" s="2">
        <v>924</v>
      </c>
      <c r="BR51" s="2">
        <v>958</v>
      </c>
      <c r="BS51" s="2">
        <v>929</v>
      </c>
      <c r="BT51" s="2">
        <v>932</v>
      </c>
      <c r="BU51" s="2">
        <v>947</v>
      </c>
      <c r="BV51" s="2">
        <v>934</v>
      </c>
      <c r="BW51" s="2">
        <v>954</v>
      </c>
      <c r="BX51" s="2">
        <v>935</v>
      </c>
      <c r="BY51" s="2">
        <v>975</v>
      </c>
      <c r="BZ51" s="2">
        <v>938</v>
      </c>
      <c r="CA51" s="2">
        <v>930</v>
      </c>
      <c r="CB51" s="2">
        <v>947</v>
      </c>
      <c r="CC51" s="2">
        <v>906</v>
      </c>
      <c r="CD51" s="2">
        <v>934</v>
      </c>
      <c r="CE51" s="2">
        <v>965</v>
      </c>
      <c r="CF51" s="2">
        <v>978</v>
      </c>
      <c r="CG51" s="2">
        <v>949</v>
      </c>
      <c r="CH51" s="2">
        <v>1005</v>
      </c>
      <c r="CI51" s="2">
        <v>920</v>
      </c>
      <c r="CJ51" s="2">
        <v>956</v>
      </c>
      <c r="CK51" s="2">
        <v>981</v>
      </c>
      <c r="CL51" s="2">
        <v>919</v>
      </c>
      <c r="CM51" s="2">
        <v>963</v>
      </c>
      <c r="CN51" s="3">
        <v>940</v>
      </c>
    </row>
    <row r="52" spans="1:92">
      <c r="A52" s="8">
        <v>48</v>
      </c>
      <c r="B52" s="58">
        <v>951</v>
      </c>
      <c r="C52" s="2">
        <v>913</v>
      </c>
      <c r="D52" s="2">
        <v>1147</v>
      </c>
      <c r="E52" s="2">
        <v>989</v>
      </c>
      <c r="F52" s="2">
        <v>1091</v>
      </c>
      <c r="G52" s="2">
        <v>1027</v>
      </c>
      <c r="H52" s="2">
        <v>917</v>
      </c>
      <c r="I52" s="2">
        <v>977</v>
      </c>
      <c r="J52" s="2">
        <v>1041</v>
      </c>
      <c r="K52" s="2">
        <v>1152</v>
      </c>
      <c r="L52" s="2">
        <v>1066</v>
      </c>
      <c r="M52" s="2">
        <v>1090</v>
      </c>
      <c r="N52" s="2">
        <v>1119</v>
      </c>
      <c r="O52" s="2">
        <v>1036</v>
      </c>
      <c r="P52" s="2">
        <v>968</v>
      </c>
      <c r="Q52" s="2">
        <v>1056</v>
      </c>
      <c r="R52" s="2">
        <v>1139</v>
      </c>
      <c r="S52" s="2">
        <v>1087</v>
      </c>
      <c r="T52" s="2">
        <v>1032</v>
      </c>
      <c r="U52" s="2">
        <v>1072</v>
      </c>
      <c r="V52" s="2">
        <v>1065</v>
      </c>
      <c r="W52" s="2">
        <v>973</v>
      </c>
      <c r="X52" s="2">
        <v>1004</v>
      </c>
      <c r="Y52" s="2">
        <v>1008</v>
      </c>
      <c r="Z52" s="2">
        <v>1089</v>
      </c>
      <c r="AA52" s="2">
        <v>1138</v>
      </c>
      <c r="AB52" s="2">
        <v>1069</v>
      </c>
      <c r="AC52" s="2">
        <v>1070</v>
      </c>
      <c r="AD52" s="2">
        <v>1083</v>
      </c>
      <c r="AE52" s="3">
        <v>975</v>
      </c>
      <c r="AF52" s="58">
        <v>1287</v>
      </c>
      <c r="AG52" s="2">
        <v>975</v>
      </c>
      <c r="AH52" s="2">
        <v>943</v>
      </c>
      <c r="AI52" s="2">
        <v>937</v>
      </c>
      <c r="AJ52" s="2">
        <v>971</v>
      </c>
      <c r="AK52" s="2">
        <v>958</v>
      </c>
      <c r="AL52" s="2">
        <v>844</v>
      </c>
      <c r="AM52" s="2">
        <v>973</v>
      </c>
      <c r="AN52" s="2">
        <v>740</v>
      </c>
      <c r="AO52" s="2">
        <v>1176</v>
      </c>
      <c r="AP52" s="2">
        <v>956</v>
      </c>
      <c r="AQ52" s="2">
        <v>888</v>
      </c>
      <c r="AR52" s="2">
        <v>894</v>
      </c>
      <c r="AS52" s="2">
        <v>718</v>
      </c>
      <c r="AT52" s="2">
        <v>766</v>
      </c>
      <c r="AU52" s="2">
        <v>741</v>
      </c>
      <c r="AV52" s="2">
        <v>743</v>
      </c>
      <c r="AW52" s="2">
        <v>850</v>
      </c>
      <c r="AX52" s="2">
        <v>1027</v>
      </c>
      <c r="AY52" s="2">
        <v>875</v>
      </c>
      <c r="AZ52" s="2">
        <v>815</v>
      </c>
      <c r="BA52" s="2">
        <v>929</v>
      </c>
      <c r="BB52" s="2">
        <v>698</v>
      </c>
      <c r="BC52" s="2">
        <v>923</v>
      </c>
      <c r="BD52" s="2">
        <v>1147</v>
      </c>
      <c r="BE52" s="2">
        <v>997</v>
      </c>
      <c r="BF52" s="2">
        <v>1063</v>
      </c>
      <c r="BG52" s="2">
        <v>897</v>
      </c>
      <c r="BH52" s="2">
        <v>1215</v>
      </c>
      <c r="BI52" s="2">
        <v>769</v>
      </c>
      <c r="BJ52" s="3">
        <v>869</v>
      </c>
      <c r="BK52" s="58">
        <v>1028</v>
      </c>
      <c r="BL52" s="2">
        <v>1029</v>
      </c>
      <c r="BM52" s="2">
        <v>1020</v>
      </c>
      <c r="BN52" s="2">
        <v>1025</v>
      </c>
      <c r="BO52" s="2">
        <v>999</v>
      </c>
      <c r="BP52" s="2">
        <v>967</v>
      </c>
      <c r="BQ52" s="2">
        <v>953</v>
      </c>
      <c r="BR52" s="2">
        <v>995</v>
      </c>
      <c r="BS52" s="2">
        <v>978</v>
      </c>
      <c r="BT52" s="2">
        <v>1001</v>
      </c>
      <c r="BU52" s="2">
        <v>997</v>
      </c>
      <c r="BV52" s="2">
        <v>997</v>
      </c>
      <c r="BW52" s="2">
        <v>1016</v>
      </c>
      <c r="BX52" s="2">
        <v>968</v>
      </c>
      <c r="BY52" s="2">
        <v>1049</v>
      </c>
      <c r="BZ52" s="2">
        <v>982</v>
      </c>
      <c r="CA52" s="2">
        <v>1003</v>
      </c>
      <c r="CB52" s="2">
        <v>1002</v>
      </c>
      <c r="CC52" s="2">
        <v>963</v>
      </c>
      <c r="CD52" s="2">
        <v>975</v>
      </c>
      <c r="CE52" s="2">
        <v>1012</v>
      </c>
      <c r="CF52" s="2">
        <v>1016</v>
      </c>
      <c r="CG52" s="2">
        <v>1012</v>
      </c>
      <c r="CH52" s="2">
        <v>1036</v>
      </c>
      <c r="CI52" s="2">
        <v>962</v>
      </c>
      <c r="CJ52" s="2">
        <v>1003</v>
      </c>
      <c r="CK52" s="2">
        <v>1033</v>
      </c>
      <c r="CL52" s="2">
        <v>965</v>
      </c>
      <c r="CM52" s="2">
        <v>1017</v>
      </c>
      <c r="CN52" s="3">
        <v>991</v>
      </c>
    </row>
    <row r="53" spans="1:92">
      <c r="A53" s="8">
        <v>49</v>
      </c>
      <c r="B53" s="58">
        <v>1011</v>
      </c>
      <c r="C53" s="2">
        <v>987</v>
      </c>
      <c r="D53" s="2">
        <v>1227</v>
      </c>
      <c r="E53" s="2">
        <v>1051</v>
      </c>
      <c r="F53" s="2">
        <v>1162</v>
      </c>
      <c r="G53" s="2">
        <v>1096</v>
      </c>
      <c r="H53" s="2">
        <v>972</v>
      </c>
      <c r="I53" s="2">
        <v>1050</v>
      </c>
      <c r="J53" s="2">
        <v>1111</v>
      </c>
      <c r="K53" s="2">
        <v>1253</v>
      </c>
      <c r="L53" s="2">
        <v>1129</v>
      </c>
      <c r="M53" s="2">
        <v>1174</v>
      </c>
      <c r="N53" s="2">
        <v>1174</v>
      </c>
      <c r="O53" s="2">
        <v>1092</v>
      </c>
      <c r="P53" s="2">
        <v>1009</v>
      </c>
      <c r="Q53" s="2">
        <v>1126</v>
      </c>
      <c r="R53" s="2">
        <v>1234</v>
      </c>
      <c r="S53" s="2">
        <v>1162</v>
      </c>
      <c r="T53" s="2">
        <v>1101</v>
      </c>
      <c r="U53" s="2">
        <v>1143</v>
      </c>
      <c r="V53" s="2">
        <v>1142</v>
      </c>
      <c r="W53" s="2">
        <v>1026</v>
      </c>
      <c r="X53" s="2">
        <v>1043</v>
      </c>
      <c r="Y53" s="2">
        <v>1024</v>
      </c>
      <c r="Z53" s="2">
        <v>1190</v>
      </c>
      <c r="AA53" s="2">
        <v>1214</v>
      </c>
      <c r="AB53" s="2">
        <v>1183</v>
      </c>
      <c r="AC53" s="2">
        <v>1144</v>
      </c>
      <c r="AD53" s="2">
        <v>1123</v>
      </c>
      <c r="AE53" s="3">
        <v>1004</v>
      </c>
      <c r="AF53" s="58">
        <v>1266</v>
      </c>
      <c r="AG53" s="2">
        <v>1045</v>
      </c>
      <c r="AH53" s="2">
        <v>1000</v>
      </c>
      <c r="AI53" s="2">
        <v>1003</v>
      </c>
      <c r="AJ53" s="2">
        <v>1036</v>
      </c>
      <c r="AK53" s="2">
        <v>1011</v>
      </c>
      <c r="AL53" s="2">
        <v>863</v>
      </c>
      <c r="AM53" s="2">
        <v>1055</v>
      </c>
      <c r="AN53" s="2">
        <v>780</v>
      </c>
      <c r="AO53" s="2">
        <v>1246</v>
      </c>
      <c r="AP53" s="2">
        <v>1010</v>
      </c>
      <c r="AQ53" s="2">
        <v>943</v>
      </c>
      <c r="AR53" s="2">
        <v>941</v>
      </c>
      <c r="AS53" s="2">
        <v>725</v>
      </c>
      <c r="AT53" s="2">
        <v>822</v>
      </c>
      <c r="AU53" s="2">
        <v>759</v>
      </c>
      <c r="AV53" s="2">
        <v>792</v>
      </c>
      <c r="AW53" s="2">
        <v>891</v>
      </c>
      <c r="AX53" s="2">
        <v>1119</v>
      </c>
      <c r="AY53" s="2">
        <v>942</v>
      </c>
      <c r="AZ53" s="2">
        <v>862</v>
      </c>
      <c r="BA53" s="2">
        <v>1001</v>
      </c>
      <c r="BB53" s="2">
        <v>759</v>
      </c>
      <c r="BC53" s="2">
        <v>983</v>
      </c>
      <c r="BD53" s="2">
        <v>1120</v>
      </c>
      <c r="BE53" s="2">
        <v>1052</v>
      </c>
      <c r="BF53" s="2">
        <v>1117</v>
      </c>
      <c r="BG53" s="2">
        <v>955</v>
      </c>
      <c r="BH53" s="2">
        <v>1215</v>
      </c>
      <c r="BI53" s="2">
        <v>743</v>
      </c>
      <c r="BJ53" s="3">
        <v>842</v>
      </c>
      <c r="BK53" s="58">
        <v>1065</v>
      </c>
      <c r="BL53" s="2">
        <v>1093</v>
      </c>
      <c r="BM53" s="2">
        <v>1087</v>
      </c>
      <c r="BN53" s="2">
        <v>1070</v>
      </c>
      <c r="BO53" s="2">
        <v>1044</v>
      </c>
      <c r="BP53" s="2">
        <v>1015</v>
      </c>
      <c r="BQ53" s="2">
        <v>1004</v>
      </c>
      <c r="BR53" s="2">
        <v>1043</v>
      </c>
      <c r="BS53" s="2">
        <v>1016</v>
      </c>
      <c r="BT53" s="2">
        <v>1036</v>
      </c>
      <c r="BU53" s="2">
        <v>1028</v>
      </c>
      <c r="BV53" s="2">
        <v>1040</v>
      </c>
      <c r="BW53" s="2">
        <v>1079</v>
      </c>
      <c r="BX53" s="2">
        <v>1003</v>
      </c>
      <c r="BY53" s="2">
        <v>1087</v>
      </c>
      <c r="BZ53" s="2">
        <v>1025</v>
      </c>
      <c r="CA53" s="2">
        <v>1047</v>
      </c>
      <c r="CB53" s="2">
        <v>1045</v>
      </c>
      <c r="CC53" s="2">
        <v>1007</v>
      </c>
      <c r="CD53" s="2">
        <v>1025</v>
      </c>
      <c r="CE53" s="2">
        <v>1075</v>
      </c>
      <c r="CF53" s="2">
        <v>1063</v>
      </c>
      <c r="CG53" s="2">
        <v>1062</v>
      </c>
      <c r="CH53" s="2">
        <v>1049</v>
      </c>
      <c r="CI53" s="2">
        <v>1012</v>
      </c>
      <c r="CJ53" s="2">
        <v>1041</v>
      </c>
      <c r="CK53" s="2">
        <v>1062</v>
      </c>
      <c r="CL53" s="2">
        <v>997</v>
      </c>
      <c r="CM53" s="2">
        <v>1024</v>
      </c>
      <c r="CN53" s="3">
        <v>1038</v>
      </c>
    </row>
    <row r="54" spans="1:92">
      <c r="A54" s="8">
        <v>50</v>
      </c>
      <c r="B54" s="58">
        <v>1093</v>
      </c>
      <c r="C54" s="2">
        <v>1050</v>
      </c>
      <c r="D54" s="2">
        <v>1300</v>
      </c>
      <c r="E54" s="2">
        <v>1110</v>
      </c>
      <c r="F54" s="2">
        <v>1232</v>
      </c>
      <c r="G54" s="2">
        <v>1161</v>
      </c>
      <c r="H54" s="2">
        <v>1054</v>
      </c>
      <c r="I54" s="2">
        <v>1123</v>
      </c>
      <c r="J54" s="2">
        <v>1157</v>
      </c>
      <c r="K54" s="2">
        <v>1351</v>
      </c>
      <c r="L54" s="2">
        <v>1166</v>
      </c>
      <c r="M54" s="2">
        <v>1246</v>
      </c>
      <c r="N54" s="2">
        <v>1241</v>
      </c>
      <c r="O54" s="2">
        <v>1165</v>
      </c>
      <c r="P54" s="2">
        <v>1051</v>
      </c>
      <c r="Q54" s="2">
        <v>1212</v>
      </c>
      <c r="R54" s="2">
        <v>1321</v>
      </c>
      <c r="S54" s="2">
        <v>1244</v>
      </c>
      <c r="T54" s="2">
        <v>1150</v>
      </c>
      <c r="U54" s="2">
        <v>1212</v>
      </c>
      <c r="V54" s="2">
        <v>1209</v>
      </c>
      <c r="W54" s="2">
        <v>1070</v>
      </c>
      <c r="X54" s="2">
        <v>1089</v>
      </c>
      <c r="Y54" s="2">
        <v>1067</v>
      </c>
      <c r="Z54" s="2">
        <v>1290</v>
      </c>
      <c r="AA54" s="2">
        <v>1299</v>
      </c>
      <c r="AB54" s="2">
        <v>1277</v>
      </c>
      <c r="AC54" s="2">
        <v>1208</v>
      </c>
      <c r="AD54" s="2">
        <v>1162</v>
      </c>
      <c r="AE54" s="3">
        <v>1078</v>
      </c>
      <c r="AF54" s="58">
        <v>1248</v>
      </c>
      <c r="AG54" s="2">
        <v>1123</v>
      </c>
      <c r="AH54" s="2">
        <v>1068</v>
      </c>
      <c r="AI54" s="2">
        <v>1091</v>
      </c>
      <c r="AJ54" s="2">
        <v>1101</v>
      </c>
      <c r="AK54" s="2">
        <v>1074</v>
      </c>
      <c r="AL54" s="2">
        <v>899</v>
      </c>
      <c r="AM54" s="2">
        <v>1128</v>
      </c>
      <c r="AN54" s="2">
        <v>844</v>
      </c>
      <c r="AO54" s="2">
        <v>1304</v>
      </c>
      <c r="AP54" s="2">
        <v>1073</v>
      </c>
      <c r="AQ54" s="2">
        <v>1021</v>
      </c>
      <c r="AR54" s="2">
        <v>986</v>
      </c>
      <c r="AS54" s="2">
        <v>753</v>
      </c>
      <c r="AT54" s="2">
        <v>893</v>
      </c>
      <c r="AU54" s="2">
        <v>811</v>
      </c>
      <c r="AV54" s="2">
        <v>843</v>
      </c>
      <c r="AW54" s="2">
        <v>954</v>
      </c>
      <c r="AX54" s="2">
        <v>1206</v>
      </c>
      <c r="AY54" s="2">
        <v>1025</v>
      </c>
      <c r="AZ54" s="2">
        <v>922</v>
      </c>
      <c r="BA54" s="2">
        <v>1088</v>
      </c>
      <c r="BB54" s="2">
        <v>835</v>
      </c>
      <c r="BC54" s="2">
        <v>1067</v>
      </c>
      <c r="BD54" s="2">
        <v>1098</v>
      </c>
      <c r="BE54" s="2">
        <v>1139</v>
      </c>
      <c r="BF54" s="2">
        <v>1181</v>
      </c>
      <c r="BG54" s="2">
        <v>1039</v>
      </c>
      <c r="BH54" s="2">
        <v>1225</v>
      </c>
      <c r="BI54" s="2">
        <v>753</v>
      </c>
      <c r="BJ54" s="3">
        <v>844</v>
      </c>
      <c r="BK54" s="58">
        <v>1094</v>
      </c>
      <c r="BL54" s="2">
        <v>1159</v>
      </c>
      <c r="BM54" s="2">
        <v>1174</v>
      </c>
      <c r="BN54" s="2">
        <v>1115</v>
      </c>
      <c r="BO54" s="2">
        <v>1117</v>
      </c>
      <c r="BP54" s="2">
        <v>1061</v>
      </c>
      <c r="BQ54" s="2">
        <v>1060</v>
      </c>
      <c r="BR54" s="2">
        <v>1095</v>
      </c>
      <c r="BS54" s="2">
        <v>1068</v>
      </c>
      <c r="BT54" s="2">
        <v>1108</v>
      </c>
      <c r="BU54" s="2">
        <v>1102</v>
      </c>
      <c r="BV54" s="2">
        <v>1102</v>
      </c>
      <c r="BW54" s="2">
        <v>1138</v>
      </c>
      <c r="BX54" s="2">
        <v>1035</v>
      </c>
      <c r="BY54" s="2">
        <v>1174</v>
      </c>
      <c r="BZ54" s="2">
        <v>1101</v>
      </c>
      <c r="CA54" s="2">
        <v>1119</v>
      </c>
      <c r="CB54" s="2">
        <v>1092</v>
      </c>
      <c r="CC54" s="2">
        <v>1113</v>
      </c>
      <c r="CD54" s="2">
        <v>1091</v>
      </c>
      <c r="CE54" s="2">
        <v>1124</v>
      </c>
      <c r="CF54" s="2">
        <v>1114</v>
      </c>
      <c r="CG54" s="2">
        <v>1126</v>
      </c>
      <c r="CH54" s="2">
        <v>1106</v>
      </c>
      <c r="CI54" s="2">
        <v>1091</v>
      </c>
      <c r="CJ54" s="2">
        <v>1131</v>
      </c>
      <c r="CK54" s="2">
        <v>1134</v>
      </c>
      <c r="CL54" s="2">
        <v>1075</v>
      </c>
      <c r="CM54" s="2">
        <v>1098</v>
      </c>
      <c r="CN54" s="3">
        <v>1107</v>
      </c>
    </row>
    <row r="55" spans="1:92">
      <c r="A55" s="8">
        <v>51</v>
      </c>
      <c r="B55" s="58">
        <v>1122</v>
      </c>
      <c r="C55" s="2">
        <v>1104</v>
      </c>
      <c r="D55" s="2">
        <v>1347</v>
      </c>
      <c r="E55" s="2">
        <v>1142</v>
      </c>
      <c r="F55" s="2">
        <v>1277</v>
      </c>
      <c r="G55" s="2">
        <v>1216</v>
      </c>
      <c r="H55" s="2">
        <v>1089</v>
      </c>
      <c r="I55" s="2">
        <v>1183</v>
      </c>
      <c r="J55" s="2">
        <v>1194</v>
      </c>
      <c r="K55" s="2">
        <v>1396</v>
      </c>
      <c r="L55" s="2">
        <v>1192</v>
      </c>
      <c r="M55" s="2">
        <v>1309</v>
      </c>
      <c r="N55" s="2">
        <v>1304</v>
      </c>
      <c r="O55" s="2">
        <v>1197</v>
      </c>
      <c r="P55" s="2">
        <v>1064</v>
      </c>
      <c r="Q55" s="2">
        <v>1272</v>
      </c>
      <c r="R55" s="2">
        <v>1376</v>
      </c>
      <c r="S55" s="2">
        <v>1296</v>
      </c>
      <c r="T55" s="2">
        <v>1175</v>
      </c>
      <c r="U55" s="2">
        <v>1257</v>
      </c>
      <c r="V55" s="2">
        <v>1273</v>
      </c>
      <c r="W55" s="2">
        <v>1109</v>
      </c>
      <c r="X55" s="2">
        <v>1124</v>
      </c>
      <c r="Y55" s="2">
        <v>1080</v>
      </c>
      <c r="Z55" s="2">
        <v>1360</v>
      </c>
      <c r="AA55" s="2">
        <v>1357</v>
      </c>
      <c r="AB55" s="2">
        <v>1333</v>
      </c>
      <c r="AC55" s="2">
        <v>1270</v>
      </c>
      <c r="AD55" s="2">
        <v>1172</v>
      </c>
      <c r="AE55" s="3">
        <v>1093</v>
      </c>
      <c r="AF55" s="58">
        <v>1184</v>
      </c>
      <c r="AG55" s="2">
        <v>1159</v>
      </c>
      <c r="AH55" s="2">
        <v>1104</v>
      </c>
      <c r="AI55" s="2">
        <v>1140</v>
      </c>
      <c r="AJ55" s="2">
        <v>1142</v>
      </c>
      <c r="AK55" s="2">
        <v>1109</v>
      </c>
      <c r="AL55" s="2">
        <v>941</v>
      </c>
      <c r="AM55" s="2">
        <v>1174</v>
      </c>
      <c r="AN55" s="2">
        <v>899</v>
      </c>
      <c r="AO55" s="2">
        <v>1302</v>
      </c>
      <c r="AP55" s="2">
        <v>1104</v>
      </c>
      <c r="AQ55" s="2">
        <v>1079</v>
      </c>
      <c r="AR55" s="2">
        <v>1037</v>
      </c>
      <c r="AS55" s="2">
        <v>785</v>
      </c>
      <c r="AT55" s="2">
        <v>965</v>
      </c>
      <c r="AU55" s="2">
        <v>848</v>
      </c>
      <c r="AV55" s="2">
        <v>883</v>
      </c>
      <c r="AW55" s="2">
        <v>1002</v>
      </c>
      <c r="AX55" s="2">
        <v>1254</v>
      </c>
      <c r="AY55" s="2">
        <v>1093</v>
      </c>
      <c r="AZ55" s="2">
        <v>985</v>
      </c>
      <c r="BA55" s="2">
        <v>1147</v>
      </c>
      <c r="BB55" s="2">
        <v>915</v>
      </c>
      <c r="BC55" s="2">
        <v>1091</v>
      </c>
      <c r="BD55" s="2">
        <v>1042</v>
      </c>
      <c r="BE55" s="2">
        <v>1177</v>
      </c>
      <c r="BF55" s="2">
        <v>1197</v>
      </c>
      <c r="BG55" s="2">
        <v>1101</v>
      </c>
      <c r="BH55" s="2">
        <v>1183</v>
      </c>
      <c r="BI55" s="2">
        <v>748</v>
      </c>
      <c r="BJ55" s="3">
        <v>838</v>
      </c>
      <c r="BK55" s="58">
        <v>1087</v>
      </c>
      <c r="BL55" s="2">
        <v>1197</v>
      </c>
      <c r="BM55" s="2">
        <v>1222</v>
      </c>
      <c r="BN55" s="2">
        <v>1144</v>
      </c>
      <c r="BO55" s="2">
        <v>1148</v>
      </c>
      <c r="BP55" s="2">
        <v>1103</v>
      </c>
      <c r="BQ55" s="2">
        <v>1086</v>
      </c>
      <c r="BR55" s="2">
        <v>1097</v>
      </c>
      <c r="BS55" s="2">
        <v>1068</v>
      </c>
      <c r="BT55" s="2">
        <v>1147</v>
      </c>
      <c r="BU55" s="2">
        <v>1118</v>
      </c>
      <c r="BV55" s="2">
        <v>1139</v>
      </c>
      <c r="BW55" s="2">
        <v>1185</v>
      </c>
      <c r="BX55" s="2">
        <v>1065</v>
      </c>
      <c r="BY55" s="2">
        <v>1207</v>
      </c>
      <c r="BZ55" s="2">
        <v>1135</v>
      </c>
      <c r="CA55" s="2">
        <v>1154</v>
      </c>
      <c r="CB55" s="2">
        <v>1121</v>
      </c>
      <c r="CC55" s="2">
        <v>1150</v>
      </c>
      <c r="CD55" s="2">
        <v>1108</v>
      </c>
      <c r="CE55" s="2">
        <v>1160</v>
      </c>
      <c r="CF55" s="2">
        <v>1115</v>
      </c>
      <c r="CG55" s="2">
        <v>1156</v>
      </c>
      <c r="CH55" s="2">
        <v>1089</v>
      </c>
      <c r="CI55" s="2">
        <v>1122</v>
      </c>
      <c r="CJ55" s="2">
        <v>1146</v>
      </c>
      <c r="CK55" s="2">
        <v>1145</v>
      </c>
      <c r="CL55" s="2">
        <v>1104</v>
      </c>
      <c r="CM55" s="2">
        <v>1095</v>
      </c>
      <c r="CN55" s="3">
        <v>1141</v>
      </c>
    </row>
    <row r="56" spans="1:92">
      <c r="A56" s="8">
        <v>52</v>
      </c>
      <c r="B56" s="58">
        <v>1190</v>
      </c>
      <c r="C56" s="2">
        <v>1160</v>
      </c>
      <c r="D56" s="2">
        <v>1380</v>
      </c>
      <c r="E56" s="2">
        <v>1192</v>
      </c>
      <c r="F56" s="2">
        <v>1290</v>
      </c>
      <c r="G56" s="2">
        <v>1259</v>
      </c>
      <c r="H56" s="2">
        <v>1143</v>
      </c>
      <c r="I56" s="2">
        <v>1221</v>
      </c>
      <c r="J56" s="2">
        <v>1234</v>
      </c>
      <c r="K56" s="2">
        <v>1441</v>
      </c>
      <c r="L56" s="2">
        <v>1225</v>
      </c>
      <c r="M56" s="2">
        <v>1351</v>
      </c>
      <c r="N56" s="2">
        <v>1335</v>
      </c>
      <c r="O56" s="2">
        <v>1222</v>
      </c>
      <c r="P56" s="2">
        <v>1141</v>
      </c>
      <c r="Q56" s="2">
        <v>1307</v>
      </c>
      <c r="R56" s="2">
        <v>1397</v>
      </c>
      <c r="S56" s="2">
        <v>1351</v>
      </c>
      <c r="T56" s="2">
        <v>1203</v>
      </c>
      <c r="U56" s="2">
        <v>1309</v>
      </c>
      <c r="V56" s="2">
        <v>1309</v>
      </c>
      <c r="W56" s="2">
        <v>1159</v>
      </c>
      <c r="X56" s="2">
        <v>1171</v>
      </c>
      <c r="Y56" s="2">
        <v>1122</v>
      </c>
      <c r="Z56" s="2">
        <v>1422</v>
      </c>
      <c r="AA56" s="2">
        <v>1389</v>
      </c>
      <c r="AB56" s="2">
        <v>1397</v>
      </c>
      <c r="AC56" s="2">
        <v>1309</v>
      </c>
      <c r="AD56" s="2">
        <v>1173</v>
      </c>
      <c r="AE56" s="3">
        <v>1150</v>
      </c>
      <c r="AF56" s="58">
        <v>1157</v>
      </c>
      <c r="AG56" s="2">
        <v>1224</v>
      </c>
      <c r="AH56" s="2">
        <v>1158</v>
      </c>
      <c r="AI56" s="2">
        <v>1188</v>
      </c>
      <c r="AJ56" s="2">
        <v>1179</v>
      </c>
      <c r="AK56" s="2">
        <v>1159</v>
      </c>
      <c r="AL56" s="2">
        <v>985</v>
      </c>
      <c r="AM56" s="2">
        <v>1213</v>
      </c>
      <c r="AN56" s="2">
        <v>993</v>
      </c>
      <c r="AO56" s="2">
        <v>1298</v>
      </c>
      <c r="AP56" s="2">
        <v>1156</v>
      </c>
      <c r="AQ56" s="2">
        <v>1148</v>
      </c>
      <c r="AR56" s="2">
        <v>1093</v>
      </c>
      <c r="AS56" s="2">
        <v>843</v>
      </c>
      <c r="AT56" s="2">
        <v>1055</v>
      </c>
      <c r="AU56" s="2">
        <v>913</v>
      </c>
      <c r="AV56" s="2">
        <v>960</v>
      </c>
      <c r="AW56" s="2">
        <v>1068</v>
      </c>
      <c r="AX56" s="2">
        <v>1305</v>
      </c>
      <c r="AY56" s="2">
        <v>1160</v>
      </c>
      <c r="AZ56" s="2">
        <v>1058</v>
      </c>
      <c r="BA56" s="2">
        <v>1192</v>
      </c>
      <c r="BB56" s="2">
        <v>1034</v>
      </c>
      <c r="BC56" s="2">
        <v>1142</v>
      </c>
      <c r="BD56" s="2">
        <v>1006</v>
      </c>
      <c r="BE56" s="2">
        <v>1224</v>
      </c>
      <c r="BF56" s="2">
        <v>1207</v>
      </c>
      <c r="BG56" s="2">
        <v>1163</v>
      </c>
      <c r="BH56" s="2">
        <v>1160</v>
      </c>
      <c r="BI56" s="2">
        <v>778</v>
      </c>
      <c r="BJ56" s="3">
        <v>821</v>
      </c>
      <c r="BK56" s="58">
        <v>1135</v>
      </c>
      <c r="BL56" s="2">
        <v>1254</v>
      </c>
      <c r="BM56" s="2">
        <v>1283</v>
      </c>
      <c r="BN56" s="2">
        <v>1183</v>
      </c>
      <c r="BO56" s="2">
        <v>1207</v>
      </c>
      <c r="BP56" s="2">
        <v>1147</v>
      </c>
      <c r="BQ56" s="2">
        <v>1115</v>
      </c>
      <c r="BR56" s="2">
        <v>1146</v>
      </c>
      <c r="BS56" s="2">
        <v>1147</v>
      </c>
      <c r="BT56" s="2">
        <v>1213</v>
      </c>
      <c r="BU56" s="2">
        <v>1169</v>
      </c>
      <c r="BV56" s="2">
        <v>1175</v>
      </c>
      <c r="BW56" s="2">
        <v>1235</v>
      </c>
      <c r="BX56" s="2">
        <v>1091</v>
      </c>
      <c r="BY56" s="2">
        <v>1243</v>
      </c>
      <c r="BZ56" s="2">
        <v>1196</v>
      </c>
      <c r="CA56" s="2">
        <v>1205</v>
      </c>
      <c r="CB56" s="2">
        <v>1177</v>
      </c>
      <c r="CC56" s="2">
        <v>1218</v>
      </c>
      <c r="CD56" s="2">
        <v>1168</v>
      </c>
      <c r="CE56" s="2">
        <v>1200</v>
      </c>
      <c r="CF56" s="2">
        <v>1162</v>
      </c>
      <c r="CG56" s="2">
        <v>1196</v>
      </c>
      <c r="CH56" s="2">
        <v>1137</v>
      </c>
      <c r="CI56" s="2">
        <v>1177</v>
      </c>
      <c r="CJ56" s="2">
        <v>1239</v>
      </c>
      <c r="CK56" s="2">
        <v>1194</v>
      </c>
      <c r="CL56" s="2">
        <v>1165</v>
      </c>
      <c r="CM56" s="2">
        <v>1130</v>
      </c>
      <c r="CN56" s="3">
        <v>1216</v>
      </c>
    </row>
    <row r="57" spans="1:92">
      <c r="A57" s="8">
        <v>53</v>
      </c>
      <c r="B57" s="58">
        <v>1219</v>
      </c>
      <c r="C57" s="2">
        <v>1216</v>
      </c>
      <c r="D57" s="2">
        <v>1386</v>
      </c>
      <c r="E57" s="2">
        <v>1214</v>
      </c>
      <c r="F57" s="2">
        <v>1279</v>
      </c>
      <c r="G57" s="2">
        <v>1284</v>
      </c>
      <c r="H57" s="2">
        <v>1184</v>
      </c>
      <c r="I57" s="2">
        <v>1248</v>
      </c>
      <c r="J57" s="2">
        <v>1224</v>
      </c>
      <c r="K57" s="2">
        <v>1422</v>
      </c>
      <c r="L57" s="2">
        <v>1229</v>
      </c>
      <c r="M57" s="2">
        <v>1362</v>
      </c>
      <c r="N57" s="2">
        <v>1325</v>
      </c>
      <c r="O57" s="2">
        <v>1241</v>
      </c>
      <c r="P57" s="2">
        <v>1185</v>
      </c>
      <c r="Q57" s="2">
        <v>1321</v>
      </c>
      <c r="R57" s="2">
        <v>1409</v>
      </c>
      <c r="S57" s="2">
        <v>1361</v>
      </c>
      <c r="T57" s="2">
        <v>1213</v>
      </c>
      <c r="U57" s="2">
        <v>1307</v>
      </c>
      <c r="V57" s="2">
        <v>1317</v>
      </c>
      <c r="W57" s="2">
        <v>1174</v>
      </c>
      <c r="X57" s="2">
        <v>1172</v>
      </c>
      <c r="Y57" s="2">
        <v>1133</v>
      </c>
      <c r="Z57" s="2">
        <v>1425</v>
      </c>
      <c r="AA57" s="2">
        <v>1373</v>
      </c>
      <c r="AB57" s="2">
        <v>1408</v>
      </c>
      <c r="AC57" s="2">
        <v>1317</v>
      </c>
      <c r="AD57" s="2">
        <v>1150</v>
      </c>
      <c r="AE57" s="3">
        <v>1179</v>
      </c>
      <c r="AF57" s="58">
        <v>1093</v>
      </c>
      <c r="AG57" s="2">
        <v>1229</v>
      </c>
      <c r="AH57" s="2">
        <v>1184</v>
      </c>
      <c r="AI57" s="2">
        <v>1211</v>
      </c>
      <c r="AJ57" s="2">
        <v>1197</v>
      </c>
      <c r="AK57" s="2">
        <v>1176</v>
      </c>
      <c r="AL57" s="2">
        <v>1040</v>
      </c>
      <c r="AM57" s="2">
        <v>1234</v>
      </c>
      <c r="AN57" s="2">
        <v>1082</v>
      </c>
      <c r="AO57" s="2">
        <v>1263</v>
      </c>
      <c r="AP57" s="2">
        <v>1174</v>
      </c>
      <c r="AQ57" s="2">
        <v>1203</v>
      </c>
      <c r="AR57" s="2">
        <v>1127</v>
      </c>
      <c r="AS57" s="2">
        <v>923</v>
      </c>
      <c r="AT57" s="2">
        <v>1140</v>
      </c>
      <c r="AU57" s="2">
        <v>1003</v>
      </c>
      <c r="AV57" s="2">
        <v>1045</v>
      </c>
      <c r="AW57" s="2">
        <v>1124</v>
      </c>
      <c r="AX57" s="2">
        <v>1304</v>
      </c>
      <c r="AY57" s="2">
        <v>1225</v>
      </c>
      <c r="AZ57" s="2">
        <v>1115</v>
      </c>
      <c r="BA57" s="2">
        <v>1238</v>
      </c>
      <c r="BB57" s="2">
        <v>1161</v>
      </c>
      <c r="BC57" s="2">
        <v>1182</v>
      </c>
      <c r="BD57" s="2">
        <v>963</v>
      </c>
      <c r="BE57" s="2">
        <v>1236</v>
      </c>
      <c r="BF57" s="2">
        <v>1192</v>
      </c>
      <c r="BG57" s="2">
        <v>1201</v>
      </c>
      <c r="BH57" s="2">
        <v>1108</v>
      </c>
      <c r="BI57" s="2">
        <v>831</v>
      </c>
      <c r="BJ57" s="3">
        <v>849</v>
      </c>
      <c r="BK57" s="58">
        <v>1125</v>
      </c>
      <c r="BL57" s="2">
        <v>1286</v>
      </c>
      <c r="BM57" s="2">
        <v>1329</v>
      </c>
      <c r="BN57" s="2">
        <v>1208</v>
      </c>
      <c r="BO57" s="2">
        <v>1233</v>
      </c>
      <c r="BP57" s="2">
        <v>1176</v>
      </c>
      <c r="BQ57" s="2">
        <v>1152</v>
      </c>
      <c r="BR57" s="2">
        <v>1169</v>
      </c>
      <c r="BS57" s="2">
        <v>1179</v>
      </c>
      <c r="BT57" s="2">
        <v>1234</v>
      </c>
      <c r="BU57" s="2">
        <v>1192</v>
      </c>
      <c r="BV57" s="2">
        <v>1200</v>
      </c>
      <c r="BW57" s="2">
        <v>1256</v>
      </c>
      <c r="BX57" s="2">
        <v>1114</v>
      </c>
      <c r="BY57" s="2">
        <v>1241</v>
      </c>
      <c r="BZ57" s="2">
        <v>1191</v>
      </c>
      <c r="CA57" s="2">
        <v>1244</v>
      </c>
      <c r="CB57" s="2">
        <v>1211</v>
      </c>
      <c r="CC57" s="2">
        <v>1271</v>
      </c>
      <c r="CD57" s="2">
        <v>1194</v>
      </c>
      <c r="CE57" s="2">
        <v>1215</v>
      </c>
      <c r="CF57" s="2">
        <v>1183</v>
      </c>
      <c r="CG57" s="2">
        <v>1223</v>
      </c>
      <c r="CH57" s="2">
        <v>1130</v>
      </c>
      <c r="CI57" s="2">
        <v>1231</v>
      </c>
      <c r="CJ57" s="2">
        <v>1261</v>
      </c>
      <c r="CK57" s="2">
        <v>1205</v>
      </c>
      <c r="CL57" s="2">
        <v>1200</v>
      </c>
      <c r="CM57" s="2">
        <v>1166</v>
      </c>
      <c r="CN57" s="3">
        <v>1228</v>
      </c>
    </row>
    <row r="58" spans="1:92">
      <c r="A58" s="8">
        <v>54</v>
      </c>
      <c r="B58" s="58">
        <v>1246</v>
      </c>
      <c r="C58" s="2">
        <v>1225</v>
      </c>
      <c r="D58" s="2">
        <v>1332</v>
      </c>
      <c r="E58" s="2">
        <v>1233</v>
      </c>
      <c r="F58" s="2">
        <v>1252</v>
      </c>
      <c r="G58" s="2">
        <v>1270</v>
      </c>
      <c r="H58" s="2">
        <v>1216</v>
      </c>
      <c r="I58" s="2">
        <v>1253</v>
      </c>
      <c r="J58" s="2">
        <v>1197</v>
      </c>
      <c r="K58" s="2">
        <v>1353</v>
      </c>
      <c r="L58" s="2">
        <v>1192</v>
      </c>
      <c r="M58" s="2">
        <v>1328</v>
      </c>
      <c r="N58" s="2">
        <v>1269</v>
      </c>
      <c r="O58" s="2">
        <v>1223</v>
      </c>
      <c r="P58" s="2">
        <v>1212</v>
      </c>
      <c r="Q58" s="2">
        <v>1279</v>
      </c>
      <c r="R58" s="2">
        <v>1367</v>
      </c>
      <c r="S58" s="2">
        <v>1319</v>
      </c>
      <c r="T58" s="2">
        <v>1202</v>
      </c>
      <c r="U58" s="2">
        <v>1290</v>
      </c>
      <c r="V58" s="2">
        <v>1295</v>
      </c>
      <c r="W58" s="2">
        <v>1195</v>
      </c>
      <c r="X58" s="2">
        <v>1174</v>
      </c>
      <c r="Y58" s="2">
        <v>1124</v>
      </c>
      <c r="Z58" s="2">
        <v>1398</v>
      </c>
      <c r="AA58" s="2">
        <v>1322</v>
      </c>
      <c r="AB58" s="2">
        <v>1376</v>
      </c>
      <c r="AC58" s="2">
        <v>1277</v>
      </c>
      <c r="AD58" s="2">
        <v>1112</v>
      </c>
      <c r="AE58" s="3">
        <v>1190</v>
      </c>
      <c r="AF58" s="58">
        <v>1033</v>
      </c>
      <c r="AG58" s="2">
        <v>1224</v>
      </c>
      <c r="AH58" s="2">
        <v>1175</v>
      </c>
      <c r="AI58" s="2">
        <v>1222</v>
      </c>
      <c r="AJ58" s="2">
        <v>1179</v>
      </c>
      <c r="AK58" s="2">
        <v>1157</v>
      </c>
      <c r="AL58" s="2">
        <v>1052</v>
      </c>
      <c r="AM58" s="2">
        <v>1225</v>
      </c>
      <c r="AN58" s="2">
        <v>1147</v>
      </c>
      <c r="AO58" s="2">
        <v>1208</v>
      </c>
      <c r="AP58" s="2">
        <v>1160</v>
      </c>
      <c r="AQ58" s="2">
        <v>1213</v>
      </c>
      <c r="AR58" s="2">
        <v>1143</v>
      </c>
      <c r="AS58" s="2">
        <v>987</v>
      </c>
      <c r="AT58" s="2">
        <v>1195</v>
      </c>
      <c r="AU58" s="2">
        <v>1064</v>
      </c>
      <c r="AV58" s="2">
        <v>1103</v>
      </c>
      <c r="AW58" s="2">
        <v>1133</v>
      </c>
      <c r="AX58" s="2">
        <v>1270</v>
      </c>
      <c r="AY58" s="2">
        <v>1234</v>
      </c>
      <c r="AZ58" s="2">
        <v>1150</v>
      </c>
      <c r="BA58" s="2">
        <v>1238</v>
      </c>
      <c r="BB58" s="2">
        <v>1249</v>
      </c>
      <c r="BC58" s="2">
        <v>1162</v>
      </c>
      <c r="BD58" s="2">
        <v>920</v>
      </c>
      <c r="BE58" s="2">
        <v>1209</v>
      </c>
      <c r="BF58" s="2">
        <v>1164</v>
      </c>
      <c r="BG58" s="2">
        <v>1217</v>
      </c>
      <c r="BH58" s="2">
        <v>1068</v>
      </c>
      <c r="BI58" s="2">
        <v>864</v>
      </c>
      <c r="BJ58" s="3">
        <v>867</v>
      </c>
      <c r="BK58" s="58">
        <v>1118</v>
      </c>
      <c r="BL58" s="2">
        <v>1264</v>
      </c>
      <c r="BM58" s="2">
        <v>1316</v>
      </c>
      <c r="BN58" s="2">
        <v>1179</v>
      </c>
      <c r="BO58" s="2">
        <v>1225</v>
      </c>
      <c r="BP58" s="2">
        <v>1188</v>
      </c>
      <c r="BQ58" s="2">
        <v>1156</v>
      </c>
      <c r="BR58" s="2">
        <v>1140</v>
      </c>
      <c r="BS58" s="2">
        <v>1148</v>
      </c>
      <c r="BT58" s="2">
        <v>1232</v>
      </c>
      <c r="BU58" s="2">
        <v>1165</v>
      </c>
      <c r="BV58" s="2">
        <v>1196</v>
      </c>
      <c r="BW58" s="2">
        <v>1232</v>
      </c>
      <c r="BX58" s="2">
        <v>1123</v>
      </c>
      <c r="BY58" s="2">
        <v>1222</v>
      </c>
      <c r="BZ58" s="2">
        <v>1166</v>
      </c>
      <c r="CA58" s="2">
        <v>1207</v>
      </c>
      <c r="CB58" s="2">
        <v>1199</v>
      </c>
      <c r="CC58" s="2">
        <v>1269</v>
      </c>
      <c r="CD58" s="2">
        <v>1200</v>
      </c>
      <c r="CE58" s="2">
        <v>1201</v>
      </c>
      <c r="CF58" s="2">
        <v>1150</v>
      </c>
      <c r="CG58" s="2">
        <v>1204</v>
      </c>
      <c r="CH58" s="2">
        <v>1094</v>
      </c>
      <c r="CI58" s="2">
        <v>1202</v>
      </c>
      <c r="CJ58" s="2">
        <v>1222</v>
      </c>
      <c r="CK58" s="2">
        <v>1166</v>
      </c>
      <c r="CL58" s="2">
        <v>1204</v>
      </c>
      <c r="CM58" s="2">
        <v>1113</v>
      </c>
      <c r="CN58" s="3">
        <v>1216</v>
      </c>
    </row>
    <row r="59" spans="1:92">
      <c r="A59" s="8">
        <v>55</v>
      </c>
      <c r="B59" s="58">
        <v>1250</v>
      </c>
      <c r="C59" s="2">
        <v>1231</v>
      </c>
      <c r="D59" s="2">
        <v>1256</v>
      </c>
      <c r="E59" s="2">
        <v>1205</v>
      </c>
      <c r="F59" s="2">
        <v>1185</v>
      </c>
      <c r="G59" s="2">
        <v>1231</v>
      </c>
      <c r="H59" s="2">
        <v>1194</v>
      </c>
      <c r="I59" s="2">
        <v>1211</v>
      </c>
      <c r="J59" s="2">
        <v>1172</v>
      </c>
      <c r="K59" s="2">
        <v>1252</v>
      </c>
      <c r="L59" s="2">
        <v>1157</v>
      </c>
      <c r="M59" s="2">
        <v>1261</v>
      </c>
      <c r="N59" s="2">
        <v>1194</v>
      </c>
      <c r="O59" s="2">
        <v>1173</v>
      </c>
      <c r="P59" s="2">
        <v>1215</v>
      </c>
      <c r="Q59" s="2">
        <v>1235</v>
      </c>
      <c r="R59" s="2">
        <v>1296</v>
      </c>
      <c r="S59" s="2">
        <v>1266</v>
      </c>
      <c r="T59" s="2">
        <v>1156</v>
      </c>
      <c r="U59" s="2">
        <v>1226</v>
      </c>
      <c r="V59" s="2">
        <v>1240</v>
      </c>
      <c r="W59" s="2">
        <v>1195</v>
      </c>
      <c r="X59" s="2">
        <v>1154</v>
      </c>
      <c r="Y59" s="2">
        <v>1096</v>
      </c>
      <c r="Z59" s="2">
        <v>1315</v>
      </c>
      <c r="AA59" s="2">
        <v>1221</v>
      </c>
      <c r="AB59" s="2">
        <v>1299</v>
      </c>
      <c r="AC59" s="2">
        <v>1225</v>
      </c>
      <c r="AD59" s="2">
        <v>1082</v>
      </c>
      <c r="AE59" s="3">
        <v>1186</v>
      </c>
      <c r="AF59" s="58">
        <v>987</v>
      </c>
      <c r="AG59" s="2">
        <v>1180</v>
      </c>
      <c r="AH59" s="2">
        <v>1159</v>
      </c>
      <c r="AI59" s="2">
        <v>1202</v>
      </c>
      <c r="AJ59" s="2">
        <v>1163</v>
      </c>
      <c r="AK59" s="2">
        <v>1158</v>
      </c>
      <c r="AL59" s="2">
        <v>1068</v>
      </c>
      <c r="AM59" s="2">
        <v>1213</v>
      </c>
      <c r="AN59" s="2">
        <v>1191</v>
      </c>
      <c r="AO59" s="2">
        <v>1154</v>
      </c>
      <c r="AP59" s="2">
        <v>1159</v>
      </c>
      <c r="AQ59" s="2">
        <v>1220</v>
      </c>
      <c r="AR59" s="2">
        <v>1138</v>
      </c>
      <c r="AS59" s="2">
        <v>1046</v>
      </c>
      <c r="AT59" s="2">
        <v>1214</v>
      </c>
      <c r="AU59" s="2">
        <v>1107</v>
      </c>
      <c r="AV59" s="2">
        <v>1167</v>
      </c>
      <c r="AW59" s="2">
        <v>1157</v>
      </c>
      <c r="AX59" s="2">
        <v>1244</v>
      </c>
      <c r="AY59" s="2">
        <v>1235</v>
      </c>
      <c r="AZ59" s="2">
        <v>1171</v>
      </c>
      <c r="BA59" s="2">
        <v>1215</v>
      </c>
      <c r="BB59" s="2">
        <v>1336</v>
      </c>
      <c r="BC59" s="2">
        <v>1167</v>
      </c>
      <c r="BD59" s="2">
        <v>886</v>
      </c>
      <c r="BE59" s="2">
        <v>1183</v>
      </c>
      <c r="BF59" s="2">
        <v>1136</v>
      </c>
      <c r="BG59" s="2">
        <v>1210</v>
      </c>
      <c r="BH59" s="2">
        <v>1029</v>
      </c>
      <c r="BI59" s="2">
        <v>914</v>
      </c>
      <c r="BJ59" s="3">
        <v>877</v>
      </c>
      <c r="BK59" s="58">
        <v>1103</v>
      </c>
      <c r="BL59" s="2">
        <v>1227</v>
      </c>
      <c r="BM59" s="2">
        <v>1295</v>
      </c>
      <c r="BN59" s="2">
        <v>1169</v>
      </c>
      <c r="BO59" s="2">
        <v>1223</v>
      </c>
      <c r="BP59" s="2">
        <v>1191</v>
      </c>
      <c r="BQ59" s="2">
        <v>1185</v>
      </c>
      <c r="BR59" s="2">
        <v>1155</v>
      </c>
      <c r="BS59" s="2">
        <v>1150</v>
      </c>
      <c r="BT59" s="2">
        <v>1237</v>
      </c>
      <c r="BU59" s="2">
        <v>1166</v>
      </c>
      <c r="BV59" s="2">
        <v>1194</v>
      </c>
      <c r="BW59" s="2">
        <v>1217</v>
      </c>
      <c r="BX59" s="2">
        <v>1116</v>
      </c>
      <c r="BY59" s="2">
        <v>1187</v>
      </c>
      <c r="BZ59" s="2">
        <v>1174</v>
      </c>
      <c r="CA59" s="2">
        <v>1207</v>
      </c>
      <c r="CB59" s="2">
        <v>1198</v>
      </c>
      <c r="CC59" s="2">
        <v>1281</v>
      </c>
      <c r="CD59" s="2">
        <v>1188</v>
      </c>
      <c r="CE59" s="2">
        <v>1181</v>
      </c>
      <c r="CF59" s="2">
        <v>1131</v>
      </c>
      <c r="CG59" s="2">
        <v>1173</v>
      </c>
      <c r="CH59" s="2">
        <v>1112</v>
      </c>
      <c r="CI59" s="2">
        <v>1216</v>
      </c>
      <c r="CJ59" s="2">
        <v>1224</v>
      </c>
      <c r="CK59" s="2">
        <v>1173</v>
      </c>
      <c r="CL59" s="2">
        <v>1226</v>
      </c>
      <c r="CM59" s="2">
        <v>1120</v>
      </c>
      <c r="CN59" s="3">
        <v>1210</v>
      </c>
    </row>
    <row r="60" spans="1:92">
      <c r="A60" s="8">
        <v>56</v>
      </c>
      <c r="B60" s="58">
        <v>1224</v>
      </c>
      <c r="C60" s="2">
        <v>1213</v>
      </c>
      <c r="D60" s="2">
        <v>1173</v>
      </c>
      <c r="E60" s="2">
        <v>1185</v>
      </c>
      <c r="F60" s="2">
        <v>1155</v>
      </c>
      <c r="G60" s="2">
        <v>1186</v>
      </c>
      <c r="H60" s="2">
        <v>1198</v>
      </c>
      <c r="I60" s="2">
        <v>1173</v>
      </c>
      <c r="J60" s="2">
        <v>1127</v>
      </c>
      <c r="K60" s="2">
        <v>1176</v>
      </c>
      <c r="L60" s="2">
        <v>1111</v>
      </c>
      <c r="M60" s="2">
        <v>1190</v>
      </c>
      <c r="N60" s="2">
        <v>1126</v>
      </c>
      <c r="O60" s="2">
        <v>1140</v>
      </c>
      <c r="P60" s="2">
        <v>1216</v>
      </c>
      <c r="Q60" s="2">
        <v>1196</v>
      </c>
      <c r="R60" s="2">
        <v>1199</v>
      </c>
      <c r="S60" s="2">
        <v>1183</v>
      </c>
      <c r="T60" s="2">
        <v>1139</v>
      </c>
      <c r="U60" s="2">
        <v>1187</v>
      </c>
      <c r="V60" s="2">
        <v>1182</v>
      </c>
      <c r="W60" s="2">
        <v>1187</v>
      </c>
      <c r="X60" s="2">
        <v>1134</v>
      </c>
      <c r="Y60" s="2">
        <v>1095</v>
      </c>
      <c r="Z60" s="2">
        <v>1234</v>
      </c>
      <c r="AA60" s="2">
        <v>1150</v>
      </c>
      <c r="AB60" s="2">
        <v>1205</v>
      </c>
      <c r="AC60" s="2">
        <v>1136</v>
      </c>
      <c r="AD60" s="2">
        <v>1059</v>
      </c>
      <c r="AE60" s="3">
        <v>1186</v>
      </c>
      <c r="AF60" s="58">
        <v>958</v>
      </c>
      <c r="AG60" s="2">
        <v>1180</v>
      </c>
      <c r="AH60" s="2">
        <v>1172</v>
      </c>
      <c r="AI60" s="2">
        <v>1206</v>
      </c>
      <c r="AJ60" s="2">
        <v>1161</v>
      </c>
      <c r="AK60" s="2">
        <v>1170</v>
      </c>
      <c r="AL60" s="2">
        <v>1098</v>
      </c>
      <c r="AM60" s="2">
        <v>1206</v>
      </c>
      <c r="AN60" s="2">
        <v>1230</v>
      </c>
      <c r="AO60" s="2">
        <v>1125</v>
      </c>
      <c r="AP60" s="2">
        <v>1161</v>
      </c>
      <c r="AQ60" s="2">
        <v>1246</v>
      </c>
      <c r="AR60" s="2">
        <v>1184</v>
      </c>
      <c r="AS60" s="2">
        <v>1113</v>
      </c>
      <c r="AT60" s="2">
        <v>1248</v>
      </c>
      <c r="AU60" s="2">
        <v>1177</v>
      </c>
      <c r="AV60" s="2">
        <v>1206</v>
      </c>
      <c r="AW60" s="2">
        <v>1191</v>
      </c>
      <c r="AX60" s="2">
        <v>1227</v>
      </c>
      <c r="AY60" s="2">
        <v>1251</v>
      </c>
      <c r="AZ60" s="2">
        <v>1197</v>
      </c>
      <c r="BA60" s="2">
        <v>1216</v>
      </c>
      <c r="BB60" s="2">
        <v>1370</v>
      </c>
      <c r="BC60" s="2">
        <v>1168</v>
      </c>
      <c r="BD60" s="2">
        <v>881</v>
      </c>
      <c r="BE60" s="2">
        <v>1180</v>
      </c>
      <c r="BF60" s="2">
        <v>1123</v>
      </c>
      <c r="BG60" s="2">
        <v>1228</v>
      </c>
      <c r="BH60" s="2">
        <v>1005</v>
      </c>
      <c r="BI60" s="2">
        <v>976</v>
      </c>
      <c r="BJ60" s="3">
        <v>937</v>
      </c>
      <c r="BK60" s="58">
        <v>1086</v>
      </c>
      <c r="BL60" s="2">
        <v>1179</v>
      </c>
      <c r="BM60" s="2">
        <v>1210</v>
      </c>
      <c r="BN60" s="2">
        <v>1124</v>
      </c>
      <c r="BO60" s="2">
        <v>1179</v>
      </c>
      <c r="BP60" s="2">
        <v>1169</v>
      </c>
      <c r="BQ60" s="2">
        <v>1151</v>
      </c>
      <c r="BR60" s="2">
        <v>1151</v>
      </c>
      <c r="BS60" s="2">
        <v>1151</v>
      </c>
      <c r="BT60" s="2">
        <v>1210</v>
      </c>
      <c r="BU60" s="2">
        <v>1162</v>
      </c>
      <c r="BV60" s="2">
        <v>1170</v>
      </c>
      <c r="BW60" s="2">
        <v>1165</v>
      </c>
      <c r="BX60" s="2">
        <v>1126</v>
      </c>
      <c r="BY60" s="2">
        <v>1140</v>
      </c>
      <c r="BZ60" s="2">
        <v>1131</v>
      </c>
      <c r="CA60" s="2">
        <v>1193</v>
      </c>
      <c r="CB60" s="2">
        <v>1168</v>
      </c>
      <c r="CC60" s="2">
        <v>1251</v>
      </c>
      <c r="CD60" s="2">
        <v>1180</v>
      </c>
      <c r="CE60" s="2">
        <v>1151</v>
      </c>
      <c r="CF60" s="2">
        <v>1094</v>
      </c>
      <c r="CG60" s="2">
        <v>1125</v>
      </c>
      <c r="CH60" s="2">
        <v>1093</v>
      </c>
      <c r="CI60" s="2">
        <v>1185</v>
      </c>
      <c r="CJ60" s="2">
        <v>1183</v>
      </c>
      <c r="CK60" s="2">
        <v>1129</v>
      </c>
      <c r="CL60" s="2">
        <v>1193</v>
      </c>
      <c r="CM60" s="2">
        <v>1096</v>
      </c>
      <c r="CN60" s="3">
        <v>1162</v>
      </c>
    </row>
    <row r="61" spans="1:92">
      <c r="A61" s="8">
        <v>57</v>
      </c>
      <c r="B61" s="58">
        <v>1201</v>
      </c>
      <c r="C61" s="2">
        <v>1191</v>
      </c>
      <c r="D61" s="2">
        <v>1080</v>
      </c>
      <c r="E61" s="2">
        <v>1150</v>
      </c>
      <c r="F61" s="2">
        <v>1065</v>
      </c>
      <c r="G61" s="2">
        <v>1119</v>
      </c>
      <c r="H61" s="2">
        <v>1177</v>
      </c>
      <c r="I61" s="2">
        <v>1122</v>
      </c>
      <c r="J61" s="2">
        <v>1069</v>
      </c>
      <c r="K61" s="2">
        <v>1085</v>
      </c>
      <c r="L61" s="2">
        <v>1053</v>
      </c>
      <c r="M61" s="2">
        <v>1113</v>
      </c>
      <c r="N61" s="2">
        <v>1033</v>
      </c>
      <c r="O61" s="2">
        <v>1076</v>
      </c>
      <c r="P61" s="2">
        <v>1203</v>
      </c>
      <c r="Q61" s="2">
        <v>1128</v>
      </c>
      <c r="R61" s="2">
        <v>1086</v>
      </c>
      <c r="S61" s="2">
        <v>1117</v>
      </c>
      <c r="T61" s="2">
        <v>1094</v>
      </c>
      <c r="U61" s="2">
        <v>1121</v>
      </c>
      <c r="V61" s="2">
        <v>1111</v>
      </c>
      <c r="W61" s="2">
        <v>1161</v>
      </c>
      <c r="X61" s="2">
        <v>1104</v>
      </c>
      <c r="Y61" s="2">
        <v>1088</v>
      </c>
      <c r="Z61" s="2">
        <v>1124</v>
      </c>
      <c r="AA61" s="2">
        <v>1047</v>
      </c>
      <c r="AB61" s="2">
        <v>1097</v>
      </c>
      <c r="AC61" s="2">
        <v>1059</v>
      </c>
      <c r="AD61" s="2">
        <v>1012</v>
      </c>
      <c r="AE61" s="3">
        <v>1151</v>
      </c>
      <c r="AF61" s="58">
        <v>889</v>
      </c>
      <c r="AG61" s="2">
        <v>1140</v>
      </c>
      <c r="AH61" s="2">
        <v>1140</v>
      </c>
      <c r="AI61" s="2">
        <v>1176</v>
      </c>
      <c r="AJ61" s="2">
        <v>1105</v>
      </c>
      <c r="AK61" s="2">
        <v>1121</v>
      </c>
      <c r="AL61" s="2">
        <v>1097</v>
      </c>
      <c r="AM61" s="2">
        <v>1168</v>
      </c>
      <c r="AN61" s="2">
        <v>1242</v>
      </c>
      <c r="AO61" s="2">
        <v>1064</v>
      </c>
      <c r="AP61" s="2">
        <v>1126</v>
      </c>
      <c r="AQ61" s="2">
        <v>1202</v>
      </c>
      <c r="AR61" s="2">
        <v>1151</v>
      </c>
      <c r="AS61" s="2">
        <v>1133</v>
      </c>
      <c r="AT61" s="2">
        <v>1250</v>
      </c>
      <c r="AU61" s="2">
        <v>1187</v>
      </c>
      <c r="AV61" s="2">
        <v>1218</v>
      </c>
      <c r="AW61" s="2">
        <v>1184</v>
      </c>
      <c r="AX61" s="2">
        <v>1172</v>
      </c>
      <c r="AY61" s="2">
        <v>1222</v>
      </c>
      <c r="AZ61" s="2">
        <v>1175</v>
      </c>
      <c r="BA61" s="2">
        <v>1178</v>
      </c>
      <c r="BB61" s="2">
        <v>1349</v>
      </c>
      <c r="BC61" s="2">
        <v>1126</v>
      </c>
      <c r="BD61" s="2">
        <v>838</v>
      </c>
      <c r="BE61" s="2">
        <v>1129</v>
      </c>
      <c r="BF61" s="2">
        <v>1086</v>
      </c>
      <c r="BG61" s="2">
        <v>1194</v>
      </c>
      <c r="BH61" s="2">
        <v>947</v>
      </c>
      <c r="BI61" s="2">
        <v>1016</v>
      </c>
      <c r="BJ61" s="3">
        <v>929</v>
      </c>
      <c r="BK61" s="58">
        <v>1065</v>
      </c>
      <c r="BL61" s="2">
        <v>1105</v>
      </c>
      <c r="BM61" s="2">
        <v>1133</v>
      </c>
      <c r="BN61" s="2">
        <v>1070</v>
      </c>
      <c r="BO61" s="2">
        <v>1144</v>
      </c>
      <c r="BP61" s="2">
        <v>1153</v>
      </c>
      <c r="BQ61" s="2">
        <v>1144</v>
      </c>
      <c r="BR61" s="2">
        <v>1120</v>
      </c>
      <c r="BS61" s="2">
        <v>1137</v>
      </c>
      <c r="BT61" s="2">
        <v>1143</v>
      </c>
      <c r="BU61" s="2">
        <v>1103</v>
      </c>
      <c r="BV61" s="2">
        <v>1144</v>
      </c>
      <c r="BW61" s="2">
        <v>1117</v>
      </c>
      <c r="BX61" s="2">
        <v>1089</v>
      </c>
      <c r="BY61" s="2">
        <v>1077</v>
      </c>
      <c r="BZ61" s="2">
        <v>1073</v>
      </c>
      <c r="CA61" s="2">
        <v>1145</v>
      </c>
      <c r="CB61" s="2">
        <v>1121</v>
      </c>
      <c r="CC61" s="2">
        <v>1220</v>
      </c>
      <c r="CD61" s="2">
        <v>1135</v>
      </c>
      <c r="CE61" s="2">
        <v>1113</v>
      </c>
      <c r="CF61" s="2">
        <v>1053</v>
      </c>
      <c r="CG61" s="2">
        <v>1081</v>
      </c>
      <c r="CH61" s="2">
        <v>1057</v>
      </c>
      <c r="CI61" s="2">
        <v>1183</v>
      </c>
      <c r="CJ61" s="2">
        <v>1108</v>
      </c>
      <c r="CK61" s="2">
        <v>1070</v>
      </c>
      <c r="CL61" s="2">
        <v>1168</v>
      </c>
      <c r="CM61" s="2">
        <v>1047</v>
      </c>
      <c r="CN61" s="3">
        <v>1104</v>
      </c>
    </row>
    <row r="62" spans="1:92">
      <c r="A62" s="8">
        <v>58</v>
      </c>
      <c r="B62" s="58">
        <v>1160</v>
      </c>
      <c r="C62" s="2">
        <v>1149</v>
      </c>
      <c r="D62" s="2">
        <v>1013</v>
      </c>
      <c r="E62" s="2">
        <v>1123</v>
      </c>
      <c r="F62" s="2">
        <v>1038</v>
      </c>
      <c r="G62" s="2">
        <v>1074</v>
      </c>
      <c r="H62" s="2">
        <v>1166</v>
      </c>
      <c r="I62" s="2">
        <v>1090</v>
      </c>
      <c r="J62" s="2">
        <v>1020</v>
      </c>
      <c r="K62" s="2">
        <v>1019</v>
      </c>
      <c r="L62" s="2">
        <v>1025</v>
      </c>
      <c r="M62" s="2">
        <v>1045</v>
      </c>
      <c r="N62" s="2">
        <v>982</v>
      </c>
      <c r="O62" s="2">
        <v>1048</v>
      </c>
      <c r="P62" s="2">
        <v>1164</v>
      </c>
      <c r="Q62" s="2">
        <v>1086</v>
      </c>
      <c r="R62" s="2">
        <v>1002</v>
      </c>
      <c r="S62" s="2">
        <v>1045</v>
      </c>
      <c r="T62" s="2">
        <v>1070</v>
      </c>
      <c r="U62" s="2">
        <v>1078</v>
      </c>
      <c r="V62" s="2">
        <v>1059</v>
      </c>
      <c r="W62" s="2">
        <v>1140</v>
      </c>
      <c r="X62" s="2">
        <v>1077</v>
      </c>
      <c r="Y62" s="2">
        <v>1055</v>
      </c>
      <c r="Z62" s="2">
        <v>1054</v>
      </c>
      <c r="AA62" s="2">
        <v>984</v>
      </c>
      <c r="AB62" s="2">
        <v>1022</v>
      </c>
      <c r="AC62" s="2">
        <v>1009</v>
      </c>
      <c r="AD62" s="2">
        <v>1005</v>
      </c>
      <c r="AE62" s="3">
        <v>1152</v>
      </c>
      <c r="AF62" s="58">
        <v>863</v>
      </c>
      <c r="AG62" s="2">
        <v>1107</v>
      </c>
      <c r="AH62" s="2">
        <v>1114</v>
      </c>
      <c r="AI62" s="2">
        <v>1159</v>
      </c>
      <c r="AJ62" s="2">
        <v>1114</v>
      </c>
      <c r="AK62" s="2">
        <v>1122</v>
      </c>
      <c r="AL62" s="2">
        <v>1133</v>
      </c>
      <c r="AM62" s="2">
        <v>1157</v>
      </c>
      <c r="AN62" s="2">
        <v>1241</v>
      </c>
      <c r="AO62" s="2">
        <v>1001</v>
      </c>
      <c r="AP62" s="2">
        <v>1107</v>
      </c>
      <c r="AQ62" s="2">
        <v>1205</v>
      </c>
      <c r="AR62" s="2">
        <v>1156</v>
      </c>
      <c r="AS62" s="2">
        <v>1195</v>
      </c>
      <c r="AT62" s="2">
        <v>1265</v>
      </c>
      <c r="AU62" s="2">
        <v>1228</v>
      </c>
      <c r="AV62" s="2">
        <v>1230</v>
      </c>
      <c r="AW62" s="2">
        <v>1173</v>
      </c>
      <c r="AX62" s="2">
        <v>1127</v>
      </c>
      <c r="AY62" s="2">
        <v>1210</v>
      </c>
      <c r="AZ62" s="2">
        <v>1198</v>
      </c>
      <c r="BA62" s="2">
        <v>1167</v>
      </c>
      <c r="BB62" s="2">
        <v>1316</v>
      </c>
      <c r="BC62" s="2">
        <v>1103</v>
      </c>
      <c r="BD62" s="2">
        <v>842</v>
      </c>
      <c r="BE62" s="2">
        <v>1091</v>
      </c>
      <c r="BF62" s="2">
        <v>1064</v>
      </c>
      <c r="BG62" s="2">
        <v>1169</v>
      </c>
      <c r="BH62" s="2">
        <v>924</v>
      </c>
      <c r="BI62" s="2">
        <v>1075</v>
      </c>
      <c r="BJ62" s="3">
        <v>995</v>
      </c>
      <c r="BK62" s="58">
        <v>1027</v>
      </c>
      <c r="BL62" s="2">
        <v>1060</v>
      </c>
      <c r="BM62" s="2">
        <v>1053</v>
      </c>
      <c r="BN62" s="2">
        <v>1023</v>
      </c>
      <c r="BO62" s="2">
        <v>1083</v>
      </c>
      <c r="BP62" s="2">
        <v>1114</v>
      </c>
      <c r="BQ62" s="2">
        <v>1113</v>
      </c>
      <c r="BR62" s="2">
        <v>1075</v>
      </c>
      <c r="BS62" s="2">
        <v>1070</v>
      </c>
      <c r="BT62" s="2">
        <v>1079</v>
      </c>
      <c r="BU62" s="2">
        <v>1053</v>
      </c>
      <c r="BV62" s="2">
        <v>1084</v>
      </c>
      <c r="BW62" s="2">
        <v>1072</v>
      </c>
      <c r="BX62" s="2">
        <v>1094</v>
      </c>
      <c r="BY62" s="2">
        <v>1033</v>
      </c>
      <c r="BZ62" s="2">
        <v>1041</v>
      </c>
      <c r="CA62" s="2">
        <v>1090</v>
      </c>
      <c r="CB62" s="2">
        <v>1061</v>
      </c>
      <c r="CC62" s="2">
        <v>1148</v>
      </c>
      <c r="CD62" s="2">
        <v>1088</v>
      </c>
      <c r="CE62" s="2">
        <v>1063</v>
      </c>
      <c r="CF62" s="2">
        <v>1035</v>
      </c>
      <c r="CG62" s="2">
        <v>1032</v>
      </c>
      <c r="CH62" s="2">
        <v>1007</v>
      </c>
      <c r="CI62" s="2">
        <v>1124</v>
      </c>
      <c r="CJ62" s="2">
        <v>1041</v>
      </c>
      <c r="CK62" s="2">
        <v>1021</v>
      </c>
      <c r="CL62" s="2">
        <v>1115</v>
      </c>
      <c r="CM62" s="2">
        <v>1030</v>
      </c>
      <c r="CN62" s="3">
        <v>1059</v>
      </c>
    </row>
    <row r="63" spans="1:92">
      <c r="A63" s="8">
        <v>59</v>
      </c>
      <c r="B63" s="58">
        <v>1114</v>
      </c>
      <c r="C63" s="2">
        <v>1129</v>
      </c>
      <c r="D63" s="2">
        <v>935</v>
      </c>
      <c r="E63" s="2">
        <v>1063</v>
      </c>
      <c r="F63" s="2">
        <v>958</v>
      </c>
      <c r="G63" s="2">
        <v>1017</v>
      </c>
      <c r="H63" s="2">
        <v>1121</v>
      </c>
      <c r="I63" s="2">
        <v>1054</v>
      </c>
      <c r="J63" s="2">
        <v>972</v>
      </c>
      <c r="K63" s="2">
        <v>933</v>
      </c>
      <c r="L63" s="2">
        <v>976</v>
      </c>
      <c r="M63" s="2">
        <v>974</v>
      </c>
      <c r="N63" s="2">
        <v>936</v>
      </c>
      <c r="O63" s="2">
        <v>986</v>
      </c>
      <c r="P63" s="2">
        <v>1135</v>
      </c>
      <c r="Q63" s="2">
        <v>1030</v>
      </c>
      <c r="R63" s="2">
        <v>929</v>
      </c>
      <c r="S63" s="2">
        <v>969</v>
      </c>
      <c r="T63" s="2">
        <v>1013</v>
      </c>
      <c r="U63" s="2">
        <v>1000</v>
      </c>
      <c r="V63" s="2">
        <v>994</v>
      </c>
      <c r="W63" s="2">
        <v>1097</v>
      </c>
      <c r="X63" s="2">
        <v>1029</v>
      </c>
      <c r="Y63" s="2">
        <v>1026</v>
      </c>
      <c r="Z63" s="2">
        <v>963</v>
      </c>
      <c r="AA63" s="2">
        <v>903</v>
      </c>
      <c r="AB63" s="2">
        <v>932</v>
      </c>
      <c r="AC63" s="2">
        <v>957</v>
      </c>
      <c r="AD63" s="2">
        <v>973</v>
      </c>
      <c r="AE63" s="3">
        <v>1096</v>
      </c>
      <c r="AF63" s="58">
        <v>832</v>
      </c>
      <c r="AG63" s="2">
        <v>1052</v>
      </c>
      <c r="AH63" s="2">
        <v>1074</v>
      </c>
      <c r="AI63" s="2">
        <v>1109</v>
      </c>
      <c r="AJ63" s="2">
        <v>1067</v>
      </c>
      <c r="AK63" s="2">
        <v>1076</v>
      </c>
      <c r="AL63" s="2">
        <v>1106</v>
      </c>
      <c r="AM63" s="2">
        <v>1096</v>
      </c>
      <c r="AN63" s="2">
        <v>1219</v>
      </c>
      <c r="AO63" s="2">
        <v>956</v>
      </c>
      <c r="AP63" s="2">
        <v>1078</v>
      </c>
      <c r="AQ63" s="2">
        <v>1155</v>
      </c>
      <c r="AR63" s="2">
        <v>1117</v>
      </c>
      <c r="AS63" s="2">
        <v>1193</v>
      </c>
      <c r="AT63" s="2">
        <v>1224</v>
      </c>
      <c r="AU63" s="2">
        <v>1233</v>
      </c>
      <c r="AV63" s="2">
        <v>1208</v>
      </c>
      <c r="AW63" s="2">
        <v>1151</v>
      </c>
      <c r="AX63" s="2">
        <v>1062</v>
      </c>
      <c r="AY63" s="2">
        <v>1151</v>
      </c>
      <c r="AZ63" s="2">
        <v>1154</v>
      </c>
      <c r="BA63" s="2">
        <v>1106</v>
      </c>
      <c r="BB63" s="2">
        <v>1251</v>
      </c>
      <c r="BC63" s="2">
        <v>1068</v>
      </c>
      <c r="BD63" s="2">
        <v>818</v>
      </c>
      <c r="BE63" s="2">
        <v>1044</v>
      </c>
      <c r="BF63" s="2">
        <v>1016</v>
      </c>
      <c r="BG63" s="2">
        <v>1099</v>
      </c>
      <c r="BH63" s="2">
        <v>877</v>
      </c>
      <c r="BI63" s="2">
        <v>1103</v>
      </c>
      <c r="BJ63" s="3">
        <v>1010</v>
      </c>
      <c r="BK63" s="58">
        <v>1014</v>
      </c>
      <c r="BL63" s="2">
        <v>980</v>
      </c>
      <c r="BM63" s="2">
        <v>980</v>
      </c>
      <c r="BN63" s="2">
        <v>987</v>
      </c>
      <c r="BO63" s="2">
        <v>1040</v>
      </c>
      <c r="BP63" s="2">
        <v>1091</v>
      </c>
      <c r="BQ63" s="2">
        <v>1078</v>
      </c>
      <c r="BR63" s="2">
        <v>1031</v>
      </c>
      <c r="BS63" s="2">
        <v>1054</v>
      </c>
      <c r="BT63" s="2">
        <v>1033</v>
      </c>
      <c r="BU63" s="2">
        <v>1026</v>
      </c>
      <c r="BV63" s="2">
        <v>1053</v>
      </c>
      <c r="BW63" s="2">
        <v>1016</v>
      </c>
      <c r="BX63" s="2">
        <v>1064</v>
      </c>
      <c r="BY63" s="2">
        <v>966</v>
      </c>
      <c r="BZ63" s="2">
        <v>1032</v>
      </c>
      <c r="CA63" s="2">
        <v>1053</v>
      </c>
      <c r="CB63" s="2">
        <v>1034</v>
      </c>
      <c r="CC63" s="2">
        <v>1113</v>
      </c>
      <c r="CD63" s="2">
        <v>1056</v>
      </c>
      <c r="CE63" s="2">
        <v>1026</v>
      </c>
      <c r="CF63" s="2">
        <v>987</v>
      </c>
      <c r="CG63" s="2">
        <v>976</v>
      </c>
      <c r="CH63" s="2">
        <v>1001</v>
      </c>
      <c r="CI63" s="2">
        <v>1107</v>
      </c>
      <c r="CJ63" s="2">
        <v>1013</v>
      </c>
      <c r="CK63" s="2">
        <v>988</v>
      </c>
      <c r="CL63" s="2">
        <v>1087</v>
      </c>
      <c r="CM63" s="2">
        <v>1005</v>
      </c>
      <c r="CN63" s="3">
        <v>1010</v>
      </c>
    </row>
    <row r="64" spans="1:92">
      <c r="A64" s="8">
        <v>60</v>
      </c>
      <c r="B64" s="58">
        <v>1057</v>
      </c>
      <c r="C64" s="2">
        <v>1080</v>
      </c>
      <c r="D64" s="2">
        <v>873</v>
      </c>
      <c r="E64" s="2">
        <v>1022</v>
      </c>
      <c r="F64" s="2">
        <v>910</v>
      </c>
      <c r="G64" s="2">
        <v>979</v>
      </c>
      <c r="H64" s="2">
        <v>1095</v>
      </c>
      <c r="I64" s="2">
        <v>1009</v>
      </c>
      <c r="J64" s="2">
        <v>939</v>
      </c>
      <c r="K64" s="2">
        <v>863</v>
      </c>
      <c r="L64" s="2">
        <v>956</v>
      </c>
      <c r="M64" s="2">
        <v>916</v>
      </c>
      <c r="N64" s="2">
        <v>888</v>
      </c>
      <c r="O64" s="2">
        <v>963</v>
      </c>
      <c r="P64" s="2">
        <v>1070</v>
      </c>
      <c r="Q64" s="2">
        <v>972</v>
      </c>
      <c r="R64" s="2">
        <v>844</v>
      </c>
      <c r="S64" s="2">
        <v>920</v>
      </c>
      <c r="T64" s="2">
        <v>982</v>
      </c>
      <c r="U64" s="2">
        <v>941</v>
      </c>
      <c r="V64" s="2">
        <v>948</v>
      </c>
      <c r="W64" s="2">
        <v>1036</v>
      </c>
      <c r="X64" s="2">
        <v>992</v>
      </c>
      <c r="Y64" s="2">
        <v>1023</v>
      </c>
      <c r="Z64" s="2">
        <v>879</v>
      </c>
      <c r="AA64" s="2">
        <v>859</v>
      </c>
      <c r="AB64" s="2">
        <v>892</v>
      </c>
      <c r="AC64" s="2">
        <v>918</v>
      </c>
      <c r="AD64" s="2">
        <v>961</v>
      </c>
      <c r="AE64" s="3">
        <v>1047</v>
      </c>
      <c r="AF64" s="58">
        <v>826</v>
      </c>
      <c r="AG64" s="2">
        <v>1023</v>
      </c>
      <c r="AH64" s="2">
        <v>1050</v>
      </c>
      <c r="AI64" s="2">
        <v>1073</v>
      </c>
      <c r="AJ64" s="2">
        <v>1044</v>
      </c>
      <c r="AK64" s="2">
        <v>1055</v>
      </c>
      <c r="AL64" s="2">
        <v>1114</v>
      </c>
      <c r="AM64" s="2">
        <v>1065</v>
      </c>
      <c r="AN64" s="2">
        <v>1207</v>
      </c>
      <c r="AO64" s="2">
        <v>906</v>
      </c>
      <c r="AP64" s="2">
        <v>1045</v>
      </c>
      <c r="AQ64" s="2">
        <v>1130</v>
      </c>
      <c r="AR64" s="2">
        <v>1087</v>
      </c>
      <c r="AS64" s="2">
        <v>1212</v>
      </c>
      <c r="AT64" s="2">
        <v>1201</v>
      </c>
      <c r="AU64" s="2">
        <v>1215</v>
      </c>
      <c r="AV64" s="2">
        <v>1198</v>
      </c>
      <c r="AW64" s="2">
        <v>1139</v>
      </c>
      <c r="AX64" s="2">
        <v>1023</v>
      </c>
      <c r="AY64" s="2">
        <v>1123</v>
      </c>
      <c r="AZ64" s="2">
        <v>1146</v>
      </c>
      <c r="BA64" s="2">
        <v>1080</v>
      </c>
      <c r="BB64" s="2">
        <v>1187</v>
      </c>
      <c r="BC64" s="2">
        <v>1043</v>
      </c>
      <c r="BD64" s="2">
        <v>850</v>
      </c>
      <c r="BE64" s="2">
        <v>1021</v>
      </c>
      <c r="BF64" s="2">
        <v>992</v>
      </c>
      <c r="BG64" s="2">
        <v>1103</v>
      </c>
      <c r="BH64" s="2">
        <v>858</v>
      </c>
      <c r="BI64" s="2">
        <v>1161</v>
      </c>
      <c r="BJ64" s="3">
        <v>1069</v>
      </c>
      <c r="BK64" s="58">
        <v>1008</v>
      </c>
      <c r="BL64" s="2">
        <v>947</v>
      </c>
      <c r="BM64" s="2">
        <v>937</v>
      </c>
      <c r="BN64" s="2">
        <v>949</v>
      </c>
      <c r="BO64" s="2">
        <v>1001</v>
      </c>
      <c r="BP64" s="2">
        <v>1062</v>
      </c>
      <c r="BQ64" s="2">
        <v>1075</v>
      </c>
      <c r="BR64" s="2">
        <v>1024</v>
      </c>
      <c r="BS64" s="2">
        <v>1025</v>
      </c>
      <c r="BT64" s="2">
        <v>1003</v>
      </c>
      <c r="BU64" s="2">
        <v>1016</v>
      </c>
      <c r="BV64" s="2">
        <v>1027</v>
      </c>
      <c r="BW64" s="2">
        <v>971</v>
      </c>
      <c r="BX64" s="2">
        <v>1042</v>
      </c>
      <c r="BY64" s="2">
        <v>944</v>
      </c>
      <c r="BZ64" s="2">
        <v>1010</v>
      </c>
      <c r="CA64" s="2">
        <v>1028</v>
      </c>
      <c r="CB64" s="2">
        <v>1005</v>
      </c>
      <c r="CC64" s="2">
        <v>1067</v>
      </c>
      <c r="CD64" s="2">
        <v>1021</v>
      </c>
      <c r="CE64" s="2">
        <v>992</v>
      </c>
      <c r="CF64" s="2">
        <v>972</v>
      </c>
      <c r="CG64" s="2">
        <v>957</v>
      </c>
      <c r="CH64" s="2">
        <v>982</v>
      </c>
      <c r="CI64" s="2">
        <v>1055</v>
      </c>
      <c r="CJ64" s="2">
        <v>965</v>
      </c>
      <c r="CK64" s="2">
        <v>961</v>
      </c>
      <c r="CL64" s="2">
        <v>1082</v>
      </c>
      <c r="CM64" s="2">
        <v>987</v>
      </c>
      <c r="CN64" s="3">
        <v>986</v>
      </c>
    </row>
    <row r="65" spans="1:92">
      <c r="A65" s="8">
        <v>61</v>
      </c>
      <c r="B65" s="58">
        <v>1013</v>
      </c>
      <c r="C65" s="2">
        <v>1066</v>
      </c>
      <c r="D65" s="2">
        <v>805</v>
      </c>
      <c r="E65" s="2">
        <v>981</v>
      </c>
      <c r="F65" s="2">
        <v>864</v>
      </c>
      <c r="G65" s="2">
        <v>926</v>
      </c>
      <c r="H65" s="2">
        <v>1078</v>
      </c>
      <c r="I65" s="2">
        <v>981</v>
      </c>
      <c r="J65" s="2">
        <v>909</v>
      </c>
      <c r="K65" s="2">
        <v>806</v>
      </c>
      <c r="L65" s="2">
        <v>926</v>
      </c>
      <c r="M65" s="2">
        <v>870</v>
      </c>
      <c r="N65" s="2">
        <v>847</v>
      </c>
      <c r="O65" s="2">
        <v>939</v>
      </c>
      <c r="P65" s="2">
        <v>1031</v>
      </c>
      <c r="Q65" s="2">
        <v>911</v>
      </c>
      <c r="R65" s="2">
        <v>822</v>
      </c>
      <c r="S65" s="2">
        <v>866</v>
      </c>
      <c r="T65" s="2">
        <v>954</v>
      </c>
      <c r="U65" s="2">
        <v>902</v>
      </c>
      <c r="V65" s="2">
        <v>899</v>
      </c>
      <c r="W65" s="2">
        <v>1006</v>
      </c>
      <c r="X65" s="2">
        <v>958</v>
      </c>
      <c r="Y65" s="2">
        <v>987</v>
      </c>
      <c r="Z65" s="2">
        <v>822</v>
      </c>
      <c r="AA65" s="2">
        <v>843</v>
      </c>
      <c r="AB65" s="2">
        <v>836</v>
      </c>
      <c r="AC65" s="2">
        <v>875</v>
      </c>
      <c r="AD65" s="2">
        <v>937</v>
      </c>
      <c r="AE65" s="3">
        <v>1025</v>
      </c>
      <c r="AF65" s="58">
        <v>799</v>
      </c>
      <c r="AG65" s="2">
        <v>994</v>
      </c>
      <c r="AH65" s="2">
        <v>1023</v>
      </c>
      <c r="AI65" s="2">
        <v>1038</v>
      </c>
      <c r="AJ65" s="2">
        <v>1012</v>
      </c>
      <c r="AK65" s="2">
        <v>1025</v>
      </c>
      <c r="AL65" s="2">
        <v>1105</v>
      </c>
      <c r="AM65" s="2">
        <v>1023</v>
      </c>
      <c r="AN65" s="2">
        <v>1168</v>
      </c>
      <c r="AO65" s="2">
        <v>842</v>
      </c>
      <c r="AP65" s="2">
        <v>1020</v>
      </c>
      <c r="AQ65" s="2">
        <v>1100</v>
      </c>
      <c r="AR65" s="2">
        <v>1069</v>
      </c>
      <c r="AS65" s="2">
        <v>1202</v>
      </c>
      <c r="AT65" s="2">
        <v>1168</v>
      </c>
      <c r="AU65" s="2">
        <v>1213</v>
      </c>
      <c r="AV65" s="2">
        <v>1160</v>
      </c>
      <c r="AW65" s="2">
        <v>1118</v>
      </c>
      <c r="AX65" s="2">
        <v>961</v>
      </c>
      <c r="AY65" s="2">
        <v>1084</v>
      </c>
      <c r="AZ65" s="2">
        <v>1129</v>
      </c>
      <c r="BA65" s="2">
        <v>1029</v>
      </c>
      <c r="BB65" s="2">
        <v>1126</v>
      </c>
      <c r="BC65" s="2">
        <v>1010</v>
      </c>
      <c r="BD65" s="2">
        <v>861</v>
      </c>
      <c r="BE65" s="2">
        <v>989</v>
      </c>
      <c r="BF65" s="2">
        <v>963</v>
      </c>
      <c r="BG65" s="2">
        <v>1064</v>
      </c>
      <c r="BH65" s="2">
        <v>841</v>
      </c>
      <c r="BI65" s="2">
        <v>1184</v>
      </c>
      <c r="BJ65" s="3">
        <v>1078</v>
      </c>
      <c r="BK65" s="58">
        <v>972</v>
      </c>
      <c r="BL65" s="2">
        <v>922</v>
      </c>
      <c r="BM65" s="2">
        <v>874</v>
      </c>
      <c r="BN65" s="2">
        <v>922</v>
      </c>
      <c r="BO65" s="2">
        <v>978</v>
      </c>
      <c r="BP65" s="2">
        <v>1046</v>
      </c>
      <c r="BQ65" s="2">
        <v>1048</v>
      </c>
      <c r="BR65" s="2">
        <v>979</v>
      </c>
      <c r="BS65" s="2">
        <v>1016</v>
      </c>
      <c r="BT65" s="2">
        <v>972</v>
      </c>
      <c r="BU65" s="2">
        <v>987</v>
      </c>
      <c r="BV65" s="2">
        <v>978</v>
      </c>
      <c r="BW65" s="2">
        <v>968</v>
      </c>
      <c r="BX65" s="2">
        <v>1026</v>
      </c>
      <c r="BY65" s="2">
        <v>895</v>
      </c>
      <c r="BZ65" s="2">
        <v>953</v>
      </c>
      <c r="CA65" s="2">
        <v>961</v>
      </c>
      <c r="CB65" s="2">
        <v>964</v>
      </c>
      <c r="CC65" s="2">
        <v>995</v>
      </c>
      <c r="CD65" s="2">
        <v>970</v>
      </c>
      <c r="CE65" s="2">
        <v>962</v>
      </c>
      <c r="CF65" s="2">
        <v>948</v>
      </c>
      <c r="CG65" s="2">
        <v>913</v>
      </c>
      <c r="CH65" s="2">
        <v>933</v>
      </c>
      <c r="CI65" s="2">
        <v>988</v>
      </c>
      <c r="CJ65" s="2">
        <v>893</v>
      </c>
      <c r="CK65" s="2">
        <v>900</v>
      </c>
      <c r="CL65" s="2">
        <v>996</v>
      </c>
      <c r="CM65" s="2">
        <v>962</v>
      </c>
      <c r="CN65" s="3">
        <v>929</v>
      </c>
    </row>
    <row r="66" spans="1:92">
      <c r="A66" s="8">
        <v>62</v>
      </c>
      <c r="B66" s="58">
        <v>966</v>
      </c>
      <c r="C66" s="2">
        <v>1025</v>
      </c>
      <c r="D66" s="2">
        <v>759</v>
      </c>
      <c r="E66" s="2">
        <v>934</v>
      </c>
      <c r="F66" s="2">
        <v>829</v>
      </c>
      <c r="G66" s="2">
        <v>872</v>
      </c>
      <c r="H66" s="2">
        <v>1051</v>
      </c>
      <c r="I66" s="2">
        <v>936</v>
      </c>
      <c r="J66" s="2">
        <v>873</v>
      </c>
      <c r="K66" s="2">
        <v>751</v>
      </c>
      <c r="L66" s="2">
        <v>890</v>
      </c>
      <c r="M66" s="2">
        <v>810</v>
      </c>
      <c r="N66" s="2">
        <v>812</v>
      </c>
      <c r="O66" s="2">
        <v>913</v>
      </c>
      <c r="P66" s="2">
        <v>962</v>
      </c>
      <c r="Q66" s="2">
        <v>870</v>
      </c>
      <c r="R66" s="2">
        <v>795</v>
      </c>
      <c r="S66" s="2">
        <v>823</v>
      </c>
      <c r="T66" s="2">
        <v>916</v>
      </c>
      <c r="U66" s="2">
        <v>848</v>
      </c>
      <c r="V66" s="2">
        <v>855</v>
      </c>
      <c r="W66" s="2">
        <v>950</v>
      </c>
      <c r="X66" s="2">
        <v>917</v>
      </c>
      <c r="Y66" s="2">
        <v>972</v>
      </c>
      <c r="Z66" s="2">
        <v>767</v>
      </c>
      <c r="AA66" s="2">
        <v>795</v>
      </c>
      <c r="AB66" s="2">
        <v>797</v>
      </c>
      <c r="AC66" s="2">
        <v>840</v>
      </c>
      <c r="AD66" s="2">
        <v>931</v>
      </c>
      <c r="AE66" s="3">
        <v>967</v>
      </c>
      <c r="AF66" s="58">
        <v>804</v>
      </c>
      <c r="AG66" s="2">
        <v>951</v>
      </c>
      <c r="AH66" s="2">
        <v>983</v>
      </c>
      <c r="AI66" s="2">
        <v>983</v>
      </c>
      <c r="AJ66" s="2">
        <v>983</v>
      </c>
      <c r="AK66" s="2">
        <v>991</v>
      </c>
      <c r="AL66" s="2">
        <v>1090</v>
      </c>
      <c r="AM66" s="2">
        <v>967</v>
      </c>
      <c r="AN66" s="2">
        <v>1134</v>
      </c>
      <c r="AO66" s="2">
        <v>814</v>
      </c>
      <c r="AP66" s="2">
        <v>981</v>
      </c>
      <c r="AQ66" s="2">
        <v>1045</v>
      </c>
      <c r="AR66" s="2">
        <v>1039</v>
      </c>
      <c r="AS66" s="2">
        <v>1199</v>
      </c>
      <c r="AT66" s="2">
        <v>1131</v>
      </c>
      <c r="AU66" s="2">
        <v>1201</v>
      </c>
      <c r="AV66" s="2">
        <v>1117</v>
      </c>
      <c r="AW66" s="2">
        <v>1093</v>
      </c>
      <c r="AX66" s="2">
        <v>912</v>
      </c>
      <c r="AY66" s="2">
        <v>1037</v>
      </c>
      <c r="AZ66" s="2">
        <v>1081</v>
      </c>
      <c r="BA66" s="2">
        <v>977</v>
      </c>
      <c r="BB66" s="2">
        <v>1068</v>
      </c>
      <c r="BC66" s="2">
        <v>967</v>
      </c>
      <c r="BD66" s="2">
        <v>884</v>
      </c>
      <c r="BE66" s="2">
        <v>942</v>
      </c>
      <c r="BF66" s="2">
        <v>924</v>
      </c>
      <c r="BG66" s="2">
        <v>1017</v>
      </c>
      <c r="BH66" s="2">
        <v>819</v>
      </c>
      <c r="BI66" s="2">
        <v>1193</v>
      </c>
      <c r="BJ66" s="3">
        <v>1092</v>
      </c>
      <c r="BK66" s="58">
        <v>961</v>
      </c>
      <c r="BL66" s="2">
        <v>881</v>
      </c>
      <c r="BM66" s="2">
        <v>849</v>
      </c>
      <c r="BN66" s="2">
        <v>890</v>
      </c>
      <c r="BO66" s="2">
        <v>930</v>
      </c>
      <c r="BP66" s="2">
        <v>1009</v>
      </c>
      <c r="BQ66" s="2">
        <v>1006</v>
      </c>
      <c r="BR66" s="2">
        <v>941</v>
      </c>
      <c r="BS66" s="2">
        <v>1001</v>
      </c>
      <c r="BT66" s="2">
        <v>914</v>
      </c>
      <c r="BU66" s="2">
        <v>954</v>
      </c>
      <c r="BV66" s="2">
        <v>944</v>
      </c>
      <c r="BW66" s="2">
        <v>921</v>
      </c>
      <c r="BX66" s="2">
        <v>997</v>
      </c>
      <c r="BY66" s="2">
        <v>889</v>
      </c>
      <c r="BZ66" s="2">
        <v>922</v>
      </c>
      <c r="CA66" s="2">
        <v>926</v>
      </c>
      <c r="CB66" s="2">
        <v>921</v>
      </c>
      <c r="CC66" s="2">
        <v>921</v>
      </c>
      <c r="CD66" s="2">
        <v>942</v>
      </c>
      <c r="CE66" s="2">
        <v>909</v>
      </c>
      <c r="CF66" s="2">
        <v>926</v>
      </c>
      <c r="CG66" s="2">
        <v>896</v>
      </c>
      <c r="CH66" s="2">
        <v>910</v>
      </c>
      <c r="CI66" s="2">
        <v>921</v>
      </c>
      <c r="CJ66" s="2">
        <v>865</v>
      </c>
      <c r="CK66" s="2">
        <v>878</v>
      </c>
      <c r="CL66" s="2">
        <v>955</v>
      </c>
      <c r="CM66" s="2">
        <v>935</v>
      </c>
      <c r="CN66" s="3">
        <v>901</v>
      </c>
    </row>
    <row r="67" spans="1:92">
      <c r="A67" s="8">
        <v>63</v>
      </c>
      <c r="B67" s="58">
        <v>896</v>
      </c>
      <c r="C67" s="2">
        <v>979</v>
      </c>
      <c r="D67" s="2">
        <v>712</v>
      </c>
      <c r="E67" s="2">
        <v>892</v>
      </c>
      <c r="F67" s="2">
        <v>782</v>
      </c>
      <c r="G67" s="2">
        <v>836</v>
      </c>
      <c r="H67" s="2">
        <v>989</v>
      </c>
      <c r="I67" s="2">
        <v>886</v>
      </c>
      <c r="J67" s="2">
        <v>829</v>
      </c>
      <c r="K67" s="2">
        <v>699</v>
      </c>
      <c r="L67" s="2">
        <v>859</v>
      </c>
      <c r="M67" s="2">
        <v>762</v>
      </c>
      <c r="N67" s="2">
        <v>786</v>
      </c>
      <c r="O67" s="2">
        <v>878</v>
      </c>
      <c r="P67" s="2">
        <v>911</v>
      </c>
      <c r="Q67" s="2">
        <v>824</v>
      </c>
      <c r="R67" s="2">
        <v>759</v>
      </c>
      <c r="S67" s="2">
        <v>769</v>
      </c>
      <c r="T67" s="2">
        <v>871</v>
      </c>
      <c r="U67" s="2">
        <v>782</v>
      </c>
      <c r="V67" s="2">
        <v>800</v>
      </c>
      <c r="W67" s="2">
        <v>909</v>
      </c>
      <c r="X67" s="2">
        <v>904</v>
      </c>
      <c r="Y67" s="2">
        <v>929</v>
      </c>
      <c r="Z67" s="2">
        <v>710</v>
      </c>
      <c r="AA67" s="2">
        <v>758</v>
      </c>
      <c r="AB67" s="2">
        <v>774</v>
      </c>
      <c r="AC67" s="2">
        <v>805</v>
      </c>
      <c r="AD67" s="2">
        <v>899</v>
      </c>
      <c r="AE67" s="3">
        <v>927</v>
      </c>
      <c r="AF67" s="58">
        <v>822</v>
      </c>
      <c r="AG67" s="2">
        <v>917</v>
      </c>
      <c r="AH67" s="2">
        <v>945</v>
      </c>
      <c r="AI67" s="2">
        <v>931</v>
      </c>
      <c r="AJ67" s="2">
        <v>935</v>
      </c>
      <c r="AK67" s="2">
        <v>944</v>
      </c>
      <c r="AL67" s="2">
        <v>1063</v>
      </c>
      <c r="AM67" s="2">
        <v>901</v>
      </c>
      <c r="AN67" s="2">
        <v>1097</v>
      </c>
      <c r="AO67" s="2">
        <v>778</v>
      </c>
      <c r="AP67" s="2">
        <v>938</v>
      </c>
      <c r="AQ67" s="2">
        <v>988</v>
      </c>
      <c r="AR67" s="2">
        <v>1009</v>
      </c>
      <c r="AS67" s="2">
        <v>1172</v>
      </c>
      <c r="AT67" s="2">
        <v>1073</v>
      </c>
      <c r="AU67" s="2">
        <v>1160</v>
      </c>
      <c r="AV67" s="2">
        <v>1104</v>
      </c>
      <c r="AW67" s="2">
        <v>1038</v>
      </c>
      <c r="AX67" s="2">
        <v>844</v>
      </c>
      <c r="AY67" s="2">
        <v>980</v>
      </c>
      <c r="AZ67" s="2">
        <v>1040</v>
      </c>
      <c r="BA67" s="2">
        <v>927</v>
      </c>
      <c r="BB67" s="2">
        <v>1016</v>
      </c>
      <c r="BC67" s="2">
        <v>941</v>
      </c>
      <c r="BD67" s="2">
        <v>905</v>
      </c>
      <c r="BE67" s="2">
        <v>905</v>
      </c>
      <c r="BF67" s="2">
        <v>890</v>
      </c>
      <c r="BG67" s="2">
        <v>969</v>
      </c>
      <c r="BH67" s="2">
        <v>809</v>
      </c>
      <c r="BI67" s="2">
        <v>1185</v>
      </c>
      <c r="BJ67" s="3">
        <v>1109</v>
      </c>
      <c r="BK67" s="58">
        <v>947</v>
      </c>
      <c r="BL67" s="2">
        <v>837</v>
      </c>
      <c r="BM67" s="2">
        <v>803</v>
      </c>
      <c r="BN67" s="2">
        <v>861</v>
      </c>
      <c r="BO67" s="2">
        <v>897</v>
      </c>
      <c r="BP67" s="2">
        <v>981</v>
      </c>
      <c r="BQ67" s="2">
        <v>961</v>
      </c>
      <c r="BR67" s="2">
        <v>930</v>
      </c>
      <c r="BS67" s="2">
        <v>963</v>
      </c>
      <c r="BT67" s="2">
        <v>883</v>
      </c>
      <c r="BU67" s="2">
        <v>936</v>
      </c>
      <c r="BV67" s="2">
        <v>927</v>
      </c>
      <c r="BW67" s="2">
        <v>905</v>
      </c>
      <c r="BX67" s="2">
        <v>983</v>
      </c>
      <c r="BY67" s="2">
        <v>839</v>
      </c>
      <c r="BZ67" s="2">
        <v>909</v>
      </c>
      <c r="CA67" s="2">
        <v>907</v>
      </c>
      <c r="CB67" s="2">
        <v>909</v>
      </c>
      <c r="CC67" s="2">
        <v>845</v>
      </c>
      <c r="CD67" s="2">
        <v>928</v>
      </c>
      <c r="CE67" s="2">
        <v>868</v>
      </c>
      <c r="CF67" s="2">
        <v>903</v>
      </c>
      <c r="CG67" s="2">
        <v>866</v>
      </c>
      <c r="CH67" s="2">
        <v>922</v>
      </c>
      <c r="CI67" s="2">
        <v>894</v>
      </c>
      <c r="CJ67" s="2">
        <v>846</v>
      </c>
      <c r="CK67" s="2">
        <v>876</v>
      </c>
      <c r="CL67" s="2">
        <v>910</v>
      </c>
      <c r="CM67" s="2">
        <v>910</v>
      </c>
      <c r="CN67" s="3">
        <v>896</v>
      </c>
    </row>
    <row r="68" spans="1:92">
      <c r="A68" s="8">
        <v>64</v>
      </c>
      <c r="B68" s="58">
        <v>845</v>
      </c>
      <c r="C68" s="2">
        <v>908</v>
      </c>
      <c r="D68" s="2">
        <v>686</v>
      </c>
      <c r="E68" s="2">
        <v>841</v>
      </c>
      <c r="F68" s="2">
        <v>767</v>
      </c>
      <c r="G68" s="2">
        <v>803</v>
      </c>
      <c r="H68" s="2">
        <v>913</v>
      </c>
      <c r="I68" s="2">
        <v>824</v>
      </c>
      <c r="J68" s="2">
        <v>816</v>
      </c>
      <c r="K68" s="2">
        <v>665</v>
      </c>
      <c r="L68" s="2">
        <v>847</v>
      </c>
      <c r="M68" s="2">
        <v>721</v>
      </c>
      <c r="N68" s="2">
        <v>763</v>
      </c>
      <c r="O68" s="2">
        <v>841</v>
      </c>
      <c r="P68" s="2">
        <v>856</v>
      </c>
      <c r="Q68" s="2">
        <v>782</v>
      </c>
      <c r="R68" s="2">
        <v>715</v>
      </c>
      <c r="S68" s="2">
        <v>728</v>
      </c>
      <c r="T68" s="2">
        <v>829</v>
      </c>
      <c r="U68" s="2">
        <v>729</v>
      </c>
      <c r="V68" s="2">
        <v>761</v>
      </c>
      <c r="W68" s="2">
        <v>850</v>
      </c>
      <c r="X68" s="2">
        <v>860</v>
      </c>
      <c r="Y68" s="2">
        <v>899</v>
      </c>
      <c r="Z68" s="2">
        <v>664</v>
      </c>
      <c r="AA68" s="2">
        <v>734</v>
      </c>
      <c r="AB68" s="2">
        <v>725</v>
      </c>
      <c r="AC68" s="2">
        <v>766</v>
      </c>
      <c r="AD68" s="2">
        <v>878</v>
      </c>
      <c r="AE68" s="3">
        <v>861</v>
      </c>
      <c r="AF68" s="58">
        <v>834</v>
      </c>
      <c r="AG68" s="2">
        <v>861</v>
      </c>
      <c r="AH68" s="2">
        <v>900</v>
      </c>
      <c r="AI68" s="2">
        <v>880</v>
      </c>
      <c r="AJ68" s="2">
        <v>895</v>
      </c>
      <c r="AK68" s="2">
        <v>895</v>
      </c>
      <c r="AL68" s="2">
        <v>1021</v>
      </c>
      <c r="AM68" s="2">
        <v>839</v>
      </c>
      <c r="AN68" s="2">
        <v>1035</v>
      </c>
      <c r="AO68" s="2">
        <v>749</v>
      </c>
      <c r="AP68" s="2">
        <v>892</v>
      </c>
      <c r="AQ68" s="2">
        <v>930</v>
      </c>
      <c r="AR68" s="2">
        <v>949</v>
      </c>
      <c r="AS68" s="2">
        <v>1122</v>
      </c>
      <c r="AT68" s="2">
        <v>1006</v>
      </c>
      <c r="AU68" s="2">
        <v>1108</v>
      </c>
      <c r="AV68" s="2">
        <v>1048</v>
      </c>
      <c r="AW68" s="2">
        <v>984</v>
      </c>
      <c r="AX68" s="2">
        <v>786</v>
      </c>
      <c r="AY68" s="2">
        <v>908</v>
      </c>
      <c r="AZ68" s="2">
        <v>987</v>
      </c>
      <c r="BA68" s="2">
        <v>886</v>
      </c>
      <c r="BB68" s="2">
        <v>953</v>
      </c>
      <c r="BC68" s="2">
        <v>911</v>
      </c>
      <c r="BD68" s="2">
        <v>919</v>
      </c>
      <c r="BE68" s="2">
        <v>859</v>
      </c>
      <c r="BF68" s="2">
        <v>846</v>
      </c>
      <c r="BG68" s="2">
        <v>903</v>
      </c>
      <c r="BH68" s="2">
        <v>818</v>
      </c>
      <c r="BI68" s="2">
        <v>1177</v>
      </c>
      <c r="BJ68" s="3">
        <v>1109</v>
      </c>
      <c r="BK68" s="58">
        <v>922</v>
      </c>
      <c r="BL68" s="2">
        <v>794</v>
      </c>
      <c r="BM68" s="2">
        <v>776</v>
      </c>
      <c r="BN68" s="2">
        <v>848</v>
      </c>
      <c r="BO68" s="2">
        <v>847</v>
      </c>
      <c r="BP68" s="2">
        <v>921</v>
      </c>
      <c r="BQ68" s="2">
        <v>914</v>
      </c>
      <c r="BR68" s="2">
        <v>883</v>
      </c>
      <c r="BS68" s="2">
        <v>897</v>
      </c>
      <c r="BT68" s="2">
        <v>834</v>
      </c>
      <c r="BU68" s="2">
        <v>905</v>
      </c>
      <c r="BV68" s="2">
        <v>874</v>
      </c>
      <c r="BW68" s="2">
        <v>851</v>
      </c>
      <c r="BX68" s="2">
        <v>939</v>
      </c>
      <c r="BY68" s="2">
        <v>839</v>
      </c>
      <c r="BZ68" s="2">
        <v>876</v>
      </c>
      <c r="CA68" s="2">
        <v>867</v>
      </c>
      <c r="CB68" s="2">
        <v>861</v>
      </c>
      <c r="CC68" s="2">
        <v>795</v>
      </c>
      <c r="CD68" s="2">
        <v>866</v>
      </c>
      <c r="CE68" s="2">
        <v>831</v>
      </c>
      <c r="CF68" s="2">
        <v>895</v>
      </c>
      <c r="CG68" s="2">
        <v>847</v>
      </c>
      <c r="CH68" s="2">
        <v>902</v>
      </c>
      <c r="CI68" s="2">
        <v>854</v>
      </c>
      <c r="CJ68" s="2">
        <v>831</v>
      </c>
      <c r="CK68" s="2">
        <v>847</v>
      </c>
      <c r="CL68" s="2">
        <v>868</v>
      </c>
      <c r="CM68" s="2">
        <v>898</v>
      </c>
      <c r="CN68" s="3">
        <v>875</v>
      </c>
    </row>
    <row r="69" spans="1:92">
      <c r="A69" s="8">
        <v>65</v>
      </c>
      <c r="B69" s="58">
        <v>797</v>
      </c>
      <c r="C69" s="2">
        <v>869</v>
      </c>
      <c r="D69" s="2">
        <v>692</v>
      </c>
      <c r="E69" s="2">
        <v>812</v>
      </c>
      <c r="F69" s="2">
        <v>782</v>
      </c>
      <c r="G69" s="2">
        <v>807</v>
      </c>
      <c r="H69" s="2">
        <v>875</v>
      </c>
      <c r="I69" s="2">
        <v>808</v>
      </c>
      <c r="J69" s="2">
        <v>816</v>
      </c>
      <c r="K69" s="2">
        <v>665</v>
      </c>
      <c r="L69" s="2">
        <v>851</v>
      </c>
      <c r="M69" s="2">
        <v>709</v>
      </c>
      <c r="N69" s="2">
        <v>772</v>
      </c>
      <c r="O69" s="2">
        <v>847</v>
      </c>
      <c r="P69" s="2">
        <v>820</v>
      </c>
      <c r="Q69" s="2">
        <v>750</v>
      </c>
      <c r="R69" s="2">
        <v>704</v>
      </c>
      <c r="S69" s="2">
        <v>722</v>
      </c>
      <c r="T69" s="2">
        <v>840</v>
      </c>
      <c r="U69" s="2">
        <v>718</v>
      </c>
      <c r="V69" s="2">
        <v>751</v>
      </c>
      <c r="W69" s="2">
        <v>844</v>
      </c>
      <c r="X69" s="2">
        <v>874</v>
      </c>
      <c r="Y69" s="2">
        <v>874</v>
      </c>
      <c r="Z69" s="2">
        <v>643</v>
      </c>
      <c r="AA69" s="2">
        <v>733</v>
      </c>
      <c r="AB69" s="2">
        <v>721</v>
      </c>
      <c r="AC69" s="2">
        <v>778</v>
      </c>
      <c r="AD69" s="2">
        <v>893</v>
      </c>
      <c r="AE69" s="3">
        <v>848</v>
      </c>
      <c r="AF69" s="58">
        <v>882</v>
      </c>
      <c r="AG69" s="2">
        <v>835</v>
      </c>
      <c r="AH69" s="2">
        <v>886</v>
      </c>
      <c r="AI69" s="2">
        <v>842</v>
      </c>
      <c r="AJ69" s="2">
        <v>879</v>
      </c>
      <c r="AK69" s="2">
        <v>891</v>
      </c>
      <c r="AL69" s="2">
        <v>1014</v>
      </c>
      <c r="AM69" s="2">
        <v>820</v>
      </c>
      <c r="AN69" s="2">
        <v>962</v>
      </c>
      <c r="AO69" s="2">
        <v>757</v>
      </c>
      <c r="AP69" s="2">
        <v>864</v>
      </c>
      <c r="AQ69" s="2">
        <v>874</v>
      </c>
      <c r="AR69" s="2">
        <v>922</v>
      </c>
      <c r="AS69" s="2">
        <v>1077</v>
      </c>
      <c r="AT69" s="2">
        <v>956</v>
      </c>
      <c r="AU69" s="2">
        <v>1057</v>
      </c>
      <c r="AV69" s="2">
        <v>987</v>
      </c>
      <c r="AW69" s="2">
        <v>941</v>
      </c>
      <c r="AX69" s="2">
        <v>775</v>
      </c>
      <c r="AY69" s="2">
        <v>867</v>
      </c>
      <c r="AZ69" s="2">
        <v>954</v>
      </c>
      <c r="BA69" s="2">
        <v>849</v>
      </c>
      <c r="BB69" s="2">
        <v>910</v>
      </c>
      <c r="BC69" s="2">
        <v>873</v>
      </c>
      <c r="BD69" s="2">
        <v>970</v>
      </c>
      <c r="BE69" s="2">
        <v>842</v>
      </c>
      <c r="BF69" s="2">
        <v>847</v>
      </c>
      <c r="BG69" s="2">
        <v>877</v>
      </c>
      <c r="BH69" s="2">
        <v>841</v>
      </c>
      <c r="BI69" s="2">
        <v>1157</v>
      </c>
      <c r="BJ69" s="3">
        <v>1117</v>
      </c>
      <c r="BK69" s="58">
        <v>897</v>
      </c>
      <c r="BL69" s="2">
        <v>786</v>
      </c>
      <c r="BM69" s="2">
        <v>758</v>
      </c>
      <c r="BN69" s="2">
        <v>832</v>
      </c>
      <c r="BO69" s="2">
        <v>814</v>
      </c>
      <c r="BP69" s="2">
        <v>874</v>
      </c>
      <c r="BQ69" s="2">
        <v>871</v>
      </c>
      <c r="BR69" s="2">
        <v>856</v>
      </c>
      <c r="BS69" s="2">
        <v>881</v>
      </c>
      <c r="BT69" s="2">
        <v>798</v>
      </c>
      <c r="BU69" s="2">
        <v>864</v>
      </c>
      <c r="BV69" s="2">
        <v>844</v>
      </c>
      <c r="BW69" s="2">
        <v>824</v>
      </c>
      <c r="BX69" s="2">
        <v>900</v>
      </c>
      <c r="BY69" s="2">
        <v>844</v>
      </c>
      <c r="BZ69" s="2">
        <v>851</v>
      </c>
      <c r="CA69" s="2">
        <v>811</v>
      </c>
      <c r="CB69" s="2">
        <v>830</v>
      </c>
      <c r="CC69" s="2">
        <v>727</v>
      </c>
      <c r="CD69" s="2">
        <v>824</v>
      </c>
      <c r="CE69" s="2">
        <v>807</v>
      </c>
      <c r="CF69" s="2">
        <v>866</v>
      </c>
      <c r="CG69" s="2">
        <v>862</v>
      </c>
      <c r="CH69" s="2">
        <v>863</v>
      </c>
      <c r="CI69" s="2">
        <v>789</v>
      </c>
      <c r="CJ69" s="2">
        <v>788</v>
      </c>
      <c r="CK69" s="2">
        <v>840</v>
      </c>
      <c r="CL69" s="2">
        <v>834</v>
      </c>
      <c r="CM69" s="2">
        <v>891</v>
      </c>
      <c r="CN69" s="3">
        <v>857</v>
      </c>
    </row>
    <row r="70" spans="1:92">
      <c r="A70" s="8">
        <v>66</v>
      </c>
      <c r="B70" s="58">
        <v>772</v>
      </c>
      <c r="C70" s="2">
        <v>818</v>
      </c>
      <c r="D70" s="2">
        <v>691</v>
      </c>
      <c r="E70" s="2">
        <v>802</v>
      </c>
      <c r="F70" s="2">
        <v>792</v>
      </c>
      <c r="G70" s="2">
        <v>815</v>
      </c>
      <c r="H70" s="2">
        <v>835</v>
      </c>
      <c r="I70" s="2">
        <v>790</v>
      </c>
      <c r="J70" s="2">
        <v>818</v>
      </c>
      <c r="K70" s="2">
        <v>684</v>
      </c>
      <c r="L70" s="2">
        <v>855</v>
      </c>
      <c r="M70" s="2">
        <v>707</v>
      </c>
      <c r="N70" s="2">
        <v>799</v>
      </c>
      <c r="O70" s="2">
        <v>835</v>
      </c>
      <c r="P70" s="2">
        <v>792</v>
      </c>
      <c r="Q70" s="2">
        <v>746</v>
      </c>
      <c r="R70" s="2">
        <v>716</v>
      </c>
      <c r="S70" s="2">
        <v>710</v>
      </c>
      <c r="T70" s="2">
        <v>835</v>
      </c>
      <c r="U70" s="2">
        <v>702</v>
      </c>
      <c r="V70" s="2">
        <v>745</v>
      </c>
      <c r="W70" s="2">
        <v>806</v>
      </c>
      <c r="X70" s="2">
        <v>864</v>
      </c>
      <c r="Y70" s="2">
        <v>898</v>
      </c>
      <c r="Z70" s="2">
        <v>638</v>
      </c>
      <c r="AA70" s="2">
        <v>734</v>
      </c>
      <c r="AB70" s="2">
        <v>723</v>
      </c>
      <c r="AC70" s="2">
        <v>779</v>
      </c>
      <c r="AD70" s="2">
        <v>876</v>
      </c>
      <c r="AE70" s="3">
        <v>809</v>
      </c>
      <c r="AF70" s="58">
        <v>916</v>
      </c>
      <c r="AG70" s="2">
        <v>803</v>
      </c>
      <c r="AH70" s="2">
        <v>861</v>
      </c>
      <c r="AI70" s="2">
        <v>803</v>
      </c>
      <c r="AJ70" s="2">
        <v>862</v>
      </c>
      <c r="AK70" s="2">
        <v>867</v>
      </c>
      <c r="AL70" s="2">
        <v>976</v>
      </c>
      <c r="AM70" s="2">
        <v>781</v>
      </c>
      <c r="AN70" s="2">
        <v>898</v>
      </c>
      <c r="AO70" s="2">
        <v>782</v>
      </c>
      <c r="AP70" s="2">
        <v>841</v>
      </c>
      <c r="AQ70" s="2">
        <v>825</v>
      </c>
      <c r="AR70" s="2">
        <v>887</v>
      </c>
      <c r="AS70" s="2">
        <v>1044</v>
      </c>
      <c r="AT70" s="2">
        <v>870</v>
      </c>
      <c r="AU70" s="2">
        <v>988</v>
      </c>
      <c r="AV70" s="2">
        <v>943</v>
      </c>
      <c r="AW70" s="2">
        <v>889</v>
      </c>
      <c r="AX70" s="2">
        <v>766</v>
      </c>
      <c r="AY70" s="2">
        <v>831</v>
      </c>
      <c r="AZ70" s="2">
        <v>907</v>
      </c>
      <c r="BA70" s="2">
        <v>827</v>
      </c>
      <c r="BB70" s="2">
        <v>839</v>
      </c>
      <c r="BC70" s="2">
        <v>845</v>
      </c>
      <c r="BD70" s="2">
        <v>1009</v>
      </c>
      <c r="BE70" s="2">
        <v>823</v>
      </c>
      <c r="BF70" s="2">
        <v>840</v>
      </c>
      <c r="BG70" s="2">
        <v>826</v>
      </c>
      <c r="BH70" s="2">
        <v>847</v>
      </c>
      <c r="BI70" s="2">
        <v>1124</v>
      </c>
      <c r="BJ70" s="3">
        <v>1109</v>
      </c>
      <c r="BK70" s="58">
        <v>904</v>
      </c>
      <c r="BL70" s="2">
        <v>777</v>
      </c>
      <c r="BM70" s="2">
        <v>764</v>
      </c>
      <c r="BN70" s="2">
        <v>834</v>
      </c>
      <c r="BO70" s="2">
        <v>798</v>
      </c>
      <c r="BP70" s="2">
        <v>829</v>
      </c>
      <c r="BQ70" s="2">
        <v>856</v>
      </c>
      <c r="BR70" s="2">
        <v>861</v>
      </c>
      <c r="BS70" s="2">
        <v>857</v>
      </c>
      <c r="BT70" s="2">
        <v>778</v>
      </c>
      <c r="BU70" s="2">
        <v>859</v>
      </c>
      <c r="BV70" s="2">
        <v>817</v>
      </c>
      <c r="BW70" s="2">
        <v>808</v>
      </c>
      <c r="BX70" s="2">
        <v>889</v>
      </c>
      <c r="BY70" s="2">
        <v>854</v>
      </c>
      <c r="BZ70" s="2">
        <v>875</v>
      </c>
      <c r="CA70" s="2">
        <v>807</v>
      </c>
      <c r="CB70" s="2">
        <v>820</v>
      </c>
      <c r="CC70" s="2">
        <v>728</v>
      </c>
      <c r="CD70" s="2">
        <v>814</v>
      </c>
      <c r="CE70" s="2">
        <v>806</v>
      </c>
      <c r="CF70" s="2">
        <v>878</v>
      </c>
      <c r="CG70" s="2">
        <v>862</v>
      </c>
      <c r="CH70" s="2">
        <v>911</v>
      </c>
      <c r="CI70" s="2">
        <v>809</v>
      </c>
      <c r="CJ70" s="2">
        <v>823</v>
      </c>
      <c r="CK70" s="2">
        <v>857</v>
      </c>
      <c r="CL70" s="2">
        <v>816</v>
      </c>
      <c r="CM70" s="2">
        <v>891</v>
      </c>
      <c r="CN70" s="3">
        <v>870</v>
      </c>
    </row>
    <row r="71" spans="1:92">
      <c r="A71" s="8">
        <v>67</v>
      </c>
      <c r="B71" s="58">
        <v>766</v>
      </c>
      <c r="C71" s="2">
        <v>800</v>
      </c>
      <c r="D71" s="2">
        <v>710</v>
      </c>
      <c r="E71" s="2">
        <v>803</v>
      </c>
      <c r="F71" s="2">
        <v>818</v>
      </c>
      <c r="G71" s="2">
        <v>805</v>
      </c>
      <c r="H71" s="2">
        <v>819</v>
      </c>
      <c r="I71" s="2">
        <v>781</v>
      </c>
      <c r="J71" s="2">
        <v>832</v>
      </c>
      <c r="K71" s="2">
        <v>702</v>
      </c>
      <c r="L71" s="2">
        <v>850</v>
      </c>
      <c r="M71" s="2">
        <v>720</v>
      </c>
      <c r="N71" s="2">
        <v>786</v>
      </c>
      <c r="O71" s="2">
        <v>848</v>
      </c>
      <c r="P71" s="2">
        <v>800</v>
      </c>
      <c r="Q71" s="2">
        <v>760</v>
      </c>
      <c r="R71" s="2">
        <v>725</v>
      </c>
      <c r="S71" s="2">
        <v>729</v>
      </c>
      <c r="T71" s="2">
        <v>836</v>
      </c>
      <c r="U71" s="2">
        <v>730</v>
      </c>
      <c r="V71" s="2">
        <v>742</v>
      </c>
      <c r="W71" s="2">
        <v>812</v>
      </c>
      <c r="X71" s="2">
        <v>850</v>
      </c>
      <c r="Y71" s="2">
        <v>861</v>
      </c>
      <c r="Z71" s="2">
        <v>653</v>
      </c>
      <c r="AA71" s="2">
        <v>755</v>
      </c>
      <c r="AB71" s="2">
        <v>729</v>
      </c>
      <c r="AC71" s="2">
        <v>781</v>
      </c>
      <c r="AD71" s="2">
        <v>870</v>
      </c>
      <c r="AE71" s="3">
        <v>824</v>
      </c>
      <c r="AF71" s="58">
        <v>928</v>
      </c>
      <c r="AG71" s="2">
        <v>804</v>
      </c>
      <c r="AH71" s="2">
        <v>832</v>
      </c>
      <c r="AI71" s="2">
        <v>789</v>
      </c>
      <c r="AJ71" s="2">
        <v>844</v>
      </c>
      <c r="AK71" s="2">
        <v>841</v>
      </c>
      <c r="AL71" s="2">
        <v>943</v>
      </c>
      <c r="AM71" s="2">
        <v>787</v>
      </c>
      <c r="AN71" s="2">
        <v>848</v>
      </c>
      <c r="AO71" s="2">
        <v>793</v>
      </c>
      <c r="AP71" s="2">
        <v>835</v>
      </c>
      <c r="AQ71" s="2">
        <v>785</v>
      </c>
      <c r="AR71" s="2">
        <v>860</v>
      </c>
      <c r="AS71" s="2">
        <v>982</v>
      </c>
      <c r="AT71" s="2">
        <v>813</v>
      </c>
      <c r="AU71" s="2">
        <v>924</v>
      </c>
      <c r="AV71" s="2">
        <v>878</v>
      </c>
      <c r="AW71" s="2">
        <v>856</v>
      </c>
      <c r="AX71" s="2">
        <v>757</v>
      </c>
      <c r="AY71" s="2">
        <v>786</v>
      </c>
      <c r="AZ71" s="2">
        <v>854</v>
      </c>
      <c r="BA71" s="2">
        <v>783</v>
      </c>
      <c r="BB71" s="2">
        <v>805</v>
      </c>
      <c r="BC71" s="2">
        <v>821</v>
      </c>
      <c r="BD71" s="2">
        <v>1012</v>
      </c>
      <c r="BE71" s="2">
        <v>811</v>
      </c>
      <c r="BF71" s="2">
        <v>818</v>
      </c>
      <c r="BG71" s="2">
        <v>800</v>
      </c>
      <c r="BH71" s="2">
        <v>877</v>
      </c>
      <c r="BI71" s="2">
        <v>1087</v>
      </c>
      <c r="BJ71" s="3">
        <v>1068</v>
      </c>
      <c r="BK71" s="58">
        <v>887</v>
      </c>
      <c r="BL71" s="2">
        <v>785</v>
      </c>
      <c r="BM71" s="2">
        <v>762</v>
      </c>
      <c r="BN71" s="2">
        <v>834</v>
      </c>
      <c r="BO71" s="2">
        <v>794</v>
      </c>
      <c r="BP71" s="2">
        <v>823</v>
      </c>
      <c r="BQ71" s="2">
        <v>825</v>
      </c>
      <c r="BR71" s="2">
        <v>831</v>
      </c>
      <c r="BS71" s="2">
        <v>853</v>
      </c>
      <c r="BT71" s="2">
        <v>785</v>
      </c>
      <c r="BU71" s="2">
        <v>827</v>
      </c>
      <c r="BV71" s="2">
        <v>806</v>
      </c>
      <c r="BW71" s="2">
        <v>795</v>
      </c>
      <c r="BX71" s="2">
        <v>878</v>
      </c>
      <c r="BY71" s="2">
        <v>856</v>
      </c>
      <c r="BZ71" s="2">
        <v>833</v>
      </c>
      <c r="CA71" s="2">
        <v>786</v>
      </c>
      <c r="CB71" s="2">
        <v>815</v>
      </c>
      <c r="CC71" s="2">
        <v>707</v>
      </c>
      <c r="CD71" s="2">
        <v>809</v>
      </c>
      <c r="CE71" s="2">
        <v>795</v>
      </c>
      <c r="CF71" s="2">
        <v>890</v>
      </c>
      <c r="CG71" s="2">
        <v>855</v>
      </c>
      <c r="CH71" s="2">
        <v>881</v>
      </c>
      <c r="CI71" s="2">
        <v>789</v>
      </c>
      <c r="CJ71" s="2">
        <v>789</v>
      </c>
      <c r="CK71" s="2">
        <v>838</v>
      </c>
      <c r="CL71" s="2">
        <v>797</v>
      </c>
      <c r="CM71" s="2">
        <v>882</v>
      </c>
      <c r="CN71" s="3">
        <v>867</v>
      </c>
    </row>
    <row r="72" spans="1:92">
      <c r="A72" s="8">
        <v>68</v>
      </c>
      <c r="B72" s="58">
        <v>783</v>
      </c>
      <c r="C72" s="2">
        <v>802</v>
      </c>
      <c r="D72" s="2">
        <v>749</v>
      </c>
      <c r="E72" s="2">
        <v>814</v>
      </c>
      <c r="F72" s="2">
        <v>849</v>
      </c>
      <c r="G72" s="2">
        <v>820</v>
      </c>
      <c r="H72" s="2">
        <v>809</v>
      </c>
      <c r="I72" s="2">
        <v>809</v>
      </c>
      <c r="J72" s="2">
        <v>842</v>
      </c>
      <c r="K72" s="2">
        <v>749</v>
      </c>
      <c r="L72" s="2">
        <v>873</v>
      </c>
      <c r="M72" s="2">
        <v>739</v>
      </c>
      <c r="N72" s="2">
        <v>818</v>
      </c>
      <c r="O72" s="2">
        <v>859</v>
      </c>
      <c r="P72" s="2">
        <v>798</v>
      </c>
      <c r="Q72" s="2">
        <v>788</v>
      </c>
      <c r="R72" s="2">
        <v>759</v>
      </c>
      <c r="S72" s="2">
        <v>759</v>
      </c>
      <c r="T72" s="2">
        <v>847</v>
      </c>
      <c r="U72" s="2">
        <v>743</v>
      </c>
      <c r="V72" s="2">
        <v>769</v>
      </c>
      <c r="W72" s="2">
        <v>809</v>
      </c>
      <c r="X72" s="2">
        <v>859</v>
      </c>
      <c r="Y72" s="2">
        <v>881</v>
      </c>
      <c r="Z72" s="2">
        <v>684</v>
      </c>
      <c r="AA72" s="2">
        <v>781</v>
      </c>
      <c r="AB72" s="2">
        <v>743</v>
      </c>
      <c r="AC72" s="2">
        <v>800</v>
      </c>
      <c r="AD72" s="2">
        <v>891</v>
      </c>
      <c r="AE72" s="3">
        <v>827</v>
      </c>
      <c r="AF72" s="58">
        <v>971</v>
      </c>
      <c r="AG72" s="2">
        <v>802</v>
      </c>
      <c r="AH72" s="2">
        <v>834</v>
      </c>
      <c r="AI72" s="2">
        <v>792</v>
      </c>
      <c r="AJ72" s="2">
        <v>841</v>
      </c>
      <c r="AK72" s="2">
        <v>844</v>
      </c>
      <c r="AL72" s="2">
        <v>910</v>
      </c>
      <c r="AM72" s="2">
        <v>796</v>
      </c>
      <c r="AN72" s="2">
        <v>823</v>
      </c>
      <c r="AO72" s="2">
        <v>833</v>
      </c>
      <c r="AP72" s="2">
        <v>837</v>
      </c>
      <c r="AQ72" s="2">
        <v>778</v>
      </c>
      <c r="AR72" s="2">
        <v>853</v>
      </c>
      <c r="AS72" s="2">
        <v>937</v>
      </c>
      <c r="AT72" s="2">
        <v>781</v>
      </c>
      <c r="AU72" s="2">
        <v>872</v>
      </c>
      <c r="AV72" s="2">
        <v>855</v>
      </c>
      <c r="AW72" s="2">
        <v>834</v>
      </c>
      <c r="AX72" s="2">
        <v>772</v>
      </c>
      <c r="AY72" s="2">
        <v>775</v>
      </c>
      <c r="AZ72" s="2">
        <v>840</v>
      </c>
      <c r="BA72" s="2">
        <v>784</v>
      </c>
      <c r="BB72" s="2">
        <v>784</v>
      </c>
      <c r="BC72" s="2">
        <v>845</v>
      </c>
      <c r="BD72" s="2">
        <v>1054</v>
      </c>
      <c r="BE72" s="2">
        <v>819</v>
      </c>
      <c r="BF72" s="2">
        <v>841</v>
      </c>
      <c r="BG72" s="2">
        <v>785</v>
      </c>
      <c r="BH72" s="2">
        <v>911</v>
      </c>
      <c r="BI72" s="2">
        <v>1049</v>
      </c>
      <c r="BJ72" s="3">
        <v>1046</v>
      </c>
      <c r="BK72" s="58">
        <v>923</v>
      </c>
      <c r="BL72" s="2">
        <v>810</v>
      </c>
      <c r="BM72" s="2">
        <v>790</v>
      </c>
      <c r="BN72" s="2">
        <v>856</v>
      </c>
      <c r="BO72" s="2">
        <v>800</v>
      </c>
      <c r="BP72" s="2">
        <v>831</v>
      </c>
      <c r="BQ72" s="2">
        <v>833</v>
      </c>
      <c r="BR72" s="2">
        <v>868</v>
      </c>
      <c r="BS72" s="2">
        <v>858</v>
      </c>
      <c r="BT72" s="2">
        <v>786</v>
      </c>
      <c r="BU72" s="2">
        <v>852</v>
      </c>
      <c r="BV72" s="2">
        <v>799</v>
      </c>
      <c r="BW72" s="2">
        <v>821</v>
      </c>
      <c r="BX72" s="2">
        <v>881</v>
      </c>
      <c r="BY72" s="2">
        <v>877</v>
      </c>
      <c r="BZ72" s="2">
        <v>875</v>
      </c>
      <c r="CA72" s="2">
        <v>814</v>
      </c>
      <c r="CB72" s="2">
        <v>856</v>
      </c>
      <c r="CC72" s="2">
        <v>738</v>
      </c>
      <c r="CD72" s="2">
        <v>827</v>
      </c>
      <c r="CE72" s="2">
        <v>818</v>
      </c>
      <c r="CF72" s="2">
        <v>888</v>
      </c>
      <c r="CG72" s="2">
        <v>887</v>
      </c>
      <c r="CH72" s="2">
        <v>930</v>
      </c>
      <c r="CI72" s="2">
        <v>824</v>
      </c>
      <c r="CJ72" s="2">
        <v>854</v>
      </c>
      <c r="CK72" s="2">
        <v>878</v>
      </c>
      <c r="CL72" s="2">
        <v>814</v>
      </c>
      <c r="CM72" s="2">
        <v>908</v>
      </c>
      <c r="CN72" s="3">
        <v>889</v>
      </c>
    </row>
    <row r="73" spans="1:92">
      <c r="A73" s="8">
        <v>69</v>
      </c>
      <c r="B73" s="58">
        <v>798</v>
      </c>
      <c r="C73" s="2">
        <v>820</v>
      </c>
      <c r="D73" s="2">
        <v>798</v>
      </c>
      <c r="E73" s="2">
        <v>834</v>
      </c>
      <c r="F73" s="2">
        <v>886</v>
      </c>
      <c r="G73" s="2">
        <v>877</v>
      </c>
      <c r="H73" s="2">
        <v>830</v>
      </c>
      <c r="I73" s="2">
        <v>830</v>
      </c>
      <c r="J73" s="2">
        <v>881</v>
      </c>
      <c r="K73" s="2">
        <v>809</v>
      </c>
      <c r="L73" s="2">
        <v>890</v>
      </c>
      <c r="M73" s="2">
        <v>782</v>
      </c>
      <c r="N73" s="2">
        <v>875</v>
      </c>
      <c r="O73" s="2">
        <v>889</v>
      </c>
      <c r="P73" s="2">
        <v>837</v>
      </c>
      <c r="Q73" s="2">
        <v>818</v>
      </c>
      <c r="R73" s="2">
        <v>812</v>
      </c>
      <c r="S73" s="2">
        <v>799</v>
      </c>
      <c r="T73" s="2">
        <v>881</v>
      </c>
      <c r="U73" s="2">
        <v>800</v>
      </c>
      <c r="V73" s="2">
        <v>808</v>
      </c>
      <c r="W73" s="2">
        <v>842</v>
      </c>
      <c r="X73" s="2">
        <v>879</v>
      </c>
      <c r="Y73" s="2">
        <v>917</v>
      </c>
      <c r="Z73" s="2">
        <v>728</v>
      </c>
      <c r="AA73" s="2">
        <v>830</v>
      </c>
      <c r="AB73" s="2">
        <v>783</v>
      </c>
      <c r="AC73" s="2">
        <v>840</v>
      </c>
      <c r="AD73" s="2">
        <v>936</v>
      </c>
      <c r="AE73" s="3">
        <v>847</v>
      </c>
      <c r="AF73" s="58">
        <v>1023</v>
      </c>
      <c r="AG73" s="2">
        <v>827</v>
      </c>
      <c r="AH73" s="2">
        <v>867</v>
      </c>
      <c r="AI73" s="2">
        <v>820</v>
      </c>
      <c r="AJ73" s="2">
        <v>874</v>
      </c>
      <c r="AK73" s="2">
        <v>876</v>
      </c>
      <c r="AL73" s="2">
        <v>912</v>
      </c>
      <c r="AM73" s="2">
        <v>832</v>
      </c>
      <c r="AN73" s="2">
        <v>799</v>
      </c>
      <c r="AO73" s="2">
        <v>881</v>
      </c>
      <c r="AP73" s="2">
        <v>871</v>
      </c>
      <c r="AQ73" s="2">
        <v>790</v>
      </c>
      <c r="AR73" s="2">
        <v>867</v>
      </c>
      <c r="AS73" s="2">
        <v>924</v>
      </c>
      <c r="AT73" s="2">
        <v>769</v>
      </c>
      <c r="AU73" s="2">
        <v>853</v>
      </c>
      <c r="AV73" s="2">
        <v>841</v>
      </c>
      <c r="AW73" s="2">
        <v>835</v>
      </c>
      <c r="AX73" s="2">
        <v>822</v>
      </c>
      <c r="AY73" s="2">
        <v>802</v>
      </c>
      <c r="AZ73" s="2">
        <v>851</v>
      </c>
      <c r="BA73" s="2">
        <v>817</v>
      </c>
      <c r="BB73" s="2">
        <v>786</v>
      </c>
      <c r="BC73" s="2">
        <v>853</v>
      </c>
      <c r="BD73" s="2">
        <v>1091</v>
      </c>
      <c r="BE73" s="2">
        <v>865</v>
      </c>
      <c r="BF73" s="2">
        <v>884</v>
      </c>
      <c r="BG73" s="2">
        <v>817</v>
      </c>
      <c r="BH73" s="2">
        <v>962</v>
      </c>
      <c r="BI73" s="2">
        <v>1012</v>
      </c>
      <c r="BJ73" s="3">
        <v>1060</v>
      </c>
      <c r="BK73" s="58">
        <v>939</v>
      </c>
      <c r="BL73" s="2">
        <v>823</v>
      </c>
      <c r="BM73" s="2">
        <v>811</v>
      </c>
      <c r="BN73" s="2">
        <v>890</v>
      </c>
      <c r="BO73" s="2">
        <v>835</v>
      </c>
      <c r="BP73" s="2">
        <v>832</v>
      </c>
      <c r="BQ73" s="2">
        <v>847</v>
      </c>
      <c r="BR73" s="2">
        <v>874</v>
      </c>
      <c r="BS73" s="2">
        <v>871</v>
      </c>
      <c r="BT73" s="2">
        <v>804</v>
      </c>
      <c r="BU73" s="2">
        <v>872</v>
      </c>
      <c r="BV73" s="2">
        <v>831</v>
      </c>
      <c r="BW73" s="2">
        <v>843</v>
      </c>
      <c r="BX73" s="2">
        <v>895</v>
      </c>
      <c r="BY73" s="2">
        <v>905</v>
      </c>
      <c r="BZ73" s="2">
        <v>869</v>
      </c>
      <c r="CA73" s="2">
        <v>819</v>
      </c>
      <c r="CB73" s="2">
        <v>857</v>
      </c>
      <c r="CC73" s="2">
        <v>756</v>
      </c>
      <c r="CD73" s="2">
        <v>830</v>
      </c>
      <c r="CE73" s="2">
        <v>850</v>
      </c>
      <c r="CF73" s="2">
        <v>923</v>
      </c>
      <c r="CG73" s="2">
        <v>909</v>
      </c>
      <c r="CH73" s="2">
        <v>937</v>
      </c>
      <c r="CI73" s="2">
        <v>818</v>
      </c>
      <c r="CJ73" s="2">
        <v>834</v>
      </c>
      <c r="CK73" s="2">
        <v>900</v>
      </c>
      <c r="CL73" s="2">
        <v>820</v>
      </c>
      <c r="CM73" s="2">
        <v>923</v>
      </c>
      <c r="CN73" s="3">
        <v>917</v>
      </c>
    </row>
    <row r="74" spans="1:92">
      <c r="A74" s="8">
        <v>70</v>
      </c>
      <c r="B74" s="58">
        <v>818</v>
      </c>
      <c r="C74" s="2">
        <v>834</v>
      </c>
      <c r="D74" s="2">
        <v>856</v>
      </c>
      <c r="E74" s="2">
        <v>854</v>
      </c>
      <c r="F74" s="2">
        <v>941</v>
      </c>
      <c r="G74" s="2">
        <v>894</v>
      </c>
      <c r="H74" s="2">
        <v>837</v>
      </c>
      <c r="I74" s="2">
        <v>835</v>
      </c>
      <c r="J74" s="2">
        <v>897</v>
      </c>
      <c r="K74" s="2">
        <v>849</v>
      </c>
      <c r="L74" s="2">
        <v>935</v>
      </c>
      <c r="M74" s="2">
        <v>821</v>
      </c>
      <c r="N74" s="2">
        <v>920</v>
      </c>
      <c r="O74" s="2">
        <v>915</v>
      </c>
      <c r="P74" s="2">
        <v>866</v>
      </c>
      <c r="Q74" s="2">
        <v>863</v>
      </c>
      <c r="R74" s="2">
        <v>868</v>
      </c>
      <c r="S74" s="2">
        <v>838</v>
      </c>
      <c r="T74" s="2">
        <v>918</v>
      </c>
      <c r="U74" s="2">
        <v>835</v>
      </c>
      <c r="V74" s="2">
        <v>853</v>
      </c>
      <c r="W74" s="2">
        <v>876</v>
      </c>
      <c r="X74" s="2">
        <v>908</v>
      </c>
      <c r="Y74" s="2">
        <v>932</v>
      </c>
      <c r="Z74" s="2">
        <v>792</v>
      </c>
      <c r="AA74" s="2">
        <v>875</v>
      </c>
      <c r="AB74" s="2">
        <v>829</v>
      </c>
      <c r="AC74" s="2">
        <v>884</v>
      </c>
      <c r="AD74" s="2">
        <v>947</v>
      </c>
      <c r="AE74" s="3">
        <v>866</v>
      </c>
      <c r="AF74" s="58">
        <v>1058</v>
      </c>
      <c r="AG74" s="2">
        <v>860</v>
      </c>
      <c r="AH74" s="2">
        <v>890</v>
      </c>
      <c r="AI74" s="2">
        <v>849</v>
      </c>
      <c r="AJ74" s="2">
        <v>886</v>
      </c>
      <c r="AK74" s="2">
        <v>891</v>
      </c>
      <c r="AL74" s="2">
        <v>912</v>
      </c>
      <c r="AM74" s="2">
        <v>840</v>
      </c>
      <c r="AN74" s="2">
        <v>807</v>
      </c>
      <c r="AO74" s="2">
        <v>929</v>
      </c>
      <c r="AP74" s="2">
        <v>903</v>
      </c>
      <c r="AQ74" s="2">
        <v>816</v>
      </c>
      <c r="AR74" s="2">
        <v>883</v>
      </c>
      <c r="AS74" s="2">
        <v>892</v>
      </c>
      <c r="AT74" s="2">
        <v>763</v>
      </c>
      <c r="AU74" s="2">
        <v>828</v>
      </c>
      <c r="AV74" s="2">
        <v>834</v>
      </c>
      <c r="AW74" s="2">
        <v>849</v>
      </c>
      <c r="AX74" s="2">
        <v>855</v>
      </c>
      <c r="AY74" s="2">
        <v>803</v>
      </c>
      <c r="AZ74" s="2">
        <v>843</v>
      </c>
      <c r="BA74" s="2">
        <v>835</v>
      </c>
      <c r="BB74" s="2">
        <v>790</v>
      </c>
      <c r="BC74" s="2">
        <v>875</v>
      </c>
      <c r="BD74" s="2">
        <v>1114</v>
      </c>
      <c r="BE74" s="2">
        <v>903</v>
      </c>
      <c r="BF74" s="2">
        <v>921</v>
      </c>
      <c r="BG74" s="2">
        <v>836</v>
      </c>
      <c r="BH74" s="2">
        <v>1016</v>
      </c>
      <c r="BI74" s="2">
        <v>978</v>
      </c>
      <c r="BJ74" s="3">
        <v>1014</v>
      </c>
      <c r="BK74" s="58">
        <v>968</v>
      </c>
      <c r="BL74" s="2">
        <v>863</v>
      </c>
      <c r="BM74" s="2">
        <v>884</v>
      </c>
      <c r="BN74" s="2">
        <v>928</v>
      </c>
      <c r="BO74" s="2">
        <v>853</v>
      </c>
      <c r="BP74" s="2">
        <v>861</v>
      </c>
      <c r="BQ74" s="2">
        <v>876</v>
      </c>
      <c r="BR74" s="2">
        <v>913</v>
      </c>
      <c r="BS74" s="2">
        <v>899</v>
      </c>
      <c r="BT74" s="2">
        <v>860</v>
      </c>
      <c r="BU74" s="2">
        <v>914</v>
      </c>
      <c r="BV74" s="2">
        <v>856</v>
      </c>
      <c r="BW74" s="2">
        <v>875</v>
      </c>
      <c r="BX74" s="2">
        <v>898</v>
      </c>
      <c r="BY74" s="2">
        <v>963</v>
      </c>
      <c r="BZ74" s="2">
        <v>910</v>
      </c>
      <c r="CA74" s="2">
        <v>863</v>
      </c>
      <c r="CB74" s="2">
        <v>923</v>
      </c>
      <c r="CC74" s="2">
        <v>800</v>
      </c>
      <c r="CD74" s="2">
        <v>879</v>
      </c>
      <c r="CE74" s="2">
        <v>890</v>
      </c>
      <c r="CF74" s="2">
        <v>940</v>
      </c>
      <c r="CG74" s="2">
        <v>941</v>
      </c>
      <c r="CH74" s="2">
        <v>975</v>
      </c>
      <c r="CI74" s="2">
        <v>872</v>
      </c>
      <c r="CJ74" s="2">
        <v>904</v>
      </c>
      <c r="CK74" s="2">
        <v>950</v>
      </c>
      <c r="CL74" s="2">
        <v>860</v>
      </c>
      <c r="CM74" s="2">
        <v>950</v>
      </c>
      <c r="CN74" s="3">
        <v>924</v>
      </c>
    </row>
    <row r="75" spans="1:92">
      <c r="A75" s="8">
        <v>71</v>
      </c>
      <c r="B75" s="58">
        <v>859</v>
      </c>
      <c r="C75" s="2">
        <v>830</v>
      </c>
      <c r="D75" s="2">
        <v>922</v>
      </c>
      <c r="E75" s="2">
        <v>870</v>
      </c>
      <c r="F75" s="2">
        <v>983</v>
      </c>
      <c r="G75" s="2">
        <v>928</v>
      </c>
      <c r="H75" s="2">
        <v>842</v>
      </c>
      <c r="I75" s="2">
        <v>871</v>
      </c>
      <c r="J75" s="2">
        <v>940</v>
      </c>
      <c r="K75" s="2">
        <v>900</v>
      </c>
      <c r="L75" s="2">
        <v>939</v>
      </c>
      <c r="M75" s="2">
        <v>861</v>
      </c>
      <c r="N75" s="2">
        <v>945</v>
      </c>
      <c r="O75" s="2">
        <v>934</v>
      </c>
      <c r="P75" s="2">
        <v>884</v>
      </c>
      <c r="Q75" s="2">
        <v>895</v>
      </c>
      <c r="R75" s="2">
        <v>918</v>
      </c>
      <c r="S75" s="2">
        <v>883</v>
      </c>
      <c r="T75" s="2">
        <v>932</v>
      </c>
      <c r="U75" s="2">
        <v>880</v>
      </c>
      <c r="V75" s="2">
        <v>878</v>
      </c>
      <c r="W75" s="2">
        <v>893</v>
      </c>
      <c r="X75" s="2">
        <v>926</v>
      </c>
      <c r="Y75" s="2">
        <v>952</v>
      </c>
      <c r="Z75" s="2">
        <v>839</v>
      </c>
      <c r="AA75" s="2">
        <v>912</v>
      </c>
      <c r="AB75" s="2">
        <v>873</v>
      </c>
      <c r="AC75" s="2">
        <v>915</v>
      </c>
      <c r="AD75" s="2">
        <v>967</v>
      </c>
      <c r="AE75" s="3">
        <v>886</v>
      </c>
      <c r="AF75" s="58">
        <v>1082</v>
      </c>
      <c r="AG75" s="2">
        <v>872</v>
      </c>
      <c r="AH75" s="2">
        <v>903</v>
      </c>
      <c r="AI75" s="2">
        <v>854</v>
      </c>
      <c r="AJ75" s="2">
        <v>893</v>
      </c>
      <c r="AK75" s="2">
        <v>906</v>
      </c>
      <c r="AL75" s="2">
        <v>898</v>
      </c>
      <c r="AM75" s="2">
        <v>860</v>
      </c>
      <c r="AN75" s="2">
        <v>795</v>
      </c>
      <c r="AO75" s="2">
        <v>948</v>
      </c>
      <c r="AP75" s="2">
        <v>909</v>
      </c>
      <c r="AQ75" s="2">
        <v>823</v>
      </c>
      <c r="AR75" s="2">
        <v>880</v>
      </c>
      <c r="AS75" s="2">
        <v>862</v>
      </c>
      <c r="AT75" s="2">
        <v>766</v>
      </c>
      <c r="AU75" s="2">
        <v>804</v>
      </c>
      <c r="AV75" s="2">
        <v>825</v>
      </c>
      <c r="AW75" s="2">
        <v>843</v>
      </c>
      <c r="AX75" s="2">
        <v>885</v>
      </c>
      <c r="AY75" s="2">
        <v>819</v>
      </c>
      <c r="AZ75" s="2">
        <v>836</v>
      </c>
      <c r="BA75" s="2">
        <v>852</v>
      </c>
      <c r="BB75" s="2">
        <v>795</v>
      </c>
      <c r="BC75" s="2">
        <v>881</v>
      </c>
      <c r="BD75" s="2">
        <v>1099</v>
      </c>
      <c r="BE75" s="2">
        <v>901</v>
      </c>
      <c r="BF75" s="2">
        <v>942</v>
      </c>
      <c r="BG75" s="2">
        <v>843</v>
      </c>
      <c r="BH75" s="2">
        <v>1043</v>
      </c>
      <c r="BI75" s="2">
        <v>931</v>
      </c>
      <c r="BJ75" s="3">
        <v>986</v>
      </c>
      <c r="BK75" s="58">
        <v>978</v>
      </c>
      <c r="BL75" s="2">
        <v>886</v>
      </c>
      <c r="BM75" s="2">
        <v>908</v>
      </c>
      <c r="BN75" s="2">
        <v>949</v>
      </c>
      <c r="BO75" s="2">
        <v>876</v>
      </c>
      <c r="BP75" s="2">
        <v>860</v>
      </c>
      <c r="BQ75" s="2">
        <v>885</v>
      </c>
      <c r="BR75" s="2">
        <v>925</v>
      </c>
      <c r="BS75" s="2">
        <v>908</v>
      </c>
      <c r="BT75" s="2">
        <v>863</v>
      </c>
      <c r="BU75" s="2">
        <v>936</v>
      </c>
      <c r="BV75" s="2">
        <v>877</v>
      </c>
      <c r="BW75" s="2">
        <v>890</v>
      </c>
      <c r="BX75" s="2">
        <v>937</v>
      </c>
      <c r="BY75" s="2">
        <v>960</v>
      </c>
      <c r="BZ75" s="2">
        <v>922</v>
      </c>
      <c r="CA75" s="2">
        <v>886</v>
      </c>
      <c r="CB75" s="2">
        <v>925</v>
      </c>
      <c r="CC75" s="2">
        <v>843</v>
      </c>
      <c r="CD75" s="2">
        <v>908</v>
      </c>
      <c r="CE75" s="2">
        <v>897</v>
      </c>
      <c r="CF75" s="2">
        <v>947</v>
      </c>
      <c r="CG75" s="2">
        <v>938</v>
      </c>
      <c r="CH75" s="2">
        <v>985</v>
      </c>
      <c r="CI75" s="2">
        <v>899</v>
      </c>
      <c r="CJ75" s="2">
        <v>945</v>
      </c>
      <c r="CK75" s="2">
        <v>963</v>
      </c>
      <c r="CL75" s="2">
        <v>881</v>
      </c>
      <c r="CM75" s="2">
        <v>972</v>
      </c>
      <c r="CN75" s="3">
        <v>957</v>
      </c>
    </row>
    <row r="76" spans="1:92">
      <c r="A76" s="8">
        <v>72</v>
      </c>
      <c r="B76" s="58">
        <v>902</v>
      </c>
      <c r="C76" s="2">
        <v>858</v>
      </c>
      <c r="D76" s="2">
        <v>983</v>
      </c>
      <c r="E76" s="2">
        <v>904</v>
      </c>
      <c r="F76" s="2">
        <v>1027</v>
      </c>
      <c r="G76" s="2">
        <v>952</v>
      </c>
      <c r="H76" s="2">
        <v>859</v>
      </c>
      <c r="I76" s="2">
        <v>908</v>
      </c>
      <c r="J76" s="2">
        <v>973</v>
      </c>
      <c r="K76" s="2">
        <v>980</v>
      </c>
      <c r="L76" s="2">
        <v>976</v>
      </c>
      <c r="M76" s="2">
        <v>918</v>
      </c>
      <c r="N76" s="2">
        <v>993</v>
      </c>
      <c r="O76" s="2">
        <v>963</v>
      </c>
      <c r="P76" s="2">
        <v>906</v>
      </c>
      <c r="Q76" s="2">
        <v>945</v>
      </c>
      <c r="R76" s="2">
        <v>989</v>
      </c>
      <c r="S76" s="2">
        <v>940</v>
      </c>
      <c r="T76" s="2">
        <v>957</v>
      </c>
      <c r="U76" s="2">
        <v>927</v>
      </c>
      <c r="V76" s="2">
        <v>908</v>
      </c>
      <c r="W76" s="2">
        <v>934</v>
      </c>
      <c r="X76" s="2">
        <v>935</v>
      </c>
      <c r="Y76" s="2">
        <v>948</v>
      </c>
      <c r="Z76" s="2">
        <v>901</v>
      </c>
      <c r="AA76" s="2">
        <v>943</v>
      </c>
      <c r="AB76" s="2">
        <v>910</v>
      </c>
      <c r="AC76" s="2">
        <v>945</v>
      </c>
      <c r="AD76" s="2">
        <v>977</v>
      </c>
      <c r="AE76" s="3">
        <v>923</v>
      </c>
      <c r="AF76" s="58">
        <v>1120</v>
      </c>
      <c r="AG76" s="2">
        <v>911</v>
      </c>
      <c r="AH76" s="2">
        <v>929</v>
      </c>
      <c r="AI76" s="2">
        <v>887</v>
      </c>
      <c r="AJ76" s="2">
        <v>933</v>
      </c>
      <c r="AK76" s="2">
        <v>923</v>
      </c>
      <c r="AL76" s="2">
        <v>912</v>
      </c>
      <c r="AM76" s="2">
        <v>917</v>
      </c>
      <c r="AN76" s="2">
        <v>798</v>
      </c>
      <c r="AO76" s="2">
        <v>1001</v>
      </c>
      <c r="AP76" s="2">
        <v>930</v>
      </c>
      <c r="AQ76" s="2">
        <v>852</v>
      </c>
      <c r="AR76" s="2">
        <v>891</v>
      </c>
      <c r="AS76" s="2">
        <v>841</v>
      </c>
      <c r="AT76" s="2">
        <v>784</v>
      </c>
      <c r="AU76" s="2">
        <v>815</v>
      </c>
      <c r="AV76" s="2">
        <v>828</v>
      </c>
      <c r="AW76" s="2">
        <v>853</v>
      </c>
      <c r="AX76" s="2">
        <v>930</v>
      </c>
      <c r="AY76" s="2">
        <v>849</v>
      </c>
      <c r="AZ76" s="2">
        <v>854</v>
      </c>
      <c r="BA76" s="2">
        <v>883</v>
      </c>
      <c r="BB76" s="2">
        <v>834</v>
      </c>
      <c r="BC76" s="2">
        <v>895</v>
      </c>
      <c r="BD76" s="2">
        <v>1089</v>
      </c>
      <c r="BE76" s="2">
        <v>926</v>
      </c>
      <c r="BF76" s="2">
        <v>973</v>
      </c>
      <c r="BG76" s="2">
        <v>871</v>
      </c>
      <c r="BH76" s="2">
        <v>1085</v>
      </c>
      <c r="BI76" s="2">
        <v>896</v>
      </c>
      <c r="BJ76" s="3">
        <v>993</v>
      </c>
      <c r="BK76" s="58">
        <v>986</v>
      </c>
      <c r="BL76" s="2">
        <v>933</v>
      </c>
      <c r="BM76" s="2">
        <v>939</v>
      </c>
      <c r="BN76" s="2">
        <v>976</v>
      </c>
      <c r="BO76" s="2">
        <v>914</v>
      </c>
      <c r="BP76" s="2">
        <v>887</v>
      </c>
      <c r="BQ76" s="2">
        <v>907</v>
      </c>
      <c r="BR76" s="2">
        <v>947</v>
      </c>
      <c r="BS76" s="2">
        <v>925</v>
      </c>
      <c r="BT76" s="2">
        <v>927</v>
      </c>
      <c r="BU76" s="2">
        <v>941</v>
      </c>
      <c r="BV76" s="2">
        <v>923</v>
      </c>
      <c r="BW76" s="2">
        <v>928</v>
      </c>
      <c r="BX76" s="2">
        <v>944</v>
      </c>
      <c r="BY76" s="2">
        <v>998</v>
      </c>
      <c r="BZ76" s="2">
        <v>943</v>
      </c>
      <c r="CA76" s="2">
        <v>913</v>
      </c>
      <c r="CB76" s="2">
        <v>957</v>
      </c>
      <c r="CC76" s="2">
        <v>887</v>
      </c>
      <c r="CD76" s="2">
        <v>925</v>
      </c>
      <c r="CE76" s="2">
        <v>947</v>
      </c>
      <c r="CF76" s="2">
        <v>978</v>
      </c>
      <c r="CG76" s="2">
        <v>985</v>
      </c>
      <c r="CH76" s="2">
        <v>1013</v>
      </c>
      <c r="CI76" s="2">
        <v>948</v>
      </c>
      <c r="CJ76" s="2">
        <v>948</v>
      </c>
      <c r="CK76" s="2">
        <v>983</v>
      </c>
      <c r="CL76" s="2">
        <v>922</v>
      </c>
      <c r="CM76" s="2">
        <v>991</v>
      </c>
      <c r="CN76" s="3">
        <v>971</v>
      </c>
    </row>
    <row r="77" spans="1:92">
      <c r="A77" s="8">
        <v>73</v>
      </c>
      <c r="B77" s="58">
        <v>943</v>
      </c>
      <c r="C77" s="2">
        <v>868</v>
      </c>
      <c r="D77" s="2">
        <v>1041</v>
      </c>
      <c r="E77" s="2">
        <v>927</v>
      </c>
      <c r="F77" s="2">
        <v>1067</v>
      </c>
      <c r="G77" s="2">
        <v>982</v>
      </c>
      <c r="H77" s="2">
        <v>874</v>
      </c>
      <c r="I77" s="2">
        <v>942</v>
      </c>
      <c r="J77" s="2">
        <v>991</v>
      </c>
      <c r="K77" s="2">
        <v>1058</v>
      </c>
      <c r="L77" s="2">
        <v>1001</v>
      </c>
      <c r="M77" s="2">
        <v>971</v>
      </c>
      <c r="N77" s="2">
        <v>1019</v>
      </c>
      <c r="O77" s="2">
        <v>995</v>
      </c>
      <c r="P77" s="2">
        <v>929</v>
      </c>
      <c r="Q77" s="2">
        <v>991</v>
      </c>
      <c r="R77" s="2">
        <v>1044</v>
      </c>
      <c r="S77" s="2">
        <v>1000</v>
      </c>
      <c r="T77" s="2">
        <v>981</v>
      </c>
      <c r="U77" s="2">
        <v>969</v>
      </c>
      <c r="V77" s="2">
        <v>940</v>
      </c>
      <c r="W77" s="2">
        <v>940</v>
      </c>
      <c r="X77" s="2">
        <v>962</v>
      </c>
      <c r="Y77" s="2">
        <v>970</v>
      </c>
      <c r="Z77" s="2">
        <v>962</v>
      </c>
      <c r="AA77" s="2">
        <v>981</v>
      </c>
      <c r="AB77" s="2">
        <v>947</v>
      </c>
      <c r="AC77" s="2">
        <v>977</v>
      </c>
      <c r="AD77" s="2">
        <v>1008</v>
      </c>
      <c r="AE77" s="3">
        <v>955</v>
      </c>
      <c r="AF77" s="58">
        <v>1128</v>
      </c>
      <c r="AG77" s="2">
        <v>934</v>
      </c>
      <c r="AH77" s="2">
        <v>936</v>
      </c>
      <c r="AI77" s="2">
        <v>909</v>
      </c>
      <c r="AJ77" s="2">
        <v>941</v>
      </c>
      <c r="AK77" s="2">
        <v>935</v>
      </c>
      <c r="AL77" s="2">
        <v>901</v>
      </c>
      <c r="AM77" s="2">
        <v>931</v>
      </c>
      <c r="AN77" s="2">
        <v>800</v>
      </c>
      <c r="AO77" s="2">
        <v>1049</v>
      </c>
      <c r="AP77" s="2">
        <v>950</v>
      </c>
      <c r="AQ77" s="2">
        <v>880</v>
      </c>
      <c r="AR77" s="2">
        <v>906</v>
      </c>
      <c r="AS77" s="2">
        <v>819</v>
      </c>
      <c r="AT77" s="2">
        <v>791</v>
      </c>
      <c r="AU77" s="2">
        <v>800</v>
      </c>
      <c r="AV77" s="2">
        <v>820</v>
      </c>
      <c r="AW77" s="2">
        <v>876</v>
      </c>
      <c r="AX77" s="2">
        <v>959</v>
      </c>
      <c r="AY77" s="2">
        <v>871</v>
      </c>
      <c r="AZ77" s="2">
        <v>855</v>
      </c>
      <c r="BA77" s="2">
        <v>906</v>
      </c>
      <c r="BB77" s="2">
        <v>815</v>
      </c>
      <c r="BC77" s="2">
        <v>901</v>
      </c>
      <c r="BD77" s="2">
        <v>1085</v>
      </c>
      <c r="BE77" s="2">
        <v>950</v>
      </c>
      <c r="BF77" s="2">
        <v>990</v>
      </c>
      <c r="BG77" s="2">
        <v>899</v>
      </c>
      <c r="BH77" s="2">
        <v>1090</v>
      </c>
      <c r="BI77" s="2">
        <v>861</v>
      </c>
      <c r="BJ77" s="3">
        <v>967</v>
      </c>
      <c r="BK77" s="58">
        <v>989</v>
      </c>
      <c r="BL77" s="2">
        <v>959</v>
      </c>
      <c r="BM77" s="2">
        <v>969</v>
      </c>
      <c r="BN77" s="2">
        <v>997</v>
      </c>
      <c r="BO77" s="2">
        <v>956</v>
      </c>
      <c r="BP77" s="2">
        <v>923</v>
      </c>
      <c r="BQ77" s="2">
        <v>927</v>
      </c>
      <c r="BR77" s="2">
        <v>976</v>
      </c>
      <c r="BS77" s="2">
        <v>935</v>
      </c>
      <c r="BT77" s="2">
        <v>948</v>
      </c>
      <c r="BU77" s="2">
        <v>963</v>
      </c>
      <c r="BV77" s="2">
        <v>956</v>
      </c>
      <c r="BW77" s="2">
        <v>949</v>
      </c>
      <c r="BX77" s="2">
        <v>969</v>
      </c>
      <c r="BY77" s="2">
        <v>1029</v>
      </c>
      <c r="BZ77" s="2">
        <v>965</v>
      </c>
      <c r="CA77" s="2">
        <v>945</v>
      </c>
      <c r="CB77" s="2">
        <v>982</v>
      </c>
      <c r="CC77" s="2">
        <v>934</v>
      </c>
      <c r="CD77" s="2">
        <v>964</v>
      </c>
      <c r="CE77" s="2">
        <v>968</v>
      </c>
      <c r="CF77" s="2">
        <v>1015</v>
      </c>
      <c r="CG77" s="2">
        <v>1008</v>
      </c>
      <c r="CH77" s="2">
        <v>1008</v>
      </c>
      <c r="CI77" s="2">
        <v>964</v>
      </c>
      <c r="CJ77" s="2">
        <v>983</v>
      </c>
      <c r="CK77" s="2">
        <v>1011</v>
      </c>
      <c r="CL77" s="2">
        <v>952</v>
      </c>
      <c r="CM77" s="2">
        <v>995</v>
      </c>
      <c r="CN77" s="3">
        <v>991</v>
      </c>
    </row>
    <row r="78" spans="1:92">
      <c r="A78" s="8">
        <v>74</v>
      </c>
      <c r="B78" s="58">
        <v>995</v>
      </c>
      <c r="C78" s="2">
        <v>892</v>
      </c>
      <c r="D78" s="2">
        <v>1128</v>
      </c>
      <c r="E78" s="2">
        <v>985</v>
      </c>
      <c r="F78" s="2">
        <v>1116</v>
      </c>
      <c r="G78" s="2">
        <v>1018</v>
      </c>
      <c r="H78" s="2">
        <v>917</v>
      </c>
      <c r="I78" s="2">
        <v>969</v>
      </c>
      <c r="J78" s="2">
        <v>1048</v>
      </c>
      <c r="K78" s="2">
        <v>1149</v>
      </c>
      <c r="L78" s="2">
        <v>1031</v>
      </c>
      <c r="M78" s="2">
        <v>1048</v>
      </c>
      <c r="N78" s="2">
        <v>1075</v>
      </c>
      <c r="O78" s="2">
        <v>1020</v>
      </c>
      <c r="P78" s="2">
        <v>978</v>
      </c>
      <c r="Q78" s="2">
        <v>1029</v>
      </c>
      <c r="R78" s="2">
        <v>1124</v>
      </c>
      <c r="S78" s="2">
        <v>1064</v>
      </c>
      <c r="T78" s="2">
        <v>1019</v>
      </c>
      <c r="U78" s="2">
        <v>1037</v>
      </c>
      <c r="V78" s="2">
        <v>996</v>
      </c>
      <c r="W78" s="2">
        <v>993</v>
      </c>
      <c r="X78" s="2">
        <v>993</v>
      </c>
      <c r="Y78" s="2">
        <v>995</v>
      </c>
      <c r="Z78" s="2">
        <v>1060</v>
      </c>
      <c r="AA78" s="2">
        <v>1062</v>
      </c>
      <c r="AB78" s="2">
        <v>1001</v>
      </c>
      <c r="AC78" s="2">
        <v>1002</v>
      </c>
      <c r="AD78" s="2">
        <v>1029</v>
      </c>
      <c r="AE78" s="3">
        <v>990</v>
      </c>
      <c r="AF78" s="58">
        <v>1126</v>
      </c>
      <c r="AG78" s="2">
        <v>983</v>
      </c>
      <c r="AH78" s="2">
        <v>964</v>
      </c>
      <c r="AI78" s="2">
        <v>949</v>
      </c>
      <c r="AJ78" s="2">
        <v>972</v>
      </c>
      <c r="AK78" s="2">
        <v>961</v>
      </c>
      <c r="AL78" s="2">
        <v>903</v>
      </c>
      <c r="AM78" s="2">
        <v>977</v>
      </c>
      <c r="AN78" s="2">
        <v>815</v>
      </c>
      <c r="AO78" s="2">
        <v>1100</v>
      </c>
      <c r="AP78" s="2">
        <v>986</v>
      </c>
      <c r="AQ78" s="2">
        <v>908</v>
      </c>
      <c r="AR78" s="2">
        <v>921</v>
      </c>
      <c r="AS78" s="2">
        <v>826</v>
      </c>
      <c r="AT78" s="2">
        <v>816</v>
      </c>
      <c r="AU78" s="2">
        <v>807</v>
      </c>
      <c r="AV78" s="2">
        <v>847</v>
      </c>
      <c r="AW78" s="2">
        <v>885</v>
      </c>
      <c r="AX78" s="2">
        <v>1013</v>
      </c>
      <c r="AY78" s="2">
        <v>895</v>
      </c>
      <c r="AZ78" s="2">
        <v>875</v>
      </c>
      <c r="BA78" s="2">
        <v>936</v>
      </c>
      <c r="BB78" s="2">
        <v>847</v>
      </c>
      <c r="BC78" s="2">
        <v>924</v>
      </c>
      <c r="BD78" s="2">
        <v>1083</v>
      </c>
      <c r="BE78" s="2">
        <v>988</v>
      </c>
      <c r="BF78" s="2">
        <v>1022</v>
      </c>
      <c r="BG78" s="2">
        <v>932</v>
      </c>
      <c r="BH78" s="2">
        <v>1115</v>
      </c>
      <c r="BI78" s="2">
        <v>835</v>
      </c>
      <c r="BJ78" s="3">
        <v>939</v>
      </c>
      <c r="BK78" s="58">
        <v>1018</v>
      </c>
      <c r="BL78" s="2">
        <v>994</v>
      </c>
      <c r="BM78" s="2">
        <v>1020</v>
      </c>
      <c r="BN78" s="2">
        <v>1020</v>
      </c>
      <c r="BO78" s="2">
        <v>987</v>
      </c>
      <c r="BP78" s="2">
        <v>914</v>
      </c>
      <c r="BQ78" s="2">
        <v>951</v>
      </c>
      <c r="BR78" s="2">
        <v>1011</v>
      </c>
      <c r="BS78" s="2">
        <v>936</v>
      </c>
      <c r="BT78" s="2">
        <v>991</v>
      </c>
      <c r="BU78" s="2">
        <v>993</v>
      </c>
      <c r="BV78" s="2">
        <v>977</v>
      </c>
      <c r="BW78" s="2">
        <v>985</v>
      </c>
      <c r="BX78" s="2">
        <v>980</v>
      </c>
      <c r="BY78" s="2">
        <v>1032</v>
      </c>
      <c r="BZ78" s="2">
        <v>984</v>
      </c>
      <c r="CA78" s="2">
        <v>968</v>
      </c>
      <c r="CB78" s="2">
        <v>1024</v>
      </c>
      <c r="CC78" s="2">
        <v>998</v>
      </c>
      <c r="CD78" s="2">
        <v>983</v>
      </c>
      <c r="CE78" s="2">
        <v>1024</v>
      </c>
      <c r="CF78" s="2">
        <v>1006</v>
      </c>
      <c r="CG78" s="2">
        <v>1036</v>
      </c>
      <c r="CH78" s="2">
        <v>1020</v>
      </c>
      <c r="CI78" s="2">
        <v>1012</v>
      </c>
      <c r="CJ78" s="2">
        <v>1002</v>
      </c>
      <c r="CK78" s="2">
        <v>1027</v>
      </c>
      <c r="CL78" s="2">
        <v>967</v>
      </c>
      <c r="CM78" s="2">
        <v>1026</v>
      </c>
      <c r="CN78" s="3">
        <v>1014</v>
      </c>
    </row>
    <row r="79" spans="1:92">
      <c r="A79" s="8">
        <v>75</v>
      </c>
      <c r="B79" s="58">
        <v>1029</v>
      </c>
      <c r="C79" s="2">
        <v>915</v>
      </c>
      <c r="D79" s="2">
        <v>1204</v>
      </c>
      <c r="E79" s="2">
        <v>1022</v>
      </c>
      <c r="F79" s="2">
        <v>1159</v>
      </c>
      <c r="G79" s="2">
        <v>1061</v>
      </c>
      <c r="H79" s="2">
        <v>939</v>
      </c>
      <c r="I79" s="2">
        <v>1005</v>
      </c>
      <c r="J79" s="2">
        <v>1069</v>
      </c>
      <c r="K79" s="2">
        <v>1239</v>
      </c>
      <c r="L79" s="2">
        <v>1066</v>
      </c>
      <c r="M79" s="2">
        <v>1122</v>
      </c>
      <c r="N79" s="2">
        <v>1118</v>
      </c>
      <c r="O79" s="2">
        <v>1054</v>
      </c>
      <c r="P79" s="2">
        <v>1019</v>
      </c>
      <c r="Q79" s="2">
        <v>1093</v>
      </c>
      <c r="R79" s="2">
        <v>1183</v>
      </c>
      <c r="S79" s="2">
        <v>1138</v>
      </c>
      <c r="T79" s="2">
        <v>1060</v>
      </c>
      <c r="U79" s="2">
        <v>1091</v>
      </c>
      <c r="V79" s="2">
        <v>1053</v>
      </c>
      <c r="W79" s="2">
        <v>1020</v>
      </c>
      <c r="X79" s="2">
        <v>1014</v>
      </c>
      <c r="Y79" s="2">
        <v>1023</v>
      </c>
      <c r="Z79" s="2">
        <v>1135</v>
      </c>
      <c r="AA79" s="2">
        <v>1108</v>
      </c>
      <c r="AB79" s="2">
        <v>1060</v>
      </c>
      <c r="AC79" s="2">
        <v>1033</v>
      </c>
      <c r="AD79" s="2">
        <v>1049</v>
      </c>
      <c r="AE79" s="3">
        <v>1032</v>
      </c>
      <c r="AF79" s="58">
        <v>1127</v>
      </c>
      <c r="AG79" s="2">
        <v>1036</v>
      </c>
      <c r="AH79" s="2">
        <v>991</v>
      </c>
      <c r="AI79" s="2">
        <v>1004</v>
      </c>
      <c r="AJ79" s="2">
        <v>1005</v>
      </c>
      <c r="AK79" s="2">
        <v>999</v>
      </c>
      <c r="AL79" s="2">
        <v>922</v>
      </c>
      <c r="AM79" s="2">
        <v>1025</v>
      </c>
      <c r="AN79" s="2">
        <v>831</v>
      </c>
      <c r="AO79" s="2">
        <v>1143</v>
      </c>
      <c r="AP79" s="2">
        <v>1026</v>
      </c>
      <c r="AQ79" s="2">
        <v>962</v>
      </c>
      <c r="AR79" s="2">
        <v>934</v>
      </c>
      <c r="AS79" s="2">
        <v>833</v>
      </c>
      <c r="AT79" s="2">
        <v>860</v>
      </c>
      <c r="AU79" s="2">
        <v>820</v>
      </c>
      <c r="AV79" s="2">
        <v>872</v>
      </c>
      <c r="AW79" s="2">
        <v>925</v>
      </c>
      <c r="AX79" s="2">
        <v>1074</v>
      </c>
      <c r="AY79" s="2">
        <v>947</v>
      </c>
      <c r="AZ79" s="2">
        <v>905</v>
      </c>
      <c r="BA79" s="2">
        <v>984</v>
      </c>
      <c r="BB79" s="2">
        <v>879</v>
      </c>
      <c r="BC79" s="2">
        <v>912</v>
      </c>
      <c r="BD79" s="2">
        <v>1076</v>
      </c>
      <c r="BE79" s="2">
        <v>1006</v>
      </c>
      <c r="BF79" s="2">
        <v>1068</v>
      </c>
      <c r="BG79" s="2">
        <v>963</v>
      </c>
      <c r="BH79" s="2">
        <v>1132</v>
      </c>
      <c r="BI79" s="2">
        <v>817</v>
      </c>
      <c r="BJ79" s="3">
        <v>925</v>
      </c>
      <c r="BK79" s="58">
        <v>1008</v>
      </c>
      <c r="BL79" s="2">
        <v>1064</v>
      </c>
      <c r="BM79" s="2">
        <v>1054</v>
      </c>
      <c r="BN79" s="2">
        <v>1027</v>
      </c>
      <c r="BO79" s="2">
        <v>1009</v>
      </c>
      <c r="BP79" s="2">
        <v>987</v>
      </c>
      <c r="BQ79" s="2">
        <v>984</v>
      </c>
      <c r="BR79" s="2">
        <v>1017</v>
      </c>
      <c r="BS79" s="2">
        <v>966</v>
      </c>
      <c r="BT79" s="2">
        <v>1012</v>
      </c>
      <c r="BU79" s="2">
        <v>1001</v>
      </c>
      <c r="BV79" s="2">
        <v>987</v>
      </c>
      <c r="BW79" s="2">
        <v>1008</v>
      </c>
      <c r="BX79" s="2">
        <v>1010</v>
      </c>
      <c r="BY79" s="2">
        <v>1044</v>
      </c>
      <c r="BZ79" s="2">
        <v>1015</v>
      </c>
      <c r="CA79" s="2">
        <v>982</v>
      </c>
      <c r="CB79" s="2">
        <v>1012</v>
      </c>
      <c r="CC79" s="2">
        <v>1058</v>
      </c>
      <c r="CD79" s="2">
        <v>997</v>
      </c>
      <c r="CE79" s="2">
        <v>1032</v>
      </c>
      <c r="CF79" s="2">
        <v>1040</v>
      </c>
      <c r="CG79" s="2">
        <v>1032</v>
      </c>
      <c r="CH79" s="2">
        <v>992</v>
      </c>
      <c r="CI79" s="2">
        <v>1013</v>
      </c>
      <c r="CJ79" s="2">
        <v>999</v>
      </c>
      <c r="CK79" s="2">
        <v>1016</v>
      </c>
      <c r="CL79" s="2">
        <v>992</v>
      </c>
      <c r="CM79" s="2">
        <v>1008</v>
      </c>
      <c r="CN79" s="3">
        <v>1011</v>
      </c>
    </row>
    <row r="80" spans="1:92">
      <c r="A80" s="8">
        <v>76</v>
      </c>
      <c r="B80" s="58">
        <v>1100</v>
      </c>
      <c r="C80" s="2">
        <v>972</v>
      </c>
      <c r="D80" s="2">
        <v>1279</v>
      </c>
      <c r="E80" s="2">
        <v>1082</v>
      </c>
      <c r="F80" s="2">
        <v>1187</v>
      </c>
      <c r="G80" s="2">
        <v>1115</v>
      </c>
      <c r="H80" s="2">
        <v>982</v>
      </c>
      <c r="I80" s="2">
        <v>1062</v>
      </c>
      <c r="J80" s="2">
        <v>1115</v>
      </c>
      <c r="K80" s="2">
        <v>1297</v>
      </c>
      <c r="L80" s="2">
        <v>1107</v>
      </c>
      <c r="M80" s="2">
        <v>1181</v>
      </c>
      <c r="N80" s="2">
        <v>1142</v>
      </c>
      <c r="O80" s="2">
        <v>1110</v>
      </c>
      <c r="P80" s="2">
        <v>1080</v>
      </c>
      <c r="Q80" s="2">
        <v>1127</v>
      </c>
      <c r="R80" s="2">
        <v>1252</v>
      </c>
      <c r="S80" s="2">
        <v>1206</v>
      </c>
      <c r="T80" s="2">
        <v>1091</v>
      </c>
      <c r="U80" s="2">
        <v>1152</v>
      </c>
      <c r="V80" s="2">
        <v>1097</v>
      </c>
      <c r="W80" s="2">
        <v>1080</v>
      </c>
      <c r="X80" s="2">
        <v>1048</v>
      </c>
      <c r="Y80" s="2">
        <v>1057</v>
      </c>
      <c r="Z80" s="2">
        <v>1221</v>
      </c>
      <c r="AA80" s="2">
        <v>1169</v>
      </c>
      <c r="AB80" s="2">
        <v>1121</v>
      </c>
      <c r="AC80" s="2">
        <v>1073</v>
      </c>
      <c r="AD80" s="2">
        <v>1072</v>
      </c>
      <c r="AE80" s="3">
        <v>1077</v>
      </c>
      <c r="AF80" s="58">
        <v>1126</v>
      </c>
      <c r="AG80" s="2">
        <v>1084</v>
      </c>
      <c r="AH80" s="2">
        <v>1045</v>
      </c>
      <c r="AI80" s="2">
        <v>1061</v>
      </c>
      <c r="AJ80" s="2">
        <v>1050</v>
      </c>
      <c r="AK80" s="2">
        <v>1040</v>
      </c>
      <c r="AL80" s="2">
        <v>949</v>
      </c>
      <c r="AM80" s="2">
        <v>1063</v>
      </c>
      <c r="AN80" s="2">
        <v>883</v>
      </c>
      <c r="AO80" s="2">
        <v>1189</v>
      </c>
      <c r="AP80" s="2">
        <v>1069</v>
      </c>
      <c r="AQ80" s="2">
        <v>1021</v>
      </c>
      <c r="AR80" s="2">
        <v>999</v>
      </c>
      <c r="AS80" s="2">
        <v>847</v>
      </c>
      <c r="AT80" s="2">
        <v>916</v>
      </c>
      <c r="AU80" s="2">
        <v>855</v>
      </c>
      <c r="AV80" s="2">
        <v>920</v>
      </c>
      <c r="AW80" s="2">
        <v>964</v>
      </c>
      <c r="AX80" s="2">
        <v>1134</v>
      </c>
      <c r="AY80" s="2">
        <v>1003</v>
      </c>
      <c r="AZ80" s="2">
        <v>944</v>
      </c>
      <c r="BA80" s="2">
        <v>1045</v>
      </c>
      <c r="BB80" s="2">
        <v>906</v>
      </c>
      <c r="BC80" s="2">
        <v>1021</v>
      </c>
      <c r="BD80" s="2">
        <v>1075</v>
      </c>
      <c r="BE80" s="2">
        <v>1070</v>
      </c>
      <c r="BF80" s="2">
        <v>1106</v>
      </c>
      <c r="BG80" s="2">
        <v>1024</v>
      </c>
      <c r="BH80" s="2">
        <v>1144</v>
      </c>
      <c r="BI80" s="2">
        <v>819</v>
      </c>
      <c r="BJ80" s="3">
        <v>920</v>
      </c>
      <c r="BK80" s="58">
        <v>1047</v>
      </c>
      <c r="BL80" s="2">
        <v>1124</v>
      </c>
      <c r="BM80" s="2">
        <v>1090</v>
      </c>
      <c r="BN80" s="2">
        <v>1046</v>
      </c>
      <c r="BO80" s="2">
        <v>1052</v>
      </c>
      <c r="BP80" s="2">
        <v>1010</v>
      </c>
      <c r="BQ80" s="2">
        <v>1001</v>
      </c>
      <c r="BR80" s="2">
        <v>1043</v>
      </c>
      <c r="BS80" s="2">
        <v>1003</v>
      </c>
      <c r="BT80" s="2">
        <v>1069</v>
      </c>
      <c r="BU80" s="2">
        <v>1044</v>
      </c>
      <c r="BV80" s="2">
        <v>1046</v>
      </c>
      <c r="BW80" s="2">
        <v>1031</v>
      </c>
      <c r="BX80" s="2">
        <v>1010</v>
      </c>
      <c r="BY80" s="2">
        <v>1045</v>
      </c>
      <c r="BZ80" s="2">
        <v>1045</v>
      </c>
      <c r="CA80" s="2">
        <v>1043</v>
      </c>
      <c r="CB80" s="2">
        <v>1062</v>
      </c>
      <c r="CC80" s="2">
        <v>1113</v>
      </c>
      <c r="CD80" s="2">
        <v>1043</v>
      </c>
      <c r="CE80" s="2">
        <v>1087</v>
      </c>
      <c r="CF80" s="2">
        <v>1077</v>
      </c>
      <c r="CG80" s="2">
        <v>1067</v>
      </c>
      <c r="CH80" s="2">
        <v>1052</v>
      </c>
      <c r="CI80" s="2">
        <v>1087</v>
      </c>
      <c r="CJ80" s="2">
        <v>1097</v>
      </c>
      <c r="CK80" s="2">
        <v>1066</v>
      </c>
      <c r="CL80" s="2">
        <v>1054</v>
      </c>
      <c r="CM80" s="2">
        <v>1023</v>
      </c>
      <c r="CN80" s="3">
        <v>1045</v>
      </c>
    </row>
    <row r="81" spans="1:92">
      <c r="A81" s="8">
        <v>77</v>
      </c>
      <c r="B81" s="58">
        <v>1152</v>
      </c>
      <c r="C81" s="2">
        <v>1021</v>
      </c>
      <c r="D81" s="2">
        <v>1315</v>
      </c>
      <c r="E81" s="2">
        <v>1156</v>
      </c>
      <c r="F81" s="2">
        <v>1208</v>
      </c>
      <c r="G81" s="2">
        <v>1139</v>
      </c>
      <c r="H81" s="2">
        <v>1040</v>
      </c>
      <c r="I81" s="2">
        <v>1090</v>
      </c>
      <c r="J81" s="2">
        <v>1157</v>
      </c>
      <c r="K81" s="2">
        <v>1341</v>
      </c>
      <c r="L81" s="2">
        <v>1136</v>
      </c>
      <c r="M81" s="2">
        <v>1249</v>
      </c>
      <c r="N81" s="2">
        <v>1184</v>
      </c>
      <c r="O81" s="2">
        <v>1124</v>
      </c>
      <c r="P81" s="2">
        <v>1128</v>
      </c>
      <c r="Q81" s="2">
        <v>1170</v>
      </c>
      <c r="R81" s="2">
        <v>1300</v>
      </c>
      <c r="S81" s="2">
        <v>1259</v>
      </c>
      <c r="T81" s="2">
        <v>1130</v>
      </c>
      <c r="U81" s="2">
        <v>1226</v>
      </c>
      <c r="V81" s="2">
        <v>1159</v>
      </c>
      <c r="W81" s="2">
        <v>1125</v>
      </c>
      <c r="X81" s="2">
        <v>1083</v>
      </c>
      <c r="Y81" s="2">
        <v>1066</v>
      </c>
      <c r="Z81" s="2">
        <v>1308</v>
      </c>
      <c r="AA81" s="2">
        <v>1209</v>
      </c>
      <c r="AB81" s="2">
        <v>1156</v>
      </c>
      <c r="AC81" s="2">
        <v>1110</v>
      </c>
      <c r="AD81" s="2">
        <v>1095</v>
      </c>
      <c r="AE81" s="3">
        <v>1102</v>
      </c>
      <c r="AF81" s="58">
        <v>1114</v>
      </c>
      <c r="AG81" s="2">
        <v>1134</v>
      </c>
      <c r="AH81" s="2">
        <v>1087</v>
      </c>
      <c r="AI81" s="2">
        <v>1118</v>
      </c>
      <c r="AJ81" s="2">
        <v>1095</v>
      </c>
      <c r="AK81" s="2">
        <v>1087</v>
      </c>
      <c r="AL81" s="2">
        <v>984</v>
      </c>
      <c r="AM81" s="2">
        <v>1120</v>
      </c>
      <c r="AN81" s="2">
        <v>936</v>
      </c>
      <c r="AO81" s="2">
        <v>1201</v>
      </c>
      <c r="AP81" s="2">
        <v>1106</v>
      </c>
      <c r="AQ81" s="2">
        <v>1079</v>
      </c>
      <c r="AR81" s="2">
        <v>1045</v>
      </c>
      <c r="AS81" s="2">
        <v>880</v>
      </c>
      <c r="AT81" s="2">
        <v>1001</v>
      </c>
      <c r="AU81" s="2">
        <v>909</v>
      </c>
      <c r="AV81" s="2">
        <v>961</v>
      </c>
      <c r="AW81" s="2">
        <v>1023</v>
      </c>
      <c r="AX81" s="2">
        <v>1181</v>
      </c>
      <c r="AY81" s="2">
        <v>1085</v>
      </c>
      <c r="AZ81" s="2">
        <v>1005</v>
      </c>
      <c r="BA81" s="2">
        <v>1100</v>
      </c>
      <c r="BB81" s="2">
        <v>957</v>
      </c>
      <c r="BC81" s="2">
        <v>1124</v>
      </c>
      <c r="BD81" s="2">
        <v>1049</v>
      </c>
      <c r="BE81" s="2">
        <v>1123</v>
      </c>
      <c r="BF81" s="2">
        <v>1131</v>
      </c>
      <c r="BG81" s="2">
        <v>1085</v>
      </c>
      <c r="BH81" s="2">
        <v>1140</v>
      </c>
      <c r="BI81" s="2">
        <v>836</v>
      </c>
      <c r="BJ81" s="3">
        <v>929</v>
      </c>
      <c r="BK81" s="58">
        <v>1064</v>
      </c>
      <c r="BL81" s="2">
        <v>1129</v>
      </c>
      <c r="BM81" s="2">
        <v>1118</v>
      </c>
      <c r="BN81" s="2">
        <v>1065</v>
      </c>
      <c r="BO81" s="2">
        <v>1100</v>
      </c>
      <c r="BP81" s="2">
        <v>1041</v>
      </c>
      <c r="BQ81" s="2">
        <v>1044</v>
      </c>
      <c r="BR81" s="2">
        <v>1074</v>
      </c>
      <c r="BS81" s="2">
        <v>1040</v>
      </c>
      <c r="BT81" s="2">
        <v>1116</v>
      </c>
      <c r="BU81" s="2">
        <v>1068</v>
      </c>
      <c r="BV81" s="2">
        <v>1058</v>
      </c>
      <c r="BW81" s="2">
        <v>1076</v>
      </c>
      <c r="BX81" s="2">
        <v>1049</v>
      </c>
      <c r="BY81" s="2">
        <v>1063</v>
      </c>
      <c r="BZ81" s="2">
        <v>1071</v>
      </c>
      <c r="CA81" s="2">
        <v>1102</v>
      </c>
      <c r="CB81" s="2">
        <v>1092</v>
      </c>
      <c r="CC81" s="2">
        <v>1179</v>
      </c>
      <c r="CD81" s="2">
        <v>1088</v>
      </c>
      <c r="CE81" s="2">
        <v>1126</v>
      </c>
      <c r="CF81" s="2">
        <v>1085</v>
      </c>
      <c r="CG81" s="2">
        <v>1071</v>
      </c>
      <c r="CH81" s="2">
        <v>1062</v>
      </c>
      <c r="CI81" s="2">
        <v>1123</v>
      </c>
      <c r="CJ81" s="2">
        <v>1107</v>
      </c>
      <c r="CK81" s="2">
        <v>1090</v>
      </c>
      <c r="CL81" s="2">
        <v>1098</v>
      </c>
      <c r="CM81" s="2">
        <v>1073</v>
      </c>
      <c r="CN81" s="3">
        <v>1053</v>
      </c>
    </row>
    <row r="82" spans="1:92">
      <c r="A82" s="8">
        <v>78</v>
      </c>
      <c r="B82" s="58">
        <v>1175</v>
      </c>
      <c r="C82" s="2">
        <v>1045</v>
      </c>
      <c r="D82" s="2">
        <v>1316</v>
      </c>
      <c r="E82" s="2">
        <v>1167</v>
      </c>
      <c r="F82" s="2">
        <v>1195</v>
      </c>
      <c r="G82" s="2">
        <v>1159</v>
      </c>
      <c r="H82" s="2">
        <v>1059</v>
      </c>
      <c r="I82" s="2">
        <v>1112</v>
      </c>
      <c r="J82" s="2">
        <v>1147</v>
      </c>
      <c r="K82" s="2">
        <v>1329</v>
      </c>
      <c r="L82" s="2">
        <v>1122</v>
      </c>
      <c r="M82" s="2">
        <v>1278</v>
      </c>
      <c r="N82" s="2">
        <v>1164</v>
      </c>
      <c r="O82" s="2">
        <v>1142</v>
      </c>
      <c r="P82" s="2">
        <v>1151</v>
      </c>
      <c r="Q82" s="2">
        <v>1176</v>
      </c>
      <c r="R82" s="2">
        <v>1313</v>
      </c>
      <c r="S82" s="2">
        <v>1277</v>
      </c>
      <c r="T82" s="2">
        <v>1121</v>
      </c>
      <c r="U82" s="2">
        <v>1220</v>
      </c>
      <c r="V82" s="2">
        <v>1165</v>
      </c>
      <c r="W82" s="2">
        <v>1128</v>
      </c>
      <c r="X82" s="2">
        <v>1105</v>
      </c>
      <c r="Y82" s="2">
        <v>1072</v>
      </c>
      <c r="Z82" s="2">
        <v>1349</v>
      </c>
      <c r="AA82" s="2">
        <v>1192</v>
      </c>
      <c r="AB82" s="2">
        <v>1188</v>
      </c>
      <c r="AC82" s="2">
        <v>1108</v>
      </c>
      <c r="AD82" s="2">
        <v>1077</v>
      </c>
      <c r="AE82" s="3">
        <v>1131</v>
      </c>
      <c r="AF82" s="58">
        <v>1063</v>
      </c>
      <c r="AG82" s="2">
        <v>1130</v>
      </c>
      <c r="AH82" s="2">
        <v>1089</v>
      </c>
      <c r="AI82" s="2">
        <v>1122</v>
      </c>
      <c r="AJ82" s="2">
        <v>1087</v>
      </c>
      <c r="AK82" s="2">
        <v>1100</v>
      </c>
      <c r="AL82" s="2">
        <v>995</v>
      </c>
      <c r="AM82" s="2">
        <v>1131</v>
      </c>
      <c r="AN82" s="2">
        <v>982</v>
      </c>
      <c r="AO82" s="2">
        <v>1180</v>
      </c>
      <c r="AP82" s="2">
        <v>1098</v>
      </c>
      <c r="AQ82" s="2">
        <v>1103</v>
      </c>
      <c r="AR82" s="2">
        <v>1053</v>
      </c>
      <c r="AS82" s="2">
        <v>919</v>
      </c>
      <c r="AT82" s="2">
        <v>1049</v>
      </c>
      <c r="AU82" s="2">
        <v>940</v>
      </c>
      <c r="AV82" s="2">
        <v>984</v>
      </c>
      <c r="AW82" s="2">
        <v>1048</v>
      </c>
      <c r="AX82" s="2">
        <v>1178</v>
      </c>
      <c r="AY82" s="2">
        <v>1110</v>
      </c>
      <c r="AZ82" s="2">
        <v>1037</v>
      </c>
      <c r="BA82" s="2">
        <v>1120</v>
      </c>
      <c r="BB82" s="2">
        <v>1007</v>
      </c>
      <c r="BC82" s="2">
        <v>1159</v>
      </c>
      <c r="BD82" s="2">
        <v>1022</v>
      </c>
      <c r="BE82" s="2">
        <v>1111</v>
      </c>
      <c r="BF82" s="2">
        <v>1118</v>
      </c>
      <c r="BG82" s="2">
        <v>1110</v>
      </c>
      <c r="BH82" s="2">
        <v>1116</v>
      </c>
      <c r="BI82" s="2">
        <v>851</v>
      </c>
      <c r="BJ82" s="3">
        <v>909</v>
      </c>
      <c r="BK82" s="58">
        <v>1072</v>
      </c>
      <c r="BL82" s="2">
        <v>1156</v>
      </c>
      <c r="BM82" s="2">
        <v>1139</v>
      </c>
      <c r="BN82" s="2">
        <v>1062</v>
      </c>
      <c r="BO82" s="2">
        <v>1123</v>
      </c>
      <c r="BP82" s="2">
        <v>1093</v>
      </c>
      <c r="BQ82" s="2">
        <v>1061</v>
      </c>
      <c r="BR82" s="2">
        <v>1087</v>
      </c>
      <c r="BS82" s="2">
        <v>1066</v>
      </c>
      <c r="BT82" s="2">
        <v>1124</v>
      </c>
      <c r="BU82" s="2">
        <v>1067</v>
      </c>
      <c r="BV82" s="2">
        <v>1100</v>
      </c>
      <c r="BW82" s="2">
        <v>1099</v>
      </c>
      <c r="BX82" s="2">
        <v>1076</v>
      </c>
      <c r="BY82" s="2">
        <v>1074</v>
      </c>
      <c r="BZ82" s="2">
        <v>1087</v>
      </c>
      <c r="CA82" s="2">
        <v>1123</v>
      </c>
      <c r="CB82" s="2">
        <v>1078</v>
      </c>
      <c r="CC82" s="2">
        <v>1243</v>
      </c>
      <c r="CD82" s="2">
        <v>1101</v>
      </c>
      <c r="CE82" s="2">
        <v>1129</v>
      </c>
      <c r="CF82" s="2">
        <v>1059</v>
      </c>
      <c r="CG82" s="2">
        <v>1067</v>
      </c>
      <c r="CH82" s="2">
        <v>1056</v>
      </c>
      <c r="CI82" s="2">
        <v>1140</v>
      </c>
      <c r="CJ82" s="2">
        <v>1096</v>
      </c>
      <c r="CK82" s="2">
        <v>1076</v>
      </c>
      <c r="CL82" s="2">
        <v>1122</v>
      </c>
      <c r="CM82" s="2">
        <v>1053</v>
      </c>
      <c r="CN82" s="3">
        <v>1048</v>
      </c>
    </row>
    <row r="83" spans="1:92">
      <c r="A83" s="8">
        <v>79</v>
      </c>
      <c r="B83" s="58">
        <v>1203</v>
      </c>
      <c r="C83" s="2">
        <v>1088</v>
      </c>
      <c r="D83" s="2">
        <v>1306</v>
      </c>
      <c r="E83" s="2">
        <v>1191</v>
      </c>
      <c r="F83" s="2">
        <v>1174</v>
      </c>
      <c r="G83" s="2">
        <v>1150</v>
      </c>
      <c r="H83" s="2">
        <v>1098</v>
      </c>
      <c r="I83" s="2">
        <v>1123</v>
      </c>
      <c r="J83" s="2">
        <v>1172</v>
      </c>
      <c r="K83" s="2">
        <v>1308</v>
      </c>
      <c r="L83" s="2">
        <v>1124</v>
      </c>
      <c r="M83" s="2">
        <v>1282</v>
      </c>
      <c r="N83" s="2">
        <v>1160</v>
      </c>
      <c r="O83" s="2">
        <v>1143</v>
      </c>
      <c r="P83" s="2">
        <v>1166</v>
      </c>
      <c r="Q83" s="2">
        <v>1177</v>
      </c>
      <c r="R83" s="2">
        <v>1296</v>
      </c>
      <c r="S83" s="2">
        <v>1286</v>
      </c>
      <c r="T83" s="2">
        <v>1116</v>
      </c>
      <c r="U83" s="2">
        <v>1220</v>
      </c>
      <c r="V83" s="2">
        <v>1188</v>
      </c>
      <c r="W83" s="2">
        <v>1139</v>
      </c>
      <c r="X83" s="2">
        <v>1111</v>
      </c>
      <c r="Y83" s="2">
        <v>1101</v>
      </c>
      <c r="Z83" s="2">
        <v>1357</v>
      </c>
      <c r="AA83" s="2">
        <v>1188</v>
      </c>
      <c r="AB83" s="2">
        <v>1215</v>
      </c>
      <c r="AC83" s="2">
        <v>1097</v>
      </c>
      <c r="AD83" s="2">
        <v>1088</v>
      </c>
      <c r="AE83" s="3">
        <v>1153</v>
      </c>
      <c r="AF83" s="58">
        <v>1051</v>
      </c>
      <c r="AG83" s="2">
        <v>1154</v>
      </c>
      <c r="AH83" s="2">
        <v>1107</v>
      </c>
      <c r="AI83" s="2">
        <v>1145</v>
      </c>
      <c r="AJ83" s="2">
        <v>1112</v>
      </c>
      <c r="AK83" s="2">
        <v>1117</v>
      </c>
      <c r="AL83" s="2">
        <v>1028</v>
      </c>
      <c r="AM83" s="2">
        <v>1148</v>
      </c>
      <c r="AN83" s="2">
        <v>1048</v>
      </c>
      <c r="AO83" s="2">
        <v>1157</v>
      </c>
      <c r="AP83" s="2">
        <v>1124</v>
      </c>
      <c r="AQ83" s="2">
        <v>1127</v>
      </c>
      <c r="AR83" s="2">
        <v>1095</v>
      </c>
      <c r="AS83" s="2">
        <v>953</v>
      </c>
      <c r="AT83" s="2">
        <v>1108</v>
      </c>
      <c r="AU83" s="2">
        <v>1006</v>
      </c>
      <c r="AV83" s="2">
        <v>1039</v>
      </c>
      <c r="AW83" s="2">
        <v>1099</v>
      </c>
      <c r="AX83" s="2">
        <v>1182</v>
      </c>
      <c r="AY83" s="2">
        <v>1158</v>
      </c>
      <c r="AZ83" s="2">
        <v>1074</v>
      </c>
      <c r="BA83" s="2">
        <v>1139</v>
      </c>
      <c r="BB83" s="2">
        <v>1054</v>
      </c>
      <c r="BC83" s="2">
        <v>1183</v>
      </c>
      <c r="BD83" s="2">
        <v>1004</v>
      </c>
      <c r="BE83" s="2">
        <v>1136</v>
      </c>
      <c r="BF83" s="2">
        <v>1119</v>
      </c>
      <c r="BG83" s="2">
        <v>1131</v>
      </c>
      <c r="BH83" s="2">
        <v>1105</v>
      </c>
      <c r="BI83" s="2">
        <v>875</v>
      </c>
      <c r="BJ83" s="3">
        <v>921</v>
      </c>
      <c r="BK83" s="58">
        <v>1067</v>
      </c>
      <c r="BL83" s="2">
        <v>1157</v>
      </c>
      <c r="BM83" s="2">
        <v>1136</v>
      </c>
      <c r="BN83" s="2">
        <v>1073</v>
      </c>
      <c r="BO83" s="2">
        <v>1131</v>
      </c>
      <c r="BP83" s="2">
        <v>1120</v>
      </c>
      <c r="BQ83" s="2">
        <v>1086</v>
      </c>
      <c r="BR83" s="2">
        <v>1069</v>
      </c>
      <c r="BS83" s="2">
        <v>1070</v>
      </c>
      <c r="BT83" s="2">
        <v>1139</v>
      </c>
      <c r="BU83" s="2">
        <v>1093</v>
      </c>
      <c r="BV83" s="2">
        <v>1119</v>
      </c>
      <c r="BW83" s="2">
        <v>1102</v>
      </c>
      <c r="BX83" s="2">
        <v>1091</v>
      </c>
      <c r="BY83" s="2">
        <v>1063</v>
      </c>
      <c r="BZ83" s="2">
        <v>1073</v>
      </c>
      <c r="CA83" s="2">
        <v>1133</v>
      </c>
      <c r="CB83" s="2">
        <v>1106</v>
      </c>
      <c r="CC83" s="2">
        <v>1257</v>
      </c>
      <c r="CD83" s="2">
        <v>1099</v>
      </c>
      <c r="CE83" s="2">
        <v>1157</v>
      </c>
      <c r="CF83" s="2">
        <v>1085</v>
      </c>
      <c r="CG83" s="2">
        <v>1063</v>
      </c>
      <c r="CH83" s="2">
        <v>1050</v>
      </c>
      <c r="CI83" s="2">
        <v>1140</v>
      </c>
      <c r="CJ83" s="2">
        <v>1131</v>
      </c>
      <c r="CK83" s="2">
        <v>1092</v>
      </c>
      <c r="CL83" s="2">
        <v>1152</v>
      </c>
      <c r="CM83" s="2">
        <v>1042</v>
      </c>
      <c r="CN83" s="3">
        <v>1049</v>
      </c>
    </row>
    <row r="84" spans="1:92">
      <c r="A84" s="8">
        <v>80</v>
      </c>
      <c r="B84" s="58">
        <v>1192</v>
      </c>
      <c r="C84" s="2">
        <v>1100</v>
      </c>
      <c r="D84" s="2">
        <v>1253</v>
      </c>
      <c r="E84" s="2">
        <v>1185</v>
      </c>
      <c r="F84" s="2">
        <v>1133</v>
      </c>
      <c r="G84" s="2">
        <v>1134</v>
      </c>
      <c r="H84" s="2">
        <v>1134</v>
      </c>
      <c r="I84" s="2">
        <v>1128</v>
      </c>
      <c r="J84" s="2">
        <v>1142</v>
      </c>
      <c r="K84" s="2">
        <v>1243</v>
      </c>
      <c r="L84" s="2">
        <v>1118</v>
      </c>
      <c r="M84" s="2">
        <v>1254</v>
      </c>
      <c r="N84" s="2">
        <v>1142</v>
      </c>
      <c r="O84" s="2">
        <v>1165</v>
      </c>
      <c r="P84" s="2">
        <v>1182</v>
      </c>
      <c r="Q84" s="2">
        <v>1166</v>
      </c>
      <c r="R84" s="2">
        <v>1260</v>
      </c>
      <c r="S84" s="2">
        <v>1260</v>
      </c>
      <c r="T84" s="2">
        <v>1133</v>
      </c>
      <c r="U84" s="2">
        <v>1220</v>
      </c>
      <c r="V84" s="2">
        <v>1198</v>
      </c>
      <c r="W84" s="2">
        <v>1152</v>
      </c>
      <c r="X84" s="2">
        <v>1131</v>
      </c>
      <c r="Y84" s="2">
        <v>1087</v>
      </c>
      <c r="Z84" s="2">
        <v>1332</v>
      </c>
      <c r="AA84" s="2">
        <v>1171</v>
      </c>
      <c r="AB84" s="2">
        <v>1217</v>
      </c>
      <c r="AC84" s="2">
        <v>1132</v>
      </c>
      <c r="AD84" s="2">
        <v>1105</v>
      </c>
      <c r="AE84" s="3">
        <v>1165</v>
      </c>
      <c r="AF84" s="58">
        <v>1035</v>
      </c>
      <c r="AG84" s="2">
        <v>1139</v>
      </c>
      <c r="AH84" s="2">
        <v>1112</v>
      </c>
      <c r="AI84" s="2">
        <v>1154</v>
      </c>
      <c r="AJ84" s="2">
        <v>1119</v>
      </c>
      <c r="AK84" s="2">
        <v>1129</v>
      </c>
      <c r="AL84" s="2">
        <v>1057</v>
      </c>
      <c r="AM84" s="2">
        <v>1162</v>
      </c>
      <c r="AN84" s="2">
        <v>1093</v>
      </c>
      <c r="AO84" s="2">
        <v>1125</v>
      </c>
      <c r="AP84" s="2">
        <v>1123</v>
      </c>
      <c r="AQ84" s="2">
        <v>1146</v>
      </c>
      <c r="AR84" s="2">
        <v>1117</v>
      </c>
      <c r="AS84" s="2">
        <v>1004</v>
      </c>
      <c r="AT84" s="2">
        <v>1138</v>
      </c>
      <c r="AU84" s="2">
        <v>1055</v>
      </c>
      <c r="AV84" s="2">
        <v>1061</v>
      </c>
      <c r="AW84" s="2">
        <v>1114</v>
      </c>
      <c r="AX84" s="2">
        <v>1183</v>
      </c>
      <c r="AY84" s="2">
        <v>1172</v>
      </c>
      <c r="AZ84" s="2">
        <v>1114</v>
      </c>
      <c r="BA84" s="2">
        <v>1155</v>
      </c>
      <c r="BB84" s="2">
        <v>1077</v>
      </c>
      <c r="BC84" s="2">
        <v>1168</v>
      </c>
      <c r="BD84" s="2">
        <v>978</v>
      </c>
      <c r="BE84" s="2">
        <v>1140</v>
      </c>
      <c r="BF84" s="2">
        <v>1116</v>
      </c>
      <c r="BG84" s="2">
        <v>1151</v>
      </c>
      <c r="BH84" s="2">
        <v>1080</v>
      </c>
      <c r="BI84" s="2">
        <v>918</v>
      </c>
      <c r="BJ84" s="3">
        <v>948</v>
      </c>
      <c r="BK84" s="58">
        <v>1054</v>
      </c>
      <c r="BL84" s="2">
        <v>1142</v>
      </c>
      <c r="BM84" s="2">
        <v>1125</v>
      </c>
      <c r="BN84" s="2">
        <v>1059</v>
      </c>
      <c r="BO84" s="2">
        <v>1136</v>
      </c>
      <c r="BP84" s="2">
        <v>1141</v>
      </c>
      <c r="BQ84" s="2">
        <v>1107</v>
      </c>
      <c r="BR84" s="2">
        <v>1080</v>
      </c>
      <c r="BS84" s="2">
        <v>1068</v>
      </c>
      <c r="BT84" s="2">
        <v>1159</v>
      </c>
      <c r="BU84" s="2">
        <v>1100</v>
      </c>
      <c r="BV84" s="2">
        <v>1126</v>
      </c>
      <c r="BW84" s="2">
        <v>1122</v>
      </c>
      <c r="BX84" s="2">
        <v>1086</v>
      </c>
      <c r="BY84" s="2">
        <v>1052</v>
      </c>
      <c r="BZ84" s="2">
        <v>1083</v>
      </c>
      <c r="CA84" s="2">
        <v>1143</v>
      </c>
      <c r="CB84" s="2">
        <v>1112</v>
      </c>
      <c r="CC84" s="2">
        <v>1234</v>
      </c>
      <c r="CD84" s="2">
        <v>1116</v>
      </c>
      <c r="CE84" s="2">
        <v>1161</v>
      </c>
      <c r="CF84" s="2">
        <v>1088</v>
      </c>
      <c r="CG84" s="2">
        <v>1051</v>
      </c>
      <c r="CH84" s="2">
        <v>1055</v>
      </c>
      <c r="CI84" s="2">
        <v>1120</v>
      </c>
      <c r="CJ84" s="2">
        <v>1128</v>
      </c>
      <c r="CK84" s="2">
        <v>1073</v>
      </c>
      <c r="CL84" s="2">
        <v>1162</v>
      </c>
      <c r="CM84" s="2">
        <v>1045</v>
      </c>
      <c r="CN84" s="3">
        <v>1049</v>
      </c>
    </row>
    <row r="85" spans="1:92">
      <c r="A85" s="8">
        <v>81</v>
      </c>
      <c r="B85" s="58">
        <v>1196</v>
      </c>
      <c r="C85" s="2">
        <v>1122</v>
      </c>
      <c r="D85" s="2">
        <v>1189</v>
      </c>
      <c r="E85" s="2">
        <v>1196</v>
      </c>
      <c r="F85" s="2">
        <v>1095</v>
      </c>
      <c r="G85" s="2">
        <v>1137</v>
      </c>
      <c r="H85" s="2">
        <v>1150</v>
      </c>
      <c r="I85" s="2">
        <v>1143</v>
      </c>
      <c r="J85" s="2">
        <v>1127</v>
      </c>
      <c r="K85" s="2">
        <v>1191</v>
      </c>
      <c r="L85" s="2">
        <v>1100</v>
      </c>
      <c r="M85" s="2">
        <v>1222</v>
      </c>
      <c r="N85" s="2">
        <v>1107</v>
      </c>
      <c r="O85" s="2">
        <v>1125</v>
      </c>
      <c r="P85" s="2">
        <v>1185</v>
      </c>
      <c r="Q85" s="2">
        <v>1158</v>
      </c>
      <c r="R85" s="2">
        <v>1208</v>
      </c>
      <c r="S85" s="2">
        <v>1220</v>
      </c>
      <c r="T85" s="2">
        <v>1106</v>
      </c>
      <c r="U85" s="2">
        <v>1188</v>
      </c>
      <c r="V85" s="2">
        <v>1160</v>
      </c>
      <c r="W85" s="2">
        <v>1149</v>
      </c>
      <c r="X85" s="2">
        <v>1121</v>
      </c>
      <c r="Y85" s="2">
        <v>1073</v>
      </c>
      <c r="Z85" s="2">
        <v>1266</v>
      </c>
      <c r="AA85" s="2">
        <v>1132</v>
      </c>
      <c r="AB85" s="2">
        <v>1185</v>
      </c>
      <c r="AC85" s="2">
        <v>1127</v>
      </c>
      <c r="AD85" s="2">
        <v>1070</v>
      </c>
      <c r="AE85" s="3">
        <v>1163</v>
      </c>
      <c r="AF85" s="58">
        <v>1009</v>
      </c>
      <c r="AG85" s="2">
        <v>1129</v>
      </c>
      <c r="AH85" s="2">
        <v>1101</v>
      </c>
      <c r="AI85" s="2">
        <v>1141</v>
      </c>
      <c r="AJ85" s="2">
        <v>1097</v>
      </c>
      <c r="AK85" s="2">
        <v>1113</v>
      </c>
      <c r="AL85" s="2">
        <v>1049</v>
      </c>
      <c r="AM85" s="2">
        <v>1151</v>
      </c>
      <c r="AN85" s="2">
        <v>1123</v>
      </c>
      <c r="AO85" s="2">
        <v>1089</v>
      </c>
      <c r="AP85" s="2">
        <v>1114</v>
      </c>
      <c r="AQ85" s="2">
        <v>1162</v>
      </c>
      <c r="AR85" s="2">
        <v>1110</v>
      </c>
      <c r="AS85" s="2">
        <v>1022</v>
      </c>
      <c r="AT85" s="2">
        <v>1144</v>
      </c>
      <c r="AU85" s="2">
        <v>1093</v>
      </c>
      <c r="AV85" s="2">
        <v>1085</v>
      </c>
      <c r="AW85" s="2">
        <v>1126</v>
      </c>
      <c r="AX85" s="2">
        <v>1148</v>
      </c>
      <c r="AY85" s="2">
        <v>1177</v>
      </c>
      <c r="AZ85" s="2">
        <v>1110</v>
      </c>
      <c r="BA85" s="2">
        <v>1142</v>
      </c>
      <c r="BB85" s="2">
        <v>1138</v>
      </c>
      <c r="BC85" s="2">
        <v>1160</v>
      </c>
      <c r="BD85" s="2">
        <v>975</v>
      </c>
      <c r="BE85" s="2">
        <v>1134</v>
      </c>
      <c r="BF85" s="2">
        <v>1103</v>
      </c>
      <c r="BG85" s="2">
        <v>1144</v>
      </c>
      <c r="BH85" s="2">
        <v>1050</v>
      </c>
      <c r="BI85" s="2">
        <v>944</v>
      </c>
      <c r="BJ85" s="3">
        <v>958</v>
      </c>
      <c r="BK85" s="58">
        <v>1049</v>
      </c>
      <c r="BL85" s="2">
        <v>1115</v>
      </c>
      <c r="BM85" s="2">
        <v>1111</v>
      </c>
      <c r="BN85" s="2">
        <v>1057</v>
      </c>
      <c r="BO85" s="2">
        <v>1123</v>
      </c>
      <c r="BP85" s="2">
        <v>1155</v>
      </c>
      <c r="BQ85" s="2">
        <v>1110</v>
      </c>
      <c r="BR85" s="2">
        <v>1084</v>
      </c>
      <c r="BS85" s="2">
        <v>1070</v>
      </c>
      <c r="BT85" s="2">
        <v>1147</v>
      </c>
      <c r="BU85" s="2">
        <v>1075</v>
      </c>
      <c r="BV85" s="2">
        <v>1133</v>
      </c>
      <c r="BW85" s="2">
        <v>1133</v>
      </c>
      <c r="BX85" s="2">
        <v>1088</v>
      </c>
      <c r="BY85" s="2">
        <v>1047</v>
      </c>
      <c r="BZ85" s="2">
        <v>1082</v>
      </c>
      <c r="CA85" s="2">
        <v>1134</v>
      </c>
      <c r="CB85" s="2">
        <v>1083</v>
      </c>
      <c r="CC85" s="2">
        <v>1240</v>
      </c>
      <c r="CD85" s="2">
        <v>1121</v>
      </c>
      <c r="CE85" s="2">
        <v>1152</v>
      </c>
      <c r="CF85" s="2">
        <v>1044</v>
      </c>
      <c r="CG85" s="2">
        <v>1041</v>
      </c>
      <c r="CH85" s="2">
        <v>1039</v>
      </c>
      <c r="CI85" s="2">
        <v>1141</v>
      </c>
      <c r="CJ85" s="2">
        <v>1103</v>
      </c>
      <c r="CK85" s="2">
        <v>1075</v>
      </c>
      <c r="CL85" s="2">
        <v>1135</v>
      </c>
      <c r="CM85" s="2">
        <v>1039</v>
      </c>
      <c r="CN85" s="3">
        <v>1035</v>
      </c>
    </row>
    <row r="86" spans="1:92">
      <c r="A86" s="8">
        <v>82</v>
      </c>
      <c r="B86" s="58">
        <v>1157</v>
      </c>
      <c r="C86" s="2">
        <v>1136</v>
      </c>
      <c r="D86" s="2">
        <v>1119</v>
      </c>
      <c r="E86" s="2">
        <v>1156</v>
      </c>
      <c r="F86" s="2">
        <v>1031</v>
      </c>
      <c r="G86" s="2">
        <v>1109</v>
      </c>
      <c r="H86" s="2">
        <v>1133</v>
      </c>
      <c r="I86" s="2">
        <v>1114</v>
      </c>
      <c r="J86" s="2">
        <v>1097</v>
      </c>
      <c r="K86" s="2">
        <v>1096</v>
      </c>
      <c r="L86" s="2">
        <v>1064</v>
      </c>
      <c r="M86" s="2">
        <v>1153</v>
      </c>
      <c r="N86" s="2">
        <v>1045</v>
      </c>
      <c r="O86" s="2">
        <v>1089</v>
      </c>
      <c r="P86" s="2">
        <v>1132</v>
      </c>
      <c r="Q86" s="2">
        <v>1128</v>
      </c>
      <c r="R86" s="2">
        <v>1127</v>
      </c>
      <c r="S86" s="2">
        <v>1145</v>
      </c>
      <c r="T86" s="2">
        <v>1072</v>
      </c>
      <c r="U86" s="2">
        <v>1129</v>
      </c>
      <c r="V86" s="2">
        <v>1146</v>
      </c>
      <c r="W86" s="2">
        <v>1129</v>
      </c>
      <c r="X86" s="2">
        <v>1105</v>
      </c>
      <c r="Y86" s="2">
        <v>1079</v>
      </c>
      <c r="Z86" s="2">
        <v>1185</v>
      </c>
      <c r="AA86" s="2">
        <v>1078</v>
      </c>
      <c r="AB86" s="2">
        <v>1131</v>
      </c>
      <c r="AC86" s="2">
        <v>1104</v>
      </c>
      <c r="AD86" s="2">
        <v>1050</v>
      </c>
      <c r="AE86" s="3">
        <v>1119</v>
      </c>
      <c r="AF86" s="58">
        <v>966</v>
      </c>
      <c r="AG86" s="2">
        <v>1083</v>
      </c>
      <c r="AH86" s="2">
        <v>1074</v>
      </c>
      <c r="AI86" s="2">
        <v>1127</v>
      </c>
      <c r="AJ86" s="2">
        <v>1066</v>
      </c>
      <c r="AK86" s="2">
        <v>1104</v>
      </c>
      <c r="AL86" s="2">
        <v>1040</v>
      </c>
      <c r="AM86" s="2">
        <v>1118</v>
      </c>
      <c r="AN86" s="2">
        <v>1121</v>
      </c>
      <c r="AO86" s="2">
        <v>1057</v>
      </c>
      <c r="AP86" s="2">
        <v>1079</v>
      </c>
      <c r="AQ86" s="2">
        <v>1132</v>
      </c>
      <c r="AR86" s="2">
        <v>1093</v>
      </c>
      <c r="AS86" s="2">
        <v>1038</v>
      </c>
      <c r="AT86" s="2">
        <v>1135</v>
      </c>
      <c r="AU86" s="2">
        <v>1100</v>
      </c>
      <c r="AV86" s="2">
        <v>1070</v>
      </c>
      <c r="AW86" s="2">
        <v>1100</v>
      </c>
      <c r="AX86" s="2">
        <v>1128</v>
      </c>
      <c r="AY86" s="2">
        <v>1159</v>
      </c>
      <c r="AZ86" s="2">
        <v>1100</v>
      </c>
      <c r="BA86" s="2">
        <v>1121</v>
      </c>
      <c r="BB86" s="2">
        <v>1123</v>
      </c>
      <c r="BC86" s="2">
        <v>1125</v>
      </c>
      <c r="BD86" s="2">
        <v>936</v>
      </c>
      <c r="BE86" s="2">
        <v>1100</v>
      </c>
      <c r="BF86" s="2">
        <v>1073</v>
      </c>
      <c r="BG86" s="2">
        <v>1116</v>
      </c>
      <c r="BH86" s="2">
        <v>1013</v>
      </c>
      <c r="BI86" s="2">
        <v>956</v>
      </c>
      <c r="BJ86" s="3">
        <v>940</v>
      </c>
      <c r="BK86" s="58">
        <v>1027</v>
      </c>
      <c r="BL86" s="2">
        <v>1072</v>
      </c>
      <c r="BM86" s="2">
        <v>1072</v>
      </c>
      <c r="BN86" s="2">
        <v>1026</v>
      </c>
      <c r="BO86" s="2">
        <v>1116</v>
      </c>
      <c r="BP86" s="2">
        <v>1138</v>
      </c>
      <c r="BQ86" s="2">
        <v>1085</v>
      </c>
      <c r="BR86" s="2">
        <v>1044</v>
      </c>
      <c r="BS86" s="2">
        <v>1052</v>
      </c>
      <c r="BT86" s="2">
        <v>1120</v>
      </c>
      <c r="BU86" s="2">
        <v>1058</v>
      </c>
      <c r="BV86" s="2">
        <v>1108</v>
      </c>
      <c r="BW86" s="2">
        <v>1088</v>
      </c>
      <c r="BX86" s="2">
        <v>1100</v>
      </c>
      <c r="BY86" s="2">
        <v>1013</v>
      </c>
      <c r="BZ86" s="2">
        <v>1054</v>
      </c>
      <c r="CA86" s="2">
        <v>1112</v>
      </c>
      <c r="CB86" s="2">
        <v>1078</v>
      </c>
      <c r="CC86" s="2">
        <v>1203</v>
      </c>
      <c r="CD86" s="2">
        <v>1088</v>
      </c>
      <c r="CE86" s="2">
        <v>1099</v>
      </c>
      <c r="CF86" s="2">
        <v>1043</v>
      </c>
      <c r="CG86" s="2">
        <v>1038</v>
      </c>
      <c r="CH86" s="2">
        <v>1024</v>
      </c>
      <c r="CI86" s="2">
        <v>1081</v>
      </c>
      <c r="CJ86" s="2">
        <v>1068</v>
      </c>
      <c r="CK86" s="2">
        <v>1051</v>
      </c>
      <c r="CL86" s="2">
        <v>1136</v>
      </c>
      <c r="CM86" s="2">
        <v>1033</v>
      </c>
      <c r="CN86" s="3">
        <v>1011</v>
      </c>
    </row>
    <row r="87" spans="1:92">
      <c r="A87" s="8">
        <v>83</v>
      </c>
      <c r="B87" s="58">
        <v>1158</v>
      </c>
      <c r="C87" s="2">
        <v>1159</v>
      </c>
      <c r="D87" s="2">
        <v>1055</v>
      </c>
      <c r="E87" s="2">
        <v>1143</v>
      </c>
      <c r="F87" s="2">
        <v>1011</v>
      </c>
      <c r="G87" s="2">
        <v>1046</v>
      </c>
      <c r="H87" s="2">
        <v>1144</v>
      </c>
      <c r="I87" s="2">
        <v>1102</v>
      </c>
      <c r="J87" s="2">
        <v>1059</v>
      </c>
      <c r="K87" s="2">
        <v>1055</v>
      </c>
      <c r="L87" s="2">
        <v>1054</v>
      </c>
      <c r="M87" s="2">
        <v>1123</v>
      </c>
      <c r="N87" s="2">
        <v>1040</v>
      </c>
      <c r="O87" s="2">
        <v>1081</v>
      </c>
      <c r="P87" s="2">
        <v>1141</v>
      </c>
      <c r="Q87" s="2">
        <v>1099</v>
      </c>
      <c r="R87" s="2">
        <v>1079</v>
      </c>
      <c r="S87" s="2">
        <v>1092</v>
      </c>
      <c r="T87" s="2">
        <v>1080</v>
      </c>
      <c r="U87" s="2">
        <v>1104</v>
      </c>
      <c r="V87" s="2">
        <v>1129</v>
      </c>
      <c r="W87" s="2">
        <v>1123</v>
      </c>
      <c r="X87" s="2">
        <v>1074</v>
      </c>
      <c r="Y87" s="2">
        <v>1072</v>
      </c>
      <c r="Z87" s="2">
        <v>1122</v>
      </c>
      <c r="AA87" s="2">
        <v>1082</v>
      </c>
      <c r="AB87" s="2">
        <v>1123</v>
      </c>
      <c r="AC87" s="2">
        <v>1111</v>
      </c>
      <c r="AD87" s="2">
        <v>1064</v>
      </c>
      <c r="AE87" s="3">
        <v>1105</v>
      </c>
      <c r="AF87" s="58">
        <v>954</v>
      </c>
      <c r="AG87" s="2">
        <v>1103</v>
      </c>
      <c r="AH87" s="2">
        <v>1090</v>
      </c>
      <c r="AI87" s="2">
        <v>1127</v>
      </c>
      <c r="AJ87" s="2">
        <v>1084</v>
      </c>
      <c r="AK87" s="2">
        <v>1111</v>
      </c>
      <c r="AL87" s="2">
        <v>1066</v>
      </c>
      <c r="AM87" s="2">
        <v>1126</v>
      </c>
      <c r="AN87" s="2">
        <v>1143</v>
      </c>
      <c r="AO87" s="2">
        <v>1044</v>
      </c>
      <c r="AP87" s="2">
        <v>1094</v>
      </c>
      <c r="AQ87" s="2">
        <v>1136</v>
      </c>
      <c r="AR87" s="2">
        <v>1126</v>
      </c>
      <c r="AS87" s="2">
        <v>1072</v>
      </c>
      <c r="AT87" s="2">
        <v>1167</v>
      </c>
      <c r="AU87" s="2">
        <v>1137</v>
      </c>
      <c r="AV87" s="2">
        <v>1091</v>
      </c>
      <c r="AW87" s="2">
        <v>1121</v>
      </c>
      <c r="AX87" s="2">
        <v>1113</v>
      </c>
      <c r="AY87" s="2">
        <v>1174</v>
      </c>
      <c r="AZ87" s="2">
        <v>1132</v>
      </c>
      <c r="BA87" s="2">
        <v>1135</v>
      </c>
      <c r="BB87" s="2">
        <v>1135</v>
      </c>
      <c r="BC87" s="2">
        <v>1117</v>
      </c>
      <c r="BD87" s="2">
        <v>933</v>
      </c>
      <c r="BE87" s="2">
        <v>1125</v>
      </c>
      <c r="BF87" s="2">
        <v>1080</v>
      </c>
      <c r="BG87" s="2">
        <v>1132</v>
      </c>
      <c r="BH87" s="2">
        <v>1005</v>
      </c>
      <c r="BI87" s="2">
        <v>1004</v>
      </c>
      <c r="BJ87" s="3">
        <v>979</v>
      </c>
      <c r="BK87" s="58">
        <v>1009</v>
      </c>
      <c r="BL87" s="2">
        <v>1070</v>
      </c>
      <c r="BM87" s="2">
        <v>1055</v>
      </c>
      <c r="BN87" s="2">
        <v>1022</v>
      </c>
      <c r="BO87" s="2">
        <v>1106</v>
      </c>
      <c r="BP87" s="2">
        <v>1155</v>
      </c>
      <c r="BQ87" s="2">
        <v>1069</v>
      </c>
      <c r="BR87" s="2">
        <v>1037</v>
      </c>
      <c r="BS87" s="2">
        <v>1010</v>
      </c>
      <c r="BT87" s="2">
        <v>1123</v>
      </c>
      <c r="BU87" s="2">
        <v>1054</v>
      </c>
      <c r="BV87" s="2">
        <v>1108</v>
      </c>
      <c r="BW87" s="2">
        <v>1093</v>
      </c>
      <c r="BX87" s="2">
        <v>1065</v>
      </c>
      <c r="BY87" s="2">
        <v>1028</v>
      </c>
      <c r="BZ87" s="2">
        <v>1046</v>
      </c>
      <c r="CA87" s="2">
        <v>1113</v>
      </c>
      <c r="CB87" s="2">
        <v>1069</v>
      </c>
      <c r="CC87" s="2">
        <v>1169</v>
      </c>
      <c r="CD87" s="2">
        <v>1080</v>
      </c>
      <c r="CE87" s="2">
        <v>1085</v>
      </c>
      <c r="CF87" s="2">
        <v>1028</v>
      </c>
      <c r="CG87" s="2">
        <v>1018</v>
      </c>
      <c r="CH87" s="2">
        <v>1017</v>
      </c>
      <c r="CI87" s="2">
        <v>1063</v>
      </c>
      <c r="CJ87" s="2">
        <v>1046</v>
      </c>
      <c r="CK87" s="2">
        <v>1033</v>
      </c>
      <c r="CL87" s="2">
        <v>1131</v>
      </c>
      <c r="CM87" s="2">
        <v>1033</v>
      </c>
      <c r="CN87" s="3">
        <v>1014</v>
      </c>
    </row>
    <row r="88" spans="1:92">
      <c r="A88" s="8">
        <v>84</v>
      </c>
      <c r="B88" s="58">
        <v>1147</v>
      </c>
      <c r="C88" s="2">
        <v>1144</v>
      </c>
      <c r="D88" s="2">
        <v>1014</v>
      </c>
      <c r="E88" s="2">
        <v>1117</v>
      </c>
      <c r="F88" s="2">
        <v>967</v>
      </c>
      <c r="G88" s="2">
        <v>1024</v>
      </c>
      <c r="H88" s="2">
        <v>1167</v>
      </c>
      <c r="I88" s="2">
        <v>1105</v>
      </c>
      <c r="J88" s="2">
        <v>1042</v>
      </c>
      <c r="K88" s="2">
        <v>996</v>
      </c>
      <c r="L88" s="2">
        <v>1023</v>
      </c>
      <c r="M88" s="2">
        <v>1083</v>
      </c>
      <c r="N88" s="2">
        <v>1011</v>
      </c>
      <c r="O88" s="2">
        <v>1074</v>
      </c>
      <c r="P88" s="2">
        <v>1124</v>
      </c>
      <c r="Q88" s="2">
        <v>1103</v>
      </c>
      <c r="R88" s="2">
        <v>1018</v>
      </c>
      <c r="S88" s="2">
        <v>1044</v>
      </c>
      <c r="T88" s="2">
        <v>1067</v>
      </c>
      <c r="U88" s="2">
        <v>1080</v>
      </c>
      <c r="V88" s="2">
        <v>1103</v>
      </c>
      <c r="W88" s="2">
        <v>1102</v>
      </c>
      <c r="X88" s="2">
        <v>1067</v>
      </c>
      <c r="Y88" s="2">
        <v>1074</v>
      </c>
      <c r="Z88" s="2">
        <v>1044</v>
      </c>
      <c r="AA88" s="2">
        <v>1068</v>
      </c>
      <c r="AB88" s="2">
        <v>1090</v>
      </c>
      <c r="AC88" s="2">
        <v>1084</v>
      </c>
      <c r="AD88" s="2">
        <v>1054</v>
      </c>
      <c r="AE88" s="3">
        <v>1099</v>
      </c>
      <c r="AF88" s="58">
        <v>949</v>
      </c>
      <c r="AG88" s="2">
        <v>1086</v>
      </c>
      <c r="AH88" s="2">
        <v>1080</v>
      </c>
      <c r="AI88" s="2">
        <v>1119</v>
      </c>
      <c r="AJ88" s="2">
        <v>1078</v>
      </c>
      <c r="AK88" s="2">
        <v>1102</v>
      </c>
      <c r="AL88" s="2">
        <v>1070</v>
      </c>
      <c r="AM88" s="2">
        <v>1115</v>
      </c>
      <c r="AN88" s="2">
        <v>1150</v>
      </c>
      <c r="AO88" s="2">
        <v>1034</v>
      </c>
      <c r="AP88" s="2">
        <v>1082</v>
      </c>
      <c r="AQ88" s="2">
        <v>1145</v>
      </c>
      <c r="AR88" s="2">
        <v>1126</v>
      </c>
      <c r="AS88" s="2">
        <v>1108</v>
      </c>
      <c r="AT88" s="2">
        <v>1156</v>
      </c>
      <c r="AU88" s="2">
        <v>1154</v>
      </c>
      <c r="AV88" s="2">
        <v>1088</v>
      </c>
      <c r="AW88" s="2">
        <v>1117</v>
      </c>
      <c r="AX88" s="2">
        <v>1086</v>
      </c>
      <c r="AY88" s="2">
        <v>1165</v>
      </c>
      <c r="AZ88" s="2">
        <v>1132</v>
      </c>
      <c r="BA88" s="2">
        <v>1121</v>
      </c>
      <c r="BB88" s="2">
        <v>1134</v>
      </c>
      <c r="BC88" s="2">
        <v>1102</v>
      </c>
      <c r="BD88" s="2">
        <v>930</v>
      </c>
      <c r="BE88" s="2">
        <v>1101</v>
      </c>
      <c r="BF88" s="2">
        <v>1060</v>
      </c>
      <c r="BG88" s="2">
        <v>1105</v>
      </c>
      <c r="BH88" s="2">
        <v>967</v>
      </c>
      <c r="BI88" s="2">
        <v>1050</v>
      </c>
      <c r="BJ88" s="3">
        <v>1010</v>
      </c>
      <c r="BK88" s="58">
        <v>1000</v>
      </c>
      <c r="BL88" s="2">
        <v>1040</v>
      </c>
      <c r="BM88" s="2">
        <v>1026</v>
      </c>
      <c r="BN88" s="2">
        <v>1029</v>
      </c>
      <c r="BO88" s="2">
        <v>1083</v>
      </c>
      <c r="BP88" s="2">
        <v>1149</v>
      </c>
      <c r="BQ88" s="2">
        <v>1071</v>
      </c>
      <c r="BR88" s="2">
        <v>1037</v>
      </c>
      <c r="BS88" s="2">
        <v>1045</v>
      </c>
      <c r="BT88" s="2">
        <v>1090</v>
      </c>
      <c r="BU88" s="2">
        <v>1068</v>
      </c>
      <c r="BV88" s="2">
        <v>1094</v>
      </c>
      <c r="BW88" s="2">
        <v>1104</v>
      </c>
      <c r="BX88" s="2">
        <v>1070</v>
      </c>
      <c r="BY88" s="2">
        <v>996</v>
      </c>
      <c r="BZ88" s="2">
        <v>1013</v>
      </c>
      <c r="CA88" s="2">
        <v>1106</v>
      </c>
      <c r="CB88" s="2">
        <v>1048</v>
      </c>
      <c r="CC88" s="2">
        <v>1118</v>
      </c>
      <c r="CD88" s="2">
        <v>1083</v>
      </c>
      <c r="CE88" s="2">
        <v>1054</v>
      </c>
      <c r="CF88" s="2">
        <v>1004</v>
      </c>
      <c r="CG88" s="2">
        <v>985</v>
      </c>
      <c r="CH88" s="2">
        <v>1023</v>
      </c>
      <c r="CI88" s="2">
        <v>1013</v>
      </c>
      <c r="CJ88" s="2">
        <v>1032</v>
      </c>
      <c r="CK88" s="2">
        <v>1023</v>
      </c>
      <c r="CL88" s="2">
        <v>1103</v>
      </c>
      <c r="CM88" s="2">
        <v>1023</v>
      </c>
      <c r="CN88" s="3">
        <v>1029</v>
      </c>
    </row>
    <row r="89" spans="1:92">
      <c r="A89" s="8">
        <v>85</v>
      </c>
      <c r="B89" s="58">
        <v>1072</v>
      </c>
      <c r="C89" s="2">
        <v>1122</v>
      </c>
      <c r="D89" s="2">
        <v>961</v>
      </c>
      <c r="E89" s="2">
        <v>1048</v>
      </c>
      <c r="F89" s="2">
        <v>906</v>
      </c>
      <c r="G89" s="2">
        <v>1000</v>
      </c>
      <c r="H89" s="2">
        <v>1110</v>
      </c>
      <c r="I89" s="2">
        <v>1052</v>
      </c>
      <c r="J89" s="2">
        <v>992</v>
      </c>
      <c r="K89" s="2">
        <v>926</v>
      </c>
      <c r="L89" s="2">
        <v>999</v>
      </c>
      <c r="M89" s="2">
        <v>1011</v>
      </c>
      <c r="N89" s="2">
        <v>971</v>
      </c>
      <c r="O89" s="2">
        <v>1007</v>
      </c>
      <c r="P89" s="2">
        <v>1068</v>
      </c>
      <c r="Q89" s="2">
        <v>1033</v>
      </c>
      <c r="R89" s="2">
        <v>957</v>
      </c>
      <c r="S89" s="2">
        <v>971</v>
      </c>
      <c r="T89" s="2">
        <v>1014</v>
      </c>
      <c r="U89" s="2">
        <v>995</v>
      </c>
      <c r="V89" s="2">
        <v>1044</v>
      </c>
      <c r="W89" s="2">
        <v>1049</v>
      </c>
      <c r="X89" s="2">
        <v>1048</v>
      </c>
      <c r="Y89" s="2">
        <v>1032</v>
      </c>
      <c r="Z89" s="2">
        <v>973</v>
      </c>
      <c r="AA89" s="2">
        <v>994</v>
      </c>
      <c r="AB89" s="2">
        <v>1032</v>
      </c>
      <c r="AC89" s="2">
        <v>1053</v>
      </c>
      <c r="AD89" s="2">
        <v>1024</v>
      </c>
      <c r="AE89" s="3">
        <v>1041</v>
      </c>
      <c r="AF89" s="58">
        <v>913</v>
      </c>
      <c r="AG89" s="2">
        <v>1023</v>
      </c>
      <c r="AH89" s="2">
        <v>1034</v>
      </c>
      <c r="AI89" s="2">
        <v>1064</v>
      </c>
      <c r="AJ89" s="2">
        <v>1035</v>
      </c>
      <c r="AK89" s="2">
        <v>1064</v>
      </c>
      <c r="AL89" s="2">
        <v>1036</v>
      </c>
      <c r="AM89" s="2">
        <v>1067</v>
      </c>
      <c r="AN89" s="2">
        <v>1130</v>
      </c>
      <c r="AO89" s="2">
        <v>962</v>
      </c>
      <c r="AP89" s="2">
        <v>1030</v>
      </c>
      <c r="AQ89" s="2">
        <v>1097</v>
      </c>
      <c r="AR89" s="2">
        <v>1069</v>
      </c>
      <c r="AS89" s="2">
        <v>1079</v>
      </c>
      <c r="AT89" s="2">
        <v>1122</v>
      </c>
      <c r="AU89" s="2">
        <v>1126</v>
      </c>
      <c r="AV89" s="2">
        <v>1063</v>
      </c>
      <c r="AW89" s="2">
        <v>1093</v>
      </c>
      <c r="AX89" s="2">
        <v>1033</v>
      </c>
      <c r="AY89" s="2">
        <v>1100</v>
      </c>
      <c r="AZ89" s="2">
        <v>1094</v>
      </c>
      <c r="BA89" s="2">
        <v>1073</v>
      </c>
      <c r="BB89" s="2">
        <v>1101</v>
      </c>
      <c r="BC89" s="2">
        <v>1047</v>
      </c>
      <c r="BD89" s="2">
        <v>909</v>
      </c>
      <c r="BE89" s="2">
        <v>1055</v>
      </c>
      <c r="BF89" s="2">
        <v>1006</v>
      </c>
      <c r="BG89" s="2">
        <v>1068</v>
      </c>
      <c r="BH89" s="2">
        <v>936</v>
      </c>
      <c r="BI89" s="2">
        <v>1061</v>
      </c>
      <c r="BJ89" s="3">
        <v>1003</v>
      </c>
      <c r="BK89" s="58">
        <v>991</v>
      </c>
      <c r="BL89" s="2">
        <v>981</v>
      </c>
      <c r="BM89" s="2">
        <v>1003</v>
      </c>
      <c r="BN89" s="2">
        <v>989</v>
      </c>
      <c r="BO89" s="2">
        <v>1051</v>
      </c>
      <c r="BP89" s="2">
        <v>1112</v>
      </c>
      <c r="BQ89" s="2">
        <v>1040</v>
      </c>
      <c r="BR89" s="2">
        <v>1000</v>
      </c>
      <c r="BS89" s="2">
        <v>1005</v>
      </c>
      <c r="BT89" s="2">
        <v>1075</v>
      </c>
      <c r="BU89" s="2">
        <v>1028</v>
      </c>
      <c r="BV89" s="2">
        <v>1068</v>
      </c>
      <c r="BW89" s="2">
        <v>1069</v>
      </c>
      <c r="BX89" s="2">
        <v>1056</v>
      </c>
      <c r="BY89" s="2">
        <v>987</v>
      </c>
      <c r="BZ89" s="2">
        <v>1018</v>
      </c>
      <c r="CA89" s="2">
        <v>1074</v>
      </c>
      <c r="CB89" s="2">
        <v>1022</v>
      </c>
      <c r="CC89" s="2">
        <v>1073</v>
      </c>
      <c r="CD89" s="2">
        <v>1052</v>
      </c>
      <c r="CE89" s="2">
        <v>1023</v>
      </c>
      <c r="CF89" s="2">
        <v>990</v>
      </c>
      <c r="CG89" s="2">
        <v>971</v>
      </c>
      <c r="CH89" s="2">
        <v>993</v>
      </c>
      <c r="CI89" s="2">
        <v>988</v>
      </c>
      <c r="CJ89" s="2">
        <v>996</v>
      </c>
      <c r="CK89" s="2">
        <v>983</v>
      </c>
      <c r="CL89" s="2">
        <v>1054</v>
      </c>
      <c r="CM89" s="2">
        <v>1011</v>
      </c>
      <c r="CN89" s="3">
        <v>988</v>
      </c>
    </row>
    <row r="90" spans="1:92">
      <c r="A90" s="8">
        <v>86</v>
      </c>
      <c r="B90" s="58">
        <v>1018</v>
      </c>
      <c r="C90" s="2">
        <v>1124</v>
      </c>
      <c r="D90" s="2">
        <v>910</v>
      </c>
      <c r="E90" s="2">
        <v>1015</v>
      </c>
      <c r="F90" s="2">
        <v>890</v>
      </c>
      <c r="G90" s="2">
        <v>963</v>
      </c>
      <c r="H90" s="2">
        <v>1109</v>
      </c>
      <c r="I90" s="2">
        <v>1040</v>
      </c>
      <c r="J90" s="2">
        <v>986</v>
      </c>
      <c r="K90" s="2">
        <v>881</v>
      </c>
      <c r="L90" s="2">
        <v>976</v>
      </c>
      <c r="M90" s="2">
        <v>971</v>
      </c>
      <c r="N90" s="2">
        <v>976</v>
      </c>
      <c r="O90" s="2">
        <v>998</v>
      </c>
      <c r="P90" s="2">
        <v>1033</v>
      </c>
      <c r="Q90" s="2">
        <v>989</v>
      </c>
      <c r="R90" s="2">
        <v>902</v>
      </c>
      <c r="S90" s="2">
        <v>933</v>
      </c>
      <c r="T90" s="2">
        <v>997</v>
      </c>
      <c r="U90" s="2">
        <v>974</v>
      </c>
      <c r="V90" s="2">
        <v>1017</v>
      </c>
      <c r="W90" s="2">
        <v>1028</v>
      </c>
      <c r="X90" s="2">
        <v>1024</v>
      </c>
      <c r="Y90" s="2">
        <v>1042</v>
      </c>
      <c r="Z90" s="2">
        <v>923</v>
      </c>
      <c r="AA90" s="2">
        <v>980</v>
      </c>
      <c r="AB90" s="2">
        <v>1006</v>
      </c>
      <c r="AC90" s="2">
        <v>1037</v>
      </c>
      <c r="AD90" s="2">
        <v>1021</v>
      </c>
      <c r="AE90" s="3">
        <v>1024</v>
      </c>
      <c r="AF90" s="58">
        <v>916</v>
      </c>
      <c r="AG90" s="2">
        <v>1009</v>
      </c>
      <c r="AH90" s="2">
        <v>1043</v>
      </c>
      <c r="AI90" s="2">
        <v>1055</v>
      </c>
      <c r="AJ90" s="2">
        <v>1037</v>
      </c>
      <c r="AK90" s="2">
        <v>1061</v>
      </c>
      <c r="AL90" s="2">
        <v>1060</v>
      </c>
      <c r="AM90" s="2">
        <v>1047</v>
      </c>
      <c r="AN90" s="2">
        <v>1121</v>
      </c>
      <c r="AO90" s="2">
        <v>957</v>
      </c>
      <c r="AP90" s="2">
        <v>1025</v>
      </c>
      <c r="AQ90" s="2">
        <v>1088</v>
      </c>
      <c r="AR90" s="2">
        <v>1070</v>
      </c>
      <c r="AS90" s="2">
        <v>1106</v>
      </c>
      <c r="AT90" s="2">
        <v>1124</v>
      </c>
      <c r="AU90" s="2">
        <v>1146</v>
      </c>
      <c r="AV90" s="2">
        <v>1063</v>
      </c>
      <c r="AW90" s="2">
        <v>1079</v>
      </c>
      <c r="AX90" s="2">
        <v>1011</v>
      </c>
      <c r="AY90" s="2">
        <v>1108</v>
      </c>
      <c r="AZ90" s="2">
        <v>1099</v>
      </c>
      <c r="BA90" s="2">
        <v>1059</v>
      </c>
      <c r="BB90" s="2">
        <v>1101</v>
      </c>
      <c r="BC90" s="2">
        <v>1036</v>
      </c>
      <c r="BD90" s="2">
        <v>912</v>
      </c>
      <c r="BE90" s="2">
        <v>1051</v>
      </c>
      <c r="BF90" s="2">
        <v>1013</v>
      </c>
      <c r="BG90" s="2">
        <v>1068</v>
      </c>
      <c r="BH90" s="2">
        <v>938</v>
      </c>
      <c r="BI90" s="2">
        <v>1106</v>
      </c>
      <c r="BJ90" s="3">
        <v>1024</v>
      </c>
      <c r="BK90" s="58">
        <v>1005</v>
      </c>
      <c r="BL90" s="2">
        <v>996</v>
      </c>
      <c r="BM90" s="2">
        <v>984</v>
      </c>
      <c r="BN90" s="2">
        <v>999</v>
      </c>
      <c r="BO90" s="2">
        <v>1051</v>
      </c>
      <c r="BP90" s="2">
        <v>1108</v>
      </c>
      <c r="BQ90" s="2">
        <v>1022</v>
      </c>
      <c r="BR90" s="2">
        <v>1008</v>
      </c>
      <c r="BS90" s="2">
        <v>1036</v>
      </c>
      <c r="BT90" s="2">
        <v>1055</v>
      </c>
      <c r="BU90" s="2">
        <v>1055</v>
      </c>
      <c r="BV90" s="2">
        <v>1047</v>
      </c>
      <c r="BW90" s="2">
        <v>1060</v>
      </c>
      <c r="BX90" s="2">
        <v>1045</v>
      </c>
      <c r="BY90" s="2">
        <v>992</v>
      </c>
      <c r="BZ90" s="2">
        <v>986</v>
      </c>
      <c r="CA90" s="2">
        <v>1051</v>
      </c>
      <c r="CB90" s="2">
        <v>1026</v>
      </c>
      <c r="CC90" s="2">
        <v>1032</v>
      </c>
      <c r="CD90" s="2">
        <v>1045</v>
      </c>
      <c r="CE90" s="2">
        <v>997</v>
      </c>
      <c r="CF90" s="2">
        <v>992</v>
      </c>
      <c r="CG90" s="2">
        <v>971</v>
      </c>
      <c r="CH90" s="2">
        <v>1001</v>
      </c>
      <c r="CI90" s="2">
        <v>970</v>
      </c>
      <c r="CJ90" s="2">
        <v>981</v>
      </c>
      <c r="CK90" s="2">
        <v>975</v>
      </c>
      <c r="CL90" s="2">
        <v>1029</v>
      </c>
      <c r="CM90" s="2">
        <v>986</v>
      </c>
      <c r="CN90" s="3">
        <v>990</v>
      </c>
    </row>
    <row r="91" spans="1:92">
      <c r="A91" s="8">
        <v>87</v>
      </c>
      <c r="B91" s="58">
        <v>992</v>
      </c>
      <c r="C91" s="2">
        <v>1098</v>
      </c>
      <c r="D91" s="2">
        <v>861</v>
      </c>
      <c r="E91" s="2">
        <v>985</v>
      </c>
      <c r="F91" s="2">
        <v>844</v>
      </c>
      <c r="G91" s="2">
        <v>934</v>
      </c>
      <c r="H91" s="2">
        <v>1085</v>
      </c>
      <c r="I91" s="2">
        <v>1010</v>
      </c>
      <c r="J91" s="2">
        <v>926</v>
      </c>
      <c r="K91" s="2">
        <v>842</v>
      </c>
      <c r="L91" s="2">
        <v>938</v>
      </c>
      <c r="M91" s="2">
        <v>919</v>
      </c>
      <c r="N91" s="2">
        <v>926</v>
      </c>
      <c r="O91" s="2">
        <v>947</v>
      </c>
      <c r="P91" s="2">
        <v>971</v>
      </c>
      <c r="Q91" s="2">
        <v>936</v>
      </c>
      <c r="R91" s="2">
        <v>861</v>
      </c>
      <c r="S91" s="2">
        <v>893</v>
      </c>
      <c r="T91" s="2">
        <v>957</v>
      </c>
      <c r="U91" s="2">
        <v>928</v>
      </c>
      <c r="V91" s="2">
        <v>975</v>
      </c>
      <c r="W91" s="2">
        <v>981</v>
      </c>
      <c r="X91" s="2">
        <v>990</v>
      </c>
      <c r="Y91" s="2">
        <v>992</v>
      </c>
      <c r="Z91" s="2">
        <v>889</v>
      </c>
      <c r="AA91" s="2">
        <v>937</v>
      </c>
      <c r="AB91" s="2">
        <v>973</v>
      </c>
      <c r="AC91" s="2">
        <v>1003</v>
      </c>
      <c r="AD91" s="2">
        <v>985</v>
      </c>
      <c r="AE91" s="3">
        <v>999</v>
      </c>
      <c r="AF91" s="58">
        <v>892</v>
      </c>
      <c r="AG91" s="2">
        <v>977</v>
      </c>
      <c r="AH91" s="2">
        <v>1006</v>
      </c>
      <c r="AI91" s="2">
        <v>1010</v>
      </c>
      <c r="AJ91" s="2">
        <v>998</v>
      </c>
      <c r="AK91" s="2">
        <v>1024</v>
      </c>
      <c r="AL91" s="2">
        <v>1053</v>
      </c>
      <c r="AM91" s="2">
        <v>1011</v>
      </c>
      <c r="AN91" s="2">
        <v>1089</v>
      </c>
      <c r="AO91" s="2">
        <v>910</v>
      </c>
      <c r="AP91" s="2">
        <v>991</v>
      </c>
      <c r="AQ91" s="2">
        <v>1059</v>
      </c>
      <c r="AR91" s="2">
        <v>1045</v>
      </c>
      <c r="AS91" s="2">
        <v>1088</v>
      </c>
      <c r="AT91" s="2">
        <v>1091</v>
      </c>
      <c r="AU91" s="2">
        <v>1125</v>
      </c>
      <c r="AV91" s="2">
        <v>1042</v>
      </c>
      <c r="AW91" s="2">
        <v>1052</v>
      </c>
      <c r="AX91" s="2">
        <v>959</v>
      </c>
      <c r="AY91" s="2">
        <v>1058</v>
      </c>
      <c r="AZ91" s="2">
        <v>1073</v>
      </c>
      <c r="BA91" s="2">
        <v>1015</v>
      </c>
      <c r="BB91" s="2">
        <v>1068</v>
      </c>
      <c r="BC91" s="2">
        <v>984</v>
      </c>
      <c r="BD91" s="2">
        <v>911</v>
      </c>
      <c r="BE91" s="2">
        <v>1004</v>
      </c>
      <c r="BF91" s="2">
        <v>979</v>
      </c>
      <c r="BG91" s="2">
        <v>1040</v>
      </c>
      <c r="BH91" s="2">
        <v>909</v>
      </c>
      <c r="BI91" s="2">
        <v>1108</v>
      </c>
      <c r="BJ91" s="3">
        <v>1028</v>
      </c>
      <c r="BK91" s="58">
        <v>984</v>
      </c>
      <c r="BL91" s="2">
        <v>943</v>
      </c>
      <c r="BM91" s="2">
        <v>959</v>
      </c>
      <c r="BN91" s="2">
        <v>998</v>
      </c>
      <c r="BO91" s="2">
        <v>1005</v>
      </c>
      <c r="BP91" s="2">
        <v>1091</v>
      </c>
      <c r="BQ91" s="2">
        <v>999</v>
      </c>
      <c r="BR91" s="2">
        <v>1006</v>
      </c>
      <c r="BS91" s="2">
        <v>1013</v>
      </c>
      <c r="BT91" s="2">
        <v>1015</v>
      </c>
      <c r="BU91" s="2">
        <v>1048</v>
      </c>
      <c r="BV91" s="2">
        <v>1016</v>
      </c>
      <c r="BW91" s="2">
        <v>1039</v>
      </c>
      <c r="BX91" s="2">
        <v>1061</v>
      </c>
      <c r="BY91" s="2">
        <v>935</v>
      </c>
      <c r="BZ91" s="2">
        <v>968</v>
      </c>
      <c r="CA91" s="2">
        <v>1006</v>
      </c>
      <c r="CB91" s="2">
        <v>990</v>
      </c>
      <c r="CC91" s="2">
        <v>956</v>
      </c>
      <c r="CD91" s="2">
        <v>1019</v>
      </c>
      <c r="CE91" s="2">
        <v>954</v>
      </c>
      <c r="CF91" s="2">
        <v>963</v>
      </c>
      <c r="CG91" s="2">
        <v>954</v>
      </c>
      <c r="CH91" s="2">
        <v>980</v>
      </c>
      <c r="CI91" s="2">
        <v>910</v>
      </c>
      <c r="CJ91" s="2">
        <v>966</v>
      </c>
      <c r="CK91" s="2">
        <v>963</v>
      </c>
      <c r="CL91" s="2">
        <v>1027</v>
      </c>
      <c r="CM91" s="2">
        <v>999</v>
      </c>
      <c r="CN91" s="3">
        <v>990</v>
      </c>
    </row>
    <row r="92" spans="1:92">
      <c r="A92" s="8">
        <v>88</v>
      </c>
      <c r="B92" s="58">
        <v>928</v>
      </c>
      <c r="C92" s="2">
        <v>1053</v>
      </c>
      <c r="D92" s="2">
        <v>836</v>
      </c>
      <c r="E92" s="2">
        <v>936</v>
      </c>
      <c r="F92" s="2">
        <v>819</v>
      </c>
      <c r="G92" s="2">
        <v>916</v>
      </c>
      <c r="H92" s="2">
        <v>1053</v>
      </c>
      <c r="I92" s="2">
        <v>985</v>
      </c>
      <c r="J92" s="2">
        <v>919</v>
      </c>
      <c r="K92" s="2">
        <v>807</v>
      </c>
      <c r="L92" s="2">
        <v>931</v>
      </c>
      <c r="M92" s="2">
        <v>887</v>
      </c>
      <c r="N92" s="2">
        <v>931</v>
      </c>
      <c r="O92" s="2">
        <v>919</v>
      </c>
      <c r="P92" s="2">
        <v>945</v>
      </c>
      <c r="Q92" s="2">
        <v>892</v>
      </c>
      <c r="R92" s="2">
        <v>823</v>
      </c>
      <c r="S92" s="2">
        <v>846</v>
      </c>
      <c r="T92" s="2">
        <v>939</v>
      </c>
      <c r="U92" s="2">
        <v>878</v>
      </c>
      <c r="V92" s="2">
        <v>934</v>
      </c>
      <c r="W92" s="2">
        <v>939</v>
      </c>
      <c r="X92" s="2">
        <v>975</v>
      </c>
      <c r="Y92" s="2">
        <v>987</v>
      </c>
      <c r="Z92" s="2">
        <v>859</v>
      </c>
      <c r="AA92" s="2">
        <v>920</v>
      </c>
      <c r="AB92" s="2">
        <v>941</v>
      </c>
      <c r="AC92" s="2">
        <v>981</v>
      </c>
      <c r="AD92" s="2">
        <v>957</v>
      </c>
      <c r="AE92" s="3">
        <v>930</v>
      </c>
      <c r="AF92" s="58">
        <v>904</v>
      </c>
      <c r="AG92" s="2">
        <v>949</v>
      </c>
      <c r="AH92" s="2">
        <v>1002</v>
      </c>
      <c r="AI92" s="2">
        <v>990</v>
      </c>
      <c r="AJ92" s="2">
        <v>994</v>
      </c>
      <c r="AK92" s="2">
        <v>1010</v>
      </c>
      <c r="AL92" s="2">
        <v>1051</v>
      </c>
      <c r="AM92" s="2">
        <v>977</v>
      </c>
      <c r="AN92" s="2">
        <v>1063</v>
      </c>
      <c r="AO92" s="2">
        <v>882</v>
      </c>
      <c r="AP92" s="2">
        <v>975</v>
      </c>
      <c r="AQ92" s="2">
        <v>1028</v>
      </c>
      <c r="AR92" s="2">
        <v>1025</v>
      </c>
      <c r="AS92" s="2">
        <v>1085</v>
      </c>
      <c r="AT92" s="2">
        <v>1080</v>
      </c>
      <c r="AU92" s="2">
        <v>1119</v>
      </c>
      <c r="AV92" s="2">
        <v>1043</v>
      </c>
      <c r="AW92" s="2">
        <v>1033</v>
      </c>
      <c r="AX92" s="2">
        <v>938</v>
      </c>
      <c r="AY92" s="2">
        <v>1030</v>
      </c>
      <c r="AZ92" s="2">
        <v>1064</v>
      </c>
      <c r="BA92" s="2">
        <v>1014</v>
      </c>
      <c r="BB92" s="2">
        <v>1055</v>
      </c>
      <c r="BC92" s="2">
        <v>969</v>
      </c>
      <c r="BD92" s="2">
        <v>933</v>
      </c>
      <c r="BE92" s="2">
        <v>988</v>
      </c>
      <c r="BF92" s="2">
        <v>977</v>
      </c>
      <c r="BG92" s="2">
        <v>1026</v>
      </c>
      <c r="BH92" s="2">
        <v>899</v>
      </c>
      <c r="BI92" s="2">
        <v>1120</v>
      </c>
      <c r="BJ92" s="3">
        <v>1036</v>
      </c>
      <c r="BK92" s="58">
        <v>969</v>
      </c>
      <c r="BL92" s="2">
        <v>946</v>
      </c>
      <c r="BM92" s="2">
        <v>941</v>
      </c>
      <c r="BN92" s="2">
        <v>965</v>
      </c>
      <c r="BO92" s="2">
        <v>986</v>
      </c>
      <c r="BP92" s="2">
        <v>1047</v>
      </c>
      <c r="BQ92" s="2">
        <v>978</v>
      </c>
      <c r="BR92" s="2">
        <v>970</v>
      </c>
      <c r="BS92" s="2">
        <v>971</v>
      </c>
      <c r="BT92" s="2">
        <v>976</v>
      </c>
      <c r="BU92" s="2">
        <v>1012</v>
      </c>
      <c r="BV92" s="2">
        <v>989</v>
      </c>
      <c r="BW92" s="2">
        <v>1040</v>
      </c>
      <c r="BX92" s="2">
        <v>1017</v>
      </c>
      <c r="BY92" s="2">
        <v>964</v>
      </c>
      <c r="BZ92" s="2">
        <v>939</v>
      </c>
      <c r="CA92" s="2">
        <v>976</v>
      </c>
      <c r="CB92" s="2">
        <v>998</v>
      </c>
      <c r="CC92" s="2">
        <v>880</v>
      </c>
      <c r="CD92" s="2">
        <v>987</v>
      </c>
      <c r="CE92" s="2">
        <v>937</v>
      </c>
      <c r="CF92" s="2">
        <v>966</v>
      </c>
      <c r="CG92" s="2">
        <v>955</v>
      </c>
      <c r="CH92" s="2">
        <v>956</v>
      </c>
      <c r="CI92" s="2">
        <v>871</v>
      </c>
      <c r="CJ92" s="2">
        <v>945</v>
      </c>
      <c r="CK92" s="2">
        <v>960</v>
      </c>
      <c r="CL92" s="2">
        <v>957</v>
      </c>
      <c r="CM92" s="2">
        <v>968</v>
      </c>
      <c r="CN92" s="3">
        <v>964</v>
      </c>
    </row>
    <row r="93" spans="1:92">
      <c r="A93" s="8">
        <v>89</v>
      </c>
      <c r="B93" s="58">
        <v>894</v>
      </c>
      <c r="C93" s="2">
        <v>1056</v>
      </c>
      <c r="D93" s="2">
        <v>797</v>
      </c>
      <c r="E93" s="2">
        <v>905</v>
      </c>
      <c r="F93" s="2">
        <v>835</v>
      </c>
      <c r="G93" s="2">
        <v>909</v>
      </c>
      <c r="H93" s="2">
        <v>1024</v>
      </c>
      <c r="I93" s="2">
        <v>969</v>
      </c>
      <c r="J93" s="2">
        <v>902</v>
      </c>
      <c r="K93" s="2">
        <v>784</v>
      </c>
      <c r="L93" s="2">
        <v>933</v>
      </c>
      <c r="M93" s="2">
        <v>853</v>
      </c>
      <c r="N93" s="2">
        <v>927</v>
      </c>
      <c r="O93" s="2">
        <v>923</v>
      </c>
      <c r="P93" s="2">
        <v>909</v>
      </c>
      <c r="Q93" s="2">
        <v>879</v>
      </c>
      <c r="R93" s="2">
        <v>805</v>
      </c>
      <c r="S93" s="2">
        <v>831</v>
      </c>
      <c r="T93" s="2">
        <v>918</v>
      </c>
      <c r="U93" s="2">
        <v>849</v>
      </c>
      <c r="V93" s="2">
        <v>909</v>
      </c>
      <c r="W93" s="2">
        <v>897</v>
      </c>
      <c r="X93" s="2">
        <v>951</v>
      </c>
      <c r="Y93" s="2">
        <v>960</v>
      </c>
      <c r="Z93" s="2">
        <v>828</v>
      </c>
      <c r="AA93" s="2">
        <v>899</v>
      </c>
      <c r="AB93" s="2">
        <v>932</v>
      </c>
      <c r="AC93" s="2">
        <v>955</v>
      </c>
      <c r="AD93" s="2">
        <v>959</v>
      </c>
      <c r="AE93" s="3">
        <v>918</v>
      </c>
      <c r="AF93" s="58">
        <v>907</v>
      </c>
      <c r="AG93" s="2">
        <v>946</v>
      </c>
      <c r="AH93" s="2">
        <v>992</v>
      </c>
      <c r="AI93" s="2">
        <v>974</v>
      </c>
      <c r="AJ93" s="2">
        <v>991</v>
      </c>
      <c r="AK93" s="2">
        <v>991</v>
      </c>
      <c r="AL93" s="2">
        <v>1068</v>
      </c>
      <c r="AM93" s="2">
        <v>958</v>
      </c>
      <c r="AN93" s="2">
        <v>1038</v>
      </c>
      <c r="AO93" s="2">
        <v>876</v>
      </c>
      <c r="AP93" s="2">
        <v>973</v>
      </c>
      <c r="AQ93" s="2">
        <v>1023</v>
      </c>
      <c r="AR93" s="2">
        <v>1019</v>
      </c>
      <c r="AS93" s="2">
        <v>1102</v>
      </c>
      <c r="AT93" s="2">
        <v>1062</v>
      </c>
      <c r="AU93" s="2">
        <v>1114</v>
      </c>
      <c r="AV93" s="2">
        <v>1043</v>
      </c>
      <c r="AW93" s="2">
        <v>1044</v>
      </c>
      <c r="AX93" s="2">
        <v>924</v>
      </c>
      <c r="AY93" s="2">
        <v>1012</v>
      </c>
      <c r="AZ93" s="2">
        <v>1051</v>
      </c>
      <c r="BA93" s="2">
        <v>1005</v>
      </c>
      <c r="BB93" s="2">
        <v>1054</v>
      </c>
      <c r="BC93" s="2">
        <v>947</v>
      </c>
      <c r="BD93" s="2">
        <v>963</v>
      </c>
      <c r="BE93" s="2">
        <v>979</v>
      </c>
      <c r="BF93" s="2">
        <v>970</v>
      </c>
      <c r="BG93" s="2">
        <v>1000</v>
      </c>
      <c r="BH93" s="2">
        <v>908</v>
      </c>
      <c r="BI93" s="2">
        <v>1141</v>
      </c>
      <c r="BJ93" s="3">
        <v>1059</v>
      </c>
      <c r="BK93" s="58">
        <v>977</v>
      </c>
      <c r="BL93" s="2">
        <v>917</v>
      </c>
      <c r="BM93" s="2">
        <v>944</v>
      </c>
      <c r="BN93" s="2">
        <v>987</v>
      </c>
      <c r="BO93" s="2">
        <v>962</v>
      </c>
      <c r="BP93" s="2">
        <v>1007</v>
      </c>
      <c r="BQ93" s="2">
        <v>971</v>
      </c>
      <c r="BR93" s="2">
        <v>973</v>
      </c>
      <c r="BS93" s="2">
        <v>998</v>
      </c>
      <c r="BT93" s="2">
        <v>940</v>
      </c>
      <c r="BU93" s="2">
        <v>1004</v>
      </c>
      <c r="BV93" s="2">
        <v>976</v>
      </c>
      <c r="BW93" s="2">
        <v>1006</v>
      </c>
      <c r="BX93" s="2">
        <v>998</v>
      </c>
      <c r="BY93" s="2">
        <v>972</v>
      </c>
      <c r="BZ93" s="2">
        <v>947</v>
      </c>
      <c r="CA93" s="2">
        <v>946</v>
      </c>
      <c r="CB93" s="2">
        <v>969</v>
      </c>
      <c r="CC93" s="2">
        <v>822</v>
      </c>
      <c r="CD93" s="2">
        <v>976</v>
      </c>
      <c r="CE93" s="2">
        <v>932</v>
      </c>
      <c r="CF93" s="2">
        <v>954</v>
      </c>
      <c r="CG93" s="2">
        <v>955</v>
      </c>
      <c r="CH93" s="2">
        <v>962</v>
      </c>
      <c r="CI93" s="2">
        <v>894</v>
      </c>
      <c r="CJ93" s="2">
        <v>945</v>
      </c>
      <c r="CK93" s="2">
        <v>944</v>
      </c>
      <c r="CL93" s="2">
        <v>941</v>
      </c>
      <c r="CM93" s="2">
        <v>988</v>
      </c>
      <c r="CN93" s="3">
        <v>971</v>
      </c>
    </row>
    <row r="94" spans="1:92">
      <c r="A94" s="8">
        <v>90</v>
      </c>
      <c r="B94" s="58">
        <v>848</v>
      </c>
      <c r="C94" s="2">
        <v>988</v>
      </c>
      <c r="D94" s="2">
        <v>770</v>
      </c>
      <c r="E94" s="2">
        <v>870</v>
      </c>
      <c r="F94" s="2">
        <v>834</v>
      </c>
      <c r="G94" s="2">
        <v>891</v>
      </c>
      <c r="H94" s="2">
        <v>968</v>
      </c>
      <c r="I94" s="2">
        <v>913</v>
      </c>
      <c r="J94" s="2">
        <v>872</v>
      </c>
      <c r="K94" s="2">
        <v>765</v>
      </c>
      <c r="L94" s="2">
        <v>899</v>
      </c>
      <c r="M94" s="2">
        <v>807</v>
      </c>
      <c r="N94" s="2">
        <v>883</v>
      </c>
      <c r="O94" s="2">
        <v>871</v>
      </c>
      <c r="P94" s="2">
        <v>838</v>
      </c>
      <c r="Q94" s="2">
        <v>841</v>
      </c>
      <c r="R94" s="2">
        <v>761</v>
      </c>
      <c r="S94" s="2">
        <v>784</v>
      </c>
      <c r="T94" s="2">
        <v>887</v>
      </c>
      <c r="U94" s="2">
        <v>817</v>
      </c>
      <c r="V94" s="2">
        <v>869</v>
      </c>
      <c r="W94" s="2">
        <v>869</v>
      </c>
      <c r="X94" s="2">
        <v>895</v>
      </c>
      <c r="Y94" s="2">
        <v>935</v>
      </c>
      <c r="Z94" s="2">
        <v>773</v>
      </c>
      <c r="AA94" s="2">
        <v>857</v>
      </c>
      <c r="AB94" s="2">
        <v>884</v>
      </c>
      <c r="AC94" s="2">
        <v>917</v>
      </c>
      <c r="AD94" s="2">
        <v>923</v>
      </c>
      <c r="AE94" s="3">
        <v>874</v>
      </c>
      <c r="AF94" s="58">
        <v>895</v>
      </c>
      <c r="AG94" s="2">
        <v>918</v>
      </c>
      <c r="AH94" s="2">
        <v>951</v>
      </c>
      <c r="AI94" s="2">
        <v>919</v>
      </c>
      <c r="AJ94" s="2">
        <v>949</v>
      </c>
      <c r="AK94" s="2">
        <v>928</v>
      </c>
      <c r="AL94" s="2">
        <v>1033</v>
      </c>
      <c r="AM94" s="2">
        <v>902</v>
      </c>
      <c r="AN94" s="2">
        <v>955</v>
      </c>
      <c r="AO94" s="2">
        <v>838</v>
      </c>
      <c r="AP94" s="2">
        <v>923</v>
      </c>
      <c r="AQ94" s="2">
        <v>960</v>
      </c>
      <c r="AR94" s="2">
        <v>960</v>
      </c>
      <c r="AS94" s="2">
        <v>1063</v>
      </c>
      <c r="AT94" s="2">
        <v>1004</v>
      </c>
      <c r="AU94" s="2">
        <v>1070</v>
      </c>
      <c r="AV94" s="2">
        <v>979</v>
      </c>
      <c r="AW94" s="2">
        <v>997</v>
      </c>
      <c r="AX94" s="2">
        <v>874</v>
      </c>
      <c r="AY94" s="2">
        <v>944</v>
      </c>
      <c r="AZ94" s="2">
        <v>994</v>
      </c>
      <c r="BA94" s="2">
        <v>938</v>
      </c>
      <c r="BB94" s="2">
        <v>1012</v>
      </c>
      <c r="BC94" s="2">
        <v>886</v>
      </c>
      <c r="BD94" s="2">
        <v>939</v>
      </c>
      <c r="BE94" s="2">
        <v>913</v>
      </c>
      <c r="BF94" s="2">
        <v>908</v>
      </c>
      <c r="BG94" s="2">
        <v>941</v>
      </c>
      <c r="BH94" s="2">
        <v>881</v>
      </c>
      <c r="BI94" s="2">
        <v>1113</v>
      </c>
      <c r="BJ94" s="3">
        <v>1050</v>
      </c>
      <c r="BK94" s="58">
        <v>959</v>
      </c>
      <c r="BL94" s="2">
        <v>875</v>
      </c>
      <c r="BM94" s="2">
        <v>905</v>
      </c>
      <c r="BN94" s="2">
        <v>959</v>
      </c>
      <c r="BO94" s="2">
        <v>918</v>
      </c>
      <c r="BP94" s="2">
        <v>949</v>
      </c>
      <c r="BQ94" s="2">
        <v>925</v>
      </c>
      <c r="BR94" s="2">
        <v>917</v>
      </c>
      <c r="BS94" s="2">
        <v>899</v>
      </c>
      <c r="BT94" s="2">
        <v>880</v>
      </c>
      <c r="BU94" s="2">
        <v>943</v>
      </c>
      <c r="BV94" s="2">
        <v>939</v>
      </c>
      <c r="BW94" s="2">
        <v>932</v>
      </c>
      <c r="BX94" s="2">
        <v>960</v>
      </c>
      <c r="BY94" s="2">
        <v>944</v>
      </c>
      <c r="BZ94" s="2">
        <v>896</v>
      </c>
      <c r="CA94" s="2">
        <v>877</v>
      </c>
      <c r="CB94" s="2">
        <v>908</v>
      </c>
      <c r="CC94" s="2">
        <v>776</v>
      </c>
      <c r="CD94" s="2">
        <v>937</v>
      </c>
      <c r="CE94" s="2">
        <v>884</v>
      </c>
      <c r="CF94" s="2">
        <v>930</v>
      </c>
      <c r="CG94" s="2">
        <v>939</v>
      </c>
      <c r="CH94" s="2">
        <v>897</v>
      </c>
      <c r="CI94" s="2">
        <v>875</v>
      </c>
      <c r="CJ94" s="2">
        <v>886</v>
      </c>
      <c r="CK94" s="2">
        <v>902</v>
      </c>
      <c r="CL94" s="2">
        <v>901</v>
      </c>
      <c r="CM94" s="2">
        <v>937</v>
      </c>
      <c r="CN94" s="3">
        <v>955</v>
      </c>
    </row>
    <row r="95" spans="1:92">
      <c r="A95" s="8">
        <v>91</v>
      </c>
      <c r="B95" s="58">
        <v>844</v>
      </c>
      <c r="C95" s="2">
        <v>927</v>
      </c>
      <c r="D95" s="2">
        <v>771</v>
      </c>
      <c r="E95" s="2">
        <v>842</v>
      </c>
      <c r="F95" s="2">
        <v>854</v>
      </c>
      <c r="G95" s="2">
        <v>881</v>
      </c>
      <c r="H95" s="2">
        <v>884</v>
      </c>
      <c r="I95" s="2">
        <v>871</v>
      </c>
      <c r="J95" s="2">
        <v>868</v>
      </c>
      <c r="K95" s="2">
        <v>756</v>
      </c>
      <c r="L95" s="2">
        <v>881</v>
      </c>
      <c r="M95" s="2">
        <v>786</v>
      </c>
      <c r="N95" s="2">
        <v>871</v>
      </c>
      <c r="O95" s="2">
        <v>853</v>
      </c>
      <c r="P95" s="2">
        <v>838</v>
      </c>
      <c r="Q95" s="2">
        <v>822</v>
      </c>
      <c r="R95" s="2">
        <v>756</v>
      </c>
      <c r="S95" s="2">
        <v>780</v>
      </c>
      <c r="T95" s="2">
        <v>864</v>
      </c>
      <c r="U95" s="2">
        <v>789</v>
      </c>
      <c r="V95" s="2">
        <v>852</v>
      </c>
      <c r="W95" s="2">
        <v>857</v>
      </c>
      <c r="X95" s="2">
        <v>892</v>
      </c>
      <c r="Y95" s="2">
        <v>917</v>
      </c>
      <c r="Z95" s="2">
        <v>756</v>
      </c>
      <c r="AA95" s="2">
        <v>843</v>
      </c>
      <c r="AB95" s="2">
        <v>866</v>
      </c>
      <c r="AC95" s="2">
        <v>862</v>
      </c>
      <c r="AD95" s="2">
        <v>896</v>
      </c>
      <c r="AE95" s="3">
        <v>855</v>
      </c>
      <c r="AF95" s="58">
        <v>913</v>
      </c>
      <c r="AG95" s="2">
        <v>887</v>
      </c>
      <c r="AH95" s="2">
        <v>923</v>
      </c>
      <c r="AI95" s="2">
        <v>881</v>
      </c>
      <c r="AJ95" s="2">
        <v>929</v>
      </c>
      <c r="AK95" s="2">
        <v>905</v>
      </c>
      <c r="AL95" s="2">
        <v>998</v>
      </c>
      <c r="AM95" s="2">
        <v>869</v>
      </c>
      <c r="AN95" s="2">
        <v>966</v>
      </c>
      <c r="AO95" s="2">
        <v>847</v>
      </c>
      <c r="AP95" s="2">
        <v>908</v>
      </c>
      <c r="AQ95" s="2">
        <v>909</v>
      </c>
      <c r="AR95" s="2">
        <v>944</v>
      </c>
      <c r="AS95" s="2">
        <v>1044</v>
      </c>
      <c r="AT95" s="2">
        <v>966</v>
      </c>
      <c r="AU95" s="2">
        <v>1029</v>
      </c>
      <c r="AV95" s="2">
        <v>991</v>
      </c>
      <c r="AW95" s="2">
        <v>955</v>
      </c>
      <c r="AX95" s="2">
        <v>839</v>
      </c>
      <c r="AY95" s="2">
        <v>908</v>
      </c>
      <c r="AZ95" s="2">
        <v>960</v>
      </c>
      <c r="BA95" s="2">
        <v>904</v>
      </c>
      <c r="BB95" s="2">
        <v>979</v>
      </c>
      <c r="BC95" s="2">
        <v>903</v>
      </c>
      <c r="BD95" s="2">
        <v>969</v>
      </c>
      <c r="BE95" s="2">
        <v>913</v>
      </c>
      <c r="BF95" s="2">
        <v>898</v>
      </c>
      <c r="BG95" s="2">
        <v>916</v>
      </c>
      <c r="BH95" s="2">
        <v>859</v>
      </c>
      <c r="BI95" s="2">
        <v>1093</v>
      </c>
      <c r="BJ95" s="3">
        <v>1033</v>
      </c>
      <c r="BK95" s="58">
        <v>957</v>
      </c>
      <c r="BL95" s="2">
        <v>881</v>
      </c>
      <c r="BM95" s="2">
        <v>906</v>
      </c>
      <c r="BN95" s="2">
        <v>937</v>
      </c>
      <c r="BO95" s="2">
        <v>888</v>
      </c>
      <c r="BP95" s="2">
        <v>879</v>
      </c>
      <c r="BQ95" s="2">
        <v>866</v>
      </c>
      <c r="BR95" s="2">
        <v>912</v>
      </c>
      <c r="BS95" s="2">
        <v>880</v>
      </c>
      <c r="BT95" s="2">
        <v>854</v>
      </c>
      <c r="BU95" s="2">
        <v>914</v>
      </c>
      <c r="BV95" s="2">
        <v>884</v>
      </c>
      <c r="BW95" s="2">
        <v>898</v>
      </c>
      <c r="BX95" s="2">
        <v>930</v>
      </c>
      <c r="BY95" s="2">
        <v>930</v>
      </c>
      <c r="BZ95" s="2">
        <v>933</v>
      </c>
      <c r="CA95" s="2">
        <v>879</v>
      </c>
      <c r="CB95" s="2">
        <v>906</v>
      </c>
      <c r="CC95" s="2">
        <v>762</v>
      </c>
      <c r="CD95" s="2">
        <v>906</v>
      </c>
      <c r="CE95" s="2">
        <v>848</v>
      </c>
      <c r="CF95" s="2">
        <v>913</v>
      </c>
      <c r="CG95" s="2">
        <v>943</v>
      </c>
      <c r="CH95" s="2">
        <v>943</v>
      </c>
      <c r="CI95" s="2">
        <v>945</v>
      </c>
      <c r="CJ95" s="2">
        <v>925</v>
      </c>
      <c r="CK95" s="2">
        <v>916</v>
      </c>
      <c r="CL95" s="2">
        <v>883</v>
      </c>
      <c r="CM95" s="2">
        <v>951</v>
      </c>
      <c r="CN95" s="3">
        <v>953</v>
      </c>
    </row>
    <row r="96" spans="1:92">
      <c r="A96" s="8">
        <v>92</v>
      </c>
      <c r="B96" s="58">
        <v>820</v>
      </c>
      <c r="C96" s="2">
        <v>903</v>
      </c>
      <c r="D96" s="2">
        <v>762</v>
      </c>
      <c r="E96" s="2">
        <v>839</v>
      </c>
      <c r="F96" s="2">
        <v>874</v>
      </c>
      <c r="G96" s="2">
        <v>879</v>
      </c>
      <c r="H96" s="2">
        <v>895</v>
      </c>
      <c r="I96" s="2">
        <v>874</v>
      </c>
      <c r="J96" s="2">
        <v>845</v>
      </c>
      <c r="K96" s="2">
        <v>770</v>
      </c>
      <c r="L96" s="2">
        <v>901</v>
      </c>
      <c r="M96" s="2">
        <v>786</v>
      </c>
      <c r="N96" s="2">
        <v>876</v>
      </c>
      <c r="O96" s="2">
        <v>856</v>
      </c>
      <c r="P96" s="2">
        <v>824</v>
      </c>
      <c r="Q96" s="2">
        <v>839</v>
      </c>
      <c r="R96" s="2">
        <v>764</v>
      </c>
      <c r="S96" s="2">
        <v>782</v>
      </c>
      <c r="T96" s="2">
        <v>869</v>
      </c>
      <c r="U96" s="2">
        <v>796</v>
      </c>
      <c r="V96" s="2">
        <v>844</v>
      </c>
      <c r="W96" s="2">
        <v>860</v>
      </c>
      <c r="X96" s="2">
        <v>873</v>
      </c>
      <c r="Y96" s="2">
        <v>901</v>
      </c>
      <c r="Z96" s="2">
        <v>746</v>
      </c>
      <c r="AA96" s="2">
        <v>838</v>
      </c>
      <c r="AB96" s="2">
        <v>848</v>
      </c>
      <c r="AC96" s="2">
        <v>905</v>
      </c>
      <c r="AD96" s="2">
        <v>913</v>
      </c>
      <c r="AE96" s="3">
        <v>841</v>
      </c>
      <c r="AF96" s="58">
        <v>932</v>
      </c>
      <c r="AG96" s="2">
        <v>872</v>
      </c>
      <c r="AH96" s="2">
        <v>914</v>
      </c>
      <c r="AI96" s="2">
        <v>872</v>
      </c>
      <c r="AJ96" s="2">
        <v>918</v>
      </c>
      <c r="AK96" s="2">
        <v>890</v>
      </c>
      <c r="AL96" s="2">
        <v>987</v>
      </c>
      <c r="AM96" s="2">
        <v>862</v>
      </c>
      <c r="AN96" s="2">
        <v>955</v>
      </c>
      <c r="AO96" s="2">
        <v>859</v>
      </c>
      <c r="AP96" s="2">
        <v>892</v>
      </c>
      <c r="AQ96" s="2">
        <v>882</v>
      </c>
      <c r="AR96" s="2">
        <v>915</v>
      </c>
      <c r="AS96" s="2">
        <v>1010</v>
      </c>
      <c r="AT96" s="2">
        <v>932</v>
      </c>
      <c r="AU96" s="2">
        <v>988</v>
      </c>
      <c r="AV96" s="2">
        <v>979</v>
      </c>
      <c r="AW96" s="2">
        <v>937</v>
      </c>
      <c r="AX96" s="2">
        <v>838</v>
      </c>
      <c r="AY96" s="2">
        <v>877</v>
      </c>
      <c r="AZ96" s="2">
        <v>942</v>
      </c>
      <c r="BA96" s="2">
        <v>882</v>
      </c>
      <c r="BB96" s="2">
        <v>957</v>
      </c>
      <c r="BC96" s="2">
        <v>898</v>
      </c>
      <c r="BD96" s="2">
        <v>983</v>
      </c>
      <c r="BE96" s="2">
        <v>879</v>
      </c>
      <c r="BF96" s="2">
        <v>886</v>
      </c>
      <c r="BG96" s="2">
        <v>891</v>
      </c>
      <c r="BH96" s="2">
        <v>894</v>
      </c>
      <c r="BI96" s="2">
        <v>1078</v>
      </c>
      <c r="BJ96" s="3">
        <v>1054</v>
      </c>
      <c r="BK96" s="58">
        <v>922</v>
      </c>
      <c r="BL96" s="2">
        <v>864</v>
      </c>
      <c r="BM96" s="2">
        <v>881</v>
      </c>
      <c r="BN96" s="2">
        <v>930</v>
      </c>
      <c r="BO96" s="2">
        <v>881</v>
      </c>
      <c r="BP96" s="2">
        <v>846</v>
      </c>
      <c r="BQ96" s="2">
        <v>875</v>
      </c>
      <c r="BR96" s="2">
        <v>894</v>
      </c>
      <c r="BS96" s="2">
        <v>889</v>
      </c>
      <c r="BT96" s="2">
        <v>826</v>
      </c>
      <c r="BU96" s="2">
        <v>917</v>
      </c>
      <c r="BV96" s="2">
        <v>871</v>
      </c>
      <c r="BW96" s="2">
        <v>893</v>
      </c>
      <c r="BX96" s="2">
        <v>906</v>
      </c>
      <c r="BY96" s="2">
        <v>961</v>
      </c>
      <c r="BZ96" s="2">
        <v>901</v>
      </c>
      <c r="CA96" s="2">
        <v>840</v>
      </c>
      <c r="CB96" s="2">
        <v>901</v>
      </c>
      <c r="CC96" s="2">
        <v>750</v>
      </c>
      <c r="CD96" s="2">
        <v>874</v>
      </c>
      <c r="CE96" s="2">
        <v>866</v>
      </c>
      <c r="CF96" s="2">
        <v>930</v>
      </c>
      <c r="CG96" s="2">
        <v>936</v>
      </c>
      <c r="CH96" s="2">
        <v>921</v>
      </c>
      <c r="CI96" s="2">
        <v>902</v>
      </c>
      <c r="CJ96" s="2">
        <v>872</v>
      </c>
      <c r="CK96" s="2">
        <v>905</v>
      </c>
      <c r="CL96" s="2">
        <v>840</v>
      </c>
      <c r="CM96" s="2">
        <v>934</v>
      </c>
      <c r="CN96" s="3">
        <v>967</v>
      </c>
    </row>
    <row r="97" spans="1:92">
      <c r="A97" s="8">
        <v>93</v>
      </c>
      <c r="B97" s="58">
        <v>825</v>
      </c>
      <c r="C97" s="2">
        <v>911</v>
      </c>
      <c r="D97" s="2">
        <v>788</v>
      </c>
      <c r="E97" s="2">
        <v>840</v>
      </c>
      <c r="F97" s="2">
        <v>914</v>
      </c>
      <c r="G97" s="2">
        <v>906</v>
      </c>
      <c r="H97" s="2">
        <v>888</v>
      </c>
      <c r="I97" s="2">
        <v>885</v>
      </c>
      <c r="J97" s="2">
        <v>882</v>
      </c>
      <c r="K97" s="2">
        <v>790</v>
      </c>
      <c r="L97" s="2">
        <v>921</v>
      </c>
      <c r="M97" s="2">
        <v>793</v>
      </c>
      <c r="N97" s="2">
        <v>905</v>
      </c>
      <c r="O97" s="2">
        <v>882</v>
      </c>
      <c r="P97" s="2">
        <v>862</v>
      </c>
      <c r="Q97" s="2">
        <v>860</v>
      </c>
      <c r="R97" s="2">
        <v>790</v>
      </c>
      <c r="S97" s="2">
        <v>801</v>
      </c>
      <c r="T97" s="2">
        <v>890</v>
      </c>
      <c r="U97" s="2">
        <v>818</v>
      </c>
      <c r="V97" s="2">
        <v>857</v>
      </c>
      <c r="W97" s="2">
        <v>887</v>
      </c>
      <c r="X97" s="2">
        <v>899</v>
      </c>
      <c r="Y97" s="2">
        <v>914</v>
      </c>
      <c r="Z97" s="2">
        <v>778</v>
      </c>
      <c r="AA97" s="2">
        <v>851</v>
      </c>
      <c r="AB97" s="2">
        <v>858</v>
      </c>
      <c r="AC97" s="2">
        <v>894</v>
      </c>
      <c r="AD97" s="2">
        <v>933</v>
      </c>
      <c r="AE97" s="3">
        <v>871</v>
      </c>
      <c r="AF97" s="58">
        <v>967</v>
      </c>
      <c r="AG97" s="2">
        <v>897</v>
      </c>
      <c r="AH97" s="2">
        <v>919</v>
      </c>
      <c r="AI97" s="2">
        <v>875</v>
      </c>
      <c r="AJ97" s="2">
        <v>927</v>
      </c>
      <c r="AK97" s="2">
        <v>907</v>
      </c>
      <c r="AL97" s="2">
        <v>992</v>
      </c>
      <c r="AM97" s="2">
        <v>872</v>
      </c>
      <c r="AN97" s="2">
        <v>954</v>
      </c>
      <c r="AO97" s="2">
        <v>901</v>
      </c>
      <c r="AP97" s="2">
        <v>906</v>
      </c>
      <c r="AQ97" s="2">
        <v>892</v>
      </c>
      <c r="AR97" s="2">
        <v>941</v>
      </c>
      <c r="AS97" s="2">
        <v>1034</v>
      </c>
      <c r="AT97" s="2">
        <v>932</v>
      </c>
      <c r="AU97" s="2">
        <v>974</v>
      </c>
      <c r="AV97" s="2">
        <v>991</v>
      </c>
      <c r="AW97" s="2">
        <v>937</v>
      </c>
      <c r="AX97" s="2">
        <v>854</v>
      </c>
      <c r="AY97" s="2">
        <v>881</v>
      </c>
      <c r="AZ97" s="2">
        <v>936</v>
      </c>
      <c r="BA97" s="2">
        <v>891</v>
      </c>
      <c r="BB97" s="2">
        <v>939</v>
      </c>
      <c r="BC97" s="2">
        <v>916</v>
      </c>
      <c r="BD97" s="2">
        <v>1012</v>
      </c>
      <c r="BE97" s="2">
        <v>886</v>
      </c>
      <c r="BF97" s="2">
        <v>899</v>
      </c>
      <c r="BG97" s="2">
        <v>904</v>
      </c>
      <c r="BH97" s="2">
        <v>946</v>
      </c>
      <c r="BI97" s="2">
        <v>1089</v>
      </c>
      <c r="BJ97" s="3">
        <v>1065</v>
      </c>
      <c r="BK97" s="58">
        <v>934</v>
      </c>
      <c r="BL97" s="2">
        <v>889</v>
      </c>
      <c r="BM97" s="2">
        <v>907</v>
      </c>
      <c r="BN97" s="2">
        <v>943</v>
      </c>
      <c r="BO97" s="2">
        <v>906</v>
      </c>
      <c r="BP97" s="2">
        <v>826</v>
      </c>
      <c r="BQ97" s="2">
        <v>900</v>
      </c>
      <c r="BR97" s="2">
        <v>903</v>
      </c>
      <c r="BS97" s="2">
        <v>897</v>
      </c>
      <c r="BT97" s="2">
        <v>846</v>
      </c>
      <c r="BU97" s="2">
        <v>912</v>
      </c>
      <c r="BV97" s="2">
        <v>849</v>
      </c>
      <c r="BW97" s="2">
        <v>903</v>
      </c>
      <c r="BX97" s="2">
        <v>898</v>
      </c>
      <c r="BY97" s="2">
        <v>967</v>
      </c>
      <c r="BZ97" s="2">
        <v>912</v>
      </c>
      <c r="CA97" s="2">
        <v>870</v>
      </c>
      <c r="CB97" s="2">
        <v>904</v>
      </c>
      <c r="CC97" s="2">
        <v>764</v>
      </c>
      <c r="CD97" s="2">
        <v>885</v>
      </c>
      <c r="CE97" s="2">
        <v>860</v>
      </c>
      <c r="CF97" s="2">
        <v>966</v>
      </c>
      <c r="CG97" s="2">
        <v>970</v>
      </c>
      <c r="CH97" s="2">
        <v>942</v>
      </c>
      <c r="CI97" s="2">
        <v>937</v>
      </c>
      <c r="CJ97" s="2">
        <v>901</v>
      </c>
      <c r="CK97" s="2">
        <v>913</v>
      </c>
      <c r="CL97" s="2">
        <v>854</v>
      </c>
      <c r="CM97" s="2">
        <v>948</v>
      </c>
      <c r="CN97" s="3">
        <v>967</v>
      </c>
    </row>
    <row r="98" spans="1:92">
      <c r="A98" s="8">
        <v>94</v>
      </c>
      <c r="B98" s="58">
        <v>827</v>
      </c>
      <c r="C98" s="2">
        <v>877</v>
      </c>
      <c r="D98" s="2">
        <v>807</v>
      </c>
      <c r="E98" s="2">
        <v>832</v>
      </c>
      <c r="F98" s="2">
        <v>926</v>
      </c>
      <c r="G98" s="2">
        <v>923</v>
      </c>
      <c r="H98" s="2">
        <v>867</v>
      </c>
      <c r="I98" s="2">
        <v>884</v>
      </c>
      <c r="J98" s="2">
        <v>890</v>
      </c>
      <c r="K98" s="2">
        <v>809</v>
      </c>
      <c r="L98" s="2">
        <v>913</v>
      </c>
      <c r="M98" s="2">
        <v>799</v>
      </c>
      <c r="N98" s="2">
        <v>903</v>
      </c>
      <c r="O98" s="2">
        <v>883</v>
      </c>
      <c r="P98" s="2">
        <v>852</v>
      </c>
      <c r="Q98" s="2">
        <v>871</v>
      </c>
      <c r="R98" s="2">
        <v>794</v>
      </c>
      <c r="S98" s="2">
        <v>823</v>
      </c>
      <c r="T98" s="2">
        <v>889</v>
      </c>
      <c r="U98" s="2">
        <v>832</v>
      </c>
      <c r="V98" s="2">
        <v>849</v>
      </c>
      <c r="W98" s="2">
        <v>867</v>
      </c>
      <c r="X98" s="2">
        <v>915</v>
      </c>
      <c r="Y98" s="2">
        <v>925</v>
      </c>
      <c r="Z98" s="2">
        <v>799</v>
      </c>
      <c r="AA98" s="2">
        <v>849</v>
      </c>
      <c r="AB98" s="2">
        <v>855</v>
      </c>
      <c r="AC98" s="2">
        <v>892</v>
      </c>
      <c r="AD98" s="2">
        <v>921</v>
      </c>
      <c r="AE98" s="3">
        <v>878</v>
      </c>
      <c r="AF98" s="58">
        <v>982</v>
      </c>
      <c r="AG98" s="2">
        <v>887</v>
      </c>
      <c r="AH98" s="2">
        <v>906</v>
      </c>
      <c r="AI98" s="2">
        <v>864</v>
      </c>
      <c r="AJ98" s="2">
        <v>906</v>
      </c>
      <c r="AK98" s="2">
        <v>874</v>
      </c>
      <c r="AL98" s="2">
        <v>960</v>
      </c>
      <c r="AM98" s="2">
        <v>864</v>
      </c>
      <c r="AN98" s="2">
        <v>932</v>
      </c>
      <c r="AO98" s="2">
        <v>899</v>
      </c>
      <c r="AP98" s="2">
        <v>902</v>
      </c>
      <c r="AQ98" s="2">
        <v>875</v>
      </c>
      <c r="AR98" s="2">
        <v>908</v>
      </c>
      <c r="AS98" s="2">
        <v>996</v>
      </c>
      <c r="AT98" s="2">
        <v>877</v>
      </c>
      <c r="AU98" s="2">
        <v>934</v>
      </c>
      <c r="AV98" s="2">
        <v>966</v>
      </c>
      <c r="AW98" s="2">
        <v>910</v>
      </c>
      <c r="AX98" s="2">
        <v>855</v>
      </c>
      <c r="AY98" s="2">
        <v>846</v>
      </c>
      <c r="AZ98" s="2">
        <v>911</v>
      </c>
      <c r="BA98" s="2">
        <v>861</v>
      </c>
      <c r="BB98" s="2">
        <v>930</v>
      </c>
      <c r="BC98" s="2">
        <v>931</v>
      </c>
      <c r="BD98" s="2">
        <v>1019</v>
      </c>
      <c r="BE98" s="2">
        <v>887</v>
      </c>
      <c r="BF98" s="2">
        <v>894</v>
      </c>
      <c r="BG98" s="2">
        <v>873</v>
      </c>
      <c r="BH98" s="2">
        <v>949</v>
      </c>
      <c r="BI98" s="2">
        <v>1045</v>
      </c>
      <c r="BJ98" s="3">
        <v>1035</v>
      </c>
      <c r="BK98" s="58">
        <v>933</v>
      </c>
      <c r="BL98" s="2">
        <v>915</v>
      </c>
      <c r="BM98" s="2">
        <v>918</v>
      </c>
      <c r="BN98" s="2">
        <v>944</v>
      </c>
      <c r="BO98" s="2">
        <v>866</v>
      </c>
      <c r="BP98" s="2">
        <v>821</v>
      </c>
      <c r="BQ98" s="2">
        <v>887</v>
      </c>
      <c r="BR98" s="2">
        <v>900</v>
      </c>
      <c r="BS98" s="2">
        <v>911</v>
      </c>
      <c r="BT98" s="2">
        <v>837</v>
      </c>
      <c r="BU98" s="2">
        <v>906</v>
      </c>
      <c r="BV98" s="2">
        <v>843</v>
      </c>
      <c r="BW98" s="2">
        <v>893</v>
      </c>
      <c r="BX98" s="2">
        <v>916</v>
      </c>
      <c r="BY98" s="2">
        <v>987</v>
      </c>
      <c r="BZ98" s="2">
        <v>988</v>
      </c>
      <c r="CA98" s="2">
        <v>881</v>
      </c>
      <c r="CB98" s="2">
        <v>917</v>
      </c>
      <c r="CC98" s="2">
        <v>784</v>
      </c>
      <c r="CD98" s="2">
        <v>886</v>
      </c>
      <c r="CE98" s="2">
        <v>883</v>
      </c>
      <c r="CF98" s="2">
        <v>949</v>
      </c>
      <c r="CG98" s="2">
        <v>964</v>
      </c>
      <c r="CH98" s="2">
        <v>988</v>
      </c>
      <c r="CI98" s="2">
        <v>969</v>
      </c>
      <c r="CJ98" s="2">
        <v>959</v>
      </c>
      <c r="CK98" s="2">
        <v>955</v>
      </c>
      <c r="CL98" s="2">
        <v>869</v>
      </c>
      <c r="CM98" s="2">
        <v>948</v>
      </c>
      <c r="CN98" s="3">
        <v>979</v>
      </c>
    </row>
    <row r="99" spans="1:92">
      <c r="A99" s="8">
        <v>95</v>
      </c>
      <c r="B99" s="58">
        <v>851</v>
      </c>
      <c r="C99" s="2">
        <v>872</v>
      </c>
      <c r="D99" s="2">
        <v>843</v>
      </c>
      <c r="E99" s="2">
        <v>850</v>
      </c>
      <c r="F99" s="2">
        <v>965</v>
      </c>
      <c r="G99" s="2">
        <v>941</v>
      </c>
      <c r="H99" s="2">
        <v>864</v>
      </c>
      <c r="I99" s="2">
        <v>898</v>
      </c>
      <c r="J99" s="2">
        <v>926</v>
      </c>
      <c r="K99" s="2">
        <v>849</v>
      </c>
      <c r="L99" s="2">
        <v>943</v>
      </c>
      <c r="M99" s="2">
        <v>844</v>
      </c>
      <c r="N99" s="2">
        <v>923</v>
      </c>
      <c r="O99" s="2">
        <v>907</v>
      </c>
      <c r="P99" s="2">
        <v>877</v>
      </c>
      <c r="Q99" s="2">
        <v>902</v>
      </c>
      <c r="R99" s="2">
        <v>853</v>
      </c>
      <c r="S99" s="2">
        <v>849</v>
      </c>
      <c r="T99" s="2">
        <v>925</v>
      </c>
      <c r="U99" s="2">
        <v>848</v>
      </c>
      <c r="V99" s="2">
        <v>870</v>
      </c>
      <c r="W99" s="2">
        <v>888</v>
      </c>
      <c r="X99" s="2">
        <v>942</v>
      </c>
      <c r="Y99" s="2">
        <v>942</v>
      </c>
      <c r="Z99" s="2">
        <v>817</v>
      </c>
      <c r="AA99" s="2">
        <v>892</v>
      </c>
      <c r="AB99" s="2">
        <v>880</v>
      </c>
      <c r="AC99" s="2">
        <v>924</v>
      </c>
      <c r="AD99" s="2">
        <v>954</v>
      </c>
      <c r="AE99" s="3">
        <v>896</v>
      </c>
      <c r="AF99" s="58">
        <v>1032</v>
      </c>
      <c r="AG99" s="2">
        <v>908</v>
      </c>
      <c r="AH99" s="2">
        <v>918</v>
      </c>
      <c r="AI99" s="2">
        <v>880</v>
      </c>
      <c r="AJ99" s="2">
        <v>935</v>
      </c>
      <c r="AK99" s="2">
        <v>912</v>
      </c>
      <c r="AL99" s="2">
        <v>964</v>
      </c>
      <c r="AM99" s="2">
        <v>893</v>
      </c>
      <c r="AN99" s="2">
        <v>932</v>
      </c>
      <c r="AO99" s="2">
        <v>946</v>
      </c>
      <c r="AP99" s="2">
        <v>928</v>
      </c>
      <c r="AQ99" s="2">
        <v>884</v>
      </c>
      <c r="AR99" s="2">
        <v>918</v>
      </c>
      <c r="AS99" s="2">
        <v>986</v>
      </c>
      <c r="AT99" s="2">
        <v>877</v>
      </c>
      <c r="AU99" s="2">
        <v>921</v>
      </c>
      <c r="AV99" s="2">
        <v>962</v>
      </c>
      <c r="AW99" s="2">
        <v>910</v>
      </c>
      <c r="AX99" s="2">
        <v>896</v>
      </c>
      <c r="AY99" s="2">
        <v>859</v>
      </c>
      <c r="AZ99" s="2">
        <v>905</v>
      </c>
      <c r="BA99" s="2">
        <v>890</v>
      </c>
      <c r="BB99" s="2">
        <v>921</v>
      </c>
      <c r="BC99" s="2">
        <v>948</v>
      </c>
      <c r="BD99" s="2">
        <v>1034</v>
      </c>
      <c r="BE99" s="2">
        <v>901</v>
      </c>
      <c r="BF99" s="2">
        <v>915</v>
      </c>
      <c r="BG99" s="2">
        <v>894</v>
      </c>
      <c r="BH99" s="2">
        <v>984</v>
      </c>
      <c r="BI99" s="2">
        <v>1034</v>
      </c>
      <c r="BJ99" s="3">
        <v>1060</v>
      </c>
      <c r="BK99" s="58">
        <v>954</v>
      </c>
      <c r="BL99" s="2">
        <v>942</v>
      </c>
      <c r="BM99" s="2">
        <v>950</v>
      </c>
      <c r="BN99" s="2">
        <v>963</v>
      </c>
      <c r="BO99" s="2">
        <v>891</v>
      </c>
      <c r="BP99" s="2">
        <v>838</v>
      </c>
      <c r="BQ99" s="2">
        <v>889</v>
      </c>
      <c r="BR99" s="2">
        <v>894</v>
      </c>
      <c r="BS99" s="2">
        <v>887</v>
      </c>
      <c r="BT99" s="2">
        <v>851</v>
      </c>
      <c r="BU99" s="2">
        <v>922</v>
      </c>
      <c r="BV99" s="2">
        <v>857</v>
      </c>
      <c r="BW99" s="2">
        <v>901</v>
      </c>
      <c r="BX99" s="2">
        <v>932</v>
      </c>
      <c r="BY99" s="2">
        <v>1015</v>
      </c>
      <c r="BZ99" s="2">
        <v>970</v>
      </c>
      <c r="CA99" s="2">
        <v>886</v>
      </c>
      <c r="CB99" s="2">
        <v>945</v>
      </c>
      <c r="CC99" s="2">
        <v>797</v>
      </c>
      <c r="CD99" s="2">
        <v>896</v>
      </c>
      <c r="CE99" s="2">
        <v>907</v>
      </c>
      <c r="CF99" s="2">
        <v>980</v>
      </c>
      <c r="CG99" s="2">
        <v>997</v>
      </c>
      <c r="CH99" s="2">
        <v>1004</v>
      </c>
      <c r="CI99" s="2">
        <v>990</v>
      </c>
      <c r="CJ99" s="2">
        <v>961</v>
      </c>
      <c r="CK99" s="2">
        <v>982</v>
      </c>
      <c r="CL99" s="2">
        <v>881</v>
      </c>
      <c r="CM99" s="2">
        <v>986</v>
      </c>
      <c r="CN99" s="3">
        <v>992</v>
      </c>
    </row>
    <row r="100" spans="1:92" ht="15" thickBot="1">
      <c r="A100" s="9">
        <v>96</v>
      </c>
      <c r="B100" s="59">
        <v>874</v>
      </c>
      <c r="C100" s="4">
        <v>871</v>
      </c>
      <c r="D100" s="4">
        <v>875</v>
      </c>
      <c r="E100" s="4">
        <v>883</v>
      </c>
      <c r="F100" s="4">
        <v>1004</v>
      </c>
      <c r="G100" s="4">
        <v>937</v>
      </c>
      <c r="H100" s="4">
        <v>869</v>
      </c>
      <c r="I100" s="4">
        <v>903</v>
      </c>
      <c r="J100" s="4">
        <v>925</v>
      </c>
      <c r="K100" s="4">
        <v>888</v>
      </c>
      <c r="L100" s="4">
        <v>955</v>
      </c>
      <c r="M100" s="4">
        <v>855</v>
      </c>
      <c r="N100" s="4">
        <v>927</v>
      </c>
      <c r="O100" s="4">
        <v>931</v>
      </c>
      <c r="P100" s="4">
        <v>890</v>
      </c>
      <c r="Q100" s="4">
        <v>928</v>
      </c>
      <c r="R100" s="4">
        <v>876</v>
      </c>
      <c r="S100" s="4">
        <v>873</v>
      </c>
      <c r="T100" s="4">
        <v>932</v>
      </c>
      <c r="U100" s="4">
        <v>879</v>
      </c>
      <c r="V100" s="4">
        <v>873</v>
      </c>
      <c r="W100" s="4">
        <v>911</v>
      </c>
      <c r="X100" s="4">
        <v>937</v>
      </c>
      <c r="Y100" s="4">
        <v>963</v>
      </c>
      <c r="Z100" s="4">
        <v>852</v>
      </c>
      <c r="AA100" s="4">
        <v>889</v>
      </c>
      <c r="AB100" s="4">
        <v>879</v>
      </c>
      <c r="AC100" s="4">
        <v>921</v>
      </c>
      <c r="AD100" s="4">
        <v>967</v>
      </c>
      <c r="AE100" s="5">
        <v>916</v>
      </c>
      <c r="AF100" s="59">
        <v>1038</v>
      </c>
      <c r="AG100" s="4">
        <v>909</v>
      </c>
      <c r="AH100" s="4">
        <v>922</v>
      </c>
      <c r="AI100" s="4">
        <v>891</v>
      </c>
      <c r="AJ100" s="4">
        <v>939</v>
      </c>
      <c r="AK100" s="4">
        <v>906</v>
      </c>
      <c r="AL100" s="4">
        <v>954</v>
      </c>
      <c r="AM100" s="4">
        <v>913</v>
      </c>
      <c r="AN100" s="4">
        <v>917</v>
      </c>
      <c r="AO100" s="4">
        <v>966</v>
      </c>
      <c r="AP100" s="4">
        <v>934</v>
      </c>
      <c r="AQ100" s="4">
        <v>876</v>
      </c>
      <c r="AR100" s="4">
        <v>907</v>
      </c>
      <c r="AS100" s="4">
        <v>956</v>
      </c>
      <c r="AT100" s="4">
        <v>875</v>
      </c>
      <c r="AU100" s="4">
        <v>905</v>
      </c>
      <c r="AV100" s="4">
        <v>938</v>
      </c>
      <c r="AW100" s="4">
        <v>888</v>
      </c>
      <c r="AX100" s="4">
        <v>911</v>
      </c>
      <c r="AY100" s="4">
        <v>870</v>
      </c>
      <c r="AZ100" s="4">
        <v>897</v>
      </c>
      <c r="BA100" s="4">
        <v>877</v>
      </c>
      <c r="BB100" s="4">
        <v>919</v>
      </c>
      <c r="BC100" s="4">
        <v>959</v>
      </c>
      <c r="BD100" s="4">
        <v>1040</v>
      </c>
      <c r="BE100" s="4">
        <v>904</v>
      </c>
      <c r="BF100" s="4">
        <v>938</v>
      </c>
      <c r="BG100" s="4">
        <v>886</v>
      </c>
      <c r="BH100" s="4">
        <v>995</v>
      </c>
      <c r="BI100" s="4">
        <v>1000</v>
      </c>
      <c r="BJ100" s="5">
        <v>1037</v>
      </c>
      <c r="BK100" s="59">
        <v>944</v>
      </c>
      <c r="BL100" s="4">
        <v>949</v>
      </c>
      <c r="BM100" s="4">
        <v>959</v>
      </c>
      <c r="BN100" s="4">
        <v>971</v>
      </c>
      <c r="BO100" s="4">
        <v>906</v>
      </c>
      <c r="BP100" s="4">
        <v>841</v>
      </c>
      <c r="BQ100" s="4">
        <v>919</v>
      </c>
      <c r="BR100" s="4">
        <v>897</v>
      </c>
      <c r="BS100" s="4">
        <v>894</v>
      </c>
      <c r="BT100" s="4">
        <v>868</v>
      </c>
      <c r="BU100" s="4">
        <v>933</v>
      </c>
      <c r="BV100" s="4">
        <v>862</v>
      </c>
      <c r="BW100" s="4">
        <v>912</v>
      </c>
      <c r="BX100" s="4">
        <v>922</v>
      </c>
      <c r="BY100" s="4">
        <v>999</v>
      </c>
      <c r="BZ100" s="4">
        <v>983</v>
      </c>
      <c r="CA100" s="4">
        <v>908</v>
      </c>
      <c r="CB100" s="4">
        <v>951</v>
      </c>
      <c r="CC100" s="4">
        <v>846</v>
      </c>
      <c r="CD100" s="4">
        <v>928</v>
      </c>
      <c r="CE100" s="4">
        <v>927</v>
      </c>
      <c r="CF100" s="4">
        <v>995</v>
      </c>
      <c r="CG100" s="4">
        <v>983</v>
      </c>
      <c r="CH100" s="4">
        <v>1005</v>
      </c>
      <c r="CI100" s="4">
        <v>982</v>
      </c>
      <c r="CJ100" s="4">
        <v>982</v>
      </c>
      <c r="CK100" s="4">
        <v>978</v>
      </c>
      <c r="CL100" s="4">
        <v>904</v>
      </c>
      <c r="CM100" s="4">
        <v>975</v>
      </c>
      <c r="CN100" s="5">
        <v>1016</v>
      </c>
    </row>
    <row r="103" spans="1:92">
      <c r="A103" s="1" t="s">
        <v>123</v>
      </c>
      <c r="B103" s="1" t="s">
        <v>101</v>
      </c>
      <c r="C103" s="1" t="s">
        <v>124</v>
      </c>
    </row>
    <row r="104" spans="1:92" ht="15" thickBot="1"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</row>
    <row r="105" spans="1:92" ht="29.4" thickBot="1">
      <c r="A105" s="10" t="s">
        <v>0</v>
      </c>
      <c r="B105" s="103" t="s">
        <v>58</v>
      </c>
      <c r="C105" s="97"/>
      <c r="D105" s="97"/>
      <c r="E105" s="97"/>
      <c r="F105" s="97"/>
      <c r="G105" s="97"/>
      <c r="H105" s="97"/>
      <c r="I105" s="97"/>
      <c r="J105" s="97"/>
      <c r="K105" s="97"/>
      <c r="L105" s="97"/>
      <c r="M105" s="97"/>
      <c r="N105" s="97"/>
      <c r="O105" s="97"/>
      <c r="P105" s="97"/>
      <c r="Q105" s="97"/>
      <c r="R105" s="97"/>
      <c r="S105" s="97"/>
      <c r="T105" s="97"/>
      <c r="U105" s="97"/>
      <c r="V105" s="97"/>
      <c r="W105" s="97"/>
      <c r="X105" s="97"/>
      <c r="Y105" s="97"/>
      <c r="Z105" s="97"/>
      <c r="AA105" s="97"/>
      <c r="AB105" s="97"/>
      <c r="AC105" s="97"/>
      <c r="AD105" s="97"/>
      <c r="AE105" s="97"/>
      <c r="AF105" s="97"/>
      <c r="AG105" s="102"/>
      <c r="AH105" s="111" t="s">
        <v>57</v>
      </c>
      <c r="AI105" s="97"/>
      <c r="AJ105" s="97"/>
      <c r="AK105" s="97"/>
      <c r="AL105" s="97"/>
      <c r="AM105" s="97"/>
      <c r="AN105" s="97"/>
      <c r="AO105" s="97"/>
      <c r="AP105" s="97"/>
      <c r="AQ105" s="97"/>
      <c r="AR105" s="97"/>
      <c r="AS105" s="97"/>
      <c r="AT105" s="97"/>
      <c r="AU105" s="97"/>
      <c r="AV105" s="97"/>
      <c r="AW105" s="97"/>
      <c r="AX105" s="97"/>
      <c r="AY105" s="97"/>
      <c r="AZ105" s="97"/>
      <c r="BA105" s="97"/>
      <c r="BB105" s="97"/>
      <c r="BC105" s="97"/>
      <c r="BD105" s="97"/>
      <c r="BE105" s="97"/>
      <c r="BF105" s="97"/>
      <c r="BG105" s="97"/>
      <c r="BH105" s="97"/>
      <c r="BI105" s="97"/>
      <c r="BJ105" s="97"/>
      <c r="BK105" s="102"/>
      <c r="BL105" s="103" t="s">
        <v>56</v>
      </c>
      <c r="BM105" s="97"/>
      <c r="BN105" s="97"/>
      <c r="BO105" s="97"/>
      <c r="BP105" s="97"/>
      <c r="BQ105" s="97"/>
      <c r="BR105" s="97"/>
      <c r="BS105" s="97"/>
      <c r="BT105" s="97"/>
      <c r="BU105" s="97"/>
      <c r="BV105" s="97"/>
      <c r="BW105" s="97"/>
      <c r="BX105" s="97"/>
      <c r="BY105" s="97"/>
      <c r="BZ105" s="97"/>
      <c r="CA105" s="97"/>
      <c r="CB105" s="97"/>
      <c r="CC105" s="97"/>
      <c r="CD105" s="97"/>
      <c r="CE105" s="97"/>
      <c r="CF105" s="102"/>
    </row>
    <row r="106" spans="1:92">
      <c r="A106" s="8">
        <v>0</v>
      </c>
      <c r="B106" s="58">
        <v>2391</v>
      </c>
      <c r="C106" s="2">
        <v>1715</v>
      </c>
      <c r="D106" s="2">
        <v>2169</v>
      </c>
      <c r="E106" s="2">
        <v>1876</v>
      </c>
      <c r="F106" s="2">
        <v>1204</v>
      </c>
      <c r="G106" s="2">
        <v>1532</v>
      </c>
      <c r="H106" s="2">
        <v>1776</v>
      </c>
      <c r="I106" s="2">
        <v>2215</v>
      </c>
      <c r="J106" s="2">
        <v>2241</v>
      </c>
      <c r="K106" s="2">
        <v>2086</v>
      </c>
      <c r="L106" s="2">
        <v>1872</v>
      </c>
      <c r="M106" s="2">
        <v>1562</v>
      </c>
      <c r="N106" s="2">
        <v>1560</v>
      </c>
      <c r="O106" s="2">
        <v>1407</v>
      </c>
      <c r="P106" s="2">
        <v>1429</v>
      </c>
      <c r="Q106" s="2">
        <v>2514</v>
      </c>
      <c r="R106" s="2">
        <v>2048</v>
      </c>
      <c r="S106" s="2">
        <v>1900</v>
      </c>
      <c r="T106" s="2">
        <v>1318</v>
      </c>
      <c r="U106" s="2">
        <v>1483</v>
      </c>
      <c r="V106" s="2">
        <v>1521</v>
      </c>
      <c r="W106" s="2">
        <v>1493</v>
      </c>
      <c r="X106" s="2">
        <v>1773</v>
      </c>
      <c r="Y106" s="2">
        <v>2521</v>
      </c>
      <c r="Z106" s="2">
        <v>2224</v>
      </c>
      <c r="AA106" s="2">
        <v>2288</v>
      </c>
      <c r="AB106" s="2">
        <v>1556</v>
      </c>
      <c r="AC106" s="2">
        <v>1800</v>
      </c>
      <c r="AD106" s="2">
        <v>1333</v>
      </c>
      <c r="AE106" s="2">
        <v>1638</v>
      </c>
      <c r="AF106" s="2">
        <v>1353</v>
      </c>
      <c r="AG106" s="3">
        <v>2547</v>
      </c>
      <c r="AH106" s="58">
        <v>1090</v>
      </c>
      <c r="AI106" s="2">
        <v>1379</v>
      </c>
      <c r="AJ106" s="2">
        <v>1031</v>
      </c>
      <c r="AK106" s="2">
        <v>1011</v>
      </c>
      <c r="AL106" s="2">
        <v>953</v>
      </c>
      <c r="AM106" s="2">
        <v>1164</v>
      </c>
      <c r="AN106" s="2">
        <v>1233</v>
      </c>
      <c r="AO106" s="2">
        <v>943</v>
      </c>
      <c r="AP106" s="2">
        <v>1464</v>
      </c>
      <c r="AQ106" s="2">
        <v>916</v>
      </c>
      <c r="AR106" s="2">
        <v>1756</v>
      </c>
      <c r="AS106" s="2">
        <v>1172</v>
      </c>
      <c r="AT106" s="2">
        <v>973</v>
      </c>
      <c r="AU106" s="2">
        <v>1170</v>
      </c>
      <c r="AV106" s="2">
        <v>1318</v>
      </c>
      <c r="AW106" s="2">
        <v>1350</v>
      </c>
      <c r="AX106" s="2">
        <v>1245</v>
      </c>
      <c r="AY106" s="2">
        <v>1067</v>
      </c>
      <c r="AZ106" s="2">
        <v>942</v>
      </c>
      <c r="BA106" s="2">
        <v>676</v>
      </c>
      <c r="BB106" s="2">
        <v>947</v>
      </c>
      <c r="BC106" s="2">
        <v>1018</v>
      </c>
      <c r="BD106" s="2">
        <v>657</v>
      </c>
      <c r="BE106" s="2">
        <v>1149</v>
      </c>
      <c r="BF106" s="2">
        <v>1166</v>
      </c>
      <c r="BG106" s="2">
        <v>695</v>
      </c>
      <c r="BH106" s="2">
        <v>788</v>
      </c>
      <c r="BI106" s="2">
        <v>945</v>
      </c>
      <c r="BJ106" s="2">
        <v>946</v>
      </c>
      <c r="BK106" s="3">
        <v>665</v>
      </c>
      <c r="BL106" s="58">
        <v>2090</v>
      </c>
      <c r="BM106" s="2">
        <v>2068</v>
      </c>
      <c r="BN106" s="2">
        <v>1632</v>
      </c>
      <c r="BO106" s="2">
        <v>1991</v>
      </c>
      <c r="BP106" s="2">
        <v>1820</v>
      </c>
      <c r="BQ106" s="2">
        <v>2538</v>
      </c>
      <c r="BR106" s="2">
        <v>1617</v>
      </c>
      <c r="BS106" s="2">
        <v>1817</v>
      </c>
      <c r="BT106" s="2">
        <v>1752</v>
      </c>
      <c r="BU106" s="2">
        <v>2180</v>
      </c>
      <c r="BV106" s="2">
        <v>3064</v>
      </c>
      <c r="BW106" s="2">
        <v>2540</v>
      </c>
      <c r="BX106" s="2">
        <v>1704</v>
      </c>
      <c r="BY106" s="2">
        <v>2295</v>
      </c>
      <c r="BZ106" s="2">
        <v>2231</v>
      </c>
      <c r="CA106" s="2">
        <v>2133</v>
      </c>
      <c r="CB106" s="2">
        <v>2276</v>
      </c>
      <c r="CC106" s="2">
        <v>2228</v>
      </c>
      <c r="CD106" s="2">
        <v>2210</v>
      </c>
      <c r="CE106" s="2">
        <v>2017</v>
      </c>
      <c r="CF106" s="3">
        <v>2317</v>
      </c>
    </row>
    <row r="107" spans="1:92">
      <c r="A107" s="8">
        <v>1.02</v>
      </c>
      <c r="B107" s="58">
        <v>1880</v>
      </c>
      <c r="C107" s="2">
        <v>1683</v>
      </c>
      <c r="D107" s="2">
        <v>1976</v>
      </c>
      <c r="E107" s="2">
        <v>1764</v>
      </c>
      <c r="F107" s="2">
        <v>1323</v>
      </c>
      <c r="G107" s="2">
        <v>1533</v>
      </c>
      <c r="H107" s="2">
        <v>1780</v>
      </c>
      <c r="I107" s="2">
        <v>1834</v>
      </c>
      <c r="J107" s="2">
        <v>2037</v>
      </c>
      <c r="K107" s="2">
        <v>1970</v>
      </c>
      <c r="L107" s="2">
        <v>1799</v>
      </c>
      <c r="M107" s="2">
        <v>1567</v>
      </c>
      <c r="N107" s="2">
        <v>1528</v>
      </c>
      <c r="O107" s="2">
        <v>1372</v>
      </c>
      <c r="P107" s="2">
        <v>1428</v>
      </c>
      <c r="Q107" s="2">
        <v>2005</v>
      </c>
      <c r="R107" s="2">
        <v>1829</v>
      </c>
      <c r="S107" s="2">
        <v>1753</v>
      </c>
      <c r="T107" s="2">
        <v>1328</v>
      </c>
      <c r="U107" s="2">
        <v>1441</v>
      </c>
      <c r="V107" s="2">
        <v>1471</v>
      </c>
      <c r="W107" s="2">
        <v>1454</v>
      </c>
      <c r="X107" s="2">
        <v>1726</v>
      </c>
      <c r="Y107" s="2">
        <v>2099</v>
      </c>
      <c r="Z107" s="2">
        <v>1991</v>
      </c>
      <c r="AA107" s="2">
        <v>2102</v>
      </c>
      <c r="AB107" s="2">
        <v>1569</v>
      </c>
      <c r="AC107" s="2">
        <v>1678</v>
      </c>
      <c r="AD107" s="2">
        <v>1338</v>
      </c>
      <c r="AE107" s="2">
        <v>1664</v>
      </c>
      <c r="AF107" s="2">
        <v>1356</v>
      </c>
      <c r="AG107" s="3">
        <v>2176</v>
      </c>
      <c r="AH107" s="58">
        <v>1299</v>
      </c>
      <c r="AI107" s="2">
        <v>1526</v>
      </c>
      <c r="AJ107" s="2">
        <v>1291</v>
      </c>
      <c r="AK107" s="2">
        <v>1242</v>
      </c>
      <c r="AL107" s="2">
        <v>1189</v>
      </c>
      <c r="AM107" s="2">
        <v>1437</v>
      </c>
      <c r="AN107" s="2">
        <v>1412</v>
      </c>
      <c r="AO107" s="2">
        <v>1107</v>
      </c>
      <c r="AP107" s="2">
        <v>1597</v>
      </c>
      <c r="AQ107" s="2">
        <v>1163</v>
      </c>
      <c r="AR107" s="2">
        <v>1813</v>
      </c>
      <c r="AS107" s="2">
        <v>1381</v>
      </c>
      <c r="AT107" s="2">
        <v>1230</v>
      </c>
      <c r="AU107" s="2">
        <v>1416</v>
      </c>
      <c r="AV107" s="2">
        <v>1451</v>
      </c>
      <c r="AW107" s="2">
        <v>1427</v>
      </c>
      <c r="AX107" s="2">
        <v>1413</v>
      </c>
      <c r="AY107" s="2">
        <v>889</v>
      </c>
      <c r="AZ107" s="2">
        <v>1113</v>
      </c>
      <c r="BA107" s="2">
        <v>931</v>
      </c>
      <c r="BB107" s="2">
        <v>1152</v>
      </c>
      <c r="BC107" s="2">
        <v>1258</v>
      </c>
      <c r="BD107" s="2">
        <v>945</v>
      </c>
      <c r="BE107" s="2">
        <v>1315</v>
      </c>
      <c r="BF107" s="2">
        <v>1344</v>
      </c>
      <c r="BG107" s="2">
        <v>917</v>
      </c>
      <c r="BH107" s="2">
        <v>1039</v>
      </c>
      <c r="BI107" s="2">
        <v>1233</v>
      </c>
      <c r="BJ107" s="2">
        <v>1213</v>
      </c>
      <c r="BK107" s="3">
        <v>889</v>
      </c>
      <c r="BL107" s="58">
        <v>2001</v>
      </c>
      <c r="BM107" s="2">
        <v>2042</v>
      </c>
      <c r="BN107" s="2">
        <v>1706</v>
      </c>
      <c r="BO107" s="2">
        <v>2089</v>
      </c>
      <c r="BP107" s="2">
        <v>1868</v>
      </c>
      <c r="BQ107" s="2">
        <v>2282</v>
      </c>
      <c r="BR107" s="2">
        <v>1598</v>
      </c>
      <c r="BS107" s="2">
        <v>1788</v>
      </c>
      <c r="BT107" s="2">
        <v>1804</v>
      </c>
      <c r="BU107" s="2">
        <v>2108</v>
      </c>
      <c r="BV107" s="2">
        <v>2199</v>
      </c>
      <c r="BW107" s="2">
        <v>2297</v>
      </c>
      <c r="BX107" s="2">
        <v>1682</v>
      </c>
      <c r="BY107" s="2">
        <v>2212</v>
      </c>
      <c r="BZ107" s="2">
        <v>2090</v>
      </c>
      <c r="CA107" s="2">
        <v>2043</v>
      </c>
      <c r="CB107" s="2">
        <v>2121</v>
      </c>
      <c r="CC107" s="2">
        <v>2148</v>
      </c>
      <c r="CD107" s="2">
        <v>2062</v>
      </c>
      <c r="CE107" s="2">
        <v>1951</v>
      </c>
      <c r="CF107" s="3">
        <v>1712</v>
      </c>
    </row>
    <row r="108" spans="1:92">
      <c r="A108" s="8">
        <v>2.0499999999999998</v>
      </c>
      <c r="B108" s="58">
        <v>1582</v>
      </c>
      <c r="C108" s="2">
        <v>1594</v>
      </c>
      <c r="D108" s="2">
        <v>1751</v>
      </c>
      <c r="E108" s="2">
        <v>1663</v>
      </c>
      <c r="F108" s="2">
        <v>1275</v>
      </c>
      <c r="G108" s="2">
        <v>1453</v>
      </c>
      <c r="H108" s="2">
        <v>1650</v>
      </c>
      <c r="I108" s="2">
        <v>1585</v>
      </c>
      <c r="J108" s="2">
        <v>1738</v>
      </c>
      <c r="K108" s="2">
        <v>1768</v>
      </c>
      <c r="L108" s="2">
        <v>1634</v>
      </c>
      <c r="M108" s="2">
        <v>1472</v>
      </c>
      <c r="N108" s="2">
        <v>1404</v>
      </c>
      <c r="O108" s="2">
        <v>1304</v>
      </c>
      <c r="P108" s="2">
        <v>1326</v>
      </c>
      <c r="Q108" s="2">
        <v>1592</v>
      </c>
      <c r="R108" s="2">
        <v>1592</v>
      </c>
      <c r="S108" s="2">
        <v>1565</v>
      </c>
      <c r="T108" s="2">
        <v>1259</v>
      </c>
      <c r="U108" s="2">
        <v>1314</v>
      </c>
      <c r="V108" s="2">
        <v>1357</v>
      </c>
      <c r="W108" s="2">
        <v>1348</v>
      </c>
      <c r="X108" s="2">
        <v>1594</v>
      </c>
      <c r="Y108" s="2">
        <v>1665</v>
      </c>
      <c r="Z108" s="2">
        <v>1708</v>
      </c>
      <c r="AA108" s="2">
        <v>1882</v>
      </c>
      <c r="AB108" s="2">
        <v>1481</v>
      </c>
      <c r="AC108" s="2">
        <v>1504</v>
      </c>
      <c r="AD108" s="2">
        <v>1263</v>
      </c>
      <c r="AE108" s="2">
        <v>1580</v>
      </c>
      <c r="AF108" s="2">
        <v>1322</v>
      </c>
      <c r="AG108" s="3">
        <v>1771</v>
      </c>
      <c r="AH108" s="58">
        <v>1322</v>
      </c>
      <c r="AI108" s="2">
        <v>1517</v>
      </c>
      <c r="AJ108" s="2">
        <v>1363</v>
      </c>
      <c r="AK108" s="2">
        <v>1274</v>
      </c>
      <c r="AL108" s="2">
        <v>1254</v>
      </c>
      <c r="AM108" s="2">
        <v>1481</v>
      </c>
      <c r="AN108" s="2">
        <v>1428</v>
      </c>
      <c r="AO108" s="2">
        <v>1131</v>
      </c>
      <c r="AP108" s="2">
        <v>1556</v>
      </c>
      <c r="AQ108" s="2">
        <v>1216</v>
      </c>
      <c r="AR108" s="2">
        <v>1698</v>
      </c>
      <c r="AS108" s="2">
        <v>1382</v>
      </c>
      <c r="AT108" s="2">
        <v>1286</v>
      </c>
      <c r="AU108" s="2">
        <v>1446</v>
      </c>
      <c r="AV108" s="2">
        <v>1418</v>
      </c>
      <c r="AW108" s="2">
        <v>1394</v>
      </c>
      <c r="AX108" s="2">
        <v>1432</v>
      </c>
      <c r="AY108" s="2">
        <v>738</v>
      </c>
      <c r="AZ108" s="2">
        <v>1186</v>
      </c>
      <c r="BA108" s="2">
        <v>1030</v>
      </c>
      <c r="BB108" s="2">
        <v>1210</v>
      </c>
      <c r="BC108" s="2">
        <v>1308</v>
      </c>
      <c r="BD108" s="2">
        <v>1073</v>
      </c>
      <c r="BE108" s="2">
        <v>1341</v>
      </c>
      <c r="BF108" s="2">
        <v>1366</v>
      </c>
      <c r="BG108" s="2">
        <v>988</v>
      </c>
      <c r="BH108" s="2">
        <v>1120</v>
      </c>
      <c r="BI108" s="2">
        <v>1301</v>
      </c>
      <c r="BJ108" s="2">
        <v>1291</v>
      </c>
      <c r="BK108" s="3">
        <v>957</v>
      </c>
      <c r="BL108" s="58">
        <v>1785</v>
      </c>
      <c r="BM108" s="2">
        <v>1870</v>
      </c>
      <c r="BN108" s="2">
        <v>1601</v>
      </c>
      <c r="BO108" s="2">
        <v>1853</v>
      </c>
      <c r="BP108" s="2">
        <v>1775</v>
      </c>
      <c r="BQ108" s="2">
        <v>1852</v>
      </c>
      <c r="BR108" s="2">
        <v>1475</v>
      </c>
      <c r="BS108" s="2">
        <v>1650</v>
      </c>
      <c r="BT108" s="2">
        <v>1709</v>
      </c>
      <c r="BU108" s="2">
        <v>1883</v>
      </c>
      <c r="BV108" s="2">
        <v>1580</v>
      </c>
      <c r="BW108" s="2">
        <v>1824</v>
      </c>
      <c r="BX108" s="2">
        <v>1597</v>
      </c>
      <c r="BY108" s="2">
        <v>2014</v>
      </c>
      <c r="BZ108" s="2">
        <v>1809</v>
      </c>
      <c r="CA108" s="2">
        <v>1835</v>
      </c>
      <c r="CB108" s="2">
        <v>1883</v>
      </c>
      <c r="CC108" s="2">
        <v>1957</v>
      </c>
      <c r="CD108" s="2">
        <v>1864</v>
      </c>
      <c r="CE108" s="2">
        <v>1797</v>
      </c>
      <c r="CF108" s="3">
        <v>1416</v>
      </c>
    </row>
    <row r="109" spans="1:92">
      <c r="A109" s="8">
        <v>3.08</v>
      </c>
      <c r="B109" s="58">
        <v>1358</v>
      </c>
      <c r="C109" s="2">
        <v>1538</v>
      </c>
      <c r="D109" s="2">
        <v>1592</v>
      </c>
      <c r="E109" s="2">
        <v>1612</v>
      </c>
      <c r="F109" s="2">
        <v>1225</v>
      </c>
      <c r="G109" s="2">
        <v>1401</v>
      </c>
      <c r="H109" s="2">
        <v>1519</v>
      </c>
      <c r="I109" s="2">
        <v>1390</v>
      </c>
      <c r="J109" s="2">
        <v>1455</v>
      </c>
      <c r="K109" s="2">
        <v>1606</v>
      </c>
      <c r="L109" s="2">
        <v>1515</v>
      </c>
      <c r="M109" s="2">
        <v>1422</v>
      </c>
      <c r="N109" s="2">
        <v>1334</v>
      </c>
      <c r="O109" s="2">
        <v>1289</v>
      </c>
      <c r="P109" s="2">
        <v>1291</v>
      </c>
      <c r="Q109" s="2">
        <v>1308</v>
      </c>
      <c r="R109" s="2">
        <v>1442</v>
      </c>
      <c r="S109" s="2">
        <v>1442</v>
      </c>
      <c r="T109" s="2">
        <v>1213</v>
      </c>
      <c r="U109" s="2">
        <v>1240</v>
      </c>
      <c r="V109" s="2">
        <v>1302</v>
      </c>
      <c r="W109" s="2">
        <v>1294</v>
      </c>
      <c r="X109" s="2">
        <v>1487</v>
      </c>
      <c r="Y109" s="2">
        <v>1347</v>
      </c>
      <c r="Z109" s="2">
        <v>1457</v>
      </c>
      <c r="AA109" s="2">
        <v>1621</v>
      </c>
      <c r="AB109" s="2">
        <v>1422</v>
      </c>
      <c r="AC109" s="2">
        <v>1408</v>
      </c>
      <c r="AD109" s="2">
        <v>1220</v>
      </c>
      <c r="AE109" s="2">
        <v>1526</v>
      </c>
      <c r="AF109" s="2">
        <v>1310</v>
      </c>
      <c r="AG109" s="3">
        <v>1392</v>
      </c>
      <c r="AH109" s="58">
        <v>1309</v>
      </c>
      <c r="AI109" s="2">
        <v>1438</v>
      </c>
      <c r="AJ109" s="2">
        <v>1382</v>
      </c>
      <c r="AK109" s="2">
        <v>1294</v>
      </c>
      <c r="AL109" s="2">
        <v>1294</v>
      </c>
      <c r="AM109" s="2">
        <v>1449</v>
      </c>
      <c r="AN109" s="2">
        <v>1407</v>
      </c>
      <c r="AO109" s="2">
        <v>1157</v>
      </c>
      <c r="AP109" s="2">
        <v>1453</v>
      </c>
      <c r="AQ109" s="2">
        <v>1253</v>
      </c>
      <c r="AR109" s="2">
        <v>1517</v>
      </c>
      <c r="AS109" s="2">
        <v>1351</v>
      </c>
      <c r="AT109" s="2">
        <v>1301</v>
      </c>
      <c r="AU109" s="2">
        <v>1417</v>
      </c>
      <c r="AV109" s="2">
        <v>1333</v>
      </c>
      <c r="AW109" s="2">
        <v>1328</v>
      </c>
      <c r="AX109" s="2">
        <v>1390</v>
      </c>
      <c r="AY109" s="2">
        <v>669</v>
      </c>
      <c r="AZ109" s="2">
        <v>1246</v>
      </c>
      <c r="BA109" s="2">
        <v>1101</v>
      </c>
      <c r="BB109" s="2">
        <v>1243</v>
      </c>
      <c r="BC109" s="2">
        <v>1310</v>
      </c>
      <c r="BD109" s="2">
        <v>1172</v>
      </c>
      <c r="BE109" s="2">
        <v>1335</v>
      </c>
      <c r="BF109" s="2">
        <v>1341</v>
      </c>
      <c r="BG109" s="2">
        <v>1051</v>
      </c>
      <c r="BH109" s="2">
        <v>1168</v>
      </c>
      <c r="BI109" s="2">
        <v>1322</v>
      </c>
      <c r="BJ109" s="2">
        <v>1323</v>
      </c>
      <c r="BK109" s="3">
        <v>1025</v>
      </c>
      <c r="BL109" s="58">
        <v>1667</v>
      </c>
      <c r="BM109" s="2">
        <v>1689</v>
      </c>
      <c r="BN109" s="2">
        <v>1521</v>
      </c>
      <c r="BO109" s="2">
        <v>1433</v>
      </c>
      <c r="BP109" s="2">
        <v>1627</v>
      </c>
      <c r="BQ109" s="2">
        <v>1474</v>
      </c>
      <c r="BR109" s="2">
        <v>1377</v>
      </c>
      <c r="BS109" s="2">
        <v>1541</v>
      </c>
      <c r="BT109" s="2">
        <v>1585</v>
      </c>
      <c r="BU109" s="2">
        <v>1481</v>
      </c>
      <c r="BV109" s="2">
        <v>1237</v>
      </c>
      <c r="BW109" s="2">
        <v>1382</v>
      </c>
      <c r="BX109" s="2">
        <v>1505</v>
      </c>
      <c r="BY109" s="2">
        <v>1616</v>
      </c>
      <c r="BZ109" s="2">
        <v>1419</v>
      </c>
      <c r="CA109" s="2">
        <v>1582</v>
      </c>
      <c r="CB109" s="2">
        <v>1636</v>
      </c>
      <c r="CC109" s="2">
        <v>1643</v>
      </c>
      <c r="CD109" s="2">
        <v>1648</v>
      </c>
      <c r="CE109" s="2">
        <v>1605</v>
      </c>
      <c r="CF109" s="3">
        <v>1228</v>
      </c>
    </row>
    <row r="110" spans="1:92">
      <c r="A110" s="8">
        <v>4.12</v>
      </c>
      <c r="B110" s="58">
        <v>1170</v>
      </c>
      <c r="C110" s="2">
        <v>1417</v>
      </c>
      <c r="D110" s="2">
        <v>1376</v>
      </c>
      <c r="E110" s="2">
        <v>1476</v>
      </c>
      <c r="F110" s="2">
        <v>1145</v>
      </c>
      <c r="G110" s="2">
        <v>1324</v>
      </c>
      <c r="H110" s="2">
        <v>1339</v>
      </c>
      <c r="I110" s="2">
        <v>1218</v>
      </c>
      <c r="J110" s="2">
        <v>1235</v>
      </c>
      <c r="K110" s="2">
        <v>1417</v>
      </c>
      <c r="L110" s="2">
        <v>1393</v>
      </c>
      <c r="M110" s="2">
        <v>1351</v>
      </c>
      <c r="N110" s="2">
        <v>1245</v>
      </c>
      <c r="O110" s="2">
        <v>1237</v>
      </c>
      <c r="P110" s="2">
        <v>1237</v>
      </c>
      <c r="Q110" s="2">
        <v>1111</v>
      </c>
      <c r="R110" s="2">
        <v>1300</v>
      </c>
      <c r="S110" s="2">
        <v>1302</v>
      </c>
      <c r="T110" s="2">
        <v>1174</v>
      </c>
      <c r="U110" s="2">
        <v>1174</v>
      </c>
      <c r="V110" s="2">
        <v>1227</v>
      </c>
      <c r="W110" s="2">
        <v>1227</v>
      </c>
      <c r="X110" s="2">
        <v>1365</v>
      </c>
      <c r="Y110" s="2">
        <v>1143</v>
      </c>
      <c r="Z110" s="2">
        <v>1250</v>
      </c>
      <c r="AA110" s="2">
        <v>1325</v>
      </c>
      <c r="AB110" s="2">
        <v>1341</v>
      </c>
      <c r="AC110" s="2">
        <v>1317</v>
      </c>
      <c r="AD110" s="2">
        <v>1165</v>
      </c>
      <c r="AE110" s="2">
        <v>1447</v>
      </c>
      <c r="AF110" s="2">
        <v>1280</v>
      </c>
      <c r="AG110" s="3">
        <v>1130</v>
      </c>
      <c r="AH110" s="58">
        <v>1247</v>
      </c>
      <c r="AI110" s="2">
        <v>1338</v>
      </c>
      <c r="AJ110" s="2">
        <v>1355</v>
      </c>
      <c r="AK110" s="2">
        <v>1285</v>
      </c>
      <c r="AL110" s="2">
        <v>1302</v>
      </c>
      <c r="AM110" s="2">
        <v>1363</v>
      </c>
      <c r="AN110" s="2">
        <v>1354</v>
      </c>
      <c r="AO110" s="2">
        <v>1171</v>
      </c>
      <c r="AP110" s="2">
        <v>1309</v>
      </c>
      <c r="AQ110" s="2">
        <v>1252</v>
      </c>
      <c r="AR110" s="2">
        <v>1338</v>
      </c>
      <c r="AS110" s="2">
        <v>1286</v>
      </c>
      <c r="AT110" s="2">
        <v>1290</v>
      </c>
      <c r="AU110" s="2">
        <v>1335</v>
      </c>
      <c r="AV110" s="2">
        <v>1244</v>
      </c>
      <c r="AW110" s="2">
        <v>1248</v>
      </c>
      <c r="AX110" s="2">
        <v>1316</v>
      </c>
      <c r="AY110" s="2">
        <v>643</v>
      </c>
      <c r="AZ110" s="2">
        <v>1271</v>
      </c>
      <c r="BA110" s="2">
        <v>1158</v>
      </c>
      <c r="BB110" s="2">
        <v>1254</v>
      </c>
      <c r="BC110" s="2">
        <v>1290</v>
      </c>
      <c r="BD110" s="2">
        <v>1239</v>
      </c>
      <c r="BE110" s="2">
        <v>1309</v>
      </c>
      <c r="BF110" s="2">
        <v>1299</v>
      </c>
      <c r="BG110" s="2">
        <v>1116</v>
      </c>
      <c r="BH110" s="2">
        <v>1206</v>
      </c>
      <c r="BI110" s="2">
        <v>1316</v>
      </c>
      <c r="BJ110" s="2">
        <v>1312</v>
      </c>
      <c r="BK110" s="3">
        <v>1096</v>
      </c>
      <c r="BL110" s="58">
        <v>1461</v>
      </c>
      <c r="BM110" s="2">
        <v>1432</v>
      </c>
      <c r="BN110" s="2">
        <v>1424</v>
      </c>
      <c r="BO110" s="2">
        <v>1171</v>
      </c>
      <c r="BP110" s="2">
        <v>1456</v>
      </c>
      <c r="BQ110" s="2">
        <v>1204</v>
      </c>
      <c r="BR110" s="2">
        <v>1272</v>
      </c>
      <c r="BS110" s="2">
        <v>1416</v>
      </c>
      <c r="BT110" s="2">
        <v>1443</v>
      </c>
      <c r="BU110" s="2">
        <v>1184</v>
      </c>
      <c r="BV110" s="2">
        <v>1071</v>
      </c>
      <c r="BW110" s="2">
        <v>1098</v>
      </c>
      <c r="BX110" s="2">
        <v>1427</v>
      </c>
      <c r="BY110" s="2">
        <v>1253</v>
      </c>
      <c r="BZ110" s="2">
        <v>1142</v>
      </c>
      <c r="CA110" s="2">
        <v>1337</v>
      </c>
      <c r="CB110" s="2">
        <v>1366</v>
      </c>
      <c r="CC110" s="2">
        <v>1261</v>
      </c>
      <c r="CD110" s="2">
        <v>1392</v>
      </c>
      <c r="CE110" s="2">
        <v>1398</v>
      </c>
      <c r="CF110" s="3">
        <v>1115</v>
      </c>
    </row>
    <row r="111" spans="1:92">
      <c r="A111" s="8">
        <v>5.13</v>
      </c>
      <c r="B111" s="58">
        <v>1039</v>
      </c>
      <c r="C111" s="2">
        <v>1298</v>
      </c>
      <c r="D111" s="2">
        <v>1159</v>
      </c>
      <c r="E111" s="2">
        <v>1284</v>
      </c>
      <c r="F111" s="2">
        <v>1094</v>
      </c>
      <c r="G111" s="2">
        <v>1249</v>
      </c>
      <c r="H111" s="2">
        <v>1164</v>
      </c>
      <c r="I111" s="2">
        <v>1083</v>
      </c>
      <c r="J111" s="2">
        <v>1073</v>
      </c>
      <c r="K111" s="2">
        <v>1212</v>
      </c>
      <c r="L111" s="2">
        <v>1266</v>
      </c>
      <c r="M111" s="2">
        <v>1265</v>
      </c>
      <c r="N111" s="2">
        <v>1158</v>
      </c>
      <c r="O111" s="2">
        <v>1193</v>
      </c>
      <c r="P111" s="2">
        <v>1193</v>
      </c>
      <c r="Q111" s="2">
        <v>981</v>
      </c>
      <c r="R111" s="2">
        <v>1167</v>
      </c>
      <c r="S111" s="2">
        <v>1136</v>
      </c>
      <c r="T111" s="2">
        <v>1117</v>
      </c>
      <c r="U111" s="2">
        <v>1106</v>
      </c>
      <c r="V111" s="2">
        <v>1160</v>
      </c>
      <c r="W111" s="2">
        <v>1154</v>
      </c>
      <c r="X111" s="2">
        <v>1247</v>
      </c>
      <c r="Y111" s="2">
        <v>1003</v>
      </c>
      <c r="Z111" s="2">
        <v>1095</v>
      </c>
      <c r="AA111" s="2">
        <v>1079</v>
      </c>
      <c r="AB111" s="2">
        <v>1271</v>
      </c>
      <c r="AC111" s="2">
        <v>1220</v>
      </c>
      <c r="AD111" s="2">
        <v>1115</v>
      </c>
      <c r="AE111" s="2">
        <v>1357</v>
      </c>
      <c r="AF111" s="2">
        <v>1227</v>
      </c>
      <c r="AG111" s="3">
        <v>969</v>
      </c>
      <c r="AH111" s="58">
        <v>1216</v>
      </c>
      <c r="AI111" s="2">
        <v>1260</v>
      </c>
      <c r="AJ111" s="2">
        <v>1331</v>
      </c>
      <c r="AK111" s="2">
        <v>1276</v>
      </c>
      <c r="AL111" s="2">
        <v>1288</v>
      </c>
      <c r="AM111" s="2">
        <v>1292</v>
      </c>
      <c r="AN111" s="2">
        <v>1293</v>
      </c>
      <c r="AO111" s="2">
        <v>1194</v>
      </c>
      <c r="AP111" s="2">
        <v>1195</v>
      </c>
      <c r="AQ111" s="2">
        <v>1244</v>
      </c>
      <c r="AR111" s="2">
        <v>1186</v>
      </c>
      <c r="AS111" s="2">
        <v>1239</v>
      </c>
      <c r="AT111" s="2">
        <v>1280</v>
      </c>
      <c r="AU111" s="2">
        <v>1273</v>
      </c>
      <c r="AV111" s="2">
        <v>1199</v>
      </c>
      <c r="AW111" s="2">
        <v>1180</v>
      </c>
      <c r="AX111" s="2">
        <v>1256</v>
      </c>
      <c r="AY111" s="2">
        <v>669</v>
      </c>
      <c r="AZ111" s="2">
        <v>1279</v>
      </c>
      <c r="BA111" s="2">
        <v>1205</v>
      </c>
      <c r="BB111" s="2">
        <v>1254</v>
      </c>
      <c r="BC111" s="2">
        <v>1267</v>
      </c>
      <c r="BD111" s="2">
        <v>1292</v>
      </c>
      <c r="BE111" s="2">
        <v>1274</v>
      </c>
      <c r="BF111" s="2">
        <v>1251</v>
      </c>
      <c r="BG111" s="2">
        <v>1178</v>
      </c>
      <c r="BH111" s="2">
        <v>1248</v>
      </c>
      <c r="BI111" s="2">
        <v>1301</v>
      </c>
      <c r="BJ111" s="2">
        <v>1297</v>
      </c>
      <c r="BK111" s="3">
        <v>1166</v>
      </c>
      <c r="BL111" s="58">
        <v>1217</v>
      </c>
      <c r="BM111" s="2">
        <v>1152</v>
      </c>
      <c r="BN111" s="2">
        <v>1301</v>
      </c>
      <c r="BO111" s="2">
        <v>992</v>
      </c>
      <c r="BP111" s="2">
        <v>1285</v>
      </c>
      <c r="BQ111" s="2">
        <v>1014</v>
      </c>
      <c r="BR111" s="2">
        <v>1176</v>
      </c>
      <c r="BS111" s="2">
        <v>1285</v>
      </c>
      <c r="BT111" s="2">
        <v>1276</v>
      </c>
      <c r="BU111" s="2">
        <v>1006</v>
      </c>
      <c r="BV111" s="2">
        <v>947</v>
      </c>
      <c r="BW111" s="2">
        <v>957</v>
      </c>
      <c r="BX111" s="2">
        <v>1319</v>
      </c>
      <c r="BY111" s="2">
        <v>1020</v>
      </c>
      <c r="BZ111" s="2">
        <v>995</v>
      </c>
      <c r="CA111" s="2">
        <v>1132</v>
      </c>
      <c r="CB111" s="2">
        <v>1120</v>
      </c>
      <c r="CC111" s="2">
        <v>988</v>
      </c>
      <c r="CD111" s="2">
        <v>1152</v>
      </c>
      <c r="CE111" s="2">
        <v>1207</v>
      </c>
      <c r="CF111" s="3">
        <v>1037</v>
      </c>
    </row>
    <row r="112" spans="1:92">
      <c r="A112" s="8">
        <v>6.17</v>
      </c>
      <c r="B112" s="58">
        <v>945</v>
      </c>
      <c r="C112" s="2">
        <v>1164</v>
      </c>
      <c r="D112" s="2">
        <v>996</v>
      </c>
      <c r="E112" s="2">
        <v>1092</v>
      </c>
      <c r="F112" s="2">
        <v>1043</v>
      </c>
      <c r="G112" s="2">
        <v>1160</v>
      </c>
      <c r="H112" s="2">
        <v>1017</v>
      </c>
      <c r="I112" s="2">
        <v>962</v>
      </c>
      <c r="J112" s="2">
        <v>958</v>
      </c>
      <c r="K112" s="2">
        <v>1032</v>
      </c>
      <c r="L112" s="2">
        <v>1138</v>
      </c>
      <c r="M112" s="2">
        <v>1175</v>
      </c>
      <c r="N112" s="2">
        <v>1080</v>
      </c>
      <c r="O112" s="2">
        <v>1138</v>
      </c>
      <c r="P112" s="2">
        <v>1147</v>
      </c>
      <c r="Q112" s="2">
        <v>883</v>
      </c>
      <c r="R112" s="2">
        <v>1065</v>
      </c>
      <c r="S112" s="2">
        <v>1014</v>
      </c>
      <c r="T112" s="2">
        <v>1074</v>
      </c>
      <c r="U112" s="2">
        <v>1051</v>
      </c>
      <c r="V112" s="2">
        <v>1095</v>
      </c>
      <c r="W112" s="2">
        <v>1091</v>
      </c>
      <c r="X112" s="2">
        <v>1120</v>
      </c>
      <c r="Y112" s="2">
        <v>904</v>
      </c>
      <c r="Z112" s="2">
        <v>982</v>
      </c>
      <c r="AA112" s="2">
        <v>926</v>
      </c>
      <c r="AB112" s="2">
        <v>1171</v>
      </c>
      <c r="AC112" s="2">
        <v>1132</v>
      </c>
      <c r="AD112" s="2">
        <v>1062</v>
      </c>
      <c r="AE112" s="2">
        <v>1224</v>
      </c>
      <c r="AF112" s="2">
        <v>1168</v>
      </c>
      <c r="AG112" s="3">
        <v>854</v>
      </c>
      <c r="AH112" s="58">
        <v>1189</v>
      </c>
      <c r="AI112" s="2">
        <v>1185</v>
      </c>
      <c r="AJ112" s="2">
        <v>1295</v>
      </c>
      <c r="AK112" s="2">
        <v>1232</v>
      </c>
      <c r="AL112" s="2">
        <v>1266</v>
      </c>
      <c r="AM112" s="2">
        <v>1225</v>
      </c>
      <c r="AN112" s="2">
        <v>1230</v>
      </c>
      <c r="AO112" s="2">
        <v>1212</v>
      </c>
      <c r="AP112" s="2">
        <v>1121</v>
      </c>
      <c r="AQ112" s="2">
        <v>1236</v>
      </c>
      <c r="AR112" s="2">
        <v>1070</v>
      </c>
      <c r="AS112" s="2">
        <v>1191</v>
      </c>
      <c r="AT112" s="2">
        <v>1256</v>
      </c>
      <c r="AU112" s="2">
        <v>1235</v>
      </c>
      <c r="AV112" s="2">
        <v>1161</v>
      </c>
      <c r="AW112" s="2">
        <v>1138</v>
      </c>
      <c r="AX112" s="2">
        <v>1205</v>
      </c>
      <c r="AY112" s="2">
        <v>716</v>
      </c>
      <c r="AZ112" s="2">
        <v>1266</v>
      </c>
      <c r="BA112" s="2">
        <v>1230</v>
      </c>
      <c r="BB112" s="2">
        <v>1246</v>
      </c>
      <c r="BC112" s="2">
        <v>1237</v>
      </c>
      <c r="BD112" s="2">
        <v>1318</v>
      </c>
      <c r="BE112" s="2">
        <v>1244</v>
      </c>
      <c r="BF112" s="2">
        <v>1201</v>
      </c>
      <c r="BG112" s="2">
        <v>1226</v>
      </c>
      <c r="BH112" s="2">
        <v>1270</v>
      </c>
      <c r="BI112" s="2">
        <v>1273</v>
      </c>
      <c r="BJ112" s="2">
        <v>1270</v>
      </c>
      <c r="BK112" s="3">
        <v>1222</v>
      </c>
      <c r="BL112" s="58">
        <v>1013</v>
      </c>
      <c r="BM112" s="2">
        <v>942</v>
      </c>
      <c r="BN112" s="2">
        <v>1175</v>
      </c>
      <c r="BO112" s="2">
        <v>896</v>
      </c>
      <c r="BP112" s="2">
        <v>1087</v>
      </c>
      <c r="BQ112" s="2">
        <v>872</v>
      </c>
      <c r="BR112" s="2">
        <v>1092</v>
      </c>
      <c r="BS112" s="2">
        <v>1142</v>
      </c>
      <c r="BT112" s="2">
        <v>1125</v>
      </c>
      <c r="BU112" s="2">
        <v>896</v>
      </c>
      <c r="BV112" s="2">
        <v>852</v>
      </c>
      <c r="BW112" s="2">
        <v>858</v>
      </c>
      <c r="BX112" s="2">
        <v>1179</v>
      </c>
      <c r="BY112" s="2">
        <v>863</v>
      </c>
      <c r="BZ112" s="2">
        <v>895</v>
      </c>
      <c r="CA112" s="2">
        <v>988</v>
      </c>
      <c r="CB112" s="2">
        <v>918</v>
      </c>
      <c r="CC112" s="2">
        <v>847</v>
      </c>
      <c r="CD112" s="2">
        <v>945</v>
      </c>
      <c r="CE112" s="2">
        <v>1038</v>
      </c>
      <c r="CF112" s="3">
        <v>944</v>
      </c>
    </row>
    <row r="113" spans="1:84">
      <c r="A113" s="8">
        <v>7.2</v>
      </c>
      <c r="B113" s="58">
        <v>877</v>
      </c>
      <c r="C113" s="2">
        <v>1051</v>
      </c>
      <c r="D113" s="2">
        <v>870</v>
      </c>
      <c r="E113" s="2">
        <v>918</v>
      </c>
      <c r="F113" s="2">
        <v>991</v>
      </c>
      <c r="G113" s="2">
        <v>1061</v>
      </c>
      <c r="H113" s="2">
        <v>918</v>
      </c>
      <c r="I113" s="2">
        <v>881</v>
      </c>
      <c r="J113" s="2">
        <v>861</v>
      </c>
      <c r="K113" s="2">
        <v>891</v>
      </c>
      <c r="L113" s="2">
        <v>1023</v>
      </c>
      <c r="M113" s="2">
        <v>1069</v>
      </c>
      <c r="N113" s="2">
        <v>987</v>
      </c>
      <c r="O113" s="2">
        <v>1090</v>
      </c>
      <c r="P113" s="2">
        <v>1086</v>
      </c>
      <c r="Q113" s="2">
        <v>814</v>
      </c>
      <c r="R113" s="2">
        <v>961</v>
      </c>
      <c r="S113" s="2">
        <v>918</v>
      </c>
      <c r="T113" s="2">
        <v>1021</v>
      </c>
      <c r="U113" s="2">
        <v>985</v>
      </c>
      <c r="V113" s="2">
        <v>1024</v>
      </c>
      <c r="W113" s="2">
        <v>1022</v>
      </c>
      <c r="X113" s="2">
        <v>1007</v>
      </c>
      <c r="Y113" s="2">
        <v>837</v>
      </c>
      <c r="Z113" s="2">
        <v>884</v>
      </c>
      <c r="AA113" s="2">
        <v>814</v>
      </c>
      <c r="AB113" s="2">
        <v>1076</v>
      </c>
      <c r="AC113" s="2">
        <v>1052</v>
      </c>
      <c r="AD113" s="2">
        <v>998</v>
      </c>
      <c r="AE113" s="2">
        <v>1098</v>
      </c>
      <c r="AF113" s="2">
        <v>1096</v>
      </c>
      <c r="AG113" s="3">
        <v>784</v>
      </c>
      <c r="AH113" s="58">
        <v>1149</v>
      </c>
      <c r="AI113" s="2">
        <v>1108</v>
      </c>
      <c r="AJ113" s="2">
        <v>1237</v>
      </c>
      <c r="AK113" s="2">
        <v>1189</v>
      </c>
      <c r="AL113" s="2">
        <v>1226</v>
      </c>
      <c r="AM113" s="2">
        <v>1153</v>
      </c>
      <c r="AN113" s="2">
        <v>1168</v>
      </c>
      <c r="AO113" s="2">
        <v>1214</v>
      </c>
      <c r="AP113" s="2">
        <v>1042</v>
      </c>
      <c r="AQ113" s="2">
        <v>1210</v>
      </c>
      <c r="AR113" s="2">
        <v>959</v>
      </c>
      <c r="AS113" s="2">
        <v>1138</v>
      </c>
      <c r="AT113" s="2">
        <v>1217</v>
      </c>
      <c r="AU113" s="2">
        <v>1162</v>
      </c>
      <c r="AV113" s="2">
        <v>1109</v>
      </c>
      <c r="AW113" s="2">
        <v>1075</v>
      </c>
      <c r="AX113" s="2">
        <v>1139</v>
      </c>
      <c r="AY113" s="2">
        <v>787</v>
      </c>
      <c r="AZ113" s="2">
        <v>1239</v>
      </c>
      <c r="BA113" s="2">
        <v>1241</v>
      </c>
      <c r="BB113" s="2">
        <v>1223</v>
      </c>
      <c r="BC113" s="2">
        <v>1198</v>
      </c>
      <c r="BD113" s="2">
        <v>1311</v>
      </c>
      <c r="BE113" s="2">
        <v>1195</v>
      </c>
      <c r="BF113" s="2">
        <v>1160</v>
      </c>
      <c r="BG113" s="2">
        <v>1256</v>
      </c>
      <c r="BH113" s="2">
        <v>1273</v>
      </c>
      <c r="BI113" s="2">
        <v>1242</v>
      </c>
      <c r="BJ113" s="2">
        <v>1228</v>
      </c>
      <c r="BK113" s="3">
        <v>1258</v>
      </c>
      <c r="BL113" s="58">
        <v>851</v>
      </c>
      <c r="BM113" s="2">
        <v>811</v>
      </c>
      <c r="BN113" s="2">
        <v>1046</v>
      </c>
      <c r="BO113" s="2">
        <v>836</v>
      </c>
      <c r="BP113" s="2">
        <v>944</v>
      </c>
      <c r="BQ113" s="2">
        <v>773</v>
      </c>
      <c r="BR113" s="2">
        <v>1006</v>
      </c>
      <c r="BS113" s="2">
        <v>1022</v>
      </c>
      <c r="BT113" s="2">
        <v>987</v>
      </c>
      <c r="BU113" s="2">
        <v>817</v>
      </c>
      <c r="BV113" s="2">
        <v>794</v>
      </c>
      <c r="BW113" s="2">
        <v>802</v>
      </c>
      <c r="BX113" s="2">
        <v>1054</v>
      </c>
      <c r="BY113" s="2">
        <v>775</v>
      </c>
      <c r="BZ113" s="2">
        <v>832</v>
      </c>
      <c r="CA113" s="2">
        <v>867</v>
      </c>
      <c r="CB113" s="2">
        <v>781</v>
      </c>
      <c r="CC113" s="2">
        <v>757</v>
      </c>
      <c r="CD113" s="2">
        <v>806</v>
      </c>
      <c r="CE113" s="2">
        <v>889</v>
      </c>
      <c r="CF113" s="3">
        <v>898</v>
      </c>
    </row>
    <row r="114" spans="1:84">
      <c r="A114" s="8">
        <v>8.23</v>
      </c>
      <c r="B114" s="58">
        <v>802</v>
      </c>
      <c r="C114" s="2">
        <v>939</v>
      </c>
      <c r="D114" s="2">
        <v>786</v>
      </c>
      <c r="E114" s="2">
        <v>786</v>
      </c>
      <c r="F114" s="2">
        <v>943</v>
      </c>
      <c r="G114" s="2">
        <v>976</v>
      </c>
      <c r="H114" s="2">
        <v>835</v>
      </c>
      <c r="I114" s="2">
        <v>805</v>
      </c>
      <c r="J114" s="2">
        <v>771</v>
      </c>
      <c r="K114" s="2">
        <v>779</v>
      </c>
      <c r="L114" s="2">
        <v>914</v>
      </c>
      <c r="M114" s="2">
        <v>963</v>
      </c>
      <c r="N114" s="2">
        <v>913</v>
      </c>
      <c r="O114" s="2">
        <v>1027</v>
      </c>
      <c r="P114" s="2">
        <v>1015</v>
      </c>
      <c r="Q114" s="2">
        <v>753</v>
      </c>
      <c r="R114" s="2">
        <v>864</v>
      </c>
      <c r="S114" s="2">
        <v>842</v>
      </c>
      <c r="T114" s="2">
        <v>955</v>
      </c>
      <c r="U114" s="2">
        <v>918</v>
      </c>
      <c r="V114" s="2">
        <v>954</v>
      </c>
      <c r="W114" s="2">
        <v>940</v>
      </c>
      <c r="X114" s="2">
        <v>898</v>
      </c>
      <c r="Y114" s="2">
        <v>770</v>
      </c>
      <c r="Z114" s="2">
        <v>810</v>
      </c>
      <c r="AA114" s="2">
        <v>739</v>
      </c>
      <c r="AB114" s="2">
        <v>972</v>
      </c>
      <c r="AC114" s="2">
        <v>955</v>
      </c>
      <c r="AD114" s="2">
        <v>927</v>
      </c>
      <c r="AE114" s="2">
        <v>978</v>
      </c>
      <c r="AF114" s="2">
        <v>1014</v>
      </c>
      <c r="AG114" s="3">
        <v>708</v>
      </c>
      <c r="AH114" s="58">
        <v>1124</v>
      </c>
      <c r="AI114" s="2">
        <v>1021</v>
      </c>
      <c r="AJ114" s="2">
        <v>1184</v>
      </c>
      <c r="AK114" s="2">
        <v>1102</v>
      </c>
      <c r="AL114" s="2">
        <v>1180</v>
      </c>
      <c r="AM114" s="2">
        <v>1084</v>
      </c>
      <c r="AN114" s="2">
        <v>1105</v>
      </c>
      <c r="AO114" s="2">
        <v>1197</v>
      </c>
      <c r="AP114" s="2">
        <v>976</v>
      </c>
      <c r="AQ114" s="2">
        <v>1185</v>
      </c>
      <c r="AR114" s="2">
        <v>890</v>
      </c>
      <c r="AS114" s="2">
        <v>1097</v>
      </c>
      <c r="AT114" s="2">
        <v>1178</v>
      </c>
      <c r="AU114" s="2">
        <v>1106</v>
      </c>
      <c r="AV114" s="2">
        <v>1074</v>
      </c>
      <c r="AW114" s="2">
        <v>1028</v>
      </c>
      <c r="AX114" s="2">
        <v>1091</v>
      </c>
      <c r="AY114" s="2">
        <v>873</v>
      </c>
      <c r="AZ114" s="2">
        <v>1208</v>
      </c>
      <c r="BA114" s="2">
        <v>1235</v>
      </c>
      <c r="BB114" s="2">
        <v>1194</v>
      </c>
      <c r="BC114" s="2">
        <v>1163</v>
      </c>
      <c r="BD114" s="2">
        <v>1299</v>
      </c>
      <c r="BE114" s="2">
        <v>1142</v>
      </c>
      <c r="BF114" s="2">
        <v>1110</v>
      </c>
      <c r="BG114" s="2">
        <v>1275</v>
      </c>
      <c r="BH114" s="2">
        <v>1260</v>
      </c>
      <c r="BI114" s="2">
        <v>1193</v>
      </c>
      <c r="BJ114" s="2">
        <v>1188</v>
      </c>
      <c r="BK114" s="3">
        <v>1281</v>
      </c>
      <c r="BL114" s="58">
        <v>757</v>
      </c>
      <c r="BM114" s="2">
        <v>727</v>
      </c>
      <c r="BN114" s="2">
        <v>919</v>
      </c>
      <c r="BO114" s="2">
        <v>786</v>
      </c>
      <c r="BP114" s="2">
        <v>827</v>
      </c>
      <c r="BQ114" s="2">
        <v>711</v>
      </c>
      <c r="BR114" s="2">
        <v>915</v>
      </c>
      <c r="BS114" s="2">
        <v>904</v>
      </c>
      <c r="BT114" s="2">
        <v>872</v>
      </c>
      <c r="BU114" s="2">
        <v>763</v>
      </c>
      <c r="BV114" s="2">
        <v>734</v>
      </c>
      <c r="BW114" s="2">
        <v>739</v>
      </c>
      <c r="BX114" s="2">
        <v>938</v>
      </c>
      <c r="BY114" s="2">
        <v>717</v>
      </c>
      <c r="BZ114" s="2">
        <v>777</v>
      </c>
      <c r="CA114" s="2">
        <v>776</v>
      </c>
      <c r="CB114" s="2">
        <v>681</v>
      </c>
      <c r="CC114" s="2">
        <v>699</v>
      </c>
      <c r="CD114" s="2">
        <v>686</v>
      </c>
      <c r="CE114" s="2">
        <v>785</v>
      </c>
      <c r="CF114" s="3">
        <v>836</v>
      </c>
    </row>
    <row r="115" spans="1:84">
      <c r="A115" s="8">
        <v>9.25</v>
      </c>
      <c r="B115" s="58">
        <v>763</v>
      </c>
      <c r="C115" s="2">
        <v>839</v>
      </c>
      <c r="D115" s="2">
        <v>730</v>
      </c>
      <c r="E115" s="2">
        <v>722</v>
      </c>
      <c r="F115" s="2">
        <v>893</v>
      </c>
      <c r="G115" s="2">
        <v>900</v>
      </c>
      <c r="H115" s="2">
        <v>776</v>
      </c>
      <c r="I115" s="2">
        <v>757</v>
      </c>
      <c r="J115" s="2">
        <v>708</v>
      </c>
      <c r="K115" s="2">
        <v>712</v>
      </c>
      <c r="L115" s="2">
        <v>819</v>
      </c>
      <c r="M115" s="2">
        <v>871</v>
      </c>
      <c r="N115" s="2">
        <v>844</v>
      </c>
      <c r="O115" s="2">
        <v>968</v>
      </c>
      <c r="P115" s="2">
        <v>940</v>
      </c>
      <c r="Q115" s="2">
        <v>713</v>
      </c>
      <c r="R115" s="2">
        <v>788</v>
      </c>
      <c r="S115" s="2">
        <v>798</v>
      </c>
      <c r="T115" s="2">
        <v>909</v>
      </c>
      <c r="U115" s="2">
        <v>864</v>
      </c>
      <c r="V115" s="2">
        <v>899</v>
      </c>
      <c r="W115" s="2">
        <v>868</v>
      </c>
      <c r="X115" s="2">
        <v>816</v>
      </c>
      <c r="Y115" s="2">
        <v>731</v>
      </c>
      <c r="Z115" s="2">
        <v>749</v>
      </c>
      <c r="AA115" s="2">
        <v>675</v>
      </c>
      <c r="AB115" s="2">
        <v>877</v>
      </c>
      <c r="AC115" s="2">
        <v>880</v>
      </c>
      <c r="AD115" s="2">
        <v>867</v>
      </c>
      <c r="AE115" s="2">
        <v>851</v>
      </c>
      <c r="AF115" s="2">
        <v>939</v>
      </c>
      <c r="AG115" s="3">
        <v>652</v>
      </c>
      <c r="AH115" s="58">
        <v>1087</v>
      </c>
      <c r="AI115" s="2">
        <v>937</v>
      </c>
      <c r="AJ115" s="2">
        <v>1112</v>
      </c>
      <c r="AK115" s="2">
        <v>1077</v>
      </c>
      <c r="AL115" s="2">
        <v>1129</v>
      </c>
      <c r="AM115" s="2">
        <v>1017</v>
      </c>
      <c r="AN115" s="2">
        <v>1033</v>
      </c>
      <c r="AO115" s="2">
        <v>1183</v>
      </c>
      <c r="AP115" s="2">
        <v>920</v>
      </c>
      <c r="AQ115" s="2">
        <v>1145</v>
      </c>
      <c r="AR115" s="2">
        <v>809</v>
      </c>
      <c r="AS115" s="2">
        <v>1044</v>
      </c>
      <c r="AT115" s="2">
        <v>1130</v>
      </c>
      <c r="AU115" s="2">
        <v>1016</v>
      </c>
      <c r="AV115" s="2">
        <v>1017</v>
      </c>
      <c r="AW115" s="2">
        <v>973</v>
      </c>
      <c r="AX115" s="2">
        <v>1019</v>
      </c>
      <c r="AY115" s="2">
        <v>988</v>
      </c>
      <c r="AZ115" s="2">
        <v>1158</v>
      </c>
      <c r="BA115" s="2">
        <v>1211</v>
      </c>
      <c r="BB115" s="2">
        <v>1145</v>
      </c>
      <c r="BC115" s="2">
        <v>1113</v>
      </c>
      <c r="BD115" s="2">
        <v>1261</v>
      </c>
      <c r="BE115" s="2">
        <v>1076</v>
      </c>
      <c r="BF115" s="2">
        <v>1044</v>
      </c>
      <c r="BG115" s="2">
        <v>1259</v>
      </c>
      <c r="BH115" s="2">
        <v>1218</v>
      </c>
      <c r="BI115" s="2">
        <v>1141</v>
      </c>
      <c r="BJ115" s="2">
        <v>1136</v>
      </c>
      <c r="BK115" s="3">
        <v>1269</v>
      </c>
      <c r="BL115" s="58">
        <v>686</v>
      </c>
      <c r="BM115" s="2">
        <v>680</v>
      </c>
      <c r="BN115" s="2">
        <v>830</v>
      </c>
      <c r="BO115" s="2">
        <v>737</v>
      </c>
      <c r="BP115" s="2">
        <v>741</v>
      </c>
      <c r="BQ115" s="2">
        <v>650</v>
      </c>
      <c r="BR115" s="2">
        <v>860</v>
      </c>
      <c r="BS115" s="2">
        <v>810</v>
      </c>
      <c r="BT115" s="2">
        <v>781</v>
      </c>
      <c r="BU115" s="2">
        <v>712</v>
      </c>
      <c r="BV115" s="2">
        <v>688</v>
      </c>
      <c r="BW115" s="2">
        <v>705</v>
      </c>
      <c r="BX115" s="2">
        <v>831</v>
      </c>
      <c r="BY115" s="2">
        <v>656</v>
      </c>
      <c r="BZ115" s="2">
        <v>727</v>
      </c>
      <c r="CA115" s="2">
        <v>708</v>
      </c>
      <c r="CB115" s="2">
        <v>628</v>
      </c>
      <c r="CC115" s="2">
        <v>662</v>
      </c>
      <c r="CD115" s="2">
        <v>634</v>
      </c>
      <c r="CE115" s="2">
        <v>712</v>
      </c>
      <c r="CF115" s="3">
        <v>798</v>
      </c>
    </row>
    <row r="116" spans="1:84">
      <c r="A116" s="8">
        <v>10.28</v>
      </c>
      <c r="B116" s="58">
        <v>693</v>
      </c>
      <c r="C116" s="2">
        <v>748</v>
      </c>
      <c r="D116" s="2">
        <v>654</v>
      </c>
      <c r="E116" s="2">
        <v>637</v>
      </c>
      <c r="F116" s="2">
        <v>833</v>
      </c>
      <c r="G116" s="2">
        <v>817</v>
      </c>
      <c r="H116" s="2">
        <v>712</v>
      </c>
      <c r="I116" s="2">
        <v>696</v>
      </c>
      <c r="J116" s="2">
        <v>650</v>
      </c>
      <c r="K116" s="2">
        <v>643</v>
      </c>
      <c r="L116" s="2">
        <v>722</v>
      </c>
      <c r="M116" s="2">
        <v>788</v>
      </c>
      <c r="N116" s="2">
        <v>772</v>
      </c>
      <c r="O116" s="2">
        <v>896</v>
      </c>
      <c r="P116" s="2">
        <v>866</v>
      </c>
      <c r="Q116" s="2">
        <v>667</v>
      </c>
      <c r="R116" s="2">
        <v>730</v>
      </c>
      <c r="S116" s="2">
        <v>742</v>
      </c>
      <c r="T116" s="2">
        <v>862</v>
      </c>
      <c r="U116" s="2">
        <v>808</v>
      </c>
      <c r="V116" s="2">
        <v>830</v>
      </c>
      <c r="W116" s="2">
        <v>787</v>
      </c>
      <c r="X116" s="2">
        <v>720</v>
      </c>
      <c r="Y116" s="2">
        <v>675</v>
      </c>
      <c r="Z116" s="2">
        <v>690</v>
      </c>
      <c r="AA116" s="2">
        <v>621</v>
      </c>
      <c r="AB116" s="2">
        <v>796</v>
      </c>
      <c r="AC116" s="2">
        <v>796</v>
      </c>
      <c r="AD116" s="2">
        <v>802</v>
      </c>
      <c r="AE116" s="2">
        <v>747</v>
      </c>
      <c r="AF116" s="2">
        <v>857</v>
      </c>
      <c r="AG116" s="3">
        <v>600</v>
      </c>
      <c r="AH116" s="58">
        <v>1049</v>
      </c>
      <c r="AI116" s="2">
        <v>842</v>
      </c>
      <c r="AJ116" s="2">
        <v>1044</v>
      </c>
      <c r="AK116" s="2">
        <v>1053</v>
      </c>
      <c r="AL116" s="2">
        <v>1098</v>
      </c>
      <c r="AM116" s="2">
        <v>941</v>
      </c>
      <c r="AN116" s="2">
        <v>957</v>
      </c>
      <c r="AO116" s="2">
        <v>1142</v>
      </c>
      <c r="AP116" s="2">
        <v>839</v>
      </c>
      <c r="AQ116" s="2">
        <v>1108</v>
      </c>
      <c r="AR116" s="2">
        <v>723</v>
      </c>
      <c r="AS116" s="2">
        <v>1002</v>
      </c>
      <c r="AT116" s="2">
        <v>1085</v>
      </c>
      <c r="AU116" s="2">
        <v>939</v>
      </c>
      <c r="AV116" s="2">
        <v>958</v>
      </c>
      <c r="AW116" s="2">
        <v>896</v>
      </c>
      <c r="AX116" s="2">
        <v>943</v>
      </c>
      <c r="AY116" s="2">
        <v>1116</v>
      </c>
      <c r="AZ116" s="2">
        <v>1122</v>
      </c>
      <c r="BA116" s="2">
        <v>1211</v>
      </c>
      <c r="BB116" s="2">
        <v>1112</v>
      </c>
      <c r="BC116" s="2">
        <v>1056</v>
      </c>
      <c r="BD116" s="2">
        <v>1237</v>
      </c>
      <c r="BE116" s="2">
        <v>1016</v>
      </c>
      <c r="BF116" s="2">
        <v>995</v>
      </c>
      <c r="BG116" s="2">
        <v>1269</v>
      </c>
      <c r="BH116" s="2">
        <v>1198</v>
      </c>
      <c r="BI116" s="2">
        <v>1102</v>
      </c>
      <c r="BJ116" s="2">
        <v>1090</v>
      </c>
      <c r="BK116" s="3">
        <v>1277</v>
      </c>
      <c r="BL116" s="58">
        <v>628</v>
      </c>
      <c r="BM116" s="2">
        <v>627</v>
      </c>
      <c r="BN116" s="2">
        <v>754</v>
      </c>
      <c r="BO116" s="2">
        <v>690</v>
      </c>
      <c r="BP116" s="2">
        <v>667</v>
      </c>
      <c r="BQ116" s="2">
        <v>602</v>
      </c>
      <c r="BR116" s="2">
        <v>794</v>
      </c>
      <c r="BS116" s="2">
        <v>715</v>
      </c>
      <c r="BT116" s="2">
        <v>698</v>
      </c>
      <c r="BU116" s="2">
        <v>657</v>
      </c>
      <c r="BV116" s="2">
        <v>614</v>
      </c>
      <c r="BW116" s="2">
        <v>645</v>
      </c>
      <c r="BX116" s="2">
        <v>743</v>
      </c>
      <c r="BY116" s="2">
        <v>610</v>
      </c>
      <c r="BZ116" s="2">
        <v>676</v>
      </c>
      <c r="CA116" s="2">
        <v>643</v>
      </c>
      <c r="CB116" s="2">
        <v>587</v>
      </c>
      <c r="CC116" s="2">
        <v>613</v>
      </c>
      <c r="CD116" s="2">
        <v>569</v>
      </c>
      <c r="CE116" s="2">
        <v>655</v>
      </c>
      <c r="CF116" s="3">
        <v>747</v>
      </c>
    </row>
    <row r="117" spans="1:84">
      <c r="A117" s="8">
        <v>11.32</v>
      </c>
      <c r="B117" s="58">
        <v>643</v>
      </c>
      <c r="C117" s="2">
        <v>662</v>
      </c>
      <c r="D117" s="2">
        <v>593</v>
      </c>
      <c r="E117" s="2">
        <v>578</v>
      </c>
      <c r="F117" s="2">
        <v>764</v>
      </c>
      <c r="G117" s="2">
        <v>737</v>
      </c>
      <c r="H117" s="2">
        <v>655</v>
      </c>
      <c r="I117" s="2">
        <v>651</v>
      </c>
      <c r="J117" s="2">
        <v>597</v>
      </c>
      <c r="K117" s="2">
        <v>580</v>
      </c>
      <c r="L117" s="2">
        <v>640</v>
      </c>
      <c r="M117" s="2">
        <v>703</v>
      </c>
      <c r="N117" s="2">
        <v>705</v>
      </c>
      <c r="O117" s="2">
        <v>815</v>
      </c>
      <c r="P117" s="2">
        <v>761</v>
      </c>
      <c r="Q117" s="2">
        <v>634</v>
      </c>
      <c r="R117" s="2">
        <v>663</v>
      </c>
      <c r="S117" s="2">
        <v>678</v>
      </c>
      <c r="T117" s="2">
        <v>802</v>
      </c>
      <c r="U117" s="2">
        <v>740</v>
      </c>
      <c r="V117" s="2">
        <v>759</v>
      </c>
      <c r="W117" s="2">
        <v>722</v>
      </c>
      <c r="X117" s="2">
        <v>640</v>
      </c>
      <c r="Y117" s="2">
        <v>621</v>
      </c>
      <c r="Z117" s="2">
        <v>633</v>
      </c>
      <c r="AA117" s="2">
        <v>560</v>
      </c>
      <c r="AB117" s="2">
        <v>719</v>
      </c>
      <c r="AC117" s="2">
        <v>716</v>
      </c>
      <c r="AD117" s="2">
        <v>731</v>
      </c>
      <c r="AE117" s="2">
        <v>642</v>
      </c>
      <c r="AF117" s="2">
        <v>766</v>
      </c>
      <c r="AG117" s="3">
        <v>575</v>
      </c>
      <c r="AH117" s="58">
        <v>973</v>
      </c>
      <c r="AI117" s="2">
        <v>727</v>
      </c>
      <c r="AJ117" s="2">
        <v>925</v>
      </c>
      <c r="AK117" s="2">
        <v>1009</v>
      </c>
      <c r="AL117" s="2">
        <v>1018</v>
      </c>
      <c r="AM117" s="2">
        <v>819</v>
      </c>
      <c r="AN117" s="2">
        <v>835</v>
      </c>
      <c r="AO117" s="2">
        <v>1092</v>
      </c>
      <c r="AP117" s="2">
        <v>721</v>
      </c>
      <c r="AQ117" s="2">
        <v>1042</v>
      </c>
      <c r="AR117" s="2">
        <v>622</v>
      </c>
      <c r="AS117" s="2">
        <v>917</v>
      </c>
      <c r="AT117" s="2">
        <v>1011</v>
      </c>
      <c r="AU117" s="2">
        <v>826</v>
      </c>
      <c r="AV117" s="2">
        <v>846</v>
      </c>
      <c r="AW117" s="2">
        <v>798</v>
      </c>
      <c r="AX117" s="2">
        <v>825</v>
      </c>
      <c r="AY117" s="2">
        <v>1243</v>
      </c>
      <c r="AZ117" s="2">
        <v>1045</v>
      </c>
      <c r="BA117" s="2">
        <v>1180</v>
      </c>
      <c r="BB117" s="2">
        <v>1023</v>
      </c>
      <c r="BC117" s="2">
        <v>950</v>
      </c>
      <c r="BD117" s="2">
        <v>1176</v>
      </c>
      <c r="BE117" s="2">
        <v>928</v>
      </c>
      <c r="BF117" s="2">
        <v>909</v>
      </c>
      <c r="BG117" s="2">
        <v>1227</v>
      </c>
      <c r="BH117" s="2">
        <v>1148</v>
      </c>
      <c r="BI117" s="2">
        <v>1026</v>
      </c>
      <c r="BJ117" s="2">
        <v>1011</v>
      </c>
      <c r="BK117" s="3">
        <v>1253</v>
      </c>
      <c r="BL117" s="58">
        <v>573</v>
      </c>
      <c r="BM117" s="2">
        <v>579</v>
      </c>
      <c r="BN117" s="2">
        <v>675</v>
      </c>
      <c r="BO117" s="2">
        <v>634</v>
      </c>
      <c r="BP117" s="2">
        <v>598</v>
      </c>
      <c r="BQ117" s="2">
        <v>553</v>
      </c>
      <c r="BR117" s="2">
        <v>711</v>
      </c>
      <c r="BS117" s="2">
        <v>620</v>
      </c>
      <c r="BT117" s="2">
        <v>624</v>
      </c>
      <c r="BU117" s="2">
        <v>616</v>
      </c>
      <c r="BV117" s="2">
        <v>565</v>
      </c>
      <c r="BW117" s="2">
        <v>585</v>
      </c>
      <c r="BX117" s="2">
        <v>646</v>
      </c>
      <c r="BY117" s="2">
        <v>555</v>
      </c>
      <c r="BZ117" s="2">
        <v>628</v>
      </c>
      <c r="CA117" s="2">
        <v>584</v>
      </c>
      <c r="CB117" s="2">
        <v>555</v>
      </c>
      <c r="CC117" s="2">
        <v>575</v>
      </c>
      <c r="CD117" s="2">
        <v>548</v>
      </c>
      <c r="CE117" s="2">
        <v>592</v>
      </c>
      <c r="CF117" s="3">
        <v>722</v>
      </c>
    </row>
    <row r="118" spans="1:84">
      <c r="A118" s="8">
        <v>12.33</v>
      </c>
      <c r="B118" s="58">
        <v>618</v>
      </c>
      <c r="C118" s="2">
        <v>610</v>
      </c>
      <c r="D118" s="2">
        <v>549</v>
      </c>
      <c r="E118" s="2">
        <v>552</v>
      </c>
      <c r="F118" s="2">
        <v>727</v>
      </c>
      <c r="G118" s="2">
        <v>673</v>
      </c>
      <c r="H118" s="2">
        <v>625</v>
      </c>
      <c r="I118" s="2">
        <v>628</v>
      </c>
      <c r="J118" s="2">
        <v>578</v>
      </c>
      <c r="K118" s="2">
        <v>536</v>
      </c>
      <c r="L118" s="2">
        <v>585</v>
      </c>
      <c r="M118" s="2">
        <v>642</v>
      </c>
      <c r="N118" s="2">
        <v>667</v>
      </c>
      <c r="O118" s="2">
        <v>753</v>
      </c>
      <c r="P118" s="2">
        <v>696</v>
      </c>
      <c r="Q118" s="2">
        <v>615</v>
      </c>
      <c r="R118" s="2">
        <v>606</v>
      </c>
      <c r="S118" s="2">
        <v>635</v>
      </c>
      <c r="T118" s="2">
        <v>767</v>
      </c>
      <c r="U118" s="2">
        <v>705</v>
      </c>
      <c r="V118" s="2">
        <v>719</v>
      </c>
      <c r="W118" s="2">
        <v>677</v>
      </c>
      <c r="X118" s="2">
        <v>584</v>
      </c>
      <c r="Y118" s="2">
        <v>576</v>
      </c>
      <c r="Z118" s="2">
        <v>587</v>
      </c>
      <c r="AA118" s="2">
        <v>523</v>
      </c>
      <c r="AB118" s="2">
        <v>655</v>
      </c>
      <c r="AC118" s="2">
        <v>647</v>
      </c>
      <c r="AD118" s="2">
        <v>703</v>
      </c>
      <c r="AE118" s="2">
        <v>574</v>
      </c>
      <c r="AF118" s="2">
        <v>704</v>
      </c>
      <c r="AG118" s="3">
        <v>558</v>
      </c>
      <c r="AH118" s="58">
        <v>869</v>
      </c>
      <c r="AI118" s="2">
        <v>624</v>
      </c>
      <c r="AJ118" s="2">
        <v>806</v>
      </c>
      <c r="AK118" s="2">
        <v>921</v>
      </c>
      <c r="AL118" s="2">
        <v>896</v>
      </c>
      <c r="AM118" s="2">
        <v>711</v>
      </c>
      <c r="AN118" s="2">
        <v>715</v>
      </c>
      <c r="AO118" s="2">
        <v>1043</v>
      </c>
      <c r="AP118" s="2">
        <v>627</v>
      </c>
      <c r="AQ118" s="2">
        <v>978</v>
      </c>
      <c r="AR118" s="2">
        <v>545</v>
      </c>
      <c r="AS118" s="2">
        <v>813</v>
      </c>
      <c r="AT118" s="2">
        <v>910</v>
      </c>
      <c r="AU118" s="2">
        <v>711</v>
      </c>
      <c r="AV118" s="2">
        <v>742</v>
      </c>
      <c r="AW118" s="2">
        <v>713</v>
      </c>
      <c r="AX118" s="2">
        <v>712</v>
      </c>
      <c r="AY118" s="2">
        <v>1364</v>
      </c>
      <c r="AZ118" s="2">
        <v>950</v>
      </c>
      <c r="BA118" s="2">
        <v>1115</v>
      </c>
      <c r="BB118" s="2">
        <v>929</v>
      </c>
      <c r="BC118" s="2">
        <v>844</v>
      </c>
      <c r="BD118" s="2">
        <v>1080</v>
      </c>
      <c r="BE118" s="2">
        <v>826</v>
      </c>
      <c r="BF118" s="2">
        <v>807</v>
      </c>
      <c r="BG118" s="2">
        <v>1160</v>
      </c>
      <c r="BH118" s="2">
        <v>1065</v>
      </c>
      <c r="BI118" s="2">
        <v>924</v>
      </c>
      <c r="BJ118" s="2">
        <v>918</v>
      </c>
      <c r="BK118" s="3">
        <v>1200</v>
      </c>
      <c r="BL118" s="58">
        <v>522</v>
      </c>
      <c r="BM118" s="2">
        <v>538</v>
      </c>
      <c r="BN118" s="2">
        <v>598</v>
      </c>
      <c r="BO118" s="2">
        <v>589</v>
      </c>
      <c r="BP118" s="2">
        <v>548</v>
      </c>
      <c r="BQ118" s="2">
        <v>512</v>
      </c>
      <c r="BR118" s="2">
        <v>645</v>
      </c>
      <c r="BS118" s="2">
        <v>550</v>
      </c>
      <c r="BT118" s="2">
        <v>568</v>
      </c>
      <c r="BU118" s="2">
        <v>579</v>
      </c>
      <c r="BV118" s="2">
        <v>525</v>
      </c>
      <c r="BW118" s="2">
        <v>541</v>
      </c>
      <c r="BX118" s="2">
        <v>586</v>
      </c>
      <c r="BY118" s="2">
        <v>515</v>
      </c>
      <c r="BZ118" s="2">
        <v>599</v>
      </c>
      <c r="CA118" s="2">
        <v>537</v>
      </c>
      <c r="CB118" s="2">
        <v>519</v>
      </c>
      <c r="CC118" s="2">
        <v>541</v>
      </c>
      <c r="CD118" s="2">
        <v>531</v>
      </c>
      <c r="CE118" s="2">
        <v>552</v>
      </c>
      <c r="CF118" s="3">
        <v>684</v>
      </c>
    </row>
    <row r="119" spans="1:84">
      <c r="A119" s="8">
        <v>13.37</v>
      </c>
      <c r="B119" s="58">
        <v>658</v>
      </c>
      <c r="C119" s="2">
        <v>612</v>
      </c>
      <c r="D119" s="2">
        <v>570</v>
      </c>
      <c r="E119" s="2">
        <v>577</v>
      </c>
      <c r="F119" s="2">
        <v>733</v>
      </c>
      <c r="G119" s="2">
        <v>670</v>
      </c>
      <c r="H119" s="2">
        <v>629</v>
      </c>
      <c r="I119" s="2">
        <v>660</v>
      </c>
      <c r="J119" s="2">
        <v>617</v>
      </c>
      <c r="K119" s="2">
        <v>560</v>
      </c>
      <c r="L119" s="2">
        <v>596</v>
      </c>
      <c r="M119" s="2">
        <v>629</v>
      </c>
      <c r="N119" s="2">
        <v>688</v>
      </c>
      <c r="O119" s="2">
        <v>727</v>
      </c>
      <c r="P119" s="2">
        <v>682</v>
      </c>
      <c r="Q119" s="2">
        <v>675</v>
      </c>
      <c r="R119" s="2">
        <v>610</v>
      </c>
      <c r="S119" s="2">
        <v>639</v>
      </c>
      <c r="T119" s="2">
        <v>776</v>
      </c>
      <c r="U119" s="2">
        <v>722</v>
      </c>
      <c r="V119" s="2">
        <v>721</v>
      </c>
      <c r="W119" s="2">
        <v>697</v>
      </c>
      <c r="X119" s="2">
        <v>598</v>
      </c>
      <c r="Y119" s="2">
        <v>625</v>
      </c>
      <c r="Z119" s="2">
        <v>611</v>
      </c>
      <c r="AA119" s="2">
        <v>563</v>
      </c>
      <c r="AB119" s="2">
        <v>655</v>
      </c>
      <c r="AC119" s="2">
        <v>659</v>
      </c>
      <c r="AD119" s="2">
        <v>714</v>
      </c>
      <c r="AE119" s="2">
        <v>550</v>
      </c>
      <c r="AF119" s="2">
        <v>695</v>
      </c>
      <c r="AG119" s="3">
        <v>619</v>
      </c>
      <c r="AH119" s="58">
        <v>791</v>
      </c>
      <c r="AI119" s="2">
        <v>572</v>
      </c>
      <c r="AJ119" s="2">
        <v>713</v>
      </c>
      <c r="AK119" s="2">
        <v>833</v>
      </c>
      <c r="AL119" s="2">
        <v>783</v>
      </c>
      <c r="AM119" s="2">
        <v>632</v>
      </c>
      <c r="AN119" s="2">
        <v>644</v>
      </c>
      <c r="AO119" s="2">
        <v>981</v>
      </c>
      <c r="AP119" s="2">
        <v>581</v>
      </c>
      <c r="AQ119" s="2">
        <v>901</v>
      </c>
      <c r="AR119" s="2">
        <v>542</v>
      </c>
      <c r="AS119" s="2">
        <v>710</v>
      </c>
      <c r="AT119" s="2">
        <v>800</v>
      </c>
      <c r="AU119" s="2">
        <v>644</v>
      </c>
      <c r="AV119" s="2">
        <v>674</v>
      </c>
      <c r="AW119" s="2">
        <v>672</v>
      </c>
      <c r="AX119" s="2">
        <v>645</v>
      </c>
      <c r="AY119" s="2">
        <v>1449</v>
      </c>
      <c r="AZ119" s="2">
        <v>850</v>
      </c>
      <c r="BA119" s="2">
        <v>1024</v>
      </c>
      <c r="BB119" s="2">
        <v>830</v>
      </c>
      <c r="BC119" s="2">
        <v>755</v>
      </c>
      <c r="BD119" s="2">
        <v>958</v>
      </c>
      <c r="BE119" s="2">
        <v>762</v>
      </c>
      <c r="BF119" s="2">
        <v>731</v>
      </c>
      <c r="BG119" s="2">
        <v>1081</v>
      </c>
      <c r="BH119" s="2">
        <v>964</v>
      </c>
      <c r="BI119" s="2">
        <v>814</v>
      </c>
      <c r="BJ119" s="2">
        <v>828</v>
      </c>
      <c r="BK119" s="3">
        <v>1127</v>
      </c>
      <c r="BL119" s="58">
        <v>537</v>
      </c>
      <c r="BM119" s="2">
        <v>561</v>
      </c>
      <c r="BN119" s="2">
        <v>583</v>
      </c>
      <c r="BO119" s="2">
        <v>602</v>
      </c>
      <c r="BP119" s="2">
        <v>552</v>
      </c>
      <c r="BQ119" s="2">
        <v>545</v>
      </c>
      <c r="BR119" s="2">
        <v>651</v>
      </c>
      <c r="BS119" s="2">
        <v>557</v>
      </c>
      <c r="BT119" s="2">
        <v>565</v>
      </c>
      <c r="BU119" s="2">
        <v>606</v>
      </c>
      <c r="BV119" s="2">
        <v>586</v>
      </c>
      <c r="BW119" s="2">
        <v>581</v>
      </c>
      <c r="BX119" s="2">
        <v>585</v>
      </c>
      <c r="BY119" s="2">
        <v>545</v>
      </c>
      <c r="BZ119" s="2">
        <v>614</v>
      </c>
      <c r="CA119" s="2">
        <v>562</v>
      </c>
      <c r="CB119" s="2">
        <v>557</v>
      </c>
      <c r="CC119" s="2">
        <v>574</v>
      </c>
      <c r="CD119" s="2">
        <v>567</v>
      </c>
      <c r="CE119" s="2">
        <v>565</v>
      </c>
      <c r="CF119" s="3">
        <v>716</v>
      </c>
    </row>
    <row r="120" spans="1:84">
      <c r="A120" s="8">
        <v>14.4</v>
      </c>
      <c r="B120" s="58">
        <v>707</v>
      </c>
      <c r="C120" s="2">
        <v>626</v>
      </c>
      <c r="D120" s="2">
        <v>595</v>
      </c>
      <c r="E120" s="2">
        <v>597</v>
      </c>
      <c r="F120" s="2">
        <v>772</v>
      </c>
      <c r="G120" s="2">
        <v>695</v>
      </c>
      <c r="H120" s="2">
        <v>658</v>
      </c>
      <c r="I120" s="2">
        <v>698</v>
      </c>
      <c r="J120" s="2">
        <v>661</v>
      </c>
      <c r="K120" s="2">
        <v>597</v>
      </c>
      <c r="L120" s="2">
        <v>616</v>
      </c>
      <c r="M120" s="2">
        <v>648</v>
      </c>
      <c r="N120" s="2">
        <v>721</v>
      </c>
      <c r="O120" s="2">
        <v>724</v>
      </c>
      <c r="P120" s="2">
        <v>695</v>
      </c>
      <c r="Q120" s="2">
        <v>731</v>
      </c>
      <c r="R120" s="2">
        <v>633</v>
      </c>
      <c r="S120" s="2">
        <v>651</v>
      </c>
      <c r="T120" s="2">
        <v>794</v>
      </c>
      <c r="U120" s="2">
        <v>763</v>
      </c>
      <c r="V120" s="2">
        <v>728</v>
      </c>
      <c r="W120" s="2">
        <v>712</v>
      </c>
      <c r="X120" s="2">
        <v>629</v>
      </c>
      <c r="Y120" s="2">
        <v>650</v>
      </c>
      <c r="Z120" s="2">
        <v>643</v>
      </c>
      <c r="AA120" s="2">
        <v>610</v>
      </c>
      <c r="AB120" s="2">
        <v>683</v>
      </c>
      <c r="AC120" s="2">
        <v>671</v>
      </c>
      <c r="AD120" s="2">
        <v>760</v>
      </c>
      <c r="AE120" s="2">
        <v>567</v>
      </c>
      <c r="AF120" s="2">
        <v>714</v>
      </c>
      <c r="AG120" s="3">
        <v>694</v>
      </c>
      <c r="AH120" s="58">
        <v>741</v>
      </c>
      <c r="AI120" s="2">
        <v>572</v>
      </c>
      <c r="AJ120" s="2">
        <v>654</v>
      </c>
      <c r="AK120" s="2">
        <v>770</v>
      </c>
      <c r="AL120" s="2">
        <v>717</v>
      </c>
      <c r="AM120" s="2">
        <v>598</v>
      </c>
      <c r="AN120" s="2">
        <v>619</v>
      </c>
      <c r="AO120" s="2">
        <v>945</v>
      </c>
      <c r="AP120" s="2">
        <v>591</v>
      </c>
      <c r="AQ120" s="2">
        <v>850</v>
      </c>
      <c r="AR120" s="2">
        <v>567</v>
      </c>
      <c r="AS120" s="2">
        <v>658</v>
      </c>
      <c r="AT120" s="2">
        <v>730</v>
      </c>
      <c r="AU120" s="2">
        <v>611</v>
      </c>
      <c r="AV120" s="2">
        <v>641</v>
      </c>
      <c r="AW120" s="2">
        <v>671</v>
      </c>
      <c r="AX120" s="2">
        <v>620</v>
      </c>
      <c r="AY120" s="2">
        <v>1473</v>
      </c>
      <c r="AZ120" s="2">
        <v>770</v>
      </c>
      <c r="BA120" s="2">
        <v>956</v>
      </c>
      <c r="BB120" s="2">
        <v>768</v>
      </c>
      <c r="BC120" s="2">
        <v>698</v>
      </c>
      <c r="BD120" s="2">
        <v>861</v>
      </c>
      <c r="BE120" s="2">
        <v>721</v>
      </c>
      <c r="BF120" s="2">
        <v>699</v>
      </c>
      <c r="BG120" s="2">
        <v>1018</v>
      </c>
      <c r="BH120" s="2">
        <v>882</v>
      </c>
      <c r="BI120" s="2">
        <v>731</v>
      </c>
      <c r="BJ120" s="2">
        <v>754</v>
      </c>
      <c r="BK120" s="3">
        <v>1051</v>
      </c>
      <c r="BL120" s="58">
        <v>562</v>
      </c>
      <c r="BM120" s="2">
        <v>579</v>
      </c>
      <c r="BN120" s="2">
        <v>601</v>
      </c>
      <c r="BO120" s="2">
        <v>645</v>
      </c>
      <c r="BP120" s="2">
        <v>577</v>
      </c>
      <c r="BQ120" s="2">
        <v>605</v>
      </c>
      <c r="BR120" s="2">
        <v>689</v>
      </c>
      <c r="BS120" s="2">
        <v>578</v>
      </c>
      <c r="BT120" s="2">
        <v>591</v>
      </c>
      <c r="BU120" s="2">
        <v>641</v>
      </c>
      <c r="BV120" s="2">
        <v>634</v>
      </c>
      <c r="BW120" s="2">
        <v>627</v>
      </c>
      <c r="BX120" s="2">
        <v>598</v>
      </c>
      <c r="BY120" s="2">
        <v>582</v>
      </c>
      <c r="BZ120" s="2">
        <v>647</v>
      </c>
      <c r="CA120" s="2">
        <v>589</v>
      </c>
      <c r="CB120" s="2">
        <v>605</v>
      </c>
      <c r="CC120" s="2">
        <v>626</v>
      </c>
      <c r="CD120" s="2">
        <v>612</v>
      </c>
      <c r="CE120" s="2">
        <v>604</v>
      </c>
      <c r="CF120" s="3">
        <v>730</v>
      </c>
    </row>
    <row r="121" spans="1:84">
      <c r="A121" s="8">
        <v>15.43</v>
      </c>
      <c r="B121" s="58">
        <v>727</v>
      </c>
      <c r="C121" s="2">
        <v>635</v>
      </c>
      <c r="D121" s="2">
        <v>631</v>
      </c>
      <c r="E121" s="2">
        <v>628</v>
      </c>
      <c r="F121" s="2">
        <v>811</v>
      </c>
      <c r="G121" s="2">
        <v>720</v>
      </c>
      <c r="H121" s="2">
        <v>691</v>
      </c>
      <c r="I121" s="2">
        <v>729</v>
      </c>
      <c r="J121" s="2">
        <v>700</v>
      </c>
      <c r="K121" s="2">
        <v>639</v>
      </c>
      <c r="L121" s="2">
        <v>647</v>
      </c>
      <c r="M121" s="2">
        <v>676</v>
      </c>
      <c r="N121" s="2">
        <v>774</v>
      </c>
      <c r="O121" s="2">
        <v>730</v>
      </c>
      <c r="P121" s="2">
        <v>717</v>
      </c>
      <c r="Q121" s="2">
        <v>771</v>
      </c>
      <c r="R121" s="2">
        <v>663</v>
      </c>
      <c r="S121" s="2">
        <v>667</v>
      </c>
      <c r="T121" s="2">
        <v>823</v>
      </c>
      <c r="U121" s="2">
        <v>811</v>
      </c>
      <c r="V121" s="2">
        <v>754</v>
      </c>
      <c r="W121" s="2">
        <v>774</v>
      </c>
      <c r="X121" s="2">
        <v>674</v>
      </c>
      <c r="Y121" s="2">
        <v>691</v>
      </c>
      <c r="Z121" s="2">
        <v>675</v>
      </c>
      <c r="AA121" s="2">
        <v>642</v>
      </c>
      <c r="AB121" s="2">
        <v>715</v>
      </c>
      <c r="AC121" s="2">
        <v>696</v>
      </c>
      <c r="AD121" s="2">
        <v>806</v>
      </c>
      <c r="AE121" s="2">
        <v>596</v>
      </c>
      <c r="AF121" s="2">
        <v>739</v>
      </c>
      <c r="AG121" s="3">
        <v>750</v>
      </c>
      <c r="AH121" s="58">
        <v>713</v>
      </c>
      <c r="AI121" s="2">
        <v>597</v>
      </c>
      <c r="AJ121" s="2">
        <v>624</v>
      </c>
      <c r="AK121" s="2">
        <v>726</v>
      </c>
      <c r="AL121" s="2">
        <v>676</v>
      </c>
      <c r="AM121" s="2">
        <v>590</v>
      </c>
      <c r="AN121" s="2">
        <v>618</v>
      </c>
      <c r="AO121" s="2">
        <v>895</v>
      </c>
      <c r="AP121" s="2">
        <v>622</v>
      </c>
      <c r="AQ121" s="2">
        <v>796</v>
      </c>
      <c r="AR121" s="2">
        <v>613</v>
      </c>
      <c r="AS121" s="2">
        <v>636</v>
      </c>
      <c r="AT121" s="2">
        <v>684</v>
      </c>
      <c r="AU121" s="2">
        <v>604</v>
      </c>
      <c r="AV121" s="2">
        <v>640</v>
      </c>
      <c r="AW121" s="2">
        <v>685</v>
      </c>
      <c r="AX121" s="2">
        <v>627</v>
      </c>
      <c r="AY121" s="2">
        <v>1465</v>
      </c>
      <c r="AZ121" s="2">
        <v>714</v>
      </c>
      <c r="BA121" s="2">
        <v>885</v>
      </c>
      <c r="BB121" s="2">
        <v>739</v>
      </c>
      <c r="BC121" s="2">
        <v>665</v>
      </c>
      <c r="BD121" s="2">
        <v>783</v>
      </c>
      <c r="BE121" s="2">
        <v>688</v>
      </c>
      <c r="BF121" s="2">
        <v>678</v>
      </c>
      <c r="BG121" s="2">
        <v>940</v>
      </c>
      <c r="BH121" s="2">
        <v>813</v>
      </c>
      <c r="BI121" s="2">
        <v>678</v>
      </c>
      <c r="BJ121" s="2">
        <v>718</v>
      </c>
      <c r="BK121" s="3">
        <v>970</v>
      </c>
      <c r="BL121" s="58">
        <v>606</v>
      </c>
      <c r="BM121" s="2">
        <v>620</v>
      </c>
      <c r="BN121" s="2">
        <v>637</v>
      </c>
      <c r="BO121" s="2">
        <v>682</v>
      </c>
      <c r="BP121" s="2">
        <v>618</v>
      </c>
      <c r="BQ121" s="2">
        <v>661</v>
      </c>
      <c r="BR121" s="2">
        <v>730</v>
      </c>
      <c r="BS121" s="2">
        <v>633</v>
      </c>
      <c r="BT121" s="2">
        <v>628</v>
      </c>
      <c r="BU121" s="2">
        <v>687</v>
      </c>
      <c r="BV121" s="2">
        <v>674</v>
      </c>
      <c r="BW121" s="2">
        <v>680</v>
      </c>
      <c r="BX121" s="2">
        <v>640</v>
      </c>
      <c r="BY121" s="2">
        <v>634</v>
      </c>
      <c r="BZ121" s="2">
        <v>691</v>
      </c>
      <c r="CA121" s="2">
        <v>641</v>
      </c>
      <c r="CB121" s="2">
        <v>664</v>
      </c>
      <c r="CC121" s="2">
        <v>667</v>
      </c>
      <c r="CD121" s="2">
        <v>662</v>
      </c>
      <c r="CE121" s="2">
        <v>643</v>
      </c>
      <c r="CF121" s="3">
        <v>754</v>
      </c>
    </row>
    <row r="122" spans="1:84">
      <c r="A122" s="8">
        <v>16.45</v>
      </c>
      <c r="B122" s="58">
        <v>762</v>
      </c>
      <c r="C122" s="2">
        <v>678</v>
      </c>
      <c r="D122" s="2">
        <v>686</v>
      </c>
      <c r="E122" s="2">
        <v>675</v>
      </c>
      <c r="F122" s="2">
        <v>862</v>
      </c>
      <c r="G122" s="2">
        <v>759</v>
      </c>
      <c r="H122" s="2">
        <v>720</v>
      </c>
      <c r="I122" s="2">
        <v>764</v>
      </c>
      <c r="J122" s="2">
        <v>736</v>
      </c>
      <c r="K122" s="2">
        <v>674</v>
      </c>
      <c r="L122" s="2">
        <v>685</v>
      </c>
      <c r="M122" s="2">
        <v>728</v>
      </c>
      <c r="N122" s="2">
        <v>829</v>
      </c>
      <c r="O122" s="2">
        <v>748</v>
      </c>
      <c r="P122" s="2">
        <v>749</v>
      </c>
      <c r="Q122" s="2">
        <v>797</v>
      </c>
      <c r="R122" s="2">
        <v>686</v>
      </c>
      <c r="S122" s="2">
        <v>704</v>
      </c>
      <c r="T122" s="2">
        <v>863</v>
      </c>
      <c r="U122" s="2">
        <v>858</v>
      </c>
      <c r="V122" s="2">
        <v>779</v>
      </c>
      <c r="W122" s="2">
        <v>824</v>
      </c>
      <c r="X122" s="2">
        <v>705</v>
      </c>
      <c r="Y122" s="2">
        <v>729</v>
      </c>
      <c r="Z122" s="2">
        <v>706</v>
      </c>
      <c r="AA122" s="2">
        <v>700</v>
      </c>
      <c r="AB122" s="2">
        <v>761</v>
      </c>
      <c r="AC122" s="2">
        <v>724</v>
      </c>
      <c r="AD122" s="2">
        <v>855</v>
      </c>
      <c r="AE122" s="2">
        <v>644</v>
      </c>
      <c r="AF122" s="2">
        <v>772</v>
      </c>
      <c r="AG122" s="3">
        <v>797</v>
      </c>
      <c r="AH122" s="58">
        <v>705</v>
      </c>
      <c r="AI122" s="2">
        <v>647</v>
      </c>
      <c r="AJ122" s="2">
        <v>616</v>
      </c>
      <c r="AK122" s="2">
        <v>700</v>
      </c>
      <c r="AL122" s="2">
        <v>666</v>
      </c>
      <c r="AM122" s="2">
        <v>604</v>
      </c>
      <c r="AN122" s="2">
        <v>642</v>
      </c>
      <c r="AO122" s="2">
        <v>860</v>
      </c>
      <c r="AP122" s="2">
        <v>676</v>
      </c>
      <c r="AQ122" s="2">
        <v>762</v>
      </c>
      <c r="AR122" s="2">
        <v>678</v>
      </c>
      <c r="AS122" s="2">
        <v>639</v>
      </c>
      <c r="AT122" s="2">
        <v>662</v>
      </c>
      <c r="AU122" s="2">
        <v>620</v>
      </c>
      <c r="AV122" s="2">
        <v>655</v>
      </c>
      <c r="AW122" s="2">
        <v>719</v>
      </c>
      <c r="AX122" s="2">
        <v>650</v>
      </c>
      <c r="AY122" s="2">
        <v>1406</v>
      </c>
      <c r="AZ122" s="2">
        <v>677</v>
      </c>
      <c r="BA122" s="2">
        <v>823</v>
      </c>
      <c r="BB122" s="2">
        <v>718</v>
      </c>
      <c r="BC122" s="2">
        <v>651</v>
      </c>
      <c r="BD122" s="2">
        <v>708</v>
      </c>
      <c r="BE122" s="2">
        <v>678</v>
      </c>
      <c r="BF122" s="2">
        <v>673</v>
      </c>
      <c r="BG122" s="2">
        <v>870</v>
      </c>
      <c r="BH122" s="2">
        <v>745</v>
      </c>
      <c r="BI122" s="2">
        <v>645</v>
      </c>
      <c r="BJ122" s="2">
        <v>677</v>
      </c>
      <c r="BK122" s="3">
        <v>888</v>
      </c>
      <c r="BL122" s="58">
        <v>635</v>
      </c>
      <c r="BM122" s="2">
        <v>667</v>
      </c>
      <c r="BN122" s="2">
        <v>685</v>
      </c>
      <c r="BO122" s="2">
        <v>726</v>
      </c>
      <c r="BP122" s="2">
        <v>671</v>
      </c>
      <c r="BQ122" s="2">
        <v>714</v>
      </c>
      <c r="BR122" s="2">
        <v>801</v>
      </c>
      <c r="BS122" s="2">
        <v>678</v>
      </c>
      <c r="BT122" s="2">
        <v>669</v>
      </c>
      <c r="BU122" s="2">
        <v>721</v>
      </c>
      <c r="BV122" s="2">
        <v>704</v>
      </c>
      <c r="BW122" s="2">
        <v>713</v>
      </c>
      <c r="BX122" s="2">
        <v>678</v>
      </c>
      <c r="BY122" s="2">
        <v>676</v>
      </c>
      <c r="BZ122" s="2">
        <v>722</v>
      </c>
      <c r="CA122" s="2">
        <v>694</v>
      </c>
      <c r="CB122" s="2">
        <v>706</v>
      </c>
      <c r="CC122" s="2">
        <v>717</v>
      </c>
      <c r="CD122" s="2">
        <v>703</v>
      </c>
      <c r="CE122" s="2">
        <v>698</v>
      </c>
      <c r="CF122" s="3">
        <v>779</v>
      </c>
    </row>
    <row r="123" spans="1:84">
      <c r="A123" s="8">
        <v>17.48</v>
      </c>
      <c r="B123" s="58">
        <v>785</v>
      </c>
      <c r="C123" s="2">
        <v>722</v>
      </c>
      <c r="D123" s="2">
        <v>723</v>
      </c>
      <c r="E123" s="2">
        <v>724</v>
      </c>
      <c r="F123" s="2">
        <v>910</v>
      </c>
      <c r="G123" s="2">
        <v>789</v>
      </c>
      <c r="H123" s="2">
        <v>772</v>
      </c>
      <c r="I123" s="2">
        <v>792</v>
      </c>
      <c r="J123" s="2">
        <v>776</v>
      </c>
      <c r="K123" s="2">
        <v>721</v>
      </c>
      <c r="L123" s="2">
        <v>725</v>
      </c>
      <c r="M123" s="2">
        <v>776</v>
      </c>
      <c r="N123" s="2">
        <v>884</v>
      </c>
      <c r="O123" s="2">
        <v>773</v>
      </c>
      <c r="P123" s="2">
        <v>783</v>
      </c>
      <c r="Q123" s="2">
        <v>833</v>
      </c>
      <c r="R123" s="2">
        <v>715</v>
      </c>
      <c r="S123" s="2">
        <v>735</v>
      </c>
      <c r="T123" s="2">
        <v>901</v>
      </c>
      <c r="U123" s="2">
        <v>910</v>
      </c>
      <c r="V123" s="2">
        <v>818</v>
      </c>
      <c r="W123" s="2">
        <v>874</v>
      </c>
      <c r="X123" s="2">
        <v>756</v>
      </c>
      <c r="Y123" s="2">
        <v>762</v>
      </c>
      <c r="Z123" s="2">
        <v>729</v>
      </c>
      <c r="AA123" s="2">
        <v>738</v>
      </c>
      <c r="AB123" s="2">
        <v>803</v>
      </c>
      <c r="AC123" s="2">
        <v>754</v>
      </c>
      <c r="AD123" s="2">
        <v>908</v>
      </c>
      <c r="AE123" s="2">
        <v>689</v>
      </c>
      <c r="AF123" s="2">
        <v>810</v>
      </c>
      <c r="AG123" s="3">
        <v>828</v>
      </c>
      <c r="AH123" s="58">
        <v>706</v>
      </c>
      <c r="AI123" s="2">
        <v>708</v>
      </c>
      <c r="AJ123" s="2">
        <v>615</v>
      </c>
      <c r="AK123" s="2">
        <v>697</v>
      </c>
      <c r="AL123" s="2">
        <v>666</v>
      </c>
      <c r="AM123" s="2">
        <v>636</v>
      </c>
      <c r="AN123" s="2">
        <v>686</v>
      </c>
      <c r="AO123" s="2">
        <v>815</v>
      </c>
      <c r="AP123" s="2">
        <v>733</v>
      </c>
      <c r="AQ123" s="2">
        <v>727</v>
      </c>
      <c r="AR123" s="2">
        <v>750</v>
      </c>
      <c r="AS123" s="2">
        <v>663</v>
      </c>
      <c r="AT123" s="2">
        <v>660</v>
      </c>
      <c r="AU123" s="2">
        <v>640</v>
      </c>
      <c r="AV123" s="2">
        <v>687</v>
      </c>
      <c r="AW123" s="2">
        <v>749</v>
      </c>
      <c r="AX123" s="2">
        <v>683</v>
      </c>
      <c r="AY123" s="2">
        <v>1331</v>
      </c>
      <c r="AZ123" s="2">
        <v>650</v>
      </c>
      <c r="BA123" s="2">
        <v>766</v>
      </c>
      <c r="BB123" s="2">
        <v>701</v>
      </c>
      <c r="BC123" s="2">
        <v>652</v>
      </c>
      <c r="BD123" s="2">
        <v>652</v>
      </c>
      <c r="BE123" s="2">
        <v>680</v>
      </c>
      <c r="BF123" s="2">
        <v>699</v>
      </c>
      <c r="BG123" s="2">
        <v>795</v>
      </c>
      <c r="BH123" s="2">
        <v>693</v>
      </c>
      <c r="BI123" s="2">
        <v>624</v>
      </c>
      <c r="BJ123" s="2">
        <v>663</v>
      </c>
      <c r="BK123" s="3">
        <v>812</v>
      </c>
      <c r="BL123" s="58">
        <v>677</v>
      </c>
      <c r="BM123" s="2">
        <v>711</v>
      </c>
      <c r="BN123" s="2">
        <v>739</v>
      </c>
      <c r="BO123" s="2">
        <v>751</v>
      </c>
      <c r="BP123" s="2">
        <v>722</v>
      </c>
      <c r="BQ123" s="2">
        <v>755</v>
      </c>
      <c r="BR123" s="2">
        <v>864</v>
      </c>
      <c r="BS123" s="2">
        <v>735</v>
      </c>
      <c r="BT123" s="2">
        <v>724</v>
      </c>
      <c r="BU123" s="2">
        <v>754</v>
      </c>
      <c r="BV123" s="2">
        <v>732</v>
      </c>
      <c r="BW123" s="2">
        <v>742</v>
      </c>
      <c r="BX123" s="2">
        <v>726</v>
      </c>
      <c r="BY123" s="2">
        <v>707</v>
      </c>
      <c r="BZ123" s="2">
        <v>754</v>
      </c>
      <c r="CA123" s="2">
        <v>726</v>
      </c>
      <c r="CB123" s="2">
        <v>765</v>
      </c>
      <c r="CC123" s="2">
        <v>759</v>
      </c>
      <c r="CD123" s="2">
        <v>768</v>
      </c>
      <c r="CE123" s="2">
        <v>753</v>
      </c>
      <c r="CF123" s="3">
        <v>803</v>
      </c>
    </row>
    <row r="124" spans="1:84">
      <c r="A124" s="8">
        <v>18.52</v>
      </c>
      <c r="B124" s="58">
        <v>834</v>
      </c>
      <c r="C124" s="2">
        <v>765</v>
      </c>
      <c r="D124" s="2">
        <v>777</v>
      </c>
      <c r="E124" s="2">
        <v>794</v>
      </c>
      <c r="F124" s="2">
        <v>950</v>
      </c>
      <c r="G124" s="2">
        <v>844</v>
      </c>
      <c r="H124" s="2">
        <v>817</v>
      </c>
      <c r="I124" s="2">
        <v>847</v>
      </c>
      <c r="J124" s="2">
        <v>815</v>
      </c>
      <c r="K124" s="2">
        <v>781</v>
      </c>
      <c r="L124" s="2">
        <v>770</v>
      </c>
      <c r="M124" s="2">
        <v>847</v>
      </c>
      <c r="N124" s="2">
        <v>937</v>
      </c>
      <c r="O124" s="2">
        <v>800</v>
      </c>
      <c r="P124" s="2">
        <v>831</v>
      </c>
      <c r="Q124" s="2">
        <v>877</v>
      </c>
      <c r="R124" s="2">
        <v>767</v>
      </c>
      <c r="S124" s="2">
        <v>778</v>
      </c>
      <c r="T124" s="2">
        <v>936</v>
      </c>
      <c r="U124" s="2">
        <v>968</v>
      </c>
      <c r="V124" s="2">
        <v>852</v>
      </c>
      <c r="W124" s="2">
        <v>929</v>
      </c>
      <c r="X124" s="2">
        <v>828</v>
      </c>
      <c r="Y124" s="2">
        <v>827</v>
      </c>
      <c r="Z124" s="2">
        <v>770</v>
      </c>
      <c r="AA124" s="2">
        <v>785</v>
      </c>
      <c r="AB124" s="2">
        <v>857</v>
      </c>
      <c r="AC124" s="2">
        <v>802</v>
      </c>
      <c r="AD124" s="2">
        <v>967</v>
      </c>
      <c r="AE124" s="2">
        <v>761</v>
      </c>
      <c r="AF124" s="2">
        <v>849</v>
      </c>
      <c r="AG124" s="3">
        <v>887</v>
      </c>
      <c r="AH124" s="58">
        <v>720</v>
      </c>
      <c r="AI124" s="2">
        <v>792</v>
      </c>
      <c r="AJ124" s="2">
        <v>637</v>
      </c>
      <c r="AK124" s="2">
        <v>705</v>
      </c>
      <c r="AL124" s="2">
        <v>682</v>
      </c>
      <c r="AM124" s="2">
        <v>701</v>
      </c>
      <c r="AN124" s="2">
        <v>738</v>
      </c>
      <c r="AO124" s="2">
        <v>791</v>
      </c>
      <c r="AP124" s="2">
        <v>806</v>
      </c>
      <c r="AQ124" s="2">
        <v>720</v>
      </c>
      <c r="AR124" s="2">
        <v>840</v>
      </c>
      <c r="AS124" s="2">
        <v>698</v>
      </c>
      <c r="AT124" s="2">
        <v>668</v>
      </c>
      <c r="AU124" s="2">
        <v>692</v>
      </c>
      <c r="AV124" s="2">
        <v>737</v>
      </c>
      <c r="AW124" s="2">
        <v>803</v>
      </c>
      <c r="AX124" s="2">
        <v>743</v>
      </c>
      <c r="AY124" s="2">
        <v>1254</v>
      </c>
      <c r="AZ124" s="2">
        <v>642</v>
      </c>
      <c r="BA124" s="2">
        <v>733</v>
      </c>
      <c r="BB124" s="2">
        <v>710</v>
      </c>
      <c r="BC124" s="2">
        <v>681</v>
      </c>
      <c r="BD124" s="2">
        <v>621</v>
      </c>
      <c r="BE124" s="2">
        <v>699</v>
      </c>
      <c r="BF124" s="2">
        <v>730</v>
      </c>
      <c r="BG124" s="2">
        <v>751</v>
      </c>
      <c r="BH124" s="2">
        <v>661</v>
      </c>
      <c r="BI124" s="2">
        <v>630</v>
      </c>
      <c r="BJ124" s="2">
        <v>658</v>
      </c>
      <c r="BK124" s="3">
        <v>748</v>
      </c>
      <c r="BL124" s="58">
        <v>724</v>
      </c>
      <c r="BM124" s="2">
        <v>746</v>
      </c>
      <c r="BN124" s="2">
        <v>815</v>
      </c>
      <c r="BO124" s="2">
        <v>793</v>
      </c>
      <c r="BP124" s="2">
        <v>790</v>
      </c>
      <c r="BQ124" s="2">
        <v>807</v>
      </c>
      <c r="BR124" s="2">
        <v>930</v>
      </c>
      <c r="BS124" s="2">
        <v>799</v>
      </c>
      <c r="BT124" s="2">
        <v>772</v>
      </c>
      <c r="BU124" s="2">
        <v>791</v>
      </c>
      <c r="BV124" s="2">
        <v>779</v>
      </c>
      <c r="BW124" s="2">
        <v>776</v>
      </c>
      <c r="BX124" s="2">
        <v>799</v>
      </c>
      <c r="BY124" s="2">
        <v>752</v>
      </c>
      <c r="BZ124" s="2">
        <v>794</v>
      </c>
      <c r="CA124" s="2">
        <v>787</v>
      </c>
      <c r="CB124" s="2">
        <v>819</v>
      </c>
      <c r="CC124" s="2">
        <v>796</v>
      </c>
      <c r="CD124" s="2">
        <v>816</v>
      </c>
      <c r="CE124" s="2">
        <v>805</v>
      </c>
      <c r="CF124" s="3">
        <v>835</v>
      </c>
    </row>
    <row r="125" spans="1:84">
      <c r="A125" s="8">
        <v>19.55</v>
      </c>
      <c r="B125" s="58">
        <v>878</v>
      </c>
      <c r="C125" s="2">
        <v>823</v>
      </c>
      <c r="D125" s="2">
        <v>825</v>
      </c>
      <c r="E125" s="2">
        <v>879</v>
      </c>
      <c r="F125" s="2">
        <v>995</v>
      </c>
      <c r="G125" s="2">
        <v>893</v>
      </c>
      <c r="H125" s="2">
        <v>868</v>
      </c>
      <c r="I125" s="2">
        <v>884</v>
      </c>
      <c r="J125" s="2">
        <v>870</v>
      </c>
      <c r="K125" s="2">
        <v>835</v>
      </c>
      <c r="L125" s="2">
        <v>831</v>
      </c>
      <c r="M125" s="2">
        <v>911</v>
      </c>
      <c r="N125" s="2">
        <v>993</v>
      </c>
      <c r="O125" s="2">
        <v>842</v>
      </c>
      <c r="P125" s="2">
        <v>867</v>
      </c>
      <c r="Q125" s="2">
        <v>913</v>
      </c>
      <c r="R125" s="2">
        <v>826</v>
      </c>
      <c r="S125" s="2">
        <v>815</v>
      </c>
      <c r="T125" s="2">
        <v>967</v>
      </c>
      <c r="U125" s="2">
        <v>1017</v>
      </c>
      <c r="V125" s="2">
        <v>901</v>
      </c>
      <c r="W125" s="2">
        <v>987</v>
      </c>
      <c r="X125" s="2">
        <v>879</v>
      </c>
      <c r="Y125" s="2">
        <v>867</v>
      </c>
      <c r="Z125" s="2">
        <v>816</v>
      </c>
      <c r="AA125" s="2">
        <v>840</v>
      </c>
      <c r="AB125" s="2">
        <v>901</v>
      </c>
      <c r="AC125" s="2">
        <v>847</v>
      </c>
      <c r="AD125" s="2">
        <v>1017</v>
      </c>
      <c r="AE125" s="2">
        <v>821</v>
      </c>
      <c r="AF125" s="2">
        <v>894</v>
      </c>
      <c r="AG125" s="3">
        <v>930</v>
      </c>
      <c r="AH125" s="58">
        <v>747</v>
      </c>
      <c r="AI125" s="2">
        <v>879</v>
      </c>
      <c r="AJ125" s="2">
        <v>668</v>
      </c>
      <c r="AK125" s="2">
        <v>713</v>
      </c>
      <c r="AL125" s="2">
        <v>699</v>
      </c>
      <c r="AM125" s="2">
        <v>767</v>
      </c>
      <c r="AN125" s="2">
        <v>792</v>
      </c>
      <c r="AO125" s="2">
        <v>761</v>
      </c>
      <c r="AP125" s="2">
        <v>880</v>
      </c>
      <c r="AQ125" s="2">
        <v>711</v>
      </c>
      <c r="AR125" s="2">
        <v>923</v>
      </c>
      <c r="AS125" s="2">
        <v>736</v>
      </c>
      <c r="AT125" s="2">
        <v>692</v>
      </c>
      <c r="AU125" s="2">
        <v>752</v>
      </c>
      <c r="AV125" s="2">
        <v>785</v>
      </c>
      <c r="AW125" s="2">
        <v>858</v>
      </c>
      <c r="AX125" s="2">
        <v>813</v>
      </c>
      <c r="AY125" s="2">
        <v>1159</v>
      </c>
      <c r="AZ125" s="2">
        <v>644</v>
      </c>
      <c r="BA125" s="2">
        <v>714</v>
      </c>
      <c r="BB125" s="2">
        <v>729</v>
      </c>
      <c r="BC125" s="2">
        <v>718</v>
      </c>
      <c r="BD125" s="2">
        <v>609</v>
      </c>
      <c r="BE125" s="2">
        <v>722</v>
      </c>
      <c r="BF125" s="2">
        <v>771</v>
      </c>
      <c r="BG125" s="2">
        <v>707</v>
      </c>
      <c r="BH125" s="2">
        <v>646</v>
      </c>
      <c r="BI125" s="2">
        <v>639</v>
      </c>
      <c r="BJ125" s="2">
        <v>672</v>
      </c>
      <c r="BK125" s="3">
        <v>694</v>
      </c>
      <c r="BL125" s="58">
        <v>786</v>
      </c>
      <c r="BM125" s="2">
        <v>807</v>
      </c>
      <c r="BN125" s="2">
        <v>887</v>
      </c>
      <c r="BO125" s="2">
        <v>840</v>
      </c>
      <c r="BP125" s="2">
        <v>861</v>
      </c>
      <c r="BQ125" s="2">
        <v>852</v>
      </c>
      <c r="BR125" s="2">
        <v>996</v>
      </c>
      <c r="BS125" s="2">
        <v>865</v>
      </c>
      <c r="BT125" s="2">
        <v>848</v>
      </c>
      <c r="BU125" s="2">
        <v>835</v>
      </c>
      <c r="BV125" s="2">
        <v>824</v>
      </c>
      <c r="BW125" s="2">
        <v>820</v>
      </c>
      <c r="BX125" s="2">
        <v>870</v>
      </c>
      <c r="BY125" s="2">
        <v>805</v>
      </c>
      <c r="BZ125" s="2">
        <v>840</v>
      </c>
      <c r="CA125" s="2">
        <v>853</v>
      </c>
      <c r="CB125" s="2">
        <v>886</v>
      </c>
      <c r="CC125" s="2">
        <v>859</v>
      </c>
      <c r="CD125" s="2">
        <v>886</v>
      </c>
      <c r="CE125" s="2">
        <v>869</v>
      </c>
      <c r="CF125" s="3">
        <v>883</v>
      </c>
    </row>
    <row r="126" spans="1:84">
      <c r="A126" s="8">
        <v>20.58</v>
      </c>
      <c r="B126" s="58">
        <v>942</v>
      </c>
      <c r="C126" s="2">
        <v>879</v>
      </c>
      <c r="D126" s="2">
        <v>907</v>
      </c>
      <c r="E126" s="2">
        <v>971</v>
      </c>
      <c r="F126" s="2">
        <v>1038</v>
      </c>
      <c r="G126" s="2">
        <v>957</v>
      </c>
      <c r="H126" s="2">
        <v>948</v>
      </c>
      <c r="I126" s="2">
        <v>948</v>
      </c>
      <c r="J126" s="2">
        <v>935</v>
      </c>
      <c r="K126" s="2">
        <v>894</v>
      </c>
      <c r="L126" s="2">
        <v>904</v>
      </c>
      <c r="M126" s="2">
        <v>991</v>
      </c>
      <c r="N126" s="2">
        <v>1054</v>
      </c>
      <c r="O126" s="2">
        <v>905</v>
      </c>
      <c r="P126" s="2">
        <v>930</v>
      </c>
      <c r="Q126" s="2">
        <v>995</v>
      </c>
      <c r="R126" s="2">
        <v>892</v>
      </c>
      <c r="S126" s="2">
        <v>878</v>
      </c>
      <c r="T126" s="2">
        <v>1021</v>
      </c>
      <c r="U126" s="2">
        <v>1074</v>
      </c>
      <c r="V126" s="2">
        <v>969</v>
      </c>
      <c r="W126" s="2">
        <v>1062</v>
      </c>
      <c r="X126" s="2">
        <v>967</v>
      </c>
      <c r="Y126" s="2">
        <v>925</v>
      </c>
      <c r="Z126" s="2">
        <v>871</v>
      </c>
      <c r="AA126" s="2">
        <v>894</v>
      </c>
      <c r="AB126" s="2">
        <v>977</v>
      </c>
      <c r="AC126" s="2">
        <v>914</v>
      </c>
      <c r="AD126" s="2">
        <v>1086</v>
      </c>
      <c r="AE126" s="2">
        <v>898</v>
      </c>
      <c r="AF126" s="2">
        <v>967</v>
      </c>
      <c r="AG126" s="3">
        <v>983</v>
      </c>
      <c r="AH126" s="58">
        <v>791</v>
      </c>
      <c r="AI126" s="2">
        <v>986</v>
      </c>
      <c r="AJ126" s="2">
        <v>725</v>
      </c>
      <c r="AK126" s="2">
        <v>760</v>
      </c>
      <c r="AL126" s="2">
        <v>734</v>
      </c>
      <c r="AM126" s="2">
        <v>851</v>
      </c>
      <c r="AN126" s="2">
        <v>878</v>
      </c>
      <c r="AO126" s="2">
        <v>751</v>
      </c>
      <c r="AP126" s="2">
        <v>964</v>
      </c>
      <c r="AQ126" s="2">
        <v>737</v>
      </c>
      <c r="AR126" s="2">
        <v>1025</v>
      </c>
      <c r="AS126" s="2">
        <v>801</v>
      </c>
      <c r="AT126" s="2">
        <v>740</v>
      </c>
      <c r="AU126" s="2">
        <v>838</v>
      </c>
      <c r="AV126" s="2">
        <v>860</v>
      </c>
      <c r="AW126" s="2">
        <v>926</v>
      </c>
      <c r="AX126" s="2">
        <v>890</v>
      </c>
      <c r="AY126" s="2">
        <v>1070</v>
      </c>
      <c r="AZ126" s="2">
        <v>664</v>
      </c>
      <c r="BA126" s="2">
        <v>714</v>
      </c>
      <c r="BB126" s="2">
        <v>760</v>
      </c>
      <c r="BC126" s="2">
        <v>783</v>
      </c>
      <c r="BD126" s="2">
        <v>620</v>
      </c>
      <c r="BE126" s="2">
        <v>773</v>
      </c>
      <c r="BF126" s="2">
        <v>834</v>
      </c>
      <c r="BG126" s="2">
        <v>685</v>
      </c>
      <c r="BH126" s="2">
        <v>660</v>
      </c>
      <c r="BI126" s="2">
        <v>678</v>
      </c>
      <c r="BJ126" s="2">
        <v>711</v>
      </c>
      <c r="BK126" s="3">
        <v>674</v>
      </c>
      <c r="BL126" s="58">
        <v>852</v>
      </c>
      <c r="BM126" s="2">
        <v>861</v>
      </c>
      <c r="BN126" s="2">
        <v>980</v>
      </c>
      <c r="BO126" s="2">
        <v>908</v>
      </c>
      <c r="BP126" s="2">
        <v>943</v>
      </c>
      <c r="BQ126" s="2">
        <v>920</v>
      </c>
      <c r="BR126" s="2">
        <v>1075</v>
      </c>
      <c r="BS126" s="2">
        <v>935</v>
      </c>
      <c r="BT126" s="2">
        <v>922</v>
      </c>
      <c r="BU126" s="2">
        <v>905</v>
      </c>
      <c r="BV126" s="2">
        <v>871</v>
      </c>
      <c r="BW126" s="2">
        <v>885</v>
      </c>
      <c r="BX126" s="2">
        <v>967</v>
      </c>
      <c r="BY126" s="2">
        <v>873</v>
      </c>
      <c r="BZ126" s="2">
        <v>912</v>
      </c>
      <c r="CA126" s="2">
        <v>914</v>
      </c>
      <c r="CB126" s="2">
        <v>953</v>
      </c>
      <c r="CC126" s="2">
        <v>912</v>
      </c>
      <c r="CD126" s="2">
        <v>953</v>
      </c>
      <c r="CE126" s="2">
        <v>935</v>
      </c>
      <c r="CF126" s="3">
        <v>934</v>
      </c>
    </row>
    <row r="127" spans="1:84">
      <c r="A127" s="8">
        <v>21.6</v>
      </c>
      <c r="B127" s="58">
        <v>1015</v>
      </c>
      <c r="C127" s="2">
        <v>961</v>
      </c>
      <c r="D127" s="2">
        <v>987</v>
      </c>
      <c r="E127" s="2">
        <v>1095</v>
      </c>
      <c r="F127" s="2">
        <v>1088</v>
      </c>
      <c r="G127" s="2">
        <v>1030</v>
      </c>
      <c r="H127" s="2">
        <v>1041</v>
      </c>
      <c r="I127" s="2">
        <v>1027</v>
      </c>
      <c r="J127" s="2">
        <v>1031</v>
      </c>
      <c r="K127" s="2">
        <v>970</v>
      </c>
      <c r="L127" s="2">
        <v>984</v>
      </c>
      <c r="M127" s="2">
        <v>1076</v>
      </c>
      <c r="N127" s="2">
        <v>1130</v>
      </c>
      <c r="O127" s="2">
        <v>974</v>
      </c>
      <c r="P127" s="2">
        <v>1016</v>
      </c>
      <c r="Q127" s="2">
        <v>1059</v>
      </c>
      <c r="R127" s="2">
        <v>967</v>
      </c>
      <c r="S127" s="2">
        <v>956</v>
      </c>
      <c r="T127" s="2">
        <v>1080</v>
      </c>
      <c r="U127" s="2">
        <v>1143</v>
      </c>
      <c r="V127" s="2">
        <v>1048</v>
      </c>
      <c r="W127" s="2">
        <v>1142</v>
      </c>
      <c r="X127" s="2">
        <v>1061</v>
      </c>
      <c r="Y127" s="2">
        <v>991</v>
      </c>
      <c r="Z127" s="2">
        <v>947</v>
      </c>
      <c r="AA127" s="2">
        <v>975</v>
      </c>
      <c r="AB127" s="2">
        <v>1046</v>
      </c>
      <c r="AC127" s="2">
        <v>1000</v>
      </c>
      <c r="AD127" s="2">
        <v>1160</v>
      </c>
      <c r="AE127" s="2">
        <v>1003</v>
      </c>
      <c r="AF127" s="2">
        <v>1042</v>
      </c>
      <c r="AG127" s="3">
        <v>1066</v>
      </c>
      <c r="AH127" s="58">
        <v>851</v>
      </c>
      <c r="AI127" s="2">
        <v>1112</v>
      </c>
      <c r="AJ127" s="2">
        <v>802</v>
      </c>
      <c r="AK127" s="2">
        <v>817</v>
      </c>
      <c r="AL127" s="2">
        <v>787</v>
      </c>
      <c r="AM127" s="2">
        <v>968</v>
      </c>
      <c r="AN127" s="2">
        <v>982</v>
      </c>
      <c r="AO127" s="2">
        <v>752</v>
      </c>
      <c r="AP127" s="2">
        <v>1078</v>
      </c>
      <c r="AQ127" s="2">
        <v>763</v>
      </c>
      <c r="AR127" s="2">
        <v>1146</v>
      </c>
      <c r="AS127" s="2">
        <v>889</v>
      </c>
      <c r="AT127" s="2">
        <v>806</v>
      </c>
      <c r="AU127" s="2">
        <v>955</v>
      </c>
      <c r="AV127" s="2">
        <v>955</v>
      </c>
      <c r="AW127" s="2">
        <v>1019</v>
      </c>
      <c r="AX127" s="2">
        <v>1010</v>
      </c>
      <c r="AY127" s="2">
        <v>1000</v>
      </c>
      <c r="AZ127" s="2">
        <v>709</v>
      </c>
      <c r="BA127" s="2">
        <v>735</v>
      </c>
      <c r="BB127" s="2">
        <v>810</v>
      </c>
      <c r="BC127" s="2">
        <v>871</v>
      </c>
      <c r="BD127" s="2">
        <v>648</v>
      </c>
      <c r="BE127" s="2">
        <v>843</v>
      </c>
      <c r="BF127" s="2">
        <v>909</v>
      </c>
      <c r="BG127" s="2">
        <v>691</v>
      </c>
      <c r="BH127" s="2">
        <v>686</v>
      </c>
      <c r="BI127" s="2">
        <v>740</v>
      </c>
      <c r="BJ127" s="2">
        <v>763</v>
      </c>
      <c r="BK127" s="3">
        <v>667</v>
      </c>
      <c r="BL127" s="58">
        <v>930</v>
      </c>
      <c r="BM127" s="2">
        <v>927</v>
      </c>
      <c r="BN127" s="2">
        <v>1056</v>
      </c>
      <c r="BO127" s="2">
        <v>995</v>
      </c>
      <c r="BP127" s="2">
        <v>1015</v>
      </c>
      <c r="BQ127" s="2">
        <v>988</v>
      </c>
      <c r="BR127" s="2">
        <v>1144</v>
      </c>
      <c r="BS127" s="2">
        <v>1027</v>
      </c>
      <c r="BT127" s="2">
        <v>1019</v>
      </c>
      <c r="BU127" s="2">
        <v>989</v>
      </c>
      <c r="BV127" s="2">
        <v>965</v>
      </c>
      <c r="BW127" s="2">
        <v>962</v>
      </c>
      <c r="BX127" s="2">
        <v>1054</v>
      </c>
      <c r="BY127" s="2">
        <v>963</v>
      </c>
      <c r="BZ127" s="2">
        <v>1001</v>
      </c>
      <c r="CA127" s="2">
        <v>1003</v>
      </c>
      <c r="CB127" s="2">
        <v>1024</v>
      </c>
      <c r="CC127" s="2">
        <v>1011</v>
      </c>
      <c r="CD127" s="2">
        <v>1039</v>
      </c>
      <c r="CE127" s="2">
        <v>992</v>
      </c>
      <c r="CF127" s="3">
        <v>1028</v>
      </c>
    </row>
    <row r="128" spans="1:84">
      <c r="A128" s="8">
        <v>22.63</v>
      </c>
      <c r="B128" s="58">
        <v>1099</v>
      </c>
      <c r="C128" s="2">
        <v>1028</v>
      </c>
      <c r="D128" s="2">
        <v>1079</v>
      </c>
      <c r="E128" s="2">
        <v>1194</v>
      </c>
      <c r="F128" s="2">
        <v>1146</v>
      </c>
      <c r="G128" s="2">
        <v>1117</v>
      </c>
      <c r="H128" s="2">
        <v>1131</v>
      </c>
      <c r="I128" s="2">
        <v>1126</v>
      </c>
      <c r="J128" s="2">
        <v>1112</v>
      </c>
      <c r="K128" s="2">
        <v>1068</v>
      </c>
      <c r="L128" s="2">
        <v>1074</v>
      </c>
      <c r="M128" s="2">
        <v>1163</v>
      </c>
      <c r="N128" s="2">
        <v>1201</v>
      </c>
      <c r="O128" s="2">
        <v>1049</v>
      </c>
      <c r="P128" s="2">
        <v>1096</v>
      </c>
      <c r="Q128" s="2">
        <v>1146</v>
      </c>
      <c r="R128" s="2">
        <v>1036</v>
      </c>
      <c r="S128" s="2">
        <v>1031</v>
      </c>
      <c r="T128" s="2">
        <v>1133</v>
      </c>
      <c r="U128" s="2">
        <v>1216</v>
      </c>
      <c r="V128" s="2">
        <v>1131</v>
      </c>
      <c r="W128" s="2">
        <v>1229</v>
      </c>
      <c r="X128" s="2">
        <v>1159</v>
      </c>
      <c r="Y128" s="2">
        <v>1071</v>
      </c>
      <c r="Z128" s="2">
        <v>1037</v>
      </c>
      <c r="AA128" s="2">
        <v>1055</v>
      </c>
      <c r="AB128" s="2">
        <v>1117</v>
      </c>
      <c r="AC128" s="2">
        <v>1075</v>
      </c>
      <c r="AD128" s="2">
        <v>1230</v>
      </c>
      <c r="AE128" s="2">
        <v>1130</v>
      </c>
      <c r="AF128" s="2">
        <v>1113</v>
      </c>
      <c r="AG128" s="3">
        <v>1154</v>
      </c>
      <c r="AH128" s="58">
        <v>928</v>
      </c>
      <c r="AI128" s="2">
        <v>1224</v>
      </c>
      <c r="AJ128" s="2">
        <v>904</v>
      </c>
      <c r="AK128" s="2">
        <v>884</v>
      </c>
      <c r="AL128" s="2">
        <v>840</v>
      </c>
      <c r="AM128" s="2">
        <v>1075</v>
      </c>
      <c r="AN128" s="2">
        <v>1108</v>
      </c>
      <c r="AO128" s="2">
        <v>749</v>
      </c>
      <c r="AP128" s="2">
        <v>1180</v>
      </c>
      <c r="AQ128" s="2">
        <v>805</v>
      </c>
      <c r="AR128" s="2">
        <v>1246</v>
      </c>
      <c r="AS128" s="2">
        <v>985</v>
      </c>
      <c r="AT128" s="2">
        <v>883</v>
      </c>
      <c r="AU128" s="2">
        <v>1080</v>
      </c>
      <c r="AV128" s="2">
        <v>1062</v>
      </c>
      <c r="AW128" s="2">
        <v>1111</v>
      </c>
      <c r="AX128" s="2">
        <v>1128</v>
      </c>
      <c r="AY128" s="2">
        <v>920</v>
      </c>
      <c r="AZ128" s="2">
        <v>760</v>
      </c>
      <c r="BA128" s="2">
        <v>764</v>
      </c>
      <c r="BB128" s="2">
        <v>871</v>
      </c>
      <c r="BC128" s="2">
        <v>970</v>
      </c>
      <c r="BD128" s="2">
        <v>700</v>
      </c>
      <c r="BE128" s="2">
        <v>927</v>
      </c>
      <c r="BF128" s="2">
        <v>1002</v>
      </c>
      <c r="BG128" s="2">
        <v>707</v>
      </c>
      <c r="BH128" s="2">
        <v>724</v>
      </c>
      <c r="BI128" s="2">
        <v>814</v>
      </c>
      <c r="BJ128" s="2">
        <v>821</v>
      </c>
      <c r="BK128" s="3">
        <v>671</v>
      </c>
      <c r="BL128" s="58">
        <v>1025</v>
      </c>
      <c r="BM128" s="2">
        <v>1017</v>
      </c>
      <c r="BN128" s="2">
        <v>1130</v>
      </c>
      <c r="BO128" s="2">
        <v>1110</v>
      </c>
      <c r="BP128" s="2">
        <v>1103</v>
      </c>
      <c r="BQ128" s="2">
        <v>1069</v>
      </c>
      <c r="BR128" s="2">
        <v>1214</v>
      </c>
      <c r="BS128" s="2">
        <v>1117</v>
      </c>
      <c r="BT128" s="2">
        <v>1099</v>
      </c>
      <c r="BU128" s="2">
        <v>1105</v>
      </c>
      <c r="BV128" s="2">
        <v>1079</v>
      </c>
      <c r="BW128" s="2">
        <v>1049</v>
      </c>
      <c r="BX128" s="2">
        <v>1124</v>
      </c>
      <c r="BY128" s="2">
        <v>1057</v>
      </c>
      <c r="BZ128" s="2">
        <v>1113</v>
      </c>
      <c r="CA128" s="2">
        <v>1077</v>
      </c>
      <c r="CB128" s="2">
        <v>1099</v>
      </c>
      <c r="CC128" s="2">
        <v>1108</v>
      </c>
      <c r="CD128" s="2">
        <v>1110</v>
      </c>
      <c r="CE128" s="2">
        <v>1065</v>
      </c>
      <c r="CF128" s="3">
        <v>1111</v>
      </c>
    </row>
    <row r="129" spans="1:84">
      <c r="A129" s="8">
        <v>23.67</v>
      </c>
      <c r="B129" s="58">
        <v>1171</v>
      </c>
      <c r="C129" s="2">
        <v>1118</v>
      </c>
      <c r="D129" s="2">
        <v>1141</v>
      </c>
      <c r="E129" s="2">
        <v>1299</v>
      </c>
      <c r="F129" s="2">
        <v>1200</v>
      </c>
      <c r="G129" s="2">
        <v>1179</v>
      </c>
      <c r="H129" s="2">
        <v>1234</v>
      </c>
      <c r="I129" s="2">
        <v>1220</v>
      </c>
      <c r="J129" s="2">
        <v>1181</v>
      </c>
      <c r="K129" s="2">
        <v>1133</v>
      </c>
      <c r="L129" s="2">
        <v>1140</v>
      </c>
      <c r="M129" s="2">
        <v>1248</v>
      </c>
      <c r="N129" s="2">
        <v>1263</v>
      </c>
      <c r="O129" s="2">
        <v>1133</v>
      </c>
      <c r="P129" s="2">
        <v>1167</v>
      </c>
      <c r="Q129" s="2">
        <v>1233</v>
      </c>
      <c r="R129" s="2">
        <v>1109</v>
      </c>
      <c r="S129" s="2">
        <v>1101</v>
      </c>
      <c r="T129" s="2">
        <v>1191</v>
      </c>
      <c r="U129" s="2">
        <v>1267</v>
      </c>
      <c r="V129" s="2">
        <v>1209</v>
      </c>
      <c r="W129" s="2">
        <v>1297</v>
      </c>
      <c r="X129" s="2">
        <v>1253</v>
      </c>
      <c r="Y129" s="2">
        <v>1162</v>
      </c>
      <c r="Z129" s="2">
        <v>1109</v>
      </c>
      <c r="AA129" s="2">
        <v>1125</v>
      </c>
      <c r="AB129" s="2">
        <v>1181</v>
      </c>
      <c r="AC129" s="2">
        <v>1164</v>
      </c>
      <c r="AD129" s="2">
        <v>1299</v>
      </c>
      <c r="AE129" s="2">
        <v>1227</v>
      </c>
      <c r="AF129" s="2">
        <v>1203</v>
      </c>
      <c r="AG129" s="3">
        <v>1241</v>
      </c>
      <c r="AH129" s="58">
        <v>1024</v>
      </c>
      <c r="AI129" s="2">
        <v>1319</v>
      </c>
      <c r="AJ129" s="2">
        <v>1033</v>
      </c>
      <c r="AK129" s="2">
        <v>967</v>
      </c>
      <c r="AL129" s="2">
        <v>938</v>
      </c>
      <c r="AM129" s="2">
        <v>1207</v>
      </c>
      <c r="AN129" s="2">
        <v>1242</v>
      </c>
      <c r="AO129" s="2">
        <v>761</v>
      </c>
      <c r="AP129" s="2">
        <v>1285</v>
      </c>
      <c r="AQ129" s="2">
        <v>861</v>
      </c>
      <c r="AR129" s="2">
        <v>1330</v>
      </c>
      <c r="AS129" s="2">
        <v>1111</v>
      </c>
      <c r="AT129" s="2">
        <v>985</v>
      </c>
      <c r="AU129" s="2">
        <v>1221</v>
      </c>
      <c r="AV129" s="2">
        <v>1171</v>
      </c>
      <c r="AW129" s="2">
        <v>1198</v>
      </c>
      <c r="AX129" s="2">
        <v>1239</v>
      </c>
      <c r="AY129" s="2">
        <v>854</v>
      </c>
      <c r="AZ129" s="2">
        <v>844</v>
      </c>
      <c r="BA129" s="2">
        <v>812</v>
      </c>
      <c r="BB129" s="2">
        <v>964</v>
      </c>
      <c r="BC129" s="2">
        <v>1079</v>
      </c>
      <c r="BD129" s="2">
        <v>770</v>
      </c>
      <c r="BE129" s="2">
        <v>1038</v>
      </c>
      <c r="BF129" s="2">
        <v>1103</v>
      </c>
      <c r="BG129" s="2">
        <v>743</v>
      </c>
      <c r="BH129" s="2">
        <v>792</v>
      </c>
      <c r="BI129" s="2">
        <v>911</v>
      </c>
      <c r="BJ129" s="2">
        <v>908</v>
      </c>
      <c r="BK129" s="3">
        <v>697</v>
      </c>
      <c r="BL129" s="58">
        <v>1134</v>
      </c>
      <c r="BM129" s="2">
        <v>1100</v>
      </c>
      <c r="BN129" s="2">
        <v>1208</v>
      </c>
      <c r="BO129" s="2">
        <v>1228</v>
      </c>
      <c r="BP129" s="2">
        <v>1166</v>
      </c>
      <c r="BQ129" s="2">
        <v>1138</v>
      </c>
      <c r="BR129" s="2">
        <v>1254</v>
      </c>
      <c r="BS129" s="2">
        <v>1194</v>
      </c>
      <c r="BT129" s="2">
        <v>1189</v>
      </c>
      <c r="BU129" s="2">
        <v>1177</v>
      </c>
      <c r="BV129" s="2">
        <v>1190</v>
      </c>
      <c r="BW129" s="2">
        <v>1129</v>
      </c>
      <c r="BX129" s="2">
        <v>1179</v>
      </c>
      <c r="BY129" s="2">
        <v>1157</v>
      </c>
      <c r="BZ129" s="2">
        <v>1207</v>
      </c>
      <c r="CA129" s="2">
        <v>1147</v>
      </c>
      <c r="CB129" s="2">
        <v>1182</v>
      </c>
      <c r="CC129" s="2">
        <v>1194</v>
      </c>
      <c r="CD129" s="2">
        <v>1170</v>
      </c>
      <c r="CE129" s="2">
        <v>1123</v>
      </c>
      <c r="CF129" s="3">
        <v>1210</v>
      </c>
    </row>
    <row r="130" spans="1:84">
      <c r="A130" s="8">
        <v>24.7</v>
      </c>
      <c r="B130" s="58">
        <v>1259</v>
      </c>
      <c r="C130" s="2">
        <v>1198</v>
      </c>
      <c r="D130" s="2">
        <v>1212</v>
      </c>
      <c r="E130" s="2">
        <v>1393</v>
      </c>
      <c r="F130" s="2">
        <v>1268</v>
      </c>
      <c r="G130" s="2">
        <v>1273</v>
      </c>
      <c r="H130" s="2">
        <v>1327</v>
      </c>
      <c r="I130" s="2">
        <v>1316</v>
      </c>
      <c r="J130" s="2">
        <v>1257</v>
      </c>
      <c r="K130" s="2">
        <v>1206</v>
      </c>
      <c r="L130" s="2">
        <v>1222</v>
      </c>
      <c r="M130" s="2">
        <v>1328</v>
      </c>
      <c r="N130" s="2">
        <v>1314</v>
      </c>
      <c r="O130" s="2">
        <v>1225</v>
      </c>
      <c r="P130" s="2">
        <v>1269</v>
      </c>
      <c r="Q130" s="2">
        <v>1309</v>
      </c>
      <c r="R130" s="2">
        <v>1194</v>
      </c>
      <c r="S130" s="2">
        <v>1191</v>
      </c>
      <c r="T130" s="2">
        <v>1255</v>
      </c>
      <c r="U130" s="2">
        <v>1334</v>
      </c>
      <c r="V130" s="2">
        <v>1305</v>
      </c>
      <c r="W130" s="2">
        <v>1383</v>
      </c>
      <c r="X130" s="2">
        <v>1330</v>
      </c>
      <c r="Y130" s="2">
        <v>1200</v>
      </c>
      <c r="Z130" s="2">
        <v>1207</v>
      </c>
      <c r="AA130" s="2">
        <v>1198</v>
      </c>
      <c r="AB130" s="2">
        <v>1246</v>
      </c>
      <c r="AC130" s="2">
        <v>1254</v>
      </c>
      <c r="AD130" s="2">
        <v>1365</v>
      </c>
      <c r="AE130" s="2">
        <v>1326</v>
      </c>
      <c r="AF130" s="2">
        <v>1298</v>
      </c>
      <c r="AG130" s="3">
        <v>1334</v>
      </c>
      <c r="AH130" s="58">
        <v>1129</v>
      </c>
      <c r="AI130" s="2">
        <v>1402</v>
      </c>
      <c r="AJ130" s="2">
        <v>1154</v>
      </c>
      <c r="AK130" s="2">
        <v>1072</v>
      </c>
      <c r="AL130" s="2">
        <v>1070</v>
      </c>
      <c r="AM130" s="2">
        <v>1323</v>
      </c>
      <c r="AN130" s="2">
        <v>1364</v>
      </c>
      <c r="AO130" s="2">
        <v>790</v>
      </c>
      <c r="AP130" s="2">
        <v>1358</v>
      </c>
      <c r="AQ130" s="2">
        <v>939</v>
      </c>
      <c r="AR130" s="2">
        <v>1389</v>
      </c>
      <c r="AS130" s="2">
        <v>1248</v>
      </c>
      <c r="AT130" s="2">
        <v>1100</v>
      </c>
      <c r="AU130" s="2">
        <v>1350</v>
      </c>
      <c r="AV130" s="2">
        <v>1279</v>
      </c>
      <c r="AW130" s="2">
        <v>1275</v>
      </c>
      <c r="AX130" s="2">
        <v>1341</v>
      </c>
      <c r="AY130" s="2">
        <v>803</v>
      </c>
      <c r="AZ130" s="2">
        <v>970</v>
      </c>
      <c r="BA130" s="2">
        <v>879</v>
      </c>
      <c r="BB130" s="2">
        <v>1081</v>
      </c>
      <c r="BC130" s="2">
        <v>1187</v>
      </c>
      <c r="BD130" s="2">
        <v>876</v>
      </c>
      <c r="BE130" s="2">
        <v>1138</v>
      </c>
      <c r="BF130" s="2">
        <v>1197</v>
      </c>
      <c r="BG130" s="2">
        <v>809</v>
      </c>
      <c r="BH130" s="2">
        <v>890</v>
      </c>
      <c r="BI130" s="2">
        <v>1045</v>
      </c>
      <c r="BJ130" s="2">
        <v>1011</v>
      </c>
      <c r="BK130" s="3">
        <v>741</v>
      </c>
      <c r="BL130" s="58">
        <v>1263</v>
      </c>
      <c r="BM130" s="2">
        <v>1183</v>
      </c>
      <c r="BN130" s="2">
        <v>1247</v>
      </c>
      <c r="BO130" s="2">
        <v>1363</v>
      </c>
      <c r="BP130" s="2">
        <v>1225</v>
      </c>
      <c r="BQ130" s="2">
        <v>1208</v>
      </c>
      <c r="BR130" s="2">
        <v>1299</v>
      </c>
      <c r="BS130" s="2">
        <v>1276</v>
      </c>
      <c r="BT130" s="2">
        <v>1251</v>
      </c>
      <c r="BU130" s="2">
        <v>1279</v>
      </c>
      <c r="BV130" s="2">
        <v>1294</v>
      </c>
      <c r="BW130" s="2">
        <v>1226</v>
      </c>
      <c r="BX130" s="2">
        <v>1244</v>
      </c>
      <c r="BY130" s="2">
        <v>1258</v>
      </c>
      <c r="BZ130" s="2">
        <v>1317</v>
      </c>
      <c r="CA130" s="2">
        <v>1211</v>
      </c>
      <c r="CB130" s="2">
        <v>1259</v>
      </c>
      <c r="CC130" s="2">
        <v>1311</v>
      </c>
      <c r="CD130" s="2">
        <v>1236</v>
      </c>
      <c r="CE130" s="2">
        <v>1180</v>
      </c>
      <c r="CF130" s="3">
        <v>1277</v>
      </c>
    </row>
    <row r="131" spans="1:84">
      <c r="A131" s="8">
        <v>25.73</v>
      </c>
      <c r="B131" s="58">
        <v>1316</v>
      </c>
      <c r="C131" s="2">
        <v>1253</v>
      </c>
      <c r="D131" s="2">
        <v>1276</v>
      </c>
      <c r="E131" s="2">
        <v>1445</v>
      </c>
      <c r="F131" s="2">
        <v>1312</v>
      </c>
      <c r="G131" s="2">
        <v>1322</v>
      </c>
      <c r="H131" s="2">
        <v>1385</v>
      </c>
      <c r="I131" s="2">
        <v>1398</v>
      </c>
      <c r="J131" s="2">
        <v>1302</v>
      </c>
      <c r="K131" s="2">
        <v>1274</v>
      </c>
      <c r="L131" s="2">
        <v>1271</v>
      </c>
      <c r="M131" s="2">
        <v>1371</v>
      </c>
      <c r="N131" s="2">
        <v>1354</v>
      </c>
      <c r="O131" s="2">
        <v>1291</v>
      </c>
      <c r="P131" s="2">
        <v>1338</v>
      </c>
      <c r="Q131" s="2">
        <v>1357</v>
      </c>
      <c r="R131" s="2">
        <v>1267</v>
      </c>
      <c r="S131" s="2">
        <v>1265</v>
      </c>
      <c r="T131" s="2">
        <v>1291</v>
      </c>
      <c r="U131" s="2">
        <v>1376</v>
      </c>
      <c r="V131" s="2">
        <v>1365</v>
      </c>
      <c r="W131" s="2">
        <v>1424</v>
      </c>
      <c r="X131" s="2">
        <v>1381</v>
      </c>
      <c r="Y131" s="2">
        <v>1268</v>
      </c>
      <c r="Z131" s="2">
        <v>1260</v>
      </c>
      <c r="AA131" s="2">
        <v>1269</v>
      </c>
      <c r="AB131" s="2">
        <v>1298</v>
      </c>
      <c r="AC131" s="2">
        <v>1322</v>
      </c>
      <c r="AD131" s="2">
        <v>1390</v>
      </c>
      <c r="AE131" s="2">
        <v>1384</v>
      </c>
      <c r="AF131" s="2">
        <v>1373</v>
      </c>
      <c r="AG131" s="3">
        <v>1373</v>
      </c>
      <c r="AH131" s="58">
        <v>1224</v>
      </c>
      <c r="AI131" s="2">
        <v>1421</v>
      </c>
      <c r="AJ131" s="2">
        <v>1274</v>
      </c>
      <c r="AK131" s="2">
        <v>1177</v>
      </c>
      <c r="AL131" s="2">
        <v>1204</v>
      </c>
      <c r="AM131" s="2">
        <v>1389</v>
      </c>
      <c r="AN131" s="2">
        <v>1419</v>
      </c>
      <c r="AO131" s="2">
        <v>823</v>
      </c>
      <c r="AP131" s="2">
        <v>1390</v>
      </c>
      <c r="AQ131" s="2">
        <v>1016</v>
      </c>
      <c r="AR131" s="2">
        <v>1399</v>
      </c>
      <c r="AS131" s="2">
        <v>1361</v>
      </c>
      <c r="AT131" s="2">
        <v>1221</v>
      </c>
      <c r="AU131" s="2">
        <v>1419</v>
      </c>
      <c r="AV131" s="2">
        <v>1323</v>
      </c>
      <c r="AW131" s="2">
        <v>1325</v>
      </c>
      <c r="AX131" s="2">
        <v>1377</v>
      </c>
      <c r="AY131" s="2">
        <v>758</v>
      </c>
      <c r="AZ131" s="2">
        <v>1115</v>
      </c>
      <c r="BA131" s="2">
        <v>965</v>
      </c>
      <c r="BB131" s="2">
        <v>1199</v>
      </c>
      <c r="BC131" s="2">
        <v>1273</v>
      </c>
      <c r="BD131" s="2">
        <v>996</v>
      </c>
      <c r="BE131" s="2">
        <v>1217</v>
      </c>
      <c r="BF131" s="2">
        <v>1269</v>
      </c>
      <c r="BG131" s="2">
        <v>877</v>
      </c>
      <c r="BH131" s="2">
        <v>1009</v>
      </c>
      <c r="BI131" s="2">
        <v>1182</v>
      </c>
      <c r="BJ131" s="2">
        <v>1117</v>
      </c>
      <c r="BK131" s="3">
        <v>811</v>
      </c>
      <c r="BL131" s="58">
        <v>1352</v>
      </c>
      <c r="BM131" s="2">
        <v>1292</v>
      </c>
      <c r="BN131" s="2">
        <v>1312</v>
      </c>
      <c r="BO131" s="2">
        <v>1485</v>
      </c>
      <c r="BP131" s="2">
        <v>1278</v>
      </c>
      <c r="BQ131" s="2">
        <v>1281</v>
      </c>
      <c r="BR131" s="2">
        <v>1339</v>
      </c>
      <c r="BS131" s="2">
        <v>1330</v>
      </c>
      <c r="BT131" s="2">
        <v>1321</v>
      </c>
      <c r="BU131" s="2">
        <v>1370</v>
      </c>
      <c r="BV131" s="2">
        <v>1380</v>
      </c>
      <c r="BW131" s="2">
        <v>1327</v>
      </c>
      <c r="BX131" s="2">
        <v>1294</v>
      </c>
      <c r="BY131" s="2">
        <v>1344</v>
      </c>
      <c r="BZ131" s="2">
        <v>1412</v>
      </c>
      <c r="CA131" s="2">
        <v>1269</v>
      </c>
      <c r="CB131" s="2">
        <v>1299</v>
      </c>
      <c r="CC131" s="2">
        <v>1383</v>
      </c>
      <c r="CD131" s="2">
        <v>1287</v>
      </c>
      <c r="CE131" s="2">
        <v>1229</v>
      </c>
      <c r="CF131" s="3">
        <v>1340</v>
      </c>
    </row>
    <row r="132" spans="1:84">
      <c r="A132" s="8">
        <v>26.75</v>
      </c>
      <c r="B132" s="58">
        <v>1333</v>
      </c>
      <c r="C132" s="2">
        <v>1281</v>
      </c>
      <c r="D132" s="2">
        <v>1294</v>
      </c>
      <c r="E132" s="2">
        <v>1447</v>
      </c>
      <c r="F132" s="2">
        <v>1336</v>
      </c>
      <c r="G132" s="2">
        <v>1350</v>
      </c>
      <c r="H132" s="2">
        <v>1402</v>
      </c>
      <c r="I132" s="2">
        <v>1401</v>
      </c>
      <c r="J132" s="2">
        <v>1330</v>
      </c>
      <c r="K132" s="2">
        <v>1299</v>
      </c>
      <c r="L132" s="2">
        <v>1289</v>
      </c>
      <c r="M132" s="2">
        <v>1382</v>
      </c>
      <c r="N132" s="2">
        <v>1346</v>
      </c>
      <c r="O132" s="2">
        <v>1347</v>
      </c>
      <c r="P132" s="2">
        <v>1378</v>
      </c>
      <c r="Q132" s="2">
        <v>1349</v>
      </c>
      <c r="R132" s="2">
        <v>1308</v>
      </c>
      <c r="S132" s="2">
        <v>1296</v>
      </c>
      <c r="T132" s="2">
        <v>1316</v>
      </c>
      <c r="U132" s="2">
        <v>1383</v>
      </c>
      <c r="V132" s="2">
        <v>1397</v>
      </c>
      <c r="W132" s="2">
        <v>1422</v>
      </c>
      <c r="X132" s="2">
        <v>1380</v>
      </c>
      <c r="Y132" s="2">
        <v>1289</v>
      </c>
      <c r="Z132" s="2">
        <v>1295</v>
      </c>
      <c r="AA132" s="2">
        <v>1296</v>
      </c>
      <c r="AB132" s="2">
        <v>1314</v>
      </c>
      <c r="AC132" s="2">
        <v>1333</v>
      </c>
      <c r="AD132" s="2">
        <v>1381</v>
      </c>
      <c r="AE132" s="2">
        <v>1396</v>
      </c>
      <c r="AF132" s="2">
        <v>1396</v>
      </c>
      <c r="AG132" s="3">
        <v>1376</v>
      </c>
      <c r="AH132" s="58">
        <v>1275</v>
      </c>
      <c r="AI132" s="2">
        <v>1383</v>
      </c>
      <c r="AJ132" s="2">
        <v>1336</v>
      </c>
      <c r="AK132" s="2">
        <v>1247</v>
      </c>
      <c r="AL132" s="2">
        <v>1310</v>
      </c>
      <c r="AM132" s="2">
        <v>1397</v>
      </c>
      <c r="AN132" s="2">
        <v>1418</v>
      </c>
      <c r="AO132" s="2">
        <v>872</v>
      </c>
      <c r="AP132" s="2">
        <v>1375</v>
      </c>
      <c r="AQ132" s="2">
        <v>1072</v>
      </c>
      <c r="AR132" s="2">
        <v>1362</v>
      </c>
      <c r="AS132" s="2">
        <v>1421</v>
      </c>
      <c r="AT132" s="2">
        <v>1289</v>
      </c>
      <c r="AU132" s="2">
        <v>1441</v>
      </c>
      <c r="AV132" s="2">
        <v>1347</v>
      </c>
      <c r="AW132" s="2">
        <v>1343</v>
      </c>
      <c r="AX132" s="2">
        <v>1360</v>
      </c>
      <c r="AY132" s="2">
        <v>710</v>
      </c>
      <c r="AZ132" s="2">
        <v>1237</v>
      </c>
      <c r="BA132" s="2">
        <v>1041</v>
      </c>
      <c r="BB132" s="2">
        <v>1285</v>
      </c>
      <c r="BC132" s="2">
        <v>1332</v>
      </c>
      <c r="BD132" s="2">
        <v>1109</v>
      </c>
      <c r="BE132" s="2">
        <v>1265</v>
      </c>
      <c r="BF132" s="2">
        <v>1305</v>
      </c>
      <c r="BG132" s="2">
        <v>953</v>
      </c>
      <c r="BH132" s="2">
        <v>1105</v>
      </c>
      <c r="BI132" s="2">
        <v>1283</v>
      </c>
      <c r="BJ132" s="2">
        <v>1198</v>
      </c>
      <c r="BK132" s="3">
        <v>887</v>
      </c>
      <c r="BL132" s="58">
        <v>1427</v>
      </c>
      <c r="BM132" s="2">
        <v>1325</v>
      </c>
      <c r="BN132" s="2">
        <v>1333</v>
      </c>
      <c r="BO132" s="2">
        <v>1547</v>
      </c>
      <c r="BP132" s="2">
        <v>1282</v>
      </c>
      <c r="BQ132" s="2">
        <v>1304</v>
      </c>
      <c r="BR132" s="2">
        <v>1343</v>
      </c>
      <c r="BS132" s="2">
        <v>1334</v>
      </c>
      <c r="BT132" s="2">
        <v>1352</v>
      </c>
      <c r="BU132" s="2">
        <v>1426</v>
      </c>
      <c r="BV132" s="2">
        <v>1418</v>
      </c>
      <c r="BW132" s="2">
        <v>1370</v>
      </c>
      <c r="BX132" s="2">
        <v>1288</v>
      </c>
      <c r="BY132" s="2">
        <v>1392</v>
      </c>
      <c r="BZ132" s="2">
        <v>1435</v>
      </c>
      <c r="CA132" s="2">
        <v>1310</v>
      </c>
      <c r="CB132" s="2">
        <v>1326</v>
      </c>
      <c r="CC132" s="2">
        <v>1423</v>
      </c>
      <c r="CD132" s="2">
        <v>1304</v>
      </c>
      <c r="CE132" s="2">
        <v>1255</v>
      </c>
      <c r="CF132" s="3">
        <v>1392</v>
      </c>
    </row>
    <row r="133" spans="1:84">
      <c r="A133" s="8">
        <v>27.78</v>
      </c>
      <c r="B133" s="58">
        <v>1316</v>
      </c>
      <c r="C133" s="2">
        <v>1272</v>
      </c>
      <c r="D133" s="2">
        <v>1303</v>
      </c>
      <c r="E133" s="2">
        <v>1393</v>
      </c>
      <c r="F133" s="2">
        <v>1330</v>
      </c>
      <c r="G133" s="2">
        <v>1335</v>
      </c>
      <c r="H133" s="2">
        <v>1369</v>
      </c>
      <c r="I133" s="2">
        <v>1387</v>
      </c>
      <c r="J133" s="2">
        <v>1296</v>
      </c>
      <c r="K133" s="2">
        <v>1286</v>
      </c>
      <c r="L133" s="2">
        <v>1258</v>
      </c>
      <c r="M133" s="2">
        <v>1349</v>
      </c>
      <c r="N133" s="2">
        <v>1282</v>
      </c>
      <c r="O133" s="2">
        <v>1354</v>
      </c>
      <c r="P133" s="2">
        <v>1376</v>
      </c>
      <c r="Q133" s="2">
        <v>1312</v>
      </c>
      <c r="R133" s="2">
        <v>1324</v>
      </c>
      <c r="S133" s="2">
        <v>1297</v>
      </c>
      <c r="T133" s="2">
        <v>1300</v>
      </c>
      <c r="U133" s="2">
        <v>1342</v>
      </c>
      <c r="V133" s="2">
        <v>1370</v>
      </c>
      <c r="W133" s="2">
        <v>1370</v>
      </c>
      <c r="X133" s="2">
        <v>1333</v>
      </c>
      <c r="Y133" s="2">
        <v>1264</v>
      </c>
      <c r="Z133" s="2">
        <v>1307</v>
      </c>
      <c r="AA133" s="2">
        <v>1283</v>
      </c>
      <c r="AB133" s="2">
        <v>1292</v>
      </c>
      <c r="AC133" s="2">
        <v>1302</v>
      </c>
      <c r="AD133" s="2">
        <v>1314</v>
      </c>
      <c r="AE133" s="2">
        <v>1362</v>
      </c>
      <c r="AF133" s="2">
        <v>1381</v>
      </c>
      <c r="AG133" s="3">
        <v>1314</v>
      </c>
      <c r="AH133" s="58">
        <v>1288</v>
      </c>
      <c r="AI133" s="2">
        <v>1333</v>
      </c>
      <c r="AJ133" s="2">
        <v>1351</v>
      </c>
      <c r="AK133" s="2">
        <v>1278</v>
      </c>
      <c r="AL133" s="2">
        <v>1374</v>
      </c>
      <c r="AM133" s="2">
        <v>1368</v>
      </c>
      <c r="AN133" s="2">
        <v>1506</v>
      </c>
      <c r="AO133" s="2">
        <v>938</v>
      </c>
      <c r="AP133" s="2">
        <v>1334</v>
      </c>
      <c r="AQ133" s="2">
        <v>1134</v>
      </c>
      <c r="AR133" s="2">
        <v>1285</v>
      </c>
      <c r="AS133" s="2">
        <v>1418</v>
      </c>
      <c r="AT133" s="2">
        <v>1332</v>
      </c>
      <c r="AU133" s="2">
        <v>1411</v>
      </c>
      <c r="AV133" s="2">
        <v>1340</v>
      </c>
      <c r="AW133" s="2">
        <v>1334</v>
      </c>
      <c r="AX133" s="2">
        <v>1319</v>
      </c>
      <c r="AY133" s="2">
        <v>683</v>
      </c>
      <c r="AZ133" s="2">
        <v>1339</v>
      </c>
      <c r="BA133" s="2">
        <v>1122</v>
      </c>
      <c r="BB133" s="2">
        <v>1320</v>
      </c>
      <c r="BC133" s="2">
        <v>1340</v>
      </c>
      <c r="BD133" s="2">
        <v>1219</v>
      </c>
      <c r="BE133" s="2">
        <v>1274</v>
      </c>
      <c r="BF133" s="2">
        <v>1309</v>
      </c>
      <c r="BG133" s="2">
        <v>1026</v>
      </c>
      <c r="BH133" s="2">
        <v>1195</v>
      </c>
      <c r="BI133" s="2">
        <v>1350</v>
      </c>
      <c r="BJ133" s="2">
        <v>1255</v>
      </c>
      <c r="BK133" s="3">
        <v>975</v>
      </c>
      <c r="BL133" s="58">
        <v>1442</v>
      </c>
      <c r="BM133" s="2">
        <v>1349</v>
      </c>
      <c r="BN133" s="2">
        <v>1319</v>
      </c>
      <c r="BO133" s="2">
        <v>1527</v>
      </c>
      <c r="BP133" s="2">
        <v>1264</v>
      </c>
      <c r="BQ133" s="2">
        <v>1291</v>
      </c>
      <c r="BR133" s="2">
        <v>1303</v>
      </c>
      <c r="BS133" s="2">
        <v>1321</v>
      </c>
      <c r="BT133" s="2">
        <v>1350</v>
      </c>
      <c r="BU133" s="2">
        <v>1424</v>
      </c>
      <c r="BV133" s="2">
        <v>1424</v>
      </c>
      <c r="BW133" s="2">
        <v>1380</v>
      </c>
      <c r="BX133" s="2">
        <v>1264</v>
      </c>
      <c r="BY133" s="2">
        <v>1394</v>
      </c>
      <c r="BZ133" s="2">
        <v>1433</v>
      </c>
      <c r="CA133" s="2">
        <v>1304</v>
      </c>
      <c r="CB133" s="2">
        <v>1309</v>
      </c>
      <c r="CC133" s="2">
        <v>1406</v>
      </c>
      <c r="CD133" s="2">
        <v>1297</v>
      </c>
      <c r="CE133" s="2">
        <v>1266</v>
      </c>
      <c r="CF133" s="3">
        <v>1374</v>
      </c>
    </row>
    <row r="134" spans="1:84">
      <c r="A134" s="8">
        <v>28.82</v>
      </c>
      <c r="B134" s="58">
        <v>1234</v>
      </c>
      <c r="C134" s="2">
        <v>1236</v>
      </c>
      <c r="D134" s="2">
        <v>1222</v>
      </c>
      <c r="E134" s="2">
        <v>1295</v>
      </c>
      <c r="F134" s="2">
        <v>1294</v>
      </c>
      <c r="G134" s="2">
        <v>1268</v>
      </c>
      <c r="H134" s="2">
        <v>1312</v>
      </c>
      <c r="I134" s="2">
        <v>1293</v>
      </c>
      <c r="J134" s="2">
        <v>1239</v>
      </c>
      <c r="K134" s="2">
        <v>1256</v>
      </c>
      <c r="L134" s="2">
        <v>1185</v>
      </c>
      <c r="M134" s="2">
        <v>1284</v>
      </c>
      <c r="N134" s="2">
        <v>1170</v>
      </c>
      <c r="O134" s="2">
        <v>1339</v>
      </c>
      <c r="P134" s="2">
        <v>1346</v>
      </c>
      <c r="Q134" s="2">
        <v>1232</v>
      </c>
      <c r="R134" s="2">
        <v>1310</v>
      </c>
      <c r="S134" s="2">
        <v>1291</v>
      </c>
      <c r="T134" s="2">
        <v>1256</v>
      </c>
      <c r="U134" s="2">
        <v>1257</v>
      </c>
      <c r="V134" s="2">
        <v>1321</v>
      </c>
      <c r="W134" s="2">
        <v>1262</v>
      </c>
      <c r="X134" s="2">
        <v>1246</v>
      </c>
      <c r="Y134" s="2">
        <v>1240</v>
      </c>
      <c r="Z134" s="2">
        <v>1262</v>
      </c>
      <c r="AA134" s="2">
        <v>1267</v>
      </c>
      <c r="AB134" s="2">
        <v>1229</v>
      </c>
      <c r="AC134" s="2">
        <v>1220</v>
      </c>
      <c r="AD134" s="2">
        <v>1237</v>
      </c>
      <c r="AE134" s="2">
        <v>1294</v>
      </c>
      <c r="AF134" s="2">
        <v>1325</v>
      </c>
      <c r="AG134" s="3">
        <v>1235</v>
      </c>
      <c r="AH134" s="58">
        <v>1291</v>
      </c>
      <c r="AI134" s="2">
        <v>1282</v>
      </c>
      <c r="AJ134" s="2">
        <v>1359</v>
      </c>
      <c r="AK134" s="2">
        <v>1280</v>
      </c>
      <c r="AL134" s="2">
        <v>1394</v>
      </c>
      <c r="AM134" s="2">
        <v>1321</v>
      </c>
      <c r="AN134" s="2">
        <v>1297</v>
      </c>
      <c r="AO134" s="2">
        <v>1020</v>
      </c>
      <c r="AP134" s="2">
        <v>1292</v>
      </c>
      <c r="AQ134" s="2">
        <v>1178</v>
      </c>
      <c r="AR134" s="2">
        <v>1220</v>
      </c>
      <c r="AS134" s="2">
        <v>1378</v>
      </c>
      <c r="AT134" s="2">
        <v>1343</v>
      </c>
      <c r="AU134" s="2">
        <v>1383</v>
      </c>
      <c r="AV134" s="2">
        <v>1319</v>
      </c>
      <c r="AW134" s="2">
        <v>1318</v>
      </c>
      <c r="AX134" s="2">
        <v>1284</v>
      </c>
      <c r="AY134" s="2">
        <v>666</v>
      </c>
      <c r="AZ134" s="2">
        <v>1404</v>
      </c>
      <c r="BA134" s="2">
        <v>1186</v>
      </c>
      <c r="BB134" s="2">
        <v>1341</v>
      </c>
      <c r="BC134" s="2">
        <v>1339</v>
      </c>
      <c r="BD134" s="2">
        <v>1300</v>
      </c>
      <c r="BE134" s="2">
        <v>1290</v>
      </c>
      <c r="BF134" s="2">
        <v>1290</v>
      </c>
      <c r="BG134" s="2">
        <v>1104</v>
      </c>
      <c r="BH134" s="2">
        <v>1277</v>
      </c>
      <c r="BI134" s="2">
        <v>1375</v>
      </c>
      <c r="BJ134" s="2">
        <v>1285</v>
      </c>
      <c r="BK134" s="3">
        <v>1068</v>
      </c>
      <c r="BL134" s="58">
        <v>1403</v>
      </c>
      <c r="BM134" s="2">
        <v>1293</v>
      </c>
      <c r="BN134" s="2">
        <v>1255</v>
      </c>
      <c r="BO134" s="2">
        <v>1437</v>
      </c>
      <c r="BP134" s="2">
        <v>1227</v>
      </c>
      <c r="BQ134" s="2">
        <v>1250</v>
      </c>
      <c r="BR134" s="2">
        <v>1223</v>
      </c>
      <c r="BS134" s="2">
        <v>1240</v>
      </c>
      <c r="BT134" s="2">
        <v>1296</v>
      </c>
      <c r="BU134" s="2">
        <v>1352</v>
      </c>
      <c r="BV134" s="2">
        <v>1363</v>
      </c>
      <c r="BW134" s="2">
        <v>1350</v>
      </c>
      <c r="BX134" s="2">
        <v>1203</v>
      </c>
      <c r="BY134" s="2">
        <v>1341</v>
      </c>
      <c r="BZ134" s="2">
        <v>1359</v>
      </c>
      <c r="CA134" s="2">
        <v>1263</v>
      </c>
      <c r="CB134" s="2">
        <v>1247</v>
      </c>
      <c r="CC134" s="2">
        <v>1348</v>
      </c>
      <c r="CD134" s="2">
        <v>1249</v>
      </c>
      <c r="CE134" s="2">
        <v>1216</v>
      </c>
      <c r="CF134" s="3">
        <v>1315</v>
      </c>
    </row>
    <row r="135" spans="1:84">
      <c r="A135" s="8">
        <v>29.85</v>
      </c>
      <c r="B135" s="58">
        <v>1156</v>
      </c>
      <c r="C135" s="2">
        <v>1203</v>
      </c>
      <c r="D135" s="2">
        <v>1161</v>
      </c>
      <c r="E135" s="2">
        <v>1200</v>
      </c>
      <c r="F135" s="2">
        <v>1239</v>
      </c>
      <c r="G135" s="2">
        <v>1187</v>
      </c>
      <c r="H135" s="2">
        <v>1227</v>
      </c>
      <c r="I135" s="2">
        <v>1199</v>
      </c>
      <c r="J135" s="2">
        <v>1187</v>
      </c>
      <c r="K135" s="2">
        <v>1197</v>
      </c>
      <c r="L135" s="2">
        <v>1124</v>
      </c>
      <c r="M135" s="2">
        <v>1202</v>
      </c>
      <c r="N135" s="2">
        <v>1123</v>
      </c>
      <c r="O135" s="2">
        <v>1286</v>
      </c>
      <c r="P135" s="2">
        <v>1301</v>
      </c>
      <c r="Q135" s="2">
        <v>1143</v>
      </c>
      <c r="R135" s="2">
        <v>1275</v>
      </c>
      <c r="S135" s="2">
        <v>1261</v>
      </c>
      <c r="T135" s="2">
        <v>1190</v>
      </c>
      <c r="U135" s="2">
        <v>1156</v>
      </c>
      <c r="V135" s="2">
        <v>1218</v>
      </c>
      <c r="W135" s="2">
        <v>1160</v>
      </c>
      <c r="X135" s="2">
        <v>1155</v>
      </c>
      <c r="Y135" s="2">
        <v>1203</v>
      </c>
      <c r="Z135" s="2">
        <v>1206</v>
      </c>
      <c r="AA135" s="2">
        <v>1187</v>
      </c>
      <c r="AB135" s="2">
        <v>1144</v>
      </c>
      <c r="AC135" s="2">
        <v>1146</v>
      </c>
      <c r="AD135" s="2">
        <v>1153</v>
      </c>
      <c r="AE135" s="2">
        <v>1219</v>
      </c>
      <c r="AF135" s="2">
        <v>1238</v>
      </c>
      <c r="AG135" s="3">
        <v>1134</v>
      </c>
      <c r="AH135" s="58">
        <v>1271</v>
      </c>
      <c r="AI135" s="2">
        <v>1212</v>
      </c>
      <c r="AJ135" s="2">
        <v>1327</v>
      </c>
      <c r="AK135" s="2">
        <v>1286</v>
      </c>
      <c r="AL135" s="2">
        <v>1394</v>
      </c>
      <c r="AM135" s="2">
        <v>1285</v>
      </c>
      <c r="AN135" s="2">
        <v>1222</v>
      </c>
      <c r="AO135" s="2">
        <v>1063</v>
      </c>
      <c r="AP135" s="2">
        <v>1227</v>
      </c>
      <c r="AQ135" s="2">
        <v>1201</v>
      </c>
      <c r="AR135" s="2">
        <v>1157</v>
      </c>
      <c r="AS135" s="2">
        <v>1336</v>
      </c>
      <c r="AT135" s="2">
        <v>1335</v>
      </c>
      <c r="AU135" s="2">
        <v>1319</v>
      </c>
      <c r="AV135" s="2">
        <v>1282</v>
      </c>
      <c r="AW135" s="2">
        <v>1274</v>
      </c>
      <c r="AX135" s="2">
        <v>1231</v>
      </c>
      <c r="AY135" s="2">
        <v>654</v>
      </c>
      <c r="AZ135" s="2">
        <v>1420</v>
      </c>
      <c r="BA135" s="2">
        <v>1235</v>
      </c>
      <c r="BB135" s="2">
        <v>1337</v>
      </c>
      <c r="BC135" s="2">
        <v>1316</v>
      </c>
      <c r="BD135" s="2">
        <v>1349</v>
      </c>
      <c r="BE135" s="2">
        <v>1278</v>
      </c>
      <c r="BF135" s="2">
        <v>1261</v>
      </c>
      <c r="BG135" s="2">
        <v>1184</v>
      </c>
      <c r="BH135" s="2">
        <v>1310</v>
      </c>
      <c r="BI135" s="2">
        <v>1379</v>
      </c>
      <c r="BJ135" s="2">
        <v>1289</v>
      </c>
      <c r="BK135" s="3">
        <v>1159</v>
      </c>
      <c r="BL135" s="58">
        <v>1322</v>
      </c>
      <c r="BM135" s="2">
        <v>1288</v>
      </c>
      <c r="BN135" s="2">
        <v>1167</v>
      </c>
      <c r="BO135" s="2">
        <v>1314</v>
      </c>
      <c r="BP135" s="2">
        <v>1167</v>
      </c>
      <c r="BQ135" s="2">
        <v>1195</v>
      </c>
      <c r="BR135" s="2">
        <v>1153</v>
      </c>
      <c r="BS135" s="2">
        <v>1153</v>
      </c>
      <c r="BT135" s="2">
        <v>1215</v>
      </c>
      <c r="BU135" s="2">
        <v>1290</v>
      </c>
      <c r="BV135" s="2">
        <v>1289</v>
      </c>
      <c r="BW135" s="2">
        <v>1288</v>
      </c>
      <c r="BX135" s="2">
        <v>1141</v>
      </c>
      <c r="BY135" s="2">
        <v>1286</v>
      </c>
      <c r="BZ135" s="2">
        <v>1287</v>
      </c>
      <c r="CA135" s="2">
        <v>1204</v>
      </c>
      <c r="CB135" s="2">
        <v>1196</v>
      </c>
      <c r="CC135" s="2">
        <v>1257</v>
      </c>
      <c r="CD135" s="2">
        <v>1177</v>
      </c>
      <c r="CE135" s="2">
        <v>1154</v>
      </c>
      <c r="CF135" s="3">
        <v>1234</v>
      </c>
    </row>
    <row r="136" spans="1:84">
      <c r="A136" s="8">
        <v>30.88</v>
      </c>
      <c r="B136" s="58">
        <v>1101</v>
      </c>
      <c r="C136" s="2">
        <v>1138</v>
      </c>
      <c r="D136" s="2">
        <v>1100</v>
      </c>
      <c r="E136" s="2">
        <v>1111</v>
      </c>
      <c r="F136" s="2">
        <v>1174</v>
      </c>
      <c r="G136" s="2">
        <v>1102</v>
      </c>
      <c r="H136" s="2">
        <v>1142</v>
      </c>
      <c r="I136" s="2">
        <v>1087</v>
      </c>
      <c r="J136" s="2">
        <v>1127</v>
      </c>
      <c r="K136" s="2">
        <v>1119</v>
      </c>
      <c r="L136" s="2">
        <v>1045</v>
      </c>
      <c r="M136" s="2">
        <v>1112</v>
      </c>
      <c r="N136" s="2">
        <v>1077</v>
      </c>
      <c r="O136" s="2">
        <v>1229</v>
      </c>
      <c r="P136" s="2">
        <v>1238</v>
      </c>
      <c r="Q136" s="2">
        <v>1065</v>
      </c>
      <c r="R136" s="2">
        <v>1234</v>
      </c>
      <c r="S136" s="2">
        <v>1226</v>
      </c>
      <c r="T136" s="2">
        <v>1128</v>
      </c>
      <c r="U136" s="2">
        <v>1063</v>
      </c>
      <c r="V136" s="2">
        <v>1147</v>
      </c>
      <c r="W136" s="2">
        <v>1054</v>
      </c>
      <c r="X136" s="2">
        <v>1058</v>
      </c>
      <c r="Y136" s="2">
        <v>1163</v>
      </c>
      <c r="Z136" s="2">
        <v>1166</v>
      </c>
      <c r="AA136" s="2">
        <v>1117</v>
      </c>
      <c r="AB136" s="2">
        <v>1070</v>
      </c>
      <c r="AC136" s="2">
        <v>1071</v>
      </c>
      <c r="AD136" s="2">
        <v>1083</v>
      </c>
      <c r="AE136" s="2">
        <v>1140</v>
      </c>
      <c r="AF136" s="2">
        <v>1152</v>
      </c>
      <c r="AG136" s="3">
        <v>1030</v>
      </c>
      <c r="AH136" s="58">
        <v>1246</v>
      </c>
      <c r="AI136" s="2">
        <v>1147</v>
      </c>
      <c r="AJ136" s="2">
        <v>1296</v>
      </c>
      <c r="AK136" s="2">
        <v>1270</v>
      </c>
      <c r="AL136" s="2">
        <v>1367</v>
      </c>
      <c r="AM136" s="2">
        <v>1230</v>
      </c>
      <c r="AN136" s="2">
        <v>1140</v>
      </c>
      <c r="AO136" s="2">
        <v>1124</v>
      </c>
      <c r="AP136" s="2">
        <v>1174</v>
      </c>
      <c r="AQ136" s="2">
        <v>1210</v>
      </c>
      <c r="AR136" s="2">
        <v>1088</v>
      </c>
      <c r="AS136" s="2">
        <v>1276</v>
      </c>
      <c r="AT136" s="2">
        <v>1301</v>
      </c>
      <c r="AU136" s="2">
        <v>1264</v>
      </c>
      <c r="AV136" s="2">
        <v>1224</v>
      </c>
      <c r="AW136" s="2">
        <v>1235</v>
      </c>
      <c r="AX136" s="2">
        <v>1185</v>
      </c>
      <c r="AY136" s="2">
        <v>666</v>
      </c>
      <c r="AZ136" s="2">
        <v>1418</v>
      </c>
      <c r="BA136" s="2">
        <v>1254</v>
      </c>
      <c r="BB136" s="2">
        <v>1313</v>
      </c>
      <c r="BC136" s="2">
        <v>1283</v>
      </c>
      <c r="BD136" s="2">
        <v>1387</v>
      </c>
      <c r="BE136" s="2">
        <v>1271</v>
      </c>
      <c r="BF136" s="2">
        <v>1228</v>
      </c>
      <c r="BG136" s="2">
        <v>1227</v>
      </c>
      <c r="BH136" s="2">
        <v>1337</v>
      </c>
      <c r="BI136" s="2">
        <v>1350</v>
      </c>
      <c r="BJ136" s="2">
        <v>1290</v>
      </c>
      <c r="BK136" s="3">
        <v>1235</v>
      </c>
      <c r="BL136" s="58">
        <v>1236</v>
      </c>
      <c r="BM136" s="2">
        <v>1210</v>
      </c>
      <c r="BN136" s="2">
        <v>1080</v>
      </c>
      <c r="BO136" s="2">
        <v>1176</v>
      </c>
      <c r="BP136" s="2">
        <v>1103</v>
      </c>
      <c r="BQ136" s="2">
        <v>1158</v>
      </c>
      <c r="BR136" s="2">
        <v>1060</v>
      </c>
      <c r="BS136" s="2">
        <v>1081</v>
      </c>
      <c r="BT136" s="2">
        <v>1122</v>
      </c>
      <c r="BU136" s="2">
        <v>1184</v>
      </c>
      <c r="BV136" s="2">
        <v>1189</v>
      </c>
      <c r="BW136" s="2">
        <v>1215</v>
      </c>
      <c r="BX136" s="2">
        <v>1094</v>
      </c>
      <c r="BY136" s="2">
        <v>1225</v>
      </c>
      <c r="BZ136" s="2">
        <v>1156</v>
      </c>
      <c r="CA136" s="2">
        <v>1122</v>
      </c>
      <c r="CB136" s="2">
        <v>1106</v>
      </c>
      <c r="CC136" s="2">
        <v>1180</v>
      </c>
      <c r="CD136" s="2">
        <v>1114</v>
      </c>
      <c r="CE136" s="2">
        <v>1093</v>
      </c>
      <c r="CF136" s="3">
        <v>1129</v>
      </c>
    </row>
    <row r="137" spans="1:84">
      <c r="A137" s="8">
        <v>31.9</v>
      </c>
      <c r="B137" s="58">
        <v>1028</v>
      </c>
      <c r="C137" s="2">
        <v>1080</v>
      </c>
      <c r="D137" s="2">
        <v>1056</v>
      </c>
      <c r="E137" s="2">
        <v>1002</v>
      </c>
      <c r="F137" s="2">
        <v>1101</v>
      </c>
      <c r="G137" s="2">
        <v>1027</v>
      </c>
      <c r="H137" s="2">
        <v>1053</v>
      </c>
      <c r="I137" s="2">
        <v>1004</v>
      </c>
      <c r="J137" s="2">
        <v>1047</v>
      </c>
      <c r="K137" s="2">
        <v>1071</v>
      </c>
      <c r="L137" s="2">
        <v>992</v>
      </c>
      <c r="M137" s="2">
        <v>1028</v>
      </c>
      <c r="N137" s="2">
        <v>1013</v>
      </c>
      <c r="O137" s="2">
        <v>1149</v>
      </c>
      <c r="P137" s="2">
        <v>1160</v>
      </c>
      <c r="Q137" s="2">
        <v>972</v>
      </c>
      <c r="R137" s="2">
        <v>1160</v>
      </c>
      <c r="S137" s="2">
        <v>1184</v>
      </c>
      <c r="T137" s="2">
        <v>1039</v>
      </c>
      <c r="U137" s="2">
        <v>981</v>
      </c>
      <c r="V137" s="2">
        <v>1057</v>
      </c>
      <c r="W137" s="2">
        <v>956</v>
      </c>
      <c r="X137" s="2">
        <v>987</v>
      </c>
      <c r="Y137" s="2">
        <v>1096</v>
      </c>
      <c r="Z137" s="2">
        <v>1108</v>
      </c>
      <c r="AA137" s="2">
        <v>1063</v>
      </c>
      <c r="AB137" s="2">
        <v>993</v>
      </c>
      <c r="AC137" s="2">
        <v>1003</v>
      </c>
      <c r="AD137" s="2">
        <v>1006</v>
      </c>
      <c r="AE137" s="2">
        <v>1069</v>
      </c>
      <c r="AF137" s="2">
        <v>1061</v>
      </c>
      <c r="AG137" s="3">
        <v>966</v>
      </c>
      <c r="AH137" s="58">
        <v>1201</v>
      </c>
      <c r="AI137" s="2">
        <v>1082</v>
      </c>
      <c r="AJ137" s="2">
        <v>1244</v>
      </c>
      <c r="AK137" s="2">
        <v>1225</v>
      </c>
      <c r="AL137" s="2">
        <v>1314</v>
      </c>
      <c r="AM137" s="2">
        <v>1163</v>
      </c>
      <c r="AN137" s="2">
        <v>1061</v>
      </c>
      <c r="AO137" s="2">
        <v>1188</v>
      </c>
      <c r="AP137" s="2">
        <v>1108</v>
      </c>
      <c r="AQ137" s="2">
        <v>1212</v>
      </c>
      <c r="AR137" s="2">
        <v>1035</v>
      </c>
      <c r="AS137" s="2">
        <v>1201</v>
      </c>
      <c r="AT137" s="2">
        <v>1261</v>
      </c>
      <c r="AU137" s="2">
        <v>1200</v>
      </c>
      <c r="AV137" s="2">
        <v>1184</v>
      </c>
      <c r="AW137" s="2">
        <v>1180</v>
      </c>
      <c r="AX137" s="2">
        <v>1130</v>
      </c>
      <c r="AY137" s="2">
        <v>706</v>
      </c>
      <c r="AZ137" s="2">
        <v>1387</v>
      </c>
      <c r="BA137" s="2">
        <v>1260</v>
      </c>
      <c r="BB137" s="2">
        <v>1262</v>
      </c>
      <c r="BC137" s="2">
        <v>1235</v>
      </c>
      <c r="BD137" s="2">
        <v>1400</v>
      </c>
      <c r="BE137" s="2">
        <v>1213</v>
      </c>
      <c r="BF137" s="2">
        <v>1175</v>
      </c>
      <c r="BG137" s="2">
        <v>1260</v>
      </c>
      <c r="BH137" s="2">
        <v>1324</v>
      </c>
      <c r="BI137" s="2">
        <v>1309</v>
      </c>
      <c r="BJ137" s="2">
        <v>1264</v>
      </c>
      <c r="BK137" s="3">
        <v>1291</v>
      </c>
      <c r="BL137" s="58">
        <v>1145</v>
      </c>
      <c r="BM137" s="2">
        <v>1154</v>
      </c>
      <c r="BN137" s="2">
        <v>1000</v>
      </c>
      <c r="BO137" s="2">
        <v>1076</v>
      </c>
      <c r="BP137" s="2">
        <v>1036</v>
      </c>
      <c r="BQ137" s="2">
        <v>1072</v>
      </c>
      <c r="BR137" s="2">
        <v>987</v>
      </c>
      <c r="BS137" s="2">
        <v>1008</v>
      </c>
      <c r="BT137" s="2">
        <v>1043</v>
      </c>
      <c r="BU137" s="2">
        <v>1078</v>
      </c>
      <c r="BV137" s="2">
        <v>1112</v>
      </c>
      <c r="BW137" s="2">
        <v>1145</v>
      </c>
      <c r="BX137" s="2">
        <v>1040</v>
      </c>
      <c r="BY137" s="2">
        <v>1137</v>
      </c>
      <c r="BZ137" s="2">
        <v>1106</v>
      </c>
      <c r="CA137" s="2">
        <v>1049</v>
      </c>
      <c r="CB137" s="2">
        <v>1051</v>
      </c>
      <c r="CC137" s="2">
        <v>1063</v>
      </c>
      <c r="CD137" s="2">
        <v>1049</v>
      </c>
      <c r="CE137" s="2">
        <v>1036</v>
      </c>
      <c r="CF137" s="3">
        <v>1055</v>
      </c>
    </row>
    <row r="138" spans="1:84">
      <c r="A138" s="8">
        <v>32.93</v>
      </c>
      <c r="B138" s="58">
        <v>989</v>
      </c>
      <c r="C138" s="2">
        <v>1042</v>
      </c>
      <c r="D138" s="2">
        <v>998</v>
      </c>
      <c r="E138" s="2">
        <v>927</v>
      </c>
      <c r="F138" s="2">
        <v>1033</v>
      </c>
      <c r="G138" s="2">
        <v>956</v>
      </c>
      <c r="H138" s="2">
        <v>979</v>
      </c>
      <c r="I138" s="2">
        <v>918</v>
      </c>
      <c r="J138" s="2">
        <v>998</v>
      </c>
      <c r="K138" s="2">
        <v>1007</v>
      </c>
      <c r="L138" s="2">
        <v>929</v>
      </c>
      <c r="M138" s="2">
        <v>963</v>
      </c>
      <c r="N138" s="2">
        <v>942</v>
      </c>
      <c r="O138" s="2">
        <v>1067</v>
      </c>
      <c r="P138" s="2">
        <v>1067</v>
      </c>
      <c r="Q138" s="2">
        <v>923</v>
      </c>
      <c r="R138" s="2">
        <v>1103</v>
      </c>
      <c r="S138" s="2">
        <v>1124</v>
      </c>
      <c r="T138" s="2">
        <v>981</v>
      </c>
      <c r="U138" s="2">
        <v>895</v>
      </c>
      <c r="V138" s="2">
        <v>981</v>
      </c>
      <c r="W138" s="2">
        <v>879</v>
      </c>
      <c r="X138" s="2">
        <v>911</v>
      </c>
      <c r="Y138" s="2">
        <v>1030</v>
      </c>
      <c r="Z138" s="2">
        <v>1080</v>
      </c>
      <c r="AA138" s="2">
        <v>1006</v>
      </c>
      <c r="AB138" s="2">
        <v>925</v>
      </c>
      <c r="AC138" s="2">
        <v>926</v>
      </c>
      <c r="AD138" s="2">
        <v>935</v>
      </c>
      <c r="AE138" s="2">
        <v>978</v>
      </c>
      <c r="AF138" s="2">
        <v>979</v>
      </c>
      <c r="AG138" s="3">
        <v>889</v>
      </c>
      <c r="AH138" s="58">
        <v>1165</v>
      </c>
      <c r="AI138" s="2">
        <v>1014</v>
      </c>
      <c r="AJ138" s="2">
        <v>1188</v>
      </c>
      <c r="AK138" s="2">
        <v>1181</v>
      </c>
      <c r="AL138" s="2">
        <v>1255</v>
      </c>
      <c r="AM138" s="2">
        <v>1096</v>
      </c>
      <c r="AN138" s="2">
        <v>999</v>
      </c>
      <c r="AO138" s="2">
        <v>1222</v>
      </c>
      <c r="AP138" s="2">
        <v>1052</v>
      </c>
      <c r="AQ138" s="2">
        <v>1202</v>
      </c>
      <c r="AR138" s="2">
        <v>979</v>
      </c>
      <c r="AS138" s="2">
        <v>1136</v>
      </c>
      <c r="AT138" s="2">
        <v>1202</v>
      </c>
      <c r="AU138" s="2">
        <v>1124</v>
      </c>
      <c r="AV138" s="2">
        <v>1135</v>
      </c>
      <c r="AW138" s="2">
        <v>1122</v>
      </c>
      <c r="AX138" s="2">
        <v>1079</v>
      </c>
      <c r="AY138" s="2">
        <v>757</v>
      </c>
      <c r="AZ138" s="2">
        <v>1342</v>
      </c>
      <c r="BA138" s="2">
        <v>1256</v>
      </c>
      <c r="BB138" s="2">
        <v>1216</v>
      </c>
      <c r="BC138" s="2">
        <v>1177</v>
      </c>
      <c r="BD138" s="2">
        <v>1388</v>
      </c>
      <c r="BE138" s="2">
        <v>1169</v>
      </c>
      <c r="BF138" s="2">
        <v>1139</v>
      </c>
      <c r="BG138" s="2">
        <v>1272</v>
      </c>
      <c r="BH138" s="2">
        <v>1307</v>
      </c>
      <c r="BI138" s="2">
        <v>1259</v>
      </c>
      <c r="BJ138" s="2">
        <v>1226</v>
      </c>
      <c r="BK138" s="3">
        <v>1318</v>
      </c>
      <c r="BL138" s="58">
        <v>1060</v>
      </c>
      <c r="BM138" s="2">
        <v>1099</v>
      </c>
      <c r="BN138" s="2">
        <v>924</v>
      </c>
      <c r="BO138" s="2">
        <v>978</v>
      </c>
      <c r="BP138" s="2">
        <v>973</v>
      </c>
      <c r="BQ138" s="2">
        <v>1041</v>
      </c>
      <c r="BR138" s="2">
        <v>920</v>
      </c>
      <c r="BS138" s="2">
        <v>945</v>
      </c>
      <c r="BT138" s="2">
        <v>983</v>
      </c>
      <c r="BU138" s="2">
        <v>985</v>
      </c>
      <c r="BV138" s="2">
        <v>1022</v>
      </c>
      <c r="BW138" s="2">
        <v>1066</v>
      </c>
      <c r="BX138" s="2">
        <v>972</v>
      </c>
      <c r="BY138" s="2">
        <v>1053</v>
      </c>
      <c r="BZ138" s="2">
        <v>978</v>
      </c>
      <c r="CA138" s="2">
        <v>996</v>
      </c>
      <c r="CB138" s="2">
        <v>983</v>
      </c>
      <c r="CC138" s="2">
        <v>991</v>
      </c>
      <c r="CD138" s="2">
        <v>999</v>
      </c>
      <c r="CE138" s="2">
        <v>977</v>
      </c>
      <c r="CF138" s="3">
        <v>978</v>
      </c>
    </row>
    <row r="139" spans="1:84">
      <c r="A139" s="8">
        <v>33.97</v>
      </c>
      <c r="B139" s="58">
        <v>948</v>
      </c>
      <c r="C139" s="2">
        <v>982</v>
      </c>
      <c r="D139" s="2">
        <v>943</v>
      </c>
      <c r="E139" s="2">
        <v>849</v>
      </c>
      <c r="F139" s="2">
        <v>963</v>
      </c>
      <c r="G139" s="2">
        <v>863</v>
      </c>
      <c r="H139" s="2">
        <v>918</v>
      </c>
      <c r="I139" s="2">
        <v>864</v>
      </c>
      <c r="J139" s="2">
        <v>933</v>
      </c>
      <c r="K139" s="2">
        <v>952</v>
      </c>
      <c r="L139" s="2">
        <v>874</v>
      </c>
      <c r="M139" s="2">
        <v>875</v>
      </c>
      <c r="N139" s="2">
        <v>868</v>
      </c>
      <c r="O139" s="2">
        <v>1008</v>
      </c>
      <c r="P139" s="2">
        <v>984</v>
      </c>
      <c r="Q139" s="2">
        <v>863</v>
      </c>
      <c r="R139" s="2">
        <v>1034</v>
      </c>
      <c r="S139" s="2">
        <v>1084</v>
      </c>
      <c r="T139" s="2">
        <v>931</v>
      </c>
      <c r="U139" s="2">
        <v>832</v>
      </c>
      <c r="V139" s="2">
        <v>903</v>
      </c>
      <c r="W139" s="2">
        <v>795</v>
      </c>
      <c r="X139" s="2">
        <v>859</v>
      </c>
      <c r="Y139" s="2">
        <v>987</v>
      </c>
      <c r="Z139" s="2">
        <v>1024</v>
      </c>
      <c r="AA139" s="2">
        <v>967</v>
      </c>
      <c r="AB139" s="2">
        <v>870</v>
      </c>
      <c r="AC139" s="2">
        <v>852</v>
      </c>
      <c r="AD139" s="2">
        <v>866</v>
      </c>
      <c r="AE139" s="2">
        <v>908</v>
      </c>
      <c r="AF139" s="2">
        <v>905</v>
      </c>
      <c r="AG139" s="3">
        <v>821</v>
      </c>
      <c r="AH139" s="58">
        <v>1115</v>
      </c>
      <c r="AI139" s="2">
        <v>950</v>
      </c>
      <c r="AJ139" s="2">
        <v>1142</v>
      </c>
      <c r="AK139" s="2">
        <v>1150</v>
      </c>
      <c r="AL139" s="2">
        <v>1200</v>
      </c>
      <c r="AM139" s="2">
        <v>1038</v>
      </c>
      <c r="AN139" s="2">
        <v>930</v>
      </c>
      <c r="AO139" s="2">
        <v>1220</v>
      </c>
      <c r="AP139" s="2">
        <v>981</v>
      </c>
      <c r="AQ139" s="2">
        <v>1172</v>
      </c>
      <c r="AR139" s="2">
        <v>928</v>
      </c>
      <c r="AS139" s="2">
        <v>1064</v>
      </c>
      <c r="AT139" s="2">
        <v>1148</v>
      </c>
      <c r="AU139" s="2">
        <v>1050</v>
      </c>
      <c r="AV139" s="2">
        <v>1087</v>
      </c>
      <c r="AW139" s="2">
        <v>1039</v>
      </c>
      <c r="AX139" s="2">
        <v>1012</v>
      </c>
      <c r="AY139" s="2">
        <v>813</v>
      </c>
      <c r="AZ139" s="2">
        <v>1276</v>
      </c>
      <c r="BA139" s="2">
        <v>1245</v>
      </c>
      <c r="BB139" s="2">
        <v>1173</v>
      </c>
      <c r="BC139" s="2">
        <v>1113</v>
      </c>
      <c r="BD139" s="2">
        <v>1344</v>
      </c>
      <c r="BE139" s="2">
        <v>1111</v>
      </c>
      <c r="BF139" s="2">
        <v>1067</v>
      </c>
      <c r="BG139" s="2">
        <v>1265</v>
      </c>
      <c r="BH139" s="2">
        <v>1256</v>
      </c>
      <c r="BI139" s="2">
        <v>1195</v>
      </c>
      <c r="BJ139" s="2">
        <v>1195</v>
      </c>
      <c r="BK139" s="3">
        <v>1337</v>
      </c>
      <c r="BL139" s="58">
        <v>980</v>
      </c>
      <c r="BM139" s="2">
        <v>1031</v>
      </c>
      <c r="BN139" s="2">
        <v>880</v>
      </c>
      <c r="BO139" s="2">
        <v>874</v>
      </c>
      <c r="BP139" s="2">
        <v>932</v>
      </c>
      <c r="BQ139" s="2">
        <v>982</v>
      </c>
      <c r="BR139" s="2">
        <v>854</v>
      </c>
      <c r="BS139" s="2">
        <v>892</v>
      </c>
      <c r="BT139" s="2">
        <v>905</v>
      </c>
      <c r="BU139" s="2">
        <v>930</v>
      </c>
      <c r="BV139" s="2">
        <v>941</v>
      </c>
      <c r="BW139" s="2">
        <v>997</v>
      </c>
      <c r="BX139" s="2">
        <v>927</v>
      </c>
      <c r="BY139" s="2">
        <v>985</v>
      </c>
      <c r="BZ139" s="2">
        <v>914</v>
      </c>
      <c r="CA139" s="2">
        <v>937</v>
      </c>
      <c r="CB139" s="2">
        <v>922</v>
      </c>
      <c r="CC139" s="2">
        <v>914</v>
      </c>
      <c r="CD139" s="2">
        <v>933</v>
      </c>
      <c r="CE139" s="2">
        <v>956</v>
      </c>
      <c r="CF139" s="3">
        <v>922</v>
      </c>
    </row>
    <row r="140" spans="1:84">
      <c r="A140" s="8">
        <v>35</v>
      </c>
      <c r="B140" s="58">
        <v>882</v>
      </c>
      <c r="C140" s="2">
        <v>925</v>
      </c>
      <c r="D140" s="2">
        <v>894</v>
      </c>
      <c r="E140" s="2">
        <v>776</v>
      </c>
      <c r="F140" s="2">
        <v>883</v>
      </c>
      <c r="G140" s="2">
        <v>818</v>
      </c>
      <c r="H140" s="2">
        <v>847</v>
      </c>
      <c r="I140" s="2">
        <v>803</v>
      </c>
      <c r="J140" s="2">
        <v>877</v>
      </c>
      <c r="K140" s="2">
        <v>900</v>
      </c>
      <c r="L140" s="2">
        <v>824</v>
      </c>
      <c r="M140" s="2">
        <v>798</v>
      </c>
      <c r="N140" s="2">
        <v>807</v>
      </c>
      <c r="O140" s="2">
        <v>927</v>
      </c>
      <c r="P140" s="2">
        <v>898</v>
      </c>
      <c r="Q140" s="2">
        <v>814</v>
      </c>
      <c r="R140" s="2">
        <v>961</v>
      </c>
      <c r="S140" s="2">
        <v>1011</v>
      </c>
      <c r="T140" s="2">
        <v>866</v>
      </c>
      <c r="U140" s="2">
        <v>762</v>
      </c>
      <c r="V140" s="2">
        <v>824</v>
      </c>
      <c r="W140" s="2">
        <v>728</v>
      </c>
      <c r="X140" s="2">
        <v>806</v>
      </c>
      <c r="Y140" s="2">
        <v>927</v>
      </c>
      <c r="Z140" s="2">
        <v>963</v>
      </c>
      <c r="AA140" s="2">
        <v>910</v>
      </c>
      <c r="AB140" s="2">
        <v>815</v>
      </c>
      <c r="AC140" s="2">
        <v>813</v>
      </c>
      <c r="AD140" s="2">
        <v>790</v>
      </c>
      <c r="AE140" s="2">
        <v>823</v>
      </c>
      <c r="AF140" s="2">
        <v>832</v>
      </c>
      <c r="AG140" s="3">
        <v>784</v>
      </c>
      <c r="AH140" s="58">
        <v>1068</v>
      </c>
      <c r="AI140" s="2">
        <v>878</v>
      </c>
      <c r="AJ140" s="2">
        <v>1072</v>
      </c>
      <c r="AK140" s="2">
        <v>1101</v>
      </c>
      <c r="AL140" s="2">
        <v>1133</v>
      </c>
      <c r="AM140" s="2">
        <v>974</v>
      </c>
      <c r="AN140" s="2">
        <v>860</v>
      </c>
      <c r="AO140" s="2">
        <v>1219</v>
      </c>
      <c r="AP140" s="2">
        <v>905</v>
      </c>
      <c r="AQ140" s="2">
        <v>1147</v>
      </c>
      <c r="AR140" s="2">
        <v>871</v>
      </c>
      <c r="AS140" s="2">
        <v>1009</v>
      </c>
      <c r="AT140" s="2">
        <v>1098</v>
      </c>
      <c r="AU140" s="2">
        <v>962</v>
      </c>
      <c r="AV140" s="2">
        <v>1018</v>
      </c>
      <c r="AW140" s="2">
        <v>951</v>
      </c>
      <c r="AX140" s="2">
        <v>952</v>
      </c>
      <c r="AY140" s="2">
        <v>881</v>
      </c>
      <c r="AZ140" s="2">
        <v>1214</v>
      </c>
      <c r="BA140" s="2">
        <v>1223</v>
      </c>
      <c r="BB140" s="2">
        <v>1105</v>
      </c>
      <c r="BC140" s="2">
        <v>1057</v>
      </c>
      <c r="BD140" s="2">
        <v>1301</v>
      </c>
      <c r="BE140" s="2">
        <v>1040</v>
      </c>
      <c r="BF140" s="2">
        <v>1018</v>
      </c>
      <c r="BG140" s="2">
        <v>1244</v>
      </c>
      <c r="BH140" s="2">
        <v>1217</v>
      </c>
      <c r="BI140" s="2">
        <v>1141</v>
      </c>
      <c r="BJ140" s="2">
        <v>1144</v>
      </c>
      <c r="BK140" s="3">
        <v>1317</v>
      </c>
      <c r="BL140" s="58">
        <v>898</v>
      </c>
      <c r="BM140" s="2">
        <v>983</v>
      </c>
      <c r="BN140" s="2">
        <v>832</v>
      </c>
      <c r="BO140" s="2">
        <v>813</v>
      </c>
      <c r="BP140" s="2">
        <v>887</v>
      </c>
      <c r="BQ140" s="2">
        <v>933</v>
      </c>
      <c r="BR140" s="2">
        <v>803</v>
      </c>
      <c r="BS140" s="2">
        <v>827</v>
      </c>
      <c r="BT140" s="2">
        <v>858</v>
      </c>
      <c r="BU140" s="2">
        <v>850</v>
      </c>
      <c r="BV140" s="2">
        <v>885</v>
      </c>
      <c r="BW140" s="2">
        <v>923</v>
      </c>
      <c r="BX140" s="2">
        <v>876</v>
      </c>
      <c r="BY140" s="2">
        <v>921</v>
      </c>
      <c r="BZ140" s="2">
        <v>856</v>
      </c>
      <c r="CA140" s="2">
        <v>892</v>
      </c>
      <c r="CB140" s="2">
        <v>868</v>
      </c>
      <c r="CC140" s="2">
        <v>847</v>
      </c>
      <c r="CD140" s="2">
        <v>889</v>
      </c>
      <c r="CE140" s="2">
        <v>901</v>
      </c>
      <c r="CF140" s="3">
        <v>882</v>
      </c>
    </row>
    <row r="141" spans="1:84">
      <c r="A141" s="8">
        <v>36.03</v>
      </c>
      <c r="B141" s="58">
        <v>857</v>
      </c>
      <c r="C141" s="2">
        <v>852</v>
      </c>
      <c r="D141" s="2">
        <v>842</v>
      </c>
      <c r="E141" s="2">
        <v>730</v>
      </c>
      <c r="F141" s="2">
        <v>792</v>
      </c>
      <c r="G141" s="2">
        <v>758</v>
      </c>
      <c r="H141" s="2">
        <v>785</v>
      </c>
      <c r="I141" s="2">
        <v>762</v>
      </c>
      <c r="J141" s="2">
        <v>843</v>
      </c>
      <c r="K141" s="2">
        <v>842</v>
      </c>
      <c r="L141" s="2">
        <v>775</v>
      </c>
      <c r="M141" s="2">
        <v>725</v>
      </c>
      <c r="N141" s="2">
        <v>731</v>
      </c>
      <c r="O141" s="2">
        <v>851</v>
      </c>
      <c r="P141" s="2">
        <v>796</v>
      </c>
      <c r="Q141" s="2">
        <v>777</v>
      </c>
      <c r="R141" s="2">
        <v>889</v>
      </c>
      <c r="S141" s="2">
        <v>941</v>
      </c>
      <c r="T141" s="2">
        <v>818</v>
      </c>
      <c r="U141" s="2">
        <v>693</v>
      </c>
      <c r="V141" s="2">
        <v>756</v>
      </c>
      <c r="W141" s="2">
        <v>670</v>
      </c>
      <c r="X141" s="2">
        <v>755</v>
      </c>
      <c r="Y141" s="2">
        <v>877</v>
      </c>
      <c r="Z141" s="2">
        <v>917</v>
      </c>
      <c r="AA141" s="2">
        <v>860</v>
      </c>
      <c r="AB141" s="2">
        <v>767</v>
      </c>
      <c r="AC141" s="2">
        <v>742</v>
      </c>
      <c r="AD141" s="2">
        <v>721</v>
      </c>
      <c r="AE141" s="2">
        <v>755</v>
      </c>
      <c r="AF141" s="2">
        <v>757</v>
      </c>
      <c r="AG141" s="3">
        <v>761</v>
      </c>
      <c r="AH141" s="58">
        <v>1008</v>
      </c>
      <c r="AI141" s="2">
        <v>810</v>
      </c>
      <c r="AJ141" s="2">
        <v>996</v>
      </c>
      <c r="AK141" s="2">
        <v>1038</v>
      </c>
      <c r="AL141" s="2">
        <v>1049</v>
      </c>
      <c r="AM141" s="2">
        <v>884</v>
      </c>
      <c r="AN141" s="2">
        <v>791</v>
      </c>
      <c r="AO141" s="2">
        <v>1203</v>
      </c>
      <c r="AP141" s="2">
        <v>831</v>
      </c>
      <c r="AQ141" s="2">
        <v>1106</v>
      </c>
      <c r="AR141" s="2">
        <v>806</v>
      </c>
      <c r="AS141" s="2">
        <v>941</v>
      </c>
      <c r="AT141" s="2">
        <v>1031</v>
      </c>
      <c r="AU141" s="2">
        <v>865</v>
      </c>
      <c r="AV141" s="2">
        <v>941</v>
      </c>
      <c r="AW141" s="2">
        <v>875</v>
      </c>
      <c r="AX141" s="2">
        <v>873</v>
      </c>
      <c r="AY141" s="2">
        <v>960</v>
      </c>
      <c r="AZ141" s="2">
        <v>1132</v>
      </c>
      <c r="BA141" s="2">
        <v>1181</v>
      </c>
      <c r="BB141" s="2">
        <v>1024</v>
      </c>
      <c r="BC141" s="2">
        <v>969</v>
      </c>
      <c r="BD141" s="2">
        <v>1236</v>
      </c>
      <c r="BE141" s="2">
        <v>987</v>
      </c>
      <c r="BF141" s="2">
        <v>945</v>
      </c>
      <c r="BG141" s="2">
        <v>1200</v>
      </c>
      <c r="BH141" s="2">
        <v>1170</v>
      </c>
      <c r="BI141" s="2">
        <v>1069</v>
      </c>
      <c r="BJ141" s="2">
        <v>1080</v>
      </c>
      <c r="BK141" s="3">
        <v>1290</v>
      </c>
      <c r="BL141" s="58">
        <v>826</v>
      </c>
      <c r="BM141" s="2">
        <v>919</v>
      </c>
      <c r="BN141" s="2">
        <v>790</v>
      </c>
      <c r="BO141" s="2">
        <v>749</v>
      </c>
      <c r="BP141" s="2">
        <v>851</v>
      </c>
      <c r="BQ141" s="2">
        <v>885</v>
      </c>
      <c r="BR141" s="2">
        <v>751</v>
      </c>
      <c r="BS141" s="2">
        <v>777</v>
      </c>
      <c r="BT141" s="2">
        <v>811</v>
      </c>
      <c r="BU141" s="2">
        <v>804</v>
      </c>
      <c r="BV141" s="2">
        <v>822</v>
      </c>
      <c r="BW141" s="2">
        <v>853</v>
      </c>
      <c r="BX141" s="2">
        <v>814</v>
      </c>
      <c r="BY141" s="2">
        <v>842</v>
      </c>
      <c r="BZ141" s="2">
        <v>790</v>
      </c>
      <c r="CA141" s="2">
        <v>855</v>
      </c>
      <c r="CB141" s="2">
        <v>803</v>
      </c>
      <c r="CC141" s="2">
        <v>787</v>
      </c>
      <c r="CD141" s="2">
        <v>840</v>
      </c>
      <c r="CE141" s="2">
        <v>869</v>
      </c>
      <c r="CF141" s="3">
        <v>822</v>
      </c>
    </row>
    <row r="142" spans="1:84">
      <c r="A142" s="8">
        <v>37.049999999999997</v>
      </c>
      <c r="B142" s="58">
        <v>828</v>
      </c>
      <c r="C142" s="2">
        <v>823</v>
      </c>
      <c r="D142" s="2">
        <v>826</v>
      </c>
      <c r="E142" s="2">
        <v>699</v>
      </c>
      <c r="F142" s="2">
        <v>730</v>
      </c>
      <c r="G142" s="2">
        <v>720</v>
      </c>
      <c r="H142" s="2">
        <v>749</v>
      </c>
      <c r="I142" s="2">
        <v>743</v>
      </c>
      <c r="J142" s="2">
        <v>821</v>
      </c>
      <c r="K142" s="2">
        <v>818</v>
      </c>
      <c r="L142" s="2">
        <v>760</v>
      </c>
      <c r="M142" s="2">
        <v>661</v>
      </c>
      <c r="N142" s="2">
        <v>686</v>
      </c>
      <c r="O142" s="2">
        <v>786</v>
      </c>
      <c r="P142" s="2">
        <v>730</v>
      </c>
      <c r="Q142" s="2">
        <v>768</v>
      </c>
      <c r="R142" s="2">
        <v>816</v>
      </c>
      <c r="S142" s="2">
        <v>869</v>
      </c>
      <c r="T142" s="2">
        <v>765</v>
      </c>
      <c r="U142" s="2">
        <v>647</v>
      </c>
      <c r="V142" s="2">
        <v>703</v>
      </c>
      <c r="W142" s="2">
        <v>623</v>
      </c>
      <c r="X142" s="2">
        <v>737</v>
      </c>
      <c r="Y142" s="2">
        <v>832</v>
      </c>
      <c r="Z142" s="2">
        <v>871</v>
      </c>
      <c r="AA142" s="2">
        <v>823</v>
      </c>
      <c r="AB142" s="2">
        <v>729</v>
      </c>
      <c r="AC142" s="2">
        <v>704</v>
      </c>
      <c r="AD142" s="2">
        <v>673</v>
      </c>
      <c r="AE142" s="2">
        <v>683</v>
      </c>
      <c r="AF142" s="2">
        <v>697</v>
      </c>
      <c r="AG142" s="3">
        <v>744</v>
      </c>
      <c r="AH142" s="58">
        <v>943</v>
      </c>
      <c r="AI142" s="2">
        <v>737</v>
      </c>
      <c r="AJ142" s="2">
        <v>924</v>
      </c>
      <c r="AK142" s="2">
        <v>990</v>
      </c>
      <c r="AL142" s="2">
        <v>957</v>
      </c>
      <c r="AM142" s="2">
        <v>819</v>
      </c>
      <c r="AN142" s="2">
        <v>715</v>
      </c>
      <c r="AO142" s="2">
        <v>1175</v>
      </c>
      <c r="AP142" s="2">
        <v>757</v>
      </c>
      <c r="AQ142" s="2">
        <v>1065</v>
      </c>
      <c r="AR142" s="2">
        <v>757</v>
      </c>
      <c r="AS142" s="2">
        <v>883</v>
      </c>
      <c r="AT142" s="2">
        <v>970</v>
      </c>
      <c r="AU142" s="2">
        <v>780</v>
      </c>
      <c r="AV142" s="2">
        <v>854</v>
      </c>
      <c r="AW142" s="2">
        <v>801</v>
      </c>
      <c r="AX142" s="2">
        <v>806</v>
      </c>
      <c r="AY142" s="2">
        <v>1039</v>
      </c>
      <c r="AZ142" s="2">
        <v>1045</v>
      </c>
      <c r="BA142" s="2">
        <v>1152</v>
      </c>
      <c r="BB142" s="2">
        <v>935</v>
      </c>
      <c r="BC142" s="2">
        <v>893</v>
      </c>
      <c r="BD142" s="2">
        <v>1165</v>
      </c>
      <c r="BE142" s="2">
        <v>919</v>
      </c>
      <c r="BF142" s="2">
        <v>878</v>
      </c>
      <c r="BG142" s="2">
        <v>1162</v>
      </c>
      <c r="BH142" s="2">
        <v>1131</v>
      </c>
      <c r="BI142" s="2">
        <v>991</v>
      </c>
      <c r="BJ142" s="2">
        <v>1014</v>
      </c>
      <c r="BK142" s="3">
        <v>1239</v>
      </c>
      <c r="BL142" s="58">
        <v>767</v>
      </c>
      <c r="BM142" s="2">
        <v>862</v>
      </c>
      <c r="BN142" s="2">
        <v>756</v>
      </c>
      <c r="BO142" s="2">
        <v>700</v>
      </c>
      <c r="BP142" s="2">
        <v>818</v>
      </c>
      <c r="BQ142" s="2">
        <v>827</v>
      </c>
      <c r="BR142" s="2">
        <v>709</v>
      </c>
      <c r="BS142" s="2">
        <v>742</v>
      </c>
      <c r="BT142" s="2">
        <v>765</v>
      </c>
      <c r="BU142" s="2">
        <v>753</v>
      </c>
      <c r="BV142" s="2">
        <v>760</v>
      </c>
      <c r="BW142" s="2">
        <v>788</v>
      </c>
      <c r="BX142" s="2">
        <v>771</v>
      </c>
      <c r="BY142" s="2">
        <v>791</v>
      </c>
      <c r="BZ142" s="2">
        <v>744</v>
      </c>
      <c r="CA142" s="2">
        <v>802</v>
      </c>
      <c r="CB142" s="2">
        <v>774</v>
      </c>
      <c r="CC142" s="2">
        <v>750</v>
      </c>
      <c r="CD142" s="2">
        <v>804</v>
      </c>
      <c r="CE142" s="2">
        <v>832</v>
      </c>
      <c r="CF142" s="3">
        <v>783</v>
      </c>
    </row>
    <row r="143" spans="1:84">
      <c r="A143" s="8">
        <v>38.08</v>
      </c>
      <c r="B143" s="58">
        <v>811</v>
      </c>
      <c r="C143" s="2">
        <v>774</v>
      </c>
      <c r="D143" s="2">
        <v>787</v>
      </c>
      <c r="E143" s="2">
        <v>684</v>
      </c>
      <c r="F143" s="2">
        <v>681</v>
      </c>
      <c r="G143" s="2">
        <v>689</v>
      </c>
      <c r="H143" s="2">
        <v>730</v>
      </c>
      <c r="I143" s="2">
        <v>739</v>
      </c>
      <c r="J143" s="2">
        <v>802</v>
      </c>
      <c r="K143" s="2">
        <v>790</v>
      </c>
      <c r="L143" s="2">
        <v>748</v>
      </c>
      <c r="M143" s="2">
        <v>613</v>
      </c>
      <c r="N143" s="2">
        <v>661</v>
      </c>
      <c r="O143" s="2">
        <v>729</v>
      </c>
      <c r="P143" s="2">
        <v>667</v>
      </c>
      <c r="Q143" s="2">
        <v>756</v>
      </c>
      <c r="R143" s="2">
        <v>763</v>
      </c>
      <c r="S143" s="2">
        <v>816</v>
      </c>
      <c r="T143" s="2">
        <v>723</v>
      </c>
      <c r="U143" s="2">
        <v>621</v>
      </c>
      <c r="V143" s="2">
        <v>666</v>
      </c>
      <c r="W143" s="2">
        <v>609</v>
      </c>
      <c r="X143" s="2">
        <v>718</v>
      </c>
      <c r="Y143" s="2">
        <v>817</v>
      </c>
      <c r="Z143" s="2">
        <v>825</v>
      </c>
      <c r="AA143" s="2">
        <v>791</v>
      </c>
      <c r="AB143" s="2">
        <v>700</v>
      </c>
      <c r="AC143" s="2">
        <v>693</v>
      </c>
      <c r="AD143" s="2">
        <v>649</v>
      </c>
      <c r="AE143" s="2">
        <v>643</v>
      </c>
      <c r="AF143" s="2">
        <v>664</v>
      </c>
      <c r="AG143" s="3">
        <v>750</v>
      </c>
      <c r="AH143" s="58">
        <v>855</v>
      </c>
      <c r="AI143" s="2">
        <v>673</v>
      </c>
      <c r="AJ143" s="2">
        <v>840</v>
      </c>
      <c r="AK143" s="2">
        <v>919</v>
      </c>
      <c r="AL143" s="2">
        <v>848</v>
      </c>
      <c r="AM143" s="2">
        <v>739</v>
      </c>
      <c r="AN143" s="2">
        <v>650</v>
      </c>
      <c r="AO143" s="2">
        <v>1130</v>
      </c>
      <c r="AP143" s="2">
        <v>683</v>
      </c>
      <c r="AQ143" s="2">
        <v>1013</v>
      </c>
      <c r="AR143" s="2">
        <v>702</v>
      </c>
      <c r="AS143" s="2">
        <v>795</v>
      </c>
      <c r="AT143" s="2">
        <v>875</v>
      </c>
      <c r="AU143" s="2">
        <v>695</v>
      </c>
      <c r="AV143" s="2">
        <v>761</v>
      </c>
      <c r="AW143" s="2">
        <v>722</v>
      </c>
      <c r="AX143" s="2">
        <v>717</v>
      </c>
      <c r="AY143" s="2">
        <v>1126</v>
      </c>
      <c r="AZ143" s="2">
        <v>945</v>
      </c>
      <c r="BA143" s="2">
        <v>1096</v>
      </c>
      <c r="BB143" s="2">
        <v>843</v>
      </c>
      <c r="BC143" s="2">
        <v>798</v>
      </c>
      <c r="BD143" s="2">
        <v>1067</v>
      </c>
      <c r="BE143" s="2">
        <v>839</v>
      </c>
      <c r="BF143" s="2">
        <v>798</v>
      </c>
      <c r="BG143" s="2">
        <v>1114</v>
      </c>
      <c r="BH143" s="2">
        <v>1038</v>
      </c>
      <c r="BI143" s="2">
        <v>895</v>
      </c>
      <c r="BJ143" s="2">
        <v>933</v>
      </c>
      <c r="BK143" s="3">
        <v>1178</v>
      </c>
      <c r="BL143" s="58">
        <v>717</v>
      </c>
      <c r="BM143" s="2">
        <v>789</v>
      </c>
      <c r="BN143" s="2">
        <v>727</v>
      </c>
      <c r="BO143" s="2">
        <v>656</v>
      </c>
      <c r="BP143" s="2">
        <v>791</v>
      </c>
      <c r="BQ143" s="2">
        <v>795</v>
      </c>
      <c r="BR143" s="2">
        <v>670</v>
      </c>
      <c r="BS143" s="2">
        <v>710</v>
      </c>
      <c r="BT143" s="2">
        <v>736</v>
      </c>
      <c r="BU143" s="2">
        <v>730</v>
      </c>
      <c r="BV143" s="2">
        <v>738</v>
      </c>
      <c r="BW143" s="2">
        <v>722</v>
      </c>
      <c r="BX143" s="2">
        <v>736</v>
      </c>
      <c r="BY143" s="2">
        <v>739</v>
      </c>
      <c r="BZ143" s="2">
        <v>720</v>
      </c>
      <c r="CA143" s="2">
        <v>793</v>
      </c>
      <c r="CB143" s="2">
        <v>765</v>
      </c>
      <c r="CC143" s="2">
        <v>718</v>
      </c>
      <c r="CD143" s="2">
        <v>799</v>
      </c>
      <c r="CE143" s="2">
        <v>804</v>
      </c>
      <c r="CF143" s="3">
        <v>752</v>
      </c>
    </row>
    <row r="144" spans="1:84">
      <c r="A144" s="8">
        <v>39.119999999999997</v>
      </c>
      <c r="B144" s="58">
        <v>801</v>
      </c>
      <c r="C144" s="2">
        <v>764</v>
      </c>
      <c r="D144" s="2">
        <v>791</v>
      </c>
      <c r="E144" s="2">
        <v>679</v>
      </c>
      <c r="F144" s="2">
        <v>669</v>
      </c>
      <c r="G144" s="2">
        <v>693</v>
      </c>
      <c r="H144" s="2">
        <v>734</v>
      </c>
      <c r="I144" s="2">
        <v>741</v>
      </c>
      <c r="J144" s="2">
        <v>801</v>
      </c>
      <c r="K144" s="2">
        <v>767</v>
      </c>
      <c r="L144" s="2">
        <v>758</v>
      </c>
      <c r="M144" s="2">
        <v>593</v>
      </c>
      <c r="N144" s="2">
        <v>661</v>
      </c>
      <c r="O144" s="2">
        <v>692</v>
      </c>
      <c r="P144" s="2">
        <v>649</v>
      </c>
      <c r="Q144" s="2">
        <v>766</v>
      </c>
      <c r="R144" s="2">
        <v>736</v>
      </c>
      <c r="S144" s="2">
        <v>782</v>
      </c>
      <c r="T144" s="2">
        <v>714</v>
      </c>
      <c r="U144" s="2">
        <v>629</v>
      </c>
      <c r="V144" s="2">
        <v>651</v>
      </c>
      <c r="W144" s="2">
        <v>621</v>
      </c>
      <c r="X144" s="2">
        <v>714</v>
      </c>
      <c r="Y144" s="2">
        <v>779</v>
      </c>
      <c r="Z144" s="2">
        <v>800</v>
      </c>
      <c r="AA144" s="2">
        <v>779</v>
      </c>
      <c r="AB144" s="2">
        <v>682</v>
      </c>
      <c r="AC144" s="2">
        <v>688</v>
      </c>
      <c r="AD144" s="2">
        <v>653</v>
      </c>
      <c r="AE144" s="2">
        <v>620</v>
      </c>
      <c r="AF144" s="2">
        <v>651</v>
      </c>
      <c r="AG144" s="3">
        <v>782</v>
      </c>
      <c r="AH144" s="58">
        <v>793</v>
      </c>
      <c r="AI144" s="2">
        <v>638</v>
      </c>
      <c r="AJ144" s="2">
        <v>767</v>
      </c>
      <c r="AK144" s="2">
        <v>840</v>
      </c>
      <c r="AL144" s="2">
        <v>739</v>
      </c>
      <c r="AM144" s="2">
        <v>678</v>
      </c>
      <c r="AN144" s="2">
        <v>611</v>
      </c>
      <c r="AO144" s="2">
        <v>1089</v>
      </c>
      <c r="AP144" s="2">
        <v>642</v>
      </c>
      <c r="AQ144" s="2">
        <v>945</v>
      </c>
      <c r="AR144" s="2">
        <v>688</v>
      </c>
      <c r="AS144" s="2">
        <v>724</v>
      </c>
      <c r="AT144" s="2">
        <v>778</v>
      </c>
      <c r="AU144" s="2">
        <v>640</v>
      </c>
      <c r="AV144" s="2">
        <v>705</v>
      </c>
      <c r="AW144" s="2">
        <v>679</v>
      </c>
      <c r="AX144" s="2">
        <v>671</v>
      </c>
      <c r="AY144" s="2">
        <v>1185</v>
      </c>
      <c r="AZ144" s="2">
        <v>839</v>
      </c>
      <c r="BA144" s="2">
        <v>1019</v>
      </c>
      <c r="BB144" s="2">
        <v>758</v>
      </c>
      <c r="BC144" s="2">
        <v>736</v>
      </c>
      <c r="BD144" s="2">
        <v>966</v>
      </c>
      <c r="BE144" s="2">
        <v>777</v>
      </c>
      <c r="BF144" s="2">
        <v>736</v>
      </c>
      <c r="BG144" s="2">
        <v>1036</v>
      </c>
      <c r="BH144" s="2">
        <v>957</v>
      </c>
      <c r="BI144" s="2">
        <v>805</v>
      </c>
      <c r="BJ144" s="2">
        <v>856</v>
      </c>
      <c r="BK144" s="3">
        <v>1111</v>
      </c>
      <c r="BL144" s="58">
        <v>684</v>
      </c>
      <c r="BM144" s="2">
        <v>758</v>
      </c>
      <c r="BN144" s="2">
        <v>717</v>
      </c>
      <c r="BO144" s="2">
        <v>641</v>
      </c>
      <c r="BP144" s="2">
        <v>767</v>
      </c>
      <c r="BQ144" s="2">
        <v>784</v>
      </c>
      <c r="BR144" s="2">
        <v>657</v>
      </c>
      <c r="BS144" s="2">
        <v>717</v>
      </c>
      <c r="BT144" s="2">
        <v>714</v>
      </c>
      <c r="BU144" s="2">
        <v>714</v>
      </c>
      <c r="BV144" s="2">
        <v>728</v>
      </c>
      <c r="BW144" s="2">
        <v>707</v>
      </c>
      <c r="BX144" s="2">
        <v>719</v>
      </c>
      <c r="BY144" s="2">
        <v>707</v>
      </c>
      <c r="BZ144" s="2">
        <v>716</v>
      </c>
      <c r="CA144" s="2">
        <v>779</v>
      </c>
      <c r="CB144" s="2">
        <v>753</v>
      </c>
      <c r="CC144" s="2">
        <v>707</v>
      </c>
      <c r="CD144" s="2">
        <v>761</v>
      </c>
      <c r="CE144" s="2">
        <v>793</v>
      </c>
      <c r="CF144" s="3">
        <v>747</v>
      </c>
    </row>
    <row r="145" spans="1:84">
      <c r="A145" s="8">
        <v>40.15</v>
      </c>
      <c r="B145" s="58">
        <v>816</v>
      </c>
      <c r="C145" s="2">
        <v>751</v>
      </c>
      <c r="D145" s="2">
        <v>784</v>
      </c>
      <c r="E145" s="2">
        <v>722</v>
      </c>
      <c r="F145" s="2">
        <v>692</v>
      </c>
      <c r="G145" s="2">
        <v>709</v>
      </c>
      <c r="H145" s="2">
        <v>757</v>
      </c>
      <c r="I145" s="2">
        <v>759</v>
      </c>
      <c r="J145" s="2">
        <v>814</v>
      </c>
      <c r="K145" s="2">
        <v>791</v>
      </c>
      <c r="L145" s="2">
        <v>761</v>
      </c>
      <c r="M145" s="2">
        <v>614</v>
      </c>
      <c r="N145" s="2">
        <v>698</v>
      </c>
      <c r="O145" s="2">
        <v>690</v>
      </c>
      <c r="P145" s="2">
        <v>671</v>
      </c>
      <c r="Q145" s="2">
        <v>785</v>
      </c>
      <c r="R145" s="2">
        <v>713</v>
      </c>
      <c r="S145" s="2">
        <v>767</v>
      </c>
      <c r="T145" s="2">
        <v>736</v>
      </c>
      <c r="U145" s="2">
        <v>658</v>
      </c>
      <c r="V145" s="2">
        <v>676</v>
      </c>
      <c r="W145" s="2">
        <v>667</v>
      </c>
      <c r="X145" s="2">
        <v>749</v>
      </c>
      <c r="Y145" s="2">
        <v>781</v>
      </c>
      <c r="Z145" s="2">
        <v>789</v>
      </c>
      <c r="AA145" s="2">
        <v>773</v>
      </c>
      <c r="AB145" s="2">
        <v>699</v>
      </c>
      <c r="AC145" s="2">
        <v>711</v>
      </c>
      <c r="AD145" s="2">
        <v>687</v>
      </c>
      <c r="AE145" s="2">
        <v>645</v>
      </c>
      <c r="AF145" s="2">
        <v>669</v>
      </c>
      <c r="AG145" s="3">
        <v>809</v>
      </c>
      <c r="AH145" s="58">
        <v>748</v>
      </c>
      <c r="AI145" s="2">
        <v>636</v>
      </c>
      <c r="AJ145" s="2">
        <v>732</v>
      </c>
      <c r="AK145" s="2">
        <v>784</v>
      </c>
      <c r="AL145" s="2">
        <v>668</v>
      </c>
      <c r="AM145" s="2">
        <v>651</v>
      </c>
      <c r="AN145" s="2">
        <v>603</v>
      </c>
      <c r="AO145" s="2">
        <v>1037</v>
      </c>
      <c r="AP145" s="2">
        <v>644</v>
      </c>
      <c r="AQ145" s="2">
        <v>899</v>
      </c>
      <c r="AR145" s="2">
        <v>688</v>
      </c>
      <c r="AS145" s="2">
        <v>670</v>
      </c>
      <c r="AT145" s="2">
        <v>715</v>
      </c>
      <c r="AU145" s="2">
        <v>613</v>
      </c>
      <c r="AV145" s="2">
        <v>670</v>
      </c>
      <c r="AW145" s="2">
        <v>664</v>
      </c>
      <c r="AX145" s="2">
        <v>657</v>
      </c>
      <c r="AY145" s="2">
        <v>1250</v>
      </c>
      <c r="AZ145" s="2">
        <v>762</v>
      </c>
      <c r="BA145" s="2">
        <v>942</v>
      </c>
      <c r="BB145" s="2">
        <v>702</v>
      </c>
      <c r="BC145" s="2">
        <v>688</v>
      </c>
      <c r="BD145" s="2">
        <v>869</v>
      </c>
      <c r="BE145" s="2">
        <v>737</v>
      </c>
      <c r="BF145" s="2">
        <v>695</v>
      </c>
      <c r="BG145" s="2">
        <v>971</v>
      </c>
      <c r="BH145" s="2">
        <v>879</v>
      </c>
      <c r="BI145" s="2">
        <v>734</v>
      </c>
      <c r="BJ145" s="2">
        <v>796</v>
      </c>
      <c r="BK145" s="3">
        <v>1035</v>
      </c>
      <c r="BL145" s="58">
        <v>691</v>
      </c>
      <c r="BM145" s="2">
        <v>759</v>
      </c>
      <c r="BN145" s="2">
        <v>729</v>
      </c>
      <c r="BO145" s="2">
        <v>656</v>
      </c>
      <c r="BP145" s="2">
        <v>787</v>
      </c>
      <c r="BQ145" s="2">
        <v>784</v>
      </c>
      <c r="BR145" s="2">
        <v>684</v>
      </c>
      <c r="BS145" s="2">
        <v>715</v>
      </c>
      <c r="BT145" s="2">
        <v>727</v>
      </c>
      <c r="BU145" s="2">
        <v>717</v>
      </c>
      <c r="BV145" s="2">
        <v>738</v>
      </c>
      <c r="BW145" s="2">
        <v>712</v>
      </c>
      <c r="BX145" s="2">
        <v>715</v>
      </c>
      <c r="BY145" s="2">
        <v>716</v>
      </c>
      <c r="BZ145" s="2">
        <v>724</v>
      </c>
      <c r="CA145" s="2">
        <v>796</v>
      </c>
      <c r="CB145" s="2">
        <v>765</v>
      </c>
      <c r="CC145" s="2">
        <v>711</v>
      </c>
      <c r="CD145" s="2">
        <v>764</v>
      </c>
      <c r="CE145" s="2">
        <v>794</v>
      </c>
      <c r="CF145" s="3">
        <v>760</v>
      </c>
    </row>
    <row r="146" spans="1:84">
      <c r="A146" s="8">
        <v>41.17</v>
      </c>
      <c r="B146" s="58">
        <v>836</v>
      </c>
      <c r="C146" s="2">
        <v>770</v>
      </c>
      <c r="D146" s="2">
        <v>822</v>
      </c>
      <c r="E146" s="2">
        <v>748</v>
      </c>
      <c r="F146" s="2">
        <v>733</v>
      </c>
      <c r="G146" s="2">
        <v>744</v>
      </c>
      <c r="H146" s="2">
        <v>769</v>
      </c>
      <c r="I146" s="2">
        <v>787</v>
      </c>
      <c r="J146" s="2">
        <v>825</v>
      </c>
      <c r="K146" s="2">
        <v>798</v>
      </c>
      <c r="L146" s="2">
        <v>813</v>
      </c>
      <c r="M146" s="2">
        <v>645</v>
      </c>
      <c r="N146" s="2">
        <v>750</v>
      </c>
      <c r="O146" s="2">
        <v>696</v>
      </c>
      <c r="P146" s="2">
        <v>688</v>
      </c>
      <c r="Q146" s="2">
        <v>820</v>
      </c>
      <c r="R146" s="2">
        <v>725</v>
      </c>
      <c r="S146" s="2">
        <v>763</v>
      </c>
      <c r="T146" s="2">
        <v>771</v>
      </c>
      <c r="U146" s="2">
        <v>717</v>
      </c>
      <c r="V146" s="2">
        <v>691</v>
      </c>
      <c r="W146" s="2">
        <v>718</v>
      </c>
      <c r="X146" s="2">
        <v>776</v>
      </c>
      <c r="Y146" s="2">
        <v>787</v>
      </c>
      <c r="Z146" s="2">
        <v>790</v>
      </c>
      <c r="AA146" s="2">
        <v>785</v>
      </c>
      <c r="AB146" s="2">
        <v>732</v>
      </c>
      <c r="AC146" s="2">
        <v>753</v>
      </c>
      <c r="AD146" s="2">
        <v>733</v>
      </c>
      <c r="AE146" s="2">
        <v>675</v>
      </c>
      <c r="AF146" s="2">
        <v>705</v>
      </c>
      <c r="AG146" s="3">
        <v>830</v>
      </c>
      <c r="AH146" s="58">
        <v>718</v>
      </c>
      <c r="AI146" s="2">
        <v>644</v>
      </c>
      <c r="AJ146" s="2">
        <v>703</v>
      </c>
      <c r="AK146" s="2">
        <v>748</v>
      </c>
      <c r="AL146" s="2">
        <v>629</v>
      </c>
      <c r="AM146" s="2">
        <v>648</v>
      </c>
      <c r="AN146" s="2">
        <v>607</v>
      </c>
      <c r="AO146" s="2">
        <v>982</v>
      </c>
      <c r="AP146" s="2">
        <v>661</v>
      </c>
      <c r="AQ146" s="2">
        <v>858</v>
      </c>
      <c r="AR146" s="2">
        <v>721</v>
      </c>
      <c r="AS146" s="2">
        <v>651</v>
      </c>
      <c r="AT146" s="2">
        <v>681</v>
      </c>
      <c r="AU146" s="2">
        <v>604</v>
      </c>
      <c r="AV146" s="2">
        <v>661</v>
      </c>
      <c r="AW146" s="2">
        <v>666</v>
      </c>
      <c r="AX146" s="2">
        <v>654</v>
      </c>
      <c r="AY146" s="2">
        <v>1267</v>
      </c>
      <c r="AZ146" s="2">
        <v>700</v>
      </c>
      <c r="BA146" s="2">
        <v>876</v>
      </c>
      <c r="BB146" s="2">
        <v>669</v>
      </c>
      <c r="BC146" s="2">
        <v>667</v>
      </c>
      <c r="BD146" s="2">
        <v>789</v>
      </c>
      <c r="BE146" s="2">
        <v>712</v>
      </c>
      <c r="BF146" s="2">
        <v>674</v>
      </c>
      <c r="BG146" s="2">
        <v>906</v>
      </c>
      <c r="BH146" s="2">
        <v>814</v>
      </c>
      <c r="BI146" s="2">
        <v>677</v>
      </c>
      <c r="BJ146" s="2">
        <v>753</v>
      </c>
      <c r="BK146" s="3">
        <v>959</v>
      </c>
      <c r="BL146" s="58">
        <v>704</v>
      </c>
      <c r="BM146" s="2">
        <v>754</v>
      </c>
      <c r="BN146" s="2">
        <v>763</v>
      </c>
      <c r="BO146" s="2">
        <v>686</v>
      </c>
      <c r="BP146" s="2">
        <v>790</v>
      </c>
      <c r="BQ146" s="2">
        <v>813</v>
      </c>
      <c r="BR146" s="2">
        <v>702</v>
      </c>
      <c r="BS146" s="2">
        <v>754</v>
      </c>
      <c r="BT146" s="2">
        <v>736</v>
      </c>
      <c r="BU146" s="2">
        <v>735</v>
      </c>
      <c r="BV146" s="2">
        <v>756</v>
      </c>
      <c r="BW146" s="2">
        <v>732</v>
      </c>
      <c r="BX146" s="2">
        <v>752</v>
      </c>
      <c r="BY146" s="2">
        <v>717</v>
      </c>
      <c r="BZ146" s="2">
        <v>738</v>
      </c>
      <c r="CA146" s="2">
        <v>798</v>
      </c>
      <c r="CB146" s="2">
        <v>786</v>
      </c>
      <c r="CC146" s="2">
        <v>735</v>
      </c>
      <c r="CD146" s="2">
        <v>771</v>
      </c>
      <c r="CE146" s="2">
        <v>813</v>
      </c>
      <c r="CF146" s="3">
        <v>761</v>
      </c>
    </row>
    <row r="147" spans="1:84">
      <c r="A147" s="8">
        <v>42.2</v>
      </c>
      <c r="B147" s="58">
        <v>850</v>
      </c>
      <c r="C147" s="2">
        <v>782</v>
      </c>
      <c r="D147" s="2">
        <v>837</v>
      </c>
      <c r="E147" s="2">
        <v>779</v>
      </c>
      <c r="F147" s="2">
        <v>781</v>
      </c>
      <c r="G147" s="2">
        <v>785</v>
      </c>
      <c r="H147" s="2">
        <v>784</v>
      </c>
      <c r="I147" s="2">
        <v>821</v>
      </c>
      <c r="J147" s="2">
        <v>864</v>
      </c>
      <c r="K147" s="2">
        <v>829</v>
      </c>
      <c r="L147" s="2">
        <v>844</v>
      </c>
      <c r="M147" s="2">
        <v>709</v>
      </c>
      <c r="N147" s="2">
        <v>814</v>
      </c>
      <c r="O147" s="2">
        <v>731</v>
      </c>
      <c r="P147" s="2">
        <v>734</v>
      </c>
      <c r="Q147" s="2">
        <v>848</v>
      </c>
      <c r="R147" s="2">
        <v>742</v>
      </c>
      <c r="S147" s="2">
        <v>784</v>
      </c>
      <c r="T147" s="2">
        <v>815</v>
      </c>
      <c r="U147" s="2">
        <v>795</v>
      </c>
      <c r="V147" s="2">
        <v>735</v>
      </c>
      <c r="W147" s="2">
        <v>795</v>
      </c>
      <c r="X147" s="2">
        <v>814</v>
      </c>
      <c r="Y147" s="2">
        <v>806</v>
      </c>
      <c r="Z147" s="2">
        <v>791</v>
      </c>
      <c r="AA147" s="2">
        <v>828</v>
      </c>
      <c r="AB147" s="2">
        <v>784</v>
      </c>
      <c r="AC147" s="2">
        <v>810</v>
      </c>
      <c r="AD147" s="2">
        <v>795</v>
      </c>
      <c r="AE147" s="2">
        <v>726</v>
      </c>
      <c r="AF147" s="2">
        <v>750</v>
      </c>
      <c r="AG147" s="3">
        <v>885</v>
      </c>
      <c r="AH147" s="58">
        <v>720</v>
      </c>
      <c r="AI147" s="2">
        <v>692</v>
      </c>
      <c r="AJ147" s="2">
        <v>701</v>
      </c>
      <c r="AK147" s="2">
        <v>726</v>
      </c>
      <c r="AL147" s="2">
        <v>610</v>
      </c>
      <c r="AM147" s="2">
        <v>664</v>
      </c>
      <c r="AN147" s="2">
        <v>644</v>
      </c>
      <c r="AO147" s="2">
        <v>953</v>
      </c>
      <c r="AP147" s="2">
        <v>694</v>
      </c>
      <c r="AQ147" s="2">
        <v>829</v>
      </c>
      <c r="AR147" s="2">
        <v>751</v>
      </c>
      <c r="AS147" s="2">
        <v>648</v>
      </c>
      <c r="AT147" s="2">
        <v>664</v>
      </c>
      <c r="AU147" s="2">
        <v>615</v>
      </c>
      <c r="AV147" s="2">
        <v>679</v>
      </c>
      <c r="AW147" s="2">
        <v>681</v>
      </c>
      <c r="AX147" s="2">
        <v>673</v>
      </c>
      <c r="AY147" s="2">
        <v>1256</v>
      </c>
      <c r="AZ147" s="2">
        <v>667</v>
      </c>
      <c r="BA147" s="2">
        <v>821</v>
      </c>
      <c r="BB147" s="2">
        <v>650</v>
      </c>
      <c r="BC147" s="2">
        <v>664</v>
      </c>
      <c r="BD147" s="2">
        <v>717</v>
      </c>
      <c r="BE147" s="2">
        <v>699</v>
      </c>
      <c r="BF147" s="2">
        <v>686</v>
      </c>
      <c r="BG147" s="2">
        <v>845</v>
      </c>
      <c r="BH147" s="2">
        <v>756</v>
      </c>
      <c r="BI147" s="2">
        <v>646</v>
      </c>
      <c r="BJ147" s="2">
        <v>740</v>
      </c>
      <c r="BK147" s="3">
        <v>883</v>
      </c>
      <c r="BL147" s="58">
        <v>732</v>
      </c>
      <c r="BM147" s="2">
        <v>784</v>
      </c>
      <c r="BN147" s="2">
        <v>796</v>
      </c>
      <c r="BO147" s="2">
        <v>712</v>
      </c>
      <c r="BP147" s="2">
        <v>831</v>
      </c>
      <c r="BQ147" s="2">
        <v>839</v>
      </c>
      <c r="BR147" s="2">
        <v>765</v>
      </c>
      <c r="BS147" s="2">
        <v>797</v>
      </c>
      <c r="BT147" s="2">
        <v>772</v>
      </c>
      <c r="BU147" s="2">
        <v>780</v>
      </c>
      <c r="BV147" s="2">
        <v>791</v>
      </c>
      <c r="BW147" s="2">
        <v>768</v>
      </c>
      <c r="BX147" s="2">
        <v>780</v>
      </c>
      <c r="BY147" s="2">
        <v>754</v>
      </c>
      <c r="BZ147" s="2">
        <v>773</v>
      </c>
      <c r="CA147" s="2">
        <v>826</v>
      </c>
      <c r="CB147" s="2">
        <v>823</v>
      </c>
      <c r="CC147" s="2">
        <v>773</v>
      </c>
      <c r="CD147" s="2">
        <v>819</v>
      </c>
      <c r="CE147" s="2">
        <v>837</v>
      </c>
      <c r="CF147" s="3">
        <v>809</v>
      </c>
    </row>
    <row r="148" spans="1:84">
      <c r="A148" s="8">
        <v>43.23</v>
      </c>
      <c r="B148" s="58">
        <v>870</v>
      </c>
      <c r="C148" s="2">
        <v>799</v>
      </c>
      <c r="D148" s="2">
        <v>860</v>
      </c>
      <c r="E148" s="2">
        <v>834</v>
      </c>
      <c r="F148" s="2">
        <v>830</v>
      </c>
      <c r="G148" s="2">
        <v>833</v>
      </c>
      <c r="H148" s="2">
        <v>830</v>
      </c>
      <c r="I148" s="2">
        <v>867</v>
      </c>
      <c r="J148" s="2">
        <v>889</v>
      </c>
      <c r="K148" s="2">
        <v>844</v>
      </c>
      <c r="L148" s="2">
        <v>892</v>
      </c>
      <c r="M148" s="2">
        <v>781</v>
      </c>
      <c r="N148" s="2">
        <v>872</v>
      </c>
      <c r="O148" s="2">
        <v>761</v>
      </c>
      <c r="P148" s="2">
        <v>782</v>
      </c>
      <c r="Q148" s="2">
        <v>903</v>
      </c>
      <c r="R148" s="2">
        <v>782</v>
      </c>
      <c r="S148" s="2">
        <v>810</v>
      </c>
      <c r="T148" s="2">
        <v>872</v>
      </c>
      <c r="U148" s="2">
        <v>866</v>
      </c>
      <c r="V148" s="2">
        <v>791</v>
      </c>
      <c r="W148" s="2">
        <v>872</v>
      </c>
      <c r="X148" s="2">
        <v>866</v>
      </c>
      <c r="Y148" s="2">
        <v>853</v>
      </c>
      <c r="Z148" s="2">
        <v>831</v>
      </c>
      <c r="AA148" s="2">
        <v>836</v>
      </c>
      <c r="AB148" s="2">
        <v>833</v>
      </c>
      <c r="AC148" s="2">
        <v>851</v>
      </c>
      <c r="AD148" s="2">
        <v>848</v>
      </c>
      <c r="AE148" s="2">
        <v>765</v>
      </c>
      <c r="AF148" s="2">
        <v>797</v>
      </c>
      <c r="AG148" s="3">
        <v>931</v>
      </c>
      <c r="AH148" s="58">
        <v>724</v>
      </c>
      <c r="AI148" s="2">
        <v>732</v>
      </c>
      <c r="AJ148" s="2">
        <v>702</v>
      </c>
      <c r="AK148" s="2">
        <v>713</v>
      </c>
      <c r="AL148" s="2">
        <v>603</v>
      </c>
      <c r="AM148" s="2">
        <v>690</v>
      </c>
      <c r="AN148" s="2">
        <v>674</v>
      </c>
      <c r="AO148" s="2">
        <v>912</v>
      </c>
      <c r="AP148" s="2">
        <v>756</v>
      </c>
      <c r="AQ148" s="2">
        <v>810</v>
      </c>
      <c r="AR148" s="2">
        <v>791</v>
      </c>
      <c r="AS148" s="2">
        <v>674</v>
      </c>
      <c r="AT148" s="2">
        <v>660</v>
      </c>
      <c r="AU148" s="2">
        <v>642</v>
      </c>
      <c r="AV148" s="2">
        <v>695</v>
      </c>
      <c r="AW148" s="2">
        <v>713</v>
      </c>
      <c r="AX148" s="2">
        <v>716</v>
      </c>
      <c r="AY148" s="2">
        <v>1265</v>
      </c>
      <c r="AZ148" s="2">
        <v>640</v>
      </c>
      <c r="BA148" s="2">
        <v>766</v>
      </c>
      <c r="BB148" s="2">
        <v>645</v>
      </c>
      <c r="BC148" s="2">
        <v>672</v>
      </c>
      <c r="BD148" s="2">
        <v>664</v>
      </c>
      <c r="BE148" s="2">
        <v>702</v>
      </c>
      <c r="BF148" s="2">
        <v>703</v>
      </c>
      <c r="BG148" s="2">
        <v>802</v>
      </c>
      <c r="BH148" s="2">
        <v>716</v>
      </c>
      <c r="BI148" s="2">
        <v>634</v>
      </c>
      <c r="BJ148" s="2">
        <v>718</v>
      </c>
      <c r="BK148" s="3">
        <v>818</v>
      </c>
      <c r="BL148" s="58">
        <v>780</v>
      </c>
      <c r="BM148" s="2">
        <v>801</v>
      </c>
      <c r="BN148" s="2">
        <v>835</v>
      </c>
      <c r="BO148" s="2">
        <v>751</v>
      </c>
      <c r="BP148" s="2">
        <v>863</v>
      </c>
      <c r="BQ148" s="2">
        <v>882</v>
      </c>
      <c r="BR148" s="2">
        <v>811</v>
      </c>
      <c r="BS148" s="2">
        <v>854</v>
      </c>
      <c r="BT148" s="2">
        <v>820</v>
      </c>
      <c r="BU148" s="2">
        <v>801</v>
      </c>
      <c r="BV148" s="2">
        <v>835</v>
      </c>
      <c r="BW148" s="2">
        <v>801</v>
      </c>
      <c r="BX148" s="2">
        <v>820</v>
      </c>
      <c r="BY148" s="2">
        <v>781</v>
      </c>
      <c r="BZ148" s="2">
        <v>819</v>
      </c>
      <c r="CA148" s="2">
        <v>862</v>
      </c>
      <c r="CB148" s="2">
        <v>854</v>
      </c>
      <c r="CC148" s="2">
        <v>818</v>
      </c>
      <c r="CD148" s="2">
        <v>862</v>
      </c>
      <c r="CE148" s="2">
        <v>881</v>
      </c>
      <c r="CF148" s="3">
        <v>827</v>
      </c>
    </row>
    <row r="149" spans="1:84">
      <c r="A149" s="8">
        <v>44.27</v>
      </c>
      <c r="B149" s="58">
        <v>900</v>
      </c>
      <c r="C149" s="2">
        <v>836</v>
      </c>
      <c r="D149" s="2">
        <v>911</v>
      </c>
      <c r="E149" s="2">
        <v>885</v>
      </c>
      <c r="F149" s="2">
        <v>871</v>
      </c>
      <c r="G149" s="2">
        <v>870</v>
      </c>
      <c r="H149" s="2">
        <v>859</v>
      </c>
      <c r="I149" s="2">
        <v>886</v>
      </c>
      <c r="J149" s="2">
        <v>904</v>
      </c>
      <c r="K149" s="2">
        <v>884</v>
      </c>
      <c r="L149" s="2">
        <v>928</v>
      </c>
      <c r="M149" s="2">
        <v>855</v>
      </c>
      <c r="N149" s="2">
        <v>932</v>
      </c>
      <c r="O149" s="2">
        <v>801</v>
      </c>
      <c r="P149" s="2">
        <v>821</v>
      </c>
      <c r="Q149" s="2">
        <v>924</v>
      </c>
      <c r="R149" s="2">
        <v>810</v>
      </c>
      <c r="S149" s="2">
        <v>831</v>
      </c>
      <c r="T149" s="2">
        <v>916</v>
      </c>
      <c r="U149" s="2">
        <v>936</v>
      </c>
      <c r="V149" s="2">
        <v>824</v>
      </c>
      <c r="W149" s="2">
        <v>945</v>
      </c>
      <c r="X149" s="2">
        <v>891</v>
      </c>
      <c r="Y149" s="2">
        <v>876</v>
      </c>
      <c r="Z149" s="2">
        <v>851</v>
      </c>
      <c r="AA149" s="2">
        <v>874</v>
      </c>
      <c r="AB149" s="2">
        <v>869</v>
      </c>
      <c r="AC149" s="2">
        <v>902</v>
      </c>
      <c r="AD149" s="2">
        <v>916</v>
      </c>
      <c r="AE149" s="2">
        <v>819</v>
      </c>
      <c r="AF149" s="2">
        <v>850</v>
      </c>
      <c r="AG149" s="3">
        <v>943</v>
      </c>
      <c r="AH149" s="58">
        <v>733</v>
      </c>
      <c r="AI149" s="2">
        <v>797</v>
      </c>
      <c r="AJ149" s="2">
        <v>713</v>
      </c>
      <c r="AK149" s="2">
        <v>709</v>
      </c>
      <c r="AL149" s="2">
        <v>611</v>
      </c>
      <c r="AM149" s="2">
        <v>729</v>
      </c>
      <c r="AN149" s="2">
        <v>708</v>
      </c>
      <c r="AO149" s="2">
        <v>877</v>
      </c>
      <c r="AP149" s="2">
        <v>798</v>
      </c>
      <c r="AQ149" s="2">
        <v>800</v>
      </c>
      <c r="AR149" s="2">
        <v>838</v>
      </c>
      <c r="AS149" s="2">
        <v>687</v>
      </c>
      <c r="AT149" s="2">
        <v>656</v>
      </c>
      <c r="AU149" s="2">
        <v>676</v>
      </c>
      <c r="AV149" s="2">
        <v>720</v>
      </c>
      <c r="AW149" s="2">
        <v>751</v>
      </c>
      <c r="AX149" s="2">
        <v>757</v>
      </c>
      <c r="AY149" s="2">
        <v>1221</v>
      </c>
      <c r="AZ149" s="2">
        <v>630</v>
      </c>
      <c r="BA149" s="2">
        <v>719</v>
      </c>
      <c r="BB149" s="2">
        <v>647</v>
      </c>
      <c r="BC149" s="2">
        <v>686</v>
      </c>
      <c r="BD149" s="2">
        <v>621</v>
      </c>
      <c r="BE149" s="2">
        <v>713</v>
      </c>
      <c r="BF149" s="2">
        <v>724</v>
      </c>
      <c r="BG149" s="2">
        <v>757</v>
      </c>
      <c r="BH149" s="2">
        <v>677</v>
      </c>
      <c r="BI149" s="2">
        <v>625</v>
      </c>
      <c r="BJ149" s="2">
        <v>705</v>
      </c>
      <c r="BK149" s="3">
        <v>751</v>
      </c>
      <c r="BL149" s="58">
        <v>834</v>
      </c>
      <c r="BM149" s="2">
        <v>823</v>
      </c>
      <c r="BN149" s="2">
        <v>881</v>
      </c>
      <c r="BO149" s="2">
        <v>792</v>
      </c>
      <c r="BP149" s="2">
        <v>908</v>
      </c>
      <c r="BQ149" s="2">
        <v>889</v>
      </c>
      <c r="BR149" s="2">
        <v>859</v>
      </c>
      <c r="BS149" s="2">
        <v>884</v>
      </c>
      <c r="BT149" s="2">
        <v>852</v>
      </c>
      <c r="BU149" s="2">
        <v>847</v>
      </c>
      <c r="BV149" s="2">
        <v>887</v>
      </c>
      <c r="BW149" s="2">
        <v>845</v>
      </c>
      <c r="BX149" s="2">
        <v>873</v>
      </c>
      <c r="BY149" s="2">
        <v>834</v>
      </c>
      <c r="BZ149" s="2">
        <v>855</v>
      </c>
      <c r="CA149" s="2">
        <v>903</v>
      </c>
      <c r="CB149" s="2">
        <v>898</v>
      </c>
      <c r="CC149" s="2">
        <v>863</v>
      </c>
      <c r="CD149" s="2">
        <v>913</v>
      </c>
      <c r="CE149" s="2">
        <v>916</v>
      </c>
      <c r="CF149" s="3">
        <v>876</v>
      </c>
    </row>
    <row r="150" spans="1:84">
      <c r="A150" s="8">
        <v>45.3</v>
      </c>
      <c r="B150" s="58">
        <v>926</v>
      </c>
      <c r="C150" s="2">
        <v>887</v>
      </c>
      <c r="D150" s="2">
        <v>928</v>
      </c>
      <c r="E150" s="2">
        <v>957</v>
      </c>
      <c r="F150" s="2">
        <v>924</v>
      </c>
      <c r="G150" s="2">
        <v>929</v>
      </c>
      <c r="H150" s="2">
        <v>911</v>
      </c>
      <c r="I150" s="2">
        <v>945</v>
      </c>
      <c r="J150" s="2">
        <v>941</v>
      </c>
      <c r="K150" s="2">
        <v>906</v>
      </c>
      <c r="L150" s="2">
        <v>965</v>
      </c>
      <c r="M150" s="2">
        <v>931</v>
      </c>
      <c r="N150" s="2">
        <v>1003</v>
      </c>
      <c r="O150" s="2">
        <v>831</v>
      </c>
      <c r="P150" s="2">
        <v>876</v>
      </c>
      <c r="Q150" s="2">
        <v>978</v>
      </c>
      <c r="R150" s="2">
        <v>861</v>
      </c>
      <c r="S150" s="2">
        <v>866</v>
      </c>
      <c r="T150" s="2">
        <v>950</v>
      </c>
      <c r="U150" s="2">
        <v>1025</v>
      </c>
      <c r="V150" s="2">
        <v>893</v>
      </c>
      <c r="W150" s="2">
        <v>1020</v>
      </c>
      <c r="X150" s="2">
        <v>939</v>
      </c>
      <c r="Y150" s="2">
        <v>913</v>
      </c>
      <c r="Z150" s="2">
        <v>870</v>
      </c>
      <c r="AA150" s="2">
        <v>906</v>
      </c>
      <c r="AB150" s="2">
        <v>943</v>
      </c>
      <c r="AC150" s="2">
        <v>966</v>
      </c>
      <c r="AD150" s="2">
        <v>989</v>
      </c>
      <c r="AE150" s="2">
        <v>892</v>
      </c>
      <c r="AF150" s="2">
        <v>908</v>
      </c>
      <c r="AG150" s="3">
        <v>997</v>
      </c>
      <c r="AH150" s="58">
        <v>761</v>
      </c>
      <c r="AI150" s="2">
        <v>865</v>
      </c>
      <c r="AJ150" s="2">
        <v>731</v>
      </c>
      <c r="AK150" s="2">
        <v>718</v>
      </c>
      <c r="AL150" s="2">
        <v>632</v>
      </c>
      <c r="AM150" s="2">
        <v>788</v>
      </c>
      <c r="AN150" s="2">
        <v>762</v>
      </c>
      <c r="AO150" s="2">
        <v>841</v>
      </c>
      <c r="AP150" s="2">
        <v>859</v>
      </c>
      <c r="AQ150" s="2">
        <v>804</v>
      </c>
      <c r="AR150" s="2">
        <v>890</v>
      </c>
      <c r="AS150" s="2">
        <v>715</v>
      </c>
      <c r="AT150" s="2">
        <v>687</v>
      </c>
      <c r="AU150" s="2">
        <v>731</v>
      </c>
      <c r="AV150" s="2">
        <v>764</v>
      </c>
      <c r="AW150" s="2">
        <v>802</v>
      </c>
      <c r="AX150" s="2">
        <v>814</v>
      </c>
      <c r="AY150" s="2">
        <v>1188</v>
      </c>
      <c r="AZ150" s="2">
        <v>635</v>
      </c>
      <c r="BA150" s="2">
        <v>709</v>
      </c>
      <c r="BB150" s="2">
        <v>666</v>
      </c>
      <c r="BC150" s="2">
        <v>732</v>
      </c>
      <c r="BD150" s="2">
        <v>601</v>
      </c>
      <c r="BE150" s="2">
        <v>739</v>
      </c>
      <c r="BF150" s="2">
        <v>758</v>
      </c>
      <c r="BG150" s="2">
        <v>739</v>
      </c>
      <c r="BH150" s="2">
        <v>658</v>
      </c>
      <c r="BI150" s="2">
        <v>634</v>
      </c>
      <c r="BJ150" s="2">
        <v>720</v>
      </c>
      <c r="BK150" s="3">
        <v>710</v>
      </c>
      <c r="BL150" s="58">
        <v>880</v>
      </c>
      <c r="BM150" s="2">
        <v>869</v>
      </c>
      <c r="BN150" s="2">
        <v>932</v>
      </c>
      <c r="BO150" s="2">
        <v>856</v>
      </c>
      <c r="BP150" s="2">
        <v>926</v>
      </c>
      <c r="BQ150" s="2">
        <v>932</v>
      </c>
      <c r="BR150" s="2">
        <v>913</v>
      </c>
      <c r="BS150" s="2">
        <v>921</v>
      </c>
      <c r="BT150" s="2">
        <v>911</v>
      </c>
      <c r="BU150" s="2">
        <v>885</v>
      </c>
      <c r="BV150" s="2">
        <v>921</v>
      </c>
      <c r="BW150" s="2">
        <v>898</v>
      </c>
      <c r="BX150" s="2">
        <v>912</v>
      </c>
      <c r="BY150" s="2">
        <v>870</v>
      </c>
      <c r="BZ150" s="2">
        <v>898</v>
      </c>
      <c r="CA150" s="2">
        <v>935</v>
      </c>
      <c r="CB150" s="2">
        <v>945</v>
      </c>
      <c r="CC150" s="2">
        <v>915</v>
      </c>
      <c r="CD150" s="2">
        <v>960</v>
      </c>
      <c r="CE150" s="2">
        <v>937</v>
      </c>
      <c r="CF150" s="3">
        <v>909</v>
      </c>
    </row>
    <row r="151" spans="1:84">
      <c r="A151" s="8">
        <v>46.33</v>
      </c>
      <c r="B151" s="58">
        <v>988</v>
      </c>
      <c r="C151" s="2">
        <v>928</v>
      </c>
      <c r="D151" s="2">
        <v>955</v>
      </c>
      <c r="E151" s="2">
        <v>1020</v>
      </c>
      <c r="F151" s="2">
        <v>978</v>
      </c>
      <c r="G151" s="2">
        <v>986</v>
      </c>
      <c r="H151" s="2">
        <v>964</v>
      </c>
      <c r="I151" s="2">
        <v>1013</v>
      </c>
      <c r="J151" s="2">
        <v>963</v>
      </c>
      <c r="K151" s="2">
        <v>964</v>
      </c>
      <c r="L151" s="2">
        <v>1015</v>
      </c>
      <c r="M151" s="2">
        <v>1032</v>
      </c>
      <c r="N151" s="2">
        <v>1073</v>
      </c>
      <c r="O151" s="2">
        <v>889</v>
      </c>
      <c r="P151" s="2">
        <v>936</v>
      </c>
      <c r="Q151" s="2">
        <v>1026</v>
      </c>
      <c r="R151" s="2">
        <v>926</v>
      </c>
      <c r="S151" s="2">
        <v>904</v>
      </c>
      <c r="T151" s="2">
        <v>1008</v>
      </c>
      <c r="U151" s="2">
        <v>1105</v>
      </c>
      <c r="V151" s="2">
        <v>977</v>
      </c>
      <c r="W151" s="2">
        <v>1104</v>
      </c>
      <c r="X151" s="2">
        <v>982</v>
      </c>
      <c r="Y151" s="2">
        <v>947</v>
      </c>
      <c r="Z151" s="2">
        <v>900</v>
      </c>
      <c r="AA151" s="2">
        <v>950</v>
      </c>
      <c r="AB151" s="2">
        <v>1021</v>
      </c>
      <c r="AC151" s="2">
        <v>1016</v>
      </c>
      <c r="AD151" s="2">
        <v>1065</v>
      </c>
      <c r="AE151" s="2">
        <v>978</v>
      </c>
      <c r="AF151" s="2">
        <v>968</v>
      </c>
      <c r="AG151" s="3">
        <v>1039</v>
      </c>
      <c r="AH151" s="58">
        <v>788</v>
      </c>
      <c r="AI151" s="2">
        <v>941</v>
      </c>
      <c r="AJ151" s="2">
        <v>769</v>
      </c>
      <c r="AK151" s="2">
        <v>743</v>
      </c>
      <c r="AL151" s="2">
        <v>667</v>
      </c>
      <c r="AM151" s="2">
        <v>850</v>
      </c>
      <c r="AN151" s="2">
        <v>818</v>
      </c>
      <c r="AO151" s="2">
        <v>827</v>
      </c>
      <c r="AP151" s="2">
        <v>930</v>
      </c>
      <c r="AQ151" s="2">
        <v>802</v>
      </c>
      <c r="AR151" s="2">
        <v>941</v>
      </c>
      <c r="AS151" s="2">
        <v>748</v>
      </c>
      <c r="AT151" s="2">
        <v>719</v>
      </c>
      <c r="AU151" s="2">
        <v>800</v>
      </c>
      <c r="AV151" s="2">
        <v>815</v>
      </c>
      <c r="AW151" s="2">
        <v>869</v>
      </c>
      <c r="AX151" s="2">
        <v>882</v>
      </c>
      <c r="AY151" s="2">
        <v>1150</v>
      </c>
      <c r="AZ151" s="2">
        <v>656</v>
      </c>
      <c r="BA151" s="2">
        <v>686</v>
      </c>
      <c r="BB151" s="2">
        <v>697</v>
      </c>
      <c r="BC151" s="2">
        <v>786</v>
      </c>
      <c r="BD151" s="2">
        <v>598</v>
      </c>
      <c r="BE151" s="2">
        <v>782</v>
      </c>
      <c r="BF151" s="2">
        <v>810</v>
      </c>
      <c r="BG151" s="2">
        <v>713</v>
      </c>
      <c r="BH151" s="2">
        <v>653</v>
      </c>
      <c r="BI151" s="2">
        <v>655</v>
      </c>
      <c r="BJ151" s="2">
        <v>743</v>
      </c>
      <c r="BK151" s="3">
        <v>666</v>
      </c>
      <c r="BL151" s="58">
        <v>949</v>
      </c>
      <c r="BM151" s="2">
        <v>919</v>
      </c>
      <c r="BN151" s="2">
        <v>956</v>
      </c>
      <c r="BO151" s="2">
        <v>935</v>
      </c>
      <c r="BP151" s="2">
        <v>958</v>
      </c>
      <c r="BQ151" s="2">
        <v>987</v>
      </c>
      <c r="BR151" s="2">
        <v>968</v>
      </c>
      <c r="BS151" s="2">
        <v>963</v>
      </c>
      <c r="BT151" s="2">
        <v>975</v>
      </c>
      <c r="BU151" s="2">
        <v>936</v>
      </c>
      <c r="BV151" s="2">
        <v>962</v>
      </c>
      <c r="BW151" s="2">
        <v>951</v>
      </c>
      <c r="BX151" s="2">
        <v>966</v>
      </c>
      <c r="BY151" s="2">
        <v>926</v>
      </c>
      <c r="BZ151" s="2">
        <v>970</v>
      </c>
      <c r="CA151" s="2">
        <v>971</v>
      </c>
      <c r="CB151" s="2">
        <v>995</v>
      </c>
      <c r="CC151" s="2">
        <v>983</v>
      </c>
      <c r="CD151" s="2">
        <v>1004</v>
      </c>
      <c r="CE151" s="2">
        <v>990</v>
      </c>
      <c r="CF151" s="3">
        <v>976</v>
      </c>
    </row>
    <row r="152" spans="1:84">
      <c r="A152" s="8">
        <v>47.35</v>
      </c>
      <c r="B152" s="58">
        <v>1021</v>
      </c>
      <c r="C152" s="2">
        <v>988</v>
      </c>
      <c r="D152" s="2">
        <v>989</v>
      </c>
      <c r="E152" s="2">
        <v>1102</v>
      </c>
      <c r="F152" s="2">
        <v>1031</v>
      </c>
      <c r="G152" s="2">
        <v>1049</v>
      </c>
      <c r="H152" s="2">
        <v>1034</v>
      </c>
      <c r="I152" s="2">
        <v>1075</v>
      </c>
      <c r="J152" s="2">
        <v>1014</v>
      </c>
      <c r="K152" s="2">
        <v>987</v>
      </c>
      <c r="L152" s="2">
        <v>1051</v>
      </c>
      <c r="M152" s="2">
        <v>1130</v>
      </c>
      <c r="N152" s="2">
        <v>1152</v>
      </c>
      <c r="O152" s="2">
        <v>952</v>
      </c>
      <c r="P152" s="2">
        <v>1009</v>
      </c>
      <c r="Q152" s="2">
        <v>1075</v>
      </c>
      <c r="R152" s="2">
        <v>995</v>
      </c>
      <c r="S152" s="2">
        <v>964</v>
      </c>
      <c r="T152" s="2">
        <v>1059</v>
      </c>
      <c r="U152" s="2">
        <v>1184</v>
      </c>
      <c r="V152" s="2">
        <v>1050</v>
      </c>
      <c r="W152" s="2">
        <v>1189</v>
      </c>
      <c r="X152" s="2">
        <v>1044</v>
      </c>
      <c r="Y152" s="2">
        <v>1017</v>
      </c>
      <c r="Z152" s="2">
        <v>951</v>
      </c>
      <c r="AA152" s="2">
        <v>995</v>
      </c>
      <c r="AB152" s="2">
        <v>1072</v>
      </c>
      <c r="AC152" s="2">
        <v>1086</v>
      </c>
      <c r="AD152" s="2">
        <v>1136</v>
      </c>
      <c r="AE152" s="2">
        <v>1058</v>
      </c>
      <c r="AF152" s="2">
        <v>1041</v>
      </c>
      <c r="AG152" s="3">
        <v>1056</v>
      </c>
      <c r="AH152" s="58">
        <v>836</v>
      </c>
      <c r="AI152" s="2">
        <v>1042</v>
      </c>
      <c r="AJ152" s="2">
        <v>817</v>
      </c>
      <c r="AK152" s="2">
        <v>779</v>
      </c>
      <c r="AL152" s="2">
        <v>710</v>
      </c>
      <c r="AM152" s="2">
        <v>936</v>
      </c>
      <c r="AN152" s="2">
        <v>901</v>
      </c>
      <c r="AO152" s="2">
        <v>810</v>
      </c>
      <c r="AP152" s="2">
        <v>1016</v>
      </c>
      <c r="AQ152" s="2">
        <v>829</v>
      </c>
      <c r="AR152" s="2">
        <v>1012</v>
      </c>
      <c r="AS152" s="2">
        <v>804</v>
      </c>
      <c r="AT152" s="2">
        <v>761</v>
      </c>
      <c r="AU152" s="2">
        <v>884</v>
      </c>
      <c r="AV152" s="2">
        <v>897</v>
      </c>
      <c r="AW152" s="2">
        <v>953</v>
      </c>
      <c r="AX152" s="2">
        <v>963</v>
      </c>
      <c r="AY152" s="2">
        <v>1088</v>
      </c>
      <c r="AZ152" s="2">
        <v>690</v>
      </c>
      <c r="BA152" s="2">
        <v>688</v>
      </c>
      <c r="BB152" s="2">
        <v>743</v>
      </c>
      <c r="BC152" s="2">
        <v>843</v>
      </c>
      <c r="BD152" s="2">
        <v>609</v>
      </c>
      <c r="BE152" s="2">
        <v>830</v>
      </c>
      <c r="BF152" s="2">
        <v>865</v>
      </c>
      <c r="BG152" s="2">
        <v>718</v>
      </c>
      <c r="BH152" s="2">
        <v>663</v>
      </c>
      <c r="BI152" s="2">
        <v>690</v>
      </c>
      <c r="BJ152" s="2">
        <v>770</v>
      </c>
      <c r="BK152" s="3">
        <v>648</v>
      </c>
      <c r="BL152" s="58">
        <v>1011</v>
      </c>
      <c r="BM152" s="2">
        <v>945</v>
      </c>
      <c r="BN152" s="2">
        <v>1013</v>
      </c>
      <c r="BO152" s="2">
        <v>1020</v>
      </c>
      <c r="BP152" s="2">
        <v>1020</v>
      </c>
      <c r="BQ152" s="2">
        <v>1003</v>
      </c>
      <c r="BR152" s="2">
        <v>1028</v>
      </c>
      <c r="BS152" s="2">
        <v>1009</v>
      </c>
      <c r="BT152" s="2">
        <v>1034</v>
      </c>
      <c r="BU152" s="2">
        <v>1017</v>
      </c>
      <c r="BV152" s="2">
        <v>1020</v>
      </c>
      <c r="BW152" s="2">
        <v>1014</v>
      </c>
      <c r="BX152" s="2">
        <v>1035</v>
      </c>
      <c r="BY152" s="2">
        <v>969</v>
      </c>
      <c r="BZ152" s="2">
        <v>1031</v>
      </c>
      <c r="CA152" s="2">
        <v>1025</v>
      </c>
      <c r="CB152" s="2">
        <v>1033</v>
      </c>
      <c r="CC152" s="2">
        <v>1040</v>
      </c>
      <c r="CD152" s="2">
        <v>1043</v>
      </c>
      <c r="CE152" s="2">
        <v>1036</v>
      </c>
      <c r="CF152" s="3">
        <v>1040</v>
      </c>
    </row>
    <row r="153" spans="1:84">
      <c r="A153" s="8">
        <v>48.38</v>
      </c>
      <c r="B153" s="58">
        <v>1063</v>
      </c>
      <c r="C153" s="2">
        <v>1048</v>
      </c>
      <c r="D153" s="2">
        <v>1053</v>
      </c>
      <c r="E153" s="2">
        <v>1161</v>
      </c>
      <c r="F153" s="2">
        <v>1111</v>
      </c>
      <c r="G153" s="2">
        <v>1122</v>
      </c>
      <c r="H153" s="2">
        <v>1107</v>
      </c>
      <c r="I153" s="2">
        <v>1130</v>
      </c>
      <c r="J153" s="2">
        <v>1051</v>
      </c>
      <c r="K153" s="2">
        <v>1054</v>
      </c>
      <c r="L153" s="2">
        <v>1099</v>
      </c>
      <c r="M153" s="2">
        <v>1238</v>
      </c>
      <c r="N153" s="2">
        <v>1236</v>
      </c>
      <c r="O153" s="2">
        <v>1026</v>
      </c>
      <c r="P153" s="2">
        <v>1099</v>
      </c>
      <c r="Q153" s="2">
        <v>1121</v>
      </c>
      <c r="R153" s="2">
        <v>1067</v>
      </c>
      <c r="S153" s="2">
        <v>1027</v>
      </c>
      <c r="T153" s="2">
        <v>1119</v>
      </c>
      <c r="U153" s="2">
        <v>1280</v>
      </c>
      <c r="V153" s="2">
        <v>1151</v>
      </c>
      <c r="W153" s="2">
        <v>1293</v>
      </c>
      <c r="X153" s="2">
        <v>1101</v>
      </c>
      <c r="Y153" s="2">
        <v>1048</v>
      </c>
      <c r="Z153" s="2">
        <v>1011</v>
      </c>
      <c r="AA153" s="2">
        <v>1039</v>
      </c>
      <c r="AB153" s="2">
        <v>1144</v>
      </c>
      <c r="AC153" s="2">
        <v>1131</v>
      </c>
      <c r="AD153" s="2">
        <v>1237</v>
      </c>
      <c r="AE153" s="2">
        <v>1164</v>
      </c>
      <c r="AF153" s="2">
        <v>1131</v>
      </c>
      <c r="AG153" s="3">
        <v>1084</v>
      </c>
      <c r="AH153" s="58">
        <v>895</v>
      </c>
      <c r="AI153" s="2">
        <v>1135</v>
      </c>
      <c r="AJ153" s="2">
        <v>882</v>
      </c>
      <c r="AK153" s="2">
        <v>844</v>
      </c>
      <c r="AL153" s="2">
        <v>793</v>
      </c>
      <c r="AM153" s="2">
        <v>1035</v>
      </c>
      <c r="AN153" s="2">
        <v>995</v>
      </c>
      <c r="AO153" s="2">
        <v>811</v>
      </c>
      <c r="AP153" s="2">
        <v>1118</v>
      </c>
      <c r="AQ153" s="2">
        <v>845</v>
      </c>
      <c r="AR153" s="2">
        <v>1092</v>
      </c>
      <c r="AS153" s="2">
        <v>875</v>
      </c>
      <c r="AT153" s="2">
        <v>837</v>
      </c>
      <c r="AU153" s="2">
        <v>1015</v>
      </c>
      <c r="AV153" s="2">
        <v>990</v>
      </c>
      <c r="AW153" s="2">
        <v>1041</v>
      </c>
      <c r="AX153" s="2">
        <v>1054</v>
      </c>
      <c r="AY153" s="2">
        <v>1028</v>
      </c>
      <c r="AZ153" s="2">
        <v>741</v>
      </c>
      <c r="BA153" s="2">
        <v>711</v>
      </c>
      <c r="BB153" s="2">
        <v>814</v>
      </c>
      <c r="BC153" s="2">
        <v>947</v>
      </c>
      <c r="BD153" s="2">
        <v>641</v>
      </c>
      <c r="BE153" s="2">
        <v>893</v>
      </c>
      <c r="BF153" s="2">
        <v>948</v>
      </c>
      <c r="BG153" s="2">
        <v>738</v>
      </c>
      <c r="BH153" s="2">
        <v>688</v>
      </c>
      <c r="BI153" s="2">
        <v>755</v>
      </c>
      <c r="BJ153" s="2">
        <v>817</v>
      </c>
      <c r="BK153" s="3">
        <v>633</v>
      </c>
      <c r="BL153" s="58">
        <v>1064</v>
      </c>
      <c r="BM153" s="2">
        <v>999</v>
      </c>
      <c r="BN153" s="2">
        <v>1037</v>
      </c>
      <c r="BO153" s="2">
        <v>1123</v>
      </c>
      <c r="BP153" s="2">
        <v>1050</v>
      </c>
      <c r="BQ153" s="2">
        <v>1045</v>
      </c>
      <c r="BR153" s="2">
        <v>1087</v>
      </c>
      <c r="BS153" s="2">
        <v>1075</v>
      </c>
      <c r="BT153" s="2">
        <v>1098</v>
      </c>
      <c r="BU153" s="2">
        <v>1097</v>
      </c>
      <c r="BV153" s="2">
        <v>1081</v>
      </c>
      <c r="BW153" s="2">
        <v>1070</v>
      </c>
      <c r="BX153" s="2">
        <v>1090</v>
      </c>
      <c r="BY153" s="2">
        <v>1075</v>
      </c>
      <c r="BZ153" s="2">
        <v>1102</v>
      </c>
      <c r="CA153" s="2">
        <v>1068</v>
      </c>
      <c r="CB153" s="2">
        <v>1079</v>
      </c>
      <c r="CC153" s="2">
        <v>1127</v>
      </c>
      <c r="CD153" s="2">
        <v>1086</v>
      </c>
      <c r="CE153" s="2">
        <v>1049</v>
      </c>
      <c r="CF153" s="3">
        <v>1119</v>
      </c>
    </row>
    <row r="154" spans="1:84">
      <c r="A154" s="8">
        <v>49.42</v>
      </c>
      <c r="B154" s="58">
        <v>1104</v>
      </c>
      <c r="C154" s="2">
        <v>1128</v>
      </c>
      <c r="D154" s="2">
        <v>1075</v>
      </c>
      <c r="E154" s="2">
        <v>1237</v>
      </c>
      <c r="F154" s="2">
        <v>1187</v>
      </c>
      <c r="G154" s="2">
        <v>1193</v>
      </c>
      <c r="H154" s="2">
        <v>1195</v>
      </c>
      <c r="I154" s="2">
        <v>1210</v>
      </c>
      <c r="J154" s="2">
        <v>1089</v>
      </c>
      <c r="K154" s="2">
        <v>1097</v>
      </c>
      <c r="L154" s="2">
        <v>1146</v>
      </c>
      <c r="M154" s="2">
        <v>1334</v>
      </c>
      <c r="N154" s="2">
        <v>1325</v>
      </c>
      <c r="O154" s="2">
        <v>1121</v>
      </c>
      <c r="P154" s="2">
        <v>1193</v>
      </c>
      <c r="Q154" s="2">
        <v>1189</v>
      </c>
      <c r="R154" s="2">
        <v>1140</v>
      </c>
      <c r="S154" s="2">
        <v>1105</v>
      </c>
      <c r="T154" s="2">
        <v>1171</v>
      </c>
      <c r="U154" s="2">
        <v>1359</v>
      </c>
      <c r="V154" s="2">
        <v>1270</v>
      </c>
      <c r="W154" s="2">
        <v>1372</v>
      </c>
      <c r="X154" s="2">
        <v>1170</v>
      </c>
      <c r="Y154" s="2">
        <v>1120</v>
      </c>
      <c r="Z154" s="2">
        <v>1079</v>
      </c>
      <c r="AA154" s="2">
        <v>1102</v>
      </c>
      <c r="AB154" s="2">
        <v>1234</v>
      </c>
      <c r="AC154" s="2">
        <v>1213</v>
      </c>
      <c r="AD154" s="2">
        <v>1317</v>
      </c>
      <c r="AE154" s="2">
        <v>1245</v>
      </c>
      <c r="AF154" s="2">
        <v>1224</v>
      </c>
      <c r="AG154" s="3">
        <v>1128</v>
      </c>
      <c r="AH154" s="58">
        <v>987</v>
      </c>
      <c r="AI154" s="2">
        <v>1239</v>
      </c>
      <c r="AJ154" s="2">
        <v>970</v>
      </c>
      <c r="AK154" s="2">
        <v>927</v>
      </c>
      <c r="AL154" s="2">
        <v>908</v>
      </c>
      <c r="AM154" s="2">
        <v>1150</v>
      </c>
      <c r="AN154" s="2">
        <v>1114</v>
      </c>
      <c r="AO154" s="2">
        <v>826</v>
      </c>
      <c r="AP154" s="2">
        <v>1212</v>
      </c>
      <c r="AQ154" s="2">
        <v>907</v>
      </c>
      <c r="AR154" s="2">
        <v>1168</v>
      </c>
      <c r="AS154" s="2">
        <v>991</v>
      </c>
      <c r="AT154" s="2">
        <v>942</v>
      </c>
      <c r="AU154" s="2">
        <v>1142</v>
      </c>
      <c r="AV154" s="2">
        <v>1094</v>
      </c>
      <c r="AW154" s="2">
        <v>1143</v>
      </c>
      <c r="AX154" s="2">
        <v>1166</v>
      </c>
      <c r="AY154" s="2">
        <v>984</v>
      </c>
      <c r="AZ154" s="2">
        <v>833</v>
      </c>
      <c r="BA154" s="2">
        <v>742</v>
      </c>
      <c r="BB154" s="2">
        <v>910</v>
      </c>
      <c r="BC154" s="2">
        <v>1059</v>
      </c>
      <c r="BD154" s="2">
        <v>710</v>
      </c>
      <c r="BE154" s="2">
        <v>982</v>
      </c>
      <c r="BF154" s="2">
        <v>1048</v>
      </c>
      <c r="BG154" s="2">
        <v>785</v>
      </c>
      <c r="BH154" s="2">
        <v>743</v>
      </c>
      <c r="BI154" s="2">
        <v>852</v>
      </c>
      <c r="BJ154" s="2">
        <v>895</v>
      </c>
      <c r="BK154" s="3">
        <v>650</v>
      </c>
      <c r="BL154" s="58">
        <v>1151</v>
      </c>
      <c r="BM154" s="2">
        <v>1081</v>
      </c>
      <c r="BN154" s="2">
        <v>1087</v>
      </c>
      <c r="BO154" s="2">
        <v>1245</v>
      </c>
      <c r="BP154" s="2">
        <v>1104</v>
      </c>
      <c r="BQ154" s="2">
        <v>1101</v>
      </c>
      <c r="BR154" s="2">
        <v>1155</v>
      </c>
      <c r="BS154" s="2">
        <v>1119</v>
      </c>
      <c r="BT154" s="2">
        <v>1154</v>
      </c>
      <c r="BU154" s="2">
        <v>1194</v>
      </c>
      <c r="BV154" s="2">
        <v>1143</v>
      </c>
      <c r="BW154" s="2">
        <v>1153</v>
      </c>
      <c r="BX154" s="2">
        <v>1150</v>
      </c>
      <c r="BY154" s="2">
        <v>1130</v>
      </c>
      <c r="BZ154" s="2">
        <v>1158</v>
      </c>
      <c r="CA154" s="2">
        <v>1114</v>
      </c>
      <c r="CB154" s="2">
        <v>1121</v>
      </c>
      <c r="CC154" s="2">
        <v>1186</v>
      </c>
      <c r="CD154" s="2">
        <v>1146</v>
      </c>
      <c r="CE154" s="2">
        <v>1087</v>
      </c>
      <c r="CF154" s="3">
        <v>1175</v>
      </c>
    </row>
    <row r="155" spans="1:84">
      <c r="A155" s="8">
        <v>50.45</v>
      </c>
      <c r="B155" s="58">
        <v>1135</v>
      </c>
      <c r="C155" s="2">
        <v>1170</v>
      </c>
      <c r="D155" s="2">
        <v>1136</v>
      </c>
      <c r="E155" s="2">
        <v>1284</v>
      </c>
      <c r="F155" s="2">
        <v>1251</v>
      </c>
      <c r="G155" s="2">
        <v>1255</v>
      </c>
      <c r="H155" s="2">
        <v>1237</v>
      </c>
      <c r="I155" s="2">
        <v>1241</v>
      </c>
      <c r="J155" s="2">
        <v>1100</v>
      </c>
      <c r="K155" s="2">
        <v>1129</v>
      </c>
      <c r="L155" s="2">
        <v>1155</v>
      </c>
      <c r="M155" s="2">
        <v>1387</v>
      </c>
      <c r="N155" s="2">
        <v>1373</v>
      </c>
      <c r="O155" s="2">
        <v>1199</v>
      </c>
      <c r="P155" s="2">
        <v>1267</v>
      </c>
      <c r="Q155" s="2">
        <v>1209</v>
      </c>
      <c r="R155" s="2">
        <v>1175</v>
      </c>
      <c r="S155" s="2">
        <v>1176</v>
      </c>
      <c r="T155" s="2">
        <v>1227</v>
      </c>
      <c r="U155" s="2">
        <v>1404</v>
      </c>
      <c r="V155" s="2">
        <v>1352</v>
      </c>
      <c r="W155" s="2">
        <v>1429</v>
      </c>
      <c r="X155" s="2">
        <v>1233</v>
      </c>
      <c r="Y155" s="2">
        <v>1148</v>
      </c>
      <c r="Z155" s="2">
        <v>1131</v>
      </c>
      <c r="AA155" s="2">
        <v>1133</v>
      </c>
      <c r="AB155" s="2">
        <v>1295</v>
      </c>
      <c r="AC155" s="2">
        <v>1243</v>
      </c>
      <c r="AD155" s="2">
        <v>1374</v>
      </c>
      <c r="AE155" s="2">
        <v>1314</v>
      </c>
      <c r="AF155" s="2">
        <v>1317</v>
      </c>
      <c r="AG155" s="3">
        <v>1155</v>
      </c>
      <c r="AH155" s="58">
        <v>1083</v>
      </c>
      <c r="AI155" s="2">
        <v>1305</v>
      </c>
      <c r="AJ155" s="2">
        <v>1071</v>
      </c>
      <c r="AK155" s="2">
        <v>1003</v>
      </c>
      <c r="AL155" s="2">
        <v>1056</v>
      </c>
      <c r="AM155" s="2">
        <v>1253</v>
      </c>
      <c r="AN155" s="2">
        <v>1244</v>
      </c>
      <c r="AO155" s="2">
        <v>852</v>
      </c>
      <c r="AP155" s="2">
        <v>1294</v>
      </c>
      <c r="AQ155" s="2">
        <v>954</v>
      </c>
      <c r="AR155" s="2">
        <v>1209</v>
      </c>
      <c r="AS155" s="2">
        <v>1099</v>
      </c>
      <c r="AT155" s="2">
        <v>1056</v>
      </c>
      <c r="AU155" s="2">
        <v>1270</v>
      </c>
      <c r="AV155" s="2">
        <v>1199</v>
      </c>
      <c r="AW155" s="2">
        <v>1227</v>
      </c>
      <c r="AX155" s="2">
        <v>1242</v>
      </c>
      <c r="AY155" s="2">
        <v>936</v>
      </c>
      <c r="AZ155" s="2">
        <v>943</v>
      </c>
      <c r="BA155" s="2">
        <v>804</v>
      </c>
      <c r="BB155" s="2">
        <v>1027</v>
      </c>
      <c r="BC155" s="2">
        <v>1156</v>
      </c>
      <c r="BD155" s="2">
        <v>805</v>
      </c>
      <c r="BE155" s="2">
        <v>1077</v>
      </c>
      <c r="BF155" s="2">
        <v>1141</v>
      </c>
      <c r="BG155" s="2">
        <v>832</v>
      </c>
      <c r="BH155" s="2">
        <v>831</v>
      </c>
      <c r="BI155" s="2">
        <v>966</v>
      </c>
      <c r="BJ155" s="2">
        <v>966</v>
      </c>
      <c r="BK155" s="3">
        <v>680</v>
      </c>
      <c r="BL155" s="58">
        <v>1191</v>
      </c>
      <c r="BM155" s="2">
        <v>1109</v>
      </c>
      <c r="BN155" s="2">
        <v>1100</v>
      </c>
      <c r="BO155" s="2">
        <v>1340</v>
      </c>
      <c r="BP155" s="2">
        <v>1129</v>
      </c>
      <c r="BQ155" s="2">
        <v>1117</v>
      </c>
      <c r="BR155" s="2">
        <v>1199</v>
      </c>
      <c r="BS155" s="2">
        <v>1173</v>
      </c>
      <c r="BT155" s="2">
        <v>1209</v>
      </c>
      <c r="BU155" s="2">
        <v>1238</v>
      </c>
      <c r="BV155" s="2">
        <v>1183</v>
      </c>
      <c r="BW155" s="2">
        <v>1187</v>
      </c>
      <c r="BX155" s="2">
        <v>1204</v>
      </c>
      <c r="BY155" s="2">
        <v>1200</v>
      </c>
      <c r="BZ155" s="2">
        <v>1206</v>
      </c>
      <c r="CA155" s="2">
        <v>1143</v>
      </c>
      <c r="CB155" s="2">
        <v>1151</v>
      </c>
      <c r="CC155" s="2">
        <v>1232</v>
      </c>
      <c r="CD155" s="2">
        <v>1175</v>
      </c>
      <c r="CE155" s="2">
        <v>1133</v>
      </c>
      <c r="CF155" s="3">
        <v>1246</v>
      </c>
    </row>
    <row r="156" spans="1:84">
      <c r="A156" s="8">
        <v>51.48</v>
      </c>
      <c r="B156" s="58">
        <v>1139</v>
      </c>
      <c r="C156" s="2">
        <v>1229</v>
      </c>
      <c r="D156" s="2">
        <v>1147</v>
      </c>
      <c r="E156" s="2">
        <v>1286</v>
      </c>
      <c r="F156" s="2">
        <v>1302</v>
      </c>
      <c r="G156" s="2">
        <v>1281</v>
      </c>
      <c r="H156" s="2">
        <v>1258</v>
      </c>
      <c r="I156" s="2">
        <v>1256</v>
      </c>
      <c r="J156" s="2">
        <v>1126</v>
      </c>
      <c r="K156" s="2">
        <v>1166</v>
      </c>
      <c r="L156" s="2">
        <v>1154</v>
      </c>
      <c r="M156" s="2">
        <v>1409</v>
      </c>
      <c r="N156" s="2">
        <v>1397</v>
      </c>
      <c r="O156" s="2">
        <v>1283</v>
      </c>
      <c r="P156" s="2">
        <v>1309</v>
      </c>
      <c r="Q156" s="2">
        <v>1232</v>
      </c>
      <c r="R156" s="2">
        <v>1241</v>
      </c>
      <c r="S156" s="2">
        <v>1244</v>
      </c>
      <c r="T156" s="2">
        <v>1275</v>
      </c>
      <c r="U156" s="2">
        <v>1423</v>
      </c>
      <c r="V156" s="2">
        <v>1406</v>
      </c>
      <c r="W156" s="2">
        <v>1427</v>
      </c>
      <c r="X156" s="2">
        <v>1247</v>
      </c>
      <c r="Y156" s="2">
        <v>1173</v>
      </c>
      <c r="Z156" s="2">
        <v>1179</v>
      </c>
      <c r="AA156" s="2">
        <v>1169</v>
      </c>
      <c r="AB156" s="2">
        <v>1342</v>
      </c>
      <c r="AC156" s="2">
        <v>1265</v>
      </c>
      <c r="AD156" s="2">
        <v>1381</v>
      </c>
      <c r="AE156" s="2">
        <v>1348</v>
      </c>
      <c r="AF156" s="2">
        <v>1385</v>
      </c>
      <c r="AG156" s="3">
        <v>1188</v>
      </c>
      <c r="AH156" s="58">
        <v>1151</v>
      </c>
      <c r="AI156" s="2">
        <v>1304</v>
      </c>
      <c r="AJ156" s="2">
        <v>1135</v>
      </c>
      <c r="AK156" s="2">
        <v>1097</v>
      </c>
      <c r="AL156" s="2">
        <v>1201</v>
      </c>
      <c r="AM156" s="2">
        <v>1306</v>
      </c>
      <c r="AN156" s="2">
        <v>1327</v>
      </c>
      <c r="AO156" s="2">
        <v>869</v>
      </c>
      <c r="AP156" s="2">
        <v>1304</v>
      </c>
      <c r="AQ156" s="2">
        <v>1009</v>
      </c>
      <c r="AR156" s="2">
        <v>1231</v>
      </c>
      <c r="AS156" s="2">
        <v>1192</v>
      </c>
      <c r="AT156" s="2">
        <v>1158</v>
      </c>
      <c r="AU156" s="2">
        <v>1325</v>
      </c>
      <c r="AV156" s="2">
        <v>1269</v>
      </c>
      <c r="AW156" s="2">
        <v>1277</v>
      </c>
      <c r="AX156" s="2">
        <v>1282</v>
      </c>
      <c r="AY156" s="2">
        <v>875</v>
      </c>
      <c r="AZ156" s="2">
        <v>1067</v>
      </c>
      <c r="BA156" s="2">
        <v>884</v>
      </c>
      <c r="BB156" s="2">
        <v>1136</v>
      </c>
      <c r="BC156" s="2">
        <v>1243</v>
      </c>
      <c r="BD156" s="2">
        <v>924</v>
      </c>
      <c r="BE156" s="2">
        <v>1137</v>
      </c>
      <c r="BF156" s="2">
        <v>1200</v>
      </c>
      <c r="BG156" s="2">
        <v>897</v>
      </c>
      <c r="BH156" s="2">
        <v>930</v>
      </c>
      <c r="BI156" s="2">
        <v>1078</v>
      </c>
      <c r="BJ156" s="2">
        <v>1035</v>
      </c>
      <c r="BK156" s="3">
        <v>736</v>
      </c>
      <c r="BL156" s="58">
        <v>1245</v>
      </c>
      <c r="BM156" s="2">
        <v>1163</v>
      </c>
      <c r="BN156" s="2">
        <v>1128</v>
      </c>
      <c r="BO156" s="2">
        <v>1421</v>
      </c>
      <c r="BP156" s="2">
        <v>1161</v>
      </c>
      <c r="BQ156" s="2">
        <v>1150</v>
      </c>
      <c r="BR156" s="2">
        <v>1228</v>
      </c>
      <c r="BS156" s="2">
        <v>1191</v>
      </c>
      <c r="BT156" s="2">
        <v>1260</v>
      </c>
      <c r="BU156" s="2">
        <v>1266</v>
      </c>
      <c r="BV156" s="2">
        <v>1206</v>
      </c>
      <c r="BW156" s="2">
        <v>1232</v>
      </c>
      <c r="BX156" s="2">
        <v>1222</v>
      </c>
      <c r="BY156" s="2">
        <v>1252</v>
      </c>
      <c r="BZ156" s="2">
        <v>1241</v>
      </c>
      <c r="CA156" s="2">
        <v>1163</v>
      </c>
      <c r="CB156" s="2">
        <v>1154</v>
      </c>
      <c r="CC156" s="2">
        <v>1250</v>
      </c>
      <c r="CD156" s="2">
        <v>1179</v>
      </c>
      <c r="CE156" s="2">
        <v>1144</v>
      </c>
      <c r="CF156" s="3">
        <v>1274</v>
      </c>
    </row>
    <row r="157" spans="1:84">
      <c r="A157" s="8">
        <v>52.52</v>
      </c>
      <c r="B157" s="58">
        <v>1167</v>
      </c>
      <c r="C157" s="2">
        <v>1235</v>
      </c>
      <c r="D157" s="2">
        <v>1153</v>
      </c>
      <c r="E157" s="2">
        <v>1269</v>
      </c>
      <c r="F157" s="2">
        <v>1322</v>
      </c>
      <c r="G157" s="2">
        <v>1294</v>
      </c>
      <c r="H157" s="2">
        <v>1265</v>
      </c>
      <c r="I157" s="2">
        <v>1245</v>
      </c>
      <c r="J157" s="2">
        <v>1116</v>
      </c>
      <c r="K157" s="2">
        <v>1181</v>
      </c>
      <c r="L157" s="2">
        <v>1160</v>
      </c>
      <c r="M157" s="2">
        <v>1399</v>
      </c>
      <c r="N157" s="2">
        <v>1381</v>
      </c>
      <c r="O157" s="2">
        <v>1326</v>
      </c>
      <c r="P157" s="2">
        <v>1373</v>
      </c>
      <c r="Q157" s="2">
        <v>1210</v>
      </c>
      <c r="R157" s="2">
        <v>1240</v>
      </c>
      <c r="S157" s="2">
        <v>1277</v>
      </c>
      <c r="T157" s="2">
        <v>1295</v>
      </c>
      <c r="U157" s="2">
        <v>1404</v>
      </c>
      <c r="V157" s="2">
        <v>1433</v>
      </c>
      <c r="W157" s="2">
        <v>1387</v>
      </c>
      <c r="X157" s="2">
        <v>1258</v>
      </c>
      <c r="Y157" s="2">
        <v>1183</v>
      </c>
      <c r="Z157" s="2">
        <v>1203</v>
      </c>
      <c r="AA157" s="2">
        <v>1186</v>
      </c>
      <c r="AB157" s="2">
        <v>1342</v>
      </c>
      <c r="AC157" s="2">
        <v>1275</v>
      </c>
      <c r="AD157" s="2">
        <v>1367</v>
      </c>
      <c r="AE157" s="2">
        <v>1327</v>
      </c>
      <c r="AF157" s="2">
        <v>1390</v>
      </c>
      <c r="AG157" s="3">
        <v>1179</v>
      </c>
      <c r="AH157" s="58">
        <v>1211</v>
      </c>
      <c r="AI157" s="2">
        <v>1303</v>
      </c>
      <c r="AJ157" s="2">
        <v>1197</v>
      </c>
      <c r="AK157" s="2">
        <v>1166</v>
      </c>
      <c r="AL157" s="2">
        <v>1318</v>
      </c>
      <c r="AM157" s="2">
        <v>1315</v>
      </c>
      <c r="AN157" s="2">
        <v>1360</v>
      </c>
      <c r="AO157" s="2">
        <v>890</v>
      </c>
      <c r="AP157" s="2">
        <v>1316</v>
      </c>
      <c r="AQ157" s="2">
        <v>1055</v>
      </c>
      <c r="AR157" s="2">
        <v>1237</v>
      </c>
      <c r="AS157" s="2">
        <v>1260</v>
      </c>
      <c r="AT157" s="2">
        <v>991</v>
      </c>
      <c r="AU157" s="2">
        <v>1372</v>
      </c>
      <c r="AV157" s="2">
        <v>1304</v>
      </c>
      <c r="AW157" s="2">
        <v>1303</v>
      </c>
      <c r="AX157" s="2">
        <v>1295</v>
      </c>
      <c r="AY157" s="2">
        <v>832</v>
      </c>
      <c r="AZ157" s="2">
        <v>1179</v>
      </c>
      <c r="BA157" s="2">
        <v>978</v>
      </c>
      <c r="BB157" s="2">
        <v>1235</v>
      </c>
      <c r="BC157" s="2">
        <v>1291</v>
      </c>
      <c r="BD157" s="2">
        <v>1042</v>
      </c>
      <c r="BE157" s="2">
        <v>1198</v>
      </c>
      <c r="BF157" s="2">
        <v>1245</v>
      </c>
      <c r="BG157" s="2">
        <v>947</v>
      </c>
      <c r="BH157" s="2">
        <v>1023</v>
      </c>
      <c r="BI157" s="2">
        <v>1148</v>
      </c>
      <c r="BJ157" s="2">
        <v>1095</v>
      </c>
      <c r="BK157" s="3">
        <v>806</v>
      </c>
      <c r="BL157" s="58">
        <v>1241</v>
      </c>
      <c r="BM157" s="2">
        <v>1184</v>
      </c>
      <c r="BN157" s="2">
        <v>1175</v>
      </c>
      <c r="BO157" s="2">
        <v>1475</v>
      </c>
      <c r="BP157" s="2">
        <v>1178</v>
      </c>
      <c r="BQ157" s="2">
        <v>1167</v>
      </c>
      <c r="BR157" s="2">
        <v>1249</v>
      </c>
      <c r="BS157" s="2">
        <v>1215</v>
      </c>
      <c r="BT157" s="2">
        <v>1256</v>
      </c>
      <c r="BU157" s="2">
        <v>1280</v>
      </c>
      <c r="BV157" s="2">
        <v>1216</v>
      </c>
      <c r="BW157" s="2">
        <v>1246</v>
      </c>
      <c r="BX157" s="2">
        <v>1208</v>
      </c>
      <c r="BY157" s="2">
        <v>1246</v>
      </c>
      <c r="BZ157" s="2">
        <v>1266</v>
      </c>
      <c r="CA157" s="2">
        <v>1145</v>
      </c>
      <c r="CB157" s="2">
        <v>1155</v>
      </c>
      <c r="CC157" s="2">
        <v>1278</v>
      </c>
      <c r="CD157" s="2">
        <v>1178</v>
      </c>
      <c r="CE157" s="2">
        <v>1153</v>
      </c>
      <c r="CF157" s="3">
        <v>1260</v>
      </c>
    </row>
    <row r="158" spans="1:84">
      <c r="A158" s="8">
        <v>53.53</v>
      </c>
      <c r="B158" s="58">
        <v>1146</v>
      </c>
      <c r="C158" s="2">
        <v>1215</v>
      </c>
      <c r="D158" s="2">
        <v>1175</v>
      </c>
      <c r="E158" s="2">
        <v>1233</v>
      </c>
      <c r="F158" s="2">
        <v>1318</v>
      </c>
      <c r="G158" s="2">
        <v>1266</v>
      </c>
      <c r="H158" s="2">
        <v>1235</v>
      </c>
      <c r="I158" s="2">
        <v>1206</v>
      </c>
      <c r="J158" s="2">
        <v>1128</v>
      </c>
      <c r="K158" s="2">
        <v>1167</v>
      </c>
      <c r="L158" s="2">
        <v>1143</v>
      </c>
      <c r="M158" s="2">
        <v>1329</v>
      </c>
      <c r="N158" s="2">
        <v>1320</v>
      </c>
      <c r="O158" s="2">
        <v>1352</v>
      </c>
      <c r="P158" s="2">
        <v>1357</v>
      </c>
      <c r="Q158" s="2">
        <v>1158</v>
      </c>
      <c r="R158" s="2">
        <v>1229</v>
      </c>
      <c r="S158" s="2">
        <v>1289</v>
      </c>
      <c r="T158" s="2">
        <v>1282</v>
      </c>
      <c r="U158" s="2">
        <v>1328</v>
      </c>
      <c r="V158" s="2">
        <v>1397</v>
      </c>
      <c r="W158" s="2">
        <v>1312</v>
      </c>
      <c r="X158" s="2">
        <v>1234</v>
      </c>
      <c r="Y158" s="2">
        <v>1176</v>
      </c>
      <c r="Z158" s="2">
        <v>1213</v>
      </c>
      <c r="AA158" s="2">
        <v>1176</v>
      </c>
      <c r="AB158" s="2">
        <v>1309</v>
      </c>
      <c r="AC158" s="2">
        <v>1227</v>
      </c>
      <c r="AD158" s="2">
        <v>1319</v>
      </c>
      <c r="AE158" s="2">
        <v>1297</v>
      </c>
      <c r="AF158" s="2">
        <v>1379</v>
      </c>
      <c r="AG158" s="3">
        <v>1157</v>
      </c>
      <c r="AH158" s="58">
        <v>1232</v>
      </c>
      <c r="AI158" s="2">
        <v>1274</v>
      </c>
      <c r="AJ158" s="2">
        <v>1221</v>
      </c>
      <c r="AK158" s="2">
        <v>1197</v>
      </c>
      <c r="AL158" s="2">
        <v>1374</v>
      </c>
      <c r="AM158" s="2">
        <v>1290</v>
      </c>
      <c r="AN158" s="2">
        <v>1354</v>
      </c>
      <c r="AO158" s="2">
        <v>942</v>
      </c>
      <c r="AP158" s="2">
        <v>1302</v>
      </c>
      <c r="AQ158" s="2">
        <v>1101</v>
      </c>
      <c r="AR158" s="2">
        <v>1235</v>
      </c>
      <c r="AS158" s="2">
        <v>1305</v>
      </c>
      <c r="AT158" s="2">
        <v>1270</v>
      </c>
      <c r="AU158" s="2">
        <v>1379</v>
      </c>
      <c r="AV158" s="2">
        <v>1309</v>
      </c>
      <c r="AW158" s="2">
        <v>1296</v>
      </c>
      <c r="AX158" s="2">
        <v>1276</v>
      </c>
      <c r="AY158" s="2">
        <v>812</v>
      </c>
      <c r="AZ158" s="2">
        <v>1275</v>
      </c>
      <c r="BA158" s="2">
        <v>1053</v>
      </c>
      <c r="BB158" s="2">
        <v>1307</v>
      </c>
      <c r="BC158" s="2">
        <v>1298</v>
      </c>
      <c r="BD158" s="2">
        <v>1149</v>
      </c>
      <c r="BE158" s="2">
        <v>1231</v>
      </c>
      <c r="BF158" s="2">
        <v>1281</v>
      </c>
      <c r="BG158" s="2">
        <v>1008</v>
      </c>
      <c r="BH158" s="2">
        <v>1112</v>
      </c>
      <c r="BI158" s="2">
        <v>1251</v>
      </c>
      <c r="BJ158" s="2">
        <v>1138</v>
      </c>
      <c r="BK158" s="3">
        <v>888</v>
      </c>
      <c r="BL158" s="58">
        <v>1217</v>
      </c>
      <c r="BM158" s="2">
        <v>1196</v>
      </c>
      <c r="BN158" s="2">
        <v>1155</v>
      </c>
      <c r="BO158" s="2">
        <v>1425</v>
      </c>
      <c r="BP158" s="2">
        <v>1143</v>
      </c>
      <c r="BQ158" s="2">
        <v>1150</v>
      </c>
      <c r="BR158" s="2">
        <v>1218</v>
      </c>
      <c r="BS158" s="2">
        <v>1164</v>
      </c>
      <c r="BT158" s="2">
        <v>1204</v>
      </c>
      <c r="BU158" s="2">
        <v>1261</v>
      </c>
      <c r="BV158" s="2">
        <v>1191</v>
      </c>
      <c r="BW158" s="2">
        <v>1236</v>
      </c>
      <c r="BX158" s="2">
        <v>1199</v>
      </c>
      <c r="BY158" s="2">
        <v>1218</v>
      </c>
      <c r="BZ158" s="2">
        <v>1215</v>
      </c>
      <c r="CA158" s="2">
        <v>1133</v>
      </c>
      <c r="CB158" s="2">
        <v>1142</v>
      </c>
      <c r="CC158" s="2">
        <v>1254</v>
      </c>
      <c r="CD158" s="2">
        <v>1142</v>
      </c>
      <c r="CE158" s="2">
        <v>1152</v>
      </c>
      <c r="CF158" s="3">
        <v>1248</v>
      </c>
    </row>
    <row r="159" spans="1:84">
      <c r="A159" s="8">
        <v>54.57</v>
      </c>
      <c r="B159" s="58">
        <v>1114</v>
      </c>
      <c r="C159" s="2">
        <v>1213</v>
      </c>
      <c r="D159" s="2">
        <v>1148</v>
      </c>
      <c r="E159" s="2">
        <v>1178</v>
      </c>
      <c r="F159" s="2">
        <v>1289</v>
      </c>
      <c r="G159" s="2">
        <v>1213</v>
      </c>
      <c r="H159" s="2">
        <v>1196</v>
      </c>
      <c r="I159" s="2">
        <v>1133</v>
      </c>
      <c r="J159" s="2">
        <v>1101</v>
      </c>
      <c r="K159" s="2">
        <v>1140</v>
      </c>
      <c r="L159" s="2">
        <v>1095</v>
      </c>
      <c r="M159" s="2">
        <v>1251</v>
      </c>
      <c r="N159" s="2">
        <v>1226</v>
      </c>
      <c r="O159" s="2">
        <v>1333</v>
      </c>
      <c r="P159" s="2">
        <v>1305</v>
      </c>
      <c r="Q159" s="2">
        <v>1126</v>
      </c>
      <c r="R159" s="2">
        <v>1218</v>
      </c>
      <c r="S159" s="2">
        <v>1279</v>
      </c>
      <c r="T159" s="2">
        <v>1225</v>
      </c>
      <c r="U159" s="2">
        <v>1235</v>
      </c>
      <c r="V159" s="2">
        <v>1326</v>
      </c>
      <c r="W159" s="2">
        <v>1210</v>
      </c>
      <c r="X159" s="2">
        <v>1170</v>
      </c>
      <c r="Y159" s="2">
        <v>1163</v>
      </c>
      <c r="Z159" s="2">
        <v>1200</v>
      </c>
      <c r="AA159" s="2">
        <v>1162</v>
      </c>
      <c r="AB159" s="2">
        <v>1259</v>
      </c>
      <c r="AC159" s="2">
        <v>1173</v>
      </c>
      <c r="AD159" s="2">
        <v>1228</v>
      </c>
      <c r="AE159" s="2">
        <v>1238</v>
      </c>
      <c r="AF159" s="2">
        <v>1317</v>
      </c>
      <c r="AG159" s="3">
        <v>1102</v>
      </c>
      <c r="AH159" s="58">
        <v>1230</v>
      </c>
      <c r="AI159" s="2">
        <v>1224</v>
      </c>
      <c r="AJ159" s="2">
        <v>1245</v>
      </c>
      <c r="AK159" s="2">
        <v>1231</v>
      </c>
      <c r="AL159" s="2">
        <v>1408</v>
      </c>
      <c r="AM159" s="2">
        <v>1267</v>
      </c>
      <c r="AN159" s="2">
        <v>1326</v>
      </c>
      <c r="AO159" s="2">
        <v>984</v>
      </c>
      <c r="AP159" s="2">
        <v>1267</v>
      </c>
      <c r="AQ159" s="2">
        <v>1116</v>
      </c>
      <c r="AR159" s="2">
        <v>1193</v>
      </c>
      <c r="AS159" s="2">
        <v>1302</v>
      </c>
      <c r="AT159" s="2">
        <v>1289</v>
      </c>
      <c r="AU159" s="2">
        <v>1329</v>
      </c>
      <c r="AV159" s="2">
        <v>1287</v>
      </c>
      <c r="AW159" s="2">
        <v>1265</v>
      </c>
      <c r="AX159" s="2">
        <v>1242</v>
      </c>
      <c r="AY159" s="2">
        <v>766</v>
      </c>
      <c r="AZ159" s="2">
        <v>1330</v>
      </c>
      <c r="BA159" s="2">
        <v>1137</v>
      </c>
      <c r="BB159" s="2">
        <v>1326</v>
      </c>
      <c r="BC159" s="2">
        <v>1288</v>
      </c>
      <c r="BD159" s="2">
        <v>1233</v>
      </c>
      <c r="BE159" s="2">
        <v>1236</v>
      </c>
      <c r="BF159" s="2">
        <v>1265</v>
      </c>
      <c r="BG159" s="2">
        <v>1066</v>
      </c>
      <c r="BH159" s="2">
        <v>1187</v>
      </c>
      <c r="BI159" s="2">
        <v>1311</v>
      </c>
      <c r="BJ159" s="2">
        <v>1167</v>
      </c>
      <c r="BK159" s="3">
        <v>978</v>
      </c>
      <c r="BL159" s="58">
        <v>1161</v>
      </c>
      <c r="BM159" s="2">
        <v>1165</v>
      </c>
      <c r="BN159" s="2">
        <v>1146</v>
      </c>
      <c r="BO159" s="2">
        <v>1354</v>
      </c>
      <c r="BP159" s="2">
        <v>1132</v>
      </c>
      <c r="BQ159" s="2">
        <v>1124</v>
      </c>
      <c r="BR159" s="2">
        <v>1193</v>
      </c>
      <c r="BS159" s="2">
        <v>1128</v>
      </c>
      <c r="BT159" s="2">
        <v>1166</v>
      </c>
      <c r="BU159" s="2">
        <v>1221</v>
      </c>
      <c r="BV159" s="2">
        <v>1141</v>
      </c>
      <c r="BW159" s="2">
        <v>1207</v>
      </c>
      <c r="BX159" s="2">
        <v>1175</v>
      </c>
      <c r="BY159" s="2">
        <v>1178</v>
      </c>
      <c r="BZ159" s="2">
        <v>1172</v>
      </c>
      <c r="CA159" s="2">
        <v>1093</v>
      </c>
      <c r="CB159" s="2">
        <v>1085</v>
      </c>
      <c r="CC159" s="2">
        <v>1171</v>
      </c>
      <c r="CD159" s="2">
        <v>1111</v>
      </c>
      <c r="CE159" s="2">
        <v>1108</v>
      </c>
      <c r="CF159" s="3">
        <v>1174</v>
      </c>
    </row>
    <row r="160" spans="1:84">
      <c r="A160" s="8">
        <v>55.6</v>
      </c>
      <c r="B160" s="58">
        <v>1106</v>
      </c>
      <c r="C160" s="2">
        <v>1179</v>
      </c>
      <c r="D160" s="2">
        <v>1126</v>
      </c>
      <c r="E160" s="2">
        <v>1126</v>
      </c>
      <c r="F160" s="2">
        <v>1236</v>
      </c>
      <c r="G160" s="2">
        <v>1149</v>
      </c>
      <c r="H160" s="2">
        <v>1139</v>
      </c>
      <c r="I160" s="2">
        <v>1076</v>
      </c>
      <c r="J160" s="2">
        <v>1085</v>
      </c>
      <c r="K160" s="2">
        <v>1113</v>
      </c>
      <c r="L160" s="2">
        <v>1064</v>
      </c>
      <c r="M160" s="2">
        <v>1153</v>
      </c>
      <c r="N160" s="2">
        <v>1145</v>
      </c>
      <c r="O160" s="2">
        <v>1286</v>
      </c>
      <c r="P160" s="2">
        <v>1280</v>
      </c>
      <c r="Q160" s="2">
        <v>1058</v>
      </c>
      <c r="R160" s="2">
        <v>1179</v>
      </c>
      <c r="S160" s="2">
        <v>1274</v>
      </c>
      <c r="T160" s="2">
        <v>1183</v>
      </c>
      <c r="U160" s="2">
        <v>1129</v>
      </c>
      <c r="V160" s="2">
        <v>1239</v>
      </c>
      <c r="W160" s="2">
        <v>1105</v>
      </c>
      <c r="X160" s="2">
        <v>1131</v>
      </c>
      <c r="Y160" s="2">
        <v>1139</v>
      </c>
      <c r="Z160" s="2">
        <v>1159</v>
      </c>
      <c r="AA160" s="2">
        <v>1122</v>
      </c>
      <c r="AB160" s="2">
        <v>1169</v>
      </c>
      <c r="AC160" s="2">
        <v>1107</v>
      </c>
      <c r="AD160" s="2">
        <v>1155</v>
      </c>
      <c r="AE160" s="2">
        <v>1204</v>
      </c>
      <c r="AF160" s="2">
        <v>1242</v>
      </c>
      <c r="AG160" s="3">
        <v>1074</v>
      </c>
      <c r="AH160" s="58">
        <v>1241</v>
      </c>
      <c r="AI160" s="2">
        <v>1199</v>
      </c>
      <c r="AJ160" s="2">
        <v>1258</v>
      </c>
      <c r="AK160" s="2">
        <v>1264</v>
      </c>
      <c r="AL160" s="2">
        <v>1412</v>
      </c>
      <c r="AM160" s="2">
        <v>1236</v>
      </c>
      <c r="AN160" s="2">
        <v>1285</v>
      </c>
      <c r="AO160" s="2">
        <v>1040</v>
      </c>
      <c r="AP160" s="2">
        <v>1235</v>
      </c>
      <c r="AQ160" s="2">
        <v>1144</v>
      </c>
      <c r="AR160" s="2">
        <v>1185</v>
      </c>
      <c r="AS160" s="2">
        <v>1297</v>
      </c>
      <c r="AT160" s="2">
        <v>1300</v>
      </c>
      <c r="AU160" s="2">
        <v>1312</v>
      </c>
      <c r="AV160" s="2">
        <v>1267</v>
      </c>
      <c r="AW160" s="2">
        <v>1249</v>
      </c>
      <c r="AX160" s="2">
        <v>1208</v>
      </c>
      <c r="AY160" s="2">
        <v>762</v>
      </c>
      <c r="AZ160" s="2">
        <v>1362</v>
      </c>
      <c r="BA160" s="2">
        <v>1209</v>
      </c>
      <c r="BB160" s="2">
        <v>1329</v>
      </c>
      <c r="BC160" s="2">
        <v>1288</v>
      </c>
      <c r="BD160" s="2">
        <v>1308</v>
      </c>
      <c r="BE160" s="2">
        <v>1239</v>
      </c>
      <c r="BF160" s="2">
        <v>1265</v>
      </c>
      <c r="BG160" s="2">
        <v>1121</v>
      </c>
      <c r="BH160" s="2">
        <v>1244</v>
      </c>
      <c r="BI160" s="2">
        <v>1339</v>
      </c>
      <c r="BJ160" s="2">
        <v>1207</v>
      </c>
      <c r="BK160" s="3">
        <v>1082</v>
      </c>
      <c r="BL160" s="58">
        <v>1108</v>
      </c>
      <c r="BM160" s="2">
        <v>1160</v>
      </c>
      <c r="BN160" s="2">
        <v>1124</v>
      </c>
      <c r="BO160" s="2">
        <v>1222</v>
      </c>
      <c r="BP160" s="2">
        <v>1113</v>
      </c>
      <c r="BQ160" s="2">
        <v>1103</v>
      </c>
      <c r="BR160" s="2">
        <v>1135</v>
      </c>
      <c r="BS160" s="2">
        <v>1107</v>
      </c>
      <c r="BT160" s="2">
        <v>1129</v>
      </c>
      <c r="BU160" s="2">
        <v>1150</v>
      </c>
      <c r="BV160" s="2">
        <v>1084</v>
      </c>
      <c r="BW160" s="2">
        <v>1131</v>
      </c>
      <c r="BX160" s="2">
        <v>1159</v>
      </c>
      <c r="BY160" s="2">
        <v>1133</v>
      </c>
      <c r="BZ160" s="2">
        <v>1110</v>
      </c>
      <c r="CA160" s="2">
        <v>1064</v>
      </c>
      <c r="CB160" s="2">
        <v>1057</v>
      </c>
      <c r="CC160" s="2">
        <v>1117</v>
      </c>
      <c r="CD160" s="2">
        <v>1064</v>
      </c>
      <c r="CE160" s="2">
        <v>1083</v>
      </c>
      <c r="CF160" s="3">
        <v>1100</v>
      </c>
    </row>
    <row r="161" spans="1:84">
      <c r="A161" s="8">
        <v>56.63</v>
      </c>
      <c r="B161" s="58">
        <v>1054</v>
      </c>
      <c r="C161" s="2">
        <v>1123</v>
      </c>
      <c r="D161" s="2">
        <v>1095</v>
      </c>
      <c r="E161" s="2">
        <v>1083</v>
      </c>
      <c r="F161" s="2">
        <v>1166</v>
      </c>
      <c r="G161" s="2">
        <v>1082</v>
      </c>
      <c r="H161" s="2">
        <v>1069</v>
      </c>
      <c r="I161" s="2">
        <v>1010</v>
      </c>
      <c r="J161" s="2">
        <v>1040</v>
      </c>
      <c r="K161" s="2">
        <v>1072</v>
      </c>
      <c r="L161" s="2">
        <v>1038</v>
      </c>
      <c r="M161" s="2">
        <v>1081</v>
      </c>
      <c r="N161" s="2">
        <v>1039</v>
      </c>
      <c r="O161" s="2">
        <v>1233</v>
      </c>
      <c r="P161" s="2">
        <v>1196</v>
      </c>
      <c r="Q161" s="2">
        <v>1025</v>
      </c>
      <c r="R161" s="2">
        <v>1137</v>
      </c>
      <c r="S161" s="2">
        <v>1196</v>
      </c>
      <c r="T161" s="2">
        <v>1126</v>
      </c>
      <c r="U161" s="2">
        <v>1030</v>
      </c>
      <c r="V161" s="2">
        <v>1133</v>
      </c>
      <c r="W161" s="2">
        <v>1001</v>
      </c>
      <c r="X161" s="2">
        <v>1073</v>
      </c>
      <c r="Y161" s="2">
        <v>1107</v>
      </c>
      <c r="Z161" s="2">
        <v>1123</v>
      </c>
      <c r="AA161" s="2">
        <v>1071</v>
      </c>
      <c r="AB161" s="2">
        <v>1097</v>
      </c>
      <c r="AC161" s="2">
        <v>1036</v>
      </c>
      <c r="AD161" s="2">
        <v>1053</v>
      </c>
      <c r="AE161" s="2">
        <v>1111</v>
      </c>
      <c r="AF161" s="2">
        <v>1163</v>
      </c>
      <c r="AG161" s="3">
        <v>1008</v>
      </c>
      <c r="AH161" s="58">
        <v>1229</v>
      </c>
      <c r="AI161" s="2">
        <v>1131</v>
      </c>
      <c r="AJ161" s="2">
        <v>1218</v>
      </c>
      <c r="AK161" s="2">
        <v>1236</v>
      </c>
      <c r="AL161" s="2">
        <v>1378</v>
      </c>
      <c r="AM161" s="2">
        <v>1178</v>
      </c>
      <c r="AN161" s="2">
        <v>1235</v>
      </c>
      <c r="AO161" s="2">
        <v>1076</v>
      </c>
      <c r="AP161" s="2">
        <v>1178</v>
      </c>
      <c r="AQ161" s="2">
        <v>1151</v>
      </c>
      <c r="AR161" s="2">
        <v>1141</v>
      </c>
      <c r="AS161" s="2">
        <v>1244</v>
      </c>
      <c r="AT161" s="2">
        <v>1270</v>
      </c>
      <c r="AU161" s="2">
        <v>1244</v>
      </c>
      <c r="AV161" s="2">
        <v>1235</v>
      </c>
      <c r="AW161" s="2">
        <v>1200</v>
      </c>
      <c r="AX161" s="2">
        <v>1169</v>
      </c>
      <c r="AY161" s="2">
        <v>767</v>
      </c>
      <c r="AZ161" s="2">
        <v>1339</v>
      </c>
      <c r="BA161" s="2">
        <v>1247</v>
      </c>
      <c r="BB161" s="2">
        <v>1294</v>
      </c>
      <c r="BC161" s="2">
        <v>1242</v>
      </c>
      <c r="BD161" s="2">
        <v>1348</v>
      </c>
      <c r="BE161" s="2">
        <v>1229</v>
      </c>
      <c r="BF161" s="2">
        <v>1228</v>
      </c>
      <c r="BG161" s="2">
        <v>1161</v>
      </c>
      <c r="BH161" s="2">
        <v>1285</v>
      </c>
      <c r="BI161" s="2">
        <v>1321</v>
      </c>
      <c r="BJ161" s="2">
        <v>1192</v>
      </c>
      <c r="BK161" s="3">
        <v>1161</v>
      </c>
      <c r="BL161" s="58">
        <v>1050</v>
      </c>
      <c r="BM161" s="2">
        <v>1128</v>
      </c>
      <c r="BN161" s="2">
        <v>1076</v>
      </c>
      <c r="BO161" s="2">
        <v>1115</v>
      </c>
      <c r="BP161" s="2">
        <v>1088</v>
      </c>
      <c r="BQ161" s="2">
        <v>1045</v>
      </c>
      <c r="BR161" s="2">
        <v>1091</v>
      </c>
      <c r="BS161" s="2">
        <v>1086</v>
      </c>
      <c r="BT161" s="2">
        <v>1065</v>
      </c>
      <c r="BU161" s="2">
        <v>1077</v>
      </c>
      <c r="BV161" s="2">
        <v>1065</v>
      </c>
      <c r="BW161" s="2">
        <v>1062</v>
      </c>
      <c r="BX161" s="2">
        <v>1121</v>
      </c>
      <c r="BY161" s="2">
        <v>1088</v>
      </c>
      <c r="BZ161" s="2">
        <v>1044</v>
      </c>
      <c r="CA161" s="2">
        <v>1025</v>
      </c>
      <c r="CB161" s="2">
        <v>1021</v>
      </c>
      <c r="CC161" s="2">
        <v>1046</v>
      </c>
      <c r="CD161" s="2">
        <v>1016</v>
      </c>
      <c r="CE161" s="2">
        <v>1048</v>
      </c>
      <c r="CF161" s="3">
        <v>1038</v>
      </c>
    </row>
    <row r="162" spans="1:84">
      <c r="A162" s="8">
        <v>57.67</v>
      </c>
      <c r="B162" s="58">
        <v>1032</v>
      </c>
      <c r="C162" s="2">
        <v>1077</v>
      </c>
      <c r="D162" s="2">
        <v>1068</v>
      </c>
      <c r="E162" s="2">
        <v>1005</v>
      </c>
      <c r="F162" s="2">
        <v>1102</v>
      </c>
      <c r="G162" s="2">
        <v>1033</v>
      </c>
      <c r="H162" s="2">
        <v>1028</v>
      </c>
      <c r="I162" s="2">
        <v>965</v>
      </c>
      <c r="J162" s="2">
        <v>1021</v>
      </c>
      <c r="K162" s="2">
        <v>1042</v>
      </c>
      <c r="L162" s="2">
        <v>1007</v>
      </c>
      <c r="M162" s="2">
        <v>998</v>
      </c>
      <c r="N162" s="2">
        <v>978</v>
      </c>
      <c r="O162" s="2">
        <v>1176</v>
      </c>
      <c r="P162" s="2">
        <v>1143</v>
      </c>
      <c r="Q162" s="2">
        <v>973</v>
      </c>
      <c r="R162" s="2">
        <v>1076</v>
      </c>
      <c r="S162" s="2">
        <v>1187</v>
      </c>
      <c r="T162" s="2">
        <v>1055</v>
      </c>
      <c r="U162" s="2">
        <v>937</v>
      </c>
      <c r="V162" s="2">
        <v>1066</v>
      </c>
      <c r="W162" s="2">
        <v>927</v>
      </c>
      <c r="X162" s="2">
        <v>1045</v>
      </c>
      <c r="Y162" s="2">
        <v>1075</v>
      </c>
      <c r="Z162" s="2">
        <v>1101</v>
      </c>
      <c r="AA162" s="2">
        <v>1037</v>
      </c>
      <c r="AB162" s="2">
        <v>1021</v>
      </c>
      <c r="AC162" s="2">
        <v>1014</v>
      </c>
      <c r="AD162" s="2">
        <v>1000</v>
      </c>
      <c r="AE162" s="2">
        <v>1043</v>
      </c>
      <c r="AF162" s="2">
        <v>1086</v>
      </c>
      <c r="AG162" s="3">
        <v>970</v>
      </c>
      <c r="AH162" s="58">
        <v>1212</v>
      </c>
      <c r="AI162" s="2">
        <v>1119</v>
      </c>
      <c r="AJ162" s="2">
        <v>1212</v>
      </c>
      <c r="AK162" s="2">
        <v>1228</v>
      </c>
      <c r="AL162" s="2">
        <v>1331</v>
      </c>
      <c r="AM162" s="2">
        <v>1156</v>
      </c>
      <c r="AN162" s="2">
        <v>1171</v>
      </c>
      <c r="AO162" s="2">
        <v>1096</v>
      </c>
      <c r="AP162" s="2">
        <v>1130</v>
      </c>
      <c r="AQ162" s="2">
        <v>1164</v>
      </c>
      <c r="AR162" s="2">
        <v>1115</v>
      </c>
      <c r="AS162" s="2">
        <v>1230</v>
      </c>
      <c r="AT162" s="2">
        <v>1249</v>
      </c>
      <c r="AU162" s="2">
        <v>1205</v>
      </c>
      <c r="AV162" s="2">
        <v>1195</v>
      </c>
      <c r="AW162" s="2">
        <v>1152</v>
      </c>
      <c r="AX162" s="2">
        <v>1139</v>
      </c>
      <c r="AY162" s="2">
        <v>781</v>
      </c>
      <c r="AZ162" s="2">
        <v>1338</v>
      </c>
      <c r="BA162" s="2">
        <v>1291</v>
      </c>
      <c r="BB162" s="2">
        <v>1271</v>
      </c>
      <c r="BC162" s="2">
        <v>1211</v>
      </c>
      <c r="BD162" s="2">
        <v>1365</v>
      </c>
      <c r="BE162" s="2">
        <v>1195</v>
      </c>
      <c r="BF162" s="2">
        <v>1207</v>
      </c>
      <c r="BG162" s="2">
        <v>1177</v>
      </c>
      <c r="BH162" s="2">
        <v>1287</v>
      </c>
      <c r="BI162" s="2">
        <v>1317</v>
      </c>
      <c r="BJ162" s="2">
        <v>1182</v>
      </c>
      <c r="BK162" s="3">
        <v>1242</v>
      </c>
      <c r="BL162" s="58">
        <v>993</v>
      </c>
      <c r="BM162" s="2">
        <v>1113</v>
      </c>
      <c r="BN162" s="2">
        <v>1053</v>
      </c>
      <c r="BO162" s="2">
        <v>1020</v>
      </c>
      <c r="BP162" s="2">
        <v>1039</v>
      </c>
      <c r="BQ162" s="2">
        <v>1038</v>
      </c>
      <c r="BR162" s="2">
        <v>1060</v>
      </c>
      <c r="BS162" s="2">
        <v>1040</v>
      </c>
      <c r="BT162" s="2">
        <v>1001</v>
      </c>
      <c r="BU162" s="2">
        <v>1011</v>
      </c>
      <c r="BV162" s="2">
        <v>1029</v>
      </c>
      <c r="BW162" s="2">
        <v>1025</v>
      </c>
      <c r="BX162" s="2">
        <v>1079</v>
      </c>
      <c r="BY162" s="2">
        <v>1023</v>
      </c>
      <c r="BZ162" s="2">
        <v>994</v>
      </c>
      <c r="CA162" s="2">
        <v>984</v>
      </c>
      <c r="CB162" s="2">
        <v>959</v>
      </c>
      <c r="CC162" s="2">
        <v>987</v>
      </c>
      <c r="CD162" s="2">
        <v>972</v>
      </c>
      <c r="CE162" s="2">
        <v>999</v>
      </c>
      <c r="CF162" s="3">
        <v>976</v>
      </c>
    </row>
    <row r="163" spans="1:84">
      <c r="A163" s="8">
        <v>58.68</v>
      </c>
      <c r="B163" s="58">
        <v>993</v>
      </c>
      <c r="C163" s="2">
        <v>1011</v>
      </c>
      <c r="D163" s="2">
        <v>1042</v>
      </c>
      <c r="E163" s="2">
        <v>966</v>
      </c>
      <c r="F163" s="2">
        <v>1043</v>
      </c>
      <c r="G163" s="2">
        <v>969</v>
      </c>
      <c r="H163" s="2">
        <v>963</v>
      </c>
      <c r="I163" s="2">
        <v>924</v>
      </c>
      <c r="J163" s="2">
        <v>977</v>
      </c>
      <c r="K163" s="2">
        <v>984</v>
      </c>
      <c r="L163" s="2">
        <v>981</v>
      </c>
      <c r="M163" s="2">
        <v>956</v>
      </c>
      <c r="N163" s="2">
        <v>911</v>
      </c>
      <c r="O163" s="2">
        <v>1112</v>
      </c>
      <c r="P163" s="2">
        <v>1080</v>
      </c>
      <c r="Q163" s="2">
        <v>928</v>
      </c>
      <c r="R163" s="2">
        <v>1021</v>
      </c>
      <c r="S163" s="2">
        <v>1151</v>
      </c>
      <c r="T163" s="2">
        <v>1013</v>
      </c>
      <c r="U163" s="2">
        <v>881</v>
      </c>
      <c r="V163" s="2">
        <v>1003</v>
      </c>
      <c r="W163" s="2">
        <v>870</v>
      </c>
      <c r="X163" s="2">
        <v>1013</v>
      </c>
      <c r="Y163" s="2">
        <v>1043</v>
      </c>
      <c r="Z163" s="2">
        <v>1048</v>
      </c>
      <c r="AA163" s="2">
        <v>992</v>
      </c>
      <c r="AB163" s="2">
        <v>950</v>
      </c>
      <c r="AC163" s="2">
        <v>962</v>
      </c>
      <c r="AD163" s="2">
        <v>955</v>
      </c>
      <c r="AE163" s="2">
        <v>1000</v>
      </c>
      <c r="AF163" s="2">
        <v>1009</v>
      </c>
      <c r="AG163" s="3">
        <v>934</v>
      </c>
      <c r="AH163" s="58">
        <v>1188</v>
      </c>
      <c r="AI163" s="2">
        <v>1052</v>
      </c>
      <c r="AJ163" s="2">
        <v>1174</v>
      </c>
      <c r="AK163" s="2">
        <v>1217</v>
      </c>
      <c r="AL163" s="2">
        <v>1293</v>
      </c>
      <c r="AM163" s="2">
        <v>1110</v>
      </c>
      <c r="AN163" s="2">
        <v>1120</v>
      </c>
      <c r="AO163" s="2">
        <v>1128</v>
      </c>
      <c r="AP163" s="2">
        <v>1057</v>
      </c>
      <c r="AQ163" s="2">
        <v>1161</v>
      </c>
      <c r="AR163" s="2">
        <v>1074</v>
      </c>
      <c r="AS163" s="2">
        <v>1204</v>
      </c>
      <c r="AT163" s="2">
        <v>1221</v>
      </c>
      <c r="AU163" s="2">
        <v>1136</v>
      </c>
      <c r="AV163" s="2">
        <v>1167</v>
      </c>
      <c r="AW163" s="2">
        <v>1100</v>
      </c>
      <c r="AX163" s="2">
        <v>1095</v>
      </c>
      <c r="AY163" s="2">
        <v>819</v>
      </c>
      <c r="AZ163" s="2">
        <v>1318</v>
      </c>
      <c r="BA163" s="2">
        <v>1295</v>
      </c>
      <c r="BB163" s="2">
        <v>1247</v>
      </c>
      <c r="BC163" s="2">
        <v>1178</v>
      </c>
      <c r="BD163" s="2">
        <v>1388</v>
      </c>
      <c r="BE163" s="2">
        <v>1183</v>
      </c>
      <c r="BF163" s="2">
        <v>1169</v>
      </c>
      <c r="BG163" s="2">
        <v>1201</v>
      </c>
      <c r="BH163" s="2">
        <v>1286</v>
      </c>
      <c r="BI163" s="2">
        <v>1295</v>
      </c>
      <c r="BJ163" s="2">
        <v>1121</v>
      </c>
      <c r="BK163" s="3">
        <v>1308</v>
      </c>
      <c r="BL163" s="58">
        <v>961</v>
      </c>
      <c r="BM163" s="2">
        <v>1093</v>
      </c>
      <c r="BN163" s="2">
        <v>1058</v>
      </c>
      <c r="BO163" s="2">
        <v>944</v>
      </c>
      <c r="BP163" s="2">
        <v>1024</v>
      </c>
      <c r="BQ163" s="2">
        <v>989</v>
      </c>
      <c r="BR163" s="2">
        <v>1005</v>
      </c>
      <c r="BS163" s="2">
        <v>1025</v>
      </c>
      <c r="BT163" s="2">
        <v>963</v>
      </c>
      <c r="BU163" s="2">
        <v>963</v>
      </c>
      <c r="BV163" s="2">
        <v>961</v>
      </c>
      <c r="BW163" s="2">
        <v>987</v>
      </c>
      <c r="BX163" s="2">
        <v>1046</v>
      </c>
      <c r="BY163" s="2">
        <v>1017</v>
      </c>
      <c r="BZ163" s="2">
        <v>969</v>
      </c>
      <c r="CA163" s="2">
        <v>962</v>
      </c>
      <c r="CB163" s="2">
        <v>959</v>
      </c>
      <c r="CC163" s="2">
        <v>967</v>
      </c>
      <c r="CD163" s="2">
        <v>949</v>
      </c>
      <c r="CE163" s="2">
        <v>980</v>
      </c>
      <c r="CF163" s="3">
        <v>929</v>
      </c>
    </row>
    <row r="164" spans="1:84">
      <c r="A164" s="8">
        <v>59.72</v>
      </c>
      <c r="B164" s="58">
        <v>967</v>
      </c>
      <c r="C164" s="2">
        <v>978</v>
      </c>
      <c r="D164" s="2">
        <v>1000</v>
      </c>
      <c r="E164" s="2">
        <v>921</v>
      </c>
      <c r="F164" s="2">
        <v>981</v>
      </c>
      <c r="G164" s="2">
        <v>911</v>
      </c>
      <c r="H164" s="2">
        <v>919</v>
      </c>
      <c r="I164" s="2">
        <v>896</v>
      </c>
      <c r="J164" s="2">
        <v>966</v>
      </c>
      <c r="K164" s="2">
        <v>953</v>
      </c>
      <c r="L164" s="2">
        <v>943</v>
      </c>
      <c r="M164" s="2">
        <v>876</v>
      </c>
      <c r="N164" s="2">
        <v>845</v>
      </c>
      <c r="O164" s="2">
        <v>1027</v>
      </c>
      <c r="P164" s="2">
        <v>980</v>
      </c>
      <c r="Q164" s="2">
        <v>913</v>
      </c>
      <c r="R164" s="2">
        <v>959</v>
      </c>
      <c r="S164" s="2">
        <v>1068</v>
      </c>
      <c r="T164" s="2">
        <v>973</v>
      </c>
      <c r="U164" s="2">
        <v>811</v>
      </c>
      <c r="V164" s="2">
        <v>921</v>
      </c>
      <c r="W164" s="2">
        <v>812</v>
      </c>
      <c r="X164" s="2">
        <v>965</v>
      </c>
      <c r="Y164" s="2">
        <v>996</v>
      </c>
      <c r="Z164" s="2">
        <v>997</v>
      </c>
      <c r="AA164" s="2">
        <v>967</v>
      </c>
      <c r="AB164" s="2">
        <v>907</v>
      </c>
      <c r="AC164" s="2">
        <v>933</v>
      </c>
      <c r="AD164" s="2">
        <v>870</v>
      </c>
      <c r="AE164" s="2">
        <v>936</v>
      </c>
      <c r="AF164" s="2">
        <v>936</v>
      </c>
      <c r="AG164" s="3">
        <v>907</v>
      </c>
      <c r="AH164" s="58">
        <v>1140</v>
      </c>
      <c r="AI164" s="2">
        <v>1004</v>
      </c>
      <c r="AJ164" s="2">
        <v>1145</v>
      </c>
      <c r="AK164" s="2">
        <v>1173</v>
      </c>
      <c r="AL164" s="2">
        <v>1246</v>
      </c>
      <c r="AM164" s="2">
        <v>1044</v>
      </c>
      <c r="AN164" s="2">
        <v>1052</v>
      </c>
      <c r="AO164" s="2">
        <v>1129</v>
      </c>
      <c r="AP164" s="2">
        <v>1003</v>
      </c>
      <c r="AQ164" s="2">
        <v>1136</v>
      </c>
      <c r="AR164" s="2">
        <v>1029</v>
      </c>
      <c r="AS164" s="2">
        <v>1162</v>
      </c>
      <c r="AT164" s="2">
        <v>1180</v>
      </c>
      <c r="AU164" s="2">
        <v>1068</v>
      </c>
      <c r="AV164" s="2">
        <v>1114</v>
      </c>
      <c r="AW164" s="2">
        <v>1067</v>
      </c>
      <c r="AX164" s="2">
        <v>1044</v>
      </c>
      <c r="AY164" s="2">
        <v>854</v>
      </c>
      <c r="AZ164" s="2">
        <v>1262</v>
      </c>
      <c r="BA164" s="2">
        <v>1311</v>
      </c>
      <c r="BB164" s="2">
        <v>1202</v>
      </c>
      <c r="BC164" s="2">
        <v>1138</v>
      </c>
      <c r="BD164" s="2">
        <v>1362</v>
      </c>
      <c r="BE164" s="2">
        <v>1138</v>
      </c>
      <c r="BF164" s="2">
        <v>1121</v>
      </c>
      <c r="BG164" s="2">
        <v>1190</v>
      </c>
      <c r="BH164" s="2">
        <v>1281</v>
      </c>
      <c r="BI164" s="2">
        <v>1214</v>
      </c>
      <c r="BJ164" s="2">
        <v>1182</v>
      </c>
      <c r="BK164" s="3">
        <v>1324</v>
      </c>
      <c r="BL164" s="58">
        <v>913</v>
      </c>
      <c r="BM164" s="2">
        <v>1079</v>
      </c>
      <c r="BN164" s="2">
        <v>1013</v>
      </c>
      <c r="BO164" s="2">
        <v>852</v>
      </c>
      <c r="BP164" s="2">
        <v>991</v>
      </c>
      <c r="BQ164" s="2">
        <v>978</v>
      </c>
      <c r="BR164" s="2">
        <v>962</v>
      </c>
      <c r="BS164" s="2">
        <v>1004</v>
      </c>
      <c r="BT164" s="2">
        <v>912</v>
      </c>
      <c r="BU164" s="2">
        <v>910</v>
      </c>
      <c r="BV164" s="2">
        <v>923</v>
      </c>
      <c r="BW164" s="2">
        <v>940</v>
      </c>
      <c r="BX164" s="2">
        <v>1000</v>
      </c>
      <c r="BY164" s="2">
        <v>939</v>
      </c>
      <c r="BZ164" s="2">
        <v>913</v>
      </c>
      <c r="CA164" s="2">
        <v>930</v>
      </c>
      <c r="CB164" s="2">
        <v>931</v>
      </c>
      <c r="CC164" s="2">
        <v>914</v>
      </c>
      <c r="CD164" s="2">
        <v>929</v>
      </c>
      <c r="CE164" s="2">
        <v>959</v>
      </c>
      <c r="CF164" s="3">
        <v>905</v>
      </c>
    </row>
    <row r="165" spans="1:84">
      <c r="A165" s="8">
        <v>60.75</v>
      </c>
      <c r="B165" s="58">
        <v>946</v>
      </c>
      <c r="C165" s="2">
        <v>916</v>
      </c>
      <c r="D165" s="2">
        <v>955</v>
      </c>
      <c r="E165" s="2">
        <v>876</v>
      </c>
      <c r="F165" s="2">
        <v>886</v>
      </c>
      <c r="G165" s="2">
        <v>847</v>
      </c>
      <c r="H165" s="2">
        <v>893</v>
      </c>
      <c r="I165" s="2">
        <v>864</v>
      </c>
      <c r="J165" s="2">
        <v>922</v>
      </c>
      <c r="K165" s="2">
        <v>912</v>
      </c>
      <c r="L165" s="2">
        <v>912</v>
      </c>
      <c r="M165" s="2">
        <v>817</v>
      </c>
      <c r="N165" s="2">
        <v>779</v>
      </c>
      <c r="O165" s="2">
        <v>967</v>
      </c>
      <c r="P165" s="2">
        <v>908</v>
      </c>
      <c r="Q165" s="2">
        <v>888</v>
      </c>
      <c r="R165" s="2">
        <v>915</v>
      </c>
      <c r="S165" s="2">
        <v>972</v>
      </c>
      <c r="T165" s="2">
        <v>907</v>
      </c>
      <c r="U165" s="2">
        <v>754</v>
      </c>
      <c r="V165" s="2">
        <v>860</v>
      </c>
      <c r="W165" s="2">
        <v>751</v>
      </c>
      <c r="X165" s="2">
        <v>915</v>
      </c>
      <c r="Y165" s="2">
        <v>950</v>
      </c>
      <c r="Z165" s="2">
        <v>939</v>
      </c>
      <c r="AA165" s="2">
        <v>926</v>
      </c>
      <c r="AB165" s="2">
        <v>824</v>
      </c>
      <c r="AC165" s="2">
        <v>896</v>
      </c>
      <c r="AD165" s="2">
        <v>805</v>
      </c>
      <c r="AE165" s="2">
        <v>881</v>
      </c>
      <c r="AF165" s="2">
        <v>848</v>
      </c>
      <c r="AG165" s="3">
        <v>896</v>
      </c>
      <c r="AH165" s="58">
        <v>1086</v>
      </c>
      <c r="AI165" s="2">
        <v>953</v>
      </c>
      <c r="AJ165" s="2">
        <v>1100</v>
      </c>
      <c r="AK165" s="2">
        <v>1154</v>
      </c>
      <c r="AL165" s="2">
        <v>1180</v>
      </c>
      <c r="AM165" s="2">
        <v>1013</v>
      </c>
      <c r="AN165" s="2">
        <v>996</v>
      </c>
      <c r="AO165" s="2">
        <v>1134</v>
      </c>
      <c r="AP165" s="2">
        <v>944</v>
      </c>
      <c r="AQ165" s="2">
        <v>1125</v>
      </c>
      <c r="AR165" s="2">
        <v>979</v>
      </c>
      <c r="AS165" s="2">
        <v>1131</v>
      </c>
      <c r="AT165" s="2">
        <v>1129</v>
      </c>
      <c r="AU165" s="2">
        <v>999</v>
      </c>
      <c r="AV165" s="2">
        <v>1055</v>
      </c>
      <c r="AW165" s="2">
        <v>1003</v>
      </c>
      <c r="AX165" s="2">
        <v>987</v>
      </c>
      <c r="AY165" s="2">
        <v>901</v>
      </c>
      <c r="AZ165" s="2">
        <v>1215</v>
      </c>
      <c r="BA165" s="2">
        <v>1280</v>
      </c>
      <c r="BB165" s="2">
        <v>1150</v>
      </c>
      <c r="BC165" s="2">
        <v>1077</v>
      </c>
      <c r="BD165" s="2">
        <v>1315</v>
      </c>
      <c r="BE165" s="2">
        <v>1091</v>
      </c>
      <c r="BF165" s="2">
        <v>1079</v>
      </c>
      <c r="BG165" s="2">
        <v>1204</v>
      </c>
      <c r="BH165" s="2">
        <v>1244</v>
      </c>
      <c r="BI165" s="2">
        <v>1227</v>
      </c>
      <c r="BJ165" s="2">
        <v>1205</v>
      </c>
      <c r="BK165" s="3">
        <v>1331</v>
      </c>
      <c r="BL165" s="58">
        <v>893</v>
      </c>
      <c r="BM165" s="2">
        <v>1043</v>
      </c>
      <c r="BN165" s="2">
        <v>999</v>
      </c>
      <c r="BO165" s="2">
        <v>813</v>
      </c>
      <c r="BP165" s="2">
        <v>967</v>
      </c>
      <c r="BQ165" s="2">
        <v>951</v>
      </c>
      <c r="BR165" s="2">
        <v>926</v>
      </c>
      <c r="BS165" s="2">
        <v>951</v>
      </c>
      <c r="BT165" s="2">
        <v>891</v>
      </c>
      <c r="BU165" s="2">
        <v>868</v>
      </c>
      <c r="BV165" s="2">
        <v>907</v>
      </c>
      <c r="BW165" s="2">
        <v>907</v>
      </c>
      <c r="BX165" s="2">
        <v>950</v>
      </c>
      <c r="BY165" s="2">
        <v>914</v>
      </c>
      <c r="BZ165" s="2">
        <v>872</v>
      </c>
      <c r="CA165" s="2">
        <v>917</v>
      </c>
      <c r="CB165" s="2">
        <v>919</v>
      </c>
      <c r="CC165" s="2">
        <v>894</v>
      </c>
      <c r="CD165" s="2">
        <v>904</v>
      </c>
      <c r="CE165" s="2">
        <v>946</v>
      </c>
      <c r="CF165" s="3">
        <v>857</v>
      </c>
    </row>
    <row r="166" spans="1:84">
      <c r="A166" s="8">
        <v>61.78</v>
      </c>
      <c r="B166" s="58">
        <v>913</v>
      </c>
      <c r="C166" s="2">
        <v>878</v>
      </c>
      <c r="D166" s="2">
        <v>941</v>
      </c>
      <c r="E166" s="2">
        <v>850</v>
      </c>
      <c r="F166" s="2">
        <v>801</v>
      </c>
      <c r="G166" s="2">
        <v>805</v>
      </c>
      <c r="H166" s="2">
        <v>849</v>
      </c>
      <c r="I166" s="2">
        <v>836</v>
      </c>
      <c r="J166" s="2">
        <v>898</v>
      </c>
      <c r="K166" s="2">
        <v>909</v>
      </c>
      <c r="L166" s="2">
        <v>894</v>
      </c>
      <c r="M166" s="2">
        <v>756</v>
      </c>
      <c r="N166" s="2">
        <v>729</v>
      </c>
      <c r="O166" s="2">
        <v>892</v>
      </c>
      <c r="P166" s="2">
        <v>822</v>
      </c>
      <c r="Q166" s="2">
        <v>846</v>
      </c>
      <c r="R166" s="2">
        <v>881</v>
      </c>
      <c r="S166" s="2">
        <v>904</v>
      </c>
      <c r="T166" s="2">
        <v>834</v>
      </c>
      <c r="U166" s="2">
        <v>705</v>
      </c>
      <c r="V166" s="2">
        <v>785</v>
      </c>
      <c r="W166" s="2">
        <v>713</v>
      </c>
      <c r="X166" s="2">
        <v>856</v>
      </c>
      <c r="Y166" s="2">
        <v>927</v>
      </c>
      <c r="Z166" s="2">
        <v>897</v>
      </c>
      <c r="AA166" s="2">
        <v>920</v>
      </c>
      <c r="AB166" s="2">
        <v>784</v>
      </c>
      <c r="AC166" s="2">
        <v>854</v>
      </c>
      <c r="AD166" s="2">
        <v>729</v>
      </c>
      <c r="AE166" s="2">
        <v>812</v>
      </c>
      <c r="AF166" s="2">
        <v>780</v>
      </c>
      <c r="AG166" s="3">
        <v>884</v>
      </c>
      <c r="AH166" s="58">
        <v>1031</v>
      </c>
      <c r="AI166" s="2">
        <v>894</v>
      </c>
      <c r="AJ166" s="2">
        <v>1048</v>
      </c>
      <c r="AK166" s="2">
        <v>1107</v>
      </c>
      <c r="AL166" s="2">
        <v>1097</v>
      </c>
      <c r="AM166" s="2">
        <v>957</v>
      </c>
      <c r="AN166" s="2">
        <v>930</v>
      </c>
      <c r="AO166" s="2">
        <v>1119</v>
      </c>
      <c r="AP166" s="2">
        <v>876</v>
      </c>
      <c r="AQ166" s="2">
        <v>1089</v>
      </c>
      <c r="AR166" s="2">
        <v>940</v>
      </c>
      <c r="AS166" s="2">
        <v>1072</v>
      </c>
      <c r="AT166" s="2">
        <v>1071</v>
      </c>
      <c r="AU166" s="2">
        <v>921</v>
      </c>
      <c r="AV166" s="2">
        <v>987</v>
      </c>
      <c r="AW166" s="2">
        <v>932</v>
      </c>
      <c r="AX166" s="2">
        <v>948</v>
      </c>
      <c r="AY166" s="2">
        <v>942</v>
      </c>
      <c r="AZ166" s="2">
        <v>1132</v>
      </c>
      <c r="BA166" s="2">
        <v>1248</v>
      </c>
      <c r="BB166" s="2">
        <v>1081</v>
      </c>
      <c r="BC166" s="2">
        <v>1003</v>
      </c>
      <c r="BD166" s="2">
        <v>1259</v>
      </c>
      <c r="BE166" s="2">
        <v>1033</v>
      </c>
      <c r="BF166" s="2">
        <v>1009</v>
      </c>
      <c r="BG166" s="2">
        <v>1166</v>
      </c>
      <c r="BH166" s="2">
        <v>1204</v>
      </c>
      <c r="BI166" s="2">
        <v>1171</v>
      </c>
      <c r="BJ166" s="2">
        <v>1198</v>
      </c>
      <c r="BK166" s="3">
        <v>1308</v>
      </c>
      <c r="BL166" s="58">
        <v>866</v>
      </c>
      <c r="BM166" s="2">
        <v>995</v>
      </c>
      <c r="BN166" s="2">
        <v>973</v>
      </c>
      <c r="BO166" s="2">
        <v>784</v>
      </c>
      <c r="BP166" s="2">
        <v>948</v>
      </c>
      <c r="BQ166" s="2">
        <v>910</v>
      </c>
      <c r="BR166" s="2">
        <v>852</v>
      </c>
      <c r="BS166" s="2">
        <v>931</v>
      </c>
      <c r="BT166" s="2">
        <v>870</v>
      </c>
      <c r="BU166" s="2">
        <v>843</v>
      </c>
      <c r="BV166" s="2">
        <v>888</v>
      </c>
      <c r="BW166" s="2">
        <v>866</v>
      </c>
      <c r="BX166" s="2">
        <v>906</v>
      </c>
      <c r="BY166" s="2">
        <v>890</v>
      </c>
      <c r="BZ166" s="2">
        <v>845</v>
      </c>
      <c r="CA166" s="2">
        <v>898</v>
      </c>
      <c r="CB166" s="2">
        <v>877</v>
      </c>
      <c r="CC166" s="2">
        <v>861</v>
      </c>
      <c r="CD166" s="2">
        <v>878</v>
      </c>
      <c r="CE166" s="2">
        <v>933</v>
      </c>
      <c r="CF166" s="3">
        <v>844</v>
      </c>
    </row>
    <row r="167" spans="1:84">
      <c r="A167" s="8">
        <v>62.82</v>
      </c>
      <c r="B167" s="58">
        <v>885</v>
      </c>
      <c r="C167" s="2">
        <v>855</v>
      </c>
      <c r="D167" s="2">
        <v>899</v>
      </c>
      <c r="E167" s="2">
        <v>822</v>
      </c>
      <c r="F167" s="2">
        <v>732</v>
      </c>
      <c r="G167" s="2">
        <v>764</v>
      </c>
      <c r="H167" s="2">
        <v>817</v>
      </c>
      <c r="I167" s="2">
        <v>832</v>
      </c>
      <c r="J167" s="2">
        <v>876</v>
      </c>
      <c r="K167" s="2">
        <v>857</v>
      </c>
      <c r="L167" s="2">
        <v>868</v>
      </c>
      <c r="M167" s="2">
        <v>711</v>
      </c>
      <c r="N167" s="2">
        <v>676</v>
      </c>
      <c r="O167" s="2">
        <v>813</v>
      </c>
      <c r="P167" s="2">
        <v>735</v>
      </c>
      <c r="Q167" s="2">
        <v>830</v>
      </c>
      <c r="R167" s="2">
        <v>842</v>
      </c>
      <c r="S167" s="2">
        <v>819</v>
      </c>
      <c r="T167" s="2">
        <v>750</v>
      </c>
      <c r="U167" s="2">
        <v>658</v>
      </c>
      <c r="V167" s="2">
        <v>728</v>
      </c>
      <c r="W167" s="2">
        <v>672</v>
      </c>
      <c r="X167" s="2">
        <v>833</v>
      </c>
      <c r="Y167" s="2">
        <v>886</v>
      </c>
      <c r="Z167" s="2">
        <v>847</v>
      </c>
      <c r="AA167" s="2">
        <v>879</v>
      </c>
      <c r="AB167" s="2">
        <v>730</v>
      </c>
      <c r="AC167" s="2">
        <v>821</v>
      </c>
      <c r="AD167" s="2">
        <v>684</v>
      </c>
      <c r="AE167" s="2">
        <v>760</v>
      </c>
      <c r="AF167" s="2">
        <v>716</v>
      </c>
      <c r="AG167" s="3">
        <v>847</v>
      </c>
      <c r="AH167" s="58">
        <v>964</v>
      </c>
      <c r="AI167" s="2">
        <v>838</v>
      </c>
      <c r="AJ167" s="2">
        <v>973</v>
      </c>
      <c r="AK167" s="2">
        <v>1041</v>
      </c>
      <c r="AL167" s="2">
        <v>999</v>
      </c>
      <c r="AM167" s="2">
        <v>883</v>
      </c>
      <c r="AN167" s="2">
        <v>850</v>
      </c>
      <c r="AO167" s="2">
        <v>1083</v>
      </c>
      <c r="AP167" s="2">
        <v>794</v>
      </c>
      <c r="AQ167" s="2">
        <v>1064</v>
      </c>
      <c r="AR167" s="2">
        <v>873</v>
      </c>
      <c r="AS167" s="2">
        <v>994</v>
      </c>
      <c r="AT167" s="2">
        <v>1013</v>
      </c>
      <c r="AU167" s="2">
        <v>834</v>
      </c>
      <c r="AV167" s="2">
        <v>885</v>
      </c>
      <c r="AW167" s="2">
        <v>856</v>
      </c>
      <c r="AX167" s="2">
        <v>861</v>
      </c>
      <c r="AY167" s="2">
        <v>987</v>
      </c>
      <c r="AZ167" s="2">
        <v>1046</v>
      </c>
      <c r="BA167" s="2">
        <v>1196</v>
      </c>
      <c r="BB167" s="2">
        <v>972</v>
      </c>
      <c r="BC167" s="2">
        <v>916</v>
      </c>
      <c r="BD167" s="2">
        <v>1176</v>
      </c>
      <c r="BE167" s="2">
        <v>958</v>
      </c>
      <c r="BF167" s="2">
        <v>941</v>
      </c>
      <c r="BG167" s="2">
        <v>1125</v>
      </c>
      <c r="BH167" s="2">
        <v>1152</v>
      </c>
      <c r="BI167" s="2">
        <v>1070</v>
      </c>
      <c r="BJ167" s="2">
        <v>1141</v>
      </c>
      <c r="BK167" s="3">
        <v>1281</v>
      </c>
      <c r="BL167" s="58">
        <v>820</v>
      </c>
      <c r="BM167" s="2">
        <v>945</v>
      </c>
      <c r="BN167" s="2">
        <v>922</v>
      </c>
      <c r="BO167" s="2">
        <v>756</v>
      </c>
      <c r="BP167" s="2">
        <v>900</v>
      </c>
      <c r="BQ167" s="2">
        <v>894</v>
      </c>
      <c r="BR167" s="2">
        <v>824</v>
      </c>
      <c r="BS167" s="2">
        <v>902</v>
      </c>
      <c r="BT167" s="2">
        <v>834</v>
      </c>
      <c r="BU167" s="2">
        <v>813</v>
      </c>
      <c r="BV167" s="2">
        <v>850</v>
      </c>
      <c r="BW167" s="2">
        <v>852</v>
      </c>
      <c r="BX167" s="2">
        <v>840</v>
      </c>
      <c r="BY167" s="2">
        <v>847</v>
      </c>
      <c r="BZ167" s="2">
        <v>836</v>
      </c>
      <c r="CA167" s="2">
        <v>883</v>
      </c>
      <c r="CB167" s="2">
        <v>892</v>
      </c>
      <c r="CC167" s="2">
        <v>820</v>
      </c>
      <c r="CD167" s="2">
        <v>863</v>
      </c>
      <c r="CE167" s="2">
        <v>889</v>
      </c>
      <c r="CF167" s="3">
        <v>839</v>
      </c>
    </row>
    <row r="168" spans="1:84">
      <c r="A168" s="8">
        <v>63.85</v>
      </c>
      <c r="B168" s="58">
        <v>880</v>
      </c>
      <c r="C168" s="2">
        <v>809</v>
      </c>
      <c r="D168" s="2">
        <v>864</v>
      </c>
      <c r="E168" s="2">
        <v>814</v>
      </c>
      <c r="F168" s="2">
        <v>694</v>
      </c>
      <c r="G168" s="2">
        <v>749</v>
      </c>
      <c r="H168" s="2">
        <v>792</v>
      </c>
      <c r="I168" s="2">
        <v>817</v>
      </c>
      <c r="J168" s="2">
        <v>862</v>
      </c>
      <c r="K168" s="2">
        <v>850</v>
      </c>
      <c r="L168" s="2">
        <v>854</v>
      </c>
      <c r="M168" s="2">
        <v>677</v>
      </c>
      <c r="N168" s="2">
        <v>659</v>
      </c>
      <c r="O168" s="2">
        <v>754</v>
      </c>
      <c r="P168" s="2">
        <v>698</v>
      </c>
      <c r="Q168" s="2">
        <v>836</v>
      </c>
      <c r="R168" s="2">
        <v>799</v>
      </c>
      <c r="S168" s="2">
        <v>780</v>
      </c>
      <c r="T168" s="2">
        <v>702</v>
      </c>
      <c r="U168" s="2">
        <v>641</v>
      </c>
      <c r="V168" s="2">
        <v>704</v>
      </c>
      <c r="W168" s="2">
        <v>649</v>
      </c>
      <c r="X168" s="2">
        <v>825</v>
      </c>
      <c r="Y168" s="2">
        <v>853</v>
      </c>
      <c r="Z168" s="2">
        <v>808</v>
      </c>
      <c r="AA168" s="2">
        <v>861</v>
      </c>
      <c r="AB168" s="2">
        <v>698</v>
      </c>
      <c r="AC168" s="2">
        <v>806</v>
      </c>
      <c r="AD168" s="2">
        <v>662</v>
      </c>
      <c r="AE168" s="2">
        <v>739</v>
      </c>
      <c r="AF168" s="2">
        <v>667</v>
      </c>
      <c r="AG168" s="3">
        <v>883</v>
      </c>
      <c r="AH168" s="58">
        <v>899</v>
      </c>
      <c r="AI168" s="2">
        <v>789</v>
      </c>
      <c r="AJ168" s="2">
        <v>912</v>
      </c>
      <c r="AK168" s="2">
        <v>989</v>
      </c>
      <c r="AL168" s="2">
        <v>893</v>
      </c>
      <c r="AM168" s="2">
        <v>832</v>
      </c>
      <c r="AN168" s="2">
        <v>793</v>
      </c>
      <c r="AO168" s="2">
        <v>1097</v>
      </c>
      <c r="AP168" s="2">
        <v>758</v>
      </c>
      <c r="AQ168" s="2">
        <v>1037</v>
      </c>
      <c r="AR168" s="2">
        <v>844</v>
      </c>
      <c r="AS168" s="2">
        <v>928</v>
      </c>
      <c r="AT168" s="2">
        <v>938</v>
      </c>
      <c r="AU168" s="2">
        <v>768</v>
      </c>
      <c r="AV168" s="2">
        <v>809</v>
      </c>
      <c r="AW168" s="2">
        <v>807</v>
      </c>
      <c r="AX168" s="2">
        <v>810</v>
      </c>
      <c r="AY168" s="2">
        <v>1052</v>
      </c>
      <c r="AZ168" s="2">
        <v>974</v>
      </c>
      <c r="BA168" s="2">
        <v>1144</v>
      </c>
      <c r="BB168" s="2">
        <v>905</v>
      </c>
      <c r="BC168" s="2">
        <v>837</v>
      </c>
      <c r="BD168" s="2">
        <v>1088</v>
      </c>
      <c r="BE168" s="2">
        <v>915</v>
      </c>
      <c r="BF168" s="2">
        <v>865</v>
      </c>
      <c r="BG168" s="2">
        <v>1088</v>
      </c>
      <c r="BH168" s="2">
        <v>1089</v>
      </c>
      <c r="BI168" s="2">
        <v>1012</v>
      </c>
      <c r="BJ168" s="2">
        <v>1080</v>
      </c>
      <c r="BK168" s="3">
        <v>1243</v>
      </c>
      <c r="BL168" s="58">
        <v>812</v>
      </c>
      <c r="BM168" s="2">
        <v>903</v>
      </c>
      <c r="BN168" s="2">
        <v>884</v>
      </c>
      <c r="BO168" s="2">
        <v>730</v>
      </c>
      <c r="BP168" s="2">
        <v>889</v>
      </c>
      <c r="BQ168" s="2">
        <v>864</v>
      </c>
      <c r="BR168" s="2">
        <v>787</v>
      </c>
      <c r="BS168" s="2">
        <v>869</v>
      </c>
      <c r="BT168" s="2">
        <v>812</v>
      </c>
      <c r="BU168" s="2">
        <v>809</v>
      </c>
      <c r="BV168" s="2">
        <v>866</v>
      </c>
      <c r="BW168" s="2">
        <v>813</v>
      </c>
      <c r="BX168" s="2">
        <v>801</v>
      </c>
      <c r="BY168" s="2">
        <v>836</v>
      </c>
      <c r="BZ168" s="2">
        <v>825</v>
      </c>
      <c r="CA168" s="2">
        <v>857</v>
      </c>
      <c r="CB168" s="2">
        <v>876</v>
      </c>
      <c r="CC168" s="2">
        <v>821</v>
      </c>
      <c r="CD168" s="2">
        <v>863</v>
      </c>
      <c r="CE168" s="2">
        <v>889</v>
      </c>
      <c r="CF168" s="3">
        <v>821</v>
      </c>
    </row>
    <row r="169" spans="1:84">
      <c r="A169" s="8">
        <v>64.87</v>
      </c>
      <c r="B169" s="58">
        <v>842</v>
      </c>
      <c r="C169" s="2">
        <v>805</v>
      </c>
      <c r="D169" s="2">
        <v>868</v>
      </c>
      <c r="E169" s="2">
        <v>824</v>
      </c>
      <c r="F169" s="2">
        <v>659</v>
      </c>
      <c r="G169" s="2">
        <v>733</v>
      </c>
      <c r="H169" s="2">
        <v>789</v>
      </c>
      <c r="I169" s="2">
        <v>822</v>
      </c>
      <c r="J169" s="2">
        <v>857</v>
      </c>
      <c r="K169" s="2">
        <v>829</v>
      </c>
      <c r="L169" s="2">
        <v>857</v>
      </c>
      <c r="M169" s="2">
        <v>681</v>
      </c>
      <c r="N169" s="2">
        <v>648</v>
      </c>
      <c r="O169" s="2">
        <v>709</v>
      </c>
      <c r="P169" s="2">
        <v>670</v>
      </c>
      <c r="Q169" s="2">
        <v>844</v>
      </c>
      <c r="R169" s="2">
        <v>806</v>
      </c>
      <c r="S169" s="2">
        <v>737</v>
      </c>
      <c r="T169" s="2">
        <v>687</v>
      </c>
      <c r="U169" s="2">
        <v>637</v>
      </c>
      <c r="V169" s="2">
        <v>685</v>
      </c>
      <c r="W169" s="2">
        <v>654</v>
      </c>
      <c r="X169" s="2">
        <v>804</v>
      </c>
      <c r="Y169" s="2">
        <v>845</v>
      </c>
      <c r="Z169" s="2">
        <v>807</v>
      </c>
      <c r="AA169" s="2">
        <v>858</v>
      </c>
      <c r="AB169" s="2">
        <v>697</v>
      </c>
      <c r="AC169" s="2">
        <v>799</v>
      </c>
      <c r="AD169" s="2">
        <v>661</v>
      </c>
      <c r="AE169" s="2">
        <v>732</v>
      </c>
      <c r="AF169" s="2">
        <v>654</v>
      </c>
      <c r="AG169" s="3">
        <v>868</v>
      </c>
      <c r="AH169" s="58">
        <v>837</v>
      </c>
      <c r="AI169" s="2">
        <v>752</v>
      </c>
      <c r="AJ169" s="2">
        <v>843</v>
      </c>
      <c r="AK169" s="2">
        <v>910</v>
      </c>
      <c r="AL169" s="2">
        <v>798</v>
      </c>
      <c r="AM169" s="2">
        <v>785</v>
      </c>
      <c r="AN169" s="2">
        <v>758</v>
      </c>
      <c r="AO169" s="2">
        <v>1071</v>
      </c>
      <c r="AP169" s="2">
        <v>720</v>
      </c>
      <c r="AQ169" s="2">
        <v>995</v>
      </c>
      <c r="AR169" s="2">
        <v>804</v>
      </c>
      <c r="AS169" s="2">
        <v>845</v>
      </c>
      <c r="AT169" s="2">
        <v>861</v>
      </c>
      <c r="AU169" s="2">
        <v>726</v>
      </c>
      <c r="AV169" s="2">
        <v>760</v>
      </c>
      <c r="AW169" s="2">
        <v>756</v>
      </c>
      <c r="AX169" s="2">
        <v>773</v>
      </c>
      <c r="AY169" s="2">
        <v>1094</v>
      </c>
      <c r="AZ169" s="2">
        <v>883</v>
      </c>
      <c r="BA169" s="2">
        <v>1072</v>
      </c>
      <c r="BB169" s="2">
        <v>836</v>
      </c>
      <c r="BC169" s="2">
        <v>781</v>
      </c>
      <c r="BD169" s="2">
        <v>1005</v>
      </c>
      <c r="BE169" s="2">
        <v>860</v>
      </c>
      <c r="BF169" s="2">
        <v>794</v>
      </c>
      <c r="BG169" s="2">
        <v>1042</v>
      </c>
      <c r="BH169" s="2">
        <v>1004</v>
      </c>
      <c r="BI169" s="2">
        <v>904</v>
      </c>
      <c r="BJ169" s="2">
        <v>986</v>
      </c>
      <c r="BK169" s="3">
        <v>1171</v>
      </c>
      <c r="BL169" s="58">
        <v>815</v>
      </c>
      <c r="BM169" s="2">
        <v>862</v>
      </c>
      <c r="BN169" s="2">
        <v>875</v>
      </c>
      <c r="BO169" s="2">
        <v>740</v>
      </c>
      <c r="BP169" s="2">
        <v>848</v>
      </c>
      <c r="BQ169" s="2">
        <v>867</v>
      </c>
      <c r="BR169" s="2">
        <v>760</v>
      </c>
      <c r="BS169" s="2">
        <v>857</v>
      </c>
      <c r="BT169" s="2">
        <v>822</v>
      </c>
      <c r="BU169" s="2">
        <v>810</v>
      </c>
      <c r="BV169" s="2">
        <v>874</v>
      </c>
      <c r="BW169" s="2">
        <v>822</v>
      </c>
      <c r="BX169" s="2">
        <v>792</v>
      </c>
      <c r="BY169" s="2">
        <v>827</v>
      </c>
      <c r="BZ169" s="2">
        <v>817</v>
      </c>
      <c r="CA169" s="2">
        <v>886</v>
      </c>
      <c r="CB169" s="2">
        <v>890</v>
      </c>
      <c r="CC169" s="2">
        <v>813</v>
      </c>
      <c r="CD169" s="2">
        <v>862</v>
      </c>
      <c r="CE169" s="2">
        <v>878</v>
      </c>
      <c r="CF169" s="3">
        <v>824</v>
      </c>
    </row>
    <row r="170" spans="1:84">
      <c r="A170" s="8">
        <v>65.900000000000006</v>
      </c>
      <c r="B170" s="58">
        <v>853</v>
      </c>
      <c r="C170" s="2">
        <v>804</v>
      </c>
      <c r="D170" s="2">
        <v>864</v>
      </c>
      <c r="E170" s="2">
        <v>825</v>
      </c>
      <c r="F170" s="2">
        <v>673</v>
      </c>
      <c r="G170" s="2">
        <v>758</v>
      </c>
      <c r="H170" s="2">
        <v>798</v>
      </c>
      <c r="I170" s="2">
        <v>833</v>
      </c>
      <c r="J170" s="2">
        <v>871</v>
      </c>
      <c r="K170" s="2">
        <v>849</v>
      </c>
      <c r="L170" s="2">
        <v>852</v>
      </c>
      <c r="M170" s="2">
        <v>697</v>
      </c>
      <c r="N170" s="2">
        <v>664</v>
      </c>
      <c r="O170" s="2">
        <v>702</v>
      </c>
      <c r="P170" s="2">
        <v>665</v>
      </c>
      <c r="Q170" s="2">
        <v>866</v>
      </c>
      <c r="R170" s="2">
        <v>803</v>
      </c>
      <c r="S170" s="2">
        <v>729</v>
      </c>
      <c r="T170" s="2">
        <v>677</v>
      </c>
      <c r="U170" s="2">
        <v>660</v>
      </c>
      <c r="V170" s="2">
        <v>680</v>
      </c>
      <c r="W170" s="2">
        <v>678</v>
      </c>
      <c r="X170" s="2">
        <v>812</v>
      </c>
      <c r="Y170" s="2">
        <v>860</v>
      </c>
      <c r="Z170" s="2">
        <v>810</v>
      </c>
      <c r="AA170" s="2">
        <v>865</v>
      </c>
      <c r="AB170" s="2">
        <v>710</v>
      </c>
      <c r="AC170" s="2">
        <v>792</v>
      </c>
      <c r="AD170" s="2">
        <v>685</v>
      </c>
      <c r="AE170" s="2">
        <v>748</v>
      </c>
      <c r="AF170" s="2">
        <v>658</v>
      </c>
      <c r="AG170" s="3">
        <v>877</v>
      </c>
      <c r="AH170" s="58">
        <v>808</v>
      </c>
      <c r="AI170" s="2">
        <v>726</v>
      </c>
      <c r="AJ170" s="2">
        <v>819</v>
      </c>
      <c r="AK170" s="2">
        <v>859</v>
      </c>
      <c r="AL170" s="2">
        <v>717</v>
      </c>
      <c r="AM170" s="2">
        <v>762</v>
      </c>
      <c r="AN170" s="2">
        <v>741</v>
      </c>
      <c r="AO170" s="2">
        <v>1036</v>
      </c>
      <c r="AP170" s="2">
        <v>714</v>
      </c>
      <c r="AQ170" s="2">
        <v>947</v>
      </c>
      <c r="AR170" s="2">
        <v>800</v>
      </c>
      <c r="AS170" s="2">
        <v>786</v>
      </c>
      <c r="AT170" s="2">
        <v>804</v>
      </c>
      <c r="AU170" s="2">
        <v>691</v>
      </c>
      <c r="AV170" s="2">
        <v>723</v>
      </c>
      <c r="AW170" s="2">
        <v>745</v>
      </c>
      <c r="AX170" s="2">
        <v>751</v>
      </c>
      <c r="AY170" s="2">
        <v>1115</v>
      </c>
      <c r="AZ170" s="2">
        <v>802</v>
      </c>
      <c r="BA170" s="2">
        <v>994</v>
      </c>
      <c r="BB170" s="2">
        <v>763</v>
      </c>
      <c r="BC170" s="2">
        <v>749</v>
      </c>
      <c r="BD170" s="2">
        <v>912</v>
      </c>
      <c r="BE170" s="2">
        <v>833</v>
      </c>
      <c r="BF170" s="2">
        <v>759</v>
      </c>
      <c r="BG170" s="2">
        <v>998</v>
      </c>
      <c r="BH170" s="2">
        <v>941</v>
      </c>
      <c r="BI170" s="2">
        <v>821</v>
      </c>
      <c r="BJ170" s="2">
        <v>926</v>
      </c>
      <c r="BK170" s="3">
        <v>1103</v>
      </c>
      <c r="BL170" s="58">
        <v>828</v>
      </c>
      <c r="BM170" s="2">
        <v>819</v>
      </c>
      <c r="BN170" s="2">
        <v>876</v>
      </c>
      <c r="BO170" s="2">
        <v>756</v>
      </c>
      <c r="BP170" s="2">
        <v>862</v>
      </c>
      <c r="BQ170" s="2">
        <v>872</v>
      </c>
      <c r="BR170" s="2">
        <v>782</v>
      </c>
      <c r="BS170" s="2">
        <v>871</v>
      </c>
      <c r="BT170" s="2">
        <v>828</v>
      </c>
      <c r="BU170" s="2">
        <v>820</v>
      </c>
      <c r="BV170" s="2">
        <v>860</v>
      </c>
      <c r="BW170" s="2">
        <v>831</v>
      </c>
      <c r="BX170" s="2">
        <v>806</v>
      </c>
      <c r="BY170" s="2">
        <v>837</v>
      </c>
      <c r="BZ170" s="2">
        <v>841</v>
      </c>
      <c r="CA170" s="2">
        <v>898</v>
      </c>
      <c r="CB170" s="2">
        <v>866</v>
      </c>
      <c r="CC170" s="2">
        <v>828</v>
      </c>
      <c r="CD170" s="2">
        <v>882</v>
      </c>
      <c r="CE170" s="2">
        <v>901</v>
      </c>
      <c r="CF170" s="3">
        <v>849</v>
      </c>
    </row>
    <row r="171" spans="1:84">
      <c r="A171" s="8">
        <v>66.930000000000007</v>
      </c>
      <c r="B171" s="58">
        <v>862</v>
      </c>
      <c r="C171" s="2">
        <v>816</v>
      </c>
      <c r="D171" s="2">
        <v>863</v>
      </c>
      <c r="E171" s="2">
        <v>851</v>
      </c>
      <c r="F171" s="2">
        <v>701</v>
      </c>
      <c r="G171" s="2">
        <v>776</v>
      </c>
      <c r="H171" s="2">
        <v>804</v>
      </c>
      <c r="I171" s="2">
        <v>855</v>
      </c>
      <c r="J171" s="2">
        <v>869</v>
      </c>
      <c r="K171" s="2">
        <v>849</v>
      </c>
      <c r="L171" s="2">
        <v>878</v>
      </c>
      <c r="M171" s="2">
        <v>732</v>
      </c>
      <c r="N171" s="2">
        <v>716</v>
      </c>
      <c r="O171" s="2">
        <v>713</v>
      </c>
      <c r="P171" s="2">
        <v>693</v>
      </c>
      <c r="Q171" s="2">
        <v>885</v>
      </c>
      <c r="R171" s="2">
        <v>812</v>
      </c>
      <c r="S171" s="2">
        <v>731</v>
      </c>
      <c r="T171" s="2">
        <v>694</v>
      </c>
      <c r="U171" s="2">
        <v>700</v>
      </c>
      <c r="V171" s="2">
        <v>707</v>
      </c>
      <c r="W171" s="2">
        <v>721</v>
      </c>
      <c r="X171" s="2">
        <v>833</v>
      </c>
      <c r="Y171" s="2">
        <v>852</v>
      </c>
      <c r="Z171" s="2">
        <v>807</v>
      </c>
      <c r="AA171" s="2">
        <v>863</v>
      </c>
      <c r="AB171" s="2">
        <v>737</v>
      </c>
      <c r="AC171" s="2">
        <v>821</v>
      </c>
      <c r="AD171" s="2">
        <v>720</v>
      </c>
      <c r="AE171" s="2">
        <v>769</v>
      </c>
      <c r="AF171" s="2">
        <v>685</v>
      </c>
      <c r="AG171" s="3">
        <v>886</v>
      </c>
      <c r="AH171" s="58">
        <v>775</v>
      </c>
      <c r="AI171" s="2">
        <v>742</v>
      </c>
      <c r="AJ171" s="2">
        <v>788</v>
      </c>
      <c r="AK171" s="2">
        <v>815</v>
      </c>
      <c r="AL171" s="2">
        <v>675</v>
      </c>
      <c r="AM171" s="2">
        <v>751</v>
      </c>
      <c r="AN171" s="2">
        <v>737</v>
      </c>
      <c r="AO171" s="2">
        <v>982</v>
      </c>
      <c r="AP171" s="2">
        <v>729</v>
      </c>
      <c r="AQ171" s="2">
        <v>915</v>
      </c>
      <c r="AR171" s="2">
        <v>810</v>
      </c>
      <c r="AS171" s="2">
        <v>759</v>
      </c>
      <c r="AT171" s="2">
        <v>770</v>
      </c>
      <c r="AU171" s="2">
        <v>683</v>
      </c>
      <c r="AV171" s="2">
        <v>706</v>
      </c>
      <c r="AW171" s="2">
        <v>731</v>
      </c>
      <c r="AX171" s="2">
        <v>751</v>
      </c>
      <c r="AY171" s="2">
        <v>1163</v>
      </c>
      <c r="AZ171" s="2">
        <v>759</v>
      </c>
      <c r="BA171" s="2">
        <v>929</v>
      </c>
      <c r="BB171" s="2">
        <v>729</v>
      </c>
      <c r="BC171" s="2">
        <v>719</v>
      </c>
      <c r="BD171" s="2">
        <v>835</v>
      </c>
      <c r="BE171" s="2">
        <v>795</v>
      </c>
      <c r="BF171" s="2">
        <v>759</v>
      </c>
      <c r="BG171" s="2">
        <v>951</v>
      </c>
      <c r="BH171" s="2">
        <v>880</v>
      </c>
      <c r="BI171" s="2">
        <v>770</v>
      </c>
      <c r="BJ171" s="2">
        <v>867</v>
      </c>
      <c r="BK171" s="3">
        <v>1029</v>
      </c>
      <c r="BL171" s="58">
        <v>849</v>
      </c>
      <c r="BM171" s="2">
        <v>836</v>
      </c>
      <c r="BN171" s="2">
        <v>875</v>
      </c>
      <c r="BO171" s="2">
        <v>786</v>
      </c>
      <c r="BP171" s="2">
        <v>868</v>
      </c>
      <c r="BQ171" s="2">
        <v>889</v>
      </c>
      <c r="BR171" s="2">
        <v>797</v>
      </c>
      <c r="BS171" s="2">
        <v>866</v>
      </c>
      <c r="BT171" s="2">
        <v>839</v>
      </c>
      <c r="BU171" s="2">
        <v>839</v>
      </c>
      <c r="BV171" s="2">
        <v>879</v>
      </c>
      <c r="BW171" s="2">
        <v>855</v>
      </c>
      <c r="BX171" s="2">
        <v>825</v>
      </c>
      <c r="BY171" s="2">
        <v>835</v>
      </c>
      <c r="BZ171" s="2">
        <v>854</v>
      </c>
      <c r="CA171" s="2">
        <v>910</v>
      </c>
      <c r="CB171" s="2">
        <v>864</v>
      </c>
      <c r="CC171" s="2">
        <v>852</v>
      </c>
      <c r="CD171" s="2">
        <v>873</v>
      </c>
      <c r="CE171" s="2">
        <v>912</v>
      </c>
      <c r="CF171" s="3">
        <v>863</v>
      </c>
    </row>
    <row r="172" spans="1:84">
      <c r="A172" s="8">
        <v>67.97</v>
      </c>
      <c r="B172" s="58">
        <v>882</v>
      </c>
      <c r="C172" s="2">
        <v>831</v>
      </c>
      <c r="D172" s="2">
        <v>865</v>
      </c>
      <c r="E172" s="2">
        <v>852</v>
      </c>
      <c r="F172" s="2">
        <v>744</v>
      </c>
      <c r="G172" s="2">
        <v>816</v>
      </c>
      <c r="H172" s="2">
        <v>827</v>
      </c>
      <c r="I172" s="2">
        <v>892</v>
      </c>
      <c r="J172" s="2">
        <v>887</v>
      </c>
      <c r="K172" s="2">
        <v>874</v>
      </c>
      <c r="L172" s="2">
        <v>889</v>
      </c>
      <c r="M172" s="2">
        <v>781</v>
      </c>
      <c r="N172" s="2">
        <v>765</v>
      </c>
      <c r="O172" s="2">
        <v>721</v>
      </c>
      <c r="P172" s="2">
        <v>720</v>
      </c>
      <c r="Q172" s="2">
        <v>893</v>
      </c>
      <c r="R172" s="2">
        <v>845</v>
      </c>
      <c r="S172" s="2">
        <v>755</v>
      </c>
      <c r="T172" s="2">
        <v>714</v>
      </c>
      <c r="U172" s="2">
        <v>747</v>
      </c>
      <c r="V172" s="2">
        <v>739</v>
      </c>
      <c r="W172" s="2">
        <v>767</v>
      </c>
      <c r="X172" s="2">
        <v>836</v>
      </c>
      <c r="Y172" s="2">
        <v>871</v>
      </c>
      <c r="Z172" s="2">
        <v>838</v>
      </c>
      <c r="AA172" s="2">
        <v>897</v>
      </c>
      <c r="AB172" s="2">
        <v>784</v>
      </c>
      <c r="AC172" s="2">
        <v>841</v>
      </c>
      <c r="AD172" s="2">
        <v>770</v>
      </c>
      <c r="AE172" s="2">
        <v>798</v>
      </c>
      <c r="AF172" s="2">
        <v>725</v>
      </c>
      <c r="AG172" s="3">
        <v>913</v>
      </c>
      <c r="AH172" s="58">
        <v>771</v>
      </c>
      <c r="AI172" s="2">
        <v>750</v>
      </c>
      <c r="AJ172" s="2">
        <v>778</v>
      </c>
      <c r="AK172" s="2">
        <v>796</v>
      </c>
      <c r="AL172" s="2">
        <v>653</v>
      </c>
      <c r="AM172" s="2">
        <v>758</v>
      </c>
      <c r="AN172" s="2">
        <v>745</v>
      </c>
      <c r="AO172" s="2">
        <v>969</v>
      </c>
      <c r="AP172" s="2">
        <v>747</v>
      </c>
      <c r="AQ172" s="2">
        <v>874</v>
      </c>
      <c r="AR172" s="2">
        <v>805</v>
      </c>
      <c r="AS172" s="2">
        <v>741</v>
      </c>
      <c r="AT172" s="2">
        <v>748</v>
      </c>
      <c r="AU172" s="2">
        <v>691</v>
      </c>
      <c r="AV172" s="2">
        <v>714</v>
      </c>
      <c r="AW172" s="2">
        <v>737</v>
      </c>
      <c r="AX172" s="2">
        <v>751</v>
      </c>
      <c r="AY172" s="2">
        <v>1160</v>
      </c>
      <c r="AZ172" s="2">
        <v>726</v>
      </c>
      <c r="BA172" s="2">
        <v>875</v>
      </c>
      <c r="BB172" s="2">
        <v>709</v>
      </c>
      <c r="BC172" s="2">
        <v>713</v>
      </c>
      <c r="BD172" s="2">
        <v>769</v>
      </c>
      <c r="BE172" s="2">
        <v>783</v>
      </c>
      <c r="BF172" s="2">
        <v>756</v>
      </c>
      <c r="BG172" s="2">
        <v>895</v>
      </c>
      <c r="BH172" s="2">
        <v>831</v>
      </c>
      <c r="BI172" s="2">
        <v>732</v>
      </c>
      <c r="BJ172" s="2">
        <v>831</v>
      </c>
      <c r="BK172" s="3">
        <v>967</v>
      </c>
      <c r="BL172" s="58">
        <v>861</v>
      </c>
      <c r="BM172" s="2">
        <v>861</v>
      </c>
      <c r="BN172" s="2">
        <v>884</v>
      </c>
      <c r="BO172" s="2">
        <v>821</v>
      </c>
      <c r="BP172" s="2">
        <v>890</v>
      </c>
      <c r="BQ172" s="2">
        <v>908</v>
      </c>
      <c r="BR172" s="2">
        <v>823</v>
      </c>
      <c r="BS172" s="2">
        <v>897</v>
      </c>
      <c r="BT172" s="2">
        <v>871</v>
      </c>
      <c r="BU172" s="2">
        <v>879</v>
      </c>
      <c r="BV172" s="2">
        <v>892</v>
      </c>
      <c r="BW172" s="2">
        <v>877</v>
      </c>
      <c r="BX172" s="2">
        <v>840</v>
      </c>
      <c r="BY172" s="2">
        <v>850</v>
      </c>
      <c r="BZ172" s="2">
        <v>877</v>
      </c>
      <c r="CA172" s="2">
        <v>938</v>
      </c>
      <c r="CB172" s="2">
        <v>918</v>
      </c>
      <c r="CC172" s="2">
        <v>855</v>
      </c>
      <c r="CD172" s="2">
        <v>895</v>
      </c>
      <c r="CE172" s="2">
        <v>910</v>
      </c>
      <c r="CF172" s="3">
        <v>883</v>
      </c>
    </row>
    <row r="173" spans="1:84">
      <c r="A173" s="8">
        <v>69</v>
      </c>
      <c r="B173" s="58">
        <v>894</v>
      </c>
      <c r="C173" s="2">
        <v>844</v>
      </c>
      <c r="D173" s="2">
        <v>906</v>
      </c>
      <c r="E173" s="2">
        <v>881</v>
      </c>
      <c r="F173" s="2">
        <v>794</v>
      </c>
      <c r="G173" s="2">
        <v>842</v>
      </c>
      <c r="H173" s="2">
        <v>844</v>
      </c>
      <c r="I173" s="2">
        <v>910</v>
      </c>
      <c r="J173" s="2">
        <v>909</v>
      </c>
      <c r="K173" s="2">
        <v>879</v>
      </c>
      <c r="L173" s="2">
        <v>913</v>
      </c>
      <c r="M173" s="2">
        <v>823</v>
      </c>
      <c r="N173" s="2">
        <v>821</v>
      </c>
      <c r="O173" s="2">
        <v>755</v>
      </c>
      <c r="P173" s="2">
        <v>755</v>
      </c>
      <c r="Q173" s="2">
        <v>943</v>
      </c>
      <c r="R173" s="2">
        <v>870</v>
      </c>
      <c r="S173" s="2">
        <v>795</v>
      </c>
      <c r="T173" s="2">
        <v>738</v>
      </c>
      <c r="U173" s="2">
        <v>801</v>
      </c>
      <c r="V173" s="2">
        <v>780</v>
      </c>
      <c r="W173" s="2">
        <v>820</v>
      </c>
      <c r="X173" s="2">
        <v>859</v>
      </c>
      <c r="Y173" s="2">
        <v>867</v>
      </c>
      <c r="Z173" s="2">
        <v>846</v>
      </c>
      <c r="AA173" s="2">
        <v>913</v>
      </c>
      <c r="AB173" s="2">
        <v>827</v>
      </c>
      <c r="AC173" s="2">
        <v>882</v>
      </c>
      <c r="AD173" s="2">
        <v>829</v>
      </c>
      <c r="AE173" s="2">
        <v>847</v>
      </c>
      <c r="AF173" s="2">
        <v>782</v>
      </c>
      <c r="AG173" s="3">
        <v>962</v>
      </c>
      <c r="AH173" s="58">
        <v>775</v>
      </c>
      <c r="AI173" s="2">
        <v>792</v>
      </c>
      <c r="AJ173" s="2">
        <v>772</v>
      </c>
      <c r="AK173" s="2">
        <v>784</v>
      </c>
      <c r="AL173" s="2">
        <v>638</v>
      </c>
      <c r="AM173" s="2">
        <v>754</v>
      </c>
      <c r="AN173" s="2">
        <v>769</v>
      </c>
      <c r="AO173" s="2">
        <v>950</v>
      </c>
      <c r="AP173" s="2">
        <v>787</v>
      </c>
      <c r="AQ173" s="2">
        <v>874</v>
      </c>
      <c r="AR173" s="2">
        <v>838</v>
      </c>
      <c r="AS173" s="2">
        <v>741</v>
      </c>
      <c r="AT173" s="2">
        <v>754</v>
      </c>
      <c r="AU173" s="2">
        <v>700</v>
      </c>
      <c r="AV173" s="2">
        <v>729</v>
      </c>
      <c r="AW173" s="2">
        <v>750</v>
      </c>
      <c r="AX173" s="2">
        <v>781</v>
      </c>
      <c r="AY173" s="2">
        <v>1156</v>
      </c>
      <c r="AZ173" s="2">
        <v>711</v>
      </c>
      <c r="BA173" s="2">
        <v>811</v>
      </c>
      <c r="BB173" s="2">
        <v>701</v>
      </c>
      <c r="BC173" s="2">
        <v>721</v>
      </c>
      <c r="BD173" s="2">
        <v>709</v>
      </c>
      <c r="BE173" s="2">
        <v>789</v>
      </c>
      <c r="BF173" s="2">
        <v>764</v>
      </c>
      <c r="BG173" s="2">
        <v>870</v>
      </c>
      <c r="BH173" s="2">
        <v>793</v>
      </c>
      <c r="BI173" s="2">
        <v>713</v>
      </c>
      <c r="BJ173" s="2">
        <v>798</v>
      </c>
      <c r="BK173" s="3">
        <v>903</v>
      </c>
      <c r="BL173" s="58">
        <v>897</v>
      </c>
      <c r="BM173" s="2">
        <v>864</v>
      </c>
      <c r="BN173" s="2">
        <v>905</v>
      </c>
      <c r="BO173" s="2">
        <v>858</v>
      </c>
      <c r="BP173" s="2">
        <v>909</v>
      </c>
      <c r="BQ173" s="2">
        <v>920</v>
      </c>
      <c r="BR173" s="2">
        <v>875</v>
      </c>
      <c r="BS173" s="2">
        <v>912</v>
      </c>
      <c r="BT173" s="2">
        <v>896</v>
      </c>
      <c r="BU173" s="2">
        <v>898</v>
      </c>
      <c r="BV173" s="2">
        <v>917</v>
      </c>
      <c r="BW173" s="2">
        <v>907</v>
      </c>
      <c r="BX173" s="2">
        <v>858</v>
      </c>
      <c r="BY173" s="2">
        <v>895</v>
      </c>
      <c r="BZ173" s="2">
        <v>888</v>
      </c>
      <c r="CA173" s="2">
        <v>968</v>
      </c>
      <c r="CB173" s="2">
        <v>940</v>
      </c>
      <c r="CC173" s="2">
        <v>892</v>
      </c>
      <c r="CD173" s="2">
        <v>932</v>
      </c>
      <c r="CE173" s="2">
        <v>944</v>
      </c>
      <c r="CF173" s="3">
        <v>919</v>
      </c>
    </row>
    <row r="174" spans="1:84">
      <c r="A174" s="8">
        <v>70.03</v>
      </c>
      <c r="B174" s="58">
        <v>925</v>
      </c>
      <c r="C174" s="2">
        <v>870</v>
      </c>
      <c r="D174" s="2">
        <v>931</v>
      </c>
      <c r="E174" s="2">
        <v>899</v>
      </c>
      <c r="F174" s="2">
        <v>839</v>
      </c>
      <c r="G174" s="2">
        <v>865</v>
      </c>
      <c r="H174" s="2">
        <v>887</v>
      </c>
      <c r="I174" s="2">
        <v>940</v>
      </c>
      <c r="J174" s="2">
        <v>928</v>
      </c>
      <c r="K174" s="2">
        <v>916</v>
      </c>
      <c r="L174" s="2">
        <v>933</v>
      </c>
      <c r="M174" s="2">
        <v>870</v>
      </c>
      <c r="N174" s="2">
        <v>865</v>
      </c>
      <c r="O174" s="2">
        <v>780</v>
      </c>
      <c r="P174" s="2">
        <v>796</v>
      </c>
      <c r="Q174" s="2">
        <v>952</v>
      </c>
      <c r="R174" s="2">
        <v>895</v>
      </c>
      <c r="S174" s="2">
        <v>820</v>
      </c>
      <c r="T174" s="2">
        <v>772</v>
      </c>
      <c r="U174" s="2">
        <v>865</v>
      </c>
      <c r="V174" s="2">
        <v>816</v>
      </c>
      <c r="W174" s="2">
        <v>870</v>
      </c>
      <c r="X174" s="2">
        <v>895</v>
      </c>
      <c r="Y174" s="2">
        <v>917</v>
      </c>
      <c r="Z174" s="2">
        <v>878</v>
      </c>
      <c r="AA174" s="2">
        <v>952</v>
      </c>
      <c r="AB174" s="2">
        <v>871</v>
      </c>
      <c r="AC174" s="2">
        <v>911</v>
      </c>
      <c r="AD174" s="2">
        <v>866</v>
      </c>
      <c r="AE174" s="2">
        <v>888</v>
      </c>
      <c r="AF174" s="2">
        <v>833</v>
      </c>
      <c r="AG174" s="3">
        <v>957</v>
      </c>
      <c r="AH174" s="58">
        <v>773</v>
      </c>
      <c r="AI174" s="2">
        <v>820</v>
      </c>
      <c r="AJ174" s="2">
        <v>777</v>
      </c>
      <c r="AK174" s="2">
        <v>777</v>
      </c>
      <c r="AL174" s="2">
        <v>629</v>
      </c>
      <c r="AM174" s="2">
        <v>779</v>
      </c>
      <c r="AN174" s="2">
        <v>785</v>
      </c>
      <c r="AO174" s="2">
        <v>937</v>
      </c>
      <c r="AP174" s="2">
        <v>830</v>
      </c>
      <c r="AQ174" s="2">
        <v>855</v>
      </c>
      <c r="AR174" s="2">
        <v>859</v>
      </c>
      <c r="AS174" s="2">
        <v>746</v>
      </c>
      <c r="AT174" s="2">
        <v>768</v>
      </c>
      <c r="AU174" s="2">
        <v>737</v>
      </c>
      <c r="AV174" s="2">
        <v>755</v>
      </c>
      <c r="AW174" s="2">
        <v>790</v>
      </c>
      <c r="AX174" s="2">
        <v>787</v>
      </c>
      <c r="AY174" s="2">
        <v>1143</v>
      </c>
      <c r="AZ174" s="2">
        <v>700</v>
      </c>
      <c r="BA174" s="2">
        <v>771</v>
      </c>
      <c r="BB174" s="2">
        <v>698</v>
      </c>
      <c r="BC174" s="2">
        <v>738</v>
      </c>
      <c r="BD174" s="2">
        <v>674</v>
      </c>
      <c r="BE174" s="2">
        <v>799</v>
      </c>
      <c r="BF174" s="2">
        <v>768</v>
      </c>
      <c r="BG174" s="2">
        <v>839</v>
      </c>
      <c r="BH174" s="2">
        <v>757</v>
      </c>
      <c r="BI174" s="2">
        <v>692</v>
      </c>
      <c r="BJ174" s="2">
        <v>792</v>
      </c>
      <c r="BK174" s="3">
        <v>827</v>
      </c>
      <c r="BL174" s="58">
        <v>936</v>
      </c>
      <c r="BM174" s="2">
        <v>901</v>
      </c>
      <c r="BN174" s="2">
        <v>918</v>
      </c>
      <c r="BO174" s="2">
        <v>889</v>
      </c>
      <c r="BP174" s="2">
        <v>929</v>
      </c>
      <c r="BQ174" s="2">
        <v>949</v>
      </c>
      <c r="BR174" s="2">
        <v>892</v>
      </c>
      <c r="BS174" s="2">
        <v>933</v>
      </c>
      <c r="BT174" s="2">
        <v>905</v>
      </c>
      <c r="BU174" s="2">
        <v>948</v>
      </c>
      <c r="BV174" s="2">
        <v>928</v>
      </c>
      <c r="BW174" s="2">
        <v>923</v>
      </c>
      <c r="BX174" s="2">
        <v>913</v>
      </c>
      <c r="BY174" s="2">
        <v>915</v>
      </c>
      <c r="BZ174" s="2">
        <v>923</v>
      </c>
      <c r="CA174" s="2">
        <v>993</v>
      </c>
      <c r="CB174" s="2">
        <v>947</v>
      </c>
      <c r="CC174" s="2">
        <v>915</v>
      </c>
      <c r="CD174" s="2">
        <v>941</v>
      </c>
      <c r="CE174" s="2">
        <v>950</v>
      </c>
      <c r="CF174" s="3">
        <v>949</v>
      </c>
    </row>
    <row r="175" spans="1:84">
      <c r="A175" s="8">
        <v>71.069999999999993</v>
      </c>
      <c r="B175" s="58">
        <v>933</v>
      </c>
      <c r="C175" s="2">
        <v>909</v>
      </c>
      <c r="D175" s="2">
        <v>950</v>
      </c>
      <c r="E175" s="2">
        <v>933</v>
      </c>
      <c r="F175" s="2">
        <v>882</v>
      </c>
      <c r="G175" s="2">
        <v>917</v>
      </c>
      <c r="H175" s="2">
        <v>915</v>
      </c>
      <c r="I175" s="2">
        <v>969</v>
      </c>
      <c r="J175" s="2">
        <v>943</v>
      </c>
      <c r="K175" s="2">
        <v>947</v>
      </c>
      <c r="L175" s="2">
        <v>968</v>
      </c>
      <c r="M175" s="2">
        <v>929</v>
      </c>
      <c r="N175" s="2">
        <v>943</v>
      </c>
      <c r="O175" s="2">
        <v>815</v>
      </c>
      <c r="P175" s="2">
        <v>823</v>
      </c>
      <c r="Q175" s="2">
        <v>977</v>
      </c>
      <c r="R175" s="2">
        <v>939</v>
      </c>
      <c r="S175" s="2">
        <v>847</v>
      </c>
      <c r="T175" s="2">
        <v>812</v>
      </c>
      <c r="U175" s="2">
        <v>925</v>
      </c>
      <c r="V175" s="2">
        <v>851</v>
      </c>
      <c r="W175" s="2">
        <v>930</v>
      </c>
      <c r="X175" s="2">
        <v>929</v>
      </c>
      <c r="Y175" s="2">
        <v>942</v>
      </c>
      <c r="Z175" s="2">
        <v>913</v>
      </c>
      <c r="AA175" s="2">
        <v>959</v>
      </c>
      <c r="AB175" s="2">
        <v>934</v>
      </c>
      <c r="AC175" s="2">
        <v>940</v>
      </c>
      <c r="AD175" s="2">
        <v>915</v>
      </c>
      <c r="AE175" s="2">
        <v>933</v>
      </c>
      <c r="AF175" s="2">
        <v>874</v>
      </c>
      <c r="AG175" s="3">
        <v>997</v>
      </c>
      <c r="AH175" s="58">
        <v>802</v>
      </c>
      <c r="AI175" s="2">
        <v>860</v>
      </c>
      <c r="AJ175" s="2">
        <v>799</v>
      </c>
      <c r="AK175" s="2">
        <v>778</v>
      </c>
      <c r="AL175" s="2">
        <v>647</v>
      </c>
      <c r="AM175" s="2">
        <v>815</v>
      </c>
      <c r="AN175" s="2">
        <v>803</v>
      </c>
      <c r="AO175" s="2">
        <v>917</v>
      </c>
      <c r="AP175" s="2">
        <v>882</v>
      </c>
      <c r="AQ175" s="2">
        <v>849</v>
      </c>
      <c r="AR175" s="2">
        <v>895</v>
      </c>
      <c r="AS175" s="2">
        <v>753</v>
      </c>
      <c r="AT175" s="2">
        <v>774</v>
      </c>
      <c r="AU175" s="2">
        <v>772</v>
      </c>
      <c r="AV175" s="2">
        <v>791</v>
      </c>
      <c r="AW175" s="2">
        <v>819</v>
      </c>
      <c r="AX175" s="2">
        <v>832</v>
      </c>
      <c r="AY175" s="2">
        <v>1106</v>
      </c>
      <c r="AZ175" s="2">
        <v>697</v>
      </c>
      <c r="BA175" s="2">
        <v>731</v>
      </c>
      <c r="BB175" s="2">
        <v>715</v>
      </c>
      <c r="BC175" s="2">
        <v>769</v>
      </c>
      <c r="BD175" s="2">
        <v>636</v>
      </c>
      <c r="BE175" s="2">
        <v>826</v>
      </c>
      <c r="BF175" s="2">
        <v>792</v>
      </c>
      <c r="BG175" s="2">
        <v>813</v>
      </c>
      <c r="BH175" s="2">
        <v>734</v>
      </c>
      <c r="BI175" s="2">
        <v>689</v>
      </c>
      <c r="BJ175" s="2">
        <v>774</v>
      </c>
      <c r="BK175" s="3">
        <v>782</v>
      </c>
      <c r="BL175" s="58">
        <v>974</v>
      </c>
      <c r="BM175" s="2">
        <v>907</v>
      </c>
      <c r="BN175" s="2">
        <v>919</v>
      </c>
      <c r="BO175" s="2">
        <v>924</v>
      </c>
      <c r="BP175" s="2">
        <v>956</v>
      </c>
      <c r="BQ175" s="2">
        <v>949</v>
      </c>
      <c r="BR175" s="2">
        <v>930</v>
      </c>
      <c r="BS175" s="2">
        <v>955</v>
      </c>
      <c r="BT175" s="2">
        <v>974</v>
      </c>
      <c r="BU175" s="2">
        <v>985</v>
      </c>
      <c r="BV175" s="2">
        <v>979</v>
      </c>
      <c r="BW175" s="2">
        <v>940</v>
      </c>
      <c r="BX175" s="2">
        <v>964</v>
      </c>
      <c r="BY175" s="2">
        <v>937</v>
      </c>
      <c r="BZ175" s="2">
        <v>961</v>
      </c>
      <c r="CA175" s="2">
        <v>995</v>
      </c>
      <c r="CB175" s="2">
        <v>977</v>
      </c>
      <c r="CC175" s="2">
        <v>976</v>
      </c>
      <c r="CD175" s="2">
        <v>970</v>
      </c>
      <c r="CE175" s="2">
        <v>961</v>
      </c>
      <c r="CF175" s="3">
        <v>965</v>
      </c>
    </row>
    <row r="176" spans="1:84">
      <c r="A176" s="8">
        <v>72.08</v>
      </c>
      <c r="B176" s="58">
        <v>941</v>
      </c>
      <c r="C176" s="2">
        <v>960</v>
      </c>
      <c r="D176" s="2">
        <v>969</v>
      </c>
      <c r="E176" s="2">
        <v>987</v>
      </c>
      <c r="F176" s="2">
        <v>954</v>
      </c>
      <c r="G176" s="2">
        <v>960</v>
      </c>
      <c r="H176" s="2">
        <v>948</v>
      </c>
      <c r="I176" s="2">
        <v>1023</v>
      </c>
      <c r="J176" s="2">
        <v>986</v>
      </c>
      <c r="K176" s="2">
        <v>977</v>
      </c>
      <c r="L176" s="2">
        <v>1005</v>
      </c>
      <c r="M176" s="2">
        <v>994</v>
      </c>
      <c r="N176" s="2">
        <v>1001</v>
      </c>
      <c r="O176" s="2">
        <v>874</v>
      </c>
      <c r="P176" s="2">
        <v>893</v>
      </c>
      <c r="Q176" s="2">
        <v>992</v>
      </c>
      <c r="R176" s="2">
        <v>998</v>
      </c>
      <c r="S176" s="2">
        <v>920</v>
      </c>
      <c r="T176" s="2">
        <v>876</v>
      </c>
      <c r="U176" s="2">
        <v>1001</v>
      </c>
      <c r="V176" s="2">
        <v>923</v>
      </c>
      <c r="W176" s="2">
        <v>1016</v>
      </c>
      <c r="X176" s="2">
        <v>968</v>
      </c>
      <c r="Y176" s="2">
        <v>968</v>
      </c>
      <c r="Z176" s="2">
        <v>959</v>
      </c>
      <c r="AA176" s="2">
        <v>989</v>
      </c>
      <c r="AB176" s="2">
        <v>1003</v>
      </c>
      <c r="AC176" s="2">
        <v>967</v>
      </c>
      <c r="AD176" s="2">
        <v>1017</v>
      </c>
      <c r="AE176" s="2">
        <v>1012</v>
      </c>
      <c r="AF176" s="2">
        <v>957</v>
      </c>
      <c r="AG176" s="3">
        <v>999</v>
      </c>
      <c r="AH176" s="58">
        <v>833</v>
      </c>
      <c r="AI176" s="2">
        <v>917</v>
      </c>
      <c r="AJ176" s="2">
        <v>844</v>
      </c>
      <c r="AK176" s="2">
        <v>791</v>
      </c>
      <c r="AL176" s="2">
        <v>672</v>
      </c>
      <c r="AM176" s="2">
        <v>863</v>
      </c>
      <c r="AN176" s="2">
        <v>856</v>
      </c>
      <c r="AO176" s="2">
        <v>894</v>
      </c>
      <c r="AP176" s="2">
        <v>944</v>
      </c>
      <c r="AQ176" s="2">
        <v>866</v>
      </c>
      <c r="AR176" s="2">
        <v>933</v>
      </c>
      <c r="AS176" s="2">
        <v>789</v>
      </c>
      <c r="AT176" s="2">
        <v>802</v>
      </c>
      <c r="AU176" s="2">
        <v>829</v>
      </c>
      <c r="AV176" s="2">
        <v>841</v>
      </c>
      <c r="AW176" s="2">
        <v>867</v>
      </c>
      <c r="AX176" s="2">
        <v>874</v>
      </c>
      <c r="AY176" s="2">
        <v>1092</v>
      </c>
      <c r="AZ176" s="2">
        <v>728</v>
      </c>
      <c r="BA176" s="2">
        <v>719</v>
      </c>
      <c r="BB176" s="2">
        <v>740</v>
      </c>
      <c r="BC176" s="2">
        <v>818</v>
      </c>
      <c r="BD176" s="2">
        <v>642</v>
      </c>
      <c r="BE176" s="2">
        <v>847</v>
      </c>
      <c r="BF176" s="2">
        <v>830</v>
      </c>
      <c r="BG176" s="2">
        <v>817</v>
      </c>
      <c r="BH176" s="2">
        <v>738</v>
      </c>
      <c r="BI176" s="2">
        <v>703</v>
      </c>
      <c r="BJ176" s="2">
        <v>789</v>
      </c>
      <c r="BK176" s="3">
        <v>746</v>
      </c>
      <c r="BL176" s="58">
        <v>985</v>
      </c>
      <c r="BM176" s="2">
        <v>921</v>
      </c>
      <c r="BN176" s="2">
        <v>971</v>
      </c>
      <c r="BO176" s="2">
        <v>969</v>
      </c>
      <c r="BP176" s="2">
        <v>982</v>
      </c>
      <c r="BQ176" s="2">
        <v>994</v>
      </c>
      <c r="BR176" s="2">
        <v>982</v>
      </c>
      <c r="BS176" s="2">
        <v>978</v>
      </c>
      <c r="BT176" s="2">
        <v>993</v>
      </c>
      <c r="BU176" s="2">
        <v>993</v>
      </c>
      <c r="BV176" s="2">
        <v>980</v>
      </c>
      <c r="BW176" s="2">
        <v>969</v>
      </c>
      <c r="BX176" s="2">
        <v>999</v>
      </c>
      <c r="BY176" s="2">
        <v>974</v>
      </c>
      <c r="BZ176" s="2">
        <v>991</v>
      </c>
      <c r="CA176" s="2">
        <v>1012</v>
      </c>
      <c r="CB176" s="2">
        <v>1002</v>
      </c>
      <c r="CC176" s="2">
        <v>996</v>
      </c>
      <c r="CD176" s="2">
        <v>976</v>
      </c>
      <c r="CE176" s="2">
        <v>970</v>
      </c>
      <c r="CF176" s="3">
        <v>996</v>
      </c>
    </row>
    <row r="177" spans="1:84">
      <c r="A177" s="8">
        <v>73.12</v>
      </c>
      <c r="B177" s="58">
        <v>983</v>
      </c>
      <c r="C177" s="2">
        <v>1019</v>
      </c>
      <c r="D177" s="2">
        <v>995</v>
      </c>
      <c r="E177" s="2">
        <v>993</v>
      </c>
      <c r="F177" s="2">
        <v>1016</v>
      </c>
      <c r="G177" s="2">
        <v>1011</v>
      </c>
      <c r="H177" s="2">
        <v>982</v>
      </c>
      <c r="I177" s="2">
        <v>1045</v>
      </c>
      <c r="J177" s="2">
        <v>1011</v>
      </c>
      <c r="K177" s="2">
        <v>1018</v>
      </c>
      <c r="L177" s="2">
        <v>1032</v>
      </c>
      <c r="M177" s="2">
        <v>1065</v>
      </c>
      <c r="N177" s="2">
        <v>1108</v>
      </c>
      <c r="O177" s="2">
        <v>930</v>
      </c>
      <c r="P177" s="2">
        <v>980</v>
      </c>
      <c r="Q177" s="2">
        <v>1030</v>
      </c>
      <c r="R177" s="2">
        <v>1027</v>
      </c>
      <c r="S177" s="2">
        <v>972</v>
      </c>
      <c r="T177" s="2">
        <v>909</v>
      </c>
      <c r="U177" s="2">
        <v>1076</v>
      </c>
      <c r="V177" s="2">
        <v>998</v>
      </c>
      <c r="W177" s="2">
        <v>1083</v>
      </c>
      <c r="X177" s="2">
        <v>1007</v>
      </c>
      <c r="Y177" s="2">
        <v>1025</v>
      </c>
      <c r="Z177" s="2">
        <v>1002</v>
      </c>
      <c r="AA177" s="2">
        <v>1006</v>
      </c>
      <c r="AB177" s="2">
        <v>1068</v>
      </c>
      <c r="AC177" s="2">
        <v>1006</v>
      </c>
      <c r="AD177" s="2">
        <v>1091</v>
      </c>
      <c r="AE177" s="2">
        <v>1053</v>
      </c>
      <c r="AF177" s="2">
        <v>1041</v>
      </c>
      <c r="AG177" s="3">
        <v>1054</v>
      </c>
      <c r="AH177" s="58">
        <v>862</v>
      </c>
      <c r="AI177" s="2">
        <v>995</v>
      </c>
      <c r="AJ177" s="2">
        <v>867</v>
      </c>
      <c r="AK177" s="2">
        <v>816</v>
      </c>
      <c r="AL177" s="2">
        <v>712</v>
      </c>
      <c r="AM177" s="2">
        <v>909</v>
      </c>
      <c r="AN177" s="2">
        <v>903</v>
      </c>
      <c r="AO177" s="2">
        <v>890</v>
      </c>
      <c r="AP177" s="2">
        <v>1002</v>
      </c>
      <c r="AQ177" s="2">
        <v>877</v>
      </c>
      <c r="AR177" s="2">
        <v>987</v>
      </c>
      <c r="AS177" s="2">
        <v>822</v>
      </c>
      <c r="AT177" s="2">
        <v>833</v>
      </c>
      <c r="AU177" s="2">
        <v>897</v>
      </c>
      <c r="AV177" s="2">
        <v>885</v>
      </c>
      <c r="AW177" s="2">
        <v>931</v>
      </c>
      <c r="AX177" s="2">
        <v>917</v>
      </c>
      <c r="AY177" s="2">
        <v>1072</v>
      </c>
      <c r="AZ177" s="2">
        <v>754</v>
      </c>
      <c r="BA177" s="2">
        <v>722</v>
      </c>
      <c r="BB177" s="2">
        <v>764</v>
      </c>
      <c r="BC177" s="2">
        <v>868</v>
      </c>
      <c r="BD177" s="2">
        <v>640</v>
      </c>
      <c r="BE177" s="2">
        <v>873</v>
      </c>
      <c r="BF177" s="2">
        <v>883</v>
      </c>
      <c r="BG177" s="2">
        <v>821</v>
      </c>
      <c r="BH177" s="2">
        <v>739</v>
      </c>
      <c r="BI177" s="2">
        <v>711</v>
      </c>
      <c r="BJ177" s="2">
        <v>802</v>
      </c>
      <c r="BK177" s="3">
        <v>718</v>
      </c>
      <c r="BL177" s="58">
        <v>1036</v>
      </c>
      <c r="BM177" s="2">
        <v>984</v>
      </c>
      <c r="BN177" s="2">
        <v>981</v>
      </c>
      <c r="BO177" s="2">
        <v>1015</v>
      </c>
      <c r="BP177" s="2">
        <v>1011</v>
      </c>
      <c r="BQ177" s="2">
        <v>1034</v>
      </c>
      <c r="BR177" s="2">
        <v>1016</v>
      </c>
      <c r="BS177" s="2">
        <v>1013</v>
      </c>
      <c r="BT177" s="2">
        <v>1019</v>
      </c>
      <c r="BU177" s="2">
        <v>1015</v>
      </c>
      <c r="BV177" s="2">
        <v>1025</v>
      </c>
      <c r="BW177" s="2">
        <v>1002</v>
      </c>
      <c r="BX177" s="2">
        <v>1050</v>
      </c>
      <c r="BY177" s="2">
        <v>1017</v>
      </c>
      <c r="BZ177" s="2">
        <v>1010</v>
      </c>
      <c r="CA177" s="2">
        <v>1038</v>
      </c>
      <c r="CB177" s="2">
        <v>1028</v>
      </c>
      <c r="CC177" s="2">
        <v>1048</v>
      </c>
      <c r="CD177" s="2">
        <v>995</v>
      </c>
      <c r="CE177" s="2">
        <v>1000</v>
      </c>
      <c r="CF177" s="3">
        <v>1022</v>
      </c>
    </row>
    <row r="178" spans="1:84">
      <c r="A178" s="8">
        <v>74.150000000000006</v>
      </c>
      <c r="B178" s="58">
        <v>1013</v>
      </c>
      <c r="C178" s="2">
        <v>1054</v>
      </c>
      <c r="D178" s="2">
        <v>1014</v>
      </c>
      <c r="E178" s="2">
        <v>1041</v>
      </c>
      <c r="F178" s="2">
        <v>1088</v>
      </c>
      <c r="G178" s="2">
        <v>1058</v>
      </c>
      <c r="H178" s="2">
        <v>1040</v>
      </c>
      <c r="I178" s="2">
        <v>1075</v>
      </c>
      <c r="J178" s="2">
        <v>1056</v>
      </c>
      <c r="K178" s="2">
        <v>1026</v>
      </c>
      <c r="L178" s="2">
        <v>1043</v>
      </c>
      <c r="M178" s="2">
        <v>1146</v>
      </c>
      <c r="N178" s="2">
        <v>1184</v>
      </c>
      <c r="O178" s="2">
        <v>1004</v>
      </c>
      <c r="P178" s="2">
        <v>1061</v>
      </c>
      <c r="Q178" s="2">
        <v>1061</v>
      </c>
      <c r="R178" s="2">
        <v>1054</v>
      </c>
      <c r="S178" s="2">
        <v>1041</v>
      </c>
      <c r="T178" s="2">
        <v>961</v>
      </c>
      <c r="U178" s="2">
        <v>1145</v>
      </c>
      <c r="V178" s="2">
        <v>1089</v>
      </c>
      <c r="W178" s="2">
        <v>1172</v>
      </c>
      <c r="X178" s="2">
        <v>1048</v>
      </c>
      <c r="Y178" s="2">
        <v>1043</v>
      </c>
      <c r="Z178" s="2">
        <v>1035</v>
      </c>
      <c r="AA178" s="2">
        <v>1037</v>
      </c>
      <c r="AB178" s="2">
        <v>1127</v>
      </c>
      <c r="AC178" s="2">
        <v>1046</v>
      </c>
      <c r="AD178" s="2">
        <v>1175</v>
      </c>
      <c r="AE178" s="2">
        <v>1122</v>
      </c>
      <c r="AF178" s="2">
        <v>1128</v>
      </c>
      <c r="AG178" s="3">
        <v>1060</v>
      </c>
      <c r="AH178" s="58">
        <v>913</v>
      </c>
      <c r="AI178" s="2">
        <v>1057</v>
      </c>
      <c r="AJ178" s="2">
        <v>903</v>
      </c>
      <c r="AK178" s="2">
        <v>852</v>
      </c>
      <c r="AL178" s="2">
        <v>770</v>
      </c>
      <c r="AM178" s="2">
        <v>976</v>
      </c>
      <c r="AN178" s="2">
        <v>961</v>
      </c>
      <c r="AO178" s="2">
        <v>885</v>
      </c>
      <c r="AP178" s="2">
        <v>1052</v>
      </c>
      <c r="AQ178" s="2">
        <v>885</v>
      </c>
      <c r="AR178" s="2">
        <v>1034</v>
      </c>
      <c r="AS178" s="2">
        <v>864</v>
      </c>
      <c r="AT178" s="2">
        <v>875</v>
      </c>
      <c r="AU178" s="2">
        <v>985</v>
      </c>
      <c r="AV178" s="2">
        <v>955</v>
      </c>
      <c r="AW178" s="2">
        <v>981</v>
      </c>
      <c r="AX178" s="2">
        <v>974</v>
      </c>
      <c r="AY178" s="2">
        <v>1030</v>
      </c>
      <c r="AZ178" s="2">
        <v>809</v>
      </c>
      <c r="BA178" s="2">
        <v>731</v>
      </c>
      <c r="BB178" s="2">
        <v>828</v>
      </c>
      <c r="BC178" s="2">
        <v>943</v>
      </c>
      <c r="BD178" s="2">
        <v>670</v>
      </c>
      <c r="BE178" s="2">
        <v>921</v>
      </c>
      <c r="BF178" s="2">
        <v>955</v>
      </c>
      <c r="BG178" s="2">
        <v>816</v>
      </c>
      <c r="BH178" s="2">
        <v>747</v>
      </c>
      <c r="BI178" s="2">
        <v>769</v>
      </c>
      <c r="BJ178" s="2">
        <v>829</v>
      </c>
      <c r="BK178" s="3">
        <v>700</v>
      </c>
      <c r="BL178" s="58">
        <v>1037</v>
      </c>
      <c r="BM178" s="2">
        <v>1005</v>
      </c>
      <c r="BN178" s="2">
        <v>1000</v>
      </c>
      <c r="BO178" s="2">
        <v>1058</v>
      </c>
      <c r="BP178" s="2">
        <v>1019</v>
      </c>
      <c r="BQ178" s="2">
        <v>1029</v>
      </c>
      <c r="BR178" s="2">
        <v>1062</v>
      </c>
      <c r="BS178" s="2">
        <v>1048</v>
      </c>
      <c r="BT178" s="2">
        <v>1080</v>
      </c>
      <c r="BU178" s="2">
        <v>1059</v>
      </c>
      <c r="BV178" s="2">
        <v>1062</v>
      </c>
      <c r="BW178" s="2">
        <v>1025</v>
      </c>
      <c r="BX178" s="2">
        <v>1073</v>
      </c>
      <c r="BY178" s="2">
        <v>1071</v>
      </c>
      <c r="BZ178" s="2">
        <v>1025</v>
      </c>
      <c r="CA178" s="2">
        <v>1050</v>
      </c>
      <c r="CB178" s="2">
        <v>1034</v>
      </c>
      <c r="CC178" s="2">
        <v>1062</v>
      </c>
      <c r="CD178" s="2">
        <v>1039</v>
      </c>
      <c r="CE178" s="2">
        <v>1012</v>
      </c>
      <c r="CF178" s="3">
        <v>1060</v>
      </c>
    </row>
    <row r="179" spans="1:84">
      <c r="A179" s="8">
        <v>75.180000000000007</v>
      </c>
      <c r="B179" s="58">
        <v>1034</v>
      </c>
      <c r="C179" s="2">
        <v>1120</v>
      </c>
      <c r="D179" s="2">
        <v>1052</v>
      </c>
      <c r="E179" s="2">
        <v>1070</v>
      </c>
      <c r="F179" s="2">
        <v>1168</v>
      </c>
      <c r="G179" s="2">
        <v>1111</v>
      </c>
      <c r="H179" s="2">
        <v>1102</v>
      </c>
      <c r="I179" s="2">
        <v>1091</v>
      </c>
      <c r="J179" s="2">
        <v>1057</v>
      </c>
      <c r="K179" s="2">
        <v>1063</v>
      </c>
      <c r="L179" s="2">
        <v>1082</v>
      </c>
      <c r="M179" s="2">
        <v>1176</v>
      </c>
      <c r="N179" s="2">
        <v>1257</v>
      </c>
      <c r="O179" s="2">
        <v>1100</v>
      </c>
      <c r="P179" s="2">
        <v>1151</v>
      </c>
      <c r="Q179" s="2">
        <v>1073</v>
      </c>
      <c r="R179" s="2">
        <v>1110</v>
      </c>
      <c r="S179" s="2">
        <v>1110</v>
      </c>
      <c r="T179" s="2">
        <v>1030</v>
      </c>
      <c r="U179" s="2">
        <v>1210</v>
      </c>
      <c r="V179" s="2">
        <v>1164</v>
      </c>
      <c r="W179" s="2">
        <v>1227</v>
      </c>
      <c r="X179" s="2">
        <v>1098</v>
      </c>
      <c r="Y179" s="2">
        <v>1074</v>
      </c>
      <c r="Z179" s="2">
        <v>1076</v>
      </c>
      <c r="AA179" s="2">
        <v>1072</v>
      </c>
      <c r="AB179" s="2">
        <v>1179</v>
      </c>
      <c r="AC179" s="2">
        <v>1060</v>
      </c>
      <c r="AD179" s="2">
        <v>1235</v>
      </c>
      <c r="AE179" s="2">
        <v>1179</v>
      </c>
      <c r="AF179" s="2">
        <v>1227</v>
      </c>
      <c r="AG179" s="3">
        <v>1058</v>
      </c>
      <c r="AH179" s="58">
        <v>974</v>
      </c>
      <c r="AI179" s="2">
        <v>1119</v>
      </c>
      <c r="AJ179" s="2">
        <v>958</v>
      </c>
      <c r="AK179" s="2">
        <v>909</v>
      </c>
      <c r="AL179" s="2">
        <v>879</v>
      </c>
      <c r="AM179" s="2">
        <v>1044</v>
      </c>
      <c r="AN179" s="2">
        <v>1027</v>
      </c>
      <c r="AO179" s="2">
        <v>904</v>
      </c>
      <c r="AP179" s="2">
        <v>1135</v>
      </c>
      <c r="AQ179" s="2">
        <v>905</v>
      </c>
      <c r="AR179" s="2">
        <v>1084</v>
      </c>
      <c r="AS179" s="2">
        <v>932</v>
      </c>
      <c r="AT179" s="2">
        <v>927</v>
      </c>
      <c r="AU179" s="2">
        <v>1082</v>
      </c>
      <c r="AV179" s="2">
        <v>1054</v>
      </c>
      <c r="AW179" s="2">
        <v>1046</v>
      </c>
      <c r="AX179" s="2">
        <v>1046</v>
      </c>
      <c r="AY179" s="2">
        <v>1013</v>
      </c>
      <c r="AZ179" s="2">
        <v>871</v>
      </c>
      <c r="BA179" s="2">
        <v>763</v>
      </c>
      <c r="BB179" s="2">
        <v>905</v>
      </c>
      <c r="BC179" s="2">
        <v>1027</v>
      </c>
      <c r="BD179" s="2">
        <v>705</v>
      </c>
      <c r="BE179" s="2">
        <v>963</v>
      </c>
      <c r="BF179" s="2">
        <v>1024</v>
      </c>
      <c r="BG179" s="2">
        <v>834</v>
      </c>
      <c r="BH179" s="2">
        <v>782</v>
      </c>
      <c r="BI179" s="2">
        <v>831</v>
      </c>
      <c r="BJ179" s="2">
        <v>884</v>
      </c>
      <c r="BK179" s="3">
        <v>703</v>
      </c>
      <c r="BL179" s="58">
        <v>1095</v>
      </c>
      <c r="BM179" s="2">
        <v>1018</v>
      </c>
      <c r="BN179" s="2">
        <v>1027</v>
      </c>
      <c r="BO179" s="2">
        <v>1131</v>
      </c>
      <c r="BP179" s="2">
        <v>1048</v>
      </c>
      <c r="BQ179" s="2">
        <v>1065</v>
      </c>
      <c r="BR179" s="2">
        <v>1100</v>
      </c>
      <c r="BS179" s="2">
        <v>1061</v>
      </c>
      <c r="BT179" s="2">
        <v>1108</v>
      </c>
      <c r="BU179" s="2">
        <v>1086</v>
      </c>
      <c r="BV179" s="2">
        <v>1064</v>
      </c>
      <c r="BW179" s="2">
        <v>1060</v>
      </c>
      <c r="BX179" s="2">
        <v>1100</v>
      </c>
      <c r="BY179" s="2">
        <v>1075</v>
      </c>
      <c r="BZ179" s="2">
        <v>1070</v>
      </c>
      <c r="CA179" s="2">
        <v>1065</v>
      </c>
      <c r="CB179" s="2">
        <v>1062</v>
      </c>
      <c r="CC179" s="2">
        <v>1067</v>
      </c>
      <c r="CD179" s="2">
        <v>1057</v>
      </c>
      <c r="CE179" s="2">
        <v>1038</v>
      </c>
      <c r="CF179" s="3">
        <v>1090</v>
      </c>
    </row>
    <row r="180" spans="1:84">
      <c r="A180" s="8">
        <v>76.2</v>
      </c>
      <c r="B180" s="58">
        <v>1070</v>
      </c>
      <c r="C180" s="2">
        <v>1152</v>
      </c>
      <c r="D180" s="2">
        <v>1071</v>
      </c>
      <c r="E180" s="2">
        <v>1073</v>
      </c>
      <c r="F180" s="2">
        <v>1237</v>
      </c>
      <c r="G180" s="2">
        <v>1169</v>
      </c>
      <c r="H180" s="2">
        <v>1142</v>
      </c>
      <c r="I180" s="2">
        <v>1135</v>
      </c>
      <c r="J180" s="2">
        <v>1066</v>
      </c>
      <c r="K180" s="2">
        <v>1092</v>
      </c>
      <c r="L180" s="2">
        <v>1089</v>
      </c>
      <c r="M180" s="2">
        <v>1205</v>
      </c>
      <c r="N180" s="2">
        <v>1299</v>
      </c>
      <c r="O180" s="2">
        <v>1194</v>
      </c>
      <c r="P180" s="2">
        <v>1219</v>
      </c>
      <c r="Q180" s="2">
        <v>1090</v>
      </c>
      <c r="R180" s="2">
        <v>1135</v>
      </c>
      <c r="S180" s="2">
        <v>1168</v>
      </c>
      <c r="T180" s="2">
        <v>1081</v>
      </c>
      <c r="U180" s="2">
        <v>1258</v>
      </c>
      <c r="V180" s="2">
        <v>1225</v>
      </c>
      <c r="W180" s="2">
        <v>1287</v>
      </c>
      <c r="X180" s="2">
        <v>1142</v>
      </c>
      <c r="Y180" s="2">
        <v>1095</v>
      </c>
      <c r="Z180" s="2">
        <v>1119</v>
      </c>
      <c r="AA180" s="2">
        <v>1064</v>
      </c>
      <c r="AB180" s="2">
        <v>1240</v>
      </c>
      <c r="AC180" s="2">
        <v>1094</v>
      </c>
      <c r="AD180" s="2">
        <v>1269</v>
      </c>
      <c r="AE180" s="2">
        <v>1177</v>
      </c>
      <c r="AF180" s="2">
        <v>1298</v>
      </c>
      <c r="AG180" s="3">
        <v>1091</v>
      </c>
      <c r="AH180" s="58">
        <v>1035</v>
      </c>
      <c r="AI180" s="2">
        <v>1169</v>
      </c>
      <c r="AJ180" s="2">
        <v>1003</v>
      </c>
      <c r="AK180" s="2">
        <v>981</v>
      </c>
      <c r="AL180" s="2">
        <v>1001</v>
      </c>
      <c r="AM180" s="2">
        <v>1113</v>
      </c>
      <c r="AN180" s="2">
        <v>1110</v>
      </c>
      <c r="AO180" s="2">
        <v>911</v>
      </c>
      <c r="AP180" s="2">
        <v>1157</v>
      </c>
      <c r="AQ180" s="2">
        <v>955</v>
      </c>
      <c r="AR180" s="2">
        <v>1109</v>
      </c>
      <c r="AS180" s="2">
        <v>1009</v>
      </c>
      <c r="AT180" s="2">
        <v>1011</v>
      </c>
      <c r="AU180" s="2">
        <v>1161</v>
      </c>
      <c r="AV180" s="2">
        <v>1136</v>
      </c>
      <c r="AW180" s="2">
        <v>1109</v>
      </c>
      <c r="AX180" s="2">
        <v>1097</v>
      </c>
      <c r="AY180" s="2">
        <v>983</v>
      </c>
      <c r="AZ180" s="2">
        <v>959</v>
      </c>
      <c r="BA180" s="2">
        <v>806</v>
      </c>
      <c r="BB180" s="2">
        <v>978</v>
      </c>
      <c r="BC180" s="2">
        <v>1105</v>
      </c>
      <c r="BD180" s="2">
        <v>776</v>
      </c>
      <c r="BE180" s="2">
        <v>1019</v>
      </c>
      <c r="BF180" s="2">
        <v>1087</v>
      </c>
      <c r="BG180" s="2">
        <v>870</v>
      </c>
      <c r="BH180" s="2">
        <v>839</v>
      </c>
      <c r="BI180" s="2">
        <v>909</v>
      </c>
      <c r="BJ180" s="2">
        <v>952</v>
      </c>
      <c r="BK180" s="3">
        <v>719</v>
      </c>
      <c r="BL180" s="58">
        <v>1098</v>
      </c>
      <c r="BM180" s="2">
        <v>1060</v>
      </c>
      <c r="BN180" s="2">
        <v>1056</v>
      </c>
      <c r="BO180" s="2">
        <v>1186</v>
      </c>
      <c r="BP180" s="2">
        <v>1077</v>
      </c>
      <c r="BQ180" s="2">
        <v>1064</v>
      </c>
      <c r="BR180" s="2">
        <v>1109</v>
      </c>
      <c r="BS180" s="2">
        <v>1062</v>
      </c>
      <c r="BT180" s="2">
        <v>1128</v>
      </c>
      <c r="BU180" s="2">
        <v>1100</v>
      </c>
      <c r="BV180" s="2">
        <v>1086</v>
      </c>
      <c r="BW180" s="2">
        <v>1076</v>
      </c>
      <c r="BX180" s="2">
        <v>1144</v>
      </c>
      <c r="BY180" s="2">
        <v>1088</v>
      </c>
      <c r="BZ180" s="2">
        <v>1106</v>
      </c>
      <c r="CA180" s="2">
        <v>1080</v>
      </c>
      <c r="CB180" s="2">
        <v>1073</v>
      </c>
      <c r="CC180" s="2">
        <v>1099</v>
      </c>
      <c r="CD180" s="2">
        <v>1074</v>
      </c>
      <c r="CE180" s="2">
        <v>1083</v>
      </c>
      <c r="CF180" s="3">
        <v>1087</v>
      </c>
    </row>
    <row r="181" spans="1:84">
      <c r="A181" s="8">
        <v>77.23</v>
      </c>
      <c r="B181" s="58">
        <v>1094</v>
      </c>
      <c r="C181" s="2">
        <v>1161</v>
      </c>
      <c r="D181" s="2">
        <v>1093</v>
      </c>
      <c r="E181" s="2">
        <v>1121</v>
      </c>
      <c r="F181" s="2">
        <v>1292</v>
      </c>
      <c r="G181" s="2">
        <v>1214</v>
      </c>
      <c r="H181" s="2">
        <v>1172</v>
      </c>
      <c r="I181" s="2">
        <v>1137</v>
      </c>
      <c r="J181" s="2">
        <v>1071</v>
      </c>
      <c r="K181" s="2">
        <v>1104</v>
      </c>
      <c r="L181" s="2">
        <v>1097</v>
      </c>
      <c r="M181" s="2">
        <v>1219</v>
      </c>
      <c r="N181" s="2">
        <v>1328</v>
      </c>
      <c r="O181" s="2">
        <v>1263</v>
      </c>
      <c r="P181" s="2">
        <v>1285</v>
      </c>
      <c r="Q181" s="2">
        <v>1103</v>
      </c>
      <c r="R181" s="2">
        <v>1135</v>
      </c>
      <c r="S181" s="2">
        <v>1225</v>
      </c>
      <c r="T181" s="2">
        <v>1145</v>
      </c>
      <c r="U181" s="2">
        <v>1283</v>
      </c>
      <c r="V181" s="2">
        <v>1288</v>
      </c>
      <c r="W181" s="2">
        <v>1309</v>
      </c>
      <c r="X181" s="2">
        <v>1168</v>
      </c>
      <c r="Y181" s="2">
        <v>1127</v>
      </c>
      <c r="Z181" s="2">
        <v>1137</v>
      </c>
      <c r="AA181" s="2">
        <v>1090</v>
      </c>
      <c r="AB181" s="2">
        <v>1254</v>
      </c>
      <c r="AC181" s="2">
        <v>1125</v>
      </c>
      <c r="AD181" s="2">
        <v>1300</v>
      </c>
      <c r="AE181" s="2">
        <v>1223</v>
      </c>
      <c r="AF181" s="2">
        <v>1360</v>
      </c>
      <c r="AG181" s="3">
        <v>1111</v>
      </c>
      <c r="AH181" s="58">
        <v>1098</v>
      </c>
      <c r="AI181" s="2">
        <v>1213</v>
      </c>
      <c r="AJ181" s="2">
        <v>1073</v>
      </c>
      <c r="AK181" s="2">
        <v>1056</v>
      </c>
      <c r="AL181" s="2">
        <v>1129</v>
      </c>
      <c r="AM181" s="2">
        <v>1189</v>
      </c>
      <c r="AN181" s="2">
        <v>1183</v>
      </c>
      <c r="AO181" s="2">
        <v>951</v>
      </c>
      <c r="AP181" s="2">
        <v>1197</v>
      </c>
      <c r="AQ181" s="2">
        <v>994</v>
      </c>
      <c r="AR181" s="2">
        <v>1138</v>
      </c>
      <c r="AS181" s="2">
        <v>1092</v>
      </c>
      <c r="AT181" s="2">
        <v>1095</v>
      </c>
      <c r="AU181" s="2">
        <v>1225</v>
      </c>
      <c r="AV181" s="2">
        <v>1207</v>
      </c>
      <c r="AW181" s="2">
        <v>1174</v>
      </c>
      <c r="AX181" s="2">
        <v>1147</v>
      </c>
      <c r="AY181" s="2">
        <v>966</v>
      </c>
      <c r="AZ181" s="2">
        <v>1043</v>
      </c>
      <c r="BA181" s="2">
        <v>874</v>
      </c>
      <c r="BB181" s="2">
        <v>1058</v>
      </c>
      <c r="BC181" s="2">
        <v>1180</v>
      </c>
      <c r="BD181" s="2">
        <v>870</v>
      </c>
      <c r="BE181" s="2">
        <v>1087</v>
      </c>
      <c r="BF181" s="2">
        <v>1151</v>
      </c>
      <c r="BG181" s="2">
        <v>922</v>
      </c>
      <c r="BH181" s="2">
        <v>915</v>
      </c>
      <c r="BI181" s="2">
        <v>1001</v>
      </c>
      <c r="BJ181" s="2">
        <v>1033</v>
      </c>
      <c r="BK181" s="3">
        <v>764</v>
      </c>
      <c r="BL181" s="58">
        <v>1115</v>
      </c>
      <c r="BM181" s="2">
        <v>1082</v>
      </c>
      <c r="BN181" s="2">
        <v>1066</v>
      </c>
      <c r="BO181" s="2">
        <v>1196</v>
      </c>
      <c r="BP181" s="2">
        <v>1092</v>
      </c>
      <c r="BQ181" s="2">
        <v>1082</v>
      </c>
      <c r="BR181" s="2">
        <v>1146</v>
      </c>
      <c r="BS181" s="2">
        <v>1111</v>
      </c>
      <c r="BT181" s="2">
        <v>1161</v>
      </c>
      <c r="BU181" s="2">
        <v>1128</v>
      </c>
      <c r="BV181" s="2">
        <v>1094</v>
      </c>
      <c r="BW181" s="2">
        <v>1075</v>
      </c>
      <c r="BX181" s="2">
        <v>1140</v>
      </c>
      <c r="BY181" s="2">
        <v>1087</v>
      </c>
      <c r="BZ181" s="2">
        <v>1100</v>
      </c>
      <c r="CA181" s="2">
        <v>1077</v>
      </c>
      <c r="CB181" s="2">
        <v>1089</v>
      </c>
      <c r="CC181" s="2">
        <v>1111</v>
      </c>
      <c r="CD181" s="2">
        <v>1070</v>
      </c>
      <c r="CE181" s="2">
        <v>1072</v>
      </c>
      <c r="CF181" s="3">
        <v>1092</v>
      </c>
    </row>
    <row r="182" spans="1:84">
      <c r="A182" s="8">
        <v>78.27</v>
      </c>
      <c r="B182" s="58">
        <v>1080</v>
      </c>
      <c r="C182" s="2">
        <v>1185</v>
      </c>
      <c r="D182" s="2">
        <v>1113</v>
      </c>
      <c r="E182" s="2">
        <v>1120</v>
      </c>
      <c r="F182" s="2">
        <v>1330</v>
      </c>
      <c r="G182" s="2">
        <v>1258</v>
      </c>
      <c r="H182" s="2">
        <v>1197</v>
      </c>
      <c r="I182" s="2">
        <v>1120</v>
      </c>
      <c r="J182" s="2">
        <v>1088</v>
      </c>
      <c r="K182" s="2">
        <v>1119</v>
      </c>
      <c r="L182" s="2">
        <v>1096</v>
      </c>
      <c r="M182" s="2">
        <v>1209</v>
      </c>
      <c r="N182" s="2">
        <v>1323</v>
      </c>
      <c r="O182" s="2">
        <v>1306</v>
      </c>
      <c r="P182" s="2">
        <v>1306</v>
      </c>
      <c r="Q182" s="2">
        <v>1091</v>
      </c>
      <c r="R182" s="2">
        <v>1139</v>
      </c>
      <c r="S182" s="2">
        <v>1277</v>
      </c>
      <c r="T182" s="2">
        <v>1163</v>
      </c>
      <c r="U182" s="2">
        <v>1275</v>
      </c>
      <c r="V182" s="2">
        <v>1318</v>
      </c>
      <c r="W182" s="2">
        <v>1296</v>
      </c>
      <c r="X182" s="2">
        <v>1181</v>
      </c>
      <c r="Y182" s="2">
        <v>1139</v>
      </c>
      <c r="Z182" s="2">
        <v>1156</v>
      </c>
      <c r="AA182" s="2">
        <v>1112</v>
      </c>
      <c r="AB182" s="2">
        <v>1259</v>
      </c>
      <c r="AC182" s="2">
        <v>1126</v>
      </c>
      <c r="AD182" s="2">
        <v>1294</v>
      </c>
      <c r="AE182" s="2">
        <v>1205</v>
      </c>
      <c r="AF182" s="2">
        <v>1370</v>
      </c>
      <c r="AG182" s="3">
        <v>1104</v>
      </c>
      <c r="AH182" s="58">
        <v>1123</v>
      </c>
      <c r="AI182" s="2">
        <v>1203</v>
      </c>
      <c r="AJ182" s="2">
        <v>1114</v>
      </c>
      <c r="AK182" s="2">
        <v>1093</v>
      </c>
      <c r="AL182" s="2">
        <v>1241</v>
      </c>
      <c r="AM182" s="2">
        <v>1203</v>
      </c>
      <c r="AN182" s="2">
        <v>1197</v>
      </c>
      <c r="AO182" s="2">
        <v>981</v>
      </c>
      <c r="AP182" s="2">
        <v>1202</v>
      </c>
      <c r="AQ182" s="2">
        <v>1030</v>
      </c>
      <c r="AR182" s="2">
        <v>1129</v>
      </c>
      <c r="AS182" s="2">
        <v>1140</v>
      </c>
      <c r="AT182" s="2">
        <v>1142</v>
      </c>
      <c r="AU182" s="2">
        <v>1261</v>
      </c>
      <c r="AV182" s="2">
        <v>1236</v>
      </c>
      <c r="AW182" s="2">
        <v>1193</v>
      </c>
      <c r="AX182" s="2">
        <v>1178</v>
      </c>
      <c r="AY182" s="2">
        <v>945</v>
      </c>
      <c r="AZ182" s="2">
        <v>1138</v>
      </c>
      <c r="BA182" s="2">
        <v>946</v>
      </c>
      <c r="BB182" s="2">
        <v>1137</v>
      </c>
      <c r="BC182" s="2">
        <v>1214</v>
      </c>
      <c r="BD182" s="2">
        <v>979</v>
      </c>
      <c r="BE182" s="2">
        <v>1115</v>
      </c>
      <c r="BF182" s="2">
        <v>1181</v>
      </c>
      <c r="BG182" s="2">
        <v>963</v>
      </c>
      <c r="BH182" s="2">
        <v>972</v>
      </c>
      <c r="BI182" s="2">
        <v>1117</v>
      </c>
      <c r="BJ182" s="2">
        <v>1086</v>
      </c>
      <c r="BK182" s="3">
        <v>819</v>
      </c>
      <c r="BL182" s="58">
        <v>1122</v>
      </c>
      <c r="BM182" s="2">
        <v>1116</v>
      </c>
      <c r="BN182" s="2">
        <v>1083</v>
      </c>
      <c r="BO182" s="2">
        <v>1207</v>
      </c>
      <c r="BP182" s="2">
        <v>1114</v>
      </c>
      <c r="BQ182" s="2">
        <v>1075</v>
      </c>
      <c r="BR182" s="2">
        <v>1151</v>
      </c>
      <c r="BS182" s="2">
        <v>1073</v>
      </c>
      <c r="BT182" s="2">
        <v>1127</v>
      </c>
      <c r="BU182" s="2">
        <v>1111</v>
      </c>
      <c r="BV182" s="2">
        <v>1076</v>
      </c>
      <c r="BW182" s="2">
        <v>1106</v>
      </c>
      <c r="BX182" s="2">
        <v>1136</v>
      </c>
      <c r="BY182" s="2">
        <v>1108</v>
      </c>
      <c r="BZ182" s="2">
        <v>1118</v>
      </c>
      <c r="CA182" s="2">
        <v>1043</v>
      </c>
      <c r="CB182" s="2">
        <v>1089</v>
      </c>
      <c r="CC182" s="2">
        <v>1120</v>
      </c>
      <c r="CD182" s="2">
        <v>1097</v>
      </c>
      <c r="CE182" s="2">
        <v>1075</v>
      </c>
      <c r="CF182" s="3">
        <v>1092</v>
      </c>
    </row>
    <row r="183" spans="1:84">
      <c r="A183" s="8">
        <v>79.3</v>
      </c>
      <c r="B183" s="58">
        <v>1073</v>
      </c>
      <c r="C183" s="2">
        <v>1166</v>
      </c>
      <c r="D183" s="2">
        <v>1094</v>
      </c>
      <c r="E183" s="2">
        <v>1108</v>
      </c>
      <c r="F183" s="2">
        <v>1307</v>
      </c>
      <c r="G183" s="2">
        <v>1256</v>
      </c>
      <c r="H183" s="2">
        <v>1176</v>
      </c>
      <c r="I183" s="2">
        <v>1114</v>
      </c>
      <c r="J183" s="2">
        <v>1084</v>
      </c>
      <c r="K183" s="2">
        <v>1113</v>
      </c>
      <c r="L183" s="2">
        <v>1080</v>
      </c>
      <c r="M183" s="2">
        <v>1178</v>
      </c>
      <c r="N183" s="2">
        <v>1264</v>
      </c>
      <c r="O183" s="2">
        <v>1319</v>
      </c>
      <c r="P183" s="2">
        <v>1296</v>
      </c>
      <c r="Q183" s="2">
        <v>1092</v>
      </c>
      <c r="R183" s="2">
        <v>1140</v>
      </c>
      <c r="S183" s="2">
        <v>1263</v>
      </c>
      <c r="T183" s="2">
        <v>1178</v>
      </c>
      <c r="U183" s="2">
        <v>1230</v>
      </c>
      <c r="V183" s="2">
        <v>1290</v>
      </c>
      <c r="W183" s="2">
        <v>1255</v>
      </c>
      <c r="X183" s="2">
        <v>1151</v>
      </c>
      <c r="Y183" s="2">
        <v>1115</v>
      </c>
      <c r="Z183" s="2">
        <v>1148</v>
      </c>
      <c r="AA183" s="2">
        <v>1090</v>
      </c>
      <c r="AB183" s="2">
        <v>1198</v>
      </c>
      <c r="AC183" s="2">
        <v>1127</v>
      </c>
      <c r="AD183" s="2">
        <v>1248</v>
      </c>
      <c r="AE183" s="2">
        <v>1177</v>
      </c>
      <c r="AF183" s="2">
        <v>1340</v>
      </c>
      <c r="AG183" s="3">
        <v>1092</v>
      </c>
      <c r="AH183" s="58">
        <v>1150</v>
      </c>
      <c r="AI183" s="2">
        <v>1192</v>
      </c>
      <c r="AJ183" s="2">
        <v>1131</v>
      </c>
      <c r="AK183" s="2">
        <v>1107</v>
      </c>
      <c r="AL183" s="2">
        <v>1276</v>
      </c>
      <c r="AM183" s="2">
        <v>1203</v>
      </c>
      <c r="AN183" s="2">
        <v>1196</v>
      </c>
      <c r="AO183" s="2">
        <v>998</v>
      </c>
      <c r="AP183" s="2">
        <v>1184</v>
      </c>
      <c r="AQ183" s="2">
        <v>1057</v>
      </c>
      <c r="AR183" s="2">
        <v>1121</v>
      </c>
      <c r="AS183" s="2">
        <v>1154</v>
      </c>
      <c r="AT183" s="2">
        <v>1165</v>
      </c>
      <c r="AU183" s="2">
        <v>1252</v>
      </c>
      <c r="AV183" s="2">
        <v>1243</v>
      </c>
      <c r="AW183" s="2">
        <v>1193</v>
      </c>
      <c r="AX183" s="2">
        <v>1153</v>
      </c>
      <c r="AY183" s="2">
        <v>918</v>
      </c>
      <c r="AZ183" s="2">
        <v>1187</v>
      </c>
      <c r="BA183" s="2">
        <v>1000</v>
      </c>
      <c r="BB183" s="2">
        <v>1180</v>
      </c>
      <c r="BC183" s="2">
        <v>1238</v>
      </c>
      <c r="BD183" s="2">
        <v>1062</v>
      </c>
      <c r="BE183" s="2">
        <v>1124</v>
      </c>
      <c r="BF183" s="2">
        <v>1190</v>
      </c>
      <c r="BG183" s="2">
        <v>990</v>
      </c>
      <c r="BH183" s="2">
        <v>1027</v>
      </c>
      <c r="BI183" s="2">
        <v>1177</v>
      </c>
      <c r="BJ183" s="2">
        <v>1136</v>
      </c>
      <c r="BK183" s="3">
        <v>882</v>
      </c>
      <c r="BL183" s="58">
        <v>1085</v>
      </c>
      <c r="BM183" s="2">
        <v>1119</v>
      </c>
      <c r="BN183" s="2">
        <v>1093</v>
      </c>
      <c r="BO183" s="2">
        <v>1191</v>
      </c>
      <c r="BP183" s="2">
        <v>1096</v>
      </c>
      <c r="BQ183" s="2">
        <v>1067</v>
      </c>
      <c r="BR183" s="2">
        <v>1117</v>
      </c>
      <c r="BS183" s="2">
        <v>1077</v>
      </c>
      <c r="BT183" s="2">
        <v>1139</v>
      </c>
      <c r="BU183" s="2">
        <v>1118</v>
      </c>
      <c r="BV183" s="2">
        <v>1080</v>
      </c>
      <c r="BW183" s="2">
        <v>1078</v>
      </c>
      <c r="BX183" s="2">
        <v>1127</v>
      </c>
      <c r="BY183" s="2">
        <v>1098</v>
      </c>
      <c r="BZ183" s="2">
        <v>1096</v>
      </c>
      <c r="CA183" s="2">
        <v>1067</v>
      </c>
      <c r="CB183" s="2">
        <v>1057</v>
      </c>
      <c r="CC183" s="2">
        <v>1112</v>
      </c>
      <c r="CD183" s="2">
        <v>1083</v>
      </c>
      <c r="CE183" s="2">
        <v>1075</v>
      </c>
      <c r="CF183" s="3">
        <v>1091</v>
      </c>
    </row>
    <row r="184" spans="1:84">
      <c r="A184" s="8">
        <v>80.33</v>
      </c>
      <c r="B184" s="58">
        <v>1089</v>
      </c>
      <c r="C184" s="2">
        <v>1145</v>
      </c>
      <c r="D184" s="2">
        <v>1104</v>
      </c>
      <c r="E184" s="2">
        <v>1116</v>
      </c>
      <c r="F184" s="2">
        <v>1289</v>
      </c>
      <c r="G184" s="2">
        <v>1226</v>
      </c>
      <c r="H184" s="2">
        <v>1151</v>
      </c>
      <c r="I184" s="2">
        <v>1081</v>
      </c>
      <c r="J184" s="2">
        <v>1074</v>
      </c>
      <c r="K184" s="2">
        <v>1096</v>
      </c>
      <c r="L184" s="2">
        <v>1087</v>
      </c>
      <c r="M184" s="2">
        <v>1148</v>
      </c>
      <c r="N184" s="2">
        <v>1206</v>
      </c>
      <c r="O184" s="2">
        <v>1328</v>
      </c>
      <c r="P184" s="2">
        <v>1297</v>
      </c>
      <c r="Q184" s="2">
        <v>1077</v>
      </c>
      <c r="R184" s="2">
        <v>1111</v>
      </c>
      <c r="S184" s="2">
        <v>1267</v>
      </c>
      <c r="T184" s="2">
        <v>1144</v>
      </c>
      <c r="U184" s="2">
        <v>1174</v>
      </c>
      <c r="V184" s="2">
        <v>1261</v>
      </c>
      <c r="W184" s="2">
        <v>1193</v>
      </c>
      <c r="X184" s="2">
        <v>1147</v>
      </c>
      <c r="Y184" s="2">
        <v>1112</v>
      </c>
      <c r="Z184" s="2">
        <v>1121</v>
      </c>
      <c r="AA184" s="2">
        <v>1076</v>
      </c>
      <c r="AB184" s="2">
        <v>1152</v>
      </c>
      <c r="AC184" s="2">
        <v>1100</v>
      </c>
      <c r="AD184" s="2">
        <v>1223</v>
      </c>
      <c r="AE184" s="2">
        <v>1172</v>
      </c>
      <c r="AF184" s="2">
        <v>1276</v>
      </c>
      <c r="AG184" s="3">
        <v>1070</v>
      </c>
      <c r="AH184" s="58">
        <v>1149</v>
      </c>
      <c r="AI184" s="2">
        <v>1161</v>
      </c>
      <c r="AJ184" s="2">
        <v>1156</v>
      </c>
      <c r="AK184" s="2">
        <v>1119</v>
      </c>
      <c r="AL184" s="2">
        <v>1336</v>
      </c>
      <c r="AM184" s="2">
        <v>1192</v>
      </c>
      <c r="AN184" s="2">
        <v>1184</v>
      </c>
      <c r="AO184" s="2">
        <v>1007</v>
      </c>
      <c r="AP184" s="2">
        <v>1146</v>
      </c>
      <c r="AQ184" s="2">
        <v>1065</v>
      </c>
      <c r="AR184" s="2">
        <v>1107</v>
      </c>
      <c r="AS184" s="2">
        <v>1148</v>
      </c>
      <c r="AT184" s="2">
        <v>1161</v>
      </c>
      <c r="AU184" s="2">
        <v>1244</v>
      </c>
      <c r="AV184" s="2">
        <v>1230</v>
      </c>
      <c r="AW184" s="2">
        <v>1181</v>
      </c>
      <c r="AX184" s="2">
        <v>1134</v>
      </c>
      <c r="AY184" s="2">
        <v>904</v>
      </c>
      <c r="AZ184" s="2">
        <v>1218</v>
      </c>
      <c r="BA184" s="2">
        <v>1061</v>
      </c>
      <c r="BB184" s="2">
        <v>1208</v>
      </c>
      <c r="BC184" s="2">
        <v>1231</v>
      </c>
      <c r="BD184" s="2">
        <v>1141</v>
      </c>
      <c r="BE184" s="2">
        <v>1128</v>
      </c>
      <c r="BF184" s="2">
        <v>1198</v>
      </c>
      <c r="BG184" s="2">
        <v>1023</v>
      </c>
      <c r="BH184" s="2">
        <v>1081</v>
      </c>
      <c r="BI184" s="2">
        <v>1222</v>
      </c>
      <c r="BJ184" s="2">
        <v>1160</v>
      </c>
      <c r="BK184" s="3">
        <v>946</v>
      </c>
      <c r="BL184" s="58">
        <v>1088</v>
      </c>
      <c r="BM184" s="2">
        <v>1104</v>
      </c>
      <c r="BN184" s="2">
        <v>1085</v>
      </c>
      <c r="BO184" s="2">
        <v>1145</v>
      </c>
      <c r="BP184" s="2">
        <v>1083</v>
      </c>
      <c r="BQ184" s="2">
        <v>1060</v>
      </c>
      <c r="BR184" s="2">
        <v>1108</v>
      </c>
      <c r="BS184" s="2">
        <v>1077</v>
      </c>
      <c r="BT184" s="2">
        <v>1118</v>
      </c>
      <c r="BU184" s="2">
        <v>1083</v>
      </c>
      <c r="BV184" s="2">
        <v>1048</v>
      </c>
      <c r="BW184" s="2">
        <v>1066</v>
      </c>
      <c r="BX184" s="2">
        <v>1130</v>
      </c>
      <c r="BY184" s="2">
        <v>1109</v>
      </c>
      <c r="BZ184" s="2">
        <v>1083</v>
      </c>
      <c r="CA184" s="2">
        <v>1029</v>
      </c>
      <c r="CB184" s="2">
        <v>1037</v>
      </c>
      <c r="CC184" s="2">
        <v>1090</v>
      </c>
      <c r="CD184" s="2">
        <v>1079</v>
      </c>
      <c r="CE184" s="2">
        <v>1064</v>
      </c>
      <c r="CF184" s="3">
        <v>1085</v>
      </c>
    </row>
    <row r="185" spans="1:84">
      <c r="A185" s="8">
        <v>81.349999999999994</v>
      </c>
      <c r="B185" s="58">
        <v>1085</v>
      </c>
      <c r="C185" s="2">
        <v>1125</v>
      </c>
      <c r="D185" s="2">
        <v>1093</v>
      </c>
      <c r="E185" s="2">
        <v>1094</v>
      </c>
      <c r="F185" s="2">
        <v>1236</v>
      </c>
      <c r="G185" s="2">
        <v>1182</v>
      </c>
      <c r="H185" s="2">
        <v>1121</v>
      </c>
      <c r="I185" s="2">
        <v>1068</v>
      </c>
      <c r="J185" s="2">
        <v>1086</v>
      </c>
      <c r="K185" s="2">
        <v>1080</v>
      </c>
      <c r="L185" s="2">
        <v>1071</v>
      </c>
      <c r="M185" s="2">
        <v>1144</v>
      </c>
      <c r="N185" s="2">
        <v>1134</v>
      </c>
      <c r="O185" s="2">
        <v>1292</v>
      </c>
      <c r="P185" s="2">
        <v>1253</v>
      </c>
      <c r="Q185" s="2">
        <v>1044</v>
      </c>
      <c r="R185" s="2">
        <v>1081</v>
      </c>
      <c r="S185" s="2">
        <v>1230</v>
      </c>
      <c r="T185" s="2">
        <v>1139</v>
      </c>
      <c r="U185" s="2">
        <v>1107</v>
      </c>
      <c r="V185" s="2">
        <v>1227</v>
      </c>
      <c r="W185" s="2">
        <v>1130</v>
      </c>
      <c r="X185" s="2">
        <v>1127</v>
      </c>
      <c r="Y185" s="2">
        <v>1111</v>
      </c>
      <c r="Z185" s="2">
        <v>1100</v>
      </c>
      <c r="AA185" s="2">
        <v>1073</v>
      </c>
      <c r="AB185" s="2">
        <v>1101</v>
      </c>
      <c r="AC185" s="2">
        <v>1080</v>
      </c>
      <c r="AD185" s="2">
        <v>1151</v>
      </c>
      <c r="AE185" s="2">
        <v>1127</v>
      </c>
      <c r="AF185" s="2">
        <v>1216</v>
      </c>
      <c r="AG185" s="3">
        <v>1028</v>
      </c>
      <c r="AH185" s="58">
        <v>1132</v>
      </c>
      <c r="AI185" s="2">
        <v>1144</v>
      </c>
      <c r="AJ185" s="2">
        <v>1184</v>
      </c>
      <c r="AK185" s="2">
        <v>1135</v>
      </c>
      <c r="AL185" s="2">
        <v>1336</v>
      </c>
      <c r="AM185" s="2">
        <v>1169</v>
      </c>
      <c r="AN185" s="2">
        <v>1167</v>
      </c>
      <c r="AO185" s="2">
        <v>1034</v>
      </c>
      <c r="AP185" s="2">
        <v>1117</v>
      </c>
      <c r="AQ185" s="2">
        <v>1082</v>
      </c>
      <c r="AR185" s="2">
        <v>1091</v>
      </c>
      <c r="AS185" s="2">
        <v>1170</v>
      </c>
      <c r="AT185" s="2">
        <v>1167</v>
      </c>
      <c r="AU185" s="2">
        <v>1220</v>
      </c>
      <c r="AV185" s="2">
        <v>1207</v>
      </c>
      <c r="AW185" s="2">
        <v>1176</v>
      </c>
      <c r="AX185" s="2">
        <v>1131</v>
      </c>
      <c r="AY185" s="2">
        <v>875</v>
      </c>
      <c r="AZ185" s="2">
        <v>1240</v>
      </c>
      <c r="BA185" s="2">
        <v>1114</v>
      </c>
      <c r="BB185" s="2">
        <v>1244</v>
      </c>
      <c r="BC185" s="2">
        <v>1223</v>
      </c>
      <c r="BD185" s="2">
        <v>1202</v>
      </c>
      <c r="BE185" s="2">
        <v>1126</v>
      </c>
      <c r="BF185" s="2">
        <v>1204</v>
      </c>
      <c r="BG185" s="2">
        <v>1053</v>
      </c>
      <c r="BH185" s="2">
        <v>1138</v>
      </c>
      <c r="BI185" s="2">
        <v>1253</v>
      </c>
      <c r="BJ185" s="2">
        <v>1173</v>
      </c>
      <c r="BK185" s="3">
        <v>1014</v>
      </c>
      <c r="BL185" s="58">
        <v>1040</v>
      </c>
      <c r="BM185" s="2">
        <v>1091</v>
      </c>
      <c r="BN185" s="2">
        <v>1073</v>
      </c>
      <c r="BO185" s="2">
        <v>1114</v>
      </c>
      <c r="BP185" s="2">
        <v>1066</v>
      </c>
      <c r="BQ185" s="2">
        <v>1058</v>
      </c>
      <c r="BR185" s="2">
        <v>1085</v>
      </c>
      <c r="BS185" s="2">
        <v>1072</v>
      </c>
      <c r="BT185" s="2">
        <v>1070</v>
      </c>
      <c r="BU185" s="2">
        <v>1090</v>
      </c>
      <c r="BV185" s="2">
        <v>1043</v>
      </c>
      <c r="BW185" s="2">
        <v>1037</v>
      </c>
      <c r="BX185" s="2">
        <v>1093</v>
      </c>
      <c r="BY185" s="2">
        <v>1046</v>
      </c>
      <c r="BZ185" s="2">
        <v>1061</v>
      </c>
      <c r="CA185" s="2">
        <v>998</v>
      </c>
      <c r="CB185" s="2">
        <v>1018</v>
      </c>
      <c r="CC185" s="2">
        <v>1058</v>
      </c>
      <c r="CD185" s="2">
        <v>1048</v>
      </c>
      <c r="CE185" s="2">
        <v>1041</v>
      </c>
      <c r="CF185" s="3">
        <v>1057</v>
      </c>
    </row>
    <row r="186" spans="1:84">
      <c r="A186" s="8">
        <v>82.38</v>
      </c>
      <c r="B186" s="58">
        <v>1055</v>
      </c>
      <c r="C186" s="2">
        <v>1064</v>
      </c>
      <c r="D186" s="2">
        <v>1091</v>
      </c>
      <c r="E186" s="2">
        <v>1065</v>
      </c>
      <c r="F186" s="2">
        <v>1179</v>
      </c>
      <c r="G186" s="2">
        <v>1149</v>
      </c>
      <c r="H186" s="2">
        <v>1072</v>
      </c>
      <c r="I186" s="2">
        <v>1028</v>
      </c>
      <c r="J186" s="2">
        <v>1055</v>
      </c>
      <c r="K186" s="2">
        <v>1061</v>
      </c>
      <c r="L186" s="2">
        <v>1061</v>
      </c>
      <c r="M186" s="2">
        <v>1106</v>
      </c>
      <c r="N186" s="2">
        <v>1070</v>
      </c>
      <c r="O186" s="2">
        <v>1257</v>
      </c>
      <c r="P186" s="2">
        <v>1212</v>
      </c>
      <c r="Q186" s="2">
        <v>1035</v>
      </c>
      <c r="R186" s="2">
        <v>1045</v>
      </c>
      <c r="S186" s="2">
        <v>1189</v>
      </c>
      <c r="T186" s="2">
        <v>1118</v>
      </c>
      <c r="U186" s="2">
        <v>1055</v>
      </c>
      <c r="V186" s="2">
        <v>1150</v>
      </c>
      <c r="W186" s="2">
        <v>1071</v>
      </c>
      <c r="X186" s="2">
        <v>1092</v>
      </c>
      <c r="Y186" s="2">
        <v>1066</v>
      </c>
      <c r="Z186" s="2">
        <v>1085</v>
      </c>
      <c r="AA186" s="2">
        <v>1067</v>
      </c>
      <c r="AB186" s="2">
        <v>1052</v>
      </c>
      <c r="AC186" s="2">
        <v>1069</v>
      </c>
      <c r="AD186" s="2">
        <v>1115</v>
      </c>
      <c r="AE186" s="2">
        <v>1083</v>
      </c>
      <c r="AF186" s="2">
        <v>1142</v>
      </c>
      <c r="AG186" s="3">
        <v>1062</v>
      </c>
      <c r="AH186" s="58">
        <v>1129</v>
      </c>
      <c r="AI186" s="2">
        <v>1111</v>
      </c>
      <c r="AJ186" s="2">
        <v>1169</v>
      </c>
      <c r="AK186" s="2">
        <v>1122</v>
      </c>
      <c r="AL186" s="2">
        <v>1339</v>
      </c>
      <c r="AM186" s="2">
        <v>1145</v>
      </c>
      <c r="AN186" s="2">
        <v>1156</v>
      </c>
      <c r="AO186" s="2">
        <v>1051</v>
      </c>
      <c r="AP186" s="2">
        <v>1112</v>
      </c>
      <c r="AQ186" s="2">
        <v>1103</v>
      </c>
      <c r="AR186" s="2">
        <v>1100</v>
      </c>
      <c r="AS186" s="2">
        <v>1162</v>
      </c>
      <c r="AT186" s="2">
        <v>1179</v>
      </c>
      <c r="AU186" s="2">
        <v>1194</v>
      </c>
      <c r="AV186" s="2">
        <v>1190</v>
      </c>
      <c r="AW186" s="2">
        <v>1155</v>
      </c>
      <c r="AX186" s="2">
        <v>1131</v>
      </c>
      <c r="AY186" s="2">
        <v>885</v>
      </c>
      <c r="AZ186" s="2">
        <v>1248</v>
      </c>
      <c r="BA186" s="2">
        <v>1164</v>
      </c>
      <c r="BB186" s="2">
        <v>1242</v>
      </c>
      <c r="BC186" s="2">
        <v>1192</v>
      </c>
      <c r="BD186" s="2">
        <v>1250</v>
      </c>
      <c r="BE186" s="2">
        <v>1117</v>
      </c>
      <c r="BF186" s="2">
        <v>1179</v>
      </c>
      <c r="BG186" s="2">
        <v>1098</v>
      </c>
      <c r="BH186" s="2">
        <v>1181</v>
      </c>
      <c r="BI186" s="2">
        <v>1282</v>
      </c>
      <c r="BJ186" s="2">
        <v>1191</v>
      </c>
      <c r="BK186" s="3">
        <v>1092</v>
      </c>
      <c r="BL186" s="58">
        <v>1019</v>
      </c>
      <c r="BM186" s="2">
        <v>1055</v>
      </c>
      <c r="BN186" s="2">
        <v>1093</v>
      </c>
      <c r="BO186" s="2">
        <v>1054</v>
      </c>
      <c r="BP186" s="2">
        <v>1069</v>
      </c>
      <c r="BQ186" s="2">
        <v>1032</v>
      </c>
      <c r="BR186" s="2">
        <v>1032</v>
      </c>
      <c r="BS186" s="2">
        <v>1040</v>
      </c>
      <c r="BT186" s="2">
        <v>1031</v>
      </c>
      <c r="BU186" s="2">
        <v>1039</v>
      </c>
      <c r="BV186" s="2">
        <v>1026</v>
      </c>
      <c r="BW186" s="2">
        <v>1039</v>
      </c>
      <c r="BX186" s="2">
        <v>1107</v>
      </c>
      <c r="BY186" s="2">
        <v>1075</v>
      </c>
      <c r="BZ186" s="2">
        <v>1047</v>
      </c>
      <c r="CA186" s="2">
        <v>1000</v>
      </c>
      <c r="CB186" s="2">
        <v>1006</v>
      </c>
      <c r="CC186" s="2">
        <v>1037</v>
      </c>
      <c r="CD186" s="2">
        <v>1041</v>
      </c>
      <c r="CE186" s="2">
        <v>1025</v>
      </c>
      <c r="CF186" s="3">
        <v>1015</v>
      </c>
    </row>
    <row r="187" spans="1:84">
      <c r="A187" s="8">
        <v>83.42</v>
      </c>
      <c r="B187" s="58">
        <v>1047</v>
      </c>
      <c r="C187" s="2">
        <v>1049</v>
      </c>
      <c r="D187" s="2">
        <v>1079</v>
      </c>
      <c r="E187" s="2">
        <v>1049</v>
      </c>
      <c r="F187" s="2">
        <v>1113</v>
      </c>
      <c r="G187" s="2">
        <v>1096</v>
      </c>
      <c r="H187" s="2">
        <v>1051</v>
      </c>
      <c r="I187" s="2">
        <v>981</v>
      </c>
      <c r="J187" s="2">
        <v>1023</v>
      </c>
      <c r="K187" s="2">
        <v>1047</v>
      </c>
      <c r="L187" s="2">
        <v>1035</v>
      </c>
      <c r="M187" s="2">
        <v>1078</v>
      </c>
      <c r="N187" s="2">
        <v>1008</v>
      </c>
      <c r="O187" s="2">
        <v>1207</v>
      </c>
      <c r="P187" s="2">
        <v>1146</v>
      </c>
      <c r="Q187" s="2">
        <v>1024</v>
      </c>
      <c r="R187" s="2">
        <v>1019</v>
      </c>
      <c r="S187" s="2">
        <v>1134</v>
      </c>
      <c r="T187" s="2">
        <v>1067</v>
      </c>
      <c r="U187" s="2">
        <v>1017</v>
      </c>
      <c r="V187" s="2">
        <v>1111</v>
      </c>
      <c r="W187" s="2">
        <v>1006</v>
      </c>
      <c r="X187" s="2">
        <v>1065</v>
      </c>
      <c r="Y187" s="2">
        <v>1062</v>
      </c>
      <c r="Z187" s="2">
        <v>1062</v>
      </c>
      <c r="AA187" s="2">
        <v>1037</v>
      </c>
      <c r="AB187" s="2">
        <v>1009</v>
      </c>
      <c r="AC187" s="2">
        <v>1055</v>
      </c>
      <c r="AD187" s="2">
        <v>1042</v>
      </c>
      <c r="AE187" s="2">
        <v>1029</v>
      </c>
      <c r="AF187" s="2">
        <v>1072</v>
      </c>
      <c r="AG187" s="3">
        <v>1006</v>
      </c>
      <c r="AH187" s="58">
        <v>1103</v>
      </c>
      <c r="AI187" s="2">
        <v>1083</v>
      </c>
      <c r="AJ187" s="2">
        <v>1164</v>
      </c>
      <c r="AK187" s="2">
        <v>1138</v>
      </c>
      <c r="AL187" s="2">
        <v>1315</v>
      </c>
      <c r="AM187" s="2">
        <v>1109</v>
      </c>
      <c r="AN187" s="2">
        <v>1130</v>
      </c>
      <c r="AO187" s="2">
        <v>1059</v>
      </c>
      <c r="AP187" s="2">
        <v>1054</v>
      </c>
      <c r="AQ187" s="2">
        <v>1097</v>
      </c>
      <c r="AR187" s="2">
        <v>1068</v>
      </c>
      <c r="AS187" s="2">
        <v>1131</v>
      </c>
      <c r="AT187" s="2">
        <v>1170</v>
      </c>
      <c r="AU187" s="2">
        <v>1150</v>
      </c>
      <c r="AV187" s="2">
        <v>1173</v>
      </c>
      <c r="AW187" s="2">
        <v>1130</v>
      </c>
      <c r="AX187" s="2">
        <v>1099</v>
      </c>
      <c r="AY187" s="2">
        <v>891</v>
      </c>
      <c r="AZ187" s="2">
        <v>1240</v>
      </c>
      <c r="BA187" s="2">
        <v>1191</v>
      </c>
      <c r="BB187" s="2">
        <v>1219</v>
      </c>
      <c r="BC187" s="2">
        <v>1158</v>
      </c>
      <c r="BD187" s="2">
        <v>1276</v>
      </c>
      <c r="BE187" s="2">
        <v>1095</v>
      </c>
      <c r="BF187" s="2">
        <v>1143</v>
      </c>
      <c r="BG187" s="2">
        <v>1113</v>
      </c>
      <c r="BH187" s="2">
        <v>1195</v>
      </c>
      <c r="BI187" s="2">
        <v>1253</v>
      </c>
      <c r="BJ187" s="2">
        <v>1192</v>
      </c>
      <c r="BK187" s="3">
        <v>1142</v>
      </c>
      <c r="BL187" s="58">
        <v>1009</v>
      </c>
      <c r="BM187" s="2">
        <v>1056</v>
      </c>
      <c r="BN187" s="2">
        <v>1081</v>
      </c>
      <c r="BO187" s="2">
        <v>1015</v>
      </c>
      <c r="BP187" s="2">
        <v>1049</v>
      </c>
      <c r="BQ187" s="2">
        <v>1016</v>
      </c>
      <c r="BR187" s="2">
        <v>1064</v>
      </c>
      <c r="BS187" s="2">
        <v>1045</v>
      </c>
      <c r="BT187" s="2">
        <v>1003</v>
      </c>
      <c r="BU187" s="2">
        <v>1003</v>
      </c>
      <c r="BV187" s="2">
        <v>1029</v>
      </c>
      <c r="BW187" s="2">
        <v>1027</v>
      </c>
      <c r="BX187" s="2">
        <v>1057</v>
      </c>
      <c r="BY187" s="2">
        <v>1071</v>
      </c>
      <c r="BZ187" s="2">
        <v>1021</v>
      </c>
      <c r="CA187" s="2">
        <v>999</v>
      </c>
      <c r="CB187" s="2">
        <v>1029</v>
      </c>
      <c r="CC187" s="2">
        <v>1018</v>
      </c>
      <c r="CD187" s="2">
        <v>1018</v>
      </c>
      <c r="CE187" s="2">
        <v>1005</v>
      </c>
      <c r="CF187" s="3">
        <v>1006</v>
      </c>
    </row>
    <row r="188" spans="1:84">
      <c r="A188" s="8">
        <v>84.45</v>
      </c>
      <c r="B188" s="58">
        <v>1008</v>
      </c>
      <c r="C188" s="2">
        <v>1011</v>
      </c>
      <c r="D188" s="2">
        <v>1049</v>
      </c>
      <c r="E188" s="2">
        <v>1017</v>
      </c>
      <c r="F188" s="2">
        <v>1045</v>
      </c>
      <c r="G188" s="2">
        <v>1044</v>
      </c>
      <c r="H188" s="2">
        <v>1017</v>
      </c>
      <c r="I188" s="2">
        <v>952</v>
      </c>
      <c r="J188" s="2">
        <v>1000</v>
      </c>
      <c r="K188" s="2">
        <v>1020</v>
      </c>
      <c r="L188" s="2">
        <v>1003</v>
      </c>
      <c r="M188" s="2">
        <v>1021</v>
      </c>
      <c r="N188" s="2">
        <v>944</v>
      </c>
      <c r="O188" s="2">
        <v>1132</v>
      </c>
      <c r="P188" s="2">
        <v>1102</v>
      </c>
      <c r="Q188" s="2">
        <v>973</v>
      </c>
      <c r="R188" s="2">
        <v>989</v>
      </c>
      <c r="S188" s="2">
        <v>1080</v>
      </c>
      <c r="T188" s="2">
        <v>1040</v>
      </c>
      <c r="U188" s="2">
        <v>985</v>
      </c>
      <c r="V188" s="2">
        <v>1055</v>
      </c>
      <c r="W188" s="2">
        <v>958</v>
      </c>
      <c r="X188" s="2">
        <v>1038</v>
      </c>
      <c r="Y188" s="2">
        <v>1032</v>
      </c>
      <c r="Z188" s="2">
        <v>1024</v>
      </c>
      <c r="AA188" s="2">
        <v>1020</v>
      </c>
      <c r="AB188" s="2">
        <v>962</v>
      </c>
      <c r="AC188" s="2">
        <v>1039</v>
      </c>
      <c r="AD188" s="2">
        <v>999</v>
      </c>
      <c r="AE188" s="2">
        <v>988</v>
      </c>
      <c r="AF188" s="2">
        <v>999</v>
      </c>
      <c r="AG188" s="3">
        <v>977</v>
      </c>
      <c r="AH188" s="58">
        <v>1097</v>
      </c>
      <c r="AI188" s="2">
        <v>1059</v>
      </c>
      <c r="AJ188" s="2">
        <v>1152</v>
      </c>
      <c r="AK188" s="2">
        <v>1137</v>
      </c>
      <c r="AL188" s="2">
        <v>1266</v>
      </c>
      <c r="AM188" s="2">
        <v>1088</v>
      </c>
      <c r="AN188" s="2">
        <v>1086</v>
      </c>
      <c r="AO188" s="2">
        <v>1050</v>
      </c>
      <c r="AP188" s="2">
        <v>1032</v>
      </c>
      <c r="AQ188" s="2">
        <v>1091</v>
      </c>
      <c r="AR188" s="2">
        <v>1053</v>
      </c>
      <c r="AS188" s="2">
        <v>1126</v>
      </c>
      <c r="AT188" s="2">
        <v>1158</v>
      </c>
      <c r="AU188" s="2">
        <v>1127</v>
      </c>
      <c r="AV188" s="2">
        <v>1144</v>
      </c>
      <c r="AW188" s="2">
        <v>1085</v>
      </c>
      <c r="AX188" s="2">
        <v>1078</v>
      </c>
      <c r="AY188" s="2">
        <v>897</v>
      </c>
      <c r="AZ188" s="2">
        <v>1216</v>
      </c>
      <c r="BA188" s="2">
        <v>1204</v>
      </c>
      <c r="BB188" s="2">
        <v>1204</v>
      </c>
      <c r="BC188" s="2">
        <v>1128</v>
      </c>
      <c r="BD188" s="2">
        <v>1284</v>
      </c>
      <c r="BE188" s="2">
        <v>1076</v>
      </c>
      <c r="BF188" s="2">
        <v>1133</v>
      </c>
      <c r="BG188" s="2">
        <v>1114</v>
      </c>
      <c r="BH188" s="2">
        <v>1206</v>
      </c>
      <c r="BI188" s="2">
        <v>1250</v>
      </c>
      <c r="BJ188" s="2">
        <v>1183</v>
      </c>
      <c r="BK188" s="3">
        <v>1195</v>
      </c>
      <c r="BL188" s="58">
        <v>1010</v>
      </c>
      <c r="BM188" s="2">
        <v>1045</v>
      </c>
      <c r="BN188" s="2">
        <v>1066</v>
      </c>
      <c r="BO188" s="2">
        <v>969</v>
      </c>
      <c r="BP188" s="2">
        <v>1033</v>
      </c>
      <c r="BQ188" s="2">
        <v>1017</v>
      </c>
      <c r="BR188" s="2">
        <v>1021</v>
      </c>
      <c r="BS188" s="2">
        <v>1020</v>
      </c>
      <c r="BT188" s="2">
        <v>973</v>
      </c>
      <c r="BU188" s="2">
        <v>992</v>
      </c>
      <c r="BV188" s="2">
        <v>1005</v>
      </c>
      <c r="BW188" s="2">
        <v>1003</v>
      </c>
      <c r="BX188" s="2">
        <v>1029</v>
      </c>
      <c r="BY188" s="2">
        <v>1024</v>
      </c>
      <c r="BZ188" s="2">
        <v>1001</v>
      </c>
      <c r="CA188" s="2">
        <v>998</v>
      </c>
      <c r="CB188" s="2">
        <v>988</v>
      </c>
      <c r="CC188" s="2">
        <v>984</v>
      </c>
      <c r="CD188" s="2">
        <v>998</v>
      </c>
      <c r="CE188" s="2">
        <v>1008</v>
      </c>
      <c r="CF188" s="3">
        <v>970</v>
      </c>
    </row>
    <row r="189" spans="1:84">
      <c r="A189" s="8">
        <v>85.48</v>
      </c>
      <c r="B189" s="58">
        <v>1013</v>
      </c>
      <c r="C189" s="2">
        <v>976</v>
      </c>
      <c r="D189" s="2">
        <v>1038</v>
      </c>
      <c r="E189" s="2">
        <v>993</v>
      </c>
      <c r="F189" s="2">
        <v>983</v>
      </c>
      <c r="G189" s="2">
        <v>973</v>
      </c>
      <c r="H189" s="2">
        <v>981</v>
      </c>
      <c r="I189" s="2">
        <v>933</v>
      </c>
      <c r="J189" s="2">
        <v>980</v>
      </c>
      <c r="K189" s="2">
        <v>984</v>
      </c>
      <c r="L189" s="2">
        <v>984</v>
      </c>
      <c r="M189" s="2">
        <v>968</v>
      </c>
      <c r="N189" s="2">
        <v>909</v>
      </c>
      <c r="O189" s="2">
        <v>1066</v>
      </c>
      <c r="P189" s="2">
        <v>1050</v>
      </c>
      <c r="Q189" s="2">
        <v>945</v>
      </c>
      <c r="R189" s="2">
        <v>970</v>
      </c>
      <c r="S189" s="2">
        <v>1034</v>
      </c>
      <c r="T189" s="2">
        <v>992</v>
      </c>
      <c r="U189" s="2">
        <v>950</v>
      </c>
      <c r="V189" s="2">
        <v>982</v>
      </c>
      <c r="W189" s="2">
        <v>913</v>
      </c>
      <c r="X189" s="2">
        <v>1005</v>
      </c>
      <c r="Y189" s="2">
        <v>978</v>
      </c>
      <c r="Z189" s="2">
        <v>983</v>
      </c>
      <c r="AA189" s="2">
        <v>1009</v>
      </c>
      <c r="AB189" s="2">
        <v>920</v>
      </c>
      <c r="AC189" s="2">
        <v>1020</v>
      </c>
      <c r="AD189" s="2">
        <v>942</v>
      </c>
      <c r="AE189" s="2">
        <v>956</v>
      </c>
      <c r="AF189" s="2">
        <v>935</v>
      </c>
      <c r="AG189" s="3">
        <v>944</v>
      </c>
      <c r="AH189" s="58">
        <v>1062</v>
      </c>
      <c r="AI189" s="2">
        <v>1025</v>
      </c>
      <c r="AJ189" s="2">
        <v>1124</v>
      </c>
      <c r="AK189" s="2">
        <v>1126</v>
      </c>
      <c r="AL189" s="2">
        <v>1220</v>
      </c>
      <c r="AM189" s="2">
        <v>1048</v>
      </c>
      <c r="AN189" s="2">
        <v>1048</v>
      </c>
      <c r="AO189" s="2">
        <v>1061</v>
      </c>
      <c r="AP189" s="2">
        <v>999</v>
      </c>
      <c r="AQ189" s="2">
        <v>1078</v>
      </c>
      <c r="AR189" s="2">
        <v>1041</v>
      </c>
      <c r="AS189" s="2">
        <v>1089</v>
      </c>
      <c r="AT189" s="2">
        <v>1136</v>
      </c>
      <c r="AU189" s="2">
        <v>1072</v>
      </c>
      <c r="AV189" s="2">
        <v>1104</v>
      </c>
      <c r="AW189" s="2">
        <v>1044</v>
      </c>
      <c r="AX189" s="2">
        <v>1050</v>
      </c>
      <c r="AY189" s="2">
        <v>905</v>
      </c>
      <c r="AZ189" s="2">
        <v>1171</v>
      </c>
      <c r="BA189" s="2">
        <v>1196</v>
      </c>
      <c r="BB189" s="2">
        <v>1178</v>
      </c>
      <c r="BC189" s="2">
        <v>1093</v>
      </c>
      <c r="BD189" s="2">
        <v>1282</v>
      </c>
      <c r="BE189" s="2">
        <v>1058</v>
      </c>
      <c r="BF189" s="2">
        <v>1100</v>
      </c>
      <c r="BG189" s="2">
        <v>1101</v>
      </c>
      <c r="BH189" s="2">
        <v>1182</v>
      </c>
      <c r="BI189" s="2">
        <v>1222</v>
      </c>
      <c r="BJ189" s="2">
        <v>1167</v>
      </c>
      <c r="BK189" s="3">
        <v>1235</v>
      </c>
      <c r="BL189" s="58">
        <v>969</v>
      </c>
      <c r="BM189" s="2">
        <v>1022</v>
      </c>
      <c r="BN189" s="2">
        <v>1063</v>
      </c>
      <c r="BO189" s="2">
        <v>921</v>
      </c>
      <c r="BP189" s="2">
        <v>1022</v>
      </c>
      <c r="BQ189" s="2">
        <v>975</v>
      </c>
      <c r="BR189" s="2">
        <v>989</v>
      </c>
      <c r="BS189" s="2">
        <v>1014</v>
      </c>
      <c r="BT189" s="2">
        <v>955</v>
      </c>
      <c r="BU189" s="2">
        <v>978</v>
      </c>
      <c r="BV189" s="2">
        <v>991</v>
      </c>
      <c r="BW189" s="2">
        <v>991</v>
      </c>
      <c r="BX189" s="2">
        <v>974</v>
      </c>
      <c r="BY189" s="2">
        <v>1000</v>
      </c>
      <c r="BZ189" s="2">
        <v>975</v>
      </c>
      <c r="CA189" s="2">
        <v>974</v>
      </c>
      <c r="CB189" s="2">
        <v>976</v>
      </c>
      <c r="CC189" s="2">
        <v>967</v>
      </c>
      <c r="CD189" s="2">
        <v>976</v>
      </c>
      <c r="CE189" s="2">
        <v>1003</v>
      </c>
      <c r="CF189" s="3">
        <v>960</v>
      </c>
    </row>
    <row r="190" spans="1:84">
      <c r="A190" s="8">
        <v>86.52</v>
      </c>
      <c r="B190" s="58">
        <v>985</v>
      </c>
      <c r="C190" s="2">
        <v>945</v>
      </c>
      <c r="D190" s="2">
        <v>999</v>
      </c>
      <c r="E190" s="2">
        <v>971</v>
      </c>
      <c r="F190" s="2">
        <v>918</v>
      </c>
      <c r="G190" s="2">
        <v>927</v>
      </c>
      <c r="H190" s="2">
        <v>938</v>
      </c>
      <c r="I190" s="2">
        <v>921</v>
      </c>
      <c r="J190" s="2">
        <v>983</v>
      </c>
      <c r="K190" s="2">
        <v>972</v>
      </c>
      <c r="L190" s="2">
        <v>950</v>
      </c>
      <c r="M190" s="2">
        <v>925</v>
      </c>
      <c r="N190" s="2">
        <v>868</v>
      </c>
      <c r="O190" s="2">
        <v>1002</v>
      </c>
      <c r="P190" s="2">
        <v>959</v>
      </c>
      <c r="Q190" s="2">
        <v>941</v>
      </c>
      <c r="R190" s="2">
        <v>929</v>
      </c>
      <c r="S190" s="2">
        <v>968</v>
      </c>
      <c r="T190" s="2">
        <v>960</v>
      </c>
      <c r="U190" s="2">
        <v>902</v>
      </c>
      <c r="V190" s="2">
        <v>937</v>
      </c>
      <c r="W190" s="2">
        <v>871</v>
      </c>
      <c r="X190" s="2">
        <v>962</v>
      </c>
      <c r="Y190" s="2">
        <v>961</v>
      </c>
      <c r="Z190" s="2">
        <v>945</v>
      </c>
      <c r="AA190" s="2">
        <v>976</v>
      </c>
      <c r="AB190" s="2">
        <v>876</v>
      </c>
      <c r="AC190" s="2">
        <v>992</v>
      </c>
      <c r="AD190" s="2">
        <v>862</v>
      </c>
      <c r="AE190" s="2">
        <v>915</v>
      </c>
      <c r="AF190" s="2">
        <v>874</v>
      </c>
      <c r="AG190" s="3">
        <v>930</v>
      </c>
      <c r="AH190" s="58">
        <v>1052</v>
      </c>
      <c r="AI190" s="2">
        <v>994</v>
      </c>
      <c r="AJ190" s="2">
        <v>1096</v>
      </c>
      <c r="AK190" s="2">
        <v>1105</v>
      </c>
      <c r="AL190" s="2">
        <v>1181</v>
      </c>
      <c r="AM190" s="2">
        <v>1015</v>
      </c>
      <c r="AN190" s="2">
        <v>1019</v>
      </c>
      <c r="AO190" s="2">
        <v>1056</v>
      </c>
      <c r="AP190" s="2">
        <v>975</v>
      </c>
      <c r="AQ190" s="2">
        <v>1059</v>
      </c>
      <c r="AR190" s="2">
        <v>1015</v>
      </c>
      <c r="AS190" s="2">
        <v>1049</v>
      </c>
      <c r="AT190" s="2">
        <v>1109</v>
      </c>
      <c r="AU190" s="2">
        <v>1019</v>
      </c>
      <c r="AV190" s="2">
        <v>1048</v>
      </c>
      <c r="AW190" s="2">
        <v>1015</v>
      </c>
      <c r="AX190" s="2">
        <v>1028</v>
      </c>
      <c r="AY190" s="2">
        <v>900</v>
      </c>
      <c r="AZ190" s="2">
        <v>1153</v>
      </c>
      <c r="BA190" s="2">
        <v>1180</v>
      </c>
      <c r="BB190" s="2">
        <v>1115</v>
      </c>
      <c r="BC190" s="2">
        <v>1044</v>
      </c>
      <c r="BD190" s="2">
        <v>1252</v>
      </c>
      <c r="BE190" s="2">
        <v>1034</v>
      </c>
      <c r="BF190" s="2">
        <v>1039</v>
      </c>
      <c r="BG190" s="2">
        <v>1113</v>
      </c>
      <c r="BH190" s="2">
        <v>1177</v>
      </c>
      <c r="BI190" s="2">
        <v>1182</v>
      </c>
      <c r="BJ190" s="2">
        <v>1145</v>
      </c>
      <c r="BK190" s="3">
        <v>1245</v>
      </c>
      <c r="BL190" s="58">
        <v>940</v>
      </c>
      <c r="BM190" s="2">
        <v>996</v>
      </c>
      <c r="BN190" s="2">
        <v>1033</v>
      </c>
      <c r="BO190" s="2">
        <v>900</v>
      </c>
      <c r="BP190" s="2">
        <v>1000</v>
      </c>
      <c r="BQ190" s="2">
        <v>1006</v>
      </c>
      <c r="BR190" s="2">
        <v>969</v>
      </c>
      <c r="BS190" s="2">
        <v>997</v>
      </c>
      <c r="BT190" s="2">
        <v>931</v>
      </c>
      <c r="BU190" s="2">
        <v>942</v>
      </c>
      <c r="BV190" s="2">
        <v>988</v>
      </c>
      <c r="BW190" s="2">
        <v>978</v>
      </c>
      <c r="BX190" s="2">
        <v>964</v>
      </c>
      <c r="BY190" s="2">
        <v>977</v>
      </c>
      <c r="BZ190" s="2">
        <v>937</v>
      </c>
      <c r="CA190" s="2">
        <v>962</v>
      </c>
      <c r="CB190" s="2">
        <v>964</v>
      </c>
      <c r="CC190" s="2">
        <v>952</v>
      </c>
      <c r="CD190" s="2">
        <v>959</v>
      </c>
      <c r="CE190" s="2">
        <v>1000</v>
      </c>
      <c r="CF190" s="3">
        <v>934</v>
      </c>
    </row>
    <row r="191" spans="1:84">
      <c r="A191" s="8">
        <v>87.53</v>
      </c>
      <c r="B191" s="58">
        <v>961</v>
      </c>
      <c r="C191" s="2">
        <v>905</v>
      </c>
      <c r="D191" s="2">
        <v>969</v>
      </c>
      <c r="E191" s="2">
        <v>962</v>
      </c>
      <c r="F191" s="2">
        <v>848</v>
      </c>
      <c r="G191" s="2">
        <v>877</v>
      </c>
      <c r="H191" s="2">
        <v>913</v>
      </c>
      <c r="I191" s="2">
        <v>915</v>
      </c>
      <c r="J191" s="2">
        <v>958</v>
      </c>
      <c r="K191" s="2">
        <v>947</v>
      </c>
      <c r="L191" s="2">
        <v>952</v>
      </c>
      <c r="M191" s="2">
        <v>866</v>
      </c>
      <c r="N191" s="2">
        <v>827</v>
      </c>
      <c r="O191" s="2">
        <v>919</v>
      </c>
      <c r="P191" s="2">
        <v>892</v>
      </c>
      <c r="Q191" s="2">
        <v>930</v>
      </c>
      <c r="R191" s="2">
        <v>921</v>
      </c>
      <c r="S191" s="2">
        <v>896</v>
      </c>
      <c r="T191" s="2">
        <v>901</v>
      </c>
      <c r="U191" s="2">
        <v>854</v>
      </c>
      <c r="V191" s="2">
        <v>853</v>
      </c>
      <c r="W191" s="2">
        <v>839</v>
      </c>
      <c r="X191" s="2">
        <v>928</v>
      </c>
      <c r="Y191" s="2">
        <v>906</v>
      </c>
      <c r="Z191" s="2">
        <v>917</v>
      </c>
      <c r="AA191" s="2">
        <v>944</v>
      </c>
      <c r="AB191" s="2">
        <v>868</v>
      </c>
      <c r="AC191" s="2">
        <v>959</v>
      </c>
      <c r="AD191" s="2">
        <v>800</v>
      </c>
      <c r="AE191" s="2">
        <v>874</v>
      </c>
      <c r="AF191" s="2">
        <v>811</v>
      </c>
      <c r="AG191" s="3">
        <v>929</v>
      </c>
      <c r="AH191" s="58">
        <v>1022</v>
      </c>
      <c r="AI191" s="2">
        <v>972</v>
      </c>
      <c r="AJ191" s="2">
        <v>1069</v>
      </c>
      <c r="AK191" s="2">
        <v>1085</v>
      </c>
      <c r="AL191" s="2">
        <v>1102</v>
      </c>
      <c r="AM191" s="2">
        <v>997</v>
      </c>
      <c r="AN191" s="2">
        <v>984</v>
      </c>
      <c r="AO191" s="2">
        <v>1049</v>
      </c>
      <c r="AP191" s="2">
        <v>932</v>
      </c>
      <c r="AQ191" s="2">
        <v>1065</v>
      </c>
      <c r="AR191" s="2">
        <v>1006</v>
      </c>
      <c r="AS191" s="2">
        <v>1025</v>
      </c>
      <c r="AT191" s="2">
        <v>1080</v>
      </c>
      <c r="AU191" s="2">
        <v>963</v>
      </c>
      <c r="AV191" s="2">
        <v>996</v>
      </c>
      <c r="AW191" s="2">
        <v>978</v>
      </c>
      <c r="AX191" s="2">
        <v>1001</v>
      </c>
      <c r="AY191" s="2">
        <v>947</v>
      </c>
      <c r="AZ191" s="2">
        <v>1110</v>
      </c>
      <c r="BA191" s="2">
        <v>1177</v>
      </c>
      <c r="BB191" s="2">
        <v>1117</v>
      </c>
      <c r="BC191" s="2">
        <v>1002</v>
      </c>
      <c r="BD191" s="2">
        <v>1222</v>
      </c>
      <c r="BE191" s="2">
        <v>1010</v>
      </c>
      <c r="BF191" s="2">
        <v>1014</v>
      </c>
      <c r="BG191" s="2">
        <v>1101</v>
      </c>
      <c r="BH191" s="2">
        <v>1153</v>
      </c>
      <c r="BI191" s="2">
        <v>1163</v>
      </c>
      <c r="BJ191" s="2">
        <v>1108</v>
      </c>
      <c r="BK191" s="3">
        <v>1238</v>
      </c>
      <c r="BL191" s="58">
        <v>952</v>
      </c>
      <c r="BM191" s="2">
        <v>971</v>
      </c>
      <c r="BN191" s="2">
        <v>1014</v>
      </c>
      <c r="BO191" s="2">
        <v>905</v>
      </c>
      <c r="BP191" s="2">
        <v>960</v>
      </c>
      <c r="BQ191" s="2">
        <v>958</v>
      </c>
      <c r="BR191" s="2">
        <v>955</v>
      </c>
      <c r="BS191" s="2">
        <v>971</v>
      </c>
      <c r="BT191" s="2">
        <v>919</v>
      </c>
      <c r="BU191" s="2">
        <v>918</v>
      </c>
      <c r="BV191" s="2">
        <v>968</v>
      </c>
      <c r="BW191" s="2">
        <v>978</v>
      </c>
      <c r="BX191" s="2">
        <v>923</v>
      </c>
      <c r="BY191" s="2">
        <v>939</v>
      </c>
      <c r="BZ191" s="2">
        <v>957</v>
      </c>
      <c r="CA191" s="2">
        <v>955</v>
      </c>
      <c r="CB191" s="2">
        <v>956</v>
      </c>
      <c r="CC191" s="2">
        <v>923</v>
      </c>
      <c r="CD191" s="2">
        <v>952</v>
      </c>
      <c r="CE191" s="2">
        <v>960</v>
      </c>
      <c r="CF191" s="3">
        <v>914</v>
      </c>
    </row>
    <row r="192" spans="1:84">
      <c r="A192" s="8">
        <v>88.57</v>
      </c>
      <c r="B192" s="58">
        <v>945</v>
      </c>
      <c r="C192" s="2">
        <v>885</v>
      </c>
      <c r="D192" s="2">
        <v>937</v>
      </c>
      <c r="E192" s="2">
        <v>958</v>
      </c>
      <c r="F192" s="2">
        <v>794</v>
      </c>
      <c r="G192" s="2">
        <v>837</v>
      </c>
      <c r="H192" s="2">
        <v>874</v>
      </c>
      <c r="I192" s="2">
        <v>924</v>
      </c>
      <c r="J192" s="2">
        <v>939</v>
      </c>
      <c r="K192" s="2">
        <v>926</v>
      </c>
      <c r="L192" s="2">
        <v>936</v>
      </c>
      <c r="M192" s="2">
        <v>851</v>
      </c>
      <c r="N192" s="2">
        <v>797</v>
      </c>
      <c r="O192" s="2">
        <v>848</v>
      </c>
      <c r="P192" s="2">
        <v>833</v>
      </c>
      <c r="Q192" s="2">
        <v>929</v>
      </c>
      <c r="R192" s="2">
        <v>897</v>
      </c>
      <c r="S192" s="2">
        <v>814</v>
      </c>
      <c r="T192" s="2">
        <v>875</v>
      </c>
      <c r="U192" s="2">
        <v>842</v>
      </c>
      <c r="V192" s="2">
        <v>812</v>
      </c>
      <c r="W192" s="2">
        <v>822</v>
      </c>
      <c r="X192" s="2">
        <v>908</v>
      </c>
      <c r="Y192" s="2">
        <v>915</v>
      </c>
      <c r="Z192" s="2">
        <v>899</v>
      </c>
      <c r="AA192" s="2">
        <v>958</v>
      </c>
      <c r="AB192" s="2">
        <v>837</v>
      </c>
      <c r="AC192" s="2">
        <v>934</v>
      </c>
      <c r="AD192" s="2">
        <v>770</v>
      </c>
      <c r="AE192" s="2">
        <v>848</v>
      </c>
      <c r="AF192" s="2">
        <v>755</v>
      </c>
      <c r="AG192" s="3">
        <v>932</v>
      </c>
      <c r="AH192" s="58">
        <v>999</v>
      </c>
      <c r="AI192" s="2">
        <v>940</v>
      </c>
      <c r="AJ192" s="2">
        <v>1038</v>
      </c>
      <c r="AK192" s="2">
        <v>1050</v>
      </c>
      <c r="AL192" s="2">
        <v>1029</v>
      </c>
      <c r="AM192" s="2">
        <v>958</v>
      </c>
      <c r="AN192" s="2">
        <v>950</v>
      </c>
      <c r="AO192" s="2">
        <v>1039</v>
      </c>
      <c r="AP192" s="2">
        <v>926</v>
      </c>
      <c r="AQ192" s="2">
        <v>1049</v>
      </c>
      <c r="AR192" s="2">
        <v>989</v>
      </c>
      <c r="AS192" s="2">
        <v>1000</v>
      </c>
      <c r="AT192" s="2">
        <v>1059</v>
      </c>
      <c r="AU192" s="2">
        <v>937</v>
      </c>
      <c r="AV192" s="2">
        <v>951</v>
      </c>
      <c r="AW192" s="2">
        <v>958</v>
      </c>
      <c r="AX192" s="2">
        <v>992</v>
      </c>
      <c r="AY192" s="2">
        <v>982</v>
      </c>
      <c r="AZ192" s="2">
        <v>1055</v>
      </c>
      <c r="BA192" s="2">
        <v>1155</v>
      </c>
      <c r="BB192" s="2">
        <v>1053</v>
      </c>
      <c r="BC192" s="2">
        <v>968</v>
      </c>
      <c r="BD192" s="2">
        <v>1171</v>
      </c>
      <c r="BE192" s="2">
        <v>986</v>
      </c>
      <c r="BF192" s="2">
        <v>979</v>
      </c>
      <c r="BG192" s="2">
        <v>1090</v>
      </c>
      <c r="BH192" s="2">
        <v>1164</v>
      </c>
      <c r="BI192" s="2">
        <v>1112</v>
      </c>
      <c r="BJ192" s="2">
        <v>1065</v>
      </c>
      <c r="BK192" s="3">
        <v>1234</v>
      </c>
      <c r="BL192" s="58">
        <v>954</v>
      </c>
      <c r="BM192" s="2">
        <v>936</v>
      </c>
      <c r="BN192" s="2">
        <v>987</v>
      </c>
      <c r="BO192" s="2">
        <v>883</v>
      </c>
      <c r="BP192" s="2">
        <v>946</v>
      </c>
      <c r="BQ192" s="2">
        <v>950</v>
      </c>
      <c r="BR192" s="2">
        <v>932</v>
      </c>
      <c r="BS192" s="2">
        <v>968</v>
      </c>
      <c r="BT192" s="2">
        <v>877</v>
      </c>
      <c r="BU192" s="2">
        <v>908</v>
      </c>
      <c r="BV192" s="2">
        <v>966</v>
      </c>
      <c r="BW192" s="2">
        <v>955</v>
      </c>
      <c r="BX192" s="2">
        <v>867</v>
      </c>
      <c r="BY192" s="2">
        <v>920</v>
      </c>
      <c r="BZ192" s="2">
        <v>946</v>
      </c>
      <c r="CA192" s="2">
        <v>974</v>
      </c>
      <c r="CB192" s="2">
        <v>949</v>
      </c>
      <c r="CC192" s="2">
        <v>925</v>
      </c>
      <c r="CD192" s="2">
        <v>941</v>
      </c>
      <c r="CE192" s="2">
        <v>937</v>
      </c>
      <c r="CF192" s="3">
        <v>932</v>
      </c>
    </row>
    <row r="193" spans="1:84">
      <c r="A193" s="8">
        <v>89.6</v>
      </c>
      <c r="B193" s="58">
        <v>942</v>
      </c>
      <c r="C193" s="2">
        <v>879</v>
      </c>
      <c r="D193" s="2">
        <v>917</v>
      </c>
      <c r="E193" s="2">
        <v>925</v>
      </c>
      <c r="F193" s="2">
        <v>729</v>
      </c>
      <c r="G193" s="2">
        <v>812</v>
      </c>
      <c r="H193" s="2">
        <v>848</v>
      </c>
      <c r="I193" s="2">
        <v>917</v>
      </c>
      <c r="J193" s="2">
        <v>937</v>
      </c>
      <c r="K193" s="2">
        <v>898</v>
      </c>
      <c r="L193" s="2">
        <v>917</v>
      </c>
      <c r="M193" s="2">
        <v>827</v>
      </c>
      <c r="N193" s="2">
        <v>764</v>
      </c>
      <c r="O193" s="2">
        <v>792</v>
      </c>
      <c r="P193" s="2">
        <v>764</v>
      </c>
      <c r="Q193" s="2">
        <v>938</v>
      </c>
      <c r="R193" s="2">
        <v>890</v>
      </c>
      <c r="S193" s="2">
        <v>782</v>
      </c>
      <c r="T193" s="2">
        <v>830</v>
      </c>
      <c r="U193" s="2">
        <v>808</v>
      </c>
      <c r="V193" s="2">
        <v>784</v>
      </c>
      <c r="W193" s="2">
        <v>793</v>
      </c>
      <c r="X193" s="2">
        <v>875</v>
      </c>
      <c r="Y193" s="2">
        <v>882</v>
      </c>
      <c r="Z193" s="2">
        <v>881</v>
      </c>
      <c r="AA193" s="2">
        <v>945</v>
      </c>
      <c r="AB193" s="2">
        <v>826</v>
      </c>
      <c r="AC193" s="2">
        <v>898</v>
      </c>
      <c r="AD193" s="2">
        <v>725</v>
      </c>
      <c r="AE193" s="2">
        <v>832</v>
      </c>
      <c r="AF193" s="2">
        <v>731</v>
      </c>
      <c r="AG193" s="3">
        <v>906</v>
      </c>
      <c r="AH193" s="58">
        <v>963</v>
      </c>
      <c r="AI193" s="2">
        <v>913</v>
      </c>
      <c r="AJ193" s="2">
        <v>988</v>
      </c>
      <c r="AK193" s="2">
        <v>1011</v>
      </c>
      <c r="AL193" s="2">
        <v>939</v>
      </c>
      <c r="AM193" s="2">
        <v>921</v>
      </c>
      <c r="AN193" s="2">
        <v>925</v>
      </c>
      <c r="AO193" s="2">
        <v>1039</v>
      </c>
      <c r="AP193" s="2">
        <v>895</v>
      </c>
      <c r="AQ193" s="2">
        <v>1049</v>
      </c>
      <c r="AR193" s="2">
        <v>959</v>
      </c>
      <c r="AS193" s="2">
        <v>951</v>
      </c>
      <c r="AT193" s="2">
        <v>1000</v>
      </c>
      <c r="AU193" s="2">
        <v>876</v>
      </c>
      <c r="AV193" s="2">
        <v>890</v>
      </c>
      <c r="AW193" s="2">
        <v>927</v>
      </c>
      <c r="AX193" s="2">
        <v>956</v>
      </c>
      <c r="AY193" s="2">
        <v>1002</v>
      </c>
      <c r="AZ193" s="2">
        <v>990</v>
      </c>
      <c r="BA193" s="2">
        <v>1107</v>
      </c>
      <c r="BB193" s="2">
        <v>1001</v>
      </c>
      <c r="BC193" s="2">
        <v>907</v>
      </c>
      <c r="BD193" s="2">
        <v>1119</v>
      </c>
      <c r="BE193" s="2">
        <v>968</v>
      </c>
      <c r="BF193" s="2">
        <v>922</v>
      </c>
      <c r="BG193" s="2">
        <v>1072</v>
      </c>
      <c r="BH193" s="2">
        <v>1104</v>
      </c>
      <c r="BI193" s="2">
        <v>1033</v>
      </c>
      <c r="BJ193" s="2">
        <v>1012</v>
      </c>
      <c r="BK193" s="3">
        <v>1191</v>
      </c>
      <c r="BL193" s="58">
        <v>919</v>
      </c>
      <c r="BM193" s="2">
        <v>918</v>
      </c>
      <c r="BN193" s="2">
        <v>940</v>
      </c>
      <c r="BO193" s="2">
        <v>875</v>
      </c>
      <c r="BP193" s="2">
        <v>931</v>
      </c>
      <c r="BQ193" s="2">
        <v>953</v>
      </c>
      <c r="BR193" s="2">
        <v>913</v>
      </c>
      <c r="BS193" s="2">
        <v>930</v>
      </c>
      <c r="BT193" s="2">
        <v>919</v>
      </c>
      <c r="BU193" s="2">
        <v>916</v>
      </c>
      <c r="BV193" s="2">
        <v>964</v>
      </c>
      <c r="BW193" s="2">
        <v>969</v>
      </c>
      <c r="BX193" s="2">
        <v>859</v>
      </c>
      <c r="BY193" s="2">
        <v>906</v>
      </c>
      <c r="BZ193" s="2">
        <v>947</v>
      </c>
      <c r="CA193" s="2">
        <v>934</v>
      </c>
      <c r="CB193" s="2">
        <v>938</v>
      </c>
      <c r="CC193" s="2">
        <v>916</v>
      </c>
      <c r="CD193" s="2">
        <v>905</v>
      </c>
      <c r="CE193" s="2">
        <v>953</v>
      </c>
      <c r="CF193" s="3">
        <v>932</v>
      </c>
    </row>
    <row r="194" spans="1:84">
      <c r="A194" s="8">
        <v>90.63</v>
      </c>
      <c r="B194" s="58">
        <v>917</v>
      </c>
      <c r="C194" s="2">
        <v>851</v>
      </c>
      <c r="D194" s="2">
        <v>911</v>
      </c>
      <c r="E194" s="2">
        <v>909</v>
      </c>
      <c r="F194" s="2">
        <v>699</v>
      </c>
      <c r="G194" s="2">
        <v>787</v>
      </c>
      <c r="H194" s="2">
        <v>852</v>
      </c>
      <c r="I194" s="2">
        <v>927</v>
      </c>
      <c r="J194" s="2">
        <v>923</v>
      </c>
      <c r="K194" s="2">
        <v>909</v>
      </c>
      <c r="L194" s="2">
        <v>917</v>
      </c>
      <c r="M194" s="2">
        <v>808</v>
      </c>
      <c r="N194" s="2">
        <v>755</v>
      </c>
      <c r="O194" s="2">
        <v>747</v>
      </c>
      <c r="P194" s="2">
        <v>730</v>
      </c>
      <c r="Q194" s="2">
        <v>918</v>
      </c>
      <c r="R194" s="2">
        <v>908</v>
      </c>
      <c r="S194" s="2">
        <v>741</v>
      </c>
      <c r="T194" s="2">
        <v>808</v>
      </c>
      <c r="U194" s="2">
        <v>792</v>
      </c>
      <c r="V194" s="2">
        <v>759</v>
      </c>
      <c r="W194" s="2">
        <v>794</v>
      </c>
      <c r="X194" s="2">
        <v>853</v>
      </c>
      <c r="Y194" s="2">
        <v>872</v>
      </c>
      <c r="Z194" s="2">
        <v>876</v>
      </c>
      <c r="AA194" s="2">
        <v>931</v>
      </c>
      <c r="AB194" s="2">
        <v>815</v>
      </c>
      <c r="AC194" s="2">
        <v>902</v>
      </c>
      <c r="AD194" s="2">
        <v>729</v>
      </c>
      <c r="AE194" s="2">
        <v>845</v>
      </c>
      <c r="AF194" s="2">
        <v>709</v>
      </c>
      <c r="AG194" s="3">
        <v>934</v>
      </c>
      <c r="AH194" s="58">
        <v>936</v>
      </c>
      <c r="AI194" s="2">
        <v>901</v>
      </c>
      <c r="AJ194" s="2">
        <v>954</v>
      </c>
      <c r="AK194" s="2">
        <v>992</v>
      </c>
      <c r="AL194" s="2">
        <v>882</v>
      </c>
      <c r="AM194" s="2">
        <v>877</v>
      </c>
      <c r="AN194" s="2">
        <v>897</v>
      </c>
      <c r="AO194" s="2">
        <v>1011</v>
      </c>
      <c r="AP194" s="2">
        <v>882</v>
      </c>
      <c r="AQ194" s="2">
        <v>1010</v>
      </c>
      <c r="AR194" s="2">
        <v>940</v>
      </c>
      <c r="AS194" s="2">
        <v>899</v>
      </c>
      <c r="AT194" s="2">
        <v>953</v>
      </c>
      <c r="AU194" s="2">
        <v>835</v>
      </c>
      <c r="AV194" s="2">
        <v>850</v>
      </c>
      <c r="AW194" s="2">
        <v>884</v>
      </c>
      <c r="AX194" s="2">
        <v>926</v>
      </c>
      <c r="AY194" s="2">
        <v>1019</v>
      </c>
      <c r="AZ194" s="2">
        <v>927</v>
      </c>
      <c r="BA194" s="2">
        <v>1074</v>
      </c>
      <c r="BB194" s="2">
        <v>934</v>
      </c>
      <c r="BC194" s="2">
        <v>858</v>
      </c>
      <c r="BD194" s="2">
        <v>1054</v>
      </c>
      <c r="BE194" s="2">
        <v>942</v>
      </c>
      <c r="BF194" s="2">
        <v>895</v>
      </c>
      <c r="BG194" s="2">
        <v>1049</v>
      </c>
      <c r="BH194" s="2">
        <v>1073</v>
      </c>
      <c r="BI194" s="2">
        <v>976</v>
      </c>
      <c r="BJ194" s="2">
        <v>960</v>
      </c>
      <c r="BK194" s="3">
        <v>1157</v>
      </c>
      <c r="BL194" s="58">
        <v>936</v>
      </c>
      <c r="BM194" s="2">
        <v>875</v>
      </c>
      <c r="BN194" s="2">
        <v>920</v>
      </c>
      <c r="BO194" s="2">
        <v>881</v>
      </c>
      <c r="BP194" s="2">
        <v>908</v>
      </c>
      <c r="BQ194" s="2">
        <v>954</v>
      </c>
      <c r="BR194" s="2">
        <v>903</v>
      </c>
      <c r="BS194" s="2">
        <v>935</v>
      </c>
      <c r="BT194" s="2">
        <v>894</v>
      </c>
      <c r="BU194" s="2">
        <v>910</v>
      </c>
      <c r="BV194" s="2">
        <v>938</v>
      </c>
      <c r="BW194" s="2">
        <v>961</v>
      </c>
      <c r="BX194" s="2">
        <v>873</v>
      </c>
      <c r="BY194" s="2">
        <v>884</v>
      </c>
      <c r="BZ194" s="2">
        <v>929</v>
      </c>
      <c r="CA194" s="2">
        <v>937</v>
      </c>
      <c r="CB194" s="2">
        <v>952</v>
      </c>
      <c r="CC194" s="2">
        <v>915</v>
      </c>
      <c r="CD194" s="2">
        <v>930</v>
      </c>
      <c r="CE194" s="2">
        <v>941</v>
      </c>
      <c r="CF194" s="3">
        <v>918</v>
      </c>
    </row>
    <row r="195" spans="1:84">
      <c r="A195" s="8">
        <v>91.67</v>
      </c>
      <c r="B195" s="58">
        <v>929</v>
      </c>
      <c r="C195" s="2">
        <v>848</v>
      </c>
      <c r="D195" s="2">
        <v>903</v>
      </c>
      <c r="E195" s="2">
        <v>917</v>
      </c>
      <c r="F195" s="2">
        <v>690</v>
      </c>
      <c r="G195" s="2">
        <v>810</v>
      </c>
      <c r="H195" s="2">
        <v>864</v>
      </c>
      <c r="I195" s="2">
        <v>935</v>
      </c>
      <c r="J195" s="2">
        <v>949</v>
      </c>
      <c r="K195" s="2">
        <v>906</v>
      </c>
      <c r="L195" s="2">
        <v>933</v>
      </c>
      <c r="M195" s="2">
        <v>820</v>
      </c>
      <c r="N195" s="2">
        <v>767</v>
      </c>
      <c r="O195" s="2">
        <v>730</v>
      </c>
      <c r="P195" s="2">
        <v>715</v>
      </c>
      <c r="Q195" s="2">
        <v>942</v>
      </c>
      <c r="R195" s="2">
        <v>899</v>
      </c>
      <c r="S195" s="2">
        <v>734</v>
      </c>
      <c r="T195" s="2">
        <v>798</v>
      </c>
      <c r="U195" s="2">
        <v>803</v>
      </c>
      <c r="V195" s="2">
        <v>758</v>
      </c>
      <c r="W195" s="2">
        <v>800</v>
      </c>
      <c r="X195" s="2">
        <v>857</v>
      </c>
      <c r="Y195" s="2">
        <v>904</v>
      </c>
      <c r="Z195" s="2">
        <v>868</v>
      </c>
      <c r="AA195" s="2">
        <v>943</v>
      </c>
      <c r="AB195" s="2">
        <v>831</v>
      </c>
      <c r="AC195" s="2">
        <v>899</v>
      </c>
      <c r="AD195" s="2">
        <v>731</v>
      </c>
      <c r="AE195" s="2">
        <v>849</v>
      </c>
      <c r="AF195" s="2">
        <v>717</v>
      </c>
      <c r="AG195" s="3">
        <v>936</v>
      </c>
      <c r="AH195" s="58">
        <v>914</v>
      </c>
      <c r="AI195" s="2">
        <v>900</v>
      </c>
      <c r="AJ195" s="2">
        <v>929</v>
      </c>
      <c r="AK195" s="2">
        <v>964</v>
      </c>
      <c r="AL195" s="2">
        <v>803</v>
      </c>
      <c r="AM195" s="2">
        <v>864</v>
      </c>
      <c r="AN195" s="2">
        <v>880</v>
      </c>
      <c r="AO195" s="2">
        <v>1022</v>
      </c>
      <c r="AP195" s="2">
        <v>868</v>
      </c>
      <c r="AQ195" s="2">
        <v>1009</v>
      </c>
      <c r="AR195" s="2">
        <v>927</v>
      </c>
      <c r="AS195" s="2">
        <v>875</v>
      </c>
      <c r="AT195" s="2">
        <v>906</v>
      </c>
      <c r="AU195" s="2">
        <v>816</v>
      </c>
      <c r="AV195" s="2">
        <v>818</v>
      </c>
      <c r="AW195" s="2">
        <v>881</v>
      </c>
      <c r="AX195" s="2">
        <v>911</v>
      </c>
      <c r="AY195" s="2">
        <v>1057</v>
      </c>
      <c r="AZ195" s="2">
        <v>875</v>
      </c>
      <c r="BA195" s="2">
        <v>1018</v>
      </c>
      <c r="BB195" s="2">
        <v>885</v>
      </c>
      <c r="BC195" s="2">
        <v>825</v>
      </c>
      <c r="BD195" s="2">
        <v>991</v>
      </c>
      <c r="BE195" s="2">
        <v>936</v>
      </c>
      <c r="BF195" s="2">
        <v>862</v>
      </c>
      <c r="BG195" s="2">
        <v>1026</v>
      </c>
      <c r="BH195" s="2">
        <v>1022</v>
      </c>
      <c r="BI195" s="2">
        <v>923</v>
      </c>
      <c r="BJ195" s="2">
        <v>929</v>
      </c>
      <c r="BK195" s="3">
        <v>1111</v>
      </c>
      <c r="BL195" s="58">
        <v>928</v>
      </c>
      <c r="BM195" s="2">
        <v>857</v>
      </c>
      <c r="BN195" s="2">
        <v>894</v>
      </c>
      <c r="BO195" s="2">
        <v>883</v>
      </c>
      <c r="BP195" s="2">
        <v>928</v>
      </c>
      <c r="BQ195" s="2">
        <v>943</v>
      </c>
      <c r="BR195" s="2">
        <v>899</v>
      </c>
      <c r="BS195" s="2">
        <v>899</v>
      </c>
      <c r="BT195" s="2">
        <v>905</v>
      </c>
      <c r="BU195" s="2">
        <v>920</v>
      </c>
      <c r="BV195" s="2">
        <v>941</v>
      </c>
      <c r="BW195" s="2">
        <v>971</v>
      </c>
      <c r="BX195" s="2">
        <v>863</v>
      </c>
      <c r="BY195" s="2">
        <v>902</v>
      </c>
      <c r="BZ195" s="2">
        <v>916</v>
      </c>
      <c r="CA195" s="2">
        <v>950</v>
      </c>
      <c r="CB195" s="2">
        <v>953</v>
      </c>
      <c r="CC195" s="2">
        <v>929</v>
      </c>
      <c r="CD195" s="2">
        <v>950</v>
      </c>
      <c r="CE195" s="2">
        <v>948</v>
      </c>
      <c r="CF195" s="3">
        <v>949</v>
      </c>
    </row>
    <row r="196" spans="1:84">
      <c r="A196" s="8">
        <v>92.68</v>
      </c>
      <c r="B196" s="58">
        <v>928</v>
      </c>
      <c r="C196" s="2">
        <v>869</v>
      </c>
      <c r="D196" s="2">
        <v>904</v>
      </c>
      <c r="E196" s="2">
        <v>915</v>
      </c>
      <c r="F196" s="2">
        <v>703</v>
      </c>
      <c r="G196" s="2">
        <v>810</v>
      </c>
      <c r="H196" s="2">
        <v>878</v>
      </c>
      <c r="I196" s="2">
        <v>964</v>
      </c>
      <c r="J196" s="2">
        <v>945</v>
      </c>
      <c r="K196" s="2">
        <v>921</v>
      </c>
      <c r="L196" s="2">
        <v>915</v>
      </c>
      <c r="M196" s="2">
        <v>842</v>
      </c>
      <c r="N196" s="2">
        <v>786</v>
      </c>
      <c r="O196" s="2">
        <v>730</v>
      </c>
      <c r="P196" s="2">
        <v>725</v>
      </c>
      <c r="Q196" s="2">
        <v>952</v>
      </c>
      <c r="R196" s="2">
        <v>912</v>
      </c>
      <c r="S196" s="2">
        <v>748</v>
      </c>
      <c r="T196" s="2">
        <v>804</v>
      </c>
      <c r="U196" s="2">
        <v>809</v>
      </c>
      <c r="V196" s="2">
        <v>773</v>
      </c>
      <c r="W196" s="2">
        <v>824</v>
      </c>
      <c r="X196" s="2">
        <v>871</v>
      </c>
      <c r="Y196" s="2">
        <v>909</v>
      </c>
      <c r="Z196" s="2">
        <v>914</v>
      </c>
      <c r="AA196" s="2">
        <v>928</v>
      </c>
      <c r="AB196" s="2">
        <v>822</v>
      </c>
      <c r="AC196" s="2">
        <v>890</v>
      </c>
      <c r="AD196" s="2">
        <v>752</v>
      </c>
      <c r="AE196" s="2">
        <v>877</v>
      </c>
      <c r="AF196" s="2">
        <v>722</v>
      </c>
      <c r="AG196" s="3">
        <v>949</v>
      </c>
      <c r="AH196" s="58">
        <v>941</v>
      </c>
      <c r="AI196" s="2">
        <v>876</v>
      </c>
      <c r="AJ196" s="2">
        <v>892</v>
      </c>
      <c r="AK196" s="2">
        <v>922</v>
      </c>
      <c r="AL196" s="2">
        <v>752</v>
      </c>
      <c r="AM196" s="2">
        <v>867</v>
      </c>
      <c r="AN196" s="2">
        <v>869</v>
      </c>
      <c r="AO196" s="2">
        <v>1007</v>
      </c>
      <c r="AP196" s="2">
        <v>865</v>
      </c>
      <c r="AQ196" s="2">
        <v>976</v>
      </c>
      <c r="AR196" s="2">
        <v>907</v>
      </c>
      <c r="AS196" s="2">
        <v>845</v>
      </c>
      <c r="AT196" s="2">
        <v>873</v>
      </c>
      <c r="AU196" s="2">
        <v>800</v>
      </c>
      <c r="AV196" s="2">
        <v>808</v>
      </c>
      <c r="AW196" s="2">
        <v>862</v>
      </c>
      <c r="AX196" s="2">
        <v>884</v>
      </c>
      <c r="AY196" s="2">
        <v>1076</v>
      </c>
      <c r="AZ196" s="2">
        <v>842</v>
      </c>
      <c r="BA196" s="2">
        <v>978</v>
      </c>
      <c r="BB196" s="2">
        <v>851</v>
      </c>
      <c r="BC196" s="2">
        <v>814</v>
      </c>
      <c r="BD196" s="2">
        <v>925</v>
      </c>
      <c r="BE196" s="2">
        <v>925</v>
      </c>
      <c r="BF196" s="2">
        <v>829</v>
      </c>
      <c r="BG196" s="2">
        <v>1014</v>
      </c>
      <c r="BH196" s="2">
        <v>980</v>
      </c>
      <c r="BI196" s="2">
        <v>871</v>
      </c>
      <c r="BJ196" s="2">
        <v>893</v>
      </c>
      <c r="BK196" s="3">
        <v>1062</v>
      </c>
      <c r="BL196" s="58">
        <v>961</v>
      </c>
      <c r="BM196" s="2">
        <v>868</v>
      </c>
      <c r="BN196" s="2">
        <v>888</v>
      </c>
      <c r="BO196" s="2">
        <v>888</v>
      </c>
      <c r="BP196" s="2">
        <v>921</v>
      </c>
      <c r="BQ196" s="2">
        <v>954</v>
      </c>
      <c r="BR196" s="2">
        <v>914</v>
      </c>
      <c r="BS196" s="2">
        <v>930</v>
      </c>
      <c r="BT196" s="2">
        <v>900</v>
      </c>
      <c r="BU196" s="2">
        <v>911</v>
      </c>
      <c r="BV196" s="2">
        <v>974</v>
      </c>
      <c r="BW196" s="2">
        <v>956</v>
      </c>
      <c r="BX196" s="2">
        <v>864</v>
      </c>
      <c r="BY196" s="2">
        <v>900</v>
      </c>
      <c r="BZ196" s="2">
        <v>922</v>
      </c>
      <c r="CA196" s="2">
        <v>947</v>
      </c>
      <c r="CB196" s="2">
        <v>956</v>
      </c>
      <c r="CC196" s="2">
        <v>918</v>
      </c>
      <c r="CD196" s="2">
        <v>941</v>
      </c>
      <c r="CE196" s="2">
        <v>953</v>
      </c>
      <c r="CF196" s="3">
        <v>961</v>
      </c>
    </row>
    <row r="197" spans="1:84">
      <c r="A197" s="8">
        <v>93.72</v>
      </c>
      <c r="B197" s="58">
        <v>942</v>
      </c>
      <c r="C197" s="2">
        <v>883</v>
      </c>
      <c r="D197" s="2">
        <v>910</v>
      </c>
      <c r="E197" s="2">
        <v>926</v>
      </c>
      <c r="F197" s="2">
        <v>725</v>
      </c>
      <c r="G197" s="2">
        <v>838</v>
      </c>
      <c r="H197" s="2">
        <v>862</v>
      </c>
      <c r="I197" s="2">
        <v>968</v>
      </c>
      <c r="J197" s="2">
        <v>948</v>
      </c>
      <c r="K197" s="2">
        <v>941</v>
      </c>
      <c r="L197" s="2">
        <v>933</v>
      </c>
      <c r="M197" s="2">
        <v>872</v>
      </c>
      <c r="N197" s="2">
        <v>808</v>
      </c>
      <c r="O197" s="2">
        <v>743</v>
      </c>
      <c r="P197" s="2">
        <v>746</v>
      </c>
      <c r="Q197" s="2">
        <v>953</v>
      </c>
      <c r="R197" s="2">
        <v>945</v>
      </c>
      <c r="S197" s="2">
        <v>776</v>
      </c>
      <c r="T197" s="2">
        <v>834</v>
      </c>
      <c r="U197" s="2">
        <v>826</v>
      </c>
      <c r="V197" s="2">
        <v>788</v>
      </c>
      <c r="W197" s="2">
        <v>832</v>
      </c>
      <c r="X197" s="2">
        <v>863</v>
      </c>
      <c r="Y197" s="2">
        <v>923</v>
      </c>
      <c r="Z197" s="2">
        <v>903</v>
      </c>
      <c r="AA197" s="2">
        <v>912</v>
      </c>
      <c r="AB197" s="2">
        <v>860</v>
      </c>
      <c r="AC197" s="2">
        <v>903</v>
      </c>
      <c r="AD197" s="2">
        <v>779</v>
      </c>
      <c r="AE197" s="2">
        <v>891</v>
      </c>
      <c r="AF197" s="2">
        <v>764</v>
      </c>
      <c r="AG197" s="3">
        <v>948</v>
      </c>
      <c r="AH197" s="58">
        <v>913</v>
      </c>
      <c r="AI197" s="2">
        <v>869</v>
      </c>
      <c r="AJ197" s="2">
        <v>880</v>
      </c>
      <c r="AK197" s="2">
        <v>901</v>
      </c>
      <c r="AL197" s="2">
        <v>736</v>
      </c>
      <c r="AM197" s="2">
        <v>842</v>
      </c>
      <c r="AN197" s="2">
        <v>873</v>
      </c>
      <c r="AO197" s="2">
        <v>987</v>
      </c>
      <c r="AP197" s="2">
        <v>873</v>
      </c>
      <c r="AQ197" s="2">
        <v>963</v>
      </c>
      <c r="AR197" s="2">
        <v>883</v>
      </c>
      <c r="AS197" s="2">
        <v>820</v>
      </c>
      <c r="AT197" s="2">
        <v>853</v>
      </c>
      <c r="AU197" s="2">
        <v>790</v>
      </c>
      <c r="AV197" s="2">
        <v>795</v>
      </c>
      <c r="AW197" s="2">
        <v>867</v>
      </c>
      <c r="AX197" s="2">
        <v>876</v>
      </c>
      <c r="AY197" s="2">
        <v>1083</v>
      </c>
      <c r="AZ197" s="2">
        <v>813</v>
      </c>
      <c r="BA197" s="2">
        <v>929</v>
      </c>
      <c r="BB197" s="2">
        <v>824</v>
      </c>
      <c r="BC197" s="2">
        <v>800</v>
      </c>
      <c r="BD197" s="2">
        <v>884</v>
      </c>
      <c r="BE197" s="2">
        <v>925</v>
      </c>
      <c r="BF197" s="2">
        <v>825</v>
      </c>
      <c r="BG197" s="2">
        <v>984</v>
      </c>
      <c r="BH197" s="2">
        <v>925</v>
      </c>
      <c r="BI197" s="2">
        <v>821</v>
      </c>
      <c r="BJ197" s="2">
        <v>856</v>
      </c>
      <c r="BK197" s="3">
        <v>1012</v>
      </c>
      <c r="BL197" s="58">
        <v>966</v>
      </c>
      <c r="BM197" s="2">
        <v>871</v>
      </c>
      <c r="BN197" s="2">
        <v>887</v>
      </c>
      <c r="BO197" s="2">
        <v>920</v>
      </c>
      <c r="BP197" s="2">
        <v>926</v>
      </c>
      <c r="BQ197" s="2">
        <v>949</v>
      </c>
      <c r="BR197" s="2">
        <v>903</v>
      </c>
      <c r="BS197" s="2">
        <v>905</v>
      </c>
      <c r="BT197" s="2">
        <v>923</v>
      </c>
      <c r="BU197" s="2">
        <v>940</v>
      </c>
      <c r="BV197" s="2">
        <v>961</v>
      </c>
      <c r="BW197" s="2">
        <v>973</v>
      </c>
      <c r="BX197" s="2">
        <v>901</v>
      </c>
      <c r="BY197" s="2">
        <v>941</v>
      </c>
      <c r="BZ197" s="2">
        <v>913</v>
      </c>
      <c r="CA197" s="2">
        <v>954</v>
      </c>
      <c r="CB197" s="2">
        <v>969</v>
      </c>
      <c r="CC197" s="2">
        <v>941</v>
      </c>
      <c r="CD197" s="2">
        <v>966</v>
      </c>
      <c r="CE197" s="2">
        <v>942</v>
      </c>
      <c r="CF197" s="3">
        <v>968</v>
      </c>
    </row>
    <row r="198" spans="1:84">
      <c r="A198" s="8">
        <v>94.75</v>
      </c>
      <c r="B198" s="58">
        <v>931</v>
      </c>
      <c r="C198" s="2">
        <v>924</v>
      </c>
      <c r="D198" s="2">
        <v>916</v>
      </c>
      <c r="E198" s="2">
        <v>940</v>
      </c>
      <c r="F198" s="2">
        <v>779</v>
      </c>
      <c r="G198" s="2">
        <v>869</v>
      </c>
      <c r="H198" s="2">
        <v>891</v>
      </c>
      <c r="I198" s="2">
        <v>967</v>
      </c>
      <c r="J198" s="2">
        <v>966</v>
      </c>
      <c r="K198" s="2">
        <v>955</v>
      </c>
      <c r="L198" s="2">
        <v>946</v>
      </c>
      <c r="M198" s="2">
        <v>893</v>
      </c>
      <c r="N198" s="2">
        <v>844</v>
      </c>
      <c r="O198" s="2">
        <v>748</v>
      </c>
      <c r="P198" s="2">
        <v>760</v>
      </c>
      <c r="Q198" s="2">
        <v>971</v>
      </c>
      <c r="R198" s="2">
        <v>968</v>
      </c>
      <c r="S198" s="2">
        <v>784</v>
      </c>
      <c r="T198" s="2">
        <v>856</v>
      </c>
      <c r="U198" s="2">
        <v>836</v>
      </c>
      <c r="V198" s="2">
        <v>817</v>
      </c>
      <c r="W198" s="2">
        <v>854</v>
      </c>
      <c r="X198" s="2">
        <v>894</v>
      </c>
      <c r="Y198" s="2">
        <v>951</v>
      </c>
      <c r="Z198" s="2">
        <v>928</v>
      </c>
      <c r="AA198" s="2">
        <v>942</v>
      </c>
      <c r="AB198" s="2">
        <v>904</v>
      </c>
      <c r="AC198" s="2">
        <v>906</v>
      </c>
      <c r="AD198" s="2">
        <v>824</v>
      </c>
      <c r="AE198" s="2">
        <v>921</v>
      </c>
      <c r="AF198" s="2">
        <v>795</v>
      </c>
      <c r="AG198" s="3">
        <v>978</v>
      </c>
      <c r="AH198" s="58">
        <v>910</v>
      </c>
      <c r="AI198" s="2">
        <v>885</v>
      </c>
      <c r="AJ198" s="2">
        <v>870</v>
      </c>
      <c r="AK198" s="2">
        <v>895</v>
      </c>
      <c r="AL198" s="2">
        <v>725</v>
      </c>
      <c r="AM198" s="2">
        <v>853</v>
      </c>
      <c r="AN198" s="2">
        <v>884</v>
      </c>
      <c r="AO198" s="2">
        <v>956</v>
      </c>
      <c r="AP198" s="2">
        <v>879</v>
      </c>
      <c r="AQ198" s="2">
        <v>955</v>
      </c>
      <c r="AR198" s="2">
        <v>898</v>
      </c>
      <c r="AS198" s="2">
        <v>826</v>
      </c>
      <c r="AT198" s="2">
        <v>845</v>
      </c>
      <c r="AU198" s="2">
        <v>809</v>
      </c>
      <c r="AV198" s="2">
        <v>798</v>
      </c>
      <c r="AW198" s="2">
        <v>878</v>
      </c>
      <c r="AX198" s="2">
        <v>880</v>
      </c>
      <c r="AY198" s="2">
        <v>1096</v>
      </c>
      <c r="AZ198" s="2">
        <v>807</v>
      </c>
      <c r="BA198" s="2">
        <v>890</v>
      </c>
      <c r="BB198" s="2">
        <v>806</v>
      </c>
      <c r="BC198" s="2">
        <v>798</v>
      </c>
      <c r="BD198" s="2">
        <v>828</v>
      </c>
      <c r="BE198" s="2">
        <v>923</v>
      </c>
      <c r="BF198" s="2">
        <v>830</v>
      </c>
      <c r="BG198" s="2">
        <v>964</v>
      </c>
      <c r="BH198" s="2">
        <v>881</v>
      </c>
      <c r="BI198" s="2">
        <v>788</v>
      </c>
      <c r="BJ198" s="2">
        <v>839</v>
      </c>
      <c r="BK198" s="3">
        <v>959</v>
      </c>
      <c r="BL198" s="58">
        <v>959</v>
      </c>
      <c r="BM198" s="2">
        <v>897</v>
      </c>
      <c r="BN198" s="2">
        <v>884</v>
      </c>
      <c r="BO198" s="2">
        <v>922</v>
      </c>
      <c r="BP198" s="2">
        <v>924</v>
      </c>
      <c r="BQ198" s="2">
        <v>989</v>
      </c>
      <c r="BR198" s="2">
        <v>945</v>
      </c>
      <c r="BS198" s="2">
        <v>944</v>
      </c>
      <c r="BT198" s="2">
        <v>914</v>
      </c>
      <c r="BU198" s="2">
        <v>947</v>
      </c>
      <c r="BV198" s="2">
        <v>976</v>
      </c>
      <c r="BW198" s="2">
        <v>999</v>
      </c>
      <c r="BX198" s="2">
        <v>938</v>
      </c>
      <c r="BY198" s="2">
        <v>941</v>
      </c>
      <c r="BZ198" s="2">
        <v>940</v>
      </c>
      <c r="CA198" s="2">
        <v>975</v>
      </c>
      <c r="CB198" s="2">
        <v>987</v>
      </c>
      <c r="CC198" s="2">
        <v>956</v>
      </c>
      <c r="CD198" s="2">
        <v>974</v>
      </c>
      <c r="CE198" s="2">
        <v>967</v>
      </c>
      <c r="CF198" s="3">
        <v>986</v>
      </c>
    </row>
    <row r="199" spans="1:84" ht="15" thickBot="1">
      <c r="A199" s="9">
        <v>95.78</v>
      </c>
      <c r="B199" s="59">
        <v>955</v>
      </c>
      <c r="C199" s="4">
        <v>916</v>
      </c>
      <c r="D199" s="4">
        <v>940</v>
      </c>
      <c r="E199" s="4">
        <v>963</v>
      </c>
      <c r="F199" s="4">
        <v>805</v>
      </c>
      <c r="G199" s="4">
        <v>895</v>
      </c>
      <c r="H199" s="4">
        <v>919</v>
      </c>
      <c r="I199" s="4">
        <v>988</v>
      </c>
      <c r="J199" s="4">
        <v>963</v>
      </c>
      <c r="K199" s="4">
        <v>973</v>
      </c>
      <c r="L199" s="4">
        <v>958</v>
      </c>
      <c r="M199" s="4">
        <v>926</v>
      </c>
      <c r="N199" s="4">
        <v>880</v>
      </c>
      <c r="O199" s="4">
        <v>771</v>
      </c>
      <c r="P199" s="4">
        <v>782</v>
      </c>
      <c r="Q199" s="4">
        <v>976</v>
      </c>
      <c r="R199" s="4">
        <v>982</v>
      </c>
      <c r="S199" s="4">
        <v>835</v>
      </c>
      <c r="T199" s="4">
        <v>907</v>
      </c>
      <c r="U199" s="4">
        <v>882</v>
      </c>
      <c r="V199" s="4">
        <v>847</v>
      </c>
      <c r="W199" s="4">
        <v>881</v>
      </c>
      <c r="X199" s="4">
        <v>923</v>
      </c>
      <c r="Y199" s="4">
        <v>959</v>
      </c>
      <c r="Z199" s="4">
        <v>944</v>
      </c>
      <c r="AA199" s="4">
        <v>957</v>
      </c>
      <c r="AB199" s="4">
        <v>906</v>
      </c>
      <c r="AC199" s="4">
        <v>930</v>
      </c>
      <c r="AD199" s="4">
        <v>865</v>
      </c>
      <c r="AE199" s="4">
        <v>960</v>
      </c>
      <c r="AF199" s="4">
        <v>836</v>
      </c>
      <c r="AG199" s="5">
        <v>965</v>
      </c>
      <c r="AH199" s="59">
        <v>916</v>
      </c>
      <c r="AI199" s="4">
        <v>898</v>
      </c>
      <c r="AJ199" s="4">
        <v>864</v>
      </c>
      <c r="AK199" s="4">
        <v>872</v>
      </c>
      <c r="AL199" s="4">
        <v>709</v>
      </c>
      <c r="AM199" s="4">
        <v>862</v>
      </c>
      <c r="AN199" s="4">
        <v>882</v>
      </c>
      <c r="AO199" s="4">
        <v>924</v>
      </c>
      <c r="AP199" s="4">
        <v>897</v>
      </c>
      <c r="AQ199" s="4">
        <v>947</v>
      </c>
      <c r="AR199" s="4">
        <v>883</v>
      </c>
      <c r="AS199" s="4">
        <v>805</v>
      </c>
      <c r="AT199" s="4">
        <v>833</v>
      </c>
      <c r="AU199" s="4">
        <v>822</v>
      </c>
      <c r="AV199" s="4">
        <v>805</v>
      </c>
      <c r="AW199" s="4">
        <v>884</v>
      </c>
      <c r="AX199" s="4">
        <v>897</v>
      </c>
      <c r="AY199" s="4">
        <v>1086</v>
      </c>
      <c r="AZ199" s="4">
        <v>802</v>
      </c>
      <c r="BA199" s="4">
        <v>851</v>
      </c>
      <c r="BB199" s="4">
        <v>790</v>
      </c>
      <c r="BC199" s="4">
        <v>810</v>
      </c>
      <c r="BD199" s="4">
        <v>788</v>
      </c>
      <c r="BE199" s="4">
        <v>924</v>
      </c>
      <c r="BF199" s="4">
        <v>829</v>
      </c>
      <c r="BG199" s="4">
        <v>950</v>
      </c>
      <c r="BH199" s="4">
        <v>857</v>
      </c>
      <c r="BI199" s="4">
        <v>773</v>
      </c>
      <c r="BJ199" s="4">
        <v>830</v>
      </c>
      <c r="BK199" s="5">
        <v>916</v>
      </c>
      <c r="BL199" s="59">
        <v>983</v>
      </c>
      <c r="BM199" s="4">
        <v>897</v>
      </c>
      <c r="BN199" s="4">
        <v>915</v>
      </c>
      <c r="BO199" s="4">
        <v>944</v>
      </c>
      <c r="BP199" s="4">
        <v>960</v>
      </c>
      <c r="BQ199" s="4">
        <v>980</v>
      </c>
      <c r="BR199" s="4">
        <v>948</v>
      </c>
      <c r="BS199" s="4">
        <v>924</v>
      </c>
      <c r="BT199" s="4">
        <v>961</v>
      </c>
      <c r="BU199" s="4">
        <v>976</v>
      </c>
      <c r="BV199" s="4">
        <v>966</v>
      </c>
      <c r="BW199" s="4">
        <v>988</v>
      </c>
      <c r="BX199" s="4">
        <v>955</v>
      </c>
      <c r="BY199" s="4">
        <v>958</v>
      </c>
      <c r="BZ199" s="4">
        <v>974</v>
      </c>
      <c r="CA199" s="4">
        <v>988</v>
      </c>
      <c r="CB199" s="4">
        <v>986</v>
      </c>
      <c r="CC199" s="4">
        <v>980</v>
      </c>
      <c r="CD199" s="4">
        <v>999</v>
      </c>
      <c r="CE199" s="4">
        <v>1024</v>
      </c>
      <c r="CF199" s="5">
        <v>1000</v>
      </c>
    </row>
  </sheetData>
  <mergeCells count="6">
    <mergeCell ref="B3:AE3"/>
    <mergeCell ref="AF3:BJ3"/>
    <mergeCell ref="BK3:CN3"/>
    <mergeCell ref="B105:AG105"/>
    <mergeCell ref="AH105:BK105"/>
    <mergeCell ref="BL105:CF10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topLeftCell="E1" workbookViewId="0">
      <selection activeCell="N1" sqref="N1"/>
    </sheetView>
  </sheetViews>
  <sheetFormatPr defaultRowHeight="14.4"/>
  <sheetData>
    <row r="1" spans="1:21" ht="15" thickBot="1">
      <c r="A1" s="1" t="s">
        <v>126</v>
      </c>
      <c r="B1" s="1" t="s">
        <v>100</v>
      </c>
      <c r="E1" s="57" t="s">
        <v>101</v>
      </c>
      <c r="I1" s="1" t="s">
        <v>127</v>
      </c>
      <c r="J1" s="1" t="s">
        <v>100</v>
      </c>
      <c r="P1" s="1" t="s">
        <v>101</v>
      </c>
    </row>
    <row r="2" spans="1:21" ht="15" thickBot="1">
      <c r="A2" s="100" t="s">
        <v>96</v>
      </c>
      <c r="B2" s="98"/>
      <c r="C2" s="98"/>
      <c r="D2" s="98"/>
      <c r="E2" s="98"/>
      <c r="F2" s="98"/>
      <c r="G2" s="99"/>
    </row>
    <row r="3" spans="1:21" ht="15" thickBot="1">
      <c r="I3" s="100" t="s">
        <v>58</v>
      </c>
      <c r="J3" s="99"/>
      <c r="K3" s="112" t="s">
        <v>57</v>
      </c>
      <c r="L3" s="112"/>
      <c r="M3" s="100" t="s">
        <v>56</v>
      </c>
      <c r="N3" s="99"/>
      <c r="P3" s="100" t="s">
        <v>58</v>
      </c>
      <c r="Q3" s="98"/>
      <c r="R3" s="113" t="s">
        <v>57</v>
      </c>
      <c r="S3" s="114"/>
      <c r="T3" s="98" t="s">
        <v>56</v>
      </c>
      <c r="U3" s="99"/>
    </row>
    <row r="4" spans="1:21" ht="15" thickBot="1">
      <c r="A4" s="88" t="s">
        <v>58</v>
      </c>
      <c r="B4" s="48" t="s">
        <v>57</v>
      </c>
      <c r="C4" s="87" t="s">
        <v>56</v>
      </c>
      <c r="E4" s="88" t="s">
        <v>58</v>
      </c>
      <c r="F4" s="48" t="s">
        <v>57</v>
      </c>
      <c r="G4" s="87" t="s">
        <v>56</v>
      </c>
      <c r="I4" s="89" t="s">
        <v>128</v>
      </c>
      <c r="J4" s="87" t="s">
        <v>95</v>
      </c>
      <c r="K4" s="89" t="s">
        <v>128</v>
      </c>
      <c r="L4" s="86" t="s">
        <v>95</v>
      </c>
      <c r="M4" s="89" t="s">
        <v>128</v>
      </c>
      <c r="N4" s="87" t="s">
        <v>95</v>
      </c>
      <c r="P4" s="89" t="s">
        <v>128</v>
      </c>
      <c r="Q4" s="86" t="s">
        <v>95</v>
      </c>
      <c r="R4" s="89" t="s">
        <v>128</v>
      </c>
      <c r="S4" s="87" t="s">
        <v>95</v>
      </c>
      <c r="T4" s="90" t="s">
        <v>128</v>
      </c>
      <c r="U4" s="87" t="s">
        <v>95</v>
      </c>
    </row>
    <row r="5" spans="1:21">
      <c r="A5" s="73">
        <v>2.8</v>
      </c>
      <c r="B5" s="71">
        <v>21.5</v>
      </c>
      <c r="C5" s="65">
        <v>0.6</v>
      </c>
      <c r="E5" s="58">
        <v>0.8</v>
      </c>
      <c r="F5" s="8">
        <v>2.8</v>
      </c>
      <c r="G5" s="3">
        <v>2.7</v>
      </c>
      <c r="I5" s="63">
        <v>25.8</v>
      </c>
      <c r="J5" s="3">
        <v>0.27</v>
      </c>
      <c r="K5" s="63">
        <v>25.8</v>
      </c>
      <c r="L5" s="2">
        <v>0.26</v>
      </c>
      <c r="M5" s="63">
        <v>26.2</v>
      </c>
      <c r="N5" s="3">
        <v>0.15</v>
      </c>
      <c r="P5" s="66">
        <v>26.1</v>
      </c>
      <c r="Q5" s="2">
        <v>0.18</v>
      </c>
      <c r="R5" s="66">
        <v>26.3</v>
      </c>
      <c r="S5" s="3">
        <v>0.25</v>
      </c>
      <c r="T5" s="66">
        <v>24.9</v>
      </c>
      <c r="U5" s="3">
        <v>0.25</v>
      </c>
    </row>
    <row r="6" spans="1:21">
      <c r="A6" s="58">
        <v>0.7</v>
      </c>
      <c r="B6" s="8">
        <v>1.3</v>
      </c>
      <c r="C6" s="3">
        <v>1.2</v>
      </c>
      <c r="E6" s="58">
        <v>2.1</v>
      </c>
      <c r="F6" s="8">
        <v>0.4</v>
      </c>
      <c r="G6" s="3">
        <v>1.8</v>
      </c>
      <c r="I6" s="63">
        <v>27.4</v>
      </c>
      <c r="J6" s="3">
        <v>0.26</v>
      </c>
      <c r="K6" s="63">
        <v>26.3</v>
      </c>
      <c r="L6" s="2">
        <v>0.23</v>
      </c>
      <c r="M6" s="63">
        <v>26</v>
      </c>
      <c r="N6" s="3">
        <v>0.26</v>
      </c>
      <c r="P6" s="63">
        <v>25.5</v>
      </c>
      <c r="Q6" s="2">
        <v>0.24</v>
      </c>
      <c r="R6" s="63">
        <v>26.4</v>
      </c>
      <c r="S6" s="3">
        <v>0.31</v>
      </c>
      <c r="T6" s="63">
        <v>26.1</v>
      </c>
      <c r="U6" s="3">
        <v>0.23</v>
      </c>
    </row>
    <row r="7" spans="1:21">
      <c r="A7" s="58">
        <v>1.4</v>
      </c>
      <c r="B7" s="8">
        <v>3.2</v>
      </c>
      <c r="C7" s="3">
        <v>1.9</v>
      </c>
      <c r="E7" s="58">
        <v>1</v>
      </c>
      <c r="F7" s="8">
        <v>2.5</v>
      </c>
      <c r="G7" s="3">
        <v>23.7</v>
      </c>
      <c r="I7" s="63">
        <v>25.6</v>
      </c>
      <c r="J7" s="3">
        <v>0.33</v>
      </c>
      <c r="K7" s="63">
        <v>25.7</v>
      </c>
      <c r="L7" s="2">
        <v>0.21</v>
      </c>
      <c r="M7" s="63">
        <v>25.6</v>
      </c>
      <c r="N7" s="3">
        <v>0.27</v>
      </c>
      <c r="P7" s="63">
        <v>26.1</v>
      </c>
      <c r="Q7" s="2">
        <v>0.21</v>
      </c>
      <c r="R7" s="63">
        <v>26.5</v>
      </c>
      <c r="S7" s="3">
        <v>0.28000000000000003</v>
      </c>
      <c r="T7" s="63">
        <v>27</v>
      </c>
      <c r="U7" s="3">
        <v>0.21</v>
      </c>
    </row>
    <row r="8" spans="1:21">
      <c r="A8" s="58">
        <v>1.8</v>
      </c>
      <c r="B8" s="8">
        <v>3</v>
      </c>
      <c r="C8" s="3">
        <v>0.7</v>
      </c>
      <c r="E8" s="58">
        <v>0.6</v>
      </c>
      <c r="F8" s="8">
        <v>3.2</v>
      </c>
      <c r="G8" s="3">
        <v>1.9</v>
      </c>
      <c r="I8" s="63">
        <v>26.1</v>
      </c>
      <c r="J8" s="3">
        <v>0.24</v>
      </c>
      <c r="K8" s="63">
        <v>25.9</v>
      </c>
      <c r="L8" s="2">
        <v>0.24</v>
      </c>
      <c r="M8" s="63">
        <v>26.1</v>
      </c>
      <c r="N8" s="3">
        <v>0.21</v>
      </c>
      <c r="P8" s="63">
        <v>25.8</v>
      </c>
      <c r="Q8" s="2">
        <v>0.26</v>
      </c>
      <c r="R8" s="63">
        <v>26.6</v>
      </c>
      <c r="S8" s="3">
        <v>0.25</v>
      </c>
      <c r="T8" s="63">
        <v>25.3</v>
      </c>
      <c r="U8" s="3">
        <v>0.32</v>
      </c>
    </row>
    <row r="9" spans="1:21">
      <c r="A9" s="58">
        <v>3.5</v>
      </c>
      <c r="B9" s="8">
        <v>2.5</v>
      </c>
      <c r="C9" s="3">
        <v>0.7</v>
      </c>
      <c r="E9" s="58">
        <v>0.4</v>
      </c>
      <c r="F9" s="8">
        <v>3.5</v>
      </c>
      <c r="G9" s="3">
        <v>1</v>
      </c>
      <c r="I9" s="63">
        <v>24.5</v>
      </c>
      <c r="J9" s="3">
        <v>0.28999999999999998</v>
      </c>
      <c r="K9" s="63">
        <v>25.9</v>
      </c>
      <c r="L9" s="2">
        <v>0.22</v>
      </c>
      <c r="M9" s="63">
        <v>26.6</v>
      </c>
      <c r="N9" s="3">
        <v>0.24</v>
      </c>
      <c r="P9" s="63">
        <v>26.2</v>
      </c>
      <c r="Q9" s="2">
        <v>0.31</v>
      </c>
      <c r="R9" s="63">
        <v>26.1</v>
      </c>
      <c r="S9" s="3">
        <v>0.39</v>
      </c>
      <c r="T9" s="63">
        <v>26</v>
      </c>
      <c r="U9" s="3">
        <v>0.2</v>
      </c>
    </row>
    <row r="10" spans="1:21">
      <c r="A10" s="58">
        <v>2.9</v>
      </c>
      <c r="B10" s="8">
        <v>2.7</v>
      </c>
      <c r="C10" s="3">
        <v>0.4</v>
      </c>
      <c r="E10" s="58">
        <v>0.6</v>
      </c>
      <c r="F10" s="8">
        <v>1.4</v>
      </c>
      <c r="G10" s="3">
        <v>1.8</v>
      </c>
      <c r="I10" s="63">
        <v>25.2</v>
      </c>
      <c r="J10" s="3">
        <v>0.25</v>
      </c>
      <c r="K10" s="63">
        <v>26</v>
      </c>
      <c r="L10" s="2">
        <v>0.22</v>
      </c>
      <c r="M10" s="63">
        <v>27.2</v>
      </c>
      <c r="N10" s="3">
        <v>0.23</v>
      </c>
      <c r="P10" s="63">
        <v>26</v>
      </c>
      <c r="Q10" s="2">
        <v>0.28000000000000003</v>
      </c>
      <c r="R10" s="63">
        <v>26.3</v>
      </c>
      <c r="S10" s="3">
        <v>0.31</v>
      </c>
      <c r="T10" s="63">
        <v>25.5</v>
      </c>
      <c r="U10" s="3">
        <v>0.19</v>
      </c>
    </row>
    <row r="11" spans="1:21">
      <c r="A11" s="58">
        <v>1.1000000000000001</v>
      </c>
      <c r="B11" s="8">
        <v>7.3</v>
      </c>
      <c r="C11" s="3">
        <v>1.1000000000000001</v>
      </c>
      <c r="E11" s="58">
        <v>1</v>
      </c>
      <c r="F11" s="8">
        <v>0.4</v>
      </c>
      <c r="G11" s="3">
        <v>23.6</v>
      </c>
      <c r="I11" s="63">
        <v>27.1</v>
      </c>
      <c r="J11" s="3">
        <v>0.24</v>
      </c>
      <c r="K11" s="63">
        <v>25.5</v>
      </c>
      <c r="L11" s="2">
        <v>0.15</v>
      </c>
      <c r="M11" s="63">
        <v>26.8</v>
      </c>
      <c r="N11" s="3">
        <v>0.2</v>
      </c>
      <c r="P11" s="63">
        <v>25.8</v>
      </c>
      <c r="Q11" s="2">
        <v>0.26</v>
      </c>
      <c r="R11" s="63">
        <v>26.8</v>
      </c>
      <c r="S11" s="3">
        <v>0.32</v>
      </c>
      <c r="T11" s="63">
        <v>26.5</v>
      </c>
      <c r="U11" s="3">
        <v>0.24</v>
      </c>
    </row>
    <row r="12" spans="1:21">
      <c r="A12" s="58">
        <v>1.1000000000000001</v>
      </c>
      <c r="B12" s="8">
        <v>1.4</v>
      </c>
      <c r="C12" s="3">
        <v>1.6</v>
      </c>
      <c r="E12" s="58">
        <v>1.5</v>
      </c>
      <c r="F12" s="8">
        <v>8.1999999999999993</v>
      </c>
      <c r="G12" s="3">
        <v>0.6</v>
      </c>
      <c r="I12" s="63">
        <v>26.5</v>
      </c>
      <c r="J12" s="3">
        <v>0.25</v>
      </c>
      <c r="K12" s="63">
        <v>26.4</v>
      </c>
      <c r="L12" s="2">
        <v>0.28000000000000003</v>
      </c>
      <c r="M12" s="63">
        <v>26.2</v>
      </c>
      <c r="N12" s="3">
        <v>0.19</v>
      </c>
      <c r="P12" s="63">
        <v>25.1</v>
      </c>
      <c r="Q12" s="2">
        <v>0.23</v>
      </c>
      <c r="R12" s="63">
        <v>25.8</v>
      </c>
      <c r="S12" s="3">
        <v>0.15</v>
      </c>
      <c r="T12" s="63">
        <v>26.1</v>
      </c>
      <c r="U12" s="3">
        <v>0.22</v>
      </c>
    </row>
    <row r="13" spans="1:21">
      <c r="A13" s="58">
        <v>2.2000000000000002</v>
      </c>
      <c r="B13" s="8">
        <v>6.4</v>
      </c>
      <c r="C13" s="3">
        <v>0.3</v>
      </c>
      <c r="E13" s="58">
        <v>1.3</v>
      </c>
      <c r="F13" s="8">
        <v>1</v>
      </c>
      <c r="G13" s="3">
        <v>1.7</v>
      </c>
      <c r="I13" s="63">
        <v>25.4</v>
      </c>
      <c r="J13" s="3">
        <v>0.25</v>
      </c>
      <c r="K13" s="63">
        <v>25.7</v>
      </c>
      <c r="L13" s="2">
        <v>0.24</v>
      </c>
      <c r="M13" s="63">
        <v>27.1</v>
      </c>
      <c r="N13" s="3">
        <v>0.21</v>
      </c>
      <c r="P13" s="63">
        <v>25.7</v>
      </c>
      <c r="Q13" s="2">
        <v>0.18</v>
      </c>
      <c r="R13" s="63">
        <v>26.1</v>
      </c>
      <c r="S13" s="3">
        <v>0.3</v>
      </c>
      <c r="T13" s="63">
        <v>25.3</v>
      </c>
      <c r="U13" s="3">
        <v>0.25</v>
      </c>
    </row>
    <row r="14" spans="1:21">
      <c r="A14" s="58">
        <v>1.9</v>
      </c>
      <c r="B14" s="8">
        <v>0.6</v>
      </c>
      <c r="C14" s="3">
        <v>1</v>
      </c>
      <c r="E14" s="58">
        <v>1.7</v>
      </c>
      <c r="F14" s="8">
        <v>5</v>
      </c>
      <c r="G14" s="3">
        <v>2</v>
      </c>
      <c r="I14" s="63">
        <v>25.3</v>
      </c>
      <c r="J14" s="3">
        <v>0.35</v>
      </c>
      <c r="K14" s="63">
        <v>25.7</v>
      </c>
      <c r="L14" s="2">
        <v>0.31</v>
      </c>
      <c r="M14" s="63">
        <v>26.5</v>
      </c>
      <c r="N14" s="3">
        <v>0.25</v>
      </c>
      <c r="P14" s="63">
        <v>25.6</v>
      </c>
      <c r="Q14" s="2">
        <v>0.21</v>
      </c>
      <c r="R14" s="63">
        <v>26.2</v>
      </c>
      <c r="S14" s="3">
        <v>0.17</v>
      </c>
      <c r="T14" s="63">
        <v>25.2</v>
      </c>
      <c r="U14" s="3">
        <v>0.25</v>
      </c>
    </row>
    <row r="15" spans="1:21">
      <c r="A15" s="58">
        <v>1.8</v>
      </c>
      <c r="B15" s="8">
        <v>3.7</v>
      </c>
      <c r="C15" s="3">
        <v>0.2</v>
      </c>
      <c r="E15" s="58">
        <v>1.1000000000000001</v>
      </c>
      <c r="F15" s="8">
        <v>23.5</v>
      </c>
      <c r="G15" s="3">
        <v>2.1</v>
      </c>
      <c r="I15" s="63">
        <v>25.5</v>
      </c>
      <c r="J15" s="3">
        <v>0.22</v>
      </c>
      <c r="K15" s="63">
        <v>25.4</v>
      </c>
      <c r="L15" s="2">
        <v>0.2</v>
      </c>
      <c r="M15" s="63">
        <v>26.9</v>
      </c>
      <c r="N15" s="3">
        <v>0.23</v>
      </c>
      <c r="P15" s="63">
        <v>25.6</v>
      </c>
      <c r="Q15" s="2">
        <v>0.2</v>
      </c>
      <c r="R15" s="63">
        <v>27</v>
      </c>
      <c r="S15" s="3">
        <v>0.26</v>
      </c>
      <c r="T15" s="63">
        <v>25.2</v>
      </c>
      <c r="U15" s="3">
        <v>0.22</v>
      </c>
    </row>
    <row r="16" spans="1:21">
      <c r="A16" s="58">
        <v>1.1000000000000001</v>
      </c>
      <c r="B16" s="8">
        <v>2.8</v>
      </c>
      <c r="C16" s="3">
        <v>0.1</v>
      </c>
      <c r="E16" s="58">
        <v>0.7</v>
      </c>
      <c r="F16" s="8">
        <v>1.7</v>
      </c>
      <c r="G16" s="3">
        <v>2.2999999999999998</v>
      </c>
      <c r="I16" s="63">
        <v>26</v>
      </c>
      <c r="J16" s="3">
        <v>0.3</v>
      </c>
      <c r="K16" s="63">
        <v>26.3</v>
      </c>
      <c r="L16" s="2">
        <v>0.27</v>
      </c>
      <c r="M16" s="63">
        <v>27.1</v>
      </c>
      <c r="N16" s="3">
        <v>0.24</v>
      </c>
      <c r="P16" s="63">
        <v>25.7</v>
      </c>
      <c r="Q16" s="2">
        <v>0.33</v>
      </c>
      <c r="R16" s="63">
        <v>26.8</v>
      </c>
      <c r="S16" s="3">
        <v>0.31</v>
      </c>
      <c r="T16" s="63">
        <v>25.2</v>
      </c>
      <c r="U16" s="3">
        <v>0.23</v>
      </c>
    </row>
    <row r="17" spans="1:21">
      <c r="A17" s="58">
        <v>1.8</v>
      </c>
      <c r="B17" s="8">
        <v>4.5</v>
      </c>
      <c r="C17" s="3">
        <v>0.8</v>
      </c>
      <c r="E17" s="58">
        <v>23.9</v>
      </c>
      <c r="F17" s="8">
        <v>3.1</v>
      </c>
      <c r="G17" s="3">
        <v>1.1000000000000001</v>
      </c>
      <c r="I17" s="63">
        <v>25.3</v>
      </c>
      <c r="J17" s="3">
        <v>0.27</v>
      </c>
      <c r="K17" s="63">
        <v>25.7</v>
      </c>
      <c r="L17" s="2">
        <v>0.18</v>
      </c>
      <c r="M17" s="63">
        <v>26.7</v>
      </c>
      <c r="N17" s="3">
        <v>0.26</v>
      </c>
      <c r="P17" s="63">
        <v>25.9</v>
      </c>
      <c r="Q17" s="2">
        <v>0.32</v>
      </c>
      <c r="R17" s="63">
        <v>26.4</v>
      </c>
      <c r="S17" s="3">
        <v>0.28999999999999998</v>
      </c>
      <c r="T17" s="63">
        <v>25.8</v>
      </c>
      <c r="U17" s="3">
        <v>0.24</v>
      </c>
    </row>
    <row r="18" spans="1:21">
      <c r="A18" s="58">
        <v>1.8</v>
      </c>
      <c r="B18" s="8">
        <v>8.3000000000000007</v>
      </c>
      <c r="C18" s="3">
        <v>1.5</v>
      </c>
      <c r="E18" s="58">
        <v>1.5</v>
      </c>
      <c r="F18" s="8">
        <v>1.6</v>
      </c>
      <c r="G18" s="3">
        <v>2</v>
      </c>
      <c r="I18" s="63">
        <v>25.7</v>
      </c>
      <c r="J18" s="3">
        <v>0.24</v>
      </c>
      <c r="K18" s="63">
        <v>25.9</v>
      </c>
      <c r="L18" s="2">
        <v>0.22</v>
      </c>
      <c r="M18" s="63">
        <v>26.6</v>
      </c>
      <c r="N18" s="3">
        <v>0.18</v>
      </c>
      <c r="P18" s="63">
        <v>26.1</v>
      </c>
      <c r="Q18" s="2">
        <v>0.33</v>
      </c>
      <c r="R18" s="63">
        <v>26.3</v>
      </c>
      <c r="S18" s="3">
        <v>0.36</v>
      </c>
      <c r="T18" s="63">
        <v>25.5</v>
      </c>
      <c r="U18" s="3">
        <v>0.25</v>
      </c>
    </row>
    <row r="19" spans="1:21">
      <c r="A19" s="58">
        <v>2.4</v>
      </c>
      <c r="B19" s="8">
        <v>5.3</v>
      </c>
      <c r="C19" s="3">
        <v>3.1</v>
      </c>
      <c r="E19" s="58">
        <v>1.2</v>
      </c>
      <c r="F19" s="8">
        <v>1.7</v>
      </c>
      <c r="G19" s="3">
        <v>1.7</v>
      </c>
      <c r="I19" s="63">
        <v>26</v>
      </c>
      <c r="J19" s="3">
        <v>0.24</v>
      </c>
      <c r="K19" s="63">
        <v>25.9</v>
      </c>
      <c r="L19" s="2">
        <v>0.26</v>
      </c>
      <c r="M19" s="63">
        <v>24.9</v>
      </c>
      <c r="N19" s="3">
        <v>0.21</v>
      </c>
      <c r="P19" s="63">
        <v>26.1</v>
      </c>
      <c r="Q19" s="2">
        <v>0.34</v>
      </c>
      <c r="R19" s="63">
        <v>26.4</v>
      </c>
      <c r="S19" s="3">
        <v>0.32</v>
      </c>
      <c r="T19" s="63">
        <v>25.3</v>
      </c>
      <c r="U19" s="3">
        <v>0.24</v>
      </c>
    </row>
    <row r="20" spans="1:21">
      <c r="A20" s="58">
        <v>2</v>
      </c>
      <c r="B20" s="8">
        <v>7.3</v>
      </c>
      <c r="C20" s="3">
        <v>2.7</v>
      </c>
      <c r="E20" s="58">
        <v>0.9</v>
      </c>
      <c r="F20" s="8">
        <v>1</v>
      </c>
      <c r="G20" s="3">
        <v>2.1</v>
      </c>
      <c r="I20" s="63">
        <v>25.6</v>
      </c>
      <c r="J20" s="3">
        <v>0.3</v>
      </c>
      <c r="K20" s="63">
        <v>25.8</v>
      </c>
      <c r="L20" s="2">
        <v>0.24</v>
      </c>
      <c r="M20" s="63">
        <v>25.5</v>
      </c>
      <c r="N20" s="3">
        <v>0.21</v>
      </c>
      <c r="P20" s="63">
        <v>25.4</v>
      </c>
      <c r="Q20" s="2">
        <v>0.2</v>
      </c>
      <c r="R20" s="63">
        <v>26.5</v>
      </c>
      <c r="S20" s="3">
        <v>0.28999999999999998</v>
      </c>
      <c r="T20" s="63">
        <v>25</v>
      </c>
      <c r="U20" s="3">
        <v>0.19</v>
      </c>
    </row>
    <row r="21" spans="1:21">
      <c r="A21" s="58">
        <v>0.9</v>
      </c>
      <c r="B21" s="8">
        <v>6.6</v>
      </c>
      <c r="C21" s="3">
        <v>0.9</v>
      </c>
      <c r="E21" s="58">
        <v>2.8</v>
      </c>
      <c r="F21" s="8">
        <v>0.7</v>
      </c>
      <c r="G21" s="3">
        <v>1.5</v>
      </c>
      <c r="I21" s="63">
        <v>25.8</v>
      </c>
      <c r="J21" s="3">
        <v>0.34</v>
      </c>
      <c r="K21" s="63">
        <v>25.7</v>
      </c>
      <c r="L21" s="2">
        <v>0.22</v>
      </c>
      <c r="M21" s="63">
        <v>26.6</v>
      </c>
      <c r="N21" s="3">
        <v>0.23</v>
      </c>
      <c r="P21" s="63">
        <v>25</v>
      </c>
      <c r="Q21" s="2">
        <v>0.24</v>
      </c>
      <c r="R21" s="63">
        <v>26.7</v>
      </c>
      <c r="S21" s="3">
        <v>0.28999999999999998</v>
      </c>
      <c r="T21" s="63">
        <v>25.2</v>
      </c>
      <c r="U21" s="3">
        <v>0.19</v>
      </c>
    </row>
    <row r="22" spans="1:21">
      <c r="A22" s="58">
        <v>1.8</v>
      </c>
      <c r="B22" s="8">
        <v>5.2</v>
      </c>
      <c r="C22" s="3">
        <v>0.7</v>
      </c>
      <c r="E22" s="58">
        <v>2.4</v>
      </c>
      <c r="F22" s="8">
        <v>13.3</v>
      </c>
      <c r="G22" s="3">
        <v>1.7</v>
      </c>
      <c r="I22" s="63">
        <v>25.6</v>
      </c>
      <c r="J22" s="3">
        <v>0.31</v>
      </c>
      <c r="K22" s="63">
        <v>25.7</v>
      </c>
      <c r="L22" s="2">
        <v>0.2</v>
      </c>
      <c r="M22" s="63">
        <v>26.5</v>
      </c>
      <c r="N22" s="3">
        <v>0.22</v>
      </c>
      <c r="P22" s="63">
        <v>25.7</v>
      </c>
      <c r="Q22" s="2">
        <v>0.3</v>
      </c>
      <c r="R22" s="63">
        <v>27.1</v>
      </c>
      <c r="S22" s="3">
        <v>0.24</v>
      </c>
      <c r="T22" s="63">
        <v>25.3</v>
      </c>
      <c r="U22" s="3">
        <v>0.25</v>
      </c>
    </row>
    <row r="23" spans="1:21">
      <c r="A23" s="58">
        <v>1.5</v>
      </c>
      <c r="B23" s="8">
        <v>0.8</v>
      </c>
      <c r="C23" s="3">
        <v>3.2</v>
      </c>
      <c r="E23" s="58">
        <v>23.6</v>
      </c>
      <c r="F23" s="8">
        <v>4.5999999999999996</v>
      </c>
      <c r="G23" s="3">
        <v>1.5</v>
      </c>
      <c r="I23" s="63">
        <v>25.8</v>
      </c>
      <c r="J23" s="3">
        <v>0.23</v>
      </c>
      <c r="K23" s="63">
        <v>26.3</v>
      </c>
      <c r="L23" s="2">
        <v>0.3</v>
      </c>
      <c r="M23" s="63">
        <v>25.5</v>
      </c>
      <c r="N23" s="3">
        <v>0.28999999999999998</v>
      </c>
      <c r="P23" s="63">
        <v>26.8</v>
      </c>
      <c r="Q23" s="2">
        <v>0.26</v>
      </c>
      <c r="R23" s="63">
        <v>25.9</v>
      </c>
      <c r="S23" s="3">
        <v>0.35</v>
      </c>
      <c r="T23" s="63">
        <v>25.3</v>
      </c>
      <c r="U23" s="3">
        <v>0.2</v>
      </c>
    </row>
    <row r="24" spans="1:21">
      <c r="A24" s="58">
        <v>1.3</v>
      </c>
      <c r="B24" s="8">
        <v>3</v>
      </c>
      <c r="C24" s="3">
        <v>0.8</v>
      </c>
      <c r="E24" s="58">
        <v>23.5</v>
      </c>
      <c r="F24" s="8">
        <v>6.3</v>
      </c>
      <c r="G24" s="3">
        <v>1.5</v>
      </c>
      <c r="I24" s="63">
        <v>25.9</v>
      </c>
      <c r="J24" s="3">
        <v>0.28000000000000003</v>
      </c>
      <c r="K24" s="63">
        <v>26.2</v>
      </c>
      <c r="L24" s="2">
        <v>0.28000000000000003</v>
      </c>
      <c r="M24" s="63">
        <v>26.7</v>
      </c>
      <c r="N24" s="3">
        <v>0.23</v>
      </c>
      <c r="P24" s="63">
        <v>26.1</v>
      </c>
      <c r="Q24" s="2">
        <v>0.32</v>
      </c>
      <c r="R24" s="63">
        <v>26.2</v>
      </c>
      <c r="S24" s="3">
        <v>0.26</v>
      </c>
      <c r="T24" s="63">
        <v>25.5</v>
      </c>
      <c r="U24" s="3">
        <v>0.18</v>
      </c>
    </row>
    <row r="25" spans="1:21">
      <c r="A25" s="58">
        <v>0</v>
      </c>
      <c r="B25" s="8">
        <v>5.4</v>
      </c>
      <c r="C25" s="3">
        <v>1.5</v>
      </c>
      <c r="E25" s="58">
        <v>0.6</v>
      </c>
      <c r="F25" s="8">
        <v>3.2</v>
      </c>
      <c r="G25" s="3">
        <v>2.1</v>
      </c>
      <c r="I25" s="63">
        <v>26.6</v>
      </c>
      <c r="J25" s="3">
        <v>0.28000000000000003</v>
      </c>
      <c r="K25" s="63">
        <v>25.7</v>
      </c>
      <c r="L25" s="2">
        <v>0.23</v>
      </c>
      <c r="M25" s="63">
        <v>26</v>
      </c>
      <c r="N25" s="3">
        <v>0.24</v>
      </c>
      <c r="P25" s="63">
        <v>26.1</v>
      </c>
      <c r="Q25" s="2">
        <v>0.33</v>
      </c>
      <c r="R25" s="63">
        <v>26.4</v>
      </c>
      <c r="S25" s="3">
        <v>0.32</v>
      </c>
      <c r="T25" s="63">
        <v>25</v>
      </c>
      <c r="U25" s="3">
        <v>0.21</v>
      </c>
    </row>
    <row r="26" spans="1:21">
      <c r="A26" s="58">
        <v>2.4</v>
      </c>
      <c r="B26" s="8">
        <v>2.2999999999999998</v>
      </c>
      <c r="C26" s="3">
        <v>2</v>
      </c>
      <c r="E26" s="58">
        <v>23.7</v>
      </c>
      <c r="F26" s="8">
        <v>2.9</v>
      </c>
      <c r="G26" s="3"/>
      <c r="I26" s="63">
        <v>25.9</v>
      </c>
      <c r="J26" s="3">
        <v>0.23</v>
      </c>
      <c r="K26" s="63">
        <v>26.3</v>
      </c>
      <c r="L26" s="2">
        <v>0.28000000000000003</v>
      </c>
      <c r="M26" s="63">
        <v>25.4</v>
      </c>
      <c r="N26" s="3">
        <v>0.19</v>
      </c>
      <c r="P26" s="63">
        <v>26</v>
      </c>
      <c r="Q26" s="2">
        <v>0.34</v>
      </c>
      <c r="R26" s="63">
        <v>26</v>
      </c>
      <c r="S26" s="3">
        <v>0.32</v>
      </c>
      <c r="T26" s="63"/>
      <c r="U26" s="3"/>
    </row>
    <row r="27" spans="1:21">
      <c r="A27" s="58">
        <v>2</v>
      </c>
      <c r="B27" s="8">
        <v>4.5999999999999996</v>
      </c>
      <c r="C27" s="3">
        <v>2.9</v>
      </c>
      <c r="E27" s="58">
        <v>0.3</v>
      </c>
      <c r="F27" s="8">
        <v>5.6</v>
      </c>
      <c r="G27" s="3"/>
      <c r="I27" s="63">
        <v>25.9</v>
      </c>
      <c r="J27" s="3">
        <v>0.24</v>
      </c>
      <c r="K27" s="63">
        <v>26.2</v>
      </c>
      <c r="L27" s="2">
        <v>0.3</v>
      </c>
      <c r="M27" s="63">
        <v>25</v>
      </c>
      <c r="N27" s="3">
        <v>0.2</v>
      </c>
      <c r="P27" s="63">
        <v>26.2</v>
      </c>
      <c r="Q27" s="2">
        <v>0.26</v>
      </c>
      <c r="R27" s="63">
        <v>26.2</v>
      </c>
      <c r="S27" s="3">
        <v>0.36</v>
      </c>
      <c r="T27" s="63"/>
      <c r="U27" s="3"/>
    </row>
    <row r="28" spans="1:21">
      <c r="A28" s="58">
        <v>1.9</v>
      </c>
      <c r="B28" s="8">
        <v>3.2</v>
      </c>
      <c r="C28" s="3">
        <v>2</v>
      </c>
      <c r="E28" s="58">
        <v>1.7</v>
      </c>
      <c r="F28" s="8">
        <v>2.7</v>
      </c>
      <c r="G28" s="3"/>
      <c r="I28" s="63">
        <v>26</v>
      </c>
      <c r="J28" s="3">
        <v>0.2</v>
      </c>
      <c r="K28" s="63">
        <v>25.7</v>
      </c>
      <c r="L28" s="2">
        <v>0.21</v>
      </c>
      <c r="M28" s="63">
        <v>25.3</v>
      </c>
      <c r="N28" s="3">
        <v>0.16</v>
      </c>
      <c r="P28" s="63">
        <v>25.7</v>
      </c>
      <c r="Q28" s="2">
        <v>0.21</v>
      </c>
      <c r="R28" s="63">
        <v>26.3</v>
      </c>
      <c r="S28" s="3">
        <v>0.25</v>
      </c>
      <c r="T28" s="63"/>
      <c r="U28" s="3"/>
    </row>
    <row r="29" spans="1:21">
      <c r="A29" s="58">
        <v>1.2</v>
      </c>
      <c r="B29" s="8">
        <v>16.8</v>
      </c>
      <c r="C29" s="3">
        <v>3</v>
      </c>
      <c r="E29" s="58">
        <v>2.2999999999999998</v>
      </c>
      <c r="F29" s="8">
        <v>2.1</v>
      </c>
      <c r="G29" s="3"/>
      <c r="I29" s="63">
        <v>25.9</v>
      </c>
      <c r="J29" s="3">
        <v>0.36</v>
      </c>
      <c r="K29" s="63">
        <v>26.7</v>
      </c>
      <c r="L29" s="2">
        <v>0.19</v>
      </c>
      <c r="M29" s="63">
        <v>25.3</v>
      </c>
      <c r="N29" s="3">
        <v>0.22</v>
      </c>
      <c r="P29" s="63">
        <v>25.5</v>
      </c>
      <c r="Q29" s="2">
        <v>0.23</v>
      </c>
      <c r="R29" s="63">
        <v>26.3</v>
      </c>
      <c r="S29" s="3">
        <v>0.28000000000000003</v>
      </c>
      <c r="T29" s="63"/>
      <c r="U29" s="3"/>
    </row>
    <row r="30" spans="1:21">
      <c r="A30" s="58">
        <v>0.5</v>
      </c>
      <c r="B30" s="8">
        <v>1.4</v>
      </c>
      <c r="C30" s="3">
        <v>2.5</v>
      </c>
      <c r="E30" s="58">
        <v>1.5</v>
      </c>
      <c r="F30" s="8">
        <v>7.4</v>
      </c>
      <c r="G30" s="3"/>
      <c r="I30" s="63">
        <v>26</v>
      </c>
      <c r="J30" s="3">
        <v>0.31</v>
      </c>
      <c r="K30" s="63">
        <v>26.3</v>
      </c>
      <c r="L30" s="2">
        <v>0.27</v>
      </c>
      <c r="M30" s="63">
        <v>25.4</v>
      </c>
      <c r="N30" s="3">
        <v>0.23</v>
      </c>
      <c r="P30" s="63">
        <v>25.7</v>
      </c>
      <c r="Q30" s="2">
        <v>0.2</v>
      </c>
      <c r="R30" s="63">
        <v>25.8</v>
      </c>
      <c r="S30" s="3">
        <v>0.21</v>
      </c>
      <c r="T30" s="63"/>
      <c r="U30" s="3"/>
    </row>
    <row r="31" spans="1:21">
      <c r="A31" s="58">
        <v>0.2</v>
      </c>
      <c r="B31" s="8">
        <v>1.4</v>
      </c>
      <c r="C31" s="3">
        <v>2.1</v>
      </c>
      <c r="E31" s="58">
        <v>0.9</v>
      </c>
      <c r="F31" s="8">
        <v>5.4</v>
      </c>
      <c r="G31" s="3"/>
      <c r="I31" s="63">
        <v>26.5</v>
      </c>
      <c r="J31" s="3">
        <v>0.31</v>
      </c>
      <c r="K31" s="63">
        <v>25.9</v>
      </c>
      <c r="L31" s="2">
        <v>0.24</v>
      </c>
      <c r="M31" s="63">
        <v>25.4</v>
      </c>
      <c r="N31" s="3">
        <v>0.2</v>
      </c>
      <c r="P31" s="63">
        <v>25.6</v>
      </c>
      <c r="Q31" s="2">
        <v>0.28999999999999998</v>
      </c>
      <c r="R31" s="63">
        <v>26.3</v>
      </c>
      <c r="S31" s="3">
        <v>0.28999999999999998</v>
      </c>
      <c r="T31" s="63"/>
      <c r="U31" s="3"/>
    </row>
    <row r="32" spans="1:21">
      <c r="A32" s="58">
        <v>0.6</v>
      </c>
      <c r="B32" s="8">
        <v>3.5</v>
      </c>
      <c r="C32" s="3">
        <v>2.1</v>
      </c>
      <c r="E32" s="58">
        <v>0.6</v>
      </c>
      <c r="F32" s="8">
        <v>3.6</v>
      </c>
      <c r="G32" s="3"/>
      <c r="I32" s="63">
        <v>26.3</v>
      </c>
      <c r="J32" s="3">
        <v>0.26</v>
      </c>
      <c r="K32" s="63">
        <v>25.9</v>
      </c>
      <c r="L32" s="2">
        <v>0.25</v>
      </c>
      <c r="M32" s="63">
        <v>26.2</v>
      </c>
      <c r="N32" s="3">
        <v>0.23</v>
      </c>
      <c r="P32" s="63">
        <v>26</v>
      </c>
      <c r="Q32" s="2">
        <v>0.24</v>
      </c>
      <c r="R32" s="63">
        <v>26.5</v>
      </c>
      <c r="S32" s="3">
        <v>0.34</v>
      </c>
      <c r="T32" s="63"/>
      <c r="U32" s="3"/>
    </row>
    <row r="33" spans="1:21">
      <c r="A33" s="58">
        <v>1.2</v>
      </c>
      <c r="B33" s="8">
        <v>20.5</v>
      </c>
      <c r="C33" s="3">
        <v>2</v>
      </c>
      <c r="E33" s="58">
        <v>23.7</v>
      </c>
      <c r="F33" s="8">
        <v>4.0999999999999996</v>
      </c>
      <c r="G33" s="3"/>
      <c r="I33" s="63">
        <v>25.7</v>
      </c>
      <c r="J33" s="3">
        <v>0.2</v>
      </c>
      <c r="K33" s="63">
        <v>26.7</v>
      </c>
      <c r="L33" s="2">
        <v>0.21</v>
      </c>
      <c r="M33" s="63">
        <v>25.6</v>
      </c>
      <c r="N33" s="3">
        <v>0.18</v>
      </c>
      <c r="P33" s="63">
        <v>26.1</v>
      </c>
      <c r="Q33" s="2">
        <v>0.33</v>
      </c>
      <c r="R33" s="63">
        <v>26.3</v>
      </c>
      <c r="S33" s="3">
        <v>0.26</v>
      </c>
      <c r="T33" s="63"/>
      <c r="U33" s="3"/>
    </row>
    <row r="34" spans="1:21">
      <c r="A34" s="58">
        <v>2.2999999999999998</v>
      </c>
      <c r="B34" s="8">
        <v>10.6</v>
      </c>
      <c r="C34" s="3">
        <v>3.2</v>
      </c>
      <c r="E34" s="58">
        <v>1.6</v>
      </c>
      <c r="F34" s="8">
        <v>7.9</v>
      </c>
      <c r="G34" s="3"/>
      <c r="I34" s="63">
        <v>25.9</v>
      </c>
      <c r="J34" s="3">
        <v>0.24</v>
      </c>
      <c r="K34" s="63">
        <v>25.8</v>
      </c>
      <c r="L34" s="2">
        <v>0.22</v>
      </c>
      <c r="M34" s="63">
        <v>25.1</v>
      </c>
      <c r="N34" s="3">
        <v>0.19</v>
      </c>
      <c r="P34" s="63">
        <v>25.4</v>
      </c>
      <c r="Q34" s="2">
        <v>0.32</v>
      </c>
      <c r="R34" s="63">
        <v>26.2</v>
      </c>
      <c r="S34" s="3">
        <v>0.3</v>
      </c>
      <c r="T34" s="63"/>
      <c r="U34" s="3"/>
    </row>
    <row r="35" spans="1:21" ht="15" thickBot="1">
      <c r="A35" s="59"/>
      <c r="B35" s="9">
        <v>12.6</v>
      </c>
      <c r="C35" s="5"/>
      <c r="E35" s="58">
        <v>1</v>
      </c>
      <c r="F35" s="8"/>
      <c r="G35" s="3"/>
      <c r="I35" s="64"/>
      <c r="J35" s="5"/>
      <c r="K35" s="64">
        <v>25.6</v>
      </c>
      <c r="L35" s="4">
        <v>0.17</v>
      </c>
      <c r="M35" s="64"/>
      <c r="N35" s="5"/>
      <c r="P35" s="63">
        <v>25.8</v>
      </c>
      <c r="Q35" s="2">
        <v>0.35</v>
      </c>
      <c r="R35" s="63"/>
      <c r="S35" s="3"/>
      <c r="T35" s="63"/>
      <c r="U35" s="3"/>
    </row>
    <row r="36" spans="1:21" ht="15" thickBot="1">
      <c r="E36" s="59">
        <v>0.6</v>
      </c>
      <c r="F36" s="9"/>
      <c r="G36" s="5"/>
      <c r="P36" s="64">
        <v>25.5</v>
      </c>
      <c r="Q36" s="4">
        <v>0.2</v>
      </c>
      <c r="R36" s="64"/>
      <c r="S36" s="5"/>
      <c r="T36" s="64"/>
      <c r="U36" s="5"/>
    </row>
  </sheetData>
  <mergeCells count="7">
    <mergeCell ref="T3:U3"/>
    <mergeCell ref="A2:G2"/>
    <mergeCell ref="I3:J3"/>
    <mergeCell ref="K3:L3"/>
    <mergeCell ref="M3:N3"/>
    <mergeCell ref="P3:Q3"/>
    <mergeCell ref="R3:S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P14" sqref="P14"/>
    </sheetView>
  </sheetViews>
  <sheetFormatPr defaultRowHeight="14.4"/>
  <sheetData>
    <row r="1" spans="1:9">
      <c r="A1" s="74" t="s">
        <v>103</v>
      </c>
    </row>
    <row r="2" spans="1:9" ht="15" thickBot="1"/>
    <row r="3" spans="1:9" ht="29.4" thickBot="1">
      <c r="A3" s="79"/>
      <c r="B3" s="75" t="s">
        <v>104</v>
      </c>
      <c r="C3" s="76" t="s">
        <v>105</v>
      </c>
      <c r="D3" s="79"/>
      <c r="E3" s="75" t="s">
        <v>104</v>
      </c>
      <c r="F3" s="76" t="s">
        <v>105</v>
      </c>
      <c r="G3" s="79"/>
      <c r="H3" s="75" t="s">
        <v>104</v>
      </c>
      <c r="I3" s="78" t="s">
        <v>105</v>
      </c>
    </row>
    <row r="4" spans="1:9">
      <c r="A4" s="115" t="s">
        <v>58</v>
      </c>
      <c r="B4" s="2">
        <v>2.0927399628753542E-3</v>
      </c>
      <c r="C4" s="2">
        <v>1.3650333482019252E-4</v>
      </c>
      <c r="D4" s="116" t="s">
        <v>57</v>
      </c>
      <c r="E4" s="2">
        <v>1.3544801135727154E-3</v>
      </c>
      <c r="F4" s="2">
        <v>3.872797863791683E-4</v>
      </c>
      <c r="G4" s="115" t="s">
        <v>56</v>
      </c>
      <c r="H4" s="2">
        <v>1.1828599009348685E-3</v>
      </c>
      <c r="I4" s="3">
        <v>1.1111847061877613E-4</v>
      </c>
    </row>
    <row r="5" spans="1:9">
      <c r="A5" s="115"/>
      <c r="B5" s="2">
        <v>1.8125539300157759E-3</v>
      </c>
      <c r="C5" s="2">
        <v>1.4141504136250491E-4</v>
      </c>
      <c r="D5" s="115"/>
      <c r="E5" s="2">
        <v>8.7130071531388168E-4</v>
      </c>
      <c r="F5" s="2">
        <v>2.7511255342191891E-4</v>
      </c>
      <c r="G5" s="115"/>
      <c r="H5" s="2">
        <v>9.0472508048611712E-4</v>
      </c>
      <c r="I5" s="3">
        <v>1.0194093145843742E-4</v>
      </c>
    </row>
    <row r="6" spans="1:9" ht="15" thickBot="1">
      <c r="A6" s="80" t="s">
        <v>5</v>
      </c>
      <c r="B6" s="81">
        <f>AVERAGE(B4:B5)</f>
        <v>1.9526469464455651E-3</v>
      </c>
      <c r="C6" s="81">
        <f>AVERAGE(C4:C5)</f>
        <v>1.3895918809134873E-4</v>
      </c>
      <c r="D6" s="80"/>
      <c r="E6" s="81">
        <f>AVERAGE(E4:E5)</f>
        <v>1.1128904144432985E-3</v>
      </c>
      <c r="F6" s="81">
        <f>AVERAGE(F4:F5)</f>
        <v>3.3119616990054358E-4</v>
      </c>
      <c r="G6" s="80"/>
      <c r="H6" s="81">
        <f>AVERAGE(H4:H5)</f>
        <v>1.0437924907104928E-3</v>
      </c>
      <c r="I6" s="82">
        <f>AVERAGE(I4:I5)</f>
        <v>1.0652970103860677E-4</v>
      </c>
    </row>
    <row r="9" spans="1:9" ht="15" thickBot="1">
      <c r="A9" s="74" t="s">
        <v>106</v>
      </c>
    </row>
    <row r="10" spans="1:9" ht="29.4" thickBot="1">
      <c r="A10" s="79"/>
      <c r="B10" s="75" t="s">
        <v>104</v>
      </c>
      <c r="C10" s="78" t="s">
        <v>105</v>
      </c>
      <c r="D10" s="77"/>
      <c r="E10" s="84" t="s">
        <v>104</v>
      </c>
      <c r="F10" s="78" t="s">
        <v>105</v>
      </c>
      <c r="G10" s="77"/>
      <c r="H10" s="84" t="s">
        <v>104</v>
      </c>
      <c r="I10" s="78" t="s">
        <v>105</v>
      </c>
    </row>
    <row r="11" spans="1:9">
      <c r="A11" s="115" t="s">
        <v>58</v>
      </c>
      <c r="B11" s="73">
        <v>9.067975394542023E-3</v>
      </c>
      <c r="C11" s="65">
        <v>2.6933312260020278E-5</v>
      </c>
      <c r="D11" s="116" t="s">
        <v>57</v>
      </c>
      <c r="E11" s="73">
        <v>6.5880441935096913E-3</v>
      </c>
      <c r="F11" s="65">
        <v>2.7510859771077731E-3</v>
      </c>
      <c r="G11" s="115" t="s">
        <v>56</v>
      </c>
      <c r="H11" s="73">
        <v>1.0628660951265216E-2</v>
      </c>
      <c r="I11" s="65">
        <v>2.7552214227022711E-5</v>
      </c>
    </row>
    <row r="12" spans="1:9">
      <c r="A12" s="115"/>
      <c r="B12" s="58">
        <v>8.7649650766467094E-3</v>
      </c>
      <c r="C12" s="3">
        <v>3.7013975926565011E-5</v>
      </c>
      <c r="D12" s="115"/>
      <c r="E12" s="58">
        <v>5.6241536360099121E-3</v>
      </c>
      <c r="F12" s="3">
        <v>2.9055441575517962E-3</v>
      </c>
      <c r="G12" s="115"/>
      <c r="H12" s="58">
        <v>9.9788832418119186E-3</v>
      </c>
      <c r="I12" s="3">
        <v>2.8901816934515339E-5</v>
      </c>
    </row>
    <row r="13" spans="1:9" ht="15" thickBot="1">
      <c r="A13" s="80" t="s">
        <v>5</v>
      </c>
      <c r="B13" s="83">
        <f>AVERAGE(B11:B12)</f>
        <v>8.9164702355943662E-3</v>
      </c>
      <c r="C13" s="82">
        <f>AVERAGE(C11:C12)</f>
        <v>3.1973644093292645E-5</v>
      </c>
      <c r="D13" s="81"/>
      <c r="E13" s="83">
        <f>AVERAGE(E11:E12)</f>
        <v>6.1060989147598017E-3</v>
      </c>
      <c r="F13" s="82">
        <f>AVERAGE(F11:F12)</f>
        <v>2.8283150673297846E-3</v>
      </c>
      <c r="G13" s="81"/>
      <c r="H13" s="83">
        <f>AVERAGE(H11:H12)</f>
        <v>1.0303772096538568E-2</v>
      </c>
      <c r="I13" s="82">
        <f>AVERAGE(I11:I12)</f>
        <v>2.8227015580769025E-5</v>
      </c>
    </row>
  </sheetData>
  <mergeCells count="6">
    <mergeCell ref="A4:A5"/>
    <mergeCell ref="D4:D5"/>
    <mergeCell ref="G4:G5"/>
    <mergeCell ref="A11:A12"/>
    <mergeCell ref="D11:D12"/>
    <mergeCell ref="G11:G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32"/>
  <sheetViews>
    <sheetView tabSelected="1" topLeftCell="K2" zoomScale="64" workbookViewId="0">
      <selection activeCell="Z19" sqref="Z19"/>
    </sheetView>
  </sheetViews>
  <sheetFormatPr defaultRowHeight="14.4"/>
  <cols>
    <col min="7" max="7" width="12" bestFit="1" customWidth="1"/>
    <col min="16" max="17" width="9" bestFit="1" customWidth="1"/>
    <col min="18" max="20" width="12.6640625" bestFit="1" customWidth="1"/>
    <col min="21" max="24" width="9" bestFit="1" customWidth="1"/>
    <col min="25" max="25" width="12.6640625" bestFit="1" customWidth="1"/>
  </cols>
  <sheetData>
    <row r="1" spans="2:25" ht="14.4" customHeight="1" thickBot="1">
      <c r="B1" s="79"/>
      <c r="C1" s="117" t="s">
        <v>103</v>
      </c>
      <c r="D1" s="117"/>
      <c r="E1" s="117"/>
      <c r="F1" s="117"/>
      <c r="G1" s="117"/>
      <c r="H1" s="117"/>
      <c r="I1" s="117"/>
      <c r="J1" s="117"/>
      <c r="K1" s="77"/>
      <c r="L1" s="85"/>
      <c r="O1" s="79"/>
      <c r="P1" s="117" t="s">
        <v>106</v>
      </c>
      <c r="Q1" s="117"/>
      <c r="R1" s="117"/>
      <c r="S1" s="117"/>
      <c r="T1" s="117"/>
      <c r="U1" s="117"/>
      <c r="V1" s="117"/>
      <c r="W1" s="117"/>
      <c r="X1" s="77"/>
      <c r="Y1" s="85"/>
    </row>
    <row r="2" spans="2:25" ht="43.8" thickBot="1">
      <c r="B2" s="10" t="s">
        <v>107</v>
      </c>
      <c r="C2" s="97" t="s">
        <v>58</v>
      </c>
      <c r="D2" s="97"/>
      <c r="E2" s="97"/>
      <c r="F2" s="70" t="s">
        <v>5</v>
      </c>
      <c r="G2" s="28" t="s">
        <v>6</v>
      </c>
      <c r="H2" s="101" t="s">
        <v>57</v>
      </c>
      <c r="I2" s="101"/>
      <c r="J2" s="101"/>
      <c r="K2" s="70" t="s">
        <v>5</v>
      </c>
      <c r="L2" s="6" t="s">
        <v>6</v>
      </c>
      <c r="O2" s="10" t="s">
        <v>107</v>
      </c>
      <c r="P2" s="97" t="s">
        <v>58</v>
      </c>
      <c r="Q2" s="97"/>
      <c r="R2" s="97"/>
      <c r="S2" s="70" t="s">
        <v>5</v>
      </c>
      <c r="T2" s="28" t="s">
        <v>6</v>
      </c>
      <c r="U2" s="101" t="s">
        <v>57</v>
      </c>
      <c r="V2" s="101"/>
      <c r="W2" s="101"/>
      <c r="X2" s="70" t="s">
        <v>5</v>
      </c>
      <c r="Y2" s="6" t="s">
        <v>6</v>
      </c>
    </row>
    <row r="3" spans="2:25">
      <c r="B3" s="8">
        <v>24</v>
      </c>
      <c r="C3" s="2">
        <v>2.2428831468016912E-3</v>
      </c>
      <c r="D3" s="2">
        <v>1.6600232704769963E-3</v>
      </c>
      <c r="E3" s="2">
        <v>1.0980317461327768E-3</v>
      </c>
      <c r="F3" s="2">
        <f>AVERAGE(C3:E3)</f>
        <v>1.6669793878038217E-3</v>
      </c>
      <c r="G3" s="17">
        <f>STDEV(C3:E3)</f>
        <v>5.7245739848445687E-4</v>
      </c>
      <c r="H3" s="2">
        <v>8.1562760481922376E-4</v>
      </c>
      <c r="I3" s="2">
        <v>5.829703565318116E-4</v>
      </c>
      <c r="J3" s="2">
        <v>2.5199504061439371E-4</v>
      </c>
      <c r="K3" s="2">
        <f>AVERAGE(H3:J3)</f>
        <v>5.5019766732180967E-4</v>
      </c>
      <c r="L3" s="3">
        <f>STDEV(H3:J3)</f>
        <v>2.832418643607782E-4</v>
      </c>
      <c r="O3" s="8">
        <v>24</v>
      </c>
      <c r="P3" s="2">
        <v>3.3623337284269974E-3</v>
      </c>
      <c r="Q3" s="2">
        <v>2.944695124496586E-3</v>
      </c>
      <c r="R3" s="2">
        <v>1.8360483432043537E-3</v>
      </c>
      <c r="S3" s="2">
        <f>AVERAGE(P3:R3)</f>
        <v>2.7143590653759789E-3</v>
      </c>
      <c r="T3" s="17">
        <f>STDEV(P3:R3)</f>
        <v>7.887824759618251E-4</v>
      </c>
      <c r="U3" s="2">
        <v>6.5807066336835886E-3</v>
      </c>
      <c r="V3" s="2">
        <v>5.3048499440516714E-3</v>
      </c>
      <c r="W3" s="2">
        <v>2.5922785556483584E-3</v>
      </c>
      <c r="X3" s="2">
        <f>AVERAGE(U3:W3)</f>
        <v>4.8259450444612063E-3</v>
      </c>
      <c r="Y3" s="3">
        <f>STDEV(U3:W3)</f>
        <v>2.0368853822819205E-3</v>
      </c>
    </row>
    <row r="4" spans="2:25">
      <c r="B4" s="8">
        <v>28</v>
      </c>
      <c r="C4" s="2">
        <v>3.9529392788130755E-4</v>
      </c>
      <c r="D4" s="2">
        <v>3.0251877246675603E-4</v>
      </c>
      <c r="E4" s="2">
        <v>2.6347389882131866E-4</v>
      </c>
      <c r="F4" s="2">
        <f t="shared" ref="F4:F15" si="0">AVERAGE(C4:E4)</f>
        <v>3.2042886638979404E-4</v>
      </c>
      <c r="G4" s="17">
        <f t="shared" ref="G4:G15" si="1">STDEV(C4:E4)</f>
        <v>6.7710476394669631E-5</v>
      </c>
      <c r="H4" s="2">
        <v>4.2342897432061827E-4</v>
      </c>
      <c r="I4" s="2">
        <v>1.9553962460071978E-4</v>
      </c>
      <c r="J4" s="2">
        <v>1.4721782887321743E-4</v>
      </c>
      <c r="K4" s="2">
        <f t="shared" ref="K4:K10" si="2">AVERAGE(H4:J4)</f>
        <v>2.5539547593151848E-4</v>
      </c>
      <c r="L4" s="3">
        <f t="shared" ref="L4:L10" si="3">STDEV(H4:J4)</f>
        <v>1.4751336014491134E-4</v>
      </c>
      <c r="O4" s="8">
        <v>28</v>
      </c>
      <c r="P4" s="2">
        <v>2.7084751275578353E-4</v>
      </c>
      <c r="Q4" s="2">
        <v>1.3464754360180425E-4</v>
      </c>
      <c r="R4" s="2">
        <v>9.4583458910649484E-5</v>
      </c>
      <c r="S4" s="2">
        <f t="shared" ref="S4:S15" si="4">AVERAGE(P4:R4)</f>
        <v>1.6669283842274578E-4</v>
      </c>
      <c r="T4" s="17">
        <f t="shared" ref="T4:T15" si="5">STDEV(P4:R4)</f>
        <v>9.2398213508708467E-5</v>
      </c>
      <c r="U4" s="2">
        <v>3.5239239541914958E-3</v>
      </c>
      <c r="V4" s="2">
        <v>2.2008214070768999E-3</v>
      </c>
      <c r="W4" s="2">
        <v>1.8205865960775919E-3</v>
      </c>
      <c r="X4" s="2">
        <f t="shared" ref="X4:X15" si="6">AVERAGE(U4:W4)</f>
        <v>2.5151106524486625E-3</v>
      </c>
      <c r="Y4" s="3">
        <f t="shared" ref="Y4:Y15" si="7">STDEV(U4:W4)</f>
        <v>8.9410448841501595E-4</v>
      </c>
    </row>
    <row r="5" spans="2:25">
      <c r="B5" s="8">
        <v>32</v>
      </c>
      <c r="C5" s="2">
        <v>4.4074679062405711E-4</v>
      </c>
      <c r="D5" s="2">
        <v>2.1749499195195131E-4</v>
      </c>
      <c r="E5" s="2">
        <v>1.324812568400695E-4</v>
      </c>
      <c r="F5" s="2">
        <f t="shared" si="0"/>
        <v>2.6357434647202596E-4</v>
      </c>
      <c r="G5" s="17">
        <f t="shared" si="1"/>
        <v>1.5921491768839294E-4</v>
      </c>
      <c r="H5" s="2">
        <v>4.9493776393890094E-4</v>
      </c>
      <c r="I5" s="2">
        <v>2.4947969921222164E-4</v>
      </c>
      <c r="J5" s="2">
        <v>2.2117732506437296E-4</v>
      </c>
      <c r="K5" s="2">
        <f t="shared" si="2"/>
        <v>3.2186492940516513E-4</v>
      </c>
      <c r="L5" s="3">
        <f t="shared" si="3"/>
        <v>1.5055201970002799E-4</v>
      </c>
      <c r="O5" s="8">
        <v>32</v>
      </c>
      <c r="P5" s="2">
        <v>8.353139213841016E-5</v>
      </c>
      <c r="Q5" s="2">
        <v>5.0617543762431397E-5</v>
      </c>
      <c r="R5" s="2">
        <v>4.5633584544632792E-5</v>
      </c>
      <c r="S5" s="2">
        <f t="shared" si="4"/>
        <v>5.992750681515811E-5</v>
      </c>
      <c r="T5" s="17">
        <f t="shared" si="5"/>
        <v>2.059289960486611E-5</v>
      </c>
      <c r="U5" s="2">
        <v>2.6614499364850663E-3</v>
      </c>
      <c r="V5" s="2">
        <v>1.4120683394350441E-3</v>
      </c>
      <c r="W5" s="2">
        <v>1.4145019210719326E-3</v>
      </c>
      <c r="X5" s="2">
        <f t="shared" si="6"/>
        <v>1.8293400656640144E-3</v>
      </c>
      <c r="Y5" s="3">
        <f t="shared" si="7"/>
        <v>7.2062931415414039E-4</v>
      </c>
    </row>
    <row r="6" spans="2:25">
      <c r="B6" s="8">
        <v>36</v>
      </c>
      <c r="C6" s="2">
        <v>9.2090455064184674E-4</v>
      </c>
      <c r="D6" s="2">
        <v>6.3580512089874536E-4</v>
      </c>
      <c r="E6" s="2">
        <v>2.585794626626675E-4</v>
      </c>
      <c r="F6" s="2">
        <f t="shared" si="0"/>
        <v>6.0509637806775316E-4</v>
      </c>
      <c r="G6" s="17">
        <f t="shared" si="1"/>
        <v>3.3222868736211189E-4</v>
      </c>
      <c r="H6" s="2">
        <v>7.2512053131828375E-4</v>
      </c>
      <c r="I6" s="2">
        <v>4.7445149336689581E-4</v>
      </c>
      <c r="J6" s="2">
        <v>2.8276222681669123E-4</v>
      </c>
      <c r="K6" s="2">
        <f t="shared" si="2"/>
        <v>4.9411141716729028E-4</v>
      </c>
      <c r="L6" s="3">
        <f t="shared" si="3"/>
        <v>2.2183350027274711E-4</v>
      </c>
      <c r="O6" s="8">
        <v>36</v>
      </c>
      <c r="P6" s="2">
        <v>2.9652631027775669E-4</v>
      </c>
      <c r="Q6" s="2">
        <v>3.3536268825722461E-4</v>
      </c>
      <c r="R6" s="2">
        <v>9.963581306833452E-5</v>
      </c>
      <c r="S6" s="2">
        <f t="shared" si="4"/>
        <v>2.4384160386777193E-4</v>
      </c>
      <c r="T6" s="17">
        <f t="shared" si="5"/>
        <v>1.263865049707023E-4</v>
      </c>
      <c r="U6" s="2">
        <v>2.2893882417194082E-3</v>
      </c>
      <c r="V6" s="2">
        <v>2.0077324357025425E-3</v>
      </c>
      <c r="W6" s="2">
        <v>1.3377092403383745E-3</v>
      </c>
      <c r="X6" s="2">
        <f t="shared" si="6"/>
        <v>1.8782766392534418E-3</v>
      </c>
      <c r="Y6" s="3">
        <f t="shared" si="7"/>
        <v>4.888684207873358E-4</v>
      </c>
    </row>
    <row r="7" spans="2:25">
      <c r="B7" s="8">
        <v>40</v>
      </c>
      <c r="C7" s="2">
        <v>2.6177019543966069E-3</v>
      </c>
      <c r="D7" s="2">
        <v>2.7443103996709372E-3</v>
      </c>
      <c r="E7" s="2">
        <v>1.1785355358310209E-3</v>
      </c>
      <c r="F7" s="2">
        <f t="shared" si="0"/>
        <v>2.1801826299661883E-3</v>
      </c>
      <c r="G7" s="17">
        <f t="shared" si="1"/>
        <v>8.6975864496753607E-4</v>
      </c>
      <c r="H7" s="2">
        <v>9.6160025854094631E-4</v>
      </c>
      <c r="I7" s="2">
        <v>7.3539285097207641E-4</v>
      </c>
      <c r="J7" s="2">
        <v>4.7704373428460092E-4</v>
      </c>
      <c r="K7" s="2">
        <f t="shared" si="2"/>
        <v>7.2467894793254125E-4</v>
      </c>
      <c r="L7" s="3">
        <f t="shared" si="3"/>
        <v>2.4245586626972542E-4</v>
      </c>
      <c r="O7" s="8">
        <v>40</v>
      </c>
      <c r="P7" s="2">
        <v>2.1709400187130555E-3</v>
      </c>
      <c r="Q7" s="2">
        <v>2.8399577730097336E-3</v>
      </c>
      <c r="R7" s="2">
        <v>1.1546892242797167E-3</v>
      </c>
      <c r="S7" s="2">
        <f t="shared" si="4"/>
        <v>2.0551956720008353E-3</v>
      </c>
      <c r="T7" s="17">
        <f t="shared" si="5"/>
        <v>8.4857532705206746E-4</v>
      </c>
      <c r="U7" s="2">
        <v>2.7971734498616172E-3</v>
      </c>
      <c r="V7" s="2">
        <v>2.0668079373595679E-3</v>
      </c>
      <c r="W7" s="2">
        <v>1.8988611041256037E-3</v>
      </c>
      <c r="X7" s="2">
        <f t="shared" si="6"/>
        <v>2.2542808304489297E-3</v>
      </c>
      <c r="Y7" s="3">
        <f t="shared" si="7"/>
        <v>4.7759902832596521E-4</v>
      </c>
    </row>
    <row r="8" spans="2:25">
      <c r="B8" s="8">
        <v>44</v>
      </c>
      <c r="C8" s="2">
        <v>2.9244568167915118E-3</v>
      </c>
      <c r="D8" s="2">
        <v>2.5099960553959756E-3</v>
      </c>
      <c r="E8" s="2">
        <v>1.5065357923066942E-3</v>
      </c>
      <c r="F8" s="2">
        <f t="shared" si="0"/>
        <v>2.3136628881647273E-3</v>
      </c>
      <c r="G8" s="17">
        <f t="shared" si="1"/>
        <v>7.2906449806262594E-4</v>
      </c>
      <c r="H8" s="2">
        <v>1.6407363397652837E-3</v>
      </c>
      <c r="I8" s="2">
        <v>1.1262936915800814E-3</v>
      </c>
      <c r="J8" s="2">
        <v>5.6585017252149623E-4</v>
      </c>
      <c r="K8" s="2">
        <f t="shared" si="2"/>
        <v>1.1109600679556203E-3</v>
      </c>
      <c r="L8" s="3">
        <f t="shared" si="3"/>
        <v>5.3760711318127322E-4</v>
      </c>
      <c r="O8" s="8">
        <v>44</v>
      </c>
      <c r="P8" s="2">
        <v>3.7938954395971632E-3</v>
      </c>
      <c r="Q8" s="2">
        <v>3.9456194298209419E-3</v>
      </c>
      <c r="R8" s="2">
        <v>2.6117233314689368E-3</v>
      </c>
      <c r="S8" s="2">
        <f t="shared" si="4"/>
        <v>3.4504127336290138E-3</v>
      </c>
      <c r="T8" s="17">
        <f t="shared" si="5"/>
        <v>7.3027732901554396E-4</v>
      </c>
      <c r="U8" s="2">
        <v>4.2259639751368403E-3</v>
      </c>
      <c r="V8" s="2">
        <v>3.8787063336243504E-3</v>
      </c>
      <c r="W8" s="2">
        <v>2.691441755646794E-3</v>
      </c>
      <c r="X8" s="2">
        <f t="shared" si="6"/>
        <v>3.5987040214693288E-3</v>
      </c>
      <c r="Y8" s="3">
        <f t="shared" si="7"/>
        <v>8.0466799466381367E-4</v>
      </c>
    </row>
    <row r="9" spans="2:25">
      <c r="B9" s="8">
        <v>48</v>
      </c>
      <c r="C9" s="2">
        <v>2.6151500576524047E-3</v>
      </c>
      <c r="D9" s="2">
        <v>1.804497811441865E-3</v>
      </c>
      <c r="E9" s="2">
        <v>1.4682649804600317E-3</v>
      </c>
      <c r="F9" s="2">
        <f t="shared" si="0"/>
        <v>1.9626376165181002E-3</v>
      </c>
      <c r="G9" s="17">
        <f t="shared" si="1"/>
        <v>5.8956975289935047E-4</v>
      </c>
      <c r="H9" s="2">
        <v>1.8303700261192491E-3</v>
      </c>
      <c r="I9" s="2">
        <v>1.1556281806628273E-3</v>
      </c>
      <c r="J9" s="2">
        <v>4.9709687698899633E-4</v>
      </c>
      <c r="K9" s="2">
        <f t="shared" si="2"/>
        <v>1.1610316945903575E-3</v>
      </c>
      <c r="L9" s="3">
        <f t="shared" si="3"/>
        <v>6.6665299895822788E-4</v>
      </c>
      <c r="O9" s="8">
        <v>48</v>
      </c>
      <c r="P9" s="2">
        <v>3.3240810381187135E-3</v>
      </c>
      <c r="Q9" s="2">
        <v>2.7267543164228116E-3</v>
      </c>
      <c r="R9" s="2">
        <v>2.6344980387308916E-3</v>
      </c>
      <c r="S9" s="2">
        <f t="shared" si="4"/>
        <v>2.8951111310908059E-3</v>
      </c>
      <c r="T9" s="17">
        <f t="shared" si="5"/>
        <v>3.7435169432639291E-4</v>
      </c>
      <c r="U9" s="2">
        <v>6.0210161720489121E-3</v>
      </c>
      <c r="V9" s="2">
        <v>5.7828239585695149E-3</v>
      </c>
      <c r="W9" s="2">
        <v>3.0282377668518724E-3</v>
      </c>
      <c r="X9" s="2">
        <f t="shared" si="6"/>
        <v>4.9440259658234328E-3</v>
      </c>
      <c r="Y9" s="3">
        <f t="shared" si="7"/>
        <v>1.6633902729454612E-3</v>
      </c>
    </row>
    <row r="10" spans="2:25">
      <c r="B10" s="8">
        <v>52</v>
      </c>
      <c r="C10" s="2">
        <v>1.7366072751996029E-3</v>
      </c>
      <c r="D10" s="2">
        <v>9.248986562781662E-4</v>
      </c>
      <c r="E10" s="2">
        <v>4.752375837351475E-4</v>
      </c>
      <c r="F10" s="2">
        <f t="shared" si="0"/>
        <v>1.0455811717376389E-3</v>
      </c>
      <c r="G10" s="17">
        <f t="shared" si="1"/>
        <v>6.3928598982732543E-4</v>
      </c>
      <c r="H10" s="2">
        <v>1.0810971877111722E-3</v>
      </c>
      <c r="I10" s="2">
        <v>4.237250263708144E-4</v>
      </c>
      <c r="J10" s="2">
        <v>3.0833575473806813E-4</v>
      </c>
      <c r="K10" s="2">
        <f t="shared" si="2"/>
        <v>6.0438598960668494E-4</v>
      </c>
      <c r="L10" s="3">
        <f t="shared" si="3"/>
        <v>4.1685590532058639E-4</v>
      </c>
      <c r="O10" s="8">
        <v>52</v>
      </c>
      <c r="P10" s="2">
        <v>2.0597437457531044E-3</v>
      </c>
      <c r="Q10" s="2">
        <v>1.1813967858469517E-3</v>
      </c>
      <c r="R10" s="2">
        <v>7.515295797656911E-4</v>
      </c>
      <c r="S10" s="2">
        <f t="shared" si="4"/>
        <v>1.3308900371219155E-3</v>
      </c>
      <c r="T10" s="17">
        <f t="shared" si="5"/>
        <v>6.6679625835415837E-4</v>
      </c>
      <c r="U10" s="2">
        <v>5.2231348189820679E-3</v>
      </c>
      <c r="V10" s="2">
        <v>3.6757544615441521E-3</v>
      </c>
      <c r="W10" s="2">
        <v>2.4517864160559658E-3</v>
      </c>
      <c r="X10" s="2">
        <f t="shared" si="6"/>
        <v>3.7835585655273951E-3</v>
      </c>
      <c r="Y10" s="3">
        <f t="shared" si="7"/>
        <v>1.3888157855622848E-3</v>
      </c>
    </row>
    <row r="11" spans="2:25">
      <c r="B11" s="8">
        <v>56</v>
      </c>
      <c r="C11" s="2">
        <v>5.780520316122713E-4</v>
      </c>
      <c r="D11" s="2">
        <v>2.5640727966996519E-4</v>
      </c>
      <c r="E11" s="2">
        <v>1.4238341027112241E-4</v>
      </c>
      <c r="F11" s="2">
        <f t="shared" si="0"/>
        <v>3.256142405177863E-4</v>
      </c>
      <c r="G11" s="17">
        <f t="shared" si="1"/>
        <v>2.2592916916075321E-4</v>
      </c>
      <c r="H11" s="2">
        <v>7.9367525607250324E-4</v>
      </c>
      <c r="I11" s="42" t="s">
        <v>108</v>
      </c>
      <c r="J11" s="2">
        <v>1.8022317555507999E-4</v>
      </c>
      <c r="K11" s="2">
        <f>AVERAGE(H11,J11)</f>
        <v>4.8694921581379162E-4</v>
      </c>
      <c r="L11" s="118" t="s">
        <v>108</v>
      </c>
      <c r="O11" s="8">
        <v>56</v>
      </c>
      <c r="P11" s="2">
        <v>1.3967949269612424E-4</v>
      </c>
      <c r="Q11" s="2">
        <v>1.0096227366403401E-4</v>
      </c>
      <c r="R11" s="2">
        <v>5.3735071622431469E-5</v>
      </c>
      <c r="S11" s="2">
        <f t="shared" si="4"/>
        <v>9.8125612660863244E-5</v>
      </c>
      <c r="T11" s="17">
        <f t="shared" si="5"/>
        <v>4.304237287439244E-5</v>
      </c>
      <c r="U11" s="2">
        <v>4.9894302154330984E-4</v>
      </c>
      <c r="V11" s="2">
        <v>1.9649509929251519E-3</v>
      </c>
      <c r="W11" s="2">
        <v>1.3355472285180863E-3</v>
      </c>
      <c r="X11" s="2">
        <f t="shared" si="6"/>
        <v>1.2664804143288492E-3</v>
      </c>
      <c r="Y11" s="3">
        <f t="shared" si="7"/>
        <v>7.3544035220775305E-4</v>
      </c>
    </row>
    <row r="12" spans="2:25">
      <c r="B12" s="8">
        <v>60</v>
      </c>
      <c r="C12" s="2">
        <v>7.3960888902266484E-4</v>
      </c>
      <c r="D12" s="2">
        <v>3.8163165228799337E-4</v>
      </c>
      <c r="E12" s="2">
        <v>1.2635911057327215E-4</v>
      </c>
      <c r="F12" s="2">
        <f t="shared" si="0"/>
        <v>4.1586655062797679E-4</v>
      </c>
      <c r="G12" s="17">
        <f t="shared" si="1"/>
        <v>3.0805493648100991E-4</v>
      </c>
      <c r="H12" s="2">
        <v>7.1349886855312972E-4</v>
      </c>
      <c r="I12" s="2">
        <v>3.6043366940284436E-4</v>
      </c>
      <c r="J12" s="2">
        <v>2.2618947155172975E-4</v>
      </c>
      <c r="K12" s="2">
        <f>AVERAGE(H12:J12)</f>
        <v>4.3337400316923467E-4</v>
      </c>
      <c r="L12" s="3">
        <f>STDEV(H12:J12)</f>
        <v>2.5170981569841753E-4</v>
      </c>
      <c r="O12" s="8">
        <v>60</v>
      </c>
      <c r="P12" s="2">
        <v>1.9617131602913394E-4</v>
      </c>
      <c r="Q12" s="2">
        <v>1.4741038530498559E-4</v>
      </c>
      <c r="R12" s="2">
        <v>4.5629226855368535E-5</v>
      </c>
      <c r="S12" s="2">
        <f t="shared" si="4"/>
        <v>1.2973697606316267E-4</v>
      </c>
      <c r="T12" s="17">
        <f t="shared" si="5"/>
        <v>7.681140669765264E-5</v>
      </c>
      <c r="U12" s="2">
        <v>3.3016355010322619E-3</v>
      </c>
      <c r="V12" s="2">
        <v>1.7395822913573783E-3</v>
      </c>
      <c r="W12" s="2">
        <v>1.4139014538517899E-3</v>
      </c>
      <c r="X12" s="2">
        <f t="shared" si="6"/>
        <v>2.1517064154138103E-3</v>
      </c>
      <c r="Y12" s="3">
        <f t="shared" si="7"/>
        <v>1.0090934934103243E-3</v>
      </c>
    </row>
    <row r="13" spans="2:25">
      <c r="B13" s="8">
        <v>64</v>
      </c>
      <c r="C13" s="2">
        <v>1.8444305912128853E-3</v>
      </c>
      <c r="D13" s="2">
        <v>1.9547990435680954E-3</v>
      </c>
      <c r="E13" s="2">
        <v>5.7995839647071964E-4</v>
      </c>
      <c r="F13" s="2">
        <f t="shared" si="0"/>
        <v>1.4597293437505667E-3</v>
      </c>
      <c r="G13" s="17">
        <f t="shared" si="1"/>
        <v>7.6389985507072892E-4</v>
      </c>
      <c r="H13" s="2">
        <v>1.1272212923645157E-3</v>
      </c>
      <c r="I13" s="2">
        <v>4.1395525150245154E-4</v>
      </c>
      <c r="J13" s="2">
        <v>2.7702248874486005E-4</v>
      </c>
      <c r="K13" s="2">
        <f t="shared" ref="K13:K15" si="8">AVERAGE(H13:J13)</f>
        <v>6.0606634420394241E-4</v>
      </c>
      <c r="L13" s="3">
        <f t="shared" ref="L13:L15" si="9">STDEV(H13:J13)</f>
        <v>4.5649699382722562E-4</v>
      </c>
      <c r="O13" s="8">
        <v>64</v>
      </c>
      <c r="P13" s="2">
        <v>1.1386439125356184E-3</v>
      </c>
      <c r="Q13" s="2">
        <v>1.665214186957523E-3</v>
      </c>
      <c r="R13" s="2">
        <v>2.9331588072894663E-4</v>
      </c>
      <c r="S13" s="2">
        <f t="shared" si="4"/>
        <v>1.032391326740696E-3</v>
      </c>
      <c r="T13" s="17">
        <f t="shared" si="5"/>
        <v>6.9209352666333302E-4</v>
      </c>
      <c r="U13" s="2">
        <v>4.4259272179096153E-3</v>
      </c>
      <c r="V13" s="2">
        <v>2.2109039362423932E-3</v>
      </c>
      <c r="W13" s="2">
        <v>1.789049823209897E-3</v>
      </c>
      <c r="X13" s="2">
        <f t="shared" si="6"/>
        <v>2.8086269924539682E-3</v>
      </c>
      <c r="Y13" s="3">
        <f t="shared" si="7"/>
        <v>1.4164163362566718E-3</v>
      </c>
    </row>
    <row r="14" spans="2:25">
      <c r="B14" s="8">
        <v>68</v>
      </c>
      <c r="C14" s="2">
        <v>3.0300489919099899E-3</v>
      </c>
      <c r="D14" s="2">
        <v>2.9613507191394721E-3</v>
      </c>
      <c r="E14" s="2">
        <v>1.5941093367903886E-3</v>
      </c>
      <c r="F14" s="2">
        <f t="shared" si="0"/>
        <v>2.5285030159466169E-3</v>
      </c>
      <c r="G14" s="17">
        <f t="shared" si="1"/>
        <v>8.0993735801341302E-4</v>
      </c>
      <c r="H14" s="2">
        <v>2.5694062884860165E-3</v>
      </c>
      <c r="I14" s="2">
        <v>7.1791754853582483E-4</v>
      </c>
      <c r="J14" s="2">
        <v>4.6722260939755639E-4</v>
      </c>
      <c r="K14" s="2">
        <f t="shared" si="8"/>
        <v>1.2515154821397994E-3</v>
      </c>
      <c r="L14" s="3">
        <f t="shared" si="9"/>
        <v>1.1481894970849962E-3</v>
      </c>
      <c r="O14" s="8">
        <v>68</v>
      </c>
      <c r="P14" s="2">
        <v>3.0518090452245662E-3</v>
      </c>
      <c r="Q14" s="2">
        <v>3.2491086230703116E-3</v>
      </c>
      <c r="R14" s="2">
        <v>1.9201515511365422E-3</v>
      </c>
      <c r="S14" s="2">
        <f t="shared" si="4"/>
        <v>2.7403564064771399E-3</v>
      </c>
      <c r="T14" s="17">
        <f t="shared" si="5"/>
        <v>7.1713582004927462E-4</v>
      </c>
      <c r="U14" s="2">
        <v>5.2810011299470883E-3</v>
      </c>
      <c r="V14" s="2">
        <v>2.3935226581382799E-3</v>
      </c>
      <c r="W14" s="2">
        <v>1.8187144336863715E-3</v>
      </c>
      <c r="X14" s="2">
        <f t="shared" si="6"/>
        <v>3.1644127405905803E-3</v>
      </c>
      <c r="Y14" s="3">
        <f t="shared" si="7"/>
        <v>1.8554139514387268E-3</v>
      </c>
    </row>
    <row r="15" spans="2:25" ht="15" thickBot="1">
      <c r="B15" s="9">
        <v>72</v>
      </c>
      <c r="C15" s="4">
        <v>2.157123195264257E-3</v>
      </c>
      <c r="D15" s="4">
        <v>1.7820575771751088E-3</v>
      </c>
      <c r="E15" s="4">
        <v>1.3677580594122123E-3</v>
      </c>
      <c r="F15" s="4">
        <f t="shared" si="0"/>
        <v>1.7689796106171926E-3</v>
      </c>
      <c r="G15" s="18">
        <f t="shared" si="1"/>
        <v>3.9484503837790177E-4</v>
      </c>
      <c r="H15" s="4">
        <v>1.5517577610463849E-3</v>
      </c>
      <c r="I15" s="4">
        <v>1.1995038009756968E-3</v>
      </c>
      <c r="J15" s="4">
        <v>3.9762687778679821E-4</v>
      </c>
      <c r="K15" s="4">
        <f t="shared" si="8"/>
        <v>1.0496294799362935E-3</v>
      </c>
      <c r="L15" s="5">
        <f t="shared" si="9"/>
        <v>5.9148225502009364E-4</v>
      </c>
      <c r="O15" s="9">
        <v>72</v>
      </c>
      <c r="P15" s="4">
        <v>2.4116761535251069E-3</v>
      </c>
      <c r="Q15" s="4">
        <v>2.6075163705246247E-3</v>
      </c>
      <c r="R15" s="4">
        <v>2.0268455214829833E-3</v>
      </c>
      <c r="S15" s="4">
        <f t="shared" si="4"/>
        <v>2.3486793485109048E-3</v>
      </c>
      <c r="T15" s="18">
        <f t="shared" si="5"/>
        <v>2.9541683569692367E-4</v>
      </c>
      <c r="U15" s="4">
        <v>3.2502508236983427E-3</v>
      </c>
      <c r="V15" s="4">
        <v>4.4727737869926032E-3</v>
      </c>
      <c r="W15" s="4">
        <v>1.6503942712333937E-3</v>
      </c>
      <c r="X15" s="4">
        <f t="shared" si="6"/>
        <v>3.1244729606414467E-3</v>
      </c>
      <c r="Y15" s="5">
        <f t="shared" si="7"/>
        <v>1.415387433132945E-3</v>
      </c>
    </row>
    <row r="17" spans="2:25" ht="15" thickBot="1"/>
    <row r="18" spans="2:25" ht="15" thickBot="1">
      <c r="B18" s="79"/>
      <c r="C18" s="117" t="s">
        <v>109</v>
      </c>
      <c r="D18" s="117"/>
      <c r="E18" s="117"/>
      <c r="F18" s="117"/>
      <c r="G18" s="117"/>
      <c r="H18" s="117"/>
      <c r="I18" s="117"/>
      <c r="J18" s="117"/>
      <c r="K18" s="77"/>
      <c r="L18" s="85"/>
      <c r="O18" s="79"/>
      <c r="P18" s="117" t="s">
        <v>110</v>
      </c>
      <c r="Q18" s="117"/>
      <c r="R18" s="117"/>
      <c r="S18" s="117"/>
      <c r="T18" s="117"/>
      <c r="U18" s="117"/>
      <c r="V18" s="117"/>
      <c r="W18" s="117"/>
      <c r="X18" s="77"/>
      <c r="Y18" s="85"/>
    </row>
    <row r="19" spans="2:25" ht="43.8" thickBot="1">
      <c r="B19" s="10" t="s">
        <v>107</v>
      </c>
      <c r="C19" s="97" t="s">
        <v>58</v>
      </c>
      <c r="D19" s="97"/>
      <c r="E19" s="97"/>
      <c r="F19" s="70" t="s">
        <v>5</v>
      </c>
      <c r="G19" s="28" t="s">
        <v>6</v>
      </c>
      <c r="H19" s="101" t="s">
        <v>57</v>
      </c>
      <c r="I19" s="101"/>
      <c r="J19" s="101"/>
      <c r="K19" s="70" t="s">
        <v>5</v>
      </c>
      <c r="L19" s="6" t="s">
        <v>6</v>
      </c>
      <c r="O19" s="10" t="s">
        <v>107</v>
      </c>
      <c r="P19" s="97" t="s">
        <v>58</v>
      </c>
      <c r="Q19" s="97"/>
      <c r="R19" s="97"/>
      <c r="S19" s="70" t="s">
        <v>5</v>
      </c>
      <c r="T19" s="28" t="s">
        <v>6</v>
      </c>
      <c r="U19" s="101" t="s">
        <v>57</v>
      </c>
      <c r="V19" s="101"/>
      <c r="W19" s="101"/>
      <c r="X19" s="70" t="s">
        <v>5</v>
      </c>
      <c r="Y19" s="6" t="s">
        <v>6</v>
      </c>
    </row>
    <row r="20" spans="2:25">
      <c r="B20" s="8">
        <v>24</v>
      </c>
      <c r="C20" s="2">
        <v>1.4254933299543053E-4</v>
      </c>
      <c r="D20" s="2">
        <v>2.1176703904751451E-4</v>
      </c>
      <c r="E20" s="2">
        <v>1.3987174629662917E-4</v>
      </c>
      <c r="F20" s="2">
        <f>AVERAGE(C20:E20)</f>
        <v>1.6472937277985808E-4</v>
      </c>
      <c r="G20" s="17">
        <f>STDEV(C20:E20)</f>
        <v>4.0757807884661414E-5</v>
      </c>
      <c r="H20" s="2">
        <v>2.2871871969389016E-4</v>
      </c>
      <c r="I20" s="2">
        <v>4.2688326821606212E-4</v>
      </c>
      <c r="J20" s="2">
        <v>1.5486259217589217E-4</v>
      </c>
      <c r="K20" s="2">
        <f>AVERAGE(H20:J20)</f>
        <v>2.7015486002861483E-4</v>
      </c>
      <c r="L20" s="3">
        <f>STDEV(H20:J20)</f>
        <v>1.4066459164522186E-4</v>
      </c>
      <c r="O20" s="8">
        <v>24</v>
      </c>
      <c r="P20" s="2">
        <v>2.9526874615028897E-4</v>
      </c>
      <c r="Q20" s="2">
        <v>2.692078748767916E-4</v>
      </c>
      <c r="R20" s="2">
        <v>1.9097049545615074E-4</v>
      </c>
      <c r="S20" s="2">
        <f>AVERAGE(P20:R20)</f>
        <v>2.5181570549441046E-4</v>
      </c>
      <c r="T20" s="17">
        <f>STDEV(P20:R20)</f>
        <v>5.4280723478352831E-5</v>
      </c>
      <c r="U20" s="2">
        <v>3.7816571075446019E-4</v>
      </c>
      <c r="V20" s="2">
        <v>3.1617158695603328E-4</v>
      </c>
      <c r="W20" s="2">
        <v>2.5530292549533386E-4</v>
      </c>
      <c r="X20" s="2">
        <f>AVERAGE(U20:W20)</f>
        <v>3.1654674106860911E-4</v>
      </c>
      <c r="Y20" s="3">
        <f>STDEV(U20:W20)</f>
        <v>6.1432251756416066E-5</v>
      </c>
    </row>
    <row r="21" spans="2:25">
      <c r="B21" s="8">
        <v>28</v>
      </c>
      <c r="C21" s="2">
        <v>1.6117226719586239E-4</v>
      </c>
      <c r="D21" s="2">
        <v>1.7431472661533668E-4</v>
      </c>
      <c r="E21" s="2">
        <v>1.848757023479018E-4</v>
      </c>
      <c r="F21" s="2">
        <f t="shared" ref="F21:F32" si="10">AVERAGE(C21:E21)</f>
        <v>1.7345423205303363E-4</v>
      </c>
      <c r="G21" s="17">
        <f t="shared" ref="G21:G32" si="11">STDEV(C21:E21)</f>
        <v>1.1875123059174972E-5</v>
      </c>
      <c r="H21" s="2">
        <v>1.7268502184606893E-4</v>
      </c>
      <c r="I21" s="2">
        <v>1.632310346971738E-4</v>
      </c>
      <c r="J21" s="2">
        <v>1.2637548104110704E-4</v>
      </c>
      <c r="K21" s="2">
        <f t="shared" ref="K21:K32" si="12">AVERAGE(H21:J21)</f>
        <v>1.5409717919478326E-4</v>
      </c>
      <c r="L21" s="3">
        <f t="shared" ref="L21:L32" si="13">STDEV(H21:J21)</f>
        <v>2.4468630522477556E-5</v>
      </c>
      <c r="O21" s="8">
        <v>28</v>
      </c>
      <c r="P21" s="2">
        <v>2.0534763961103215E-4</v>
      </c>
      <c r="Q21" s="2">
        <v>1.5910711437569505E-4</v>
      </c>
      <c r="R21" s="2">
        <v>1.7826837911917066E-4</v>
      </c>
      <c r="S21" s="2">
        <f t="shared" ref="S21:S32" si="14">AVERAGE(P21:R21)</f>
        <v>1.8090771103529925E-4</v>
      </c>
      <c r="T21" s="17">
        <f t="shared" ref="T21:T32" si="15">STDEV(P21:R21)</f>
        <v>2.323297437334667E-5</v>
      </c>
      <c r="U21" s="2">
        <v>2.7790835614153461E-4</v>
      </c>
      <c r="V21" s="2">
        <v>2.5505210311169374E-4</v>
      </c>
      <c r="W21" s="2">
        <v>2.4238702645578173E-4</v>
      </c>
      <c r="X21" s="2">
        <f t="shared" ref="X21:X32" si="16">AVERAGE(U21:W21)</f>
        <v>2.5844916190300338E-4</v>
      </c>
      <c r="Y21" s="3">
        <f t="shared" ref="Y21:Y32" si="17">STDEV(U21:W21)</f>
        <v>1.8002672634492292E-5</v>
      </c>
    </row>
    <row r="22" spans="2:25">
      <c r="B22" s="8">
        <v>32</v>
      </c>
      <c r="C22" s="2">
        <v>1.7358989949056638E-4</v>
      </c>
      <c r="D22" s="2">
        <v>1.6106774533965391E-4</v>
      </c>
      <c r="E22" s="2">
        <v>1.0704415615080171E-4</v>
      </c>
      <c r="F22" s="2">
        <f t="shared" si="10"/>
        <v>1.4723393366034067E-4</v>
      </c>
      <c r="G22" s="17">
        <f t="shared" si="11"/>
        <v>3.5364031845145799E-5</v>
      </c>
      <c r="H22" s="2">
        <v>1.2837494333511212E-4</v>
      </c>
      <c r="I22" s="2">
        <v>1.3107712452579216E-4</v>
      </c>
      <c r="J22" s="2">
        <v>1.0693849926294216E-4</v>
      </c>
      <c r="K22" s="2">
        <f t="shared" si="12"/>
        <v>1.2213018904128214E-4</v>
      </c>
      <c r="L22" s="3">
        <f t="shared" si="13"/>
        <v>1.3225582200334549E-5</v>
      </c>
      <c r="O22" s="8">
        <v>32</v>
      </c>
      <c r="P22" s="2">
        <v>2.8320287944984891E-4</v>
      </c>
      <c r="Q22" s="2">
        <v>2.5220245099255708E-4</v>
      </c>
      <c r="R22" s="2">
        <v>1.7455335092706831E-4</v>
      </c>
      <c r="S22" s="2">
        <f t="shared" si="14"/>
        <v>2.3665289378982474E-4</v>
      </c>
      <c r="T22" s="17">
        <f t="shared" si="15"/>
        <v>5.5968933873680423E-5</v>
      </c>
      <c r="U22" s="2">
        <v>3.9015822110062765E-4</v>
      </c>
      <c r="V22" s="2">
        <v>3.6809947438183334E-4</v>
      </c>
      <c r="W22" s="2">
        <v>2.8434107523492221E-4</v>
      </c>
      <c r="X22" s="2">
        <f t="shared" si="16"/>
        <v>3.4753292357246108E-4</v>
      </c>
      <c r="Y22" s="3">
        <f t="shared" si="17"/>
        <v>5.5826108129949951E-5</v>
      </c>
    </row>
    <row r="23" spans="2:25">
      <c r="B23" s="8">
        <v>36</v>
      </c>
      <c r="C23" s="2">
        <v>7.5838309762804086E-5</v>
      </c>
      <c r="D23" s="2">
        <v>6.1142984346744799E-5</v>
      </c>
      <c r="E23" s="2">
        <v>3.7736840938989714E-5</v>
      </c>
      <c r="F23" s="2">
        <f t="shared" si="10"/>
        <v>5.8239378349512869E-5</v>
      </c>
      <c r="G23" s="17">
        <f t="shared" si="11"/>
        <v>1.9215974538737179E-5</v>
      </c>
      <c r="H23" s="2">
        <v>1.2024164694939716E-4</v>
      </c>
      <c r="I23" s="2">
        <v>1.4853385417813519E-4</v>
      </c>
      <c r="J23" s="2">
        <v>8.2672710818563797E-5</v>
      </c>
      <c r="K23" s="2">
        <f t="shared" si="12"/>
        <v>1.1714940398203204E-4</v>
      </c>
      <c r="L23" s="3">
        <f t="shared" si="13"/>
        <v>3.303928004791294E-5</v>
      </c>
      <c r="O23" s="8">
        <v>36</v>
      </c>
      <c r="P23" s="2">
        <v>5.6249223613889766E-4</v>
      </c>
      <c r="Q23" s="2">
        <v>6.3223217119540793E-4</v>
      </c>
      <c r="R23" s="2">
        <v>3.3989045456816103E-4</v>
      </c>
      <c r="S23" s="2">
        <f t="shared" si="14"/>
        <v>5.1153828730082221E-4</v>
      </c>
      <c r="T23" s="17">
        <f t="shared" si="15"/>
        <v>1.526864384835349E-4</v>
      </c>
      <c r="U23" s="2">
        <v>4.2555171089288322E-4</v>
      </c>
      <c r="V23" s="2">
        <v>2.9443588719546261E-4</v>
      </c>
      <c r="W23" s="2">
        <v>3.9914807906036453E-4</v>
      </c>
      <c r="X23" s="2">
        <f t="shared" si="16"/>
        <v>3.7304522571623679E-4</v>
      </c>
      <c r="Y23" s="3">
        <f t="shared" si="17"/>
        <v>6.9345937303435815E-5</v>
      </c>
    </row>
    <row r="24" spans="2:25">
      <c r="B24" s="8">
        <v>40</v>
      </c>
      <c r="C24" s="2">
        <v>5.9289380371843399E-5</v>
      </c>
      <c r="D24" s="2">
        <v>4.1171425633224998E-5</v>
      </c>
      <c r="E24" s="2">
        <v>3.6490591149307766E-5</v>
      </c>
      <c r="F24" s="2">
        <f t="shared" si="10"/>
        <v>4.5650465718125392E-5</v>
      </c>
      <c r="G24" s="17">
        <f t="shared" si="11"/>
        <v>1.2041285129296212E-5</v>
      </c>
      <c r="H24" s="2">
        <v>1.0170834350475893E-4</v>
      </c>
      <c r="I24" s="2">
        <v>9.3789464196207995E-5</v>
      </c>
      <c r="J24" s="2">
        <v>8.6424690986717183E-5</v>
      </c>
      <c r="K24" s="2">
        <f t="shared" si="12"/>
        <v>9.3974166229228047E-5</v>
      </c>
      <c r="L24" s="3">
        <f t="shared" si="13"/>
        <v>7.6435001605162728E-6</v>
      </c>
      <c r="O24" s="8">
        <v>40</v>
      </c>
      <c r="P24" s="2">
        <v>8.8245143946415617E-4</v>
      </c>
      <c r="Q24" s="2">
        <v>7.085078278668052E-4</v>
      </c>
      <c r="R24" s="2">
        <v>6.8260282002881203E-4</v>
      </c>
      <c r="S24" s="2">
        <f t="shared" si="14"/>
        <v>7.5785402911992454E-4</v>
      </c>
      <c r="T24" s="17">
        <f t="shared" si="15"/>
        <v>1.0867913026951525E-4</v>
      </c>
      <c r="U24" s="2">
        <v>5.2544686799039283E-4</v>
      </c>
      <c r="V24" s="2">
        <v>5.8722757613090715E-4</v>
      </c>
      <c r="W24" s="2">
        <v>4.895951490504185E-4</v>
      </c>
      <c r="X24" s="2">
        <f t="shared" si="16"/>
        <v>5.3408986439057286E-4</v>
      </c>
      <c r="Y24" s="3">
        <f t="shared" si="17"/>
        <v>4.9386726399781523E-5</v>
      </c>
    </row>
    <row r="25" spans="2:25">
      <c r="B25" s="8">
        <v>44</v>
      </c>
      <c r="C25" s="2">
        <v>6.4462443301701602E-5</v>
      </c>
      <c r="D25" s="2">
        <v>1.0723027447914531E-4</v>
      </c>
      <c r="E25" s="2">
        <v>3.586990064013565E-5</v>
      </c>
      <c r="F25" s="2">
        <f t="shared" si="10"/>
        <v>6.9187539473660852E-5</v>
      </c>
      <c r="G25" s="17">
        <f t="shared" si="11"/>
        <v>3.5914072993556459E-5</v>
      </c>
      <c r="H25" s="2">
        <v>1.0311873643582856E-4</v>
      </c>
      <c r="I25" s="2">
        <v>1.2626354364453731E-4</v>
      </c>
      <c r="J25" s="2">
        <v>9.7707267625019129E-5</v>
      </c>
      <c r="K25" s="2">
        <f t="shared" si="12"/>
        <v>1.0902984923512835E-4</v>
      </c>
      <c r="L25" s="3">
        <f t="shared" si="13"/>
        <v>1.5168096977546706E-5</v>
      </c>
      <c r="O25" s="8">
        <v>44</v>
      </c>
      <c r="P25" s="2">
        <v>5.1935600264426014E-4</v>
      </c>
      <c r="Q25" s="2">
        <v>4.6347235114663996E-4</v>
      </c>
      <c r="R25" s="2">
        <v>5.1232499904041884E-4</v>
      </c>
      <c r="S25" s="2">
        <f t="shared" si="14"/>
        <v>4.9838445094377293E-4</v>
      </c>
      <c r="T25" s="17">
        <f t="shared" si="15"/>
        <v>3.0438459013278564E-5</v>
      </c>
      <c r="U25" s="2">
        <v>6.3543482823776726E-4</v>
      </c>
      <c r="V25" s="2">
        <v>7.7330861351509279E-4</v>
      </c>
      <c r="W25" s="2">
        <v>5.1418022434395231E-4</v>
      </c>
      <c r="X25" s="2">
        <f t="shared" si="16"/>
        <v>6.4097455536560408E-4</v>
      </c>
      <c r="Y25" s="3">
        <f t="shared" si="17"/>
        <v>1.2965298666477252E-4</v>
      </c>
    </row>
    <row r="26" spans="2:25">
      <c r="B26" s="8">
        <v>48</v>
      </c>
      <c r="C26" s="2">
        <v>1.3033358357301817E-4</v>
      </c>
      <c r="D26" s="2">
        <v>1.5893952869870887E-4</v>
      </c>
      <c r="E26" s="2">
        <v>1.0289713020754899E-4</v>
      </c>
      <c r="F26" s="2">
        <f t="shared" si="10"/>
        <v>1.3072341415975867E-4</v>
      </c>
      <c r="G26" s="17">
        <f t="shared" si="11"/>
        <v>2.8023232916193991E-5</v>
      </c>
      <c r="H26" s="2">
        <v>1.8020630137739453E-4</v>
      </c>
      <c r="I26" s="2">
        <v>2.5689264857251996E-4</v>
      </c>
      <c r="J26" s="2">
        <v>1.3339406254930114E-4</v>
      </c>
      <c r="K26" s="2">
        <f t="shared" si="12"/>
        <v>1.9016433749973857E-4</v>
      </c>
      <c r="L26" s="3">
        <f t="shared" si="13"/>
        <v>6.234859300733278E-5</v>
      </c>
      <c r="O26" s="8">
        <v>48</v>
      </c>
      <c r="P26" s="2">
        <v>3.7212316494705171E-4</v>
      </c>
      <c r="Q26" s="2">
        <v>3.03537161437662E-4</v>
      </c>
      <c r="R26" s="2">
        <v>2.8268349415054496E-4</v>
      </c>
      <c r="S26" s="2">
        <f t="shared" si="14"/>
        <v>3.1944794017841959E-4</v>
      </c>
      <c r="T26" s="17">
        <f t="shared" si="15"/>
        <v>4.6794533207949432E-5</v>
      </c>
      <c r="U26" s="2">
        <v>5.3244322377203189E-4</v>
      </c>
      <c r="V26" s="2">
        <v>4.3592437425131421E-4</v>
      </c>
      <c r="W26" s="2">
        <v>3.3985837550736442E-4</v>
      </c>
      <c r="X26" s="2">
        <f t="shared" si="16"/>
        <v>4.3607532451023684E-4</v>
      </c>
      <c r="Y26" s="3">
        <f t="shared" si="17"/>
        <v>9.6292512869728097E-5</v>
      </c>
    </row>
    <row r="27" spans="2:25">
      <c r="B27" s="8">
        <v>52</v>
      </c>
      <c r="C27" s="2">
        <v>2.6447791532149351E-4</v>
      </c>
      <c r="D27" s="2">
        <v>2.1211231270262652E-4</v>
      </c>
      <c r="E27" s="2">
        <v>1.2748029744171109E-4</v>
      </c>
      <c r="F27" s="2">
        <f t="shared" si="10"/>
        <v>2.0135684182194372E-4</v>
      </c>
      <c r="G27" s="17">
        <f t="shared" si="11"/>
        <v>6.9129204693693902E-5</v>
      </c>
      <c r="H27" s="2">
        <v>2.401439747888727E-4</v>
      </c>
      <c r="I27" s="2">
        <v>2.7094795045394608E-4</v>
      </c>
      <c r="J27" s="2">
        <v>1.8781795635743455E-4</v>
      </c>
      <c r="K27" s="2">
        <f t="shared" si="12"/>
        <v>2.3296996053341775E-4</v>
      </c>
      <c r="L27" s="3">
        <f t="shared" si="13"/>
        <v>4.2026763377931127E-5</v>
      </c>
      <c r="O27" s="8">
        <v>52</v>
      </c>
      <c r="P27" s="2">
        <v>2.9344256357821739E-4</v>
      </c>
      <c r="Q27" s="2">
        <v>1.8692317106790268E-4</v>
      </c>
      <c r="R27" s="2">
        <v>2.0376686080278894E-4</v>
      </c>
      <c r="S27" s="2">
        <f t="shared" si="14"/>
        <v>2.2804419848296967E-4</v>
      </c>
      <c r="T27" s="17">
        <f t="shared" si="15"/>
        <v>5.7259384286069344E-5</v>
      </c>
      <c r="U27" s="2">
        <v>3.7881572996425675E-4</v>
      </c>
      <c r="V27" s="2">
        <v>3.0244536785270997E-4</v>
      </c>
      <c r="W27" s="2">
        <v>2.5508875494336411E-4</v>
      </c>
      <c r="X27" s="2">
        <f t="shared" si="16"/>
        <v>3.1211661758677694E-4</v>
      </c>
      <c r="Y27" s="3">
        <f t="shared" si="17"/>
        <v>6.2427885520167722E-5</v>
      </c>
    </row>
    <row r="28" spans="2:25">
      <c r="B28" s="8">
        <v>56</v>
      </c>
      <c r="C28" s="2">
        <v>1.8319881380395275E-4</v>
      </c>
      <c r="D28" s="2">
        <v>1.47903240825514E-4</v>
      </c>
      <c r="E28" s="2">
        <v>1.0174972543695316E-4</v>
      </c>
      <c r="F28" s="2">
        <f t="shared" si="10"/>
        <v>1.4428392668880665E-4</v>
      </c>
      <c r="G28" s="17">
        <f t="shared" si="11"/>
        <v>4.0844988371512046E-5</v>
      </c>
      <c r="H28" s="2">
        <v>2.3735941624383386E-4</v>
      </c>
      <c r="I28" s="2">
        <v>2.0051631042338278E-4</v>
      </c>
      <c r="J28" s="2">
        <v>1.267348038569087E-4</v>
      </c>
      <c r="K28" s="2">
        <f t="shared" si="12"/>
        <v>1.8820351017470846E-4</v>
      </c>
      <c r="L28" s="3">
        <f t="shared" si="13"/>
        <v>5.6330764275945832E-5</v>
      </c>
      <c r="O28" s="8">
        <v>56</v>
      </c>
      <c r="P28" s="2">
        <v>3.4482391940753319E-4</v>
      </c>
      <c r="Q28" s="2">
        <v>2.0539860424849944E-4</v>
      </c>
      <c r="R28" s="2">
        <v>1.7666636882541877E-4</v>
      </c>
      <c r="S28" s="2">
        <f t="shared" si="14"/>
        <v>2.4229629749381715E-4</v>
      </c>
      <c r="T28" s="17">
        <f t="shared" si="15"/>
        <v>8.9946207699731663E-5</v>
      </c>
      <c r="U28" s="2">
        <v>3.0891781871503291E-4</v>
      </c>
      <c r="V28" s="2">
        <v>3.1103961203773E-4</v>
      </c>
      <c r="W28" s="2">
        <v>2.5204648282348754E-4</v>
      </c>
      <c r="X28" s="2">
        <f t="shared" si="16"/>
        <v>2.9066797119208345E-4</v>
      </c>
      <c r="Y28" s="3">
        <f t="shared" si="17"/>
        <v>3.346401088602881E-5</v>
      </c>
    </row>
    <row r="29" spans="2:25">
      <c r="B29" s="8">
        <v>60</v>
      </c>
      <c r="C29" s="2">
        <v>1.2792081026386328E-4</v>
      </c>
      <c r="D29" s="2">
        <v>8.1392464281223638E-5</v>
      </c>
      <c r="E29" s="2">
        <v>6.2850016793597149E-5</v>
      </c>
      <c r="F29" s="2">
        <f t="shared" si="10"/>
        <v>9.0721097112894685E-5</v>
      </c>
      <c r="G29" s="17">
        <f t="shared" si="11"/>
        <v>3.3523418435380452E-5</v>
      </c>
      <c r="H29" s="2">
        <v>1.5892461212124249E-4</v>
      </c>
      <c r="I29" s="2">
        <v>1.5093909746422885E-4</v>
      </c>
      <c r="J29" s="2">
        <v>9.5067122133939955E-5</v>
      </c>
      <c r="K29" s="2">
        <f t="shared" si="12"/>
        <v>1.3497694390647043E-4</v>
      </c>
      <c r="L29" s="3">
        <f t="shared" si="13"/>
        <v>3.47927796607386E-5</v>
      </c>
      <c r="O29" s="8">
        <v>60</v>
      </c>
      <c r="P29" s="2">
        <v>3.6567175125837704E-4</v>
      </c>
      <c r="Q29" s="2">
        <v>4.1832431880143271E-4</v>
      </c>
      <c r="R29" s="2">
        <v>2.3890934978209507E-4</v>
      </c>
      <c r="S29" s="2">
        <f t="shared" si="14"/>
        <v>3.4096847328063498E-4</v>
      </c>
      <c r="T29" s="17">
        <f t="shared" si="15"/>
        <v>9.22232168935061E-5</v>
      </c>
      <c r="U29" s="2">
        <v>3.6637035966075238E-4</v>
      </c>
      <c r="V29" s="2">
        <v>3.5420185674631891E-4</v>
      </c>
      <c r="W29" s="2">
        <v>2.6981613405856447E-4</v>
      </c>
      <c r="X29" s="2">
        <f t="shared" si="16"/>
        <v>3.301294501552119E-4</v>
      </c>
      <c r="Y29" s="3">
        <f t="shared" si="17"/>
        <v>5.258602656338686E-5</v>
      </c>
    </row>
    <row r="30" spans="2:25">
      <c r="B30" s="8">
        <v>64</v>
      </c>
      <c r="C30" s="2">
        <v>4.5426338330936497E-5</v>
      </c>
      <c r="D30" s="2">
        <v>7.4823853698467507E-5</v>
      </c>
      <c r="E30" s="2">
        <v>5.0348696964769948E-5</v>
      </c>
      <c r="F30" s="2">
        <f t="shared" si="10"/>
        <v>5.6866296331391317E-5</v>
      </c>
      <c r="G30" s="17">
        <f t="shared" si="11"/>
        <v>1.5745247015334276E-5</v>
      </c>
      <c r="H30" s="2">
        <v>2.1562412443710519E-4</v>
      </c>
      <c r="I30" s="2">
        <v>1.5587503812423346E-4</v>
      </c>
      <c r="J30" s="2">
        <v>9.6081131621937528E-5</v>
      </c>
      <c r="K30" s="2">
        <f t="shared" si="12"/>
        <v>1.5586009806109206E-4</v>
      </c>
      <c r="L30" s="3">
        <f t="shared" si="13"/>
        <v>5.9771497807951254E-5</v>
      </c>
      <c r="O30" s="8">
        <v>64</v>
      </c>
      <c r="P30" s="2">
        <v>6.2462880815562002E-4</v>
      </c>
      <c r="Q30" s="2">
        <v>6.2370360410425065E-4</v>
      </c>
      <c r="R30" s="2">
        <v>4.1465223028957577E-4</v>
      </c>
      <c r="S30" s="2">
        <f t="shared" si="14"/>
        <v>5.5432821418314885E-4</v>
      </c>
      <c r="T30" s="17">
        <f t="shared" si="15"/>
        <v>1.2096383491817885E-4</v>
      </c>
      <c r="U30" s="2">
        <v>4.8901400068006263E-4</v>
      </c>
      <c r="V30" s="2">
        <v>4.0665909709349137E-4</v>
      </c>
      <c r="W30" s="2">
        <v>2.6986817096548454E-4</v>
      </c>
      <c r="X30" s="2">
        <f t="shared" si="16"/>
        <v>3.885137562463462E-4</v>
      </c>
      <c r="Y30" s="3">
        <f t="shared" si="17"/>
        <v>1.1069400939602387E-4</v>
      </c>
    </row>
    <row r="31" spans="2:25">
      <c r="B31" s="8">
        <v>68</v>
      </c>
      <c r="C31" s="2">
        <v>1.0299802622623567E-4</v>
      </c>
      <c r="D31" s="2">
        <v>5.4971898689728754E-5</v>
      </c>
      <c r="E31" s="2">
        <v>3.5401370918317418E-5</v>
      </c>
      <c r="F31" s="2">
        <f t="shared" si="10"/>
        <v>6.4457098611427275E-5</v>
      </c>
      <c r="G31" s="17">
        <f t="shared" si="11"/>
        <v>3.4782232754242793E-5</v>
      </c>
      <c r="H31" s="2">
        <v>2.7791587189659496E-4</v>
      </c>
      <c r="I31" s="2">
        <v>1.1636748566443675E-4</v>
      </c>
      <c r="J31" s="2">
        <v>7.9326451630302457E-5</v>
      </c>
      <c r="K31" s="2">
        <f t="shared" si="12"/>
        <v>1.578699363971114E-4</v>
      </c>
      <c r="L31" s="3">
        <f t="shared" si="13"/>
        <v>1.0559961895309615E-4</v>
      </c>
      <c r="O31" s="8">
        <v>68</v>
      </c>
      <c r="P31" s="2">
        <v>5.8562894014780025E-4</v>
      </c>
      <c r="Q31" s="2">
        <v>5.442228401579144E-4</v>
      </c>
      <c r="R31" s="2">
        <v>6.2214320306012169E-4</v>
      </c>
      <c r="S31" s="2">
        <f t="shared" si="14"/>
        <v>5.8399832778861219E-4</v>
      </c>
      <c r="T31" s="17">
        <f t="shared" si="15"/>
        <v>3.8985765494631164E-5</v>
      </c>
      <c r="U31" s="2">
        <v>8.1263662356609735E-4</v>
      </c>
      <c r="V31" s="2">
        <v>5.6142593917306988E-4</v>
      </c>
      <c r="W31" s="2">
        <v>3.6824475212299945E-4</v>
      </c>
      <c r="X31" s="2">
        <f t="shared" si="16"/>
        <v>5.8076910495405561E-4</v>
      </c>
      <c r="Y31" s="3">
        <f t="shared" si="17"/>
        <v>2.2282650739532256E-4</v>
      </c>
    </row>
    <row r="32" spans="2:25" ht="15" thickBot="1">
      <c r="B32" s="9">
        <v>72</v>
      </c>
      <c r="C32" s="4">
        <v>1.0782654206654726E-4</v>
      </c>
      <c r="D32" s="4">
        <v>1.3826359220997999E-4</v>
      </c>
      <c r="E32" s="4">
        <v>6.4878137086167963E-5</v>
      </c>
      <c r="F32" s="4">
        <f t="shared" si="10"/>
        <v>1.0365609045423175E-4</v>
      </c>
      <c r="G32" s="18">
        <f t="shared" si="11"/>
        <v>3.6870052290717679E-5</v>
      </c>
      <c r="H32" s="4">
        <v>1.8908452255009855E-4</v>
      </c>
      <c r="I32" s="4">
        <v>1.6083633183136621E-4</v>
      </c>
      <c r="J32" s="4">
        <v>1.0216652793176792E-4</v>
      </c>
      <c r="K32" s="4">
        <f t="shared" si="12"/>
        <v>1.506957941044109E-4</v>
      </c>
      <c r="L32" s="5">
        <f t="shared" si="13"/>
        <v>4.4337425795391993E-5</v>
      </c>
      <c r="O32" s="9">
        <v>72</v>
      </c>
      <c r="P32" s="4">
        <v>3.1029764802344406E-4</v>
      </c>
      <c r="Q32" s="4">
        <v>3.9329465374511016E-4</v>
      </c>
      <c r="R32" s="4">
        <v>3.3549287426398906E-4</v>
      </c>
      <c r="S32" s="4">
        <f t="shared" si="14"/>
        <v>3.4636172534418109E-4</v>
      </c>
      <c r="T32" s="18">
        <f t="shared" si="15"/>
        <v>4.2552610760599785E-5</v>
      </c>
      <c r="U32" s="4">
        <v>5.5823491567895064E-4</v>
      </c>
      <c r="V32" s="4">
        <v>7.7977851578373773E-4</v>
      </c>
      <c r="W32" s="4">
        <v>2.7982519431705294E-4</v>
      </c>
      <c r="X32" s="4">
        <f t="shared" si="16"/>
        <v>5.3927954192658047E-4</v>
      </c>
      <c r="Y32" s="5">
        <f t="shared" si="17"/>
        <v>2.5051509047752313E-4</v>
      </c>
    </row>
  </sheetData>
  <mergeCells count="12">
    <mergeCell ref="C18:J18"/>
    <mergeCell ref="C19:E19"/>
    <mergeCell ref="H19:J19"/>
    <mergeCell ref="P18:W18"/>
    <mergeCell ref="P19:R19"/>
    <mergeCell ref="U19:W19"/>
    <mergeCell ref="C2:E2"/>
    <mergeCell ref="C1:J1"/>
    <mergeCell ref="H2:J2"/>
    <mergeCell ref="P1:W1"/>
    <mergeCell ref="P2:R2"/>
    <mergeCell ref="U2:W2"/>
  </mergeCells>
  <pageMargins left="0.7" right="0.7" top="0.75" bottom="0.75" header="0.3" footer="0.3"/>
  <pageSetup paperSize="9" orientation="portrait" r:id="rId1"/>
  <ignoredErrors>
    <ignoredError sqref="F3:G15 S3:T15 F20:G32 S20:T32" formulaRange="1"/>
    <ignoredError sqref="K11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44"/>
  <sheetViews>
    <sheetView topLeftCell="A28" workbookViewId="0">
      <selection activeCell="D44" sqref="D44"/>
    </sheetView>
  </sheetViews>
  <sheetFormatPr defaultRowHeight="14.4"/>
  <cols>
    <col min="1" max="1" width="18.6640625" customWidth="1"/>
    <col min="2" max="2" width="11.21875" customWidth="1"/>
    <col min="3" max="3" width="11.88671875" customWidth="1"/>
  </cols>
  <sheetData>
    <row r="1" spans="1:95">
      <c r="A1" s="1" t="s">
        <v>13</v>
      </c>
    </row>
    <row r="2" spans="1:95" ht="16.8" thickBot="1">
      <c r="A2" s="1" t="s">
        <v>25</v>
      </c>
    </row>
    <row r="3" spans="1:95" ht="15" thickBot="1">
      <c r="A3" s="22" t="s">
        <v>14</v>
      </c>
      <c r="B3" s="98" t="s">
        <v>15</v>
      </c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  <c r="AF3" s="98"/>
      <c r="AG3" s="98"/>
      <c r="AH3" s="98"/>
      <c r="AI3" s="98"/>
      <c r="AJ3" s="98"/>
      <c r="AK3" s="98"/>
      <c r="AL3" s="98"/>
      <c r="AM3" s="98"/>
      <c r="AN3" s="98"/>
      <c r="AO3" s="98"/>
      <c r="AP3" s="98"/>
      <c r="AQ3" s="98"/>
      <c r="AR3" s="98"/>
      <c r="AS3" s="98"/>
      <c r="AT3" s="98"/>
      <c r="AU3" s="98"/>
      <c r="AV3" s="98"/>
      <c r="AW3" s="98"/>
      <c r="AX3" s="98"/>
      <c r="AY3" s="98"/>
      <c r="AZ3" s="98"/>
      <c r="BA3" s="98"/>
      <c r="BB3" s="98"/>
      <c r="BC3" s="98"/>
      <c r="BD3" s="98"/>
      <c r="BE3" s="98"/>
      <c r="BF3" s="98"/>
      <c r="BG3" s="98"/>
      <c r="BH3" s="98"/>
      <c r="BI3" s="98"/>
      <c r="BJ3" s="98"/>
      <c r="BK3" s="98"/>
      <c r="BL3" s="98"/>
      <c r="BM3" s="98"/>
      <c r="BN3" s="98"/>
      <c r="BO3" s="98"/>
      <c r="BP3" s="98"/>
      <c r="BQ3" s="98"/>
      <c r="BR3" s="98"/>
      <c r="BS3" s="98"/>
      <c r="BT3" s="98"/>
      <c r="BU3" s="98"/>
      <c r="BV3" s="98"/>
      <c r="BW3" s="98"/>
      <c r="BX3" s="98"/>
      <c r="BY3" s="98"/>
      <c r="BZ3" s="98"/>
      <c r="CA3" s="98"/>
      <c r="CB3" s="98"/>
      <c r="CC3" s="98"/>
      <c r="CD3" s="98"/>
      <c r="CE3" s="98"/>
      <c r="CF3" s="98"/>
      <c r="CG3" s="98"/>
      <c r="CH3" s="98"/>
      <c r="CI3" s="98"/>
      <c r="CJ3" s="98"/>
      <c r="CK3" s="98"/>
      <c r="CL3" s="98"/>
      <c r="CM3" s="98"/>
      <c r="CN3" s="98"/>
      <c r="CO3" s="98"/>
      <c r="CP3" s="98"/>
      <c r="CQ3" s="99"/>
    </row>
    <row r="4" spans="1:95">
      <c r="A4" s="8">
        <v>-3</v>
      </c>
      <c r="B4" s="2">
        <v>160.77097505668937</v>
      </c>
      <c r="C4" s="2">
        <v>117.51152073732717</v>
      </c>
      <c r="D4" s="2">
        <v>93.684210526315795</v>
      </c>
      <c r="E4" s="2">
        <v>118.25229034531361</v>
      </c>
      <c r="F4" s="2">
        <v>110.54519368723099</v>
      </c>
      <c r="G4" s="2">
        <v>62.618796198521643</v>
      </c>
      <c r="H4" s="2">
        <v>102.73492286115007</v>
      </c>
      <c r="I4" s="2">
        <v>110.8970099667774</v>
      </c>
      <c r="J4" s="2">
        <v>168.6255924170616</v>
      </c>
      <c r="K4" s="2">
        <v>80.259146341463421</v>
      </c>
      <c r="L4" s="2">
        <v>65.028089887640434</v>
      </c>
      <c r="M4" s="2">
        <v>80.77956989247312</v>
      </c>
      <c r="N4" s="2">
        <v>142.29651162790699</v>
      </c>
      <c r="O4" s="2">
        <v>74.676524953789269</v>
      </c>
      <c r="P4" s="2">
        <v>78.969957081545061</v>
      </c>
      <c r="Q4" s="2">
        <v>84.701030927835049</v>
      </c>
      <c r="R4" s="2">
        <v>105.09803921568628</v>
      </c>
      <c r="S4" s="2">
        <v>153.09090909090909</v>
      </c>
      <c r="T4" s="2">
        <v>61.7096018735363</v>
      </c>
      <c r="U4" s="2">
        <v>76.24076029567054</v>
      </c>
      <c r="V4" s="2">
        <v>87.324766355140198</v>
      </c>
      <c r="W4" s="2">
        <v>132.31597845601436</v>
      </c>
      <c r="X4" s="2">
        <v>121.90594059405942</v>
      </c>
      <c r="Y4" s="2">
        <v>121.49712092130518</v>
      </c>
      <c r="Z4" s="2">
        <v>135.75498575498574</v>
      </c>
      <c r="AA4" s="2">
        <v>76.92307692307692</v>
      </c>
      <c r="AB4" s="2">
        <v>53.252032520325201</v>
      </c>
      <c r="AC4" s="2">
        <v>85.381355932203377</v>
      </c>
      <c r="AD4" s="2">
        <v>126.95214105793448</v>
      </c>
      <c r="AE4" s="2">
        <v>106.44614079728582</v>
      </c>
      <c r="AF4" s="2">
        <v>114.29856115107913</v>
      </c>
      <c r="AG4" s="2">
        <v>115.22702104097453</v>
      </c>
      <c r="AH4" s="2">
        <v>108.19606267577339</v>
      </c>
      <c r="AI4" s="2">
        <v>89.887640449438194</v>
      </c>
      <c r="AJ4" s="2">
        <v>71.734892787524359</v>
      </c>
      <c r="AK4" s="2">
        <v>47.046413502109708</v>
      </c>
      <c r="AL4" s="2">
        <v>57.142857142857153</v>
      </c>
      <c r="AM4" s="2">
        <v>72.046589018302825</v>
      </c>
      <c r="AN4" s="2">
        <v>105.83482944344705</v>
      </c>
      <c r="AO4" s="2">
        <v>88.637334472447677</v>
      </c>
      <c r="AP4" s="2">
        <v>78.574914592484134</v>
      </c>
      <c r="AQ4" s="2">
        <v>102.14723926380367</v>
      </c>
      <c r="AR4" s="2">
        <v>126.12704918032787</v>
      </c>
      <c r="AS4" s="2">
        <v>80.547112462006083</v>
      </c>
      <c r="AT4" s="2">
        <v>132.25806451612902</v>
      </c>
      <c r="AU4" s="2">
        <v>85.820203892493041</v>
      </c>
      <c r="AV4" s="2">
        <v>131.7763157894737</v>
      </c>
      <c r="AW4" s="2">
        <v>109.00229357798163</v>
      </c>
      <c r="AX4" s="2">
        <v>52.19842164599774</v>
      </c>
      <c r="AY4" s="2">
        <v>68.965517241379317</v>
      </c>
      <c r="AZ4" s="2">
        <v>62.683823529411761</v>
      </c>
      <c r="BA4" s="2">
        <v>76.057082452431302</v>
      </c>
      <c r="BB4" s="2">
        <v>58.106355382619981</v>
      </c>
      <c r="BC4" s="2">
        <v>119.64285714285714</v>
      </c>
      <c r="BD4" s="2">
        <v>141.65029469548136</v>
      </c>
      <c r="BE4" s="2">
        <v>131.07692307692307</v>
      </c>
      <c r="BF4" s="2">
        <v>121.66095890410959</v>
      </c>
      <c r="BG4" s="2">
        <v>139.22716627634659</v>
      </c>
      <c r="BH4" s="2">
        <v>87.457627118644069</v>
      </c>
      <c r="BI4" s="2">
        <v>87.162162162162161</v>
      </c>
      <c r="BJ4" s="2">
        <v>80.42488619119878</v>
      </c>
      <c r="BK4" s="2">
        <v>119.76369495166487</v>
      </c>
      <c r="BL4" s="2">
        <v>102.9833836858006</v>
      </c>
      <c r="BM4" s="2">
        <v>115.38901601830662</v>
      </c>
      <c r="BN4" s="2">
        <v>121.14695340501791</v>
      </c>
      <c r="BO4" s="2">
        <v>82.534246575342465</v>
      </c>
      <c r="BP4" s="2">
        <v>71.863799283154123</v>
      </c>
      <c r="BQ4" s="2">
        <v>124.70119521912351</v>
      </c>
      <c r="BR4" s="2">
        <v>84.517045454545453</v>
      </c>
      <c r="BS4" s="2">
        <v>78.982035928143716</v>
      </c>
      <c r="BT4" s="2">
        <v>115.09121061359868</v>
      </c>
      <c r="BU4" s="2">
        <v>156.73289183222957</v>
      </c>
      <c r="BV4" s="2">
        <v>79.277108433734938</v>
      </c>
      <c r="BW4" s="2">
        <v>67.064439140811459</v>
      </c>
      <c r="BX4" s="2">
        <v>83.143507972665148</v>
      </c>
      <c r="BY4" s="2">
        <v>85.509736540664377</v>
      </c>
      <c r="BZ4" s="2">
        <v>118.32061068702291</v>
      </c>
      <c r="CA4" s="2">
        <v>119.62025316455697</v>
      </c>
      <c r="CB4" s="2">
        <v>105.01672240802675</v>
      </c>
      <c r="CC4" s="2">
        <v>67.41935483870968</v>
      </c>
      <c r="CD4" s="2">
        <v>102.1259842519685</v>
      </c>
      <c r="CE4" s="2">
        <v>86.199575371549898</v>
      </c>
      <c r="CF4" s="2">
        <v>82.802547770700627</v>
      </c>
      <c r="CG4" s="2">
        <v>88.193743693239171</v>
      </c>
      <c r="CH4" s="2">
        <v>85.20371694067191</v>
      </c>
      <c r="CI4" s="2">
        <v>77.939698492462313</v>
      </c>
      <c r="CJ4" s="2">
        <v>88.376674546887315</v>
      </c>
      <c r="CK4" s="2">
        <v>78.409090909090907</v>
      </c>
      <c r="CL4" s="2">
        <v>116.85649202733485</v>
      </c>
      <c r="CM4" s="2">
        <v>96.575342465753423</v>
      </c>
      <c r="CN4" s="2">
        <v>117.68851303735023</v>
      </c>
      <c r="CO4" s="2">
        <v>115.56451612903227</v>
      </c>
      <c r="CP4" s="2">
        <v>71.455576559546316</v>
      </c>
      <c r="CQ4" s="3">
        <v>129.82848620432512</v>
      </c>
    </row>
    <row r="5" spans="1:95">
      <c r="A5" s="8">
        <v>-2</v>
      </c>
      <c r="B5" s="2">
        <v>123.35600907029477</v>
      </c>
      <c r="C5" s="2">
        <v>114.56221198156682</v>
      </c>
      <c r="D5" s="2">
        <v>95.578947368421055</v>
      </c>
      <c r="E5" s="2">
        <v>129.8801973220578</v>
      </c>
      <c r="F5" s="2">
        <v>122.23816355810617</v>
      </c>
      <c r="G5" s="2">
        <v>74.340021119324177</v>
      </c>
      <c r="H5" s="2">
        <v>116.97054698457224</v>
      </c>
      <c r="I5" s="2">
        <v>118.93687707641196</v>
      </c>
      <c r="J5" s="2">
        <v>147.01421800947867</v>
      </c>
      <c r="K5" s="2">
        <v>98.094512195121951</v>
      </c>
      <c r="L5" s="2">
        <v>69.943820224719104</v>
      </c>
      <c r="M5" s="2">
        <v>96.975806451612897</v>
      </c>
      <c r="N5" s="2">
        <v>132.26744186046514</v>
      </c>
      <c r="O5" s="2">
        <v>70.979667282809615</v>
      </c>
      <c r="P5" s="2">
        <v>91.24463519313305</v>
      </c>
      <c r="Q5" s="2">
        <v>95.505154639175259</v>
      </c>
      <c r="R5" s="2">
        <v>109.21568627450982</v>
      </c>
      <c r="S5" s="2">
        <v>147.63636363636363</v>
      </c>
      <c r="T5" s="2">
        <v>75.878220140515225</v>
      </c>
      <c r="U5" s="2">
        <v>88.859556494192191</v>
      </c>
      <c r="V5" s="2">
        <v>105.8411214953271</v>
      </c>
      <c r="W5" s="2">
        <v>120.64631956912028</v>
      </c>
      <c r="X5" s="2">
        <v>149.25742574257427</v>
      </c>
      <c r="Y5" s="2">
        <v>120.79334612923864</v>
      </c>
      <c r="Z5" s="2">
        <v>123.36182336182335</v>
      </c>
      <c r="AA5" s="2">
        <v>87.77120315581854</v>
      </c>
      <c r="AB5" s="2">
        <v>72.25609756097559</v>
      </c>
      <c r="AC5" s="2">
        <v>88.559322033898297</v>
      </c>
      <c r="AD5" s="2">
        <v>122.92191435768261</v>
      </c>
      <c r="AE5" s="2">
        <v>116.53944020356235</v>
      </c>
      <c r="AF5" s="2">
        <v>111.87050359712229</v>
      </c>
      <c r="AG5" s="2">
        <v>130.95238095238096</v>
      </c>
      <c r="AH5" s="2">
        <v>111.24949779027722</v>
      </c>
      <c r="AI5" s="2">
        <v>85.674157303370777</v>
      </c>
      <c r="AJ5" s="2">
        <v>75.633528265107202</v>
      </c>
      <c r="AK5" s="2">
        <v>62.552742616033754</v>
      </c>
      <c r="AL5" s="2">
        <v>60.173160173160177</v>
      </c>
      <c r="AM5" s="2">
        <v>82.362728785357731</v>
      </c>
      <c r="AN5" s="2">
        <v>119.56912028725313</v>
      </c>
      <c r="AO5" s="2">
        <v>94.233233660828702</v>
      </c>
      <c r="AP5" s="2">
        <v>97.852611029770614</v>
      </c>
      <c r="AQ5" s="2">
        <v>100.61349693251533</v>
      </c>
      <c r="AR5" s="2">
        <v>123.05327868852459</v>
      </c>
      <c r="AS5" s="2">
        <v>80.547112462006083</v>
      </c>
      <c r="AT5" s="2">
        <v>129.69396195202648</v>
      </c>
      <c r="AU5" s="2">
        <v>96.570898980537535</v>
      </c>
      <c r="AV5" s="2">
        <v>124.86842105263159</v>
      </c>
      <c r="AW5" s="2">
        <v>121.78899082568807</v>
      </c>
      <c r="AX5" s="2">
        <v>62.795941375422771</v>
      </c>
      <c r="AY5" s="2">
        <v>74.94252873563218</v>
      </c>
      <c r="AZ5" s="2">
        <v>72.88602941176471</v>
      </c>
      <c r="BA5" s="2">
        <v>87.949260042283299</v>
      </c>
      <c r="BB5" s="2">
        <v>67.055771725032429</v>
      </c>
      <c r="BC5" s="2">
        <v>108.33333333333333</v>
      </c>
      <c r="BD5" s="2">
        <v>132.15455140798952</v>
      </c>
      <c r="BE5" s="2">
        <v>128.51282051282053</v>
      </c>
      <c r="BF5" s="2">
        <v>124.31506849315068</v>
      </c>
      <c r="BG5" s="2">
        <v>129.39110070257613</v>
      </c>
      <c r="BH5" s="2">
        <v>85.762711864406782</v>
      </c>
      <c r="BI5" s="2">
        <v>100.47297297297297</v>
      </c>
      <c r="BJ5" s="2">
        <v>88.872028325746072</v>
      </c>
      <c r="BK5" s="2">
        <v>120.73039742212677</v>
      </c>
      <c r="BL5" s="2">
        <v>104.75830815709968</v>
      </c>
      <c r="BM5" s="2">
        <v>131.12128146453088</v>
      </c>
      <c r="BN5" s="2">
        <v>113.26164874551972</v>
      </c>
      <c r="BO5" s="2">
        <v>96.974885844748869</v>
      </c>
      <c r="BP5" s="2">
        <v>77.240143369175627</v>
      </c>
      <c r="BQ5" s="2">
        <v>111.75298804780876</v>
      </c>
      <c r="BR5" s="2">
        <v>99.715909090909079</v>
      </c>
      <c r="BS5" s="2">
        <v>104.61077844311377</v>
      </c>
      <c r="BT5" s="2">
        <v>118.82255389718077</v>
      </c>
      <c r="BU5" s="2">
        <v>142.38410596026492</v>
      </c>
      <c r="BV5" s="2">
        <v>85.301204819277103</v>
      </c>
      <c r="BW5" s="2">
        <v>79.95226730310263</v>
      </c>
      <c r="BX5" s="2">
        <v>92.255125284738043</v>
      </c>
      <c r="BY5" s="2">
        <v>98.05269186712485</v>
      </c>
      <c r="BZ5" s="2">
        <v>117.55725190839696</v>
      </c>
      <c r="CA5" s="2">
        <v>117.08860759493672</v>
      </c>
      <c r="CB5" s="2">
        <v>105.41806020066889</v>
      </c>
      <c r="CC5" s="2">
        <v>81.72043010752688</v>
      </c>
      <c r="CD5" s="2">
        <v>113.6220472440945</v>
      </c>
      <c r="CE5" s="2">
        <v>93.895966029723994</v>
      </c>
      <c r="CF5" s="2">
        <v>95.70063694267516</v>
      </c>
      <c r="CG5" s="2">
        <v>92.734611503531795</v>
      </c>
      <c r="CH5" s="2">
        <v>98.570407433881343</v>
      </c>
      <c r="CI5" s="2">
        <v>92.010050251256274</v>
      </c>
      <c r="CJ5" s="2">
        <v>105.75256107171001</v>
      </c>
      <c r="CK5" s="2">
        <v>93.315508021390372</v>
      </c>
      <c r="CL5" s="2">
        <v>124.25968109339406</v>
      </c>
      <c r="CM5" s="2">
        <v>98.401826484018272</v>
      </c>
      <c r="CN5" s="2">
        <v>118.67512332628611</v>
      </c>
      <c r="CO5" s="2">
        <v>116.12903225806453</v>
      </c>
      <c r="CP5" s="2">
        <v>85.066162570888466</v>
      </c>
      <c r="CQ5" s="3">
        <v>127.29306487695749</v>
      </c>
    </row>
    <row r="6" spans="1:95">
      <c r="A6" s="8">
        <v>-1</v>
      </c>
      <c r="B6" s="2">
        <v>117.00680272108843</v>
      </c>
      <c r="C6" s="2">
        <v>112.44239631336406</v>
      </c>
      <c r="D6" s="2">
        <v>104.21052631578947</v>
      </c>
      <c r="E6" s="2">
        <v>118.46370683579985</v>
      </c>
      <c r="F6" s="2">
        <v>123.02725968436154</v>
      </c>
      <c r="G6" s="2">
        <v>93.769799366420273</v>
      </c>
      <c r="H6" s="2">
        <v>106.03085553997194</v>
      </c>
      <c r="I6" s="2">
        <v>109.1029900332226</v>
      </c>
      <c r="J6" s="2">
        <v>125.40284360189575</v>
      </c>
      <c r="K6" s="2">
        <v>100.60975609756098</v>
      </c>
      <c r="L6" s="2">
        <v>83.848314606741567</v>
      </c>
      <c r="M6" s="2">
        <v>101.00806451612902</v>
      </c>
      <c r="N6" s="2">
        <v>120.63953488372094</v>
      </c>
      <c r="O6" s="2">
        <v>77.264325323475035</v>
      </c>
      <c r="P6" s="2">
        <v>100.25751072961373</v>
      </c>
      <c r="Q6" s="2">
        <v>98.432989690721641</v>
      </c>
      <c r="R6" s="2">
        <v>92.745098039215677</v>
      </c>
      <c r="S6" s="2">
        <v>101.81818181818181</v>
      </c>
      <c r="T6" s="2">
        <v>92.974238875878228</v>
      </c>
      <c r="U6" s="2">
        <v>96.62090813093981</v>
      </c>
      <c r="V6" s="2">
        <v>108.87850467289721</v>
      </c>
      <c r="W6" s="2">
        <v>114.90125673249551</v>
      </c>
      <c r="X6" s="2">
        <v>119.2450495049505</v>
      </c>
      <c r="Y6" s="2">
        <v>115.67498400511835</v>
      </c>
      <c r="Z6" s="2">
        <v>116.59544159544157</v>
      </c>
      <c r="AA6" s="2">
        <v>95.266272189349095</v>
      </c>
      <c r="AB6" s="2">
        <v>83.638211382113809</v>
      </c>
      <c r="AC6" s="2">
        <v>98.093220338983031</v>
      </c>
      <c r="AD6" s="2">
        <v>115.49118387909319</v>
      </c>
      <c r="AE6" s="2">
        <v>104.07124681933841</v>
      </c>
      <c r="AF6" s="2">
        <v>104.94604316546763</v>
      </c>
      <c r="AG6" s="2">
        <v>116.22369878183831</v>
      </c>
      <c r="AH6" s="2">
        <v>111.73161912414625</v>
      </c>
      <c r="AI6" s="2">
        <v>104.49438202247192</v>
      </c>
      <c r="AJ6" s="2">
        <v>85.380116959064324</v>
      </c>
      <c r="AK6" s="2">
        <v>88.080168776371309</v>
      </c>
      <c r="AL6" s="2">
        <v>75.324675324675326</v>
      </c>
      <c r="AM6" s="2">
        <v>91.763727121464228</v>
      </c>
      <c r="AN6" s="2">
        <v>107.09156193895871</v>
      </c>
      <c r="AO6" s="2">
        <v>100</v>
      </c>
      <c r="AP6" s="2">
        <v>100.82967301122498</v>
      </c>
      <c r="AQ6" s="2">
        <v>97.852760736196302</v>
      </c>
      <c r="AR6" s="2">
        <v>116.0860655737705</v>
      </c>
      <c r="AS6" s="2">
        <v>85.714285714285722</v>
      </c>
      <c r="AT6" s="2">
        <v>115.96360628618692</v>
      </c>
      <c r="AU6" s="2">
        <v>102.78035217794255</v>
      </c>
      <c r="AV6" s="2">
        <v>113.88157894736841</v>
      </c>
      <c r="AW6" s="2">
        <v>122.4197247706422</v>
      </c>
      <c r="AX6" s="2">
        <v>85.118376550169103</v>
      </c>
      <c r="AY6" s="2">
        <v>89.65517241379311</v>
      </c>
      <c r="AZ6" s="2">
        <v>90.992647058823522</v>
      </c>
      <c r="BA6" s="2">
        <v>96.617336152219892</v>
      </c>
      <c r="BB6" s="2">
        <v>80.804150453955899</v>
      </c>
      <c r="BC6" s="2">
        <v>110.11904761904761</v>
      </c>
      <c r="BD6" s="2">
        <v>120.30124426981008</v>
      </c>
      <c r="BE6" s="2">
        <v>109.02564102564102</v>
      </c>
      <c r="BF6" s="2">
        <v>112.5</v>
      </c>
      <c r="BG6" s="2">
        <v>115.45667447306791</v>
      </c>
      <c r="BH6" s="2">
        <v>87.796610169491515</v>
      </c>
      <c r="BI6" s="2">
        <v>104.66216216216218</v>
      </c>
      <c r="BJ6" s="2">
        <v>102.12443095599394</v>
      </c>
      <c r="BK6" s="2">
        <v>117.72287862513426</v>
      </c>
      <c r="BL6" s="2">
        <v>104.53172205438067</v>
      </c>
      <c r="BM6" s="2">
        <v>119.39359267734552</v>
      </c>
      <c r="BN6" s="2">
        <v>108.06451612903226</v>
      </c>
      <c r="BO6" s="2">
        <v>103.25342465753427</v>
      </c>
      <c r="BP6" s="2">
        <v>83.691756272401435</v>
      </c>
      <c r="BQ6" s="2">
        <v>99.003984063745023</v>
      </c>
      <c r="BR6" s="2">
        <v>105.89488636363636</v>
      </c>
      <c r="BS6" s="2">
        <v>100.23952095808384</v>
      </c>
      <c r="BT6" s="2">
        <v>110.03316749585406</v>
      </c>
      <c r="BU6" s="2">
        <v>123.39955849889625</v>
      </c>
      <c r="BV6" s="2">
        <v>85.542168674698786</v>
      </c>
      <c r="BW6" s="2">
        <v>88.78281622911696</v>
      </c>
      <c r="BX6" s="2">
        <v>86.332574031890658</v>
      </c>
      <c r="BY6" s="2">
        <v>99.255441008018337</v>
      </c>
      <c r="BZ6" s="2">
        <v>109.57668285912561</v>
      </c>
      <c r="CA6" s="2">
        <v>112.02531645569623</v>
      </c>
      <c r="CB6" s="2">
        <v>107.02341137123746</v>
      </c>
      <c r="CC6" s="2">
        <v>91.505376344086017</v>
      </c>
      <c r="CD6" s="2">
        <v>123.85826771653545</v>
      </c>
      <c r="CE6" s="2">
        <v>100.84925690021231</v>
      </c>
      <c r="CF6" s="2">
        <v>101.48619957537154</v>
      </c>
      <c r="CG6" s="2">
        <v>98.082744702320895</v>
      </c>
      <c r="CH6" s="2">
        <v>103.43102215868475</v>
      </c>
      <c r="CI6" s="2">
        <v>106.23115577889448</v>
      </c>
      <c r="CJ6" s="2">
        <v>111.11111111111111</v>
      </c>
      <c r="CK6" s="2">
        <v>94.786096256684502</v>
      </c>
      <c r="CL6" s="2">
        <v>125.5125284738041</v>
      </c>
      <c r="CM6" s="2">
        <v>83.561643835616451</v>
      </c>
      <c r="CN6" s="2">
        <v>121.84637068357998</v>
      </c>
      <c r="CO6" s="2">
        <v>119.43548387096774</v>
      </c>
      <c r="CP6" s="2">
        <v>94.517958412098295</v>
      </c>
      <c r="CQ6" s="3">
        <v>114.98881431767339</v>
      </c>
    </row>
    <row r="7" spans="1:95">
      <c r="A7" s="8">
        <v>0</v>
      </c>
      <c r="B7" s="2">
        <v>100</v>
      </c>
      <c r="C7" s="2">
        <v>100</v>
      </c>
      <c r="D7" s="2">
        <v>100</v>
      </c>
      <c r="E7" s="2">
        <v>100</v>
      </c>
      <c r="F7" s="2">
        <v>100</v>
      </c>
      <c r="G7" s="2">
        <v>100</v>
      </c>
      <c r="H7" s="2">
        <v>100</v>
      </c>
      <c r="I7" s="2">
        <v>100</v>
      </c>
      <c r="J7" s="2">
        <v>100</v>
      </c>
      <c r="K7" s="2">
        <v>100</v>
      </c>
      <c r="L7" s="2">
        <v>100</v>
      </c>
      <c r="M7" s="2">
        <v>100</v>
      </c>
      <c r="N7" s="2">
        <v>100</v>
      </c>
      <c r="O7" s="2">
        <v>100</v>
      </c>
      <c r="P7" s="2">
        <v>100</v>
      </c>
      <c r="Q7" s="2">
        <v>100</v>
      </c>
      <c r="R7" s="2">
        <v>100</v>
      </c>
      <c r="S7" s="2">
        <v>100</v>
      </c>
      <c r="T7" s="2">
        <v>100</v>
      </c>
      <c r="U7" s="2">
        <v>100</v>
      </c>
      <c r="V7" s="2">
        <v>100</v>
      </c>
      <c r="W7" s="2">
        <v>100</v>
      </c>
      <c r="X7" s="2">
        <v>100</v>
      </c>
      <c r="Y7" s="2">
        <v>100</v>
      </c>
      <c r="Z7" s="2">
        <v>100</v>
      </c>
      <c r="AA7" s="2">
        <v>100</v>
      </c>
      <c r="AB7" s="2">
        <v>100</v>
      </c>
      <c r="AC7" s="2">
        <v>100</v>
      </c>
      <c r="AD7" s="2">
        <v>100</v>
      </c>
      <c r="AE7" s="2">
        <v>100</v>
      </c>
      <c r="AF7" s="2">
        <v>100</v>
      </c>
      <c r="AG7" s="2">
        <v>100</v>
      </c>
      <c r="AH7" s="2">
        <v>100</v>
      </c>
      <c r="AI7" s="2">
        <v>100</v>
      </c>
      <c r="AJ7" s="2">
        <v>100</v>
      </c>
      <c r="AK7" s="2">
        <v>100</v>
      </c>
      <c r="AL7" s="2">
        <v>100</v>
      </c>
      <c r="AM7" s="2">
        <v>100</v>
      </c>
      <c r="AN7" s="2">
        <v>100</v>
      </c>
      <c r="AO7" s="2">
        <v>100</v>
      </c>
      <c r="AP7" s="2">
        <v>100</v>
      </c>
      <c r="AQ7" s="2">
        <v>100</v>
      </c>
      <c r="AR7" s="2">
        <v>100</v>
      </c>
      <c r="AS7" s="2">
        <v>100</v>
      </c>
      <c r="AT7" s="2">
        <v>100</v>
      </c>
      <c r="AU7" s="2">
        <v>100</v>
      </c>
      <c r="AV7" s="2">
        <v>100</v>
      </c>
      <c r="AW7" s="2">
        <v>100</v>
      </c>
      <c r="AX7" s="2">
        <v>100</v>
      </c>
      <c r="AY7" s="2">
        <v>100</v>
      </c>
      <c r="AZ7" s="2">
        <v>100</v>
      </c>
      <c r="BA7" s="2">
        <v>100</v>
      </c>
      <c r="BB7" s="2">
        <v>100</v>
      </c>
      <c r="BC7" s="2">
        <v>100</v>
      </c>
      <c r="BD7" s="2">
        <v>100</v>
      </c>
      <c r="BE7" s="2">
        <v>100</v>
      </c>
      <c r="BF7" s="2">
        <v>100</v>
      </c>
      <c r="BG7" s="2">
        <v>100</v>
      </c>
      <c r="BH7" s="2">
        <v>100</v>
      </c>
      <c r="BI7" s="2">
        <v>100</v>
      </c>
      <c r="BJ7" s="2">
        <v>100</v>
      </c>
      <c r="BK7" s="2">
        <v>100</v>
      </c>
      <c r="BL7" s="2">
        <v>100</v>
      </c>
      <c r="BM7" s="2">
        <v>100</v>
      </c>
      <c r="BN7" s="2">
        <v>100</v>
      </c>
      <c r="BO7" s="2">
        <v>100</v>
      </c>
      <c r="BP7" s="2">
        <v>100</v>
      </c>
      <c r="BQ7" s="2">
        <v>100</v>
      </c>
      <c r="BR7" s="2">
        <v>100</v>
      </c>
      <c r="BS7" s="2">
        <v>100</v>
      </c>
      <c r="BT7" s="2">
        <v>100</v>
      </c>
      <c r="BU7" s="2">
        <v>100</v>
      </c>
      <c r="BV7" s="2">
        <v>100</v>
      </c>
      <c r="BW7" s="2">
        <v>100</v>
      </c>
      <c r="BX7" s="2">
        <v>100</v>
      </c>
      <c r="BY7" s="2">
        <v>100</v>
      </c>
      <c r="BZ7" s="2">
        <v>100</v>
      </c>
      <c r="CA7" s="2">
        <v>100</v>
      </c>
      <c r="CB7" s="2">
        <v>100</v>
      </c>
      <c r="CC7" s="2">
        <v>100</v>
      </c>
      <c r="CD7" s="2">
        <v>100</v>
      </c>
      <c r="CE7" s="2">
        <v>100</v>
      </c>
      <c r="CF7" s="2">
        <v>100</v>
      </c>
      <c r="CG7" s="2">
        <v>100</v>
      </c>
      <c r="CH7" s="2">
        <v>100</v>
      </c>
      <c r="CI7" s="2">
        <v>100</v>
      </c>
      <c r="CJ7" s="2">
        <v>100</v>
      </c>
      <c r="CK7" s="2">
        <v>100</v>
      </c>
      <c r="CL7" s="2">
        <v>100</v>
      </c>
      <c r="CM7" s="2">
        <v>100</v>
      </c>
      <c r="CN7" s="2">
        <v>100</v>
      </c>
      <c r="CO7" s="2">
        <v>100</v>
      </c>
      <c r="CP7" s="2">
        <v>100</v>
      </c>
      <c r="CQ7" s="3">
        <v>100</v>
      </c>
    </row>
    <row r="8" spans="1:95">
      <c r="A8" s="8">
        <v>1</v>
      </c>
      <c r="B8" s="2">
        <v>99.546485260770964</v>
      </c>
      <c r="C8" s="2">
        <v>112.90322580645163</v>
      </c>
      <c r="D8" s="2">
        <v>114.31578947368422</v>
      </c>
      <c r="E8" s="2">
        <v>69.133192389006339</v>
      </c>
      <c r="F8" s="2">
        <v>65.997130559540878</v>
      </c>
      <c r="G8" s="2">
        <v>113.19957761351638</v>
      </c>
      <c r="H8" s="2">
        <v>71.739130434782609</v>
      </c>
      <c r="I8" s="2">
        <v>69.767441860465112</v>
      </c>
      <c r="J8" s="2">
        <v>99.052132701421797</v>
      </c>
      <c r="K8" s="2">
        <v>57.012195121951223</v>
      </c>
      <c r="L8" s="2">
        <v>116.43258426966293</v>
      </c>
      <c r="M8" s="2">
        <v>61.76075268817204</v>
      </c>
      <c r="N8" s="2">
        <v>99.418604651162795</v>
      </c>
      <c r="O8" s="2">
        <v>121.07208872458411</v>
      </c>
      <c r="P8" s="2">
        <v>59.055793991416309</v>
      </c>
      <c r="Q8" s="2">
        <v>103.87628865979381</v>
      </c>
      <c r="R8" s="2">
        <v>134.70588235294119</v>
      </c>
      <c r="S8" s="2">
        <v>101.09090909090909</v>
      </c>
      <c r="T8" s="2">
        <v>112.06088992974239</v>
      </c>
      <c r="U8" s="2">
        <v>53.537486800422386</v>
      </c>
      <c r="V8" s="2">
        <v>50.817757009345797</v>
      </c>
      <c r="W8" s="2">
        <v>101.43626570915617</v>
      </c>
      <c r="X8" s="2">
        <v>57.240099009900987</v>
      </c>
      <c r="Y8" s="2">
        <v>75.303902751119637</v>
      </c>
      <c r="Z8" s="2">
        <v>100.35612535612535</v>
      </c>
      <c r="AA8" s="2">
        <v>103.94477317554241</v>
      </c>
      <c r="AB8" s="2">
        <v>129.16666666666666</v>
      </c>
      <c r="AC8" s="2">
        <v>118.0084745762712</v>
      </c>
      <c r="AD8" s="2">
        <v>121.15869017632241</v>
      </c>
      <c r="AE8" s="2">
        <v>64.546225614927906</v>
      </c>
      <c r="AF8" s="2">
        <v>81.205035971223012</v>
      </c>
      <c r="AG8" s="2">
        <v>59.579180509413064</v>
      </c>
      <c r="AH8" s="2">
        <v>100.20088388911211</v>
      </c>
      <c r="AI8" s="2">
        <v>132.02247191011236</v>
      </c>
      <c r="AJ8" s="2">
        <v>125.34113060428851</v>
      </c>
      <c r="AK8" s="2">
        <v>123.52320675105486</v>
      </c>
      <c r="AL8" s="2">
        <v>131.31313131313132</v>
      </c>
      <c r="AM8" s="2">
        <v>107.32113144758735</v>
      </c>
      <c r="AN8" s="2">
        <v>65.08078994614003</v>
      </c>
      <c r="AO8" s="2">
        <v>109.01324220418624</v>
      </c>
      <c r="AP8" s="2">
        <v>104.92923377257198</v>
      </c>
      <c r="AQ8" s="2">
        <v>123.31288343558282</v>
      </c>
      <c r="AR8" s="2">
        <v>107.58196721311477</v>
      </c>
      <c r="AS8" s="2">
        <v>86.018237082066875</v>
      </c>
      <c r="AT8" s="2">
        <v>101.73697270471465</v>
      </c>
      <c r="AU8" s="2">
        <v>97.12696941612603</v>
      </c>
      <c r="AV8" s="2">
        <v>102.89473684210526</v>
      </c>
      <c r="AW8" s="2">
        <v>103.6697247706422</v>
      </c>
      <c r="AX8" s="2">
        <v>125.36640360766629</v>
      </c>
      <c r="AY8" s="2">
        <v>130.80459770114942</v>
      </c>
      <c r="AZ8" s="2">
        <v>110.47794117647058</v>
      </c>
      <c r="BA8" s="2">
        <v>100.89852008456661</v>
      </c>
      <c r="BB8" s="2">
        <v>128.27496757457848</v>
      </c>
      <c r="BC8" s="2">
        <v>142.85714285714286</v>
      </c>
      <c r="BD8" s="2">
        <v>105.04256712508186</v>
      </c>
      <c r="BE8" s="2">
        <v>93.948717948717942</v>
      </c>
      <c r="BF8" s="2">
        <v>105.56506849315068</v>
      </c>
      <c r="BG8" s="2">
        <v>98.00936768149883</v>
      </c>
      <c r="BH8" s="2">
        <v>111.52542372881355</v>
      </c>
      <c r="BI8" s="2">
        <v>51.621621621621628</v>
      </c>
      <c r="BJ8" s="2">
        <v>42.134547293879614</v>
      </c>
      <c r="BK8" s="2">
        <v>95.488721804511286</v>
      </c>
      <c r="BL8" s="2">
        <v>100.90634441087612</v>
      </c>
      <c r="BM8" s="2">
        <v>57.265446224256287</v>
      </c>
      <c r="BN8" s="2">
        <v>108.96057347670252</v>
      </c>
      <c r="BO8" s="2">
        <v>51.25570776255708</v>
      </c>
      <c r="BP8" s="2">
        <v>120.07168458781364</v>
      </c>
      <c r="BQ8" s="2">
        <v>110.35856573705178</v>
      </c>
      <c r="BR8" s="2">
        <v>43.323863636363633</v>
      </c>
      <c r="BS8" s="2">
        <v>44.550898203592823</v>
      </c>
      <c r="BT8" s="2">
        <v>52.985074626865668</v>
      </c>
      <c r="BU8" s="2">
        <v>90.286975717439304</v>
      </c>
      <c r="BV8" s="2">
        <v>107.22891566265061</v>
      </c>
      <c r="BW8" s="2">
        <v>133.4128878281623</v>
      </c>
      <c r="BX8" s="2">
        <v>118.22323462414579</v>
      </c>
      <c r="BY8" s="2">
        <v>32.302405498281786</v>
      </c>
      <c r="BZ8" s="2">
        <v>104.16377515614157</v>
      </c>
      <c r="CA8" s="2">
        <v>93.851717902350813</v>
      </c>
      <c r="CB8" s="2">
        <v>98.461538461538453</v>
      </c>
      <c r="CC8" s="2">
        <v>117.74193548387098</v>
      </c>
      <c r="CD8" s="2">
        <v>45.748031496062993</v>
      </c>
      <c r="CE8" s="2">
        <v>45.43524416135881</v>
      </c>
      <c r="CF8" s="2">
        <v>44.532908704883226</v>
      </c>
      <c r="CG8" s="2">
        <v>58.022199798183664</v>
      </c>
      <c r="CH8" s="2">
        <v>97.641172265904203</v>
      </c>
      <c r="CI8" s="2">
        <v>45.175879396984925</v>
      </c>
      <c r="CJ8" s="2">
        <v>37.588652482269502</v>
      </c>
      <c r="CK8" s="2">
        <v>44.31818181818182</v>
      </c>
      <c r="CL8" s="2">
        <v>127.79043280182233</v>
      </c>
      <c r="CM8" s="2">
        <v>112.10045662100458</v>
      </c>
      <c r="CN8" s="2">
        <v>60.887949260042284</v>
      </c>
      <c r="CO8" s="2">
        <v>103.30645161290322</v>
      </c>
      <c r="CP8" s="2">
        <v>35.412728418399503</v>
      </c>
      <c r="CQ8" s="3">
        <v>91.200596569724084</v>
      </c>
    </row>
    <row r="9" spans="1:95">
      <c r="A9" s="8">
        <v>2</v>
      </c>
      <c r="B9" s="2">
        <v>84.126984126984127</v>
      </c>
      <c r="C9" s="2">
        <v>99.354838709677423</v>
      </c>
      <c r="D9" s="2">
        <v>124.63157894736842</v>
      </c>
      <c r="E9" s="2">
        <v>16.13812544045102</v>
      </c>
      <c r="F9" s="2">
        <v>16.140602582496413</v>
      </c>
      <c r="G9" s="2">
        <v>114.14994720168954</v>
      </c>
      <c r="H9" s="2">
        <v>14.586255259467043</v>
      </c>
      <c r="I9" s="2">
        <v>16.212624584717609</v>
      </c>
      <c r="J9" s="2">
        <v>99.620853080568722</v>
      </c>
      <c r="K9" s="2">
        <v>13.033536585365857</v>
      </c>
      <c r="L9" s="2">
        <v>101.68539325842696</v>
      </c>
      <c r="M9" s="2">
        <v>16.263440860215052</v>
      </c>
      <c r="N9" s="2">
        <v>71.511627906976756</v>
      </c>
      <c r="O9" s="2">
        <v>108.13308687615526</v>
      </c>
      <c r="P9" s="2">
        <v>11.974248927038627</v>
      </c>
      <c r="Q9" s="2">
        <v>89.154639175257728</v>
      </c>
      <c r="R9" s="2">
        <v>111.1764705882353</v>
      </c>
      <c r="S9" s="2">
        <v>90.181818181818187</v>
      </c>
      <c r="T9" s="2">
        <v>108.43091334894612</v>
      </c>
      <c r="U9" s="2">
        <v>12.93558606124604</v>
      </c>
      <c r="V9" s="2">
        <v>12.032710280373832</v>
      </c>
      <c r="W9" s="2">
        <v>95.152603231597837</v>
      </c>
      <c r="X9" s="2">
        <v>14.047029702970299</v>
      </c>
      <c r="Y9" s="2">
        <v>14.971209213051823</v>
      </c>
      <c r="Z9" s="2">
        <v>78.632478632478637</v>
      </c>
      <c r="AA9" s="2">
        <v>100.1972386587771</v>
      </c>
      <c r="AB9" s="2">
        <v>139.63414634146341</v>
      </c>
      <c r="AC9" s="2">
        <v>126.69491525423729</v>
      </c>
      <c r="AD9" s="2">
        <v>105.91939546599494</v>
      </c>
      <c r="AE9" s="2">
        <v>17.217981340118744</v>
      </c>
      <c r="AF9" s="2">
        <v>20.593525179856112</v>
      </c>
      <c r="AG9" s="2">
        <v>13.953488372093023</v>
      </c>
      <c r="AH9" s="2">
        <v>83.527521092808357</v>
      </c>
      <c r="AI9" s="2">
        <v>131.46067415730334</v>
      </c>
      <c r="AJ9" s="2">
        <v>115.39961013645225</v>
      </c>
      <c r="AK9" s="2">
        <v>104.64135021097047</v>
      </c>
      <c r="AL9" s="2">
        <v>127.27272727272729</v>
      </c>
      <c r="AM9" s="2">
        <v>93.094841930116473</v>
      </c>
      <c r="AN9" s="2">
        <v>21.813285457809695</v>
      </c>
      <c r="AO9" s="2">
        <v>103.67364374199059</v>
      </c>
      <c r="AP9" s="2">
        <v>93.557833089311842</v>
      </c>
      <c r="AQ9" s="2">
        <v>106.7484662576687</v>
      </c>
      <c r="AR9" s="2">
        <v>95.696721311475414</v>
      </c>
      <c r="AS9" s="2">
        <v>20.89665653495441</v>
      </c>
      <c r="AT9" s="2">
        <v>72.787427626137301</v>
      </c>
      <c r="AU9" s="2">
        <v>88.600556070435573</v>
      </c>
      <c r="AV9" s="2">
        <v>80.921052631578945</v>
      </c>
      <c r="AW9" s="2">
        <v>90.997706422018339</v>
      </c>
      <c r="AX9" s="2">
        <v>104.96054114994362</v>
      </c>
      <c r="AY9" s="2">
        <v>97.011494252873561</v>
      </c>
      <c r="AZ9" s="2">
        <v>103.76838235294119</v>
      </c>
      <c r="BA9" s="2">
        <v>86.20507399577167</v>
      </c>
      <c r="BB9" s="2">
        <v>108.30090791180287</v>
      </c>
      <c r="BC9" s="2">
        <v>146.13095238095238</v>
      </c>
      <c r="BD9" s="2">
        <v>101.37524557956779</v>
      </c>
      <c r="BE9" s="2">
        <v>77.948717948717956</v>
      </c>
      <c r="BF9" s="2">
        <v>96.489726027397253</v>
      </c>
      <c r="BG9" s="2">
        <v>66.276346604215448</v>
      </c>
      <c r="BH9" s="2">
        <v>112.54237288135593</v>
      </c>
      <c r="BI9" s="2">
        <v>15.878378378378377</v>
      </c>
      <c r="BJ9" s="2">
        <v>12.443095599393022</v>
      </c>
      <c r="BK9" s="2">
        <v>82.921589688506998</v>
      </c>
      <c r="BL9" s="2">
        <v>85.574018126888205</v>
      </c>
      <c r="BM9" s="2">
        <v>15.732265446224256</v>
      </c>
      <c r="BN9" s="2">
        <v>100.35842293906812</v>
      </c>
      <c r="BO9" s="2">
        <v>13.41324200913242</v>
      </c>
      <c r="BP9" s="2">
        <v>107.34767025089607</v>
      </c>
      <c r="BQ9" s="2">
        <v>105.97609561752988</v>
      </c>
      <c r="BR9" s="2">
        <v>15.482954545454545</v>
      </c>
      <c r="BS9" s="2">
        <v>12.455089820359282</v>
      </c>
      <c r="BT9" s="2">
        <v>18.656716417910449</v>
      </c>
      <c r="BU9" s="2">
        <v>82.119205298013256</v>
      </c>
      <c r="BV9" s="2">
        <v>99.759036144578303</v>
      </c>
      <c r="BW9" s="2">
        <v>125.53699284009548</v>
      </c>
      <c r="BX9" s="2">
        <v>110.02277904328017</v>
      </c>
      <c r="BY9" s="2">
        <v>11.225658648339062</v>
      </c>
      <c r="BZ9" s="2">
        <v>86.467730742539899</v>
      </c>
      <c r="CA9" s="2">
        <v>74.231464737793857</v>
      </c>
      <c r="CB9" s="2">
        <v>66.822742474916396</v>
      </c>
      <c r="CC9" s="2">
        <v>103.44086021505376</v>
      </c>
      <c r="CD9" s="2">
        <v>14.094488188976376</v>
      </c>
      <c r="CE9" s="2">
        <v>13.800424628450106</v>
      </c>
      <c r="CF9" s="2">
        <v>13.959660297239914</v>
      </c>
      <c r="CG9" s="2">
        <v>18.668012108980829</v>
      </c>
      <c r="CH9" s="2">
        <v>77.912794853466764</v>
      </c>
      <c r="CI9" s="2">
        <v>15.125628140703517</v>
      </c>
      <c r="CJ9" s="2">
        <v>10.99290780141844</v>
      </c>
      <c r="CK9" s="2">
        <v>11.09625668449198</v>
      </c>
      <c r="CL9" s="2">
        <v>93.394077448747154</v>
      </c>
      <c r="CM9" s="2">
        <v>119.63470319634703</v>
      </c>
      <c r="CN9" s="2">
        <v>14.728682170542633</v>
      </c>
      <c r="CO9" s="2">
        <v>90.161290322580641</v>
      </c>
      <c r="CP9" s="2">
        <v>15.059861373660995</v>
      </c>
      <c r="CQ9" s="3">
        <v>75.540641312453388</v>
      </c>
    </row>
    <row r="10" spans="1:95" ht="15" thickBot="1">
      <c r="A10" s="9">
        <v>3</v>
      </c>
      <c r="B10" s="4">
        <v>73.696145124716551</v>
      </c>
      <c r="C10" s="4">
        <v>78.801843317972356</v>
      </c>
      <c r="D10" s="4">
        <v>122.94736842105263</v>
      </c>
      <c r="E10" s="4">
        <v>16.560958421423539</v>
      </c>
      <c r="F10" s="4">
        <v>14.921090387374461</v>
      </c>
      <c r="G10" s="4">
        <v>107.91974656810983</v>
      </c>
      <c r="H10" s="4">
        <v>13.113604488078542</v>
      </c>
      <c r="I10" s="4">
        <v>14.817275747508308</v>
      </c>
      <c r="J10" s="4">
        <v>75.260663507109001</v>
      </c>
      <c r="K10" s="4">
        <v>12.576219512195122</v>
      </c>
      <c r="L10" s="4">
        <v>102.94943820224718</v>
      </c>
      <c r="M10" s="4">
        <v>15.994623655913978</v>
      </c>
      <c r="N10" s="4">
        <v>59.883720930232563</v>
      </c>
      <c r="O10" s="4">
        <v>102.95748613678373</v>
      </c>
      <c r="P10" s="4">
        <v>9.0987124463519304</v>
      </c>
      <c r="Q10" s="4">
        <v>75.587628865979383</v>
      </c>
      <c r="R10" s="4">
        <v>103.72549019607843</v>
      </c>
      <c r="S10" s="4">
        <v>78.909090909090907</v>
      </c>
      <c r="T10" s="4">
        <v>111.24121779859483</v>
      </c>
      <c r="U10" s="4">
        <v>12.038014783526927</v>
      </c>
      <c r="V10" s="4">
        <v>11.623831775700936</v>
      </c>
      <c r="W10" s="4">
        <v>69.38958707360861</v>
      </c>
      <c r="X10" s="4">
        <v>14.603960396039605</v>
      </c>
      <c r="Y10" s="4">
        <v>15.227127319257836</v>
      </c>
      <c r="Z10" s="4">
        <v>61.680911680911677</v>
      </c>
      <c r="AA10" s="4">
        <v>92.70216962524654</v>
      </c>
      <c r="AB10" s="4">
        <v>123.27235772357723</v>
      </c>
      <c r="AC10" s="4">
        <v>113.5593220338983</v>
      </c>
      <c r="AD10" s="4">
        <v>82.115869017632235</v>
      </c>
      <c r="AE10" s="4">
        <v>16.200169635284141</v>
      </c>
      <c r="AF10" s="4">
        <v>17.715827338129493</v>
      </c>
      <c r="AG10" s="4">
        <v>13.01218161683278</v>
      </c>
      <c r="AH10" s="4">
        <v>64.36319807151466</v>
      </c>
      <c r="AI10" s="4">
        <v>113.20224719101122</v>
      </c>
      <c r="AJ10" s="4">
        <v>109.35672514619883</v>
      </c>
      <c r="AK10" s="4">
        <v>88.607594936708864</v>
      </c>
      <c r="AL10" s="4">
        <v>119.19191919191918</v>
      </c>
      <c r="AM10" s="4">
        <v>73.876871880199673</v>
      </c>
      <c r="AN10" s="4">
        <v>19.83842010771993</v>
      </c>
      <c r="AO10" s="4">
        <v>85.775309696710806</v>
      </c>
      <c r="AP10" s="4">
        <v>71.010248901903367</v>
      </c>
      <c r="AQ10" s="4">
        <v>109.50920245398774</v>
      </c>
      <c r="AR10" s="4">
        <v>87.500000000000014</v>
      </c>
      <c r="AS10" s="4">
        <v>19.908814589665656</v>
      </c>
      <c r="AT10" s="4">
        <v>60.380479735318438</v>
      </c>
      <c r="AU10" s="4">
        <v>71.269694161260432</v>
      </c>
      <c r="AV10" s="4">
        <v>64.736842105263165</v>
      </c>
      <c r="AW10" s="4">
        <v>72.649082568807344</v>
      </c>
      <c r="AX10" s="4">
        <v>90.417136414881625</v>
      </c>
      <c r="AY10" s="4">
        <v>87.816091954022994</v>
      </c>
      <c r="AZ10" s="4">
        <v>93.84191176470587</v>
      </c>
      <c r="BA10" s="4">
        <v>59.408033826638487</v>
      </c>
      <c r="BB10" s="4">
        <v>92.477302204928662</v>
      </c>
      <c r="BC10" s="4">
        <v>117.55952380952381</v>
      </c>
      <c r="BD10" s="4">
        <v>72.691552062868368</v>
      </c>
      <c r="BE10" s="4">
        <v>56.92307692307692</v>
      </c>
      <c r="BF10" s="4">
        <v>69.863013698630141</v>
      </c>
      <c r="BG10" s="4">
        <v>55.97189695550351</v>
      </c>
      <c r="BH10" s="4">
        <v>105.42372881355932</v>
      </c>
      <c r="BI10" s="4">
        <v>14.932432432432433</v>
      </c>
      <c r="BJ10" s="4">
        <v>10.318664643399089</v>
      </c>
      <c r="BK10" s="4">
        <v>63.802363050483358</v>
      </c>
      <c r="BL10" s="4">
        <v>71.94108761329305</v>
      </c>
      <c r="BM10" s="4">
        <v>13.615560640732266</v>
      </c>
      <c r="BN10" s="4">
        <v>85.304659498207897</v>
      </c>
      <c r="BO10" s="4">
        <v>11.073059360730593</v>
      </c>
      <c r="BP10" s="4">
        <v>101.61290322580648</v>
      </c>
      <c r="BQ10" s="4">
        <v>100.59760956175299</v>
      </c>
      <c r="BR10" s="4">
        <v>13.636363636363635</v>
      </c>
      <c r="BS10" s="4">
        <v>12.035928143712574</v>
      </c>
      <c r="BT10" s="4">
        <v>17.744610281923716</v>
      </c>
      <c r="BU10" s="4">
        <v>70.419426048565128</v>
      </c>
      <c r="BV10" s="4">
        <v>93.01204819277109</v>
      </c>
      <c r="BW10" s="4">
        <v>122.43436754176611</v>
      </c>
      <c r="BX10" s="4">
        <v>99.772209567198175</v>
      </c>
      <c r="BY10" s="4">
        <v>10.939289805269189</v>
      </c>
      <c r="BZ10" s="4">
        <v>64.191533657182518</v>
      </c>
      <c r="CA10" s="4">
        <v>56.78119349005425</v>
      </c>
      <c r="CB10" s="4">
        <v>53.846153846153847</v>
      </c>
      <c r="CC10" s="4">
        <v>100.86021505376344</v>
      </c>
      <c r="CD10" s="4">
        <v>13.622047244094491</v>
      </c>
      <c r="CE10" s="4">
        <v>12.526539278131635</v>
      </c>
      <c r="CF10" s="4">
        <v>11.358811040339702</v>
      </c>
      <c r="CG10" s="4">
        <v>21.089808274470233</v>
      </c>
      <c r="CH10" s="4">
        <v>69.192280200142946</v>
      </c>
      <c r="CI10" s="4">
        <v>13.618090452261308</v>
      </c>
      <c r="CJ10" s="4">
        <v>10.007880220646177</v>
      </c>
      <c r="CK10" s="4">
        <v>11.631016042780749</v>
      </c>
      <c r="CL10" s="4">
        <v>72.437357630979506</v>
      </c>
      <c r="CM10" s="4">
        <v>116.21004566210047</v>
      </c>
      <c r="CN10" s="4">
        <v>13.953488372093023</v>
      </c>
      <c r="CO10" s="4">
        <v>72.096774193548399</v>
      </c>
      <c r="CP10" s="4">
        <v>13.988657844990549</v>
      </c>
      <c r="CQ10" s="5">
        <v>58.016405667412371</v>
      </c>
    </row>
    <row r="12" spans="1:95">
      <c r="A12" s="1" t="s">
        <v>16</v>
      </c>
    </row>
    <row r="13" spans="1:95" ht="15" thickBot="1">
      <c r="A13" s="1" t="s">
        <v>30</v>
      </c>
    </row>
    <row r="14" spans="1:95" ht="58.2" thickBot="1">
      <c r="A14" s="26" t="s">
        <v>42</v>
      </c>
      <c r="B14" s="10" t="s">
        <v>131</v>
      </c>
      <c r="C14" s="6" t="s">
        <v>132</v>
      </c>
    </row>
    <row r="15" spans="1:95">
      <c r="A15" s="36" t="s">
        <v>17</v>
      </c>
      <c r="B15" s="36">
        <v>0</v>
      </c>
      <c r="C15" s="34">
        <v>30</v>
      </c>
    </row>
    <row r="16" spans="1:95">
      <c r="A16" s="36" t="s">
        <v>18</v>
      </c>
      <c r="B16" s="36">
        <v>0</v>
      </c>
      <c r="C16" s="34">
        <v>3</v>
      </c>
    </row>
    <row r="17" spans="1:97">
      <c r="A17" s="36" t="s">
        <v>19</v>
      </c>
      <c r="B17" s="36">
        <v>0</v>
      </c>
      <c r="C17" s="34">
        <v>0</v>
      </c>
    </row>
    <row r="18" spans="1:97">
      <c r="A18" s="36" t="s">
        <v>20</v>
      </c>
      <c r="B18" s="36">
        <v>9</v>
      </c>
      <c r="C18" s="34">
        <v>0</v>
      </c>
    </row>
    <row r="19" spans="1:97">
      <c r="A19" s="36" t="s">
        <v>21</v>
      </c>
      <c r="B19" s="36">
        <v>23</v>
      </c>
      <c r="C19" s="34">
        <v>0</v>
      </c>
    </row>
    <row r="20" spans="1:97">
      <c r="A20" s="36" t="s">
        <v>22</v>
      </c>
      <c r="B20" s="36">
        <v>22</v>
      </c>
      <c r="C20" s="34">
        <v>0</v>
      </c>
    </row>
    <row r="21" spans="1:97">
      <c r="A21" s="36" t="s">
        <v>23</v>
      </c>
      <c r="B21" s="36">
        <v>6</v>
      </c>
      <c r="C21" s="34">
        <v>0</v>
      </c>
    </row>
    <row r="22" spans="1:97" ht="15" thickBot="1">
      <c r="A22" s="37" t="s">
        <v>24</v>
      </c>
      <c r="B22" s="37">
        <v>1</v>
      </c>
      <c r="C22" s="35">
        <v>0</v>
      </c>
    </row>
    <row r="24" spans="1:97" ht="16.8" thickBot="1">
      <c r="A24" s="1" t="s">
        <v>26</v>
      </c>
      <c r="B24" s="1" t="s">
        <v>28</v>
      </c>
    </row>
    <row r="25" spans="1:97" ht="15" thickBot="1">
      <c r="A25" s="22" t="s">
        <v>14</v>
      </c>
      <c r="B25" s="98" t="s">
        <v>27</v>
      </c>
      <c r="C25" s="98"/>
      <c r="D25" s="98"/>
      <c r="E25" s="98"/>
      <c r="F25" s="98"/>
      <c r="G25" s="98"/>
      <c r="H25" s="98"/>
      <c r="I25" s="98"/>
      <c r="J25" s="98"/>
      <c r="K25" s="98"/>
      <c r="L25" s="98"/>
      <c r="M25" s="98"/>
      <c r="N25" s="98"/>
      <c r="O25" s="98"/>
      <c r="P25" s="98"/>
      <c r="Q25" s="98"/>
      <c r="R25" s="98"/>
      <c r="S25" s="98"/>
      <c r="T25" s="98"/>
      <c r="U25" s="98"/>
      <c r="V25" s="98"/>
      <c r="W25" s="98"/>
      <c r="X25" s="98"/>
      <c r="Y25" s="98"/>
      <c r="Z25" s="98"/>
      <c r="AA25" s="98"/>
      <c r="AB25" s="98"/>
      <c r="AC25" s="98"/>
      <c r="AD25" s="98"/>
      <c r="AE25" s="98"/>
      <c r="AF25" s="98"/>
      <c r="AG25" s="98"/>
      <c r="AH25" s="98"/>
      <c r="AI25" s="98"/>
      <c r="AJ25" s="98"/>
      <c r="AK25" s="98"/>
      <c r="AL25" s="98"/>
      <c r="AM25" s="98"/>
      <c r="AN25" s="98"/>
      <c r="AO25" s="98"/>
      <c r="AP25" s="98"/>
      <c r="AQ25" s="98"/>
      <c r="AR25" s="98"/>
      <c r="AS25" s="98"/>
      <c r="AT25" s="98"/>
      <c r="AU25" s="98"/>
      <c r="AV25" s="98"/>
      <c r="AW25" s="98"/>
      <c r="AX25" s="98"/>
      <c r="AY25" s="98"/>
      <c r="AZ25" s="98"/>
      <c r="BA25" s="98"/>
      <c r="BB25" s="98"/>
      <c r="BC25" s="98"/>
      <c r="BD25" s="98"/>
      <c r="BE25" s="98"/>
      <c r="BF25" s="98"/>
      <c r="BG25" s="98"/>
      <c r="BH25" s="98"/>
      <c r="BI25" s="98"/>
      <c r="BJ25" s="98"/>
      <c r="BK25" s="98"/>
      <c r="BL25" s="98"/>
      <c r="BM25" s="98"/>
      <c r="BN25" s="98"/>
      <c r="BO25" s="98"/>
      <c r="BP25" s="98"/>
      <c r="BQ25" s="98"/>
      <c r="BR25" s="98"/>
      <c r="BS25" s="98"/>
      <c r="BT25" s="98"/>
      <c r="BU25" s="98"/>
      <c r="BV25" s="98"/>
      <c r="BW25" s="98"/>
      <c r="BX25" s="98"/>
      <c r="BY25" s="98"/>
      <c r="BZ25" s="98"/>
      <c r="CA25" s="98"/>
      <c r="CB25" s="98"/>
      <c r="CC25" s="98"/>
      <c r="CD25" s="98"/>
      <c r="CE25" s="98"/>
      <c r="CF25" s="98"/>
      <c r="CG25" s="98"/>
      <c r="CH25" s="98"/>
      <c r="CI25" s="98"/>
      <c r="CJ25" s="98"/>
      <c r="CK25" s="98"/>
      <c r="CL25" s="98"/>
      <c r="CM25" s="98"/>
      <c r="CN25" s="98"/>
      <c r="CO25" s="98"/>
      <c r="CP25" s="98"/>
      <c r="CQ25" s="98"/>
      <c r="CR25" s="98"/>
      <c r="CS25" s="99"/>
    </row>
    <row r="26" spans="1:97">
      <c r="A26" s="8">
        <v>-2.9999999999999996</v>
      </c>
      <c r="B26" s="2">
        <v>91.101831031159648</v>
      </c>
      <c r="C26" s="2">
        <v>79.154078549848933</v>
      </c>
      <c r="D26" s="2">
        <v>84.569017480409897</v>
      </c>
      <c r="E26" s="2">
        <v>76.772082878953114</v>
      </c>
      <c r="F26" s="2">
        <v>70.46413502109705</v>
      </c>
      <c r="G26" s="2">
        <v>83.522727272727266</v>
      </c>
      <c r="H26" s="2">
        <v>73.924380704041724</v>
      </c>
      <c r="I26" s="2">
        <v>99.283935242839348</v>
      </c>
      <c r="J26" s="2">
        <v>85.60283687943263</v>
      </c>
      <c r="K26" s="2">
        <v>89.568627450980401</v>
      </c>
      <c r="L26" s="2">
        <v>111.75917215428032</v>
      </c>
      <c r="M26" s="2">
        <v>75.957446808510625</v>
      </c>
      <c r="N26" s="2">
        <v>80.586592178770942</v>
      </c>
      <c r="O26" s="2">
        <v>83.477883781439715</v>
      </c>
      <c r="P26" s="2">
        <v>60.056202328382177</v>
      </c>
      <c r="Q26" s="2">
        <v>81.189371573175876</v>
      </c>
      <c r="R26" s="2">
        <v>60.989319842608204</v>
      </c>
      <c r="S26" s="2">
        <v>73.717217787913341</v>
      </c>
      <c r="T26" s="2">
        <v>74.999999999999986</v>
      </c>
      <c r="U26" s="2">
        <v>87.318840579710141</v>
      </c>
      <c r="V26" s="2">
        <v>96.038034865293184</v>
      </c>
      <c r="W26" s="2">
        <v>81.351161154116809</v>
      </c>
      <c r="X26" s="2">
        <v>66.902834008097173</v>
      </c>
      <c r="Y26" s="2">
        <v>149.82394366197184</v>
      </c>
      <c r="Z26" s="2">
        <v>82.253240279162512</v>
      </c>
      <c r="AA26" s="2">
        <v>78.749058025621707</v>
      </c>
      <c r="AB26" s="2">
        <v>72.678185745140382</v>
      </c>
      <c r="AC26" s="2">
        <v>101.35458167330678</v>
      </c>
      <c r="AD26" s="2">
        <v>105.79999999999998</v>
      </c>
      <c r="AE26" s="2">
        <v>59.396433470507539</v>
      </c>
      <c r="AF26" s="2">
        <v>140.85051546391753</v>
      </c>
      <c r="AG26" s="2">
        <v>114.77045908183632</v>
      </c>
      <c r="AH26" s="2">
        <v>85.308056872037923</v>
      </c>
      <c r="AI26" s="2">
        <v>83.870967741935488</v>
      </c>
      <c r="AJ26" s="2">
        <v>85.89385474860336</v>
      </c>
      <c r="AK26" s="2">
        <v>67.328370554177013</v>
      </c>
      <c r="AL26" s="2">
        <v>135.78528827037775</v>
      </c>
      <c r="AM26" s="2">
        <v>85.940594059405939</v>
      </c>
      <c r="AN26" s="2">
        <v>82.472406181015458</v>
      </c>
      <c r="AO26" s="2">
        <v>72.86295793758481</v>
      </c>
      <c r="AP26" s="2">
        <v>84.201537147736971</v>
      </c>
      <c r="AQ26" s="2">
        <v>87.58169934640523</v>
      </c>
      <c r="AR26" s="2">
        <v>110.35502958579882</v>
      </c>
      <c r="AS26" s="2">
        <v>86.033308099924312</v>
      </c>
      <c r="AT26" s="2">
        <v>87.194308581591812</v>
      </c>
      <c r="AU26" s="2">
        <v>78.671468587434973</v>
      </c>
      <c r="AV26" s="2">
        <v>58.135860979462869</v>
      </c>
      <c r="AW26" s="2">
        <v>109.59057767807066</v>
      </c>
      <c r="AX26" s="2">
        <v>129.95850622406638</v>
      </c>
      <c r="AY26" s="2">
        <v>96.869983948635635</v>
      </c>
      <c r="AZ26" s="2">
        <v>78.527262507026407</v>
      </c>
      <c r="BA26" s="2">
        <v>85.305263157894743</v>
      </c>
      <c r="BB26" s="2">
        <v>56.625141562853912</v>
      </c>
      <c r="BC26" s="2">
        <v>105.89254766031195</v>
      </c>
      <c r="BD26" s="2">
        <v>109.75855130784706</v>
      </c>
      <c r="BE26" s="2">
        <v>95.372512725590013</v>
      </c>
      <c r="BF26" s="2">
        <v>77.810361681329425</v>
      </c>
      <c r="BG26" s="2">
        <v>89.934533551554836</v>
      </c>
      <c r="BH26" s="2">
        <v>84.55098934550989</v>
      </c>
      <c r="BI26" s="2">
        <v>98.150289017341052</v>
      </c>
      <c r="BJ26" s="2">
        <v>76.045627376425855</v>
      </c>
      <c r="BK26" s="2">
        <v>134.26378227494766</v>
      </c>
      <c r="BL26" s="2">
        <v>90.450450450450447</v>
      </c>
      <c r="BM26" s="2">
        <v>123.78666666666666</v>
      </c>
      <c r="BN26" s="2">
        <v>141.85437401781039</v>
      </c>
      <c r="BO26" s="2">
        <v>93.20076972418218</v>
      </c>
      <c r="BP26" s="2">
        <v>75.694444444444443</v>
      </c>
      <c r="BQ26" s="2">
        <v>59.568131049888308</v>
      </c>
      <c r="BR26" s="2">
        <v>64.691046658259779</v>
      </c>
      <c r="BS26" s="2">
        <v>113.25863678804855</v>
      </c>
      <c r="BT26" s="2">
        <v>82.725241995532386</v>
      </c>
      <c r="BU26" s="2">
        <v>54.502774221084081</v>
      </c>
      <c r="BV26" s="2">
        <v>69.583743035070469</v>
      </c>
      <c r="BW26" s="2">
        <v>86.037364798426736</v>
      </c>
      <c r="BX26" s="2">
        <v>99.55752212389379</v>
      </c>
      <c r="BY26" s="2">
        <v>66.666666666666657</v>
      </c>
      <c r="BZ26" s="2">
        <v>78.192831903079266</v>
      </c>
      <c r="CA26" s="2">
        <v>74.723538704581358</v>
      </c>
      <c r="CB26" s="2">
        <v>133.83121732636295</v>
      </c>
      <c r="CC26" s="2">
        <v>75.075987841945292</v>
      </c>
      <c r="CD26" s="2">
        <v>76.37093178778423</v>
      </c>
      <c r="CE26" s="2">
        <v>58.620689655172406</v>
      </c>
      <c r="CF26" s="2">
        <v>97.697620874904061</v>
      </c>
      <c r="CG26" s="2">
        <v>124.60041695621959</v>
      </c>
      <c r="CH26" s="2">
        <v>170.27027027027026</v>
      </c>
      <c r="CI26" s="2">
        <v>103.40367597004764</v>
      </c>
      <c r="CJ26" s="2">
        <v>84.21052631578948</v>
      </c>
      <c r="CK26" s="2">
        <v>91.935483870967744</v>
      </c>
      <c r="CL26" s="2">
        <v>148.89705882352942</v>
      </c>
      <c r="CM26" s="2">
        <v>167.40196078431373</v>
      </c>
      <c r="CN26" s="2">
        <v>68.75</v>
      </c>
      <c r="CO26" s="2">
        <v>79.704016913319251</v>
      </c>
      <c r="CP26" s="2">
        <v>132.93824079850282</v>
      </c>
      <c r="CQ26" s="2">
        <v>81.724347298117792</v>
      </c>
      <c r="CR26" s="2">
        <v>73.280423280423278</v>
      </c>
      <c r="CS26" s="3">
        <v>130.42857142857142</v>
      </c>
    </row>
    <row r="27" spans="1:97">
      <c r="A27" s="8">
        <v>-1.9999999999999996</v>
      </c>
      <c r="B27" s="2">
        <v>102.76260841631866</v>
      </c>
      <c r="C27" s="2">
        <v>77.492447129909365</v>
      </c>
      <c r="D27" s="2">
        <v>100.36166365280287</v>
      </c>
      <c r="E27" s="2">
        <v>90.839694656488547</v>
      </c>
      <c r="F27" s="2">
        <v>83.614627285513379</v>
      </c>
      <c r="G27" s="2">
        <v>91.436688311688314</v>
      </c>
      <c r="H27" s="2">
        <v>85.984354628422423</v>
      </c>
      <c r="I27" s="2">
        <v>114.07222914072229</v>
      </c>
      <c r="J27" s="2">
        <v>100.60283687943262</v>
      </c>
      <c r="K27" s="2">
        <v>104</v>
      </c>
      <c r="L27" s="2">
        <v>122.57761053621827</v>
      </c>
      <c r="M27" s="2">
        <v>82.340425531914889</v>
      </c>
      <c r="N27" s="2">
        <v>91.713221601489764</v>
      </c>
      <c r="O27" s="2">
        <v>88.117953165654811</v>
      </c>
      <c r="P27" s="2">
        <v>77.920513849859503</v>
      </c>
      <c r="Q27" s="2">
        <v>96.204133277098265</v>
      </c>
      <c r="R27" s="2">
        <v>76.110174255199553</v>
      </c>
      <c r="S27" s="2">
        <v>88.882554161915621</v>
      </c>
      <c r="T27" s="2">
        <v>72.101449275362313</v>
      </c>
      <c r="U27" s="2">
        <v>96.376811594202891</v>
      </c>
      <c r="V27" s="2">
        <v>104.91283676703644</v>
      </c>
      <c r="W27" s="2">
        <v>90.921885995777615</v>
      </c>
      <c r="X27" s="2">
        <v>85.627530364372461</v>
      </c>
      <c r="Y27" s="2">
        <v>138.55633802816902</v>
      </c>
      <c r="Z27" s="2">
        <v>100.64805583250249</v>
      </c>
      <c r="AA27" s="2">
        <v>85.455915599095704</v>
      </c>
      <c r="AB27" s="2">
        <v>88.012958963282941</v>
      </c>
      <c r="AC27" s="2">
        <v>111.31474103585657</v>
      </c>
      <c r="AD27" s="2">
        <v>122.8</v>
      </c>
      <c r="AE27" s="2">
        <v>67.901234567901227</v>
      </c>
      <c r="AF27" s="2">
        <v>133.37628865979383</v>
      </c>
      <c r="AG27" s="2">
        <v>107.58483033932136</v>
      </c>
      <c r="AH27" s="2">
        <v>97.590837282780413</v>
      </c>
      <c r="AI27" s="2">
        <v>94.068678459937573</v>
      </c>
      <c r="AJ27" s="2">
        <v>100.13966480446928</v>
      </c>
      <c r="AK27" s="2">
        <v>85.442514474772537</v>
      </c>
      <c r="AL27" s="2">
        <v>118.48906560636183</v>
      </c>
      <c r="AM27" s="2">
        <v>97.128712871287121</v>
      </c>
      <c r="AN27" s="2">
        <v>97.130242825607056</v>
      </c>
      <c r="AO27" s="2">
        <v>90.909090909090907</v>
      </c>
      <c r="AP27" s="2">
        <v>95.217762596071736</v>
      </c>
      <c r="AQ27" s="2">
        <v>104.98366013071896</v>
      </c>
      <c r="AR27" s="2">
        <v>103.2544378698225</v>
      </c>
      <c r="AS27" s="2">
        <v>100.1892505677517</v>
      </c>
      <c r="AT27" s="2">
        <v>94.842152067585602</v>
      </c>
      <c r="AU27" s="2">
        <v>89.075630252100837</v>
      </c>
      <c r="AV27" s="2">
        <v>73.69668246445498</v>
      </c>
      <c r="AW27" s="2">
        <v>119.29332585530004</v>
      </c>
      <c r="AX27" s="2">
        <v>147.38589211618256</v>
      </c>
      <c r="AY27" s="2">
        <v>105.77849117174962</v>
      </c>
      <c r="AZ27" s="2">
        <v>95.784148397976381</v>
      </c>
      <c r="BA27" s="2">
        <v>98.568421052631578</v>
      </c>
      <c r="BB27" s="2">
        <v>70.668176670441667</v>
      </c>
      <c r="BC27" s="2">
        <v>128.07625649913345</v>
      </c>
      <c r="BD27" s="2">
        <v>121.6297786720322</v>
      </c>
      <c r="BE27" s="2">
        <v>99.907450254511815</v>
      </c>
      <c r="BF27" s="2">
        <v>84.457478005865099</v>
      </c>
      <c r="BG27" s="2">
        <v>104.99181669394434</v>
      </c>
      <c r="BH27" s="2">
        <v>108.82800608828005</v>
      </c>
      <c r="BI27" s="2">
        <v>114.27745664739884</v>
      </c>
      <c r="BJ27" s="2">
        <v>86.787072243346003</v>
      </c>
      <c r="BK27" s="2">
        <v>119.60921144452197</v>
      </c>
      <c r="BL27" s="2">
        <v>101.86186186186185</v>
      </c>
      <c r="BM27" s="2">
        <v>121.70666666666665</v>
      </c>
      <c r="BN27" s="2">
        <v>125.61550550026193</v>
      </c>
      <c r="BO27" s="2">
        <v>104.42591404746634</v>
      </c>
      <c r="BP27" s="2">
        <v>91.736111111111114</v>
      </c>
      <c r="BQ27" s="2">
        <v>77.885331347728965</v>
      </c>
      <c r="BR27" s="2">
        <v>76.923076923076934</v>
      </c>
      <c r="BS27" s="2">
        <v>110.08403361344538</v>
      </c>
      <c r="BT27" s="2">
        <v>94.378257632166779</v>
      </c>
      <c r="BU27" s="2">
        <v>72.556551429790858</v>
      </c>
      <c r="BV27" s="2">
        <v>85.840707964601762</v>
      </c>
      <c r="BW27" s="2">
        <v>97.640117994100279</v>
      </c>
      <c r="BX27" s="2">
        <v>114.15929203539822</v>
      </c>
      <c r="BY27" s="2">
        <v>78.328173374613002</v>
      </c>
      <c r="BZ27" s="2">
        <v>87.329631499242808</v>
      </c>
      <c r="CA27" s="2">
        <v>91.39020537124803</v>
      </c>
      <c r="CB27" s="2">
        <v>119.41747572815532</v>
      </c>
      <c r="CC27" s="2">
        <v>92.705167173252278</v>
      </c>
      <c r="CD27" s="2">
        <v>94.650022291573791</v>
      </c>
      <c r="CE27" s="2">
        <v>77.693965517241367</v>
      </c>
      <c r="CF27" s="2">
        <v>107.90483499616268</v>
      </c>
      <c r="CG27" s="2">
        <v>120.43085476025017</v>
      </c>
      <c r="CH27" s="2">
        <v>138.10810810810813</v>
      </c>
      <c r="CI27" s="2">
        <v>124.23417290673927</v>
      </c>
      <c r="CJ27" s="2">
        <v>95.273899033297539</v>
      </c>
      <c r="CK27" s="2">
        <v>103.7037037037037</v>
      </c>
      <c r="CL27" s="2">
        <v>135.29411764705881</v>
      </c>
      <c r="CM27" s="2">
        <v>133.08823529411765</v>
      </c>
      <c r="CN27" s="2">
        <v>80.574324324324323</v>
      </c>
      <c r="CO27" s="2">
        <v>91.437632135306558</v>
      </c>
      <c r="CP27" s="2">
        <v>118.40299438552712</v>
      </c>
      <c r="CQ27" s="2">
        <v>91.438979963570134</v>
      </c>
      <c r="CR27" s="2">
        <v>91.071428571428569</v>
      </c>
      <c r="CS27" s="3">
        <v>121.28571428571429</v>
      </c>
    </row>
    <row r="28" spans="1:97">
      <c r="A28" s="8">
        <v>-1</v>
      </c>
      <c r="B28" s="2">
        <v>106.4567940893029</v>
      </c>
      <c r="C28" s="2">
        <v>92.447129909365557</v>
      </c>
      <c r="D28" s="2">
        <v>106.32911392405062</v>
      </c>
      <c r="E28" s="2">
        <v>96.074154852780808</v>
      </c>
      <c r="F28" s="2">
        <v>92.9676511954993</v>
      </c>
      <c r="G28" s="2">
        <v>98.985389610389603</v>
      </c>
      <c r="H28" s="2">
        <v>96.610169491525411</v>
      </c>
      <c r="I28" s="2">
        <v>114.32129514321294</v>
      </c>
      <c r="J28" s="2">
        <v>105.46099290780143</v>
      </c>
      <c r="K28" s="2">
        <v>97.803921568627445</v>
      </c>
      <c r="L28" s="2">
        <v>124.55315145813735</v>
      </c>
      <c r="M28" s="2">
        <v>94.60992907801419</v>
      </c>
      <c r="N28" s="2">
        <v>99.394785847299801</v>
      </c>
      <c r="O28" s="2">
        <v>97.788378143972238</v>
      </c>
      <c r="P28" s="2">
        <v>92.0915295062224</v>
      </c>
      <c r="Q28" s="2">
        <v>103.75369042598059</v>
      </c>
      <c r="R28" s="2">
        <v>86.846543001686342</v>
      </c>
      <c r="S28" s="2">
        <v>92.759407069555294</v>
      </c>
      <c r="T28" s="2">
        <v>89.492753623188406</v>
      </c>
      <c r="U28" s="2">
        <v>103.92512077294687</v>
      </c>
      <c r="V28" s="2">
        <v>96.830427892234553</v>
      </c>
      <c r="W28" s="2">
        <v>100.28149190710766</v>
      </c>
      <c r="X28" s="2">
        <v>89.777327935222672</v>
      </c>
      <c r="Y28" s="2">
        <v>115.66901408450705</v>
      </c>
      <c r="Z28" s="2">
        <v>104.3369890329013</v>
      </c>
      <c r="AA28" s="2">
        <v>95.704596834966097</v>
      </c>
      <c r="AB28" s="2">
        <v>99.568034557235435</v>
      </c>
      <c r="AC28" s="2">
        <v>117.05179282868525</v>
      </c>
      <c r="AD28" s="2">
        <v>118.26666666666668</v>
      </c>
      <c r="AE28" s="2">
        <v>77.091906721536347</v>
      </c>
      <c r="AF28" s="2">
        <v>112.11340206185567</v>
      </c>
      <c r="AG28" s="2">
        <v>94.011976047904184</v>
      </c>
      <c r="AH28" s="2">
        <v>103.35703001579779</v>
      </c>
      <c r="AI28" s="2">
        <v>100.4162330905307</v>
      </c>
      <c r="AJ28" s="2">
        <v>100.90782122905028</v>
      </c>
      <c r="AK28" s="2">
        <v>95.368072787427622</v>
      </c>
      <c r="AL28" s="2">
        <v>108.64811133200796</v>
      </c>
      <c r="AM28" s="2">
        <v>99.603960396039611</v>
      </c>
      <c r="AN28" s="2">
        <v>98.896247240618109</v>
      </c>
      <c r="AO28" s="2">
        <v>95.024875621890544</v>
      </c>
      <c r="AP28" s="2">
        <v>100.38428693424424</v>
      </c>
      <c r="AQ28" s="2">
        <v>107.92483660130718</v>
      </c>
      <c r="AR28" s="2">
        <v>106.21301775147928</v>
      </c>
      <c r="AS28" s="2">
        <v>103.8985616956851</v>
      </c>
      <c r="AT28" s="2">
        <v>100.40017785682527</v>
      </c>
      <c r="AU28" s="2">
        <v>98.519407763105235</v>
      </c>
      <c r="AV28" s="2">
        <v>87.756714060031598</v>
      </c>
      <c r="AW28" s="2">
        <v>112.45092540661805</v>
      </c>
      <c r="AX28" s="2">
        <v>130.3734439834025</v>
      </c>
      <c r="AY28" s="2">
        <v>105.45746388443018</v>
      </c>
      <c r="AZ28" s="2">
        <v>96.852164137155711</v>
      </c>
      <c r="BA28" s="2">
        <v>100.08421052631577</v>
      </c>
      <c r="BB28" s="2">
        <v>81.879954699886753</v>
      </c>
      <c r="BC28" s="2">
        <v>124.00346620450607</v>
      </c>
      <c r="BD28" s="2">
        <v>112.02213279678068</v>
      </c>
      <c r="BE28" s="2">
        <v>101.388246182323</v>
      </c>
      <c r="BF28" s="2">
        <v>93.792766373411538</v>
      </c>
      <c r="BG28" s="2">
        <v>111.53846153846155</v>
      </c>
      <c r="BH28" s="2">
        <v>107.22983257229832</v>
      </c>
      <c r="BI28" s="2">
        <v>116.58959537572254</v>
      </c>
      <c r="BJ28" s="2">
        <v>95.912547528517109</v>
      </c>
      <c r="BK28" s="2">
        <v>110.11863224005583</v>
      </c>
      <c r="BL28" s="2">
        <v>103.72372372372371</v>
      </c>
      <c r="BM28" s="2">
        <v>110.82666666666667</v>
      </c>
      <c r="BN28" s="2">
        <v>113.41016238868518</v>
      </c>
      <c r="BO28" s="2">
        <v>100.57729313662604</v>
      </c>
      <c r="BP28" s="2">
        <v>100.83333333333333</v>
      </c>
      <c r="BQ28" s="2">
        <v>90.841399851079657</v>
      </c>
      <c r="BR28" s="2">
        <v>86.128625472887762</v>
      </c>
      <c r="BS28" s="2">
        <v>111.11111111111111</v>
      </c>
      <c r="BT28" s="2">
        <v>99.888309754281451</v>
      </c>
      <c r="BU28" s="2">
        <v>91.591976099018353</v>
      </c>
      <c r="BV28" s="2">
        <v>94.001966568338247</v>
      </c>
      <c r="BW28" s="2">
        <v>106.68633235004916</v>
      </c>
      <c r="BX28" s="2">
        <v>111.06194690265487</v>
      </c>
      <c r="BY28" s="2">
        <v>92.260061919504636</v>
      </c>
      <c r="BZ28" s="2">
        <v>96.617869762746096</v>
      </c>
      <c r="CA28" s="2">
        <v>98.657187993680893</v>
      </c>
      <c r="CB28" s="2">
        <v>115.08588498879759</v>
      </c>
      <c r="CC28" s="2">
        <v>97.568389057750764</v>
      </c>
      <c r="CD28" s="2">
        <v>98.261257244761481</v>
      </c>
      <c r="CE28" s="2">
        <v>93.965517241379317</v>
      </c>
      <c r="CF28" s="2">
        <v>109.82348426707595</v>
      </c>
      <c r="CG28" s="2">
        <v>118.41556636553162</v>
      </c>
      <c r="CH28" s="2">
        <v>118.10810810810813</v>
      </c>
      <c r="CI28" s="2">
        <v>127.29748127978215</v>
      </c>
      <c r="CJ28" s="2">
        <v>103.49087003222341</v>
      </c>
      <c r="CK28" s="2">
        <v>103.64396654719235</v>
      </c>
      <c r="CL28" s="2">
        <v>128.86029411764704</v>
      </c>
      <c r="CM28" s="2">
        <v>105.88235294117649</v>
      </c>
      <c r="CN28" s="2">
        <v>90.709459459459467</v>
      </c>
      <c r="CO28" s="2">
        <v>103.17124735729386</v>
      </c>
      <c r="CP28" s="2">
        <v>116.15720524017465</v>
      </c>
      <c r="CQ28" s="2">
        <v>99.271402550091082</v>
      </c>
      <c r="CR28" s="2">
        <v>95.502645502645507</v>
      </c>
      <c r="CS28" s="3">
        <v>112.21428571428571</v>
      </c>
    </row>
    <row r="29" spans="1:97">
      <c r="A29" s="8">
        <v>0</v>
      </c>
      <c r="B29" s="2">
        <v>100</v>
      </c>
      <c r="C29" s="2">
        <v>100</v>
      </c>
      <c r="D29" s="2">
        <v>100</v>
      </c>
      <c r="E29" s="2">
        <v>100</v>
      </c>
      <c r="F29" s="2">
        <v>100</v>
      </c>
      <c r="G29" s="2">
        <v>100</v>
      </c>
      <c r="H29" s="2">
        <v>100</v>
      </c>
      <c r="I29" s="2">
        <v>100</v>
      </c>
      <c r="J29" s="2">
        <v>100</v>
      </c>
      <c r="K29" s="2">
        <v>100</v>
      </c>
      <c r="L29" s="2">
        <v>100</v>
      </c>
      <c r="M29" s="2">
        <v>100</v>
      </c>
      <c r="N29" s="2">
        <v>100</v>
      </c>
      <c r="O29" s="2">
        <v>100</v>
      </c>
      <c r="P29" s="2">
        <v>100</v>
      </c>
      <c r="Q29" s="2">
        <v>100</v>
      </c>
      <c r="R29" s="2">
        <v>100</v>
      </c>
      <c r="S29" s="2">
        <v>100</v>
      </c>
      <c r="T29" s="2">
        <v>100</v>
      </c>
      <c r="U29" s="2">
        <v>100</v>
      </c>
      <c r="V29" s="2">
        <v>100</v>
      </c>
      <c r="W29" s="2">
        <v>100</v>
      </c>
      <c r="X29" s="2">
        <v>100</v>
      </c>
      <c r="Y29" s="2">
        <v>100</v>
      </c>
      <c r="Z29" s="2">
        <v>100</v>
      </c>
      <c r="AA29" s="2">
        <v>100</v>
      </c>
      <c r="AB29" s="2">
        <v>100</v>
      </c>
      <c r="AC29" s="2">
        <v>100</v>
      </c>
      <c r="AD29" s="2">
        <v>100</v>
      </c>
      <c r="AE29" s="2">
        <v>100</v>
      </c>
      <c r="AF29" s="2">
        <v>100</v>
      </c>
      <c r="AG29" s="2">
        <v>100</v>
      </c>
      <c r="AH29" s="2">
        <v>100</v>
      </c>
      <c r="AI29" s="2">
        <v>100</v>
      </c>
      <c r="AJ29" s="2">
        <v>100</v>
      </c>
      <c r="AK29" s="2">
        <v>100</v>
      </c>
      <c r="AL29" s="2">
        <v>100</v>
      </c>
      <c r="AM29" s="2">
        <v>100</v>
      </c>
      <c r="AN29" s="2">
        <v>100</v>
      </c>
      <c r="AO29" s="2">
        <v>100</v>
      </c>
      <c r="AP29" s="2">
        <v>100</v>
      </c>
      <c r="AQ29" s="2">
        <v>100</v>
      </c>
      <c r="AR29" s="2">
        <v>100</v>
      </c>
      <c r="AS29" s="2">
        <v>100</v>
      </c>
      <c r="AT29" s="2">
        <v>100</v>
      </c>
      <c r="AU29" s="2">
        <v>100</v>
      </c>
      <c r="AV29" s="2">
        <v>100</v>
      </c>
      <c r="AW29" s="2">
        <v>100</v>
      </c>
      <c r="AX29" s="2">
        <v>100</v>
      </c>
      <c r="AY29" s="2">
        <v>100</v>
      </c>
      <c r="AZ29" s="2">
        <v>100</v>
      </c>
      <c r="BA29" s="2">
        <v>100</v>
      </c>
      <c r="BB29" s="2">
        <v>100</v>
      </c>
      <c r="BC29" s="2">
        <v>100</v>
      </c>
      <c r="BD29" s="2">
        <v>100</v>
      </c>
      <c r="BE29" s="2">
        <v>100</v>
      </c>
      <c r="BF29" s="2">
        <v>100</v>
      </c>
      <c r="BG29" s="2">
        <v>100</v>
      </c>
      <c r="BH29" s="2">
        <v>100</v>
      </c>
      <c r="BI29" s="2">
        <v>100</v>
      </c>
      <c r="BJ29" s="2">
        <v>100</v>
      </c>
      <c r="BK29" s="2">
        <v>100</v>
      </c>
      <c r="BL29" s="2">
        <v>100</v>
      </c>
      <c r="BM29" s="2">
        <v>100</v>
      </c>
      <c r="BN29" s="2">
        <v>100</v>
      </c>
      <c r="BO29" s="2">
        <v>100</v>
      </c>
      <c r="BP29" s="2">
        <v>100</v>
      </c>
      <c r="BQ29" s="2">
        <v>100</v>
      </c>
      <c r="BR29" s="2">
        <v>100</v>
      </c>
      <c r="BS29" s="2">
        <v>100</v>
      </c>
      <c r="BT29" s="2">
        <v>100</v>
      </c>
      <c r="BU29" s="2">
        <v>100</v>
      </c>
      <c r="BV29" s="2">
        <v>100</v>
      </c>
      <c r="BW29" s="2">
        <v>100</v>
      </c>
      <c r="BX29" s="2">
        <v>100</v>
      </c>
      <c r="BY29" s="2">
        <v>100</v>
      </c>
      <c r="BZ29" s="2">
        <v>100</v>
      </c>
      <c r="CA29" s="2">
        <v>100</v>
      </c>
      <c r="CB29" s="2">
        <v>100</v>
      </c>
      <c r="CC29" s="2">
        <v>100</v>
      </c>
      <c r="CD29" s="2">
        <v>100</v>
      </c>
      <c r="CE29" s="2">
        <v>100</v>
      </c>
      <c r="CF29" s="2">
        <v>100</v>
      </c>
      <c r="CG29" s="2">
        <v>100</v>
      </c>
      <c r="CH29" s="2">
        <v>100</v>
      </c>
      <c r="CI29" s="2">
        <v>100</v>
      </c>
      <c r="CJ29" s="2">
        <v>100</v>
      </c>
      <c r="CK29" s="2">
        <v>100</v>
      </c>
      <c r="CL29" s="2">
        <v>100</v>
      </c>
      <c r="CM29" s="2">
        <v>100</v>
      </c>
      <c r="CN29" s="2">
        <v>100</v>
      </c>
      <c r="CO29" s="2">
        <v>100</v>
      </c>
      <c r="CP29" s="2">
        <v>100</v>
      </c>
      <c r="CQ29" s="2">
        <v>100</v>
      </c>
      <c r="CR29" s="2">
        <v>100</v>
      </c>
      <c r="CS29" s="3">
        <v>100</v>
      </c>
    </row>
    <row r="30" spans="1:97">
      <c r="A30" s="8">
        <v>1</v>
      </c>
      <c r="B30" s="2">
        <v>9.7012528107934468</v>
      </c>
      <c r="C30" s="2">
        <v>140.03021148036254</v>
      </c>
      <c r="D30" s="2">
        <v>11.573236889692586</v>
      </c>
      <c r="E30" s="2">
        <v>108.23336968375136</v>
      </c>
      <c r="F30" s="2">
        <v>88.045007032348806</v>
      </c>
      <c r="G30" s="2">
        <v>113.10876623376622</v>
      </c>
      <c r="H30" s="2">
        <v>11.342894393741849</v>
      </c>
      <c r="I30" s="2">
        <v>12.608966376089665</v>
      </c>
      <c r="J30" s="2">
        <v>10.141843971631207</v>
      </c>
      <c r="K30" s="2">
        <v>110.90196078431373</v>
      </c>
      <c r="L30" s="2">
        <v>18.062088428974597</v>
      </c>
      <c r="M30" s="2">
        <v>118.86524822695034</v>
      </c>
      <c r="N30" s="2">
        <v>12.150837988826815</v>
      </c>
      <c r="O30" s="2">
        <v>12.22896790980052</v>
      </c>
      <c r="P30" s="2">
        <v>116.33881975110398</v>
      </c>
      <c r="Q30" s="2">
        <v>12.146773513285535</v>
      </c>
      <c r="R30" s="2">
        <v>115.40191118605958</v>
      </c>
      <c r="S30" s="2">
        <v>39.224629418472063</v>
      </c>
      <c r="T30" s="2">
        <v>124.81884057971016</v>
      </c>
      <c r="U30" s="2">
        <v>17.572463768115941</v>
      </c>
      <c r="V30" s="2">
        <v>47.068145800316955</v>
      </c>
      <c r="W30" s="2">
        <v>19.282195636875439</v>
      </c>
      <c r="X30" s="2">
        <v>118.72469635627529</v>
      </c>
      <c r="Y30" s="2">
        <v>100.88028169014085</v>
      </c>
      <c r="Z30" s="2">
        <v>12.662013958125623</v>
      </c>
      <c r="AA30" s="2">
        <v>112.13262999246423</v>
      </c>
      <c r="AB30" s="2">
        <v>116.84665226781858</v>
      </c>
      <c r="AC30" s="2">
        <v>17.370517928286851</v>
      </c>
      <c r="AD30" s="2">
        <v>13.066666666666668</v>
      </c>
      <c r="AE30" s="2">
        <v>136.3511659807956</v>
      </c>
      <c r="AF30" s="2">
        <v>105.15463917525774</v>
      </c>
      <c r="AG30" s="2">
        <v>138.12375249501</v>
      </c>
      <c r="AH30" s="2">
        <v>11.097946287519749</v>
      </c>
      <c r="AI30" s="2">
        <v>16.857440166493237</v>
      </c>
      <c r="AJ30" s="2">
        <v>9.9860335195530734</v>
      </c>
      <c r="AK30" s="2">
        <v>121.33995037220842</v>
      </c>
      <c r="AL30" s="2">
        <v>113.32007952286283</v>
      </c>
      <c r="AM30" s="2">
        <v>20.792079207920793</v>
      </c>
      <c r="AN30" s="2">
        <v>10.816777041942604</v>
      </c>
      <c r="AO30" s="2">
        <v>118.2722749886929</v>
      </c>
      <c r="AP30" s="2">
        <v>11.187019641332196</v>
      </c>
      <c r="AQ30" s="2">
        <v>13.807189542483659</v>
      </c>
      <c r="AR30" s="2">
        <v>139.94082840236686</v>
      </c>
      <c r="AS30" s="2">
        <v>10.257380772142318</v>
      </c>
      <c r="AT30" s="2">
        <v>112.85015562472209</v>
      </c>
      <c r="AU30" s="2">
        <v>119.12765106042416</v>
      </c>
      <c r="AV30" s="2">
        <v>135.86097946287521</v>
      </c>
      <c r="AW30" s="2">
        <v>40.437464946719011</v>
      </c>
      <c r="AX30" s="2">
        <v>17.427385892116181</v>
      </c>
      <c r="AY30" s="2">
        <v>101.44462279293739</v>
      </c>
      <c r="AZ30" s="2">
        <v>12.029229904440696</v>
      </c>
      <c r="BA30" s="2">
        <v>11.536842105263158</v>
      </c>
      <c r="BB30" s="2">
        <v>125.14156285390715</v>
      </c>
      <c r="BC30" s="2">
        <v>17.24436741767764</v>
      </c>
      <c r="BD30" s="2">
        <v>12.173038229376257</v>
      </c>
      <c r="BE30" s="2">
        <v>12.910689495603886</v>
      </c>
      <c r="BF30" s="2">
        <v>12.756598240469208</v>
      </c>
      <c r="BG30" s="2">
        <v>14.238952536824875</v>
      </c>
      <c r="BH30" s="2">
        <v>103.80517503805176</v>
      </c>
      <c r="BI30" s="2">
        <v>137.10982658959537</v>
      </c>
      <c r="BJ30" s="2">
        <v>30.418250950570343</v>
      </c>
      <c r="BK30" s="2">
        <v>118.42288904396369</v>
      </c>
      <c r="BL30" s="2">
        <v>12.312312312312311</v>
      </c>
      <c r="BM30" s="2">
        <v>122.93333333333334</v>
      </c>
      <c r="BN30" s="2">
        <v>13.043478260869565</v>
      </c>
      <c r="BO30" s="2">
        <v>12.828736369467608</v>
      </c>
      <c r="BP30" s="2">
        <v>13.333333333333334</v>
      </c>
      <c r="BQ30" s="2">
        <v>109.00967982129559</v>
      </c>
      <c r="BR30" s="2">
        <v>133.66960907944514</v>
      </c>
      <c r="BS30" s="2">
        <v>106.53594771241831</v>
      </c>
      <c r="BT30" s="2">
        <v>10.759493670886075</v>
      </c>
      <c r="BU30" s="2">
        <v>123.90098164746053</v>
      </c>
      <c r="BV30" s="2">
        <v>110.75057358243197</v>
      </c>
      <c r="BW30" s="2">
        <v>109.04621435594888</v>
      </c>
      <c r="BX30" s="2">
        <v>15.154867256637166</v>
      </c>
      <c r="BY30" s="2">
        <v>124.66460268317852</v>
      </c>
      <c r="BZ30" s="2">
        <v>112.46845027763757</v>
      </c>
      <c r="CA30" s="2">
        <v>53.633491311216439</v>
      </c>
      <c r="CB30" s="2">
        <v>99.551904406273337</v>
      </c>
      <c r="CC30" s="2">
        <v>23.632218844984802</v>
      </c>
      <c r="CD30" s="2">
        <v>14.667855550601871</v>
      </c>
      <c r="CE30" s="2">
        <v>125.7543103448276</v>
      </c>
      <c r="CF30" s="2">
        <v>106.06293169608594</v>
      </c>
      <c r="CG30" s="2">
        <v>18.832522585128562</v>
      </c>
      <c r="CH30" s="2">
        <v>116.75675675675676</v>
      </c>
      <c r="CI30" s="2">
        <v>13.955071477195371</v>
      </c>
      <c r="CJ30" s="2">
        <v>13.963480128893663</v>
      </c>
      <c r="CK30" s="2">
        <v>13.321385902031063</v>
      </c>
      <c r="CL30" s="2">
        <v>112.86764705882352</v>
      </c>
      <c r="CM30" s="2">
        <v>93.627450980392169</v>
      </c>
      <c r="CN30" s="2">
        <v>124.83108108108108</v>
      </c>
      <c r="CO30" s="2">
        <v>118.6046511627907</v>
      </c>
      <c r="CP30" s="2">
        <v>107.9850280723643</v>
      </c>
      <c r="CQ30" s="2">
        <v>110.74681238615666</v>
      </c>
      <c r="CR30" s="2">
        <v>113.6904761904762</v>
      </c>
      <c r="CS30" s="3">
        <v>103.85714285714288</v>
      </c>
    </row>
    <row r="31" spans="1:97">
      <c r="A31" s="8">
        <v>2</v>
      </c>
      <c r="B31" s="2">
        <v>10.086733054930933</v>
      </c>
      <c r="C31" s="2">
        <v>135.1963746223565</v>
      </c>
      <c r="D31" s="2">
        <v>10.849909584086799</v>
      </c>
      <c r="E31" s="2">
        <v>103.43511450381679</v>
      </c>
      <c r="F31" s="2">
        <v>91.561181434599163</v>
      </c>
      <c r="G31" s="2">
        <v>111.64772727272727</v>
      </c>
      <c r="H31" s="2">
        <v>10.528031290743153</v>
      </c>
      <c r="I31" s="2">
        <v>10.398505603985056</v>
      </c>
      <c r="J31" s="2">
        <v>8.8652482269503547</v>
      </c>
      <c r="K31" s="2">
        <v>114.74509803921569</v>
      </c>
      <c r="L31" s="2">
        <v>13.922859830667921</v>
      </c>
      <c r="M31" s="2">
        <v>121.77304964539006</v>
      </c>
      <c r="N31" s="2">
        <v>11.359404096834263</v>
      </c>
      <c r="O31" s="2">
        <v>10.667823070251519</v>
      </c>
      <c r="P31" s="2">
        <v>123.52468887996788</v>
      </c>
      <c r="Q31" s="2">
        <v>12.146773513285535</v>
      </c>
      <c r="R31" s="2">
        <v>98.4822934232715</v>
      </c>
      <c r="S31" s="2">
        <v>33.751425313568987</v>
      </c>
      <c r="T31" s="2">
        <v>125</v>
      </c>
      <c r="U31" s="2">
        <v>13.828502415458937</v>
      </c>
      <c r="V31" s="2">
        <v>38.668779714738506</v>
      </c>
      <c r="W31" s="2">
        <v>15.05981703026038</v>
      </c>
      <c r="X31" s="2">
        <v>115.68825910931173</v>
      </c>
      <c r="Y31" s="2">
        <v>85.035211267605632</v>
      </c>
      <c r="Z31" s="2">
        <v>12.911266201395813</v>
      </c>
      <c r="AA31" s="2">
        <v>103.31574981160514</v>
      </c>
      <c r="AB31" s="2">
        <v>113.49892008639308</v>
      </c>
      <c r="AC31" s="2">
        <v>16.573705179282868</v>
      </c>
      <c r="AD31" s="2">
        <v>13.200000000000001</v>
      </c>
      <c r="AE31" s="2">
        <v>128.80658436213992</v>
      </c>
      <c r="AF31" s="2">
        <v>88.788659793814446</v>
      </c>
      <c r="AG31" s="2">
        <v>119.16167664670658</v>
      </c>
      <c r="AH31" s="2">
        <v>11.887835703001581</v>
      </c>
      <c r="AI31" s="2">
        <v>14.255983350676379</v>
      </c>
      <c r="AJ31" s="2">
        <v>11.592178770949722</v>
      </c>
      <c r="AK31" s="2">
        <v>114.55748552522746</v>
      </c>
      <c r="AL31" s="2">
        <v>102.68389662027832</v>
      </c>
      <c r="AM31" s="2">
        <v>19.207920792079207</v>
      </c>
      <c r="AN31" s="2">
        <v>10.551876379690949</v>
      </c>
      <c r="AO31" s="2">
        <v>101.94482134780642</v>
      </c>
      <c r="AP31" s="2">
        <v>11.272416737830913</v>
      </c>
      <c r="AQ31" s="2">
        <v>12.009803921568626</v>
      </c>
      <c r="AR31" s="2">
        <v>123.96449704142012</v>
      </c>
      <c r="AS31" s="2">
        <v>9.9545798637395926</v>
      </c>
      <c r="AT31" s="2">
        <v>100.04446420631392</v>
      </c>
      <c r="AU31" s="2">
        <v>110.96438575430172</v>
      </c>
      <c r="AV31" s="2">
        <v>133.09636650868879</v>
      </c>
      <c r="AW31" s="2">
        <v>37.128435221536741</v>
      </c>
      <c r="AX31" s="2">
        <v>18.42323651452282</v>
      </c>
      <c r="AY31" s="2">
        <v>84.109149277688601</v>
      </c>
      <c r="AZ31" s="2">
        <v>13.15345699831366</v>
      </c>
      <c r="BA31" s="2">
        <v>11.621052631578948</v>
      </c>
      <c r="BB31" s="2">
        <v>128.99207248018121</v>
      </c>
      <c r="BC31" s="2">
        <v>17.071057192374347</v>
      </c>
      <c r="BD31" s="2">
        <v>12.223340040241448</v>
      </c>
      <c r="BE31" s="2">
        <v>12.956964368347986</v>
      </c>
      <c r="BF31" s="2">
        <v>14.027370478983384</v>
      </c>
      <c r="BG31" s="2">
        <v>11.702127659574469</v>
      </c>
      <c r="BH31" s="2">
        <v>90.106544901065448</v>
      </c>
      <c r="BI31" s="2">
        <v>126.18497109826589</v>
      </c>
      <c r="BJ31" s="2">
        <v>26.520912547528514</v>
      </c>
      <c r="BK31" s="2">
        <v>113.95673412421495</v>
      </c>
      <c r="BL31" s="2">
        <v>12.672672672672675</v>
      </c>
      <c r="BM31" s="2">
        <v>122.98666666666666</v>
      </c>
      <c r="BN31" s="2">
        <v>13.514929282346777</v>
      </c>
      <c r="BO31" s="2">
        <v>10.77613855035279</v>
      </c>
      <c r="BP31" s="2">
        <v>11.944444444444443</v>
      </c>
      <c r="BQ31" s="2">
        <v>107.8927773641102</v>
      </c>
      <c r="BR31" s="2">
        <v>128.62547288776798</v>
      </c>
      <c r="BS31" s="2">
        <v>90.009337068160605</v>
      </c>
      <c r="BT31" s="2">
        <v>9.3075204765450472</v>
      </c>
      <c r="BU31" s="2">
        <v>119.03542466922747</v>
      </c>
      <c r="BV31" s="2">
        <v>99.967223861029169</v>
      </c>
      <c r="BW31" s="2">
        <v>95.575221238938056</v>
      </c>
      <c r="BX31" s="2">
        <v>18.141592920353979</v>
      </c>
      <c r="BY31" s="2">
        <v>109.1847265221878</v>
      </c>
      <c r="BZ31" s="2">
        <v>107.57193336698636</v>
      </c>
      <c r="CA31" s="2">
        <v>44.865718799368089</v>
      </c>
      <c r="CB31" s="2">
        <v>90.365944734876763</v>
      </c>
      <c r="CC31" s="2">
        <v>22.872340425531917</v>
      </c>
      <c r="CD31" s="2">
        <v>13.2857779759251</v>
      </c>
      <c r="CE31" s="2">
        <v>102.26293103448276</v>
      </c>
      <c r="CF31" s="2">
        <v>82.118188795088258</v>
      </c>
      <c r="CG31" s="2">
        <v>17.790132036136207</v>
      </c>
      <c r="CH31" s="2">
        <v>115.4054054054054</v>
      </c>
      <c r="CI31" s="2">
        <v>11.776718856364875</v>
      </c>
      <c r="CJ31" s="2">
        <v>11.815252416756177</v>
      </c>
      <c r="CK31" s="2">
        <v>14.814814814814813</v>
      </c>
      <c r="CL31" s="2">
        <v>107.16911764705883</v>
      </c>
      <c r="CM31" s="2">
        <v>82.843137254901961</v>
      </c>
      <c r="CN31" s="2">
        <v>116.04729729729731</v>
      </c>
      <c r="CO31" s="2">
        <v>113.21353065539112</v>
      </c>
      <c r="CP31" s="2">
        <v>95.071740486587643</v>
      </c>
      <c r="CQ31" s="2">
        <v>102.97510625379478</v>
      </c>
      <c r="CR31" s="2">
        <v>101.98412698412697</v>
      </c>
      <c r="CS31" s="3">
        <v>89.214285714285722</v>
      </c>
    </row>
    <row r="32" spans="1:97" ht="15" thickBot="1">
      <c r="A32" s="9">
        <v>3</v>
      </c>
      <c r="B32" s="4">
        <v>8.0308384195309994</v>
      </c>
      <c r="C32" s="4">
        <v>137.91540785498489</v>
      </c>
      <c r="D32" s="4">
        <v>10.78963230861965</v>
      </c>
      <c r="E32" s="4">
        <v>86.532170119956376</v>
      </c>
      <c r="F32" s="4">
        <v>84.810126582278485</v>
      </c>
      <c r="G32" s="4">
        <v>93.384740259740255</v>
      </c>
      <c r="H32" s="4">
        <v>8.898305084745763</v>
      </c>
      <c r="I32" s="4">
        <v>9.1843088418430892</v>
      </c>
      <c r="J32" s="4">
        <v>7.2340425531914887</v>
      </c>
      <c r="K32" s="4">
        <v>88.156862745098039</v>
      </c>
      <c r="L32" s="4">
        <v>12.793979303857009</v>
      </c>
      <c r="M32" s="4">
        <v>112.41134751773049</v>
      </c>
      <c r="N32" s="4">
        <v>10.707635009310987</v>
      </c>
      <c r="O32" s="4">
        <v>8.9765828274067658</v>
      </c>
      <c r="P32" s="4">
        <v>109.79526294660779</v>
      </c>
      <c r="Q32" s="4">
        <v>9.7427245887811065</v>
      </c>
      <c r="R32" s="4">
        <v>89.038785834738619</v>
      </c>
      <c r="S32" s="4">
        <v>30.045610034207527</v>
      </c>
      <c r="T32" s="4">
        <v>123.731884057971</v>
      </c>
      <c r="U32" s="4">
        <v>14.251207729468602</v>
      </c>
      <c r="V32" s="4">
        <v>44.690966719492863</v>
      </c>
      <c r="W32" s="4">
        <v>14.707952146375792</v>
      </c>
      <c r="X32" s="4">
        <v>106.37651821862349</v>
      </c>
      <c r="Y32" s="4">
        <v>78.697183098591566</v>
      </c>
      <c r="Z32" s="4">
        <v>11.56530408773679</v>
      </c>
      <c r="AA32" s="4">
        <v>100.45214770158253</v>
      </c>
      <c r="AB32" s="4">
        <v>104.21166306695464</v>
      </c>
      <c r="AC32" s="4">
        <v>16.175298804780876</v>
      </c>
      <c r="AD32" s="4">
        <v>11.666666666666666</v>
      </c>
      <c r="AE32" s="4">
        <v>123.04526748971192</v>
      </c>
      <c r="AF32" s="4">
        <v>73.324742268041248</v>
      </c>
      <c r="AG32" s="4">
        <v>114.57085828343313</v>
      </c>
      <c r="AH32" s="4">
        <v>10.900473933649291</v>
      </c>
      <c r="AI32" s="4">
        <v>15.400624349635796</v>
      </c>
      <c r="AJ32" s="4">
        <v>10.684357541899443</v>
      </c>
      <c r="AK32" s="4">
        <v>108.5194375516956</v>
      </c>
      <c r="AL32" s="4">
        <v>89.36381709741552</v>
      </c>
      <c r="AM32" s="4">
        <v>18.019801980198018</v>
      </c>
      <c r="AN32" s="4">
        <v>9.9337748344370862</v>
      </c>
      <c r="AO32" s="4">
        <v>87.652645861601101</v>
      </c>
      <c r="AP32" s="4">
        <v>10.674637062339881</v>
      </c>
      <c r="AQ32" s="4">
        <v>11.192810457516339</v>
      </c>
      <c r="AR32" s="4">
        <v>130.17751479289942</v>
      </c>
      <c r="AS32" s="4">
        <v>8.7433762301286908</v>
      </c>
      <c r="AT32" s="4">
        <v>83.815028901734095</v>
      </c>
      <c r="AU32" s="4">
        <v>96.438575430172065</v>
      </c>
      <c r="AV32" s="4">
        <v>121.95892575039495</v>
      </c>
      <c r="AW32" s="4">
        <v>32.697700504767241</v>
      </c>
      <c r="AX32" s="4">
        <v>19.585062240663902</v>
      </c>
      <c r="AY32" s="4">
        <v>77.929373996789735</v>
      </c>
      <c r="AZ32" s="4">
        <v>9.2186621697582911</v>
      </c>
      <c r="BA32" s="4">
        <v>10.736842105263159</v>
      </c>
      <c r="BB32" s="4">
        <v>111.66477916194791</v>
      </c>
      <c r="BC32" s="4">
        <v>12.564991334488735</v>
      </c>
      <c r="BD32" s="4">
        <v>11.41851106639839</v>
      </c>
      <c r="BE32" s="4">
        <v>10.874595094863491</v>
      </c>
      <c r="BF32" s="4">
        <v>13.245356793743893</v>
      </c>
      <c r="BG32" s="4">
        <v>14.075286415711947</v>
      </c>
      <c r="BH32" s="4">
        <v>67.047184170471823</v>
      </c>
      <c r="BI32" s="4">
        <v>108.03468208092485</v>
      </c>
      <c r="BJ32" s="4">
        <v>28.897338403041822</v>
      </c>
      <c r="BK32" s="4">
        <v>94.487090020935099</v>
      </c>
      <c r="BL32" s="4">
        <v>11.111111111111111</v>
      </c>
      <c r="BM32" s="4">
        <v>114.08</v>
      </c>
      <c r="BN32" s="4">
        <v>13.462545835515977</v>
      </c>
      <c r="BO32" s="4">
        <v>10.583707504810775</v>
      </c>
      <c r="BP32" s="4">
        <v>10.763888888888889</v>
      </c>
      <c r="BQ32" s="4">
        <v>103.20178704393147</v>
      </c>
      <c r="BR32" s="4">
        <v>118.0327868852459</v>
      </c>
      <c r="BS32" s="4">
        <v>76.937441643324007</v>
      </c>
      <c r="BT32" s="4">
        <v>9.1586001489203284</v>
      </c>
      <c r="BU32" s="4">
        <v>116.94408877507469</v>
      </c>
      <c r="BV32" s="4">
        <v>96.296296296296291</v>
      </c>
      <c r="BW32" s="4">
        <v>86.234021632251725</v>
      </c>
      <c r="BX32" s="4">
        <v>16.482300884955752</v>
      </c>
      <c r="BY32" s="4">
        <v>103.71517027863777</v>
      </c>
      <c r="BZ32" s="4">
        <v>96.466431095406364</v>
      </c>
      <c r="CA32" s="4">
        <v>42.812006319115326</v>
      </c>
      <c r="CB32" s="4">
        <v>79.088872292755781</v>
      </c>
      <c r="CC32" s="4">
        <v>20.972644376899698</v>
      </c>
      <c r="CD32" s="4">
        <v>11.190370040124833</v>
      </c>
      <c r="CE32" s="4">
        <v>106.57327586206897</v>
      </c>
      <c r="CF32" s="4">
        <v>74.90406753645432</v>
      </c>
      <c r="CG32" s="4">
        <v>16.122307157748438</v>
      </c>
      <c r="CH32" s="4">
        <v>109.72972972972974</v>
      </c>
      <c r="CI32" s="4">
        <v>12.86589516678012</v>
      </c>
      <c r="CJ32" s="4">
        <v>10.687432867883997</v>
      </c>
      <c r="CK32" s="4">
        <v>14.814814814814813</v>
      </c>
      <c r="CL32" s="4">
        <v>90.992647058823522</v>
      </c>
      <c r="CM32" s="4">
        <v>82.352941176470594</v>
      </c>
      <c r="CN32" s="4">
        <v>104.89864864864865</v>
      </c>
      <c r="CO32" s="4">
        <v>96.934460887949271</v>
      </c>
      <c r="CP32" s="4">
        <v>78.165938864628814</v>
      </c>
      <c r="CQ32" s="4">
        <v>95.931997571341839</v>
      </c>
      <c r="CR32" s="4">
        <v>99.007936507936506</v>
      </c>
      <c r="CS32" s="5">
        <v>69.142857142857139</v>
      </c>
    </row>
    <row r="34" spans="1:3">
      <c r="A34" s="1" t="s">
        <v>29</v>
      </c>
    </row>
    <row r="35" spans="1:3" ht="15" thickBot="1">
      <c r="A35" s="1" t="s">
        <v>31</v>
      </c>
    </row>
    <row r="36" spans="1:3" ht="58.2" thickBot="1">
      <c r="A36" s="24" t="s">
        <v>42</v>
      </c>
      <c r="B36" s="10" t="s">
        <v>131</v>
      </c>
      <c r="C36" s="6" t="s">
        <v>132</v>
      </c>
    </row>
    <row r="37" spans="1:3">
      <c r="A37" s="38" t="s">
        <v>17</v>
      </c>
      <c r="B37" s="36">
        <v>18</v>
      </c>
      <c r="C37" s="34">
        <v>23</v>
      </c>
    </row>
    <row r="38" spans="1:3">
      <c r="A38" s="38" t="s">
        <v>18</v>
      </c>
      <c r="B38" s="36">
        <v>3</v>
      </c>
      <c r="C38" s="34">
        <v>2</v>
      </c>
    </row>
    <row r="39" spans="1:3">
      <c r="A39" s="38" t="s">
        <v>19</v>
      </c>
      <c r="B39" s="36">
        <v>1</v>
      </c>
      <c r="C39" s="34">
        <v>0</v>
      </c>
    </row>
    <row r="40" spans="1:3">
      <c r="A40" s="38" t="s">
        <v>20</v>
      </c>
      <c r="B40" s="36">
        <v>0</v>
      </c>
      <c r="C40" s="34">
        <v>0</v>
      </c>
    </row>
    <row r="41" spans="1:3">
      <c r="A41" s="38" t="s">
        <v>21</v>
      </c>
      <c r="B41" s="36">
        <v>7</v>
      </c>
      <c r="C41" s="34">
        <v>7</v>
      </c>
    </row>
    <row r="42" spans="1:3">
      <c r="A42" s="38" t="s">
        <v>22</v>
      </c>
      <c r="B42" s="36">
        <v>12</v>
      </c>
      <c r="C42" s="34">
        <v>12</v>
      </c>
    </row>
    <row r="43" spans="1:3">
      <c r="A43" s="38" t="s">
        <v>23</v>
      </c>
      <c r="B43" s="36">
        <v>8</v>
      </c>
      <c r="C43" s="34">
        <v>3</v>
      </c>
    </row>
    <row r="44" spans="1:3" ht="15" thickBot="1">
      <c r="A44" s="39" t="s">
        <v>24</v>
      </c>
      <c r="B44" s="37">
        <v>0</v>
      </c>
      <c r="C44" s="35">
        <v>0</v>
      </c>
    </row>
  </sheetData>
  <mergeCells count="2">
    <mergeCell ref="B3:CQ3"/>
    <mergeCell ref="B25:CS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topLeftCell="P28" workbookViewId="0">
      <selection activeCell="R15" sqref="R15"/>
    </sheetView>
  </sheetViews>
  <sheetFormatPr defaultRowHeight="14.4"/>
  <cols>
    <col min="1" max="1" width="12.109375" customWidth="1"/>
    <col min="15" max="15" width="16.109375" customWidth="1"/>
    <col min="16" max="16" width="9.77734375" customWidth="1"/>
    <col min="20" max="20" width="18.77734375" customWidth="1"/>
    <col min="21" max="21" width="14.5546875" customWidth="1"/>
  </cols>
  <sheetData>
    <row r="1" spans="1:21">
      <c r="A1" s="1" t="s">
        <v>32</v>
      </c>
      <c r="B1" s="1" t="s">
        <v>33</v>
      </c>
      <c r="O1" s="1" t="s">
        <v>38</v>
      </c>
      <c r="T1" s="1" t="s">
        <v>53</v>
      </c>
    </row>
    <row r="2" spans="1:21" ht="15" thickBot="1">
      <c r="O2" s="1" t="s">
        <v>39</v>
      </c>
      <c r="T2" s="1" t="s">
        <v>54</v>
      </c>
    </row>
    <row r="3" spans="1:21" s="23" customFormat="1" ht="58.2" thickBot="1">
      <c r="A3" s="7" t="s">
        <v>0</v>
      </c>
      <c r="B3" s="97" t="s">
        <v>34</v>
      </c>
      <c r="C3" s="97"/>
      <c r="D3" s="97"/>
      <c r="E3" s="97"/>
      <c r="F3" s="97"/>
      <c r="G3" s="97"/>
      <c r="H3" s="97"/>
      <c r="I3" s="97"/>
      <c r="J3" s="15" t="s">
        <v>5</v>
      </c>
      <c r="K3" s="28" t="s">
        <v>35</v>
      </c>
      <c r="L3" s="15" t="s">
        <v>37</v>
      </c>
      <c r="M3" s="25" t="s">
        <v>36</v>
      </c>
      <c r="O3" s="26" t="s">
        <v>41</v>
      </c>
      <c r="P3" s="6" t="s">
        <v>40</v>
      </c>
      <c r="T3" s="10" t="s">
        <v>43</v>
      </c>
      <c r="U3" s="6" t="s">
        <v>44</v>
      </c>
    </row>
    <row r="4" spans="1:21">
      <c r="A4" s="19">
        <v>0</v>
      </c>
      <c r="B4" s="2">
        <v>57.199999999999989</v>
      </c>
      <c r="C4" s="2">
        <v>46.599999999999994</v>
      </c>
      <c r="D4" s="2">
        <v>49.599999999999966</v>
      </c>
      <c r="E4" s="2">
        <v>40.200000000000017</v>
      </c>
      <c r="F4" s="2">
        <v>45.199999999999989</v>
      </c>
      <c r="G4" s="2">
        <v>30.400000000000006</v>
      </c>
      <c r="H4" s="2">
        <v>46.399999999999977</v>
      </c>
      <c r="I4" s="2">
        <v>49.599999999999994</v>
      </c>
      <c r="J4" s="2">
        <f>AVERAGE(B4:I4)</f>
        <v>45.649999999999991</v>
      </c>
      <c r="K4" s="17">
        <f>STDEV(B4:J4)</f>
        <v>7.3189821696736024</v>
      </c>
      <c r="L4" s="2">
        <v>26.043749999999992</v>
      </c>
      <c r="M4" s="3">
        <v>139.07777777777778</v>
      </c>
      <c r="O4" s="36" t="s">
        <v>17</v>
      </c>
      <c r="P4" s="34">
        <v>4</v>
      </c>
      <c r="T4" s="32" t="s">
        <v>45</v>
      </c>
      <c r="U4" s="30">
        <v>0</v>
      </c>
    </row>
    <row r="5" spans="1:21">
      <c r="A5" s="19">
        <v>1</v>
      </c>
      <c r="B5" s="2">
        <v>266.20000000000005</v>
      </c>
      <c r="C5" s="2">
        <v>233.4</v>
      </c>
      <c r="D5" s="2">
        <v>292</v>
      </c>
      <c r="E5" s="2">
        <v>312.8</v>
      </c>
      <c r="F5" s="2">
        <v>320</v>
      </c>
      <c r="G5" s="2">
        <v>256.79999999999995</v>
      </c>
      <c r="H5" s="2">
        <v>357</v>
      </c>
      <c r="I5" s="2">
        <v>373.2</v>
      </c>
      <c r="J5" s="2">
        <f t="shared" ref="J5:J52" si="0">AVERAGE(B5:I5)</f>
        <v>301.42500000000001</v>
      </c>
      <c r="K5" s="17">
        <f t="shared" ref="K5:K52" si="1">STDEV(B5:J5)</f>
        <v>45.63862810164192</v>
      </c>
      <c r="L5" s="2">
        <v>196.23750000000001</v>
      </c>
      <c r="M5" s="3">
        <v>146.88333333333333</v>
      </c>
      <c r="O5" s="36" t="s">
        <v>18</v>
      </c>
      <c r="P5" s="34">
        <v>0</v>
      </c>
      <c r="T5" s="32" t="s">
        <v>46</v>
      </c>
      <c r="U5" s="30">
        <v>0</v>
      </c>
    </row>
    <row r="6" spans="1:21">
      <c r="A6" s="19">
        <v>2</v>
      </c>
      <c r="B6" s="2">
        <v>428.79999999999995</v>
      </c>
      <c r="C6" s="2">
        <v>366.6</v>
      </c>
      <c r="D6" s="2">
        <v>447.6</v>
      </c>
      <c r="E6" s="2">
        <v>444.40000000000003</v>
      </c>
      <c r="F6" s="2">
        <v>447.80000000000007</v>
      </c>
      <c r="G6" s="2">
        <v>372</v>
      </c>
      <c r="H6" s="2">
        <v>518.19999999999993</v>
      </c>
      <c r="I6" s="2">
        <v>509.8</v>
      </c>
      <c r="J6" s="2">
        <f t="shared" si="0"/>
        <v>441.90000000000003</v>
      </c>
      <c r="K6" s="17">
        <f t="shared" si="1"/>
        <v>51.518637404341476</v>
      </c>
      <c r="L6" s="2">
        <v>306.65000000000003</v>
      </c>
      <c r="M6" s="3">
        <v>165.75555555555556</v>
      </c>
      <c r="O6" s="36" t="s">
        <v>19</v>
      </c>
      <c r="P6" s="34">
        <v>2</v>
      </c>
      <c r="T6" s="32" t="s">
        <v>47</v>
      </c>
      <c r="U6" s="30">
        <v>0</v>
      </c>
    </row>
    <row r="7" spans="1:21">
      <c r="A7" s="19">
        <v>3</v>
      </c>
      <c r="B7" s="2">
        <v>453.8</v>
      </c>
      <c r="C7" s="2">
        <v>431.4</v>
      </c>
      <c r="D7" s="2">
        <v>457.79999999999995</v>
      </c>
      <c r="E7" s="2">
        <v>500.19999999999993</v>
      </c>
      <c r="F7" s="2">
        <v>469.6</v>
      </c>
      <c r="G7" s="2">
        <v>428.2</v>
      </c>
      <c r="H7" s="2">
        <v>574.20000000000005</v>
      </c>
      <c r="I7" s="2">
        <v>506.19999999999993</v>
      </c>
      <c r="J7" s="2">
        <f t="shared" si="0"/>
        <v>477.67499999999995</v>
      </c>
      <c r="K7" s="17">
        <f t="shared" si="1"/>
        <v>45.079811168637349</v>
      </c>
      <c r="L7" s="2">
        <v>348.38125000000002</v>
      </c>
      <c r="M7" s="3">
        <v>175.98333333333329</v>
      </c>
      <c r="O7" s="36" t="s">
        <v>20</v>
      </c>
      <c r="P7" s="34">
        <v>0</v>
      </c>
      <c r="T7" s="32" t="s">
        <v>48</v>
      </c>
      <c r="U7" s="30">
        <v>0</v>
      </c>
    </row>
    <row r="8" spans="1:21">
      <c r="A8" s="19">
        <v>4</v>
      </c>
      <c r="B8" s="2">
        <v>516.20000000000005</v>
      </c>
      <c r="C8" s="2">
        <v>476.79999999999995</v>
      </c>
      <c r="D8" s="2">
        <v>512.4</v>
      </c>
      <c r="E8" s="2">
        <v>509.8</v>
      </c>
      <c r="F8" s="2">
        <v>409.8</v>
      </c>
      <c r="G8" s="2">
        <v>458</v>
      </c>
      <c r="H8" s="2">
        <v>613.19999999999993</v>
      </c>
      <c r="I8" s="2">
        <v>441.6</v>
      </c>
      <c r="J8" s="2">
        <f t="shared" si="0"/>
        <v>492.22499999999997</v>
      </c>
      <c r="K8" s="17">
        <f t="shared" si="1"/>
        <v>57.762136170678794</v>
      </c>
      <c r="L8" s="2">
        <v>364.55624999999992</v>
      </c>
      <c r="M8" s="3">
        <v>180.43333333333331</v>
      </c>
      <c r="O8" s="36" t="s">
        <v>21</v>
      </c>
      <c r="P8" s="34">
        <v>44</v>
      </c>
      <c r="T8" s="32" t="s">
        <v>49</v>
      </c>
      <c r="U8" s="30">
        <v>44</v>
      </c>
    </row>
    <row r="9" spans="1:21">
      <c r="A9" s="19">
        <v>5</v>
      </c>
      <c r="B9" s="2">
        <v>503.20000000000005</v>
      </c>
      <c r="C9" s="2">
        <v>458.8</v>
      </c>
      <c r="D9" s="2">
        <v>482.2</v>
      </c>
      <c r="E9" s="2">
        <v>490</v>
      </c>
      <c r="F9" s="2">
        <v>392</v>
      </c>
      <c r="G9" s="2">
        <v>460</v>
      </c>
      <c r="H9" s="2">
        <v>590.79999999999995</v>
      </c>
      <c r="I9" s="2">
        <v>407.2</v>
      </c>
      <c r="J9" s="2">
        <f t="shared" si="0"/>
        <v>473.02499999999998</v>
      </c>
      <c r="K9" s="17">
        <f t="shared" si="1"/>
        <v>57.471509245887027</v>
      </c>
      <c r="L9" s="2">
        <v>335.18750000000006</v>
      </c>
      <c r="M9" s="3">
        <v>172.43333333333328</v>
      </c>
      <c r="O9" s="36" t="s">
        <v>22</v>
      </c>
      <c r="P9" s="34">
        <v>251</v>
      </c>
      <c r="T9" s="32" t="s">
        <v>50</v>
      </c>
      <c r="U9" s="30">
        <v>177</v>
      </c>
    </row>
    <row r="10" spans="1:21">
      <c r="A10" s="19">
        <v>6</v>
      </c>
      <c r="B10" s="2">
        <v>52</v>
      </c>
      <c r="C10" s="2">
        <v>46.599999999999994</v>
      </c>
      <c r="D10" s="2">
        <v>53.400000000000006</v>
      </c>
      <c r="E10" s="2">
        <v>55.800000000000004</v>
      </c>
      <c r="F10" s="2">
        <v>45.599999999999994</v>
      </c>
      <c r="G10" s="2">
        <v>41.599999999999994</v>
      </c>
      <c r="H10" s="2">
        <v>55.2</v>
      </c>
      <c r="I10" s="2">
        <v>51.4</v>
      </c>
      <c r="J10" s="2">
        <f t="shared" si="0"/>
        <v>50.199999999999996</v>
      </c>
      <c r="K10" s="17">
        <f t="shared" si="1"/>
        <v>4.7349762407006901</v>
      </c>
      <c r="L10" s="2">
        <v>39.600000000000009</v>
      </c>
      <c r="M10" s="3">
        <v>196.0499999999999</v>
      </c>
      <c r="O10" s="36" t="s">
        <v>23</v>
      </c>
      <c r="P10" s="34">
        <v>110</v>
      </c>
      <c r="T10" s="32" t="s">
        <v>51</v>
      </c>
      <c r="U10" s="30">
        <v>19</v>
      </c>
    </row>
    <row r="11" spans="1:21" ht="15" thickBot="1">
      <c r="A11" s="19">
        <v>7</v>
      </c>
      <c r="B11" s="2">
        <v>18.800000000000004</v>
      </c>
      <c r="C11" s="2">
        <v>18.399999999999999</v>
      </c>
      <c r="D11" s="2">
        <v>12</v>
      </c>
      <c r="E11" s="2">
        <v>5</v>
      </c>
      <c r="F11" s="2">
        <v>20.400000000000006</v>
      </c>
      <c r="G11" s="2">
        <v>22.199999999999996</v>
      </c>
      <c r="H11" s="2">
        <v>25.200000000000003</v>
      </c>
      <c r="I11" s="2">
        <v>13.600000000000001</v>
      </c>
      <c r="J11" s="2">
        <f t="shared" si="0"/>
        <v>16.950000000000003</v>
      </c>
      <c r="K11" s="17">
        <f t="shared" si="1"/>
        <v>6.0371764923679336</v>
      </c>
      <c r="L11" s="2">
        <v>4.9624999999999986</v>
      </c>
      <c r="M11" s="3">
        <v>147.17222222222219</v>
      </c>
      <c r="O11" s="37" t="s">
        <v>24</v>
      </c>
      <c r="P11" s="35">
        <v>3</v>
      </c>
      <c r="T11" s="33" t="s">
        <v>52</v>
      </c>
      <c r="U11" s="31">
        <v>0</v>
      </c>
    </row>
    <row r="12" spans="1:21">
      <c r="A12" s="19">
        <v>8</v>
      </c>
      <c r="B12" s="2">
        <v>1.7999999999999972</v>
      </c>
      <c r="C12" s="2">
        <v>8.2000000000000028</v>
      </c>
      <c r="D12" s="2">
        <v>11.200000000000003</v>
      </c>
      <c r="E12" s="2">
        <v>10.600000000000001</v>
      </c>
      <c r="F12" s="2">
        <v>5</v>
      </c>
      <c r="G12" s="2">
        <v>6.6000000000000014</v>
      </c>
      <c r="H12" s="2">
        <v>15.600000000000001</v>
      </c>
      <c r="I12" s="2">
        <v>13.199999999999996</v>
      </c>
      <c r="J12" s="2">
        <f t="shared" si="0"/>
        <v>9.0250000000000004</v>
      </c>
      <c r="K12" s="17">
        <f t="shared" si="1"/>
        <v>4.2254437636773696</v>
      </c>
      <c r="L12" s="2">
        <v>5.6937500000000014</v>
      </c>
      <c r="M12" s="3">
        <v>101.07777777777774</v>
      </c>
    </row>
    <row r="13" spans="1:21">
      <c r="A13" s="19">
        <v>9</v>
      </c>
      <c r="B13" s="2">
        <v>3</v>
      </c>
      <c r="C13" s="2">
        <v>6</v>
      </c>
      <c r="D13" s="2">
        <v>4.6000000000000014</v>
      </c>
      <c r="E13" s="2">
        <v>12.399999999999999</v>
      </c>
      <c r="F13" s="2">
        <v>8.8000000000000043</v>
      </c>
      <c r="G13" s="2">
        <v>6.1999999999999957</v>
      </c>
      <c r="H13" s="2">
        <v>7.6000000000000014</v>
      </c>
      <c r="I13" s="2">
        <v>14.799999999999997</v>
      </c>
      <c r="J13" s="2">
        <f t="shared" si="0"/>
        <v>7.9249999999999998</v>
      </c>
      <c r="K13" s="17">
        <f t="shared" si="1"/>
        <v>3.7107108483415909</v>
      </c>
      <c r="L13" s="2">
        <v>5.8999999999999986</v>
      </c>
      <c r="M13" s="3">
        <v>72.516666666666694</v>
      </c>
    </row>
    <row r="14" spans="1:21">
      <c r="A14" s="19">
        <v>10</v>
      </c>
      <c r="B14" s="2">
        <v>5.3999999999999986</v>
      </c>
      <c r="C14" s="2">
        <v>7.1999999999999993</v>
      </c>
      <c r="D14" s="2">
        <v>7.2000000000000028</v>
      </c>
      <c r="E14" s="2">
        <v>-2.1999999999999957</v>
      </c>
      <c r="F14" s="2">
        <v>1.8000000000000043</v>
      </c>
      <c r="G14" s="2">
        <v>14.8</v>
      </c>
      <c r="H14" s="2">
        <v>11.600000000000001</v>
      </c>
      <c r="I14" s="2">
        <v>0</v>
      </c>
      <c r="J14" s="2">
        <f t="shared" si="0"/>
        <v>5.7250000000000014</v>
      </c>
      <c r="K14" s="17">
        <f t="shared" si="1"/>
        <v>5.3888194439969865</v>
      </c>
      <c r="L14" s="2">
        <v>4.2500000000000018</v>
      </c>
      <c r="M14" s="3">
        <v>52.533333333333324</v>
      </c>
    </row>
    <row r="15" spans="1:21">
      <c r="A15" s="19">
        <v>11</v>
      </c>
      <c r="B15" s="2">
        <v>12</v>
      </c>
      <c r="C15" s="2">
        <v>6</v>
      </c>
      <c r="D15" s="2">
        <v>6.2000000000000028</v>
      </c>
      <c r="E15" s="2">
        <v>1</v>
      </c>
      <c r="F15" s="2">
        <v>4.8000000000000043</v>
      </c>
      <c r="G15" s="2">
        <v>4</v>
      </c>
      <c r="H15" s="2">
        <v>6.8000000000000043</v>
      </c>
      <c r="I15" s="2">
        <v>8.3999999999999986</v>
      </c>
      <c r="J15" s="2">
        <f t="shared" si="0"/>
        <v>6.1500000000000012</v>
      </c>
      <c r="K15" s="17">
        <f t="shared" si="1"/>
        <v>3.0145480589965716</v>
      </c>
      <c r="L15" s="2">
        <v>4.3562499999999993</v>
      </c>
      <c r="M15" s="3">
        <v>40.944444444444443</v>
      </c>
      <c r="O15" s="1" t="s">
        <v>55</v>
      </c>
    </row>
    <row r="16" spans="1:21">
      <c r="A16" s="19">
        <v>12</v>
      </c>
      <c r="B16" s="2">
        <v>13.400000000000002</v>
      </c>
      <c r="C16" s="2">
        <v>2.2000000000000028</v>
      </c>
      <c r="D16" s="2">
        <v>3.6000000000000014</v>
      </c>
      <c r="E16" s="2">
        <v>6.7999999999999972</v>
      </c>
      <c r="F16" s="2">
        <v>12.999999999999996</v>
      </c>
      <c r="G16" s="2">
        <v>4</v>
      </c>
      <c r="H16" s="2">
        <v>6.8000000000000043</v>
      </c>
      <c r="I16" s="2">
        <v>6.1999999999999957</v>
      </c>
      <c r="J16" s="2">
        <f t="shared" si="0"/>
        <v>7</v>
      </c>
      <c r="K16" s="17">
        <f t="shared" si="1"/>
        <v>3.8935844667863564</v>
      </c>
      <c r="L16" s="2">
        <v>4.2562499999999996</v>
      </c>
      <c r="M16" s="3">
        <v>32.172222222222217</v>
      </c>
      <c r="O16" s="1" t="s">
        <v>83</v>
      </c>
    </row>
    <row r="17" spans="1:23" ht="15" thickBot="1">
      <c r="A17" s="19">
        <v>13</v>
      </c>
      <c r="B17" s="2">
        <v>8.7999999999999972</v>
      </c>
      <c r="C17" s="2">
        <v>4</v>
      </c>
      <c r="D17" s="2">
        <v>1.8000000000000043</v>
      </c>
      <c r="E17" s="2">
        <v>3.3999999999999986</v>
      </c>
      <c r="F17" s="2">
        <v>4.6000000000000014</v>
      </c>
      <c r="G17" s="2">
        <v>10.399999999999999</v>
      </c>
      <c r="H17" s="2">
        <v>2.8000000000000043</v>
      </c>
      <c r="I17" s="2">
        <v>-0.39999999999999858</v>
      </c>
      <c r="J17" s="2">
        <f t="shared" si="0"/>
        <v>4.4250000000000007</v>
      </c>
      <c r="K17" s="17">
        <f t="shared" si="1"/>
        <v>3.3338228807181696</v>
      </c>
      <c r="L17" s="2">
        <v>3.4249999999999989</v>
      </c>
      <c r="M17" s="3">
        <v>29.983333333333331</v>
      </c>
    </row>
    <row r="18" spans="1:23" ht="15" thickBot="1">
      <c r="A18" s="19">
        <v>14</v>
      </c>
      <c r="B18" s="2">
        <v>8.0000000000000036</v>
      </c>
      <c r="C18" s="2">
        <v>9.2000000000000028</v>
      </c>
      <c r="D18" s="2">
        <v>7.6000000000000014</v>
      </c>
      <c r="E18" s="2">
        <v>3.2000000000000028</v>
      </c>
      <c r="F18" s="2">
        <v>0.80000000000000071</v>
      </c>
      <c r="G18" s="2">
        <v>3.3999999999999986</v>
      </c>
      <c r="H18" s="2">
        <v>11.799999999999997</v>
      </c>
      <c r="I18" s="2">
        <v>2</v>
      </c>
      <c r="J18" s="2">
        <f t="shared" si="0"/>
        <v>5.7500000000000009</v>
      </c>
      <c r="K18" s="17">
        <f t="shared" si="1"/>
        <v>3.6670833096617796</v>
      </c>
      <c r="L18" s="2">
        <v>3.6625000000000019</v>
      </c>
      <c r="M18" s="3">
        <v>29.62777777777778</v>
      </c>
      <c r="O18" s="7" t="s">
        <v>0</v>
      </c>
      <c r="P18" s="15" t="s">
        <v>58</v>
      </c>
      <c r="Q18" s="100" t="s">
        <v>56</v>
      </c>
      <c r="R18" s="98"/>
      <c r="S18" s="98"/>
      <c r="T18" s="98"/>
      <c r="U18" s="98"/>
      <c r="V18" s="99"/>
      <c r="W18" s="52" t="s">
        <v>57</v>
      </c>
    </row>
    <row r="19" spans="1:23">
      <c r="A19" s="19">
        <v>15</v>
      </c>
      <c r="B19" s="2">
        <v>0.80000000000000426</v>
      </c>
      <c r="C19" s="2">
        <v>-4</v>
      </c>
      <c r="D19" s="2">
        <v>7.6000000000000014</v>
      </c>
      <c r="E19" s="2">
        <v>5.6000000000000014</v>
      </c>
      <c r="F19" s="2">
        <v>2</v>
      </c>
      <c r="G19" s="2">
        <v>-3</v>
      </c>
      <c r="H19" s="2">
        <v>2.8000000000000043</v>
      </c>
      <c r="I19" s="2">
        <v>6.6000000000000014</v>
      </c>
      <c r="J19" s="2">
        <f t="shared" si="0"/>
        <v>2.3000000000000016</v>
      </c>
      <c r="K19" s="17">
        <f t="shared" si="1"/>
        <v>3.9974992182613374</v>
      </c>
      <c r="L19" s="2">
        <v>4.1375000000000002</v>
      </c>
      <c r="M19" s="3">
        <v>26.394444444444446</v>
      </c>
      <c r="O19" s="36">
        <v>-0.7500232458114624</v>
      </c>
      <c r="P19" s="40">
        <v>148.38709677419354</v>
      </c>
      <c r="Q19" s="38">
        <v>140</v>
      </c>
      <c r="R19" s="42">
        <v>58.82352941176471</v>
      </c>
      <c r="S19" s="42">
        <v>123.07692307692308</v>
      </c>
      <c r="T19" s="29">
        <v>112.00000000000001</v>
      </c>
      <c r="U19" s="29">
        <v>214.28571428571428</v>
      </c>
      <c r="V19" s="34">
        <v>76.923076923076934</v>
      </c>
      <c r="W19" s="34">
        <v>101.31578947368421</v>
      </c>
    </row>
    <row r="20" spans="1:23">
      <c r="A20" s="19">
        <v>16</v>
      </c>
      <c r="B20" s="2">
        <v>3.4000000000000021</v>
      </c>
      <c r="C20" s="2">
        <v>0.80000000000000071</v>
      </c>
      <c r="D20" s="2">
        <v>3.3999999999999986</v>
      </c>
      <c r="E20" s="2">
        <v>9.1999999999999993</v>
      </c>
      <c r="F20" s="2">
        <v>8.1999999999999993</v>
      </c>
      <c r="G20" s="2">
        <v>3.4000000000000021</v>
      </c>
      <c r="H20" s="2">
        <v>9.5999999999999979</v>
      </c>
      <c r="I20" s="2">
        <v>7.5999999999999979</v>
      </c>
      <c r="J20" s="2">
        <f t="shared" si="0"/>
        <v>5.6999999999999993</v>
      </c>
      <c r="K20" s="17">
        <f t="shared" si="1"/>
        <v>3.1064449134018131</v>
      </c>
      <c r="L20" s="2">
        <v>4.7250000000000014</v>
      </c>
      <c r="M20" s="3">
        <v>33.383333333333326</v>
      </c>
      <c r="O20" s="36">
        <v>-0.48933815956115723</v>
      </c>
      <c r="P20" s="40">
        <v>129.03225806451613</v>
      </c>
      <c r="Q20" s="38">
        <v>170</v>
      </c>
      <c r="R20" s="42">
        <v>135.29411764705884</v>
      </c>
      <c r="S20" s="42">
        <v>124.03846153846155</v>
      </c>
      <c r="T20" s="29">
        <v>108</v>
      </c>
      <c r="U20" s="29">
        <v>157.14285714285714</v>
      </c>
      <c r="V20" s="34">
        <v>89.230769230769241</v>
      </c>
      <c r="W20" s="34">
        <v>105.26315789473684</v>
      </c>
    </row>
    <row r="21" spans="1:23">
      <c r="A21" s="19">
        <v>17</v>
      </c>
      <c r="B21" s="2">
        <v>3.5999999999999979</v>
      </c>
      <c r="C21" s="2">
        <v>3.3999999999999986</v>
      </c>
      <c r="D21" s="2">
        <v>0.19999999999999929</v>
      </c>
      <c r="E21" s="2">
        <v>0.39999999999999858</v>
      </c>
      <c r="F21" s="2">
        <v>8.6000000000000014</v>
      </c>
      <c r="G21" s="2">
        <v>-4.8000000000000007</v>
      </c>
      <c r="H21" s="2">
        <v>2.3999999999999986</v>
      </c>
      <c r="I21" s="2">
        <v>0.19999999999999574</v>
      </c>
      <c r="J21" s="2">
        <f t="shared" si="0"/>
        <v>1.7499999999999987</v>
      </c>
      <c r="K21" s="17">
        <f t="shared" si="1"/>
        <v>3.5885233731996231</v>
      </c>
      <c r="L21" s="2">
        <v>0.92500000000000027</v>
      </c>
      <c r="M21" s="3">
        <v>36.35</v>
      </c>
      <c r="O21" s="36">
        <v>-0.24999904632568359</v>
      </c>
      <c r="P21" s="40">
        <v>106.45161290322579</v>
      </c>
      <c r="Q21" s="38">
        <v>175</v>
      </c>
      <c r="R21" s="42">
        <v>94.117647058823522</v>
      </c>
      <c r="S21" s="42">
        <v>115.38461538461537</v>
      </c>
      <c r="T21" s="29">
        <v>115.99999999999999</v>
      </c>
      <c r="U21" s="29">
        <v>139.28571428571428</v>
      </c>
      <c r="V21" s="34">
        <v>93.84615384615384</v>
      </c>
      <c r="W21" s="34">
        <v>110.5263157894737</v>
      </c>
    </row>
    <row r="22" spans="1:23">
      <c r="A22" s="19">
        <v>18</v>
      </c>
      <c r="B22" s="2">
        <v>-4</v>
      </c>
      <c r="C22" s="2">
        <v>0.39999999999999858</v>
      </c>
      <c r="D22" s="2">
        <v>3</v>
      </c>
      <c r="E22" s="2">
        <v>0.20000000000000284</v>
      </c>
      <c r="F22" s="2">
        <v>1.1999999999999993</v>
      </c>
      <c r="G22" s="2">
        <v>4</v>
      </c>
      <c r="H22" s="2">
        <v>15.599999999999998</v>
      </c>
      <c r="I22" s="2">
        <v>-1.6000000000000014</v>
      </c>
      <c r="J22" s="2">
        <f t="shared" si="0"/>
        <v>2.3499999999999996</v>
      </c>
      <c r="K22" s="17">
        <f t="shared" si="1"/>
        <v>5.526979283478453</v>
      </c>
      <c r="L22" s="2">
        <v>3.2374999999999985</v>
      </c>
      <c r="M22" s="3">
        <v>44.455555555555549</v>
      </c>
      <c r="O22" s="36">
        <v>0</v>
      </c>
      <c r="P22" s="40">
        <v>100</v>
      </c>
      <c r="Q22" s="38">
        <v>100</v>
      </c>
      <c r="R22" s="42">
        <v>100</v>
      </c>
      <c r="S22" s="42">
        <v>100</v>
      </c>
      <c r="T22" s="29">
        <v>100</v>
      </c>
      <c r="U22" s="29">
        <v>100</v>
      </c>
      <c r="V22" s="34">
        <v>100</v>
      </c>
      <c r="W22" s="34">
        <v>100</v>
      </c>
    </row>
    <row r="23" spans="1:23">
      <c r="A23" s="19">
        <v>19</v>
      </c>
      <c r="B23" s="2">
        <v>13.199999999999996</v>
      </c>
      <c r="C23" s="2">
        <v>4</v>
      </c>
      <c r="D23" s="2">
        <v>7</v>
      </c>
      <c r="E23" s="2">
        <v>10</v>
      </c>
      <c r="F23" s="2">
        <v>8.6000000000000014</v>
      </c>
      <c r="G23" s="2">
        <v>4</v>
      </c>
      <c r="H23" s="2">
        <v>9.3999999999999986</v>
      </c>
      <c r="I23" s="2">
        <v>9</v>
      </c>
      <c r="J23" s="2">
        <f t="shared" si="0"/>
        <v>8.1499999999999986</v>
      </c>
      <c r="K23" s="17">
        <f t="shared" si="1"/>
        <v>2.8978440261684217</v>
      </c>
      <c r="L23" s="2">
        <v>1.8749999999999991</v>
      </c>
      <c r="M23" s="3">
        <v>57.82222222222223</v>
      </c>
      <c r="O23" s="36">
        <v>0.46083354949951172</v>
      </c>
      <c r="P23" s="40">
        <v>16.129032258064516</v>
      </c>
      <c r="Q23" s="38">
        <v>20</v>
      </c>
      <c r="R23" s="42">
        <v>23.52941176470588</v>
      </c>
      <c r="S23" s="42">
        <v>4.8076923076923084</v>
      </c>
      <c r="T23" s="29">
        <v>4</v>
      </c>
      <c r="U23" s="29">
        <v>10.714285714285714</v>
      </c>
      <c r="V23" s="34">
        <v>10.76923076923077</v>
      </c>
      <c r="W23" s="34">
        <v>114.4736842105263</v>
      </c>
    </row>
    <row r="24" spans="1:23">
      <c r="A24" s="19">
        <v>20</v>
      </c>
      <c r="B24" s="2">
        <v>27.6</v>
      </c>
      <c r="C24" s="2">
        <v>21.800000000000004</v>
      </c>
      <c r="D24" s="2">
        <v>20.599999999999998</v>
      </c>
      <c r="E24" s="2">
        <v>21.4</v>
      </c>
      <c r="F24" s="2">
        <v>25.6</v>
      </c>
      <c r="G24" s="2">
        <v>11.200000000000003</v>
      </c>
      <c r="H24" s="2">
        <v>35.400000000000006</v>
      </c>
      <c r="I24" s="2">
        <v>34.199999999999996</v>
      </c>
      <c r="J24" s="2">
        <f t="shared" si="0"/>
        <v>24.724999999999998</v>
      </c>
      <c r="K24" s="17">
        <f t="shared" si="1"/>
        <v>7.3511478695507186</v>
      </c>
      <c r="L24" s="2">
        <v>12.168750000000001</v>
      </c>
      <c r="M24" s="3">
        <v>75.311111111111074</v>
      </c>
      <c r="O24" s="36">
        <v>0.72151851654052734</v>
      </c>
      <c r="P24" s="40">
        <v>0</v>
      </c>
      <c r="Q24" s="38">
        <v>15</v>
      </c>
      <c r="R24" s="42">
        <v>5.8823529411764701</v>
      </c>
      <c r="S24" s="42">
        <v>5.7692307692307692</v>
      </c>
      <c r="T24" s="29">
        <v>0</v>
      </c>
      <c r="U24" s="29">
        <v>0</v>
      </c>
      <c r="V24" s="34">
        <v>15.384615384615385</v>
      </c>
      <c r="W24" s="34">
        <v>88.157894736842096</v>
      </c>
    </row>
    <row r="25" spans="1:23" ht="15" thickBot="1">
      <c r="A25" s="19">
        <v>21</v>
      </c>
      <c r="B25" s="2">
        <v>43.6</v>
      </c>
      <c r="C25" s="2">
        <v>41.8</v>
      </c>
      <c r="D25" s="2">
        <v>35.200000000000003</v>
      </c>
      <c r="E25" s="2">
        <v>36.000000000000007</v>
      </c>
      <c r="F25" s="2">
        <v>39</v>
      </c>
      <c r="G25" s="2">
        <v>16.400000000000002</v>
      </c>
      <c r="H25" s="2">
        <v>52.6</v>
      </c>
      <c r="I25" s="2">
        <v>46.000000000000007</v>
      </c>
      <c r="J25" s="2">
        <f t="shared" si="0"/>
        <v>38.825000000000003</v>
      </c>
      <c r="K25" s="17">
        <f t="shared" si="1"/>
        <v>9.9807001257426773</v>
      </c>
      <c r="L25" s="2">
        <v>23.681249999999999</v>
      </c>
      <c r="M25" s="3">
        <v>100.35</v>
      </c>
      <c r="O25" s="37">
        <v>0.96087932586669922</v>
      </c>
      <c r="P25" s="41">
        <v>0</v>
      </c>
      <c r="Q25" s="39">
        <v>5</v>
      </c>
      <c r="R25" s="43">
        <v>0</v>
      </c>
      <c r="S25" s="43">
        <v>4.8076923076923084</v>
      </c>
      <c r="T25" s="44">
        <v>0</v>
      </c>
      <c r="U25" s="44">
        <v>0</v>
      </c>
      <c r="V25" s="35">
        <v>10.76923076923077</v>
      </c>
      <c r="W25" s="35">
        <v>72.368421052631575</v>
      </c>
    </row>
    <row r="26" spans="1:23">
      <c r="A26" s="19">
        <v>22</v>
      </c>
      <c r="B26" s="2">
        <v>52.2</v>
      </c>
      <c r="C26" s="2">
        <v>39.999999999999993</v>
      </c>
      <c r="D26" s="2">
        <v>41.999999999999993</v>
      </c>
      <c r="E26" s="2">
        <v>54.400000000000006</v>
      </c>
      <c r="F26" s="2">
        <v>41.8</v>
      </c>
      <c r="G26" s="2">
        <v>29.6</v>
      </c>
      <c r="H26" s="2">
        <v>59.800000000000004</v>
      </c>
      <c r="I26" s="2">
        <v>51</v>
      </c>
      <c r="J26" s="2">
        <f t="shared" si="0"/>
        <v>46.35</v>
      </c>
      <c r="K26" s="17">
        <f t="shared" si="1"/>
        <v>9.0971149272722567</v>
      </c>
      <c r="L26" s="2">
        <v>29.118749999999999</v>
      </c>
      <c r="M26" s="3">
        <v>129.88333333333333</v>
      </c>
    </row>
    <row r="27" spans="1:23">
      <c r="A27" s="19">
        <v>23</v>
      </c>
      <c r="B27" s="2">
        <v>59.2</v>
      </c>
      <c r="C27" s="2">
        <v>50.8</v>
      </c>
      <c r="D27" s="2">
        <v>54.4</v>
      </c>
      <c r="E27" s="2">
        <v>58.800000000000004</v>
      </c>
      <c r="F27" s="2">
        <v>45.8</v>
      </c>
      <c r="G27" s="2">
        <v>28.8</v>
      </c>
      <c r="H27" s="2">
        <v>50.800000000000004</v>
      </c>
      <c r="I27" s="2">
        <v>45.199999999999996</v>
      </c>
      <c r="J27" s="2">
        <f t="shared" si="0"/>
        <v>49.225000000000001</v>
      </c>
      <c r="K27" s="17">
        <f t="shared" si="1"/>
        <v>9.1380728274620093</v>
      </c>
      <c r="L27" s="2">
        <v>27.768750000000001</v>
      </c>
      <c r="M27" s="3">
        <v>162.50000000000003</v>
      </c>
    </row>
    <row r="28" spans="1:23">
      <c r="A28" s="19">
        <v>24</v>
      </c>
      <c r="B28" s="2">
        <v>68.800000000000011</v>
      </c>
      <c r="C28" s="2">
        <v>57.800000000000004</v>
      </c>
      <c r="D28" s="2">
        <v>81</v>
      </c>
      <c r="E28" s="2">
        <v>86</v>
      </c>
      <c r="F28" s="2">
        <v>53.6</v>
      </c>
      <c r="G28" s="2">
        <v>36.4</v>
      </c>
      <c r="H28" s="2">
        <v>86.4</v>
      </c>
      <c r="I28" s="2">
        <v>75.8</v>
      </c>
      <c r="J28" s="2">
        <f t="shared" si="0"/>
        <v>68.224999999999994</v>
      </c>
      <c r="K28" s="17">
        <f t="shared" si="1"/>
        <v>16.592901343646957</v>
      </c>
      <c r="L28" s="2">
        <v>35.331249999999997</v>
      </c>
      <c r="M28" s="3">
        <v>186.2444444444445</v>
      </c>
      <c r="O28" s="1" t="s">
        <v>59</v>
      </c>
    </row>
    <row r="29" spans="1:23">
      <c r="A29" s="19">
        <v>25</v>
      </c>
      <c r="B29" s="2">
        <v>418.8</v>
      </c>
      <c r="C29" s="2">
        <v>360.2</v>
      </c>
      <c r="D29" s="2">
        <v>381</v>
      </c>
      <c r="E29" s="2">
        <v>462.2</v>
      </c>
      <c r="F29" s="2">
        <v>319.8</v>
      </c>
      <c r="G29" s="2">
        <v>398.59999999999997</v>
      </c>
      <c r="H29" s="2">
        <v>487.4</v>
      </c>
      <c r="I29" s="2">
        <v>396.4</v>
      </c>
      <c r="J29" s="2">
        <f t="shared" si="0"/>
        <v>403.05</v>
      </c>
      <c r="K29" s="17">
        <f t="shared" si="1"/>
        <v>50.222778696523314</v>
      </c>
      <c r="L29" s="2">
        <v>227.45625000000001</v>
      </c>
      <c r="M29" s="3">
        <v>206.22222222222217</v>
      </c>
      <c r="O29" s="1" t="s">
        <v>83</v>
      </c>
    </row>
    <row r="30" spans="1:23" ht="15" thickBot="1">
      <c r="A30" s="19">
        <v>26</v>
      </c>
      <c r="B30" s="2">
        <v>689.4</v>
      </c>
      <c r="C30" s="2">
        <v>586</v>
      </c>
      <c r="D30" s="2">
        <v>590</v>
      </c>
      <c r="E30" s="2">
        <v>772.6</v>
      </c>
      <c r="F30" s="2">
        <v>511.20000000000005</v>
      </c>
      <c r="G30" s="2">
        <v>428</v>
      </c>
      <c r="H30" s="2">
        <v>771.4</v>
      </c>
      <c r="I30" s="2">
        <v>632</v>
      </c>
      <c r="J30" s="2">
        <f t="shared" si="0"/>
        <v>622.57499999999993</v>
      </c>
      <c r="K30" s="17">
        <f t="shared" si="1"/>
        <v>112.84584341038055</v>
      </c>
      <c r="L30" s="2">
        <v>379.70624999999995</v>
      </c>
      <c r="M30" s="3">
        <v>232.82777777777781</v>
      </c>
    </row>
    <row r="31" spans="1:23" ht="15" thickBot="1">
      <c r="A31" s="19">
        <v>27</v>
      </c>
      <c r="B31" s="2">
        <v>794.59999999999991</v>
      </c>
      <c r="C31" s="2">
        <v>703.8</v>
      </c>
      <c r="D31" s="2">
        <v>749.19999999999993</v>
      </c>
      <c r="E31" s="2">
        <v>941.4</v>
      </c>
      <c r="F31" s="2">
        <v>691.59999999999991</v>
      </c>
      <c r="G31" s="2">
        <v>435.40000000000003</v>
      </c>
      <c r="H31" s="2">
        <v>973.8</v>
      </c>
      <c r="I31" s="2">
        <v>805.8</v>
      </c>
      <c r="J31" s="2">
        <f t="shared" si="0"/>
        <v>761.95</v>
      </c>
      <c r="K31" s="17">
        <f t="shared" si="1"/>
        <v>156.20482546963743</v>
      </c>
      <c r="L31" s="2">
        <v>451.81874999999997</v>
      </c>
      <c r="M31" s="3">
        <v>250.17222222222219</v>
      </c>
      <c r="O31" s="7" t="s">
        <v>0</v>
      </c>
      <c r="P31" s="7" t="s">
        <v>58</v>
      </c>
      <c r="Q31" s="100" t="s">
        <v>56</v>
      </c>
      <c r="R31" s="98"/>
      <c r="S31" s="98"/>
      <c r="T31" s="98"/>
      <c r="U31" s="98"/>
      <c r="V31" s="99"/>
      <c r="W31" s="52" t="s">
        <v>57</v>
      </c>
    </row>
    <row r="32" spans="1:23">
      <c r="A32" s="19">
        <v>28</v>
      </c>
      <c r="B32" s="2">
        <v>857.2</v>
      </c>
      <c r="C32" s="2">
        <v>767.6</v>
      </c>
      <c r="D32" s="2">
        <v>763</v>
      </c>
      <c r="E32" s="2">
        <v>977.8</v>
      </c>
      <c r="F32" s="2">
        <v>805.4</v>
      </c>
      <c r="G32" s="2">
        <v>468.8</v>
      </c>
      <c r="H32" s="2">
        <v>1110.8</v>
      </c>
      <c r="I32" s="2">
        <v>911</v>
      </c>
      <c r="J32" s="2">
        <f t="shared" si="0"/>
        <v>832.7</v>
      </c>
      <c r="K32" s="17">
        <f t="shared" si="1"/>
        <v>175.85127238663907</v>
      </c>
      <c r="L32" s="2">
        <v>486.375</v>
      </c>
      <c r="M32" s="3">
        <v>256.74999999999994</v>
      </c>
      <c r="O32" s="32">
        <v>-0.75005793571472168</v>
      </c>
      <c r="P32" s="32">
        <v>106.55737704918033</v>
      </c>
      <c r="Q32" s="45">
        <v>118.13333333333334</v>
      </c>
      <c r="R32" s="29">
        <v>116.62125340599454</v>
      </c>
      <c r="S32" s="29">
        <v>97.314049586776861</v>
      </c>
      <c r="T32" s="29">
        <v>103.88768898488121</v>
      </c>
      <c r="U32" s="29">
        <v>100.18939393939394</v>
      </c>
      <c r="V32" s="30">
        <v>108.04878048780489</v>
      </c>
      <c r="W32" s="30">
        <v>105.03597122302158</v>
      </c>
    </row>
    <row r="33" spans="1:23">
      <c r="A33" s="19">
        <v>29</v>
      </c>
      <c r="B33" s="2">
        <v>881.2</v>
      </c>
      <c r="C33" s="2">
        <v>838</v>
      </c>
      <c r="D33" s="2">
        <v>770.2</v>
      </c>
      <c r="E33" s="2">
        <v>1043.1999999999998</v>
      </c>
      <c r="F33" s="2">
        <v>852.80000000000007</v>
      </c>
      <c r="G33" s="2">
        <v>507.79999999999995</v>
      </c>
      <c r="H33" s="2">
        <v>1133.2</v>
      </c>
      <c r="I33" s="2">
        <v>941.4</v>
      </c>
      <c r="J33" s="2">
        <f t="shared" si="0"/>
        <v>870.97499999999991</v>
      </c>
      <c r="K33" s="17">
        <f t="shared" si="1"/>
        <v>175.69753662188896</v>
      </c>
      <c r="L33" s="2">
        <v>503.70625000000007</v>
      </c>
      <c r="M33" s="3">
        <v>256.31111111111113</v>
      </c>
      <c r="O33" s="32">
        <v>-0.50005018711090088</v>
      </c>
      <c r="P33" s="32">
        <v>118.0327868852459</v>
      </c>
      <c r="Q33" s="45">
        <v>113.6</v>
      </c>
      <c r="R33" s="29">
        <v>115.53133514986375</v>
      </c>
      <c r="S33" s="29">
        <v>102.06611570247934</v>
      </c>
      <c r="T33" s="29">
        <v>99.784017278617711</v>
      </c>
      <c r="U33" s="29">
        <v>95.454545454545453</v>
      </c>
      <c r="V33" s="30">
        <v>110.73170731707319</v>
      </c>
      <c r="W33" s="30">
        <v>105.93525179856115</v>
      </c>
    </row>
    <row r="34" spans="1:23">
      <c r="A34" s="19">
        <v>30</v>
      </c>
      <c r="B34" s="2">
        <v>230.79999999999995</v>
      </c>
      <c r="C34" s="2">
        <v>204.60000000000002</v>
      </c>
      <c r="D34" s="2">
        <v>156.60000000000002</v>
      </c>
      <c r="E34" s="2">
        <v>275.00000000000006</v>
      </c>
      <c r="F34" s="2">
        <v>125.19999999999999</v>
      </c>
      <c r="G34" s="2">
        <v>11.399999999999977</v>
      </c>
      <c r="H34" s="2">
        <v>220</v>
      </c>
      <c r="I34" s="2">
        <v>161.80000000000001</v>
      </c>
      <c r="J34" s="2">
        <f t="shared" si="0"/>
        <v>173.17499999999998</v>
      </c>
      <c r="K34" s="17">
        <f t="shared" si="1"/>
        <v>75.619074147995292</v>
      </c>
      <c r="L34" s="2">
        <v>100.66249999999998</v>
      </c>
      <c r="M34" s="3">
        <v>301.60000000000002</v>
      </c>
      <c r="O34" s="32">
        <v>-0.23937809467315674</v>
      </c>
      <c r="P34" s="32">
        <v>112.56830601092895</v>
      </c>
      <c r="Q34" s="45">
        <v>112.26666666666667</v>
      </c>
      <c r="R34" s="29">
        <v>111.716621253406</v>
      </c>
      <c r="S34" s="29">
        <v>96.074380165289256</v>
      </c>
      <c r="T34" s="29">
        <v>101.29589632829375</v>
      </c>
      <c r="U34" s="29">
        <v>105.11363636363636</v>
      </c>
      <c r="V34" s="30">
        <v>105.36585365853659</v>
      </c>
      <c r="W34" s="30">
        <v>104.85611510791367</v>
      </c>
    </row>
    <row r="35" spans="1:23">
      <c r="A35" s="19">
        <v>31</v>
      </c>
      <c r="B35" s="2">
        <v>33.800000000000011</v>
      </c>
      <c r="C35" s="2">
        <v>26.199999999999989</v>
      </c>
      <c r="D35" s="2">
        <v>24.599999999999966</v>
      </c>
      <c r="E35" s="2">
        <v>45.199999999999989</v>
      </c>
      <c r="F35" s="2">
        <v>13.600000000000023</v>
      </c>
      <c r="G35" s="2">
        <v>3</v>
      </c>
      <c r="H35" s="2">
        <v>18</v>
      </c>
      <c r="I35" s="2">
        <v>25.199999999999989</v>
      </c>
      <c r="J35" s="2">
        <f t="shared" si="0"/>
        <v>23.699999999999996</v>
      </c>
      <c r="K35" s="17">
        <f t="shared" si="1"/>
        <v>11.919312060685384</v>
      </c>
      <c r="L35" s="2">
        <v>25.799999999999997</v>
      </c>
      <c r="M35" s="3">
        <v>154.99444444444441</v>
      </c>
      <c r="O35" s="32">
        <v>0</v>
      </c>
      <c r="P35" s="32">
        <v>100</v>
      </c>
      <c r="Q35" s="45">
        <v>100</v>
      </c>
      <c r="R35" s="29">
        <v>100</v>
      </c>
      <c r="S35" s="29">
        <v>100</v>
      </c>
      <c r="T35" s="29">
        <v>100</v>
      </c>
      <c r="U35" s="29">
        <v>100</v>
      </c>
      <c r="V35" s="30">
        <v>100</v>
      </c>
      <c r="W35" s="30">
        <v>100</v>
      </c>
    </row>
    <row r="36" spans="1:23">
      <c r="A36" s="19">
        <v>32</v>
      </c>
      <c r="B36" s="2">
        <v>30</v>
      </c>
      <c r="C36" s="2">
        <v>13</v>
      </c>
      <c r="D36" s="2">
        <v>12</v>
      </c>
      <c r="E36" s="2">
        <v>38.200000000000045</v>
      </c>
      <c r="F36" s="2">
        <v>8.3999999999999773</v>
      </c>
      <c r="G36" s="2">
        <v>-15.199999999999989</v>
      </c>
      <c r="H36" s="2">
        <v>4.1999999999999886</v>
      </c>
      <c r="I36" s="2">
        <v>34.200000000000045</v>
      </c>
      <c r="J36" s="2">
        <f t="shared" si="0"/>
        <v>15.600000000000009</v>
      </c>
      <c r="K36" s="17">
        <f t="shared" si="1"/>
        <v>16.636706404814639</v>
      </c>
      <c r="L36" s="2">
        <v>26.993750000000006</v>
      </c>
      <c r="M36" s="3">
        <v>96.766666666666666</v>
      </c>
      <c r="O36" s="32">
        <v>0.41017675399780273</v>
      </c>
      <c r="P36" s="32">
        <v>6.8306010928961758</v>
      </c>
      <c r="Q36" s="45">
        <v>7.1999999999999993</v>
      </c>
      <c r="R36" s="29">
        <v>4.9046321525885563</v>
      </c>
      <c r="S36" s="29">
        <v>4.5454545454545459</v>
      </c>
      <c r="T36" s="29">
        <v>3.8876889848812093</v>
      </c>
      <c r="U36" s="29">
        <v>2.2727272727272729</v>
      </c>
      <c r="V36" s="30">
        <v>6.5853658536585371</v>
      </c>
      <c r="W36" s="30">
        <v>96.043165467625897</v>
      </c>
    </row>
    <row r="37" spans="1:23">
      <c r="A37" s="19">
        <v>33</v>
      </c>
      <c r="B37" s="2">
        <v>44</v>
      </c>
      <c r="C37" s="2">
        <v>44</v>
      </c>
      <c r="D37" s="2">
        <v>18</v>
      </c>
      <c r="E37" s="2">
        <v>15.399999999999977</v>
      </c>
      <c r="F37" s="2">
        <v>23.399999999999977</v>
      </c>
      <c r="G37" s="2">
        <v>18</v>
      </c>
      <c r="H37" s="2">
        <v>-0.60000000000002274</v>
      </c>
      <c r="I37" s="2">
        <v>19.399999999999977</v>
      </c>
      <c r="J37" s="2">
        <f t="shared" si="0"/>
        <v>22.699999999999989</v>
      </c>
      <c r="K37" s="17">
        <f t="shared" si="1"/>
        <v>13.960300856356929</v>
      </c>
      <c r="L37" s="2">
        <v>2.1937500000000023</v>
      </c>
      <c r="M37" s="3">
        <v>79.549999999999983</v>
      </c>
      <c r="O37" s="32">
        <v>0.66023218631744385</v>
      </c>
      <c r="P37" s="32">
        <v>3.278688524590164</v>
      </c>
      <c r="Q37" s="45">
        <v>1.6</v>
      </c>
      <c r="R37" s="29">
        <v>4.6321525885558579</v>
      </c>
      <c r="S37" s="29">
        <v>2.2727272727272729</v>
      </c>
      <c r="T37" s="29">
        <v>1.7278617710583155</v>
      </c>
      <c r="U37" s="29">
        <v>0.94696969696969702</v>
      </c>
      <c r="V37" s="30">
        <v>2.6829268292682928</v>
      </c>
      <c r="W37" s="30">
        <v>88.129496402877692</v>
      </c>
    </row>
    <row r="38" spans="1:23" ht="15" thickBot="1">
      <c r="A38" s="19">
        <v>34</v>
      </c>
      <c r="B38" s="2">
        <v>5.4000000000000341</v>
      </c>
      <c r="C38" s="2">
        <v>14.600000000000023</v>
      </c>
      <c r="D38" s="2">
        <v>25</v>
      </c>
      <c r="E38" s="2">
        <v>19.400000000000034</v>
      </c>
      <c r="F38" s="2">
        <v>-3.3999999999999773</v>
      </c>
      <c r="G38" s="2">
        <v>-4.1999999999999886</v>
      </c>
      <c r="H38" s="2">
        <v>9.4000000000000341</v>
      </c>
      <c r="I38" s="2">
        <v>20.400000000000034</v>
      </c>
      <c r="J38" s="2">
        <f t="shared" si="0"/>
        <v>10.825000000000024</v>
      </c>
      <c r="K38" s="17">
        <f t="shared" si="1"/>
        <v>10.24667629038802</v>
      </c>
      <c r="L38" s="2">
        <v>7.7750000000000012</v>
      </c>
      <c r="M38" s="3">
        <v>53.422222222222231</v>
      </c>
      <c r="O38" s="33">
        <v>0.92086970806121826</v>
      </c>
      <c r="P38" s="33">
        <v>1.9125683060109291</v>
      </c>
      <c r="Q38" s="46">
        <v>5.0666666666666664</v>
      </c>
      <c r="R38" s="44">
        <v>4.3596730245231603</v>
      </c>
      <c r="S38" s="44">
        <v>3.9256198347107438</v>
      </c>
      <c r="T38" s="44">
        <v>4.5356371490280782</v>
      </c>
      <c r="U38" s="44">
        <v>1.3257575757575757</v>
      </c>
      <c r="V38" s="31">
        <v>3.6585365853658534</v>
      </c>
      <c r="W38" s="31">
        <v>86.870503597122308</v>
      </c>
    </row>
    <row r="39" spans="1:23">
      <c r="A39" s="19">
        <v>35</v>
      </c>
      <c r="B39" s="2">
        <v>34.600000000000023</v>
      </c>
      <c r="C39" s="2">
        <v>14</v>
      </c>
      <c r="D39" s="2">
        <v>11.600000000000023</v>
      </c>
      <c r="E39" s="2">
        <v>-12</v>
      </c>
      <c r="F39" s="2">
        <v>14.600000000000023</v>
      </c>
      <c r="G39" s="2">
        <v>-7.4000000000000057</v>
      </c>
      <c r="H39" s="2">
        <v>-15.399999999999977</v>
      </c>
      <c r="I39" s="2">
        <v>-8.1999999999999886</v>
      </c>
      <c r="J39" s="2">
        <f t="shared" si="0"/>
        <v>3.9750000000000121</v>
      </c>
      <c r="K39" s="17">
        <f t="shared" si="1"/>
        <v>16.269738012641756</v>
      </c>
      <c r="L39" s="2">
        <v>10.906250000000005</v>
      </c>
      <c r="M39" s="3">
        <v>44.633333333333354</v>
      </c>
    </row>
    <row r="40" spans="1:23">
      <c r="A40" s="19">
        <v>36</v>
      </c>
      <c r="B40" s="2">
        <v>28.400000000000006</v>
      </c>
      <c r="C40" s="2">
        <v>40.800000000000011</v>
      </c>
      <c r="D40" s="2">
        <v>-0.39999999999997726</v>
      </c>
      <c r="E40" s="2">
        <v>1.4000000000000057</v>
      </c>
      <c r="F40" s="2">
        <v>17.599999999999994</v>
      </c>
      <c r="G40" s="2">
        <v>25.400000000000006</v>
      </c>
      <c r="H40" s="2">
        <v>-1.1999999999999886</v>
      </c>
      <c r="I40" s="2">
        <v>-11</v>
      </c>
      <c r="J40" s="2">
        <f t="shared" si="0"/>
        <v>12.625000000000007</v>
      </c>
      <c r="K40" s="17">
        <f t="shared" si="1"/>
        <v>16.865478795456713</v>
      </c>
      <c r="L40" s="2">
        <v>9.5375000000000032</v>
      </c>
      <c r="M40" s="3">
        <v>36.50555555555556</v>
      </c>
    </row>
    <row r="41" spans="1:23">
      <c r="A41" s="19">
        <v>37</v>
      </c>
      <c r="B41" s="2">
        <v>17.400000000000006</v>
      </c>
      <c r="C41" s="2">
        <v>-10</v>
      </c>
      <c r="D41" s="2">
        <v>3.5999999999999943</v>
      </c>
      <c r="E41" s="2">
        <v>-0.59999999999999432</v>
      </c>
      <c r="F41" s="2">
        <v>18.200000000000017</v>
      </c>
      <c r="G41" s="2">
        <v>-9.5999999999999943</v>
      </c>
      <c r="H41" s="2">
        <v>11.599999999999994</v>
      </c>
      <c r="I41" s="2">
        <v>-2</v>
      </c>
      <c r="J41" s="2">
        <f t="shared" si="0"/>
        <v>3.5750000000000028</v>
      </c>
      <c r="K41" s="17">
        <f t="shared" si="1"/>
        <v>10.463000286724647</v>
      </c>
      <c r="L41" s="2">
        <v>6.5124999999999966</v>
      </c>
      <c r="M41" s="3">
        <v>35.283333333333339</v>
      </c>
    </row>
    <row r="42" spans="1:23">
      <c r="A42" s="19">
        <v>38</v>
      </c>
      <c r="B42" s="2">
        <v>5</v>
      </c>
      <c r="C42" s="2">
        <v>2.7999999999999829</v>
      </c>
      <c r="D42" s="2">
        <v>16.799999999999983</v>
      </c>
      <c r="E42" s="2">
        <v>12.199999999999989</v>
      </c>
      <c r="F42" s="2">
        <v>-10.599999999999994</v>
      </c>
      <c r="G42" s="2">
        <v>-2.4000000000000057</v>
      </c>
      <c r="H42" s="2">
        <v>7</v>
      </c>
      <c r="I42" s="2">
        <v>14.400000000000006</v>
      </c>
      <c r="J42" s="2">
        <f t="shared" si="0"/>
        <v>5.649999999999995</v>
      </c>
      <c r="K42" s="17">
        <f t="shared" si="1"/>
        <v>8.5368319650793136</v>
      </c>
      <c r="L42" s="2">
        <v>10.912500000000005</v>
      </c>
      <c r="M42" s="3">
        <v>32.938888888888876</v>
      </c>
    </row>
    <row r="43" spans="1:23">
      <c r="A43" s="19">
        <v>39</v>
      </c>
      <c r="B43" s="2">
        <v>11.600000000000023</v>
      </c>
      <c r="C43" s="2">
        <v>-6</v>
      </c>
      <c r="D43" s="2">
        <v>-5.4000000000000057</v>
      </c>
      <c r="E43" s="2">
        <v>-19.200000000000017</v>
      </c>
      <c r="F43" s="2">
        <v>5.4000000000000057</v>
      </c>
      <c r="G43" s="2">
        <v>-9</v>
      </c>
      <c r="H43" s="2">
        <v>-15.800000000000011</v>
      </c>
      <c r="I43" s="2">
        <v>-12</v>
      </c>
      <c r="J43" s="2">
        <f t="shared" si="0"/>
        <v>-6.3000000000000007</v>
      </c>
      <c r="K43" s="17">
        <f t="shared" si="1"/>
        <v>9.7123632551506329</v>
      </c>
      <c r="L43" s="2">
        <v>7.9249999999999972</v>
      </c>
      <c r="M43" s="3">
        <v>25.505555555555546</v>
      </c>
    </row>
    <row r="44" spans="1:23">
      <c r="A44" s="19">
        <v>40</v>
      </c>
      <c r="B44" s="2">
        <v>14.199999999999989</v>
      </c>
      <c r="C44" s="2">
        <v>6</v>
      </c>
      <c r="D44" s="2">
        <v>11</v>
      </c>
      <c r="E44" s="2">
        <v>-7.3999999999999773</v>
      </c>
      <c r="F44" s="2">
        <v>6.1999999999999886</v>
      </c>
      <c r="G44" s="2">
        <v>5</v>
      </c>
      <c r="H44" s="2">
        <v>-9.4000000000000057</v>
      </c>
      <c r="I44" s="2">
        <v>2</v>
      </c>
      <c r="J44" s="2">
        <f t="shared" si="0"/>
        <v>3.4499999999999993</v>
      </c>
      <c r="K44" s="17">
        <f t="shared" si="1"/>
        <v>7.6972397650066684</v>
      </c>
      <c r="L44" s="2">
        <v>6.5249999999999995</v>
      </c>
      <c r="M44" s="3">
        <v>33.961111111111094</v>
      </c>
    </row>
    <row r="45" spans="1:23">
      <c r="A45" s="19">
        <v>41</v>
      </c>
      <c r="B45" s="2">
        <v>7.1999999999999886</v>
      </c>
      <c r="C45" s="2">
        <v>8.3999999999999773</v>
      </c>
      <c r="D45" s="2">
        <v>-2</v>
      </c>
      <c r="E45" s="2">
        <v>20.800000000000011</v>
      </c>
      <c r="F45" s="2">
        <v>-8.4000000000000057</v>
      </c>
      <c r="G45" s="2">
        <v>-13.600000000000023</v>
      </c>
      <c r="H45" s="2">
        <v>-24.200000000000017</v>
      </c>
      <c r="I45" s="2">
        <v>18.400000000000006</v>
      </c>
      <c r="J45" s="2">
        <f t="shared" si="0"/>
        <v>0.82499999999999218</v>
      </c>
      <c r="K45" s="17">
        <f t="shared" si="1"/>
        <v>14.719523599627816</v>
      </c>
      <c r="L45" s="2">
        <v>9.2750000000000021</v>
      </c>
      <c r="M45" s="3">
        <v>33.149999999999984</v>
      </c>
    </row>
    <row r="46" spans="1:23">
      <c r="A46" s="19">
        <v>42</v>
      </c>
      <c r="B46" s="2">
        <v>-7</v>
      </c>
      <c r="C46" s="2">
        <v>25</v>
      </c>
      <c r="D46" s="2">
        <v>8.4000000000000057</v>
      </c>
      <c r="E46" s="2">
        <v>-6</v>
      </c>
      <c r="F46" s="2">
        <v>-14</v>
      </c>
      <c r="G46" s="2">
        <v>11.400000000000006</v>
      </c>
      <c r="H46" s="2">
        <v>-6.7999999999999829</v>
      </c>
      <c r="I46" s="2">
        <v>-7.6000000000000227</v>
      </c>
      <c r="J46" s="2">
        <f t="shared" si="0"/>
        <v>0.42500000000000071</v>
      </c>
      <c r="K46" s="17">
        <f t="shared" si="1"/>
        <v>12.29367215277844</v>
      </c>
      <c r="L46" s="2">
        <v>3.0999999999999988</v>
      </c>
      <c r="M46" s="3">
        <v>30.822222222222219</v>
      </c>
    </row>
    <row r="47" spans="1:23">
      <c r="A47" s="19">
        <v>43</v>
      </c>
      <c r="B47" s="2">
        <v>10.400000000000006</v>
      </c>
      <c r="C47" s="2">
        <v>-12.400000000000006</v>
      </c>
      <c r="D47" s="2">
        <v>-0.20000000000001705</v>
      </c>
      <c r="E47" s="2">
        <v>-9.4000000000000057</v>
      </c>
      <c r="F47" s="2">
        <v>-0.80000000000001137</v>
      </c>
      <c r="G47" s="2">
        <v>-10.199999999999989</v>
      </c>
      <c r="H47" s="2">
        <v>3.5999999999999943</v>
      </c>
      <c r="I47" s="2">
        <v>-3.8000000000000114</v>
      </c>
      <c r="J47" s="2">
        <f t="shared" si="0"/>
        <v>-2.850000000000005</v>
      </c>
      <c r="K47" s="17">
        <f t="shared" si="1"/>
        <v>7.2233994767007044</v>
      </c>
      <c r="L47" s="2">
        <v>7.3437500000000044</v>
      </c>
      <c r="M47" s="3">
        <v>27.838888888888889</v>
      </c>
    </row>
    <row r="48" spans="1:23">
      <c r="A48" s="19">
        <v>44</v>
      </c>
      <c r="B48" s="2">
        <v>-3.4000000000000057</v>
      </c>
      <c r="C48" s="2">
        <v>14.199999999999989</v>
      </c>
      <c r="D48" s="2">
        <v>-19</v>
      </c>
      <c r="E48" s="2">
        <v>9</v>
      </c>
      <c r="F48" s="2">
        <v>-1.2000000000000171</v>
      </c>
      <c r="G48" s="2">
        <v>11</v>
      </c>
      <c r="H48" s="2">
        <v>-29.800000000000011</v>
      </c>
      <c r="I48" s="2">
        <v>-1.5999999999999943</v>
      </c>
      <c r="J48" s="2">
        <f t="shared" si="0"/>
        <v>-2.600000000000005</v>
      </c>
      <c r="K48" s="17">
        <f t="shared" si="1"/>
        <v>14.204576727238303</v>
      </c>
      <c r="L48" s="2">
        <v>10.518749999999997</v>
      </c>
      <c r="M48" s="3">
        <v>37.827777777777776</v>
      </c>
    </row>
    <row r="49" spans="1:13">
      <c r="A49" s="19">
        <v>45</v>
      </c>
      <c r="B49" s="2">
        <v>3</v>
      </c>
      <c r="C49" s="2">
        <v>11.399999999999977</v>
      </c>
      <c r="D49" s="2">
        <v>5.8000000000000114</v>
      </c>
      <c r="E49" s="2">
        <v>7.2000000000000171</v>
      </c>
      <c r="F49" s="2">
        <v>-8.4000000000000057</v>
      </c>
      <c r="G49" s="2">
        <v>11.799999999999983</v>
      </c>
      <c r="H49" s="2">
        <v>-5.1999999999999886</v>
      </c>
      <c r="I49" s="2">
        <v>22</v>
      </c>
      <c r="J49" s="2">
        <f t="shared" si="0"/>
        <v>5.9499999999999993</v>
      </c>
      <c r="K49" s="17">
        <f t="shared" si="1"/>
        <v>9.0971149272722691</v>
      </c>
      <c r="L49" s="2">
        <v>18.349999999999998</v>
      </c>
      <c r="M49" s="3">
        <v>51.705555555555556</v>
      </c>
    </row>
    <row r="50" spans="1:13">
      <c r="A50" s="19">
        <v>46</v>
      </c>
      <c r="B50" s="2">
        <v>7.1999999999999886</v>
      </c>
      <c r="C50" s="2">
        <v>15</v>
      </c>
      <c r="D50" s="2">
        <v>10.599999999999994</v>
      </c>
      <c r="E50" s="2">
        <v>4.4000000000000057</v>
      </c>
      <c r="F50" s="2">
        <v>1.5999999999999943</v>
      </c>
      <c r="G50" s="2">
        <v>16.199999999999989</v>
      </c>
      <c r="H50" s="2">
        <v>9.5999999999999943</v>
      </c>
      <c r="I50" s="2">
        <v>14.199999999999989</v>
      </c>
      <c r="J50" s="2">
        <f t="shared" si="0"/>
        <v>9.8499999999999943</v>
      </c>
      <c r="K50" s="17">
        <f t="shared" si="1"/>
        <v>4.8885069295235715</v>
      </c>
      <c r="L50" s="2">
        <v>9.6000000000000014</v>
      </c>
      <c r="M50" s="3">
        <v>73.038888888888863</v>
      </c>
    </row>
    <row r="51" spans="1:13">
      <c r="A51" s="19">
        <v>47</v>
      </c>
      <c r="B51" s="2">
        <v>21</v>
      </c>
      <c r="C51" s="2">
        <v>4.4000000000000057</v>
      </c>
      <c r="D51" s="2">
        <v>4.4000000000000057</v>
      </c>
      <c r="E51" s="2">
        <v>16.600000000000023</v>
      </c>
      <c r="F51" s="2">
        <v>-2</v>
      </c>
      <c r="G51" s="2">
        <v>3</v>
      </c>
      <c r="H51" s="2">
        <v>19</v>
      </c>
      <c r="I51" s="2">
        <v>23.600000000000023</v>
      </c>
      <c r="J51" s="2">
        <f t="shared" si="0"/>
        <v>11.250000000000007</v>
      </c>
      <c r="K51" s="17">
        <f t="shared" si="1"/>
        <v>9.1770093167654654</v>
      </c>
      <c r="L51" s="2">
        <v>8.125</v>
      </c>
      <c r="M51" s="3">
        <v>85.011111111111106</v>
      </c>
    </row>
    <row r="52" spans="1:13" ht="15" thickBot="1">
      <c r="A52" s="27">
        <v>48</v>
      </c>
      <c r="B52" s="4">
        <v>9.5999999999999943</v>
      </c>
      <c r="C52" s="4">
        <v>8.4000000000000057</v>
      </c>
      <c r="D52" s="4">
        <v>6.5999999999999943</v>
      </c>
      <c r="E52" s="4">
        <v>11.200000000000017</v>
      </c>
      <c r="F52" s="4">
        <v>16.200000000000017</v>
      </c>
      <c r="G52" s="4">
        <v>7.6000000000000227</v>
      </c>
      <c r="H52" s="4">
        <v>16</v>
      </c>
      <c r="I52" s="4">
        <v>28.800000000000011</v>
      </c>
      <c r="J52" s="4">
        <f t="shared" si="0"/>
        <v>13.050000000000008</v>
      </c>
      <c r="K52" s="18">
        <f t="shared" si="1"/>
        <v>6.8459842243464184</v>
      </c>
      <c r="L52" s="4">
        <v>9.9375000000000053</v>
      </c>
      <c r="M52" s="5">
        <v>95.755555555555532</v>
      </c>
    </row>
  </sheetData>
  <mergeCells count="3">
    <mergeCell ref="B3:I3"/>
    <mergeCell ref="Q18:V18"/>
    <mergeCell ref="Q31:V31"/>
  </mergeCells>
  <pageMargins left="0.7" right="0.7" top="0.75" bottom="0.75" header="0.3" footer="0.3"/>
  <ignoredErrors>
    <ignoredError sqref="J4:K5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8"/>
  <sheetViews>
    <sheetView topLeftCell="AP23" workbookViewId="0">
      <selection activeCell="AW25" sqref="AW25"/>
    </sheetView>
  </sheetViews>
  <sheetFormatPr defaultRowHeight="14.4"/>
  <cols>
    <col min="6" max="6" width="17.88671875" customWidth="1"/>
  </cols>
  <sheetData>
    <row r="1" spans="1:55" ht="15" thickBot="1">
      <c r="A1" s="1" t="s">
        <v>111</v>
      </c>
      <c r="B1" s="1" t="s">
        <v>61</v>
      </c>
      <c r="F1" s="1" t="s">
        <v>112</v>
      </c>
      <c r="G1" s="1" t="s">
        <v>76</v>
      </c>
      <c r="M1" s="1" t="s">
        <v>113</v>
      </c>
      <c r="N1" s="1" t="s">
        <v>77</v>
      </c>
    </row>
    <row r="2" spans="1:55" ht="58.2" thickBot="1">
      <c r="A2" s="10" t="s">
        <v>0</v>
      </c>
      <c r="B2" s="48" t="s">
        <v>57</v>
      </c>
      <c r="C2" s="7" t="s">
        <v>58</v>
      </c>
      <c r="D2" s="6" t="s">
        <v>60</v>
      </c>
      <c r="F2" s="10" t="s">
        <v>41</v>
      </c>
      <c r="G2" s="25" t="s">
        <v>40</v>
      </c>
      <c r="M2" s="10" t="s">
        <v>0</v>
      </c>
      <c r="N2" s="97" t="s">
        <v>78</v>
      </c>
      <c r="O2" s="97"/>
      <c r="P2" s="97"/>
      <c r="Q2" s="97"/>
      <c r="R2" s="96" t="s">
        <v>5</v>
      </c>
      <c r="S2" s="28" t="s">
        <v>6</v>
      </c>
      <c r="T2" s="97" t="s">
        <v>79</v>
      </c>
      <c r="U2" s="97"/>
      <c r="V2" s="97"/>
      <c r="W2" s="97"/>
      <c r="X2" s="96" t="s">
        <v>5</v>
      </c>
      <c r="Y2" s="28" t="s">
        <v>6</v>
      </c>
      <c r="Z2" s="97" t="s">
        <v>80</v>
      </c>
      <c r="AA2" s="97"/>
      <c r="AB2" s="97"/>
      <c r="AC2" s="97"/>
      <c r="AD2" s="96" t="s">
        <v>5</v>
      </c>
      <c r="AE2" s="28" t="s">
        <v>6</v>
      </c>
      <c r="AF2" s="97" t="s">
        <v>81</v>
      </c>
      <c r="AG2" s="97"/>
      <c r="AH2" s="97"/>
      <c r="AI2" s="97"/>
      <c r="AJ2" s="96" t="s">
        <v>5</v>
      </c>
      <c r="AK2" s="28" t="s">
        <v>6</v>
      </c>
      <c r="AL2" s="97" t="s">
        <v>82</v>
      </c>
      <c r="AM2" s="97"/>
      <c r="AN2" s="97"/>
      <c r="AO2" s="97"/>
      <c r="AP2" s="96" t="s">
        <v>5</v>
      </c>
      <c r="AQ2" s="28" t="s">
        <v>6</v>
      </c>
      <c r="AR2" s="101" t="s">
        <v>57</v>
      </c>
      <c r="AS2" s="97"/>
      <c r="AT2" s="97"/>
      <c r="AU2" s="97"/>
      <c r="AV2" s="96" t="s">
        <v>5</v>
      </c>
      <c r="AW2" s="28" t="s">
        <v>6</v>
      </c>
      <c r="AX2" s="97" t="s">
        <v>58</v>
      </c>
      <c r="AY2" s="97"/>
      <c r="AZ2" s="97"/>
      <c r="BA2" s="97"/>
      <c r="BB2" s="96" t="s">
        <v>5</v>
      </c>
      <c r="BC2" s="6" t="s">
        <v>6</v>
      </c>
    </row>
    <row r="3" spans="1:55">
      <c r="A3" s="8">
        <v>1</v>
      </c>
      <c r="B3" s="8">
        <v>423.8</v>
      </c>
      <c r="C3" s="8">
        <v>405.6</v>
      </c>
      <c r="D3" s="3">
        <v>214.2</v>
      </c>
      <c r="F3" s="32" t="s">
        <v>62</v>
      </c>
      <c r="G3" s="30">
        <v>0</v>
      </c>
      <c r="M3" s="50">
        <v>-0.91670799255371094</v>
      </c>
      <c r="N3" s="2">
        <v>105.22875816993465</v>
      </c>
      <c r="O3" s="2">
        <v>114.15929203539822</v>
      </c>
      <c r="P3" s="2">
        <v>100</v>
      </c>
      <c r="Q3" s="2">
        <v>128.80000000000001</v>
      </c>
      <c r="R3" s="2">
        <f>AVERAGE(N3:Q3)</f>
        <v>112.04701255133322</v>
      </c>
      <c r="S3" s="17">
        <f>STDEV(N3:Q3)</f>
        <v>12.606128368052183</v>
      </c>
      <c r="T3" s="2">
        <v>100</v>
      </c>
      <c r="U3" s="2">
        <v>110.95890410958904</v>
      </c>
      <c r="V3" s="2">
        <v>112.03007518796993</v>
      </c>
      <c r="W3" s="2">
        <v>111.03448275862068</v>
      </c>
      <c r="X3" s="2">
        <f>AVERAGE(T3:W3)</f>
        <v>108.50586551404491</v>
      </c>
      <c r="Y3" s="17">
        <f>STDEV(T3:W3)</f>
        <v>5.6915465235616542</v>
      </c>
      <c r="Z3" s="2">
        <v>125.80645161290323</v>
      </c>
      <c r="AA3" s="2">
        <v>103.6697247706422</v>
      </c>
      <c r="AB3" s="2">
        <v>100</v>
      </c>
      <c r="AC3" s="2">
        <v>90.123456790123456</v>
      </c>
      <c r="AD3" s="2">
        <f>AVERAGE(Z3:AC3)</f>
        <v>104.89990829341721</v>
      </c>
      <c r="AE3" s="17">
        <f>STDEV(Z3:AC3)</f>
        <v>15.065960809966676</v>
      </c>
      <c r="AF3" s="2">
        <v>108.24742268041237</v>
      </c>
      <c r="AG3" s="2">
        <v>107.92079207920793</v>
      </c>
      <c r="AH3" s="2">
        <v>100</v>
      </c>
      <c r="AI3" s="2">
        <v>117.20430107526883</v>
      </c>
      <c r="AJ3" s="2">
        <f>AVERAGE(AF3:AI3)</f>
        <v>108.34312895872228</v>
      </c>
      <c r="AK3" s="17">
        <f>STDEV(AF3:AI3)</f>
        <v>7.0312564129141304</v>
      </c>
      <c r="AL3" s="2">
        <v>120.43795620437956</v>
      </c>
      <c r="AM3" s="2">
        <v>117.83439490445859</v>
      </c>
      <c r="AN3" s="2">
        <v>111.2994350282486</v>
      </c>
      <c r="AO3" s="2">
        <v>112.12121212121211</v>
      </c>
      <c r="AP3" s="2">
        <f>AVERAGE(AL3:AO3)</f>
        <v>115.42324956457472</v>
      </c>
      <c r="AQ3" s="17">
        <f>STDEV(AL3:AO3)</f>
        <v>4.4298307770812864</v>
      </c>
      <c r="AR3" s="2">
        <v>102.54777070063695</v>
      </c>
      <c r="AS3" s="2">
        <v>127.72277227722772</v>
      </c>
      <c r="AT3" s="2">
        <v>86.928104575163403</v>
      </c>
      <c r="AU3" s="2">
        <v>102.91970802919708</v>
      </c>
      <c r="AV3" s="2">
        <f>AVERAGE(AR3:AU3)</f>
        <v>105.02958889555629</v>
      </c>
      <c r="AW3" s="17">
        <f>STDEV(AR3:AU3)</f>
        <v>16.864709953217503</v>
      </c>
      <c r="AX3" s="2">
        <v>102.91970802919708</v>
      </c>
      <c r="AY3" s="2">
        <v>99.040767386091119</v>
      </c>
      <c r="AZ3" s="2">
        <v>102.85035629453682</v>
      </c>
      <c r="BA3" s="2">
        <v>91.247264770240704</v>
      </c>
      <c r="BB3" s="2">
        <f>AVERAGE(AX3:BA3)</f>
        <v>99.014524120016432</v>
      </c>
      <c r="BC3" s="3">
        <f>STDEV(AX3:BA3)</f>
        <v>5.4861971149209845</v>
      </c>
    </row>
    <row r="4" spans="1:55">
      <c r="A4" s="8">
        <v>2</v>
      </c>
      <c r="B4" s="8">
        <v>486.8</v>
      </c>
      <c r="C4" s="8">
        <v>470.2</v>
      </c>
      <c r="D4" s="3">
        <v>377.2</v>
      </c>
      <c r="F4" s="49" t="s">
        <v>75</v>
      </c>
      <c r="G4" s="30">
        <v>3</v>
      </c>
      <c r="M4" s="50">
        <v>-0.83336067199707031</v>
      </c>
      <c r="N4" s="2">
        <v>100</v>
      </c>
      <c r="O4" s="2">
        <v>110.61946902654867</v>
      </c>
      <c r="P4" s="2">
        <v>112.79999999999998</v>
      </c>
      <c r="Q4" s="2">
        <v>96.8</v>
      </c>
      <c r="R4" s="2">
        <f t="shared" ref="R4:R23" si="0">AVERAGE(N4:Q4)</f>
        <v>105.05486725663717</v>
      </c>
      <c r="S4" s="17">
        <f t="shared" ref="S4:S23" si="1">STDEV(N4:Q4)</f>
        <v>7.8453041257586298</v>
      </c>
      <c r="T4" s="2">
        <v>93.798449612403104</v>
      </c>
      <c r="U4" s="2">
        <v>110.95890410958904</v>
      </c>
      <c r="V4" s="2">
        <v>115.0375939849624</v>
      </c>
      <c r="W4" s="2">
        <v>94.482758620689651</v>
      </c>
      <c r="X4" s="2">
        <f t="shared" ref="X4:X23" si="2">AVERAGE(T4:W4)</f>
        <v>103.56942658191105</v>
      </c>
      <c r="Y4" s="17">
        <f t="shared" ref="Y4:Y23" si="3">STDEV(T4:W4)</f>
        <v>11.017603600490288</v>
      </c>
      <c r="Z4" s="2">
        <v>91.397849462365585</v>
      </c>
      <c r="AA4" s="2">
        <v>100</v>
      </c>
      <c r="AB4" s="2">
        <v>91.83673469387756</v>
      </c>
      <c r="AC4" s="2">
        <v>100</v>
      </c>
      <c r="AD4" s="2">
        <f t="shared" ref="AD4:AD23" si="4">AVERAGE(Z4:AC4)</f>
        <v>95.80864603906079</v>
      </c>
      <c r="AE4" s="17">
        <f t="shared" ref="AE4:AE23" si="5">STDEV(Z4:AC4)</f>
        <v>4.8430741692559636</v>
      </c>
      <c r="AF4" s="2">
        <v>112.37113402061856</v>
      </c>
      <c r="AG4" s="2">
        <v>92.079207920792086</v>
      </c>
      <c r="AH4" s="2">
        <v>117.20430107526883</v>
      </c>
      <c r="AI4" s="2">
        <v>100</v>
      </c>
      <c r="AJ4" s="2">
        <f t="shared" ref="AJ4:AJ23" si="6">AVERAGE(AF4:AI4)</f>
        <v>105.41366075416987</v>
      </c>
      <c r="AK4" s="17">
        <f t="shared" ref="AK4:AK23" si="7">STDEV(AF4:AI4)</f>
        <v>11.467940654446037</v>
      </c>
      <c r="AL4" s="2">
        <v>100</v>
      </c>
      <c r="AM4" s="2">
        <v>102.54777070063695</v>
      </c>
      <c r="AN4" s="2">
        <v>93.220338983050837</v>
      </c>
      <c r="AO4" s="2">
        <v>104.84848484848486</v>
      </c>
      <c r="AP4" s="2">
        <f t="shared" ref="AP4:AP23" si="8">AVERAGE(AL4:AO4)</f>
        <v>100.15414863304316</v>
      </c>
      <c r="AQ4" s="17">
        <f t="shared" ref="AQ4:AQ23" si="9">STDEV(AL4:AO4)</f>
        <v>5.028840064053048</v>
      </c>
      <c r="AR4" s="2">
        <v>79.617834394904463</v>
      </c>
      <c r="AS4" s="2">
        <v>111.88118811881189</v>
      </c>
      <c r="AT4" s="2">
        <v>92.156862745098039</v>
      </c>
      <c r="AU4" s="2">
        <v>102.91970802919708</v>
      </c>
      <c r="AV4" s="2">
        <f t="shared" ref="AV4:AV23" si="10">AVERAGE(AR4:AU4)</f>
        <v>96.643898322002855</v>
      </c>
      <c r="AW4" s="17">
        <f t="shared" ref="AW4:AW23" si="11">STDEV(AR4:AU4)</f>
        <v>13.923375176909211</v>
      </c>
      <c r="AX4" s="2">
        <v>94.160583941605836</v>
      </c>
      <c r="AY4" s="2">
        <v>102.87769784172663</v>
      </c>
      <c r="AZ4" s="2">
        <v>98.099762470308789</v>
      </c>
      <c r="BA4" s="2">
        <v>86.87089715536105</v>
      </c>
      <c r="BB4" s="2">
        <f t="shared" ref="BB4:BB23" si="12">AVERAGE(AX4:BA4)</f>
        <v>95.50223535225058</v>
      </c>
      <c r="BC4" s="3">
        <f t="shared" ref="BC4:BC23" si="13">STDEV(AX4:BA4)</f>
        <v>6.7686685455729343</v>
      </c>
    </row>
    <row r="5" spans="1:55">
      <c r="A5" s="8">
        <v>3</v>
      </c>
      <c r="B5" s="8">
        <v>537.4</v>
      </c>
      <c r="C5" s="8">
        <v>481.8</v>
      </c>
      <c r="D5" s="3">
        <v>438.2</v>
      </c>
      <c r="F5" s="32" t="s">
        <v>63</v>
      </c>
      <c r="G5" s="30">
        <v>2</v>
      </c>
      <c r="M5" s="50">
        <v>-0.75006103515625</v>
      </c>
      <c r="N5" s="2">
        <v>113.72549019607843</v>
      </c>
      <c r="O5" s="2">
        <v>129.20353982300884</v>
      </c>
      <c r="P5" s="2">
        <v>97.6</v>
      </c>
      <c r="Q5" s="2">
        <v>116.8</v>
      </c>
      <c r="R5" s="2">
        <f t="shared" si="0"/>
        <v>114.33225750477182</v>
      </c>
      <c r="S5" s="17">
        <f t="shared" si="1"/>
        <v>13.007451692323086</v>
      </c>
      <c r="T5" s="2">
        <v>103.87596899224806</v>
      </c>
      <c r="U5" s="2">
        <v>101.36986301369863</v>
      </c>
      <c r="V5" s="2">
        <v>127.81954887218046</v>
      </c>
      <c r="W5" s="2">
        <v>111.72413793103448</v>
      </c>
      <c r="X5" s="2">
        <f t="shared" si="2"/>
        <v>111.19737970229041</v>
      </c>
      <c r="Y5" s="17">
        <f t="shared" si="3"/>
        <v>11.926959953450915</v>
      </c>
      <c r="Z5" s="2">
        <v>118.27956989247312</v>
      </c>
      <c r="AA5" s="2">
        <v>89.908256880733944</v>
      </c>
      <c r="AB5" s="2">
        <v>77.551020408163268</v>
      </c>
      <c r="AC5" s="2">
        <v>71.604938271604937</v>
      </c>
      <c r="AD5" s="2">
        <f t="shared" si="4"/>
        <v>89.335946363243806</v>
      </c>
      <c r="AE5" s="17">
        <f t="shared" si="5"/>
        <v>20.747160528955014</v>
      </c>
      <c r="AF5" s="2">
        <v>117.5257731958763</v>
      </c>
      <c r="AG5" s="2">
        <v>100.99009900990099</v>
      </c>
      <c r="AH5" s="2">
        <v>122.58064516129032</v>
      </c>
      <c r="AI5" s="2">
        <v>118.27956989247312</v>
      </c>
      <c r="AJ5" s="2">
        <f t="shared" si="6"/>
        <v>114.84402181488517</v>
      </c>
      <c r="AK5" s="17">
        <f t="shared" si="7"/>
        <v>9.5005490885784791</v>
      </c>
      <c r="AL5" s="2">
        <v>109.48905109489051</v>
      </c>
      <c r="AM5" s="2">
        <v>95.541401273885356</v>
      </c>
      <c r="AN5" s="2">
        <v>96.045197740112997</v>
      </c>
      <c r="AO5" s="2">
        <v>98.181818181818187</v>
      </c>
      <c r="AP5" s="2">
        <f t="shared" si="8"/>
        <v>99.81436707267676</v>
      </c>
      <c r="AQ5" s="17">
        <f t="shared" si="9"/>
        <v>6.5505623419139081</v>
      </c>
      <c r="AR5" s="2">
        <v>85.350318471337587</v>
      </c>
      <c r="AS5" s="2">
        <v>120.79207920792079</v>
      </c>
      <c r="AT5" s="2">
        <v>103.26797385620917</v>
      </c>
      <c r="AU5" s="2">
        <v>91.970802919708035</v>
      </c>
      <c r="AV5" s="2">
        <f t="shared" si="10"/>
        <v>100.3452936137939</v>
      </c>
      <c r="AW5" s="17">
        <f t="shared" si="11"/>
        <v>15.509077716397909</v>
      </c>
      <c r="AX5" s="2">
        <v>109.48905109489051</v>
      </c>
      <c r="AY5" s="2">
        <v>104.07673860911271</v>
      </c>
      <c r="AZ5" s="2">
        <v>106.88836104513064</v>
      </c>
      <c r="BA5" s="2">
        <v>94.967177242888397</v>
      </c>
      <c r="BB5" s="2">
        <f t="shared" si="12"/>
        <v>103.85533199800557</v>
      </c>
      <c r="BC5" s="3">
        <f t="shared" si="13"/>
        <v>6.324196178215443</v>
      </c>
    </row>
    <row r="6" spans="1:55">
      <c r="A6" s="8">
        <v>4</v>
      </c>
      <c r="B6" s="8">
        <v>533.20000000000005</v>
      </c>
      <c r="C6" s="8">
        <v>484.4</v>
      </c>
      <c r="D6" s="3">
        <v>448</v>
      </c>
      <c r="F6" s="32" t="s">
        <v>64</v>
      </c>
      <c r="G6" s="30">
        <v>0</v>
      </c>
      <c r="M6" s="50">
        <v>-0.6667180061340332</v>
      </c>
      <c r="N6" s="2">
        <v>99.346405228758172</v>
      </c>
      <c r="O6" s="2">
        <v>113.27433628318585</v>
      </c>
      <c r="P6" s="2">
        <v>86.4</v>
      </c>
      <c r="Q6" s="2">
        <v>96</v>
      </c>
      <c r="R6" s="2">
        <f t="shared" si="0"/>
        <v>98.75518537798601</v>
      </c>
      <c r="S6" s="17">
        <f t="shared" si="1"/>
        <v>11.126498941886128</v>
      </c>
      <c r="T6" s="2">
        <v>80.620155038759691</v>
      </c>
      <c r="U6" s="2">
        <v>104.10958904109589</v>
      </c>
      <c r="V6" s="2">
        <v>105.26315789473684</v>
      </c>
      <c r="W6" s="2">
        <v>110.34482758620689</v>
      </c>
      <c r="X6" s="2">
        <f t="shared" si="2"/>
        <v>100.08443239019982</v>
      </c>
      <c r="Y6" s="17">
        <f t="shared" si="3"/>
        <v>13.255877769347252</v>
      </c>
      <c r="Z6" s="2">
        <v>120.43010752688173</v>
      </c>
      <c r="AA6" s="2">
        <v>99.082568807339456</v>
      </c>
      <c r="AB6" s="2">
        <v>122.44897959183673</v>
      </c>
      <c r="AC6" s="2">
        <v>103.7037037037037</v>
      </c>
      <c r="AD6" s="2">
        <f t="shared" si="4"/>
        <v>111.4163399074404</v>
      </c>
      <c r="AE6" s="17">
        <f t="shared" si="5"/>
        <v>11.755478323798386</v>
      </c>
      <c r="AF6" s="2">
        <v>115.46391752577318</v>
      </c>
      <c r="AG6" s="2">
        <v>87.128712871287135</v>
      </c>
      <c r="AH6" s="2">
        <v>98.924731182795696</v>
      </c>
      <c r="AI6" s="2">
        <v>124.73118279569893</v>
      </c>
      <c r="AJ6" s="2">
        <f t="shared" si="6"/>
        <v>106.56213609388874</v>
      </c>
      <c r="AK6" s="17">
        <f t="shared" si="7"/>
        <v>16.786342292057384</v>
      </c>
      <c r="AL6" s="2">
        <v>122.62773722627738</v>
      </c>
      <c r="AM6" s="2">
        <v>104.45859872611464</v>
      </c>
      <c r="AN6" s="2">
        <v>106.21468926553672</v>
      </c>
      <c r="AO6" s="2">
        <v>109.09090909090908</v>
      </c>
      <c r="AP6" s="2">
        <f t="shared" si="8"/>
        <v>110.59798357720945</v>
      </c>
      <c r="AQ6" s="17">
        <f t="shared" si="9"/>
        <v>8.2440192814167919</v>
      </c>
      <c r="AR6" s="2">
        <v>112.10191082802548</v>
      </c>
      <c r="AS6" s="2">
        <v>110.8910891089109</v>
      </c>
      <c r="AT6" s="2">
        <v>86.274509803921575</v>
      </c>
      <c r="AU6" s="2">
        <v>93.430656934306569</v>
      </c>
      <c r="AV6" s="2">
        <f t="shared" si="10"/>
        <v>100.67454166879112</v>
      </c>
      <c r="AW6" s="17">
        <f t="shared" si="11"/>
        <v>12.842603464684771</v>
      </c>
      <c r="AX6" s="2">
        <v>122.62773722627738</v>
      </c>
      <c r="AY6" s="2">
        <v>102.6378896882494</v>
      </c>
      <c r="AZ6" s="2">
        <v>101.66270783847982</v>
      </c>
      <c r="BA6" s="2">
        <v>91.028446389496722</v>
      </c>
      <c r="BB6" s="2">
        <f t="shared" si="12"/>
        <v>104.48919528562583</v>
      </c>
      <c r="BC6" s="3">
        <f t="shared" si="13"/>
        <v>13.186038428089638</v>
      </c>
    </row>
    <row r="7" spans="1:55">
      <c r="A7" s="8">
        <v>5</v>
      </c>
      <c r="B7" s="8">
        <v>560.20000000000005</v>
      </c>
      <c r="C7" s="8">
        <v>497.2</v>
      </c>
      <c r="D7" s="3">
        <v>465.2</v>
      </c>
      <c r="F7" s="32" t="s">
        <v>65</v>
      </c>
      <c r="G7" s="30">
        <v>1</v>
      </c>
      <c r="M7" s="50">
        <v>-0.58333587646484375</v>
      </c>
      <c r="N7" s="2">
        <v>108.49673202614379</v>
      </c>
      <c r="O7" s="2">
        <v>122.12389380530972</v>
      </c>
      <c r="P7" s="2">
        <v>100.8</v>
      </c>
      <c r="Q7" s="2">
        <v>100.8</v>
      </c>
      <c r="R7" s="2">
        <f t="shared" si="0"/>
        <v>108.05515645786338</v>
      </c>
      <c r="S7" s="17">
        <f t="shared" si="1"/>
        <v>10.056489612684391</v>
      </c>
      <c r="T7" s="2">
        <v>97.674418604651152</v>
      </c>
      <c r="U7" s="2">
        <v>112.32876712328768</v>
      </c>
      <c r="V7" s="2">
        <v>106.76691729323309</v>
      </c>
      <c r="W7" s="2">
        <v>97.931034482758619</v>
      </c>
      <c r="X7" s="2">
        <f t="shared" si="2"/>
        <v>103.67528437598264</v>
      </c>
      <c r="Y7" s="17">
        <f t="shared" si="3"/>
        <v>7.1518704917961724</v>
      </c>
      <c r="Z7" s="2">
        <v>113.97849462365592</v>
      </c>
      <c r="AA7" s="2">
        <v>111.92660550458714</v>
      </c>
      <c r="AB7" s="2">
        <v>110.20408163265304</v>
      </c>
      <c r="AC7" s="2">
        <v>96.296296296296291</v>
      </c>
      <c r="AD7" s="2">
        <f t="shared" si="4"/>
        <v>108.10136951429811</v>
      </c>
      <c r="AE7" s="17">
        <f t="shared" si="5"/>
        <v>8.0198541521964319</v>
      </c>
      <c r="AF7" s="2">
        <v>101.03092783505154</v>
      </c>
      <c r="AG7" s="2">
        <v>97.029702970297024</v>
      </c>
      <c r="AH7" s="2">
        <v>122.58064516129032</v>
      </c>
      <c r="AI7" s="2">
        <v>113.97849462365592</v>
      </c>
      <c r="AJ7" s="2">
        <f t="shared" si="6"/>
        <v>108.65494264757371</v>
      </c>
      <c r="AK7" s="17">
        <f t="shared" si="7"/>
        <v>11.769129046765631</v>
      </c>
      <c r="AL7" s="2">
        <v>115.32846715328466</v>
      </c>
      <c r="AM7" s="2">
        <v>118.47133757961782</v>
      </c>
      <c r="AN7" s="2">
        <v>93.78531073446328</v>
      </c>
      <c r="AO7" s="2">
        <v>95.757575757575751</v>
      </c>
      <c r="AP7" s="2">
        <f t="shared" si="8"/>
        <v>105.83567280623538</v>
      </c>
      <c r="AQ7" s="17">
        <f t="shared" si="9"/>
        <v>12.865359626579639</v>
      </c>
      <c r="AR7" s="2">
        <v>100.63694267515923</v>
      </c>
      <c r="AS7" s="2">
        <v>112.87128712871286</v>
      </c>
      <c r="AT7" s="2">
        <v>90.196078431372555</v>
      </c>
      <c r="AU7" s="2">
        <v>109.48905109489051</v>
      </c>
      <c r="AV7" s="2">
        <f t="shared" si="10"/>
        <v>103.29833983253378</v>
      </c>
      <c r="AW7" s="17">
        <f t="shared" si="11"/>
        <v>10.144267913834124</v>
      </c>
      <c r="AX7" s="2">
        <v>106.56934306569343</v>
      </c>
      <c r="AY7" s="2">
        <v>102.15827338129498</v>
      </c>
      <c r="AZ7" s="2">
        <v>102.13776722090262</v>
      </c>
      <c r="BA7" s="2">
        <v>84.463894967177239</v>
      </c>
      <c r="BB7" s="2">
        <f t="shared" si="12"/>
        <v>98.832319658767062</v>
      </c>
      <c r="BC7" s="3">
        <f t="shared" si="13"/>
        <v>9.8030796363122512</v>
      </c>
    </row>
    <row r="8" spans="1:55">
      <c r="A8" s="47">
        <v>6</v>
      </c>
      <c r="B8" s="8">
        <v>559</v>
      </c>
      <c r="C8" s="8">
        <v>498</v>
      </c>
      <c r="D8" s="3">
        <v>442</v>
      </c>
      <c r="F8" s="32" t="s">
        <v>66</v>
      </c>
      <c r="G8" s="30">
        <v>1</v>
      </c>
      <c r="M8" s="50">
        <v>-0.50000143051147461</v>
      </c>
      <c r="N8" s="2">
        <v>100.65359477124183</v>
      </c>
      <c r="O8" s="2">
        <v>93.805309734513273</v>
      </c>
      <c r="P8" s="2">
        <v>104</v>
      </c>
      <c r="Q8" s="2">
        <v>107.2</v>
      </c>
      <c r="R8" s="2">
        <f t="shared" si="0"/>
        <v>101.41472612643877</v>
      </c>
      <c r="S8" s="17">
        <f t="shared" si="1"/>
        <v>5.7339798150730896</v>
      </c>
      <c r="T8" s="2">
        <v>88.372093023255815</v>
      </c>
      <c r="U8" s="2">
        <v>101.36986301369863</v>
      </c>
      <c r="V8" s="2">
        <v>124.81203007518798</v>
      </c>
      <c r="W8" s="2">
        <v>95.172413793103445</v>
      </c>
      <c r="X8" s="2">
        <f t="shared" si="2"/>
        <v>102.43159997631146</v>
      </c>
      <c r="Y8" s="17">
        <f t="shared" si="3"/>
        <v>15.836418540755758</v>
      </c>
      <c r="Z8" s="2">
        <v>101.0752688172043</v>
      </c>
      <c r="AA8" s="2">
        <v>108.25688073394495</v>
      </c>
      <c r="AB8" s="2">
        <v>93.877551020408163</v>
      </c>
      <c r="AC8" s="2">
        <v>76.543209876543202</v>
      </c>
      <c r="AD8" s="2">
        <f t="shared" si="4"/>
        <v>94.938227612025145</v>
      </c>
      <c r="AE8" s="17">
        <f t="shared" si="5"/>
        <v>13.595973767465045</v>
      </c>
      <c r="AF8" s="2">
        <v>92.783505154639172</v>
      </c>
      <c r="AG8" s="2">
        <v>100.99009900990099</v>
      </c>
      <c r="AH8" s="2">
        <v>101.0752688172043</v>
      </c>
      <c r="AI8" s="2">
        <v>113.97849462365592</v>
      </c>
      <c r="AJ8" s="2">
        <f t="shared" si="6"/>
        <v>102.2068419013501</v>
      </c>
      <c r="AK8" s="17">
        <f t="shared" si="7"/>
        <v>8.7584626536308239</v>
      </c>
      <c r="AL8" s="2">
        <v>103.64963503649636</v>
      </c>
      <c r="AM8" s="2">
        <v>100.63694267515923</v>
      </c>
      <c r="AN8" s="2">
        <v>98.305084745762713</v>
      </c>
      <c r="AO8" s="2">
        <v>98.181818181818187</v>
      </c>
      <c r="AP8" s="2">
        <f t="shared" si="8"/>
        <v>100.19337015980912</v>
      </c>
      <c r="AQ8" s="17">
        <f t="shared" si="9"/>
        <v>2.5660921417111764</v>
      </c>
      <c r="AR8" s="2">
        <v>98.089171974522287</v>
      </c>
      <c r="AS8" s="2">
        <v>100.99009900990099</v>
      </c>
      <c r="AT8" s="2">
        <v>82.35294117647058</v>
      </c>
      <c r="AU8" s="2">
        <v>86.131386861313857</v>
      </c>
      <c r="AV8" s="2">
        <f t="shared" si="10"/>
        <v>91.890899755551928</v>
      </c>
      <c r="AW8" s="17">
        <f t="shared" si="11"/>
        <v>9.0435731914248052</v>
      </c>
      <c r="AX8" s="2">
        <v>97.810218978102199</v>
      </c>
      <c r="AY8" s="2">
        <v>98.321342925659465</v>
      </c>
      <c r="AZ8" s="2">
        <v>102.13776722090262</v>
      </c>
      <c r="BA8" s="2">
        <v>89.715536105032825</v>
      </c>
      <c r="BB8" s="2">
        <f t="shared" si="12"/>
        <v>96.996216307424277</v>
      </c>
      <c r="BC8" s="3">
        <f t="shared" si="13"/>
        <v>5.2237410256000443</v>
      </c>
    </row>
    <row r="9" spans="1:55">
      <c r="A9" s="47">
        <v>7</v>
      </c>
      <c r="B9" s="8">
        <v>380.8</v>
      </c>
      <c r="C9" s="8">
        <v>71.599999999999994</v>
      </c>
      <c r="D9" s="3">
        <v>61.6</v>
      </c>
      <c r="F9" s="32" t="s">
        <v>67</v>
      </c>
      <c r="G9" s="30">
        <v>13</v>
      </c>
      <c r="M9" s="50">
        <v>-0.41671466827392578</v>
      </c>
      <c r="N9" s="2">
        <v>100.65359477124183</v>
      </c>
      <c r="O9" s="2">
        <v>115.04424778761062</v>
      </c>
      <c r="P9" s="2">
        <v>91.2</v>
      </c>
      <c r="Q9" s="2">
        <v>91.2</v>
      </c>
      <c r="R9" s="2">
        <f t="shared" si="0"/>
        <v>99.524460639713112</v>
      </c>
      <c r="S9" s="17">
        <f t="shared" si="1"/>
        <v>11.265463844382873</v>
      </c>
      <c r="T9" s="2">
        <v>97.674418604651152</v>
      </c>
      <c r="U9" s="2">
        <v>117.8082191780822</v>
      </c>
      <c r="V9" s="2">
        <v>133.8345864661654</v>
      </c>
      <c r="W9" s="2">
        <v>100.68965517241379</v>
      </c>
      <c r="X9" s="2">
        <f t="shared" si="2"/>
        <v>112.50171985532813</v>
      </c>
      <c r="Y9" s="17">
        <f t="shared" si="3"/>
        <v>16.759314498211083</v>
      </c>
      <c r="Z9" s="2">
        <v>105.3763440860215</v>
      </c>
      <c r="AA9" s="2">
        <v>97.247706422018354</v>
      </c>
      <c r="AB9" s="2">
        <v>85.714285714285708</v>
      </c>
      <c r="AC9" s="2">
        <v>71.604938271604937</v>
      </c>
      <c r="AD9" s="2">
        <f t="shared" si="4"/>
        <v>89.985818623482629</v>
      </c>
      <c r="AE9" s="17">
        <f t="shared" si="5"/>
        <v>14.670901407388882</v>
      </c>
      <c r="AF9" s="2">
        <v>76.288659793814432</v>
      </c>
      <c r="AG9" s="2">
        <v>97.029702970297024</v>
      </c>
      <c r="AH9" s="2">
        <v>109.6774193548387</v>
      </c>
      <c r="AI9" s="2">
        <v>118.27956989247312</v>
      </c>
      <c r="AJ9" s="2">
        <f t="shared" si="6"/>
        <v>100.31883800285581</v>
      </c>
      <c r="AK9" s="17">
        <f t="shared" si="7"/>
        <v>18.243161357552573</v>
      </c>
      <c r="AL9" s="2">
        <v>112.40875912408758</v>
      </c>
      <c r="AM9" s="2">
        <v>108.28025477707006</v>
      </c>
      <c r="AN9" s="2">
        <v>111.86440677966101</v>
      </c>
      <c r="AO9" s="2">
        <v>103.03030303030303</v>
      </c>
      <c r="AP9" s="2">
        <f t="shared" si="8"/>
        <v>108.89593092778043</v>
      </c>
      <c r="AQ9" s="17">
        <f t="shared" si="9"/>
        <v>4.318041939513301</v>
      </c>
      <c r="AR9" s="2">
        <v>108.28025477707006</v>
      </c>
      <c r="AS9" s="2">
        <v>128.71287128712871</v>
      </c>
      <c r="AT9" s="2">
        <v>108.49673202614379</v>
      </c>
      <c r="AU9" s="2">
        <v>100.72992700729928</v>
      </c>
      <c r="AV9" s="2">
        <f t="shared" si="10"/>
        <v>111.55494627441045</v>
      </c>
      <c r="AW9" s="17">
        <f t="shared" si="11"/>
        <v>11.99516168664746</v>
      </c>
      <c r="AX9" s="2">
        <v>103.64963503649636</v>
      </c>
      <c r="AY9" s="2">
        <v>97.362110311750598</v>
      </c>
      <c r="AZ9" s="2">
        <v>109.73871733966747</v>
      </c>
      <c r="BA9" s="2">
        <v>90.590809628008756</v>
      </c>
      <c r="BB9" s="2">
        <f t="shared" si="12"/>
        <v>100.33531807898079</v>
      </c>
      <c r="BC9" s="3">
        <f t="shared" si="13"/>
        <v>8.2301078147847182</v>
      </c>
    </row>
    <row r="10" spans="1:55">
      <c r="A10" s="47">
        <v>8</v>
      </c>
      <c r="B10" s="8">
        <v>364</v>
      </c>
      <c r="C10" s="8">
        <v>63</v>
      </c>
      <c r="D10" s="3">
        <v>54.4</v>
      </c>
      <c r="F10" s="32" t="s">
        <v>68</v>
      </c>
      <c r="G10" s="30">
        <v>37</v>
      </c>
      <c r="M10" s="50">
        <v>-0.33330249786376953</v>
      </c>
      <c r="N10" s="2">
        <v>94.117647058823522</v>
      </c>
      <c r="O10" s="2">
        <v>120.35398230088497</v>
      </c>
      <c r="P10" s="2">
        <v>102.4</v>
      </c>
      <c r="Q10" s="2">
        <v>118.39999999999999</v>
      </c>
      <c r="R10" s="2">
        <f t="shared" si="0"/>
        <v>108.81790733992712</v>
      </c>
      <c r="S10" s="17">
        <f t="shared" si="1"/>
        <v>12.677864070985414</v>
      </c>
      <c r="T10" s="2">
        <v>86.821705426356587</v>
      </c>
      <c r="U10" s="2">
        <v>104.10958904109589</v>
      </c>
      <c r="V10" s="2">
        <v>123.30827067669172</v>
      </c>
      <c r="W10" s="2">
        <v>99.310344827586206</v>
      </c>
      <c r="X10" s="2">
        <f t="shared" si="2"/>
        <v>103.3874774929326</v>
      </c>
      <c r="Y10" s="17">
        <f t="shared" si="3"/>
        <v>15.148237093148062</v>
      </c>
      <c r="Z10" s="2">
        <v>120.43010752688173</v>
      </c>
      <c r="AA10" s="2">
        <v>95.412844036697251</v>
      </c>
      <c r="AB10" s="2">
        <v>114.28571428571428</v>
      </c>
      <c r="AC10" s="2">
        <v>83.950617283950606</v>
      </c>
      <c r="AD10" s="2">
        <f t="shared" si="4"/>
        <v>103.51982078331096</v>
      </c>
      <c r="AE10" s="17">
        <f t="shared" si="5"/>
        <v>16.837844856398068</v>
      </c>
      <c r="AF10" s="2">
        <v>107.21649484536083</v>
      </c>
      <c r="AG10" s="2">
        <v>91.089108910891099</v>
      </c>
      <c r="AH10" s="2">
        <v>103.2258064516129</v>
      </c>
      <c r="AI10" s="2">
        <v>111.8279569892473</v>
      </c>
      <c r="AJ10" s="2">
        <f t="shared" si="6"/>
        <v>103.33984179927803</v>
      </c>
      <c r="AK10" s="17">
        <f t="shared" si="7"/>
        <v>8.8913815702062937</v>
      </c>
      <c r="AL10" s="2">
        <v>113.86861313868613</v>
      </c>
      <c r="AM10" s="2">
        <v>109.55414012738854</v>
      </c>
      <c r="AN10" s="2">
        <v>106.21468926553672</v>
      </c>
      <c r="AO10" s="2">
        <v>118.7878787878788</v>
      </c>
      <c r="AP10" s="2">
        <f t="shared" si="8"/>
        <v>112.10633032987255</v>
      </c>
      <c r="AQ10" s="17">
        <f t="shared" si="9"/>
        <v>5.4459109968106398</v>
      </c>
      <c r="AR10" s="2">
        <v>84.076433121019107</v>
      </c>
      <c r="AS10" s="2">
        <v>110.8910891089109</v>
      </c>
      <c r="AT10" s="2">
        <v>88.888888888888886</v>
      </c>
      <c r="AU10" s="2">
        <v>99.270072992700733</v>
      </c>
      <c r="AV10" s="2">
        <f t="shared" si="10"/>
        <v>95.781621027879908</v>
      </c>
      <c r="AW10" s="17">
        <f t="shared" si="11"/>
        <v>11.902191718017951</v>
      </c>
      <c r="AX10" s="2">
        <v>102.18978102189782</v>
      </c>
      <c r="AY10" s="2">
        <v>98.800959232613906</v>
      </c>
      <c r="AZ10" s="2">
        <v>106.41330166270784</v>
      </c>
      <c r="BA10" s="2">
        <v>94.529540481400446</v>
      </c>
      <c r="BB10" s="2">
        <f t="shared" si="12"/>
        <v>100.483395599655</v>
      </c>
      <c r="BC10" s="3">
        <f t="shared" si="13"/>
        <v>5.0449486295429544</v>
      </c>
    </row>
    <row r="11" spans="1:55">
      <c r="A11" s="8">
        <v>9</v>
      </c>
      <c r="B11" s="8">
        <v>314.39999999999998</v>
      </c>
      <c r="C11" s="8">
        <v>54.6</v>
      </c>
      <c r="D11" s="3">
        <v>52.6</v>
      </c>
      <c r="F11" s="32" t="s">
        <v>69</v>
      </c>
      <c r="G11" s="30">
        <v>91</v>
      </c>
      <c r="M11" s="50">
        <v>-0.25005483627319336</v>
      </c>
      <c r="N11" s="2">
        <v>100</v>
      </c>
      <c r="O11" s="2">
        <v>124.77876106194689</v>
      </c>
      <c r="P11" s="2">
        <v>100</v>
      </c>
      <c r="Q11" s="2">
        <v>115.99999999999999</v>
      </c>
      <c r="R11" s="2">
        <f t="shared" si="0"/>
        <v>110.19469026548673</v>
      </c>
      <c r="S11" s="17">
        <f t="shared" si="1"/>
        <v>12.30528560318988</v>
      </c>
      <c r="T11" s="2">
        <v>96.899224806201545</v>
      </c>
      <c r="U11" s="2">
        <v>121.91780821917808</v>
      </c>
      <c r="V11" s="2">
        <v>121.05263157894737</v>
      </c>
      <c r="W11" s="2">
        <v>86.206896551724128</v>
      </c>
      <c r="X11" s="2">
        <f t="shared" si="2"/>
        <v>106.51914028901278</v>
      </c>
      <c r="Y11" s="17">
        <f t="shared" si="3"/>
        <v>17.827613063611551</v>
      </c>
      <c r="Z11" s="2">
        <v>104.3010752688172</v>
      </c>
      <c r="AA11" s="2">
        <v>100</v>
      </c>
      <c r="AB11" s="2">
        <v>83.673469387755105</v>
      </c>
      <c r="AC11" s="2">
        <v>104.93827160493827</v>
      </c>
      <c r="AD11" s="2">
        <f t="shared" si="4"/>
        <v>98.228204065377653</v>
      </c>
      <c r="AE11" s="17">
        <f t="shared" si="5"/>
        <v>9.9479366940916094</v>
      </c>
      <c r="AF11" s="2">
        <v>75.257731958762889</v>
      </c>
      <c r="AG11" s="2">
        <v>103.96039603960396</v>
      </c>
      <c r="AH11" s="2">
        <v>112.90322580645163</v>
      </c>
      <c r="AI11" s="2">
        <v>117.20430107526883</v>
      </c>
      <c r="AJ11" s="2">
        <f t="shared" si="6"/>
        <v>102.33141372002183</v>
      </c>
      <c r="AK11" s="17">
        <f t="shared" si="7"/>
        <v>18.873295212902264</v>
      </c>
      <c r="AL11" s="2">
        <v>100</v>
      </c>
      <c r="AM11" s="2">
        <v>107.64331210191082</v>
      </c>
      <c r="AN11" s="2">
        <v>97.740112994350284</v>
      </c>
      <c r="AO11" s="2">
        <v>112.12121212121211</v>
      </c>
      <c r="AP11" s="2">
        <f t="shared" si="8"/>
        <v>104.37615930436831</v>
      </c>
      <c r="AQ11" s="17">
        <f t="shared" si="9"/>
        <v>6.6795212259588173</v>
      </c>
      <c r="AR11" s="2">
        <v>102.54777070063695</v>
      </c>
      <c r="AS11" s="2">
        <v>115.84158415841583</v>
      </c>
      <c r="AT11" s="2">
        <v>94.77124183006535</v>
      </c>
      <c r="AU11" s="2">
        <v>94.160583941605836</v>
      </c>
      <c r="AV11" s="2">
        <f t="shared" si="10"/>
        <v>101.83029515768101</v>
      </c>
      <c r="AW11" s="17">
        <f t="shared" si="11"/>
        <v>10.091014065939449</v>
      </c>
      <c r="AX11" s="2">
        <v>97.080291970802918</v>
      </c>
      <c r="AY11" s="2">
        <v>100.95923261390887</v>
      </c>
      <c r="AZ11" s="2">
        <v>101.90023752969122</v>
      </c>
      <c r="BA11" s="2">
        <v>98.249452954048138</v>
      </c>
      <c r="BB11" s="2">
        <f t="shared" si="12"/>
        <v>99.547303767112794</v>
      </c>
      <c r="BC11" s="3">
        <f t="shared" si="13"/>
        <v>2.2583477954470057</v>
      </c>
    </row>
    <row r="12" spans="1:55">
      <c r="A12" s="8">
        <v>10</v>
      </c>
      <c r="B12" s="8">
        <v>264.8</v>
      </c>
      <c r="C12" s="8">
        <v>51.2</v>
      </c>
      <c r="D12" s="3">
        <v>50.6</v>
      </c>
      <c r="F12" s="32" t="s">
        <v>70</v>
      </c>
      <c r="G12" s="30">
        <v>148</v>
      </c>
      <c r="M12" s="50">
        <v>-0.16664695739746094</v>
      </c>
      <c r="N12" s="2">
        <v>95.424836601307192</v>
      </c>
      <c r="O12" s="2">
        <v>118.58407079646018</v>
      </c>
      <c r="P12" s="2">
        <v>91.2</v>
      </c>
      <c r="Q12" s="2">
        <v>97.6</v>
      </c>
      <c r="R12" s="2">
        <f t="shared" si="0"/>
        <v>100.70222684944184</v>
      </c>
      <c r="S12" s="17">
        <f t="shared" si="1"/>
        <v>12.213753412994151</v>
      </c>
      <c r="T12" s="2">
        <v>97.674418604651152</v>
      </c>
      <c r="U12" s="2">
        <v>123.28767123287672</v>
      </c>
      <c r="V12" s="2">
        <v>103.75939849624061</v>
      </c>
      <c r="W12" s="2">
        <v>97.931034482758619</v>
      </c>
      <c r="X12" s="2">
        <f t="shared" si="2"/>
        <v>105.66313070413176</v>
      </c>
      <c r="Y12" s="17">
        <f t="shared" si="3"/>
        <v>12.081024489582777</v>
      </c>
      <c r="Z12" s="2">
        <v>96.774193548387103</v>
      </c>
      <c r="AA12" s="2">
        <v>104.58715596330275</v>
      </c>
      <c r="AB12" s="2">
        <v>93.877551020408163</v>
      </c>
      <c r="AC12" s="2">
        <v>66.666666666666657</v>
      </c>
      <c r="AD12" s="2">
        <f t="shared" si="4"/>
        <v>90.476391799691157</v>
      </c>
      <c r="AE12" s="17">
        <f t="shared" si="5"/>
        <v>16.505018096544653</v>
      </c>
      <c r="AF12" s="2">
        <v>117.5257731958763</v>
      </c>
      <c r="AG12" s="2">
        <v>97.029702970297024</v>
      </c>
      <c r="AH12" s="2">
        <v>96.774193548387103</v>
      </c>
      <c r="AI12" s="2">
        <v>122.58064516129032</v>
      </c>
      <c r="AJ12" s="2">
        <f t="shared" si="6"/>
        <v>108.47757871896268</v>
      </c>
      <c r="AK12" s="17">
        <f t="shared" si="7"/>
        <v>13.525154219410389</v>
      </c>
      <c r="AL12" s="2">
        <v>106.56934306569343</v>
      </c>
      <c r="AM12" s="2">
        <v>98.089171974522287</v>
      </c>
      <c r="AN12" s="2">
        <v>96.045197740112997</v>
      </c>
      <c r="AO12" s="2">
        <v>103.03030303030303</v>
      </c>
      <c r="AP12" s="2">
        <f t="shared" si="8"/>
        <v>100.93350395265793</v>
      </c>
      <c r="AQ12" s="17">
        <f t="shared" si="9"/>
        <v>4.7660259794187914</v>
      </c>
      <c r="AR12" s="2">
        <v>92.99363057324841</v>
      </c>
      <c r="AS12" s="2">
        <v>116.83168316831683</v>
      </c>
      <c r="AT12" s="2">
        <v>100.65359477124183</v>
      </c>
      <c r="AU12" s="2">
        <v>100.72992700729928</v>
      </c>
      <c r="AV12" s="2">
        <f t="shared" si="10"/>
        <v>102.8022088800266</v>
      </c>
      <c r="AW12" s="17">
        <f t="shared" si="11"/>
        <v>10.032368479983504</v>
      </c>
      <c r="AX12" s="2">
        <v>103.64963503649636</v>
      </c>
      <c r="AY12" s="2">
        <v>96.402877697841731</v>
      </c>
      <c r="AZ12" s="2">
        <v>97.387173396674584</v>
      </c>
      <c r="BA12" s="2">
        <v>91.466083150984673</v>
      </c>
      <c r="BB12" s="2">
        <f t="shared" si="12"/>
        <v>97.226442320499345</v>
      </c>
      <c r="BC12" s="3">
        <f t="shared" si="13"/>
        <v>5.0047722424099232</v>
      </c>
    </row>
    <row r="13" spans="1:55">
      <c r="A13" s="8">
        <v>11</v>
      </c>
      <c r="B13" s="8">
        <v>231.8</v>
      </c>
      <c r="C13" s="8">
        <v>51.4</v>
      </c>
      <c r="D13" s="3">
        <v>44</v>
      </c>
      <c r="F13" s="32" t="s">
        <v>71</v>
      </c>
      <c r="G13" s="30">
        <v>98</v>
      </c>
      <c r="M13" s="50">
        <v>-8.3251953125E-2</v>
      </c>
      <c r="N13" s="2">
        <v>102.61437908496731</v>
      </c>
      <c r="O13" s="2">
        <v>107.07964601769913</v>
      </c>
      <c r="P13" s="2">
        <v>96.8</v>
      </c>
      <c r="Q13" s="2">
        <v>122.39999999999999</v>
      </c>
      <c r="R13" s="2">
        <f t="shared" si="0"/>
        <v>107.22350627566661</v>
      </c>
      <c r="S13" s="17">
        <f t="shared" si="1"/>
        <v>10.958104977252498</v>
      </c>
      <c r="T13" s="2">
        <v>106.20155038759691</v>
      </c>
      <c r="U13" s="2">
        <v>121.91780821917808</v>
      </c>
      <c r="V13" s="2">
        <v>109.02255639097744</v>
      </c>
      <c r="W13" s="2">
        <v>111.03448275862068</v>
      </c>
      <c r="X13" s="2">
        <f t="shared" si="2"/>
        <v>112.04409943909329</v>
      </c>
      <c r="Y13" s="17">
        <f t="shared" si="3"/>
        <v>6.8744588326687106</v>
      </c>
      <c r="Z13" s="2">
        <v>112.90322580645163</v>
      </c>
      <c r="AA13" s="2">
        <v>85.321100917431195</v>
      </c>
      <c r="AB13" s="2">
        <v>83.673469387755105</v>
      </c>
      <c r="AC13" s="2">
        <v>95.061728395061735</v>
      </c>
      <c r="AD13" s="2">
        <f t="shared" si="4"/>
        <v>94.239881126674916</v>
      </c>
      <c r="AE13" s="17">
        <f t="shared" si="5"/>
        <v>13.418762548832989</v>
      </c>
      <c r="AF13" s="2">
        <v>100</v>
      </c>
      <c r="AG13" s="2">
        <v>100</v>
      </c>
      <c r="AH13" s="2">
        <v>121.50537634408603</v>
      </c>
      <c r="AI13" s="2">
        <v>117.20430107526883</v>
      </c>
      <c r="AJ13" s="2">
        <f t="shared" si="6"/>
        <v>109.67741935483872</v>
      </c>
      <c r="AK13" s="17">
        <f t="shared" si="7"/>
        <v>11.31163715989929</v>
      </c>
      <c r="AL13" s="2">
        <v>105.83941605839415</v>
      </c>
      <c r="AM13" s="2">
        <v>87.261146496815286</v>
      </c>
      <c r="AN13" s="2">
        <v>95.480225988700568</v>
      </c>
      <c r="AO13" s="2">
        <v>116.96969696969697</v>
      </c>
      <c r="AP13" s="2">
        <f t="shared" si="8"/>
        <v>101.38762137840175</v>
      </c>
      <c r="AQ13" s="17">
        <f t="shared" si="9"/>
        <v>12.872116744809297</v>
      </c>
      <c r="AR13" s="2">
        <v>89.808917197452232</v>
      </c>
      <c r="AS13" s="2">
        <v>131.68316831683168</v>
      </c>
      <c r="AT13" s="2">
        <v>102.61437908496731</v>
      </c>
      <c r="AU13" s="2">
        <v>111.67883211678833</v>
      </c>
      <c r="AV13" s="2">
        <f t="shared" si="10"/>
        <v>108.94632417900989</v>
      </c>
      <c r="AW13" s="17">
        <f t="shared" si="11"/>
        <v>17.614052681778116</v>
      </c>
      <c r="AX13" s="2">
        <v>114.59854014598541</v>
      </c>
      <c r="AY13" s="2">
        <v>108.63309352517985</v>
      </c>
      <c r="AZ13" s="2">
        <v>97.149643705463191</v>
      </c>
      <c r="BA13" s="2">
        <v>86.87089715536105</v>
      </c>
      <c r="BB13" s="2">
        <f t="shared" si="12"/>
        <v>101.81304363299736</v>
      </c>
      <c r="BC13" s="3">
        <f t="shared" si="13"/>
        <v>12.315262101132371</v>
      </c>
    </row>
    <row r="14" spans="1:55">
      <c r="A14" s="8">
        <v>12</v>
      </c>
      <c r="B14" s="8">
        <v>207.8</v>
      </c>
      <c r="C14" s="8">
        <v>47.8</v>
      </c>
      <c r="D14" s="3">
        <v>41.8</v>
      </c>
      <c r="F14" s="32" t="s">
        <v>72</v>
      </c>
      <c r="G14" s="30">
        <v>49</v>
      </c>
      <c r="M14" s="50">
        <v>0</v>
      </c>
      <c r="N14" s="2">
        <v>100</v>
      </c>
      <c r="O14" s="2">
        <v>100</v>
      </c>
      <c r="P14" s="2">
        <v>100</v>
      </c>
      <c r="Q14" s="2">
        <v>100</v>
      </c>
      <c r="R14" s="2">
        <f t="shared" si="0"/>
        <v>100</v>
      </c>
      <c r="S14" s="17">
        <f t="shared" si="1"/>
        <v>0</v>
      </c>
      <c r="T14" s="2">
        <v>100</v>
      </c>
      <c r="U14" s="2">
        <v>100</v>
      </c>
      <c r="V14" s="2">
        <v>100</v>
      </c>
      <c r="W14" s="2">
        <v>100</v>
      </c>
      <c r="X14" s="2">
        <f t="shared" si="2"/>
        <v>100</v>
      </c>
      <c r="Y14" s="17">
        <f t="shared" si="3"/>
        <v>0</v>
      </c>
      <c r="Z14" s="2">
        <v>100</v>
      </c>
      <c r="AA14" s="2">
        <v>100</v>
      </c>
      <c r="AB14" s="2">
        <v>100</v>
      </c>
      <c r="AC14" s="2">
        <v>100</v>
      </c>
      <c r="AD14" s="2">
        <f t="shared" si="4"/>
        <v>100</v>
      </c>
      <c r="AE14" s="17">
        <f t="shared" si="5"/>
        <v>0</v>
      </c>
      <c r="AF14" s="2">
        <v>100</v>
      </c>
      <c r="AG14" s="2">
        <v>100</v>
      </c>
      <c r="AH14" s="2">
        <v>100</v>
      </c>
      <c r="AI14" s="2">
        <v>100</v>
      </c>
      <c r="AJ14" s="2">
        <f t="shared" si="6"/>
        <v>100</v>
      </c>
      <c r="AK14" s="17">
        <f t="shared" si="7"/>
        <v>0</v>
      </c>
      <c r="AL14" s="2">
        <v>100</v>
      </c>
      <c r="AM14" s="2">
        <v>100</v>
      </c>
      <c r="AN14" s="2">
        <v>100</v>
      </c>
      <c r="AO14" s="2">
        <v>100</v>
      </c>
      <c r="AP14" s="2">
        <f t="shared" si="8"/>
        <v>100</v>
      </c>
      <c r="AQ14" s="17">
        <f t="shared" si="9"/>
        <v>0</v>
      </c>
      <c r="AR14" s="2">
        <v>100</v>
      </c>
      <c r="AS14" s="2">
        <v>100</v>
      </c>
      <c r="AT14" s="2">
        <v>100</v>
      </c>
      <c r="AU14" s="2">
        <v>100</v>
      </c>
      <c r="AV14" s="2">
        <f t="shared" si="10"/>
        <v>100</v>
      </c>
      <c r="AW14" s="17">
        <f t="shared" si="11"/>
        <v>0</v>
      </c>
      <c r="AX14" s="2">
        <v>100</v>
      </c>
      <c r="AY14" s="2">
        <v>100</v>
      </c>
      <c r="AZ14" s="2">
        <v>100</v>
      </c>
      <c r="BA14" s="2">
        <v>100</v>
      </c>
      <c r="BB14" s="2">
        <f t="shared" si="12"/>
        <v>100</v>
      </c>
      <c r="BC14" s="3">
        <f t="shared" si="13"/>
        <v>0</v>
      </c>
    </row>
    <row r="15" spans="1:55">
      <c r="A15" s="8">
        <v>13</v>
      </c>
      <c r="B15" s="8">
        <v>185.8</v>
      </c>
      <c r="C15" s="8">
        <v>49</v>
      </c>
      <c r="D15" s="3">
        <v>45.4</v>
      </c>
      <c r="F15" s="32" t="s">
        <v>73</v>
      </c>
      <c r="G15" s="30">
        <v>18</v>
      </c>
      <c r="M15" s="50">
        <v>0.40828227996826172</v>
      </c>
      <c r="N15" s="2">
        <v>28.75816993464052</v>
      </c>
      <c r="O15" s="2">
        <v>3.5398230088495577</v>
      </c>
      <c r="P15" s="2">
        <v>9.6</v>
      </c>
      <c r="Q15" s="2">
        <v>3.2</v>
      </c>
      <c r="R15" s="2">
        <f t="shared" si="0"/>
        <v>11.274498235872521</v>
      </c>
      <c r="S15" s="17">
        <f t="shared" si="1"/>
        <v>12.020890746818949</v>
      </c>
      <c r="T15" s="2">
        <v>6.2015503875968996</v>
      </c>
      <c r="U15" s="2">
        <v>5.4794520547945202</v>
      </c>
      <c r="V15" s="2">
        <v>6.0150375939849621</v>
      </c>
      <c r="W15" s="2">
        <v>-2.7586206896551726</v>
      </c>
      <c r="X15" s="2">
        <f t="shared" si="2"/>
        <v>3.7343548366803021</v>
      </c>
      <c r="Y15" s="17">
        <f t="shared" si="3"/>
        <v>4.3394570786443962</v>
      </c>
      <c r="Z15" s="2">
        <v>8.6021505376344098</v>
      </c>
      <c r="AA15" s="2">
        <v>18.348623853211009</v>
      </c>
      <c r="AB15" s="2">
        <v>0</v>
      </c>
      <c r="AC15" s="2">
        <v>-4.9382716049382713</v>
      </c>
      <c r="AD15" s="2">
        <f t="shared" si="4"/>
        <v>5.5031256964767863</v>
      </c>
      <c r="AE15" s="17">
        <f t="shared" si="5"/>
        <v>10.229336047173266</v>
      </c>
      <c r="AF15" s="2">
        <v>4.1237113402061851</v>
      </c>
      <c r="AG15" s="2">
        <v>0</v>
      </c>
      <c r="AH15" s="2">
        <v>4.3010752688172049</v>
      </c>
      <c r="AI15" s="2">
        <v>4.3010752688172049</v>
      </c>
      <c r="AJ15" s="2">
        <f t="shared" si="6"/>
        <v>3.1814654694601483</v>
      </c>
      <c r="AK15" s="17">
        <f t="shared" si="7"/>
        <v>2.1226243206573279</v>
      </c>
      <c r="AL15" s="2">
        <v>2.9197080291970803</v>
      </c>
      <c r="AM15" s="2">
        <v>0</v>
      </c>
      <c r="AN15" s="2">
        <v>2.2598870056497176</v>
      </c>
      <c r="AO15" s="2">
        <v>0</v>
      </c>
      <c r="AP15" s="2">
        <f t="shared" si="8"/>
        <v>1.2948987587116996</v>
      </c>
      <c r="AQ15" s="17">
        <f t="shared" si="9"/>
        <v>1.5192907416302235</v>
      </c>
      <c r="AR15" s="2">
        <v>91.719745222929944</v>
      </c>
      <c r="AS15" s="2">
        <v>91.089108910891099</v>
      </c>
      <c r="AT15" s="2">
        <v>81.045751633986924</v>
      </c>
      <c r="AU15" s="2">
        <v>81.751824817518255</v>
      </c>
      <c r="AV15" s="2">
        <f t="shared" si="10"/>
        <v>86.401607646331556</v>
      </c>
      <c r="AW15" s="17">
        <f t="shared" si="11"/>
        <v>5.7896726841555344</v>
      </c>
      <c r="AX15" s="2">
        <v>26.277372262773724</v>
      </c>
      <c r="AY15" s="2">
        <v>15.347721822541965</v>
      </c>
      <c r="AZ15" s="2">
        <v>16.152019002375297</v>
      </c>
      <c r="BA15" s="2">
        <v>10.503282275711159</v>
      </c>
      <c r="BB15" s="2">
        <f t="shared" si="12"/>
        <v>17.070098840850537</v>
      </c>
      <c r="BC15" s="3">
        <f t="shared" si="13"/>
        <v>6.6258689203568943</v>
      </c>
    </row>
    <row r="16" spans="1:55" ht="15" thickBot="1">
      <c r="A16" s="8">
        <v>14</v>
      </c>
      <c r="B16" s="8">
        <v>154.6</v>
      </c>
      <c r="C16" s="8">
        <v>39.799999999999997</v>
      </c>
      <c r="D16" s="3">
        <v>47.8</v>
      </c>
      <c r="F16" s="33" t="s">
        <v>74</v>
      </c>
      <c r="G16" s="31">
        <v>1</v>
      </c>
      <c r="M16" s="50">
        <v>0.47689628601074219</v>
      </c>
      <c r="N16" s="2">
        <v>5.8823529411764701</v>
      </c>
      <c r="O16" s="2">
        <v>7.9646017699115044</v>
      </c>
      <c r="P16" s="2">
        <v>0.8</v>
      </c>
      <c r="Q16" s="2">
        <v>0.8</v>
      </c>
      <c r="R16" s="2">
        <f t="shared" si="0"/>
        <v>3.861738677771994</v>
      </c>
      <c r="S16" s="17">
        <f t="shared" si="1"/>
        <v>3.6361543337361328</v>
      </c>
      <c r="T16" s="2">
        <v>0.77519379844961245</v>
      </c>
      <c r="U16" s="2">
        <v>1.3698630136986301</v>
      </c>
      <c r="V16" s="2">
        <v>3.7593984962406015</v>
      </c>
      <c r="W16" s="2">
        <v>3.4482758620689653</v>
      </c>
      <c r="X16" s="2">
        <f t="shared" si="2"/>
        <v>2.3381827926144521</v>
      </c>
      <c r="Y16" s="17">
        <f t="shared" si="3"/>
        <v>1.4869138608994272</v>
      </c>
      <c r="Z16" s="2">
        <v>9.67741935483871</v>
      </c>
      <c r="AA16" s="2">
        <v>0.91743119266055051</v>
      </c>
      <c r="AB16" s="2">
        <v>2.0408163265306123</v>
      </c>
      <c r="AC16" s="2">
        <v>-13.580246913580247</v>
      </c>
      <c r="AD16" s="2">
        <f t="shared" si="4"/>
        <v>-0.23614500988759346</v>
      </c>
      <c r="AE16" s="17">
        <f t="shared" si="5"/>
        <v>9.7101168034913279</v>
      </c>
      <c r="AF16" s="2">
        <v>-3.0927835051546393</v>
      </c>
      <c r="AG16" s="2">
        <v>4.9504950495049505</v>
      </c>
      <c r="AH16" s="2">
        <v>9.67741935483871</v>
      </c>
      <c r="AI16" s="2">
        <v>13.978494623655912</v>
      </c>
      <c r="AJ16" s="2">
        <f t="shared" si="6"/>
        <v>6.3784063807112332</v>
      </c>
      <c r="AK16" s="17">
        <f t="shared" si="7"/>
        <v>7.3117986051751247</v>
      </c>
      <c r="AL16" s="2">
        <v>0.72992700729927007</v>
      </c>
      <c r="AM16" s="2">
        <v>-1.910828025477707</v>
      </c>
      <c r="AN16" s="2">
        <v>9.6045197740112993</v>
      </c>
      <c r="AO16" s="2">
        <v>7.878787878787878</v>
      </c>
      <c r="AP16" s="2">
        <f t="shared" si="8"/>
        <v>4.0756016586551853</v>
      </c>
      <c r="AQ16" s="17">
        <f t="shared" si="9"/>
        <v>5.5396762897938707</v>
      </c>
      <c r="AR16" s="2">
        <v>87.261146496815286</v>
      </c>
      <c r="AS16" s="2">
        <v>92.079207920792086</v>
      </c>
      <c r="AT16" s="2">
        <v>84.313725490196077</v>
      </c>
      <c r="AU16" s="2">
        <v>91.240875912408754</v>
      </c>
      <c r="AV16" s="2">
        <f t="shared" si="10"/>
        <v>88.723738955053051</v>
      </c>
      <c r="AW16" s="17">
        <f t="shared" si="11"/>
        <v>3.6139796116948197</v>
      </c>
      <c r="AX16" s="2">
        <v>6.5693430656934311</v>
      </c>
      <c r="AY16" s="2">
        <v>6.9544364508393279</v>
      </c>
      <c r="AZ16" s="2">
        <v>7.8384798099762465</v>
      </c>
      <c r="BA16" s="2">
        <v>8.9715536105032836</v>
      </c>
      <c r="BB16" s="2">
        <f t="shared" si="12"/>
        <v>7.5834532342530725</v>
      </c>
      <c r="BC16" s="3">
        <f t="shared" si="13"/>
        <v>1.0670743111678929</v>
      </c>
    </row>
    <row r="17" spans="1:55">
      <c r="A17" s="8">
        <v>15</v>
      </c>
      <c r="B17" s="8">
        <v>140.19999999999999</v>
      </c>
      <c r="C17" s="8">
        <v>35</v>
      </c>
      <c r="D17" s="3">
        <v>39.4</v>
      </c>
      <c r="M17" s="50">
        <v>0.56026554107666016</v>
      </c>
      <c r="N17" s="2">
        <v>16.33986928104575</v>
      </c>
      <c r="O17" s="2">
        <v>4.4247787610619467</v>
      </c>
      <c r="P17" s="2">
        <v>-2.4</v>
      </c>
      <c r="Q17" s="2">
        <v>-2.4</v>
      </c>
      <c r="R17" s="2">
        <f t="shared" si="0"/>
        <v>3.9911620105269248</v>
      </c>
      <c r="S17" s="17">
        <f t="shared" si="1"/>
        <v>8.8387875946292187</v>
      </c>
      <c r="T17" s="2">
        <v>3.8759689922480618</v>
      </c>
      <c r="U17" s="2">
        <v>6.8493150684931505</v>
      </c>
      <c r="V17" s="2">
        <v>-2.2556390977443606</v>
      </c>
      <c r="W17" s="2">
        <v>0.68965517241379315</v>
      </c>
      <c r="X17" s="2">
        <f t="shared" si="2"/>
        <v>2.2898250338526616</v>
      </c>
      <c r="Y17" s="17">
        <f t="shared" si="3"/>
        <v>3.9381294116975765</v>
      </c>
      <c r="Z17" s="2">
        <v>5.376344086021505</v>
      </c>
      <c r="AA17" s="2">
        <v>11.926605504587156</v>
      </c>
      <c r="AB17" s="2">
        <v>10.204081632653061</v>
      </c>
      <c r="AC17" s="2">
        <v>-3.7037037037037033</v>
      </c>
      <c r="AD17" s="2">
        <f t="shared" si="4"/>
        <v>5.9508318798895052</v>
      </c>
      <c r="AE17" s="17">
        <f t="shared" si="5"/>
        <v>7.0080928797399693</v>
      </c>
      <c r="AF17" s="2">
        <v>5.1546391752577314</v>
      </c>
      <c r="AG17" s="2">
        <v>4.9504950495049505</v>
      </c>
      <c r="AH17" s="2">
        <v>1.0752688172043012</v>
      </c>
      <c r="AI17" s="2">
        <v>9.67741935483871</v>
      </c>
      <c r="AJ17" s="2">
        <f t="shared" si="6"/>
        <v>5.2144555992014237</v>
      </c>
      <c r="AK17" s="17">
        <f t="shared" si="7"/>
        <v>3.5177723006073616</v>
      </c>
      <c r="AL17" s="2">
        <v>3.6496350364963499</v>
      </c>
      <c r="AM17" s="2">
        <v>3.1847133757961785</v>
      </c>
      <c r="AN17" s="2">
        <v>-1.6949152542372881</v>
      </c>
      <c r="AO17" s="2">
        <v>5.4545454545454541</v>
      </c>
      <c r="AP17" s="2">
        <f t="shared" si="8"/>
        <v>2.6484946531501734</v>
      </c>
      <c r="AQ17" s="17">
        <f t="shared" si="9"/>
        <v>3.056629042441215</v>
      </c>
      <c r="AR17" s="2">
        <v>64.331210191082803</v>
      </c>
      <c r="AS17" s="2">
        <v>100</v>
      </c>
      <c r="AT17" s="2">
        <v>79.084967320261441</v>
      </c>
      <c r="AU17" s="2">
        <v>76.642335766423358</v>
      </c>
      <c r="AV17" s="2">
        <f t="shared" si="10"/>
        <v>80.014628319441897</v>
      </c>
      <c r="AW17" s="17">
        <f t="shared" si="11"/>
        <v>14.805644329506483</v>
      </c>
      <c r="AX17" s="2">
        <v>6.5693430656934311</v>
      </c>
      <c r="AY17" s="2">
        <v>6.9544364508393279</v>
      </c>
      <c r="AZ17" s="2">
        <v>4.0380047505938244</v>
      </c>
      <c r="BA17" s="2">
        <v>5.4704595185995624</v>
      </c>
      <c r="BB17" s="2">
        <f t="shared" si="12"/>
        <v>5.7580609464315362</v>
      </c>
      <c r="BC17" s="3">
        <f t="shared" si="13"/>
        <v>1.3077717592291296</v>
      </c>
    </row>
    <row r="18" spans="1:55">
      <c r="A18" s="8">
        <v>16</v>
      </c>
      <c r="B18" s="8">
        <v>136.80000000000001</v>
      </c>
      <c r="C18" s="8">
        <v>43.4</v>
      </c>
      <c r="D18" s="3">
        <v>42.2</v>
      </c>
      <c r="M18" s="50">
        <v>0.64361286163330078</v>
      </c>
      <c r="N18" s="2">
        <v>8.4967320261437909</v>
      </c>
      <c r="O18" s="2">
        <v>7.9646017699115044</v>
      </c>
      <c r="P18" s="2">
        <v>10.4</v>
      </c>
      <c r="Q18" s="2">
        <v>20</v>
      </c>
      <c r="R18" s="2">
        <f t="shared" si="0"/>
        <v>11.715333449013825</v>
      </c>
      <c r="S18" s="17">
        <f t="shared" si="1"/>
        <v>5.621185675372721</v>
      </c>
      <c r="T18" s="2">
        <v>6.9767441860465116</v>
      </c>
      <c r="U18" s="2">
        <v>17.80821917808219</v>
      </c>
      <c r="V18" s="2">
        <v>12.781954887218044</v>
      </c>
      <c r="W18" s="2">
        <v>6.2068965517241379</v>
      </c>
      <c r="X18" s="2">
        <f t="shared" si="2"/>
        <v>10.943453700767719</v>
      </c>
      <c r="Y18" s="17">
        <f t="shared" si="3"/>
        <v>5.4367530037527487</v>
      </c>
      <c r="Z18" s="2">
        <v>18.27956989247312</v>
      </c>
      <c r="AA18" s="2">
        <v>11.926605504587156</v>
      </c>
      <c r="AB18" s="2">
        <v>10.204081632653061</v>
      </c>
      <c r="AC18" s="2">
        <v>6.1728395061728394</v>
      </c>
      <c r="AD18" s="2">
        <f t="shared" si="4"/>
        <v>11.645774133971544</v>
      </c>
      <c r="AE18" s="17">
        <f t="shared" si="5"/>
        <v>5.0371156803853356</v>
      </c>
      <c r="AF18" s="2">
        <v>9.2783505154639183</v>
      </c>
      <c r="AG18" s="2">
        <v>20.792079207920793</v>
      </c>
      <c r="AH18" s="2">
        <v>1.0752688172043012</v>
      </c>
      <c r="AI18" s="2">
        <v>9.67741935483871</v>
      </c>
      <c r="AJ18" s="2">
        <f t="shared" si="6"/>
        <v>10.20577947385693</v>
      </c>
      <c r="AK18" s="17">
        <f t="shared" si="7"/>
        <v>8.0947566526923822</v>
      </c>
      <c r="AL18" s="2">
        <v>9.4890510948905096</v>
      </c>
      <c r="AM18" s="2">
        <v>10.828025477707007</v>
      </c>
      <c r="AN18" s="2">
        <v>11.864406779661017</v>
      </c>
      <c r="AO18" s="2">
        <v>10.303030303030303</v>
      </c>
      <c r="AP18" s="2">
        <f t="shared" si="8"/>
        <v>10.621128413822209</v>
      </c>
      <c r="AQ18" s="17">
        <f t="shared" si="9"/>
        <v>0.99521069027885278</v>
      </c>
      <c r="AR18" s="2">
        <v>100</v>
      </c>
      <c r="AS18" s="2">
        <v>80.198019801980209</v>
      </c>
      <c r="AT18" s="2">
        <v>86.928104575163403</v>
      </c>
      <c r="AU18" s="2">
        <v>70.802919708029194</v>
      </c>
      <c r="AV18" s="2">
        <f t="shared" si="10"/>
        <v>84.482261021293198</v>
      </c>
      <c r="AW18" s="17">
        <f t="shared" si="11"/>
        <v>12.278184926816632</v>
      </c>
      <c r="AX18" s="2">
        <v>12.408759124087592</v>
      </c>
      <c r="AY18" s="2">
        <v>4.0767386091127102</v>
      </c>
      <c r="AZ18" s="2">
        <v>8.7885985748218527</v>
      </c>
      <c r="BA18" s="2">
        <v>7.2210065645514225</v>
      </c>
      <c r="BB18" s="2">
        <f t="shared" si="12"/>
        <v>8.1237757181433938</v>
      </c>
      <c r="BC18" s="3">
        <f t="shared" si="13"/>
        <v>3.4639367645559926</v>
      </c>
    </row>
    <row r="19" spans="1:55">
      <c r="A19" s="8">
        <v>17</v>
      </c>
      <c r="B19" s="8">
        <v>120</v>
      </c>
      <c r="C19" s="8">
        <v>39.6</v>
      </c>
      <c r="D19" s="3">
        <v>40.6</v>
      </c>
      <c r="M19" s="50">
        <v>0.72695159912109375</v>
      </c>
      <c r="N19" s="2">
        <v>20.261437908496731</v>
      </c>
      <c r="O19" s="2">
        <v>2.6548672566371683</v>
      </c>
      <c r="P19" s="2">
        <v>12</v>
      </c>
      <c r="Q19" s="2">
        <v>8.7999999999999989</v>
      </c>
      <c r="R19" s="2">
        <f t="shared" si="0"/>
        <v>10.929076291283474</v>
      </c>
      <c r="S19" s="17">
        <f t="shared" si="1"/>
        <v>7.3311061454475004</v>
      </c>
      <c r="T19" s="2">
        <v>17.829457364341085</v>
      </c>
      <c r="U19" s="2">
        <v>26.027397260273972</v>
      </c>
      <c r="V19" s="2">
        <v>26.315789473684209</v>
      </c>
      <c r="W19" s="2">
        <v>15.862068965517242</v>
      </c>
      <c r="X19" s="2">
        <f t="shared" si="2"/>
        <v>21.508678265954124</v>
      </c>
      <c r="Y19" s="17">
        <f t="shared" si="3"/>
        <v>5.4451202174594835</v>
      </c>
      <c r="Z19" s="2">
        <v>20.43010752688172</v>
      </c>
      <c r="AA19" s="2">
        <v>21.100917431192663</v>
      </c>
      <c r="AB19" s="2">
        <v>-2.0408163265306123</v>
      </c>
      <c r="AC19" s="2">
        <v>13.580246913580247</v>
      </c>
      <c r="AD19" s="2">
        <f t="shared" si="4"/>
        <v>13.267613886281005</v>
      </c>
      <c r="AE19" s="17">
        <f t="shared" si="5"/>
        <v>10.75651329146908</v>
      </c>
      <c r="AF19" s="2">
        <v>3.0927835051546393</v>
      </c>
      <c r="AG19" s="2">
        <v>22.772277227722775</v>
      </c>
      <c r="AH19" s="2">
        <v>29.032258064516132</v>
      </c>
      <c r="AI19" s="2">
        <v>20.43010752688172</v>
      </c>
      <c r="AJ19" s="2">
        <f t="shared" si="6"/>
        <v>18.831856581068816</v>
      </c>
      <c r="AK19" s="17">
        <f t="shared" si="7"/>
        <v>11.103271780138341</v>
      </c>
      <c r="AL19" s="2">
        <v>22.627737226277372</v>
      </c>
      <c r="AM19" s="2">
        <v>4.4585987261146496</v>
      </c>
      <c r="AN19" s="2">
        <v>3.9548022598870061</v>
      </c>
      <c r="AO19" s="2">
        <v>16.363636363636363</v>
      </c>
      <c r="AP19" s="2">
        <f t="shared" si="8"/>
        <v>11.851193643978847</v>
      </c>
      <c r="AQ19" s="17">
        <f t="shared" si="9"/>
        <v>9.1923788613133404</v>
      </c>
      <c r="AR19" s="2">
        <v>88.535031847133766</v>
      </c>
      <c r="AS19" s="2">
        <v>98.019801980198025</v>
      </c>
      <c r="AT19" s="2">
        <v>90.849673202614383</v>
      </c>
      <c r="AU19" s="2">
        <v>92.700729927007302</v>
      </c>
      <c r="AV19" s="2">
        <f t="shared" si="10"/>
        <v>92.526309239238373</v>
      </c>
      <c r="AW19" s="17">
        <f t="shared" si="11"/>
        <v>4.0394013042912569</v>
      </c>
      <c r="AX19" s="2">
        <v>19.708029197080293</v>
      </c>
      <c r="AY19" s="2">
        <v>9.3525179856115113</v>
      </c>
      <c r="AZ19" s="2">
        <v>11.163895486935866</v>
      </c>
      <c r="BA19" s="2">
        <v>7.6586433260393871</v>
      </c>
      <c r="BB19" s="2">
        <f t="shared" si="12"/>
        <v>11.970771498916765</v>
      </c>
      <c r="BC19" s="3">
        <f t="shared" si="13"/>
        <v>5.3530647429224762</v>
      </c>
    </row>
    <row r="20" spans="1:55">
      <c r="A20" s="8">
        <v>18</v>
      </c>
      <c r="B20" s="8">
        <v>127.8</v>
      </c>
      <c r="C20" s="8">
        <v>39.4</v>
      </c>
      <c r="D20" s="3">
        <v>35.4</v>
      </c>
      <c r="M20" s="50">
        <v>0.81031179428100586</v>
      </c>
      <c r="N20" s="2">
        <v>13.071895424836603</v>
      </c>
      <c r="O20" s="2">
        <v>3.5398230088495577</v>
      </c>
      <c r="P20" s="2">
        <v>9.6</v>
      </c>
      <c r="Q20" s="2">
        <v>9.6</v>
      </c>
      <c r="R20" s="2">
        <f t="shared" si="0"/>
        <v>8.95292960842154</v>
      </c>
      <c r="S20" s="17">
        <f t="shared" si="1"/>
        <v>3.96253297098546</v>
      </c>
      <c r="T20" s="2">
        <v>0</v>
      </c>
      <c r="U20" s="2">
        <v>0</v>
      </c>
      <c r="V20" s="2">
        <v>9.0225563909774422</v>
      </c>
      <c r="W20" s="2">
        <v>5.5172413793103452</v>
      </c>
      <c r="X20" s="2">
        <f t="shared" si="2"/>
        <v>3.6349494425719469</v>
      </c>
      <c r="Y20" s="17">
        <f t="shared" si="3"/>
        <v>4.4345253960909119</v>
      </c>
      <c r="Z20" s="2">
        <v>8.6021505376344098</v>
      </c>
      <c r="AA20" s="2">
        <v>7.3394495412844041</v>
      </c>
      <c r="AB20" s="2">
        <v>0</v>
      </c>
      <c r="AC20" s="2">
        <v>-9.8765432098765427</v>
      </c>
      <c r="AD20" s="2">
        <f t="shared" si="4"/>
        <v>1.5162642172605678</v>
      </c>
      <c r="AE20" s="17">
        <f t="shared" si="5"/>
        <v>8.489491357192982</v>
      </c>
      <c r="AF20" s="2">
        <v>0</v>
      </c>
      <c r="AG20" s="2">
        <v>11.881188118811881</v>
      </c>
      <c r="AH20" s="2">
        <v>12.903225806451612</v>
      </c>
      <c r="AI20" s="2">
        <v>12.903225806451612</v>
      </c>
      <c r="AJ20" s="2">
        <f t="shared" si="6"/>
        <v>9.4219099329287772</v>
      </c>
      <c r="AK20" s="17">
        <f t="shared" si="7"/>
        <v>6.2997237082871713</v>
      </c>
      <c r="AL20" s="2">
        <v>8.7591240875912408</v>
      </c>
      <c r="AM20" s="2">
        <v>2.547770700636943</v>
      </c>
      <c r="AN20" s="2">
        <v>-2.2598870056497176</v>
      </c>
      <c r="AO20" s="2">
        <v>9.6969696969696972</v>
      </c>
      <c r="AP20" s="2">
        <f t="shared" si="8"/>
        <v>4.685994369887041</v>
      </c>
      <c r="AQ20" s="17">
        <f t="shared" si="9"/>
        <v>5.6130065612125675</v>
      </c>
      <c r="AR20" s="2">
        <v>76.433121019108285</v>
      </c>
      <c r="AS20" s="2">
        <v>95.049504950495049</v>
      </c>
      <c r="AT20" s="2">
        <v>88.888888888888886</v>
      </c>
      <c r="AU20" s="2">
        <v>64.233576642335763</v>
      </c>
      <c r="AV20" s="2">
        <f t="shared" si="10"/>
        <v>81.151272875206999</v>
      </c>
      <c r="AW20" s="17">
        <f t="shared" si="11"/>
        <v>13.68089859571444</v>
      </c>
      <c r="AX20" s="2">
        <v>14.5985401459854</v>
      </c>
      <c r="AY20" s="2">
        <v>13.429256594724221</v>
      </c>
      <c r="AZ20" s="2">
        <v>11.401425178147269</v>
      </c>
      <c r="BA20" s="2">
        <v>11.37855579868709</v>
      </c>
      <c r="BB20" s="2">
        <f t="shared" si="12"/>
        <v>12.701944429385994</v>
      </c>
      <c r="BC20" s="3">
        <f t="shared" si="13"/>
        <v>1.5883708728104531</v>
      </c>
    </row>
    <row r="21" spans="1:55">
      <c r="A21" s="8">
        <v>19</v>
      </c>
      <c r="B21" s="8">
        <v>136.19999999999999</v>
      </c>
      <c r="C21" s="8">
        <v>50.8</v>
      </c>
      <c r="D21" s="3">
        <v>36.6</v>
      </c>
      <c r="M21" s="50">
        <v>0.89365911483764648</v>
      </c>
      <c r="N21" s="2">
        <v>15.686274509803921</v>
      </c>
      <c r="O21" s="2">
        <v>10.619469026548673</v>
      </c>
      <c r="P21" s="2">
        <v>28.799999999999997</v>
      </c>
      <c r="Q21" s="2">
        <v>22.400000000000002</v>
      </c>
      <c r="R21" s="2">
        <f t="shared" si="0"/>
        <v>19.376435884088149</v>
      </c>
      <c r="S21" s="17">
        <f t="shared" si="1"/>
        <v>7.9214321121464515</v>
      </c>
      <c r="T21" s="2">
        <v>15.503875968992247</v>
      </c>
      <c r="U21" s="2">
        <v>21.917808219178081</v>
      </c>
      <c r="V21" s="2">
        <v>15.037593984962406</v>
      </c>
      <c r="W21" s="2">
        <v>13.793103448275861</v>
      </c>
      <c r="X21" s="2">
        <f t="shared" si="2"/>
        <v>16.563095405352151</v>
      </c>
      <c r="Y21" s="17">
        <f t="shared" si="3"/>
        <v>3.6421104302676177</v>
      </c>
      <c r="Z21" s="2">
        <v>12.903225806451612</v>
      </c>
      <c r="AA21" s="2">
        <v>18.348623853211009</v>
      </c>
      <c r="AB21" s="2">
        <v>24.489795918367346</v>
      </c>
      <c r="AC21" s="2">
        <v>24.691358024691358</v>
      </c>
      <c r="AD21" s="2">
        <f t="shared" si="4"/>
        <v>20.108250900680332</v>
      </c>
      <c r="AE21" s="17">
        <f t="shared" si="5"/>
        <v>5.6335744013556637</v>
      </c>
      <c r="AF21" s="2">
        <v>12.371134020618557</v>
      </c>
      <c r="AG21" s="2">
        <v>15.841584158415841</v>
      </c>
      <c r="AH21" s="2">
        <v>17.20430107526882</v>
      </c>
      <c r="AI21" s="2">
        <v>8.6021505376344098</v>
      </c>
      <c r="AJ21" s="2">
        <f t="shared" si="6"/>
        <v>13.504792447984405</v>
      </c>
      <c r="AK21" s="17">
        <f t="shared" si="7"/>
        <v>3.8500233208103603</v>
      </c>
      <c r="AL21" s="2">
        <v>17.518248175182482</v>
      </c>
      <c r="AM21" s="2">
        <v>7.6433121019108281</v>
      </c>
      <c r="AN21" s="2">
        <v>9.0395480225988702</v>
      </c>
      <c r="AO21" s="2">
        <v>12.121212121212121</v>
      </c>
      <c r="AP21" s="2">
        <f t="shared" si="8"/>
        <v>11.580580105226076</v>
      </c>
      <c r="AQ21" s="17">
        <f t="shared" si="9"/>
        <v>4.3782457849599892</v>
      </c>
      <c r="AR21" s="2">
        <v>86.624203821656053</v>
      </c>
      <c r="AS21" s="2">
        <v>106.93069306930694</v>
      </c>
      <c r="AT21" s="2">
        <v>88.888888888888886</v>
      </c>
      <c r="AU21" s="2">
        <v>75.912408759124077</v>
      </c>
      <c r="AV21" s="2">
        <f t="shared" si="10"/>
        <v>89.589048634743989</v>
      </c>
      <c r="AW21" s="17">
        <f t="shared" si="11"/>
        <v>12.871980402119142</v>
      </c>
      <c r="AX21" s="2">
        <v>23.357664233576642</v>
      </c>
      <c r="AY21" s="2">
        <v>16.306954436450841</v>
      </c>
      <c r="AZ21" s="2">
        <v>19.952494061757719</v>
      </c>
      <c r="BA21" s="2">
        <v>16.630196936542667</v>
      </c>
      <c r="BB21" s="2">
        <f t="shared" si="12"/>
        <v>19.061827417081965</v>
      </c>
      <c r="BC21" s="3">
        <f t="shared" si="13"/>
        <v>3.3040204276602441</v>
      </c>
    </row>
    <row r="22" spans="1:55">
      <c r="A22" s="8">
        <v>20</v>
      </c>
      <c r="B22" s="8">
        <v>149.80000000000001</v>
      </c>
      <c r="C22" s="8">
        <v>64.400000000000006</v>
      </c>
      <c r="D22" s="3">
        <v>44.4</v>
      </c>
      <c r="M22" s="50">
        <v>0.97695446014404297</v>
      </c>
      <c r="N22" s="2">
        <v>15.032679738562091</v>
      </c>
      <c r="O22" s="2">
        <v>6.1946902654867255</v>
      </c>
      <c r="P22" s="2">
        <v>18.399999999999999</v>
      </c>
      <c r="Q22" s="2">
        <v>18.399999999999999</v>
      </c>
      <c r="R22" s="2">
        <f t="shared" si="0"/>
        <v>14.506842501012203</v>
      </c>
      <c r="S22" s="17">
        <f t="shared" si="1"/>
        <v>5.7643077124315942</v>
      </c>
      <c r="T22" s="2">
        <v>24.031007751937985</v>
      </c>
      <c r="U22" s="2">
        <v>4.10958904109589</v>
      </c>
      <c r="V22" s="2">
        <v>17.293233082706767</v>
      </c>
      <c r="W22" s="2">
        <v>13.103448275862069</v>
      </c>
      <c r="X22" s="2">
        <f t="shared" si="2"/>
        <v>14.634319537900678</v>
      </c>
      <c r="Y22" s="17">
        <f t="shared" si="3"/>
        <v>8.3362879325250692</v>
      </c>
      <c r="Z22" s="2">
        <v>24.731182795698924</v>
      </c>
      <c r="AA22" s="2">
        <v>21.100917431192663</v>
      </c>
      <c r="AB22" s="2">
        <v>22.448979591836736</v>
      </c>
      <c r="AC22" s="2">
        <v>18.518518518518519</v>
      </c>
      <c r="AD22" s="2">
        <f t="shared" si="4"/>
        <v>21.699899584311709</v>
      </c>
      <c r="AE22" s="17">
        <f t="shared" si="5"/>
        <v>2.5967777385864608</v>
      </c>
      <c r="AF22" s="2">
        <v>15.463917525773196</v>
      </c>
      <c r="AG22" s="2">
        <v>6.9306930693069315</v>
      </c>
      <c r="AH22" s="2">
        <v>11.827956989247312</v>
      </c>
      <c r="AI22" s="2">
        <v>11.827956989247312</v>
      </c>
      <c r="AJ22" s="2">
        <f t="shared" si="6"/>
        <v>11.512631143393687</v>
      </c>
      <c r="AK22" s="17">
        <f t="shared" si="7"/>
        <v>3.5026504901512432</v>
      </c>
      <c r="AL22" s="2">
        <v>5.1094890510948909</v>
      </c>
      <c r="AM22" s="2">
        <v>1.910828025477707</v>
      </c>
      <c r="AN22" s="2">
        <v>8.4745762711864394</v>
      </c>
      <c r="AO22" s="2">
        <v>11.515151515151516</v>
      </c>
      <c r="AP22" s="2">
        <f t="shared" si="8"/>
        <v>6.7525112157276386</v>
      </c>
      <c r="AQ22" s="17">
        <f t="shared" si="9"/>
        <v>4.1549034736141142</v>
      </c>
      <c r="AR22" s="2">
        <v>80.891719745222929</v>
      </c>
      <c r="AS22" s="2">
        <v>105.94059405940595</v>
      </c>
      <c r="AT22" s="2">
        <v>75.16339869281046</v>
      </c>
      <c r="AU22" s="2">
        <v>86.861313868613138</v>
      </c>
      <c r="AV22" s="2">
        <f t="shared" si="10"/>
        <v>87.21425659151312</v>
      </c>
      <c r="AW22" s="17">
        <f t="shared" si="11"/>
        <v>13.366599315638441</v>
      </c>
      <c r="AX22" s="2">
        <v>31.386861313868614</v>
      </c>
      <c r="AY22" s="2">
        <v>20.863309352517987</v>
      </c>
      <c r="AZ22" s="2">
        <v>18.76484560570071</v>
      </c>
      <c r="BA22" s="2">
        <v>19.037199124726477</v>
      </c>
      <c r="BB22" s="2">
        <f t="shared" si="12"/>
        <v>22.513053849203445</v>
      </c>
      <c r="BC22" s="3">
        <f t="shared" si="13"/>
        <v>5.9887880500877833</v>
      </c>
    </row>
    <row r="23" spans="1:55" ht="15" thickBot="1">
      <c r="A23" s="8">
        <v>21</v>
      </c>
      <c r="B23" s="8">
        <v>207.2</v>
      </c>
      <c r="C23" s="8">
        <v>76.599999999999994</v>
      </c>
      <c r="D23" s="3">
        <v>47</v>
      </c>
      <c r="M23" s="51">
        <v>1.0602803230285645</v>
      </c>
      <c r="N23" s="4">
        <v>20.261437908496731</v>
      </c>
      <c r="O23" s="4">
        <v>16.814159292035399</v>
      </c>
      <c r="P23" s="4">
        <v>18.399999999999999</v>
      </c>
      <c r="Q23" s="4">
        <v>8.7999999999999989</v>
      </c>
      <c r="R23" s="4">
        <f t="shared" si="0"/>
        <v>16.068899300133033</v>
      </c>
      <c r="S23" s="18">
        <f t="shared" si="1"/>
        <v>5.0465737534339459</v>
      </c>
      <c r="T23" s="4">
        <v>24.031007751937985</v>
      </c>
      <c r="U23" s="4">
        <v>26.027397260273972</v>
      </c>
      <c r="V23" s="4">
        <v>14.285714285714285</v>
      </c>
      <c r="W23" s="4">
        <v>13.103448275862069</v>
      </c>
      <c r="X23" s="4">
        <f t="shared" si="2"/>
        <v>19.361891893447076</v>
      </c>
      <c r="Y23" s="18">
        <f t="shared" si="3"/>
        <v>6.6122437017739522</v>
      </c>
      <c r="Z23" s="4">
        <v>16.129032258064516</v>
      </c>
      <c r="AA23" s="4">
        <v>24.770642201834864</v>
      </c>
      <c r="AB23" s="4">
        <v>22.448979591836736</v>
      </c>
      <c r="AC23" s="4">
        <v>-1.2345679012345678</v>
      </c>
      <c r="AD23" s="4">
        <f t="shared" si="4"/>
        <v>15.528521537625387</v>
      </c>
      <c r="AE23" s="18">
        <f t="shared" si="5"/>
        <v>11.756860617138788</v>
      </c>
      <c r="AF23" s="4">
        <v>11.340206185567011</v>
      </c>
      <c r="AG23" s="4">
        <v>22.772277227722775</v>
      </c>
      <c r="AH23" s="4">
        <v>3.225806451612903</v>
      </c>
      <c r="AI23" s="4">
        <v>11.827956989247312</v>
      </c>
      <c r="AJ23" s="4">
        <f t="shared" si="6"/>
        <v>12.291561713537501</v>
      </c>
      <c r="AK23" s="18">
        <f t="shared" si="7"/>
        <v>8.023991584396164</v>
      </c>
      <c r="AL23" s="4">
        <v>5.1094890510948909</v>
      </c>
      <c r="AM23" s="4">
        <v>12.101910828025478</v>
      </c>
      <c r="AN23" s="4">
        <v>12.994350282485875</v>
      </c>
      <c r="AO23" s="4">
        <v>11.515151515151516</v>
      </c>
      <c r="AP23" s="4">
        <f t="shared" si="8"/>
        <v>10.430225419189441</v>
      </c>
      <c r="AQ23" s="18">
        <f t="shared" si="9"/>
        <v>3.5989150473049398</v>
      </c>
      <c r="AR23" s="4">
        <v>85.98726114649682</v>
      </c>
      <c r="AS23" s="4">
        <v>113.86138613861385</v>
      </c>
      <c r="AT23" s="4">
        <v>85.620915032679733</v>
      </c>
      <c r="AU23" s="4">
        <v>75.18248175182481</v>
      </c>
      <c r="AV23" s="4">
        <f t="shared" si="10"/>
        <v>90.163011017403804</v>
      </c>
      <c r="AW23" s="18">
        <f t="shared" si="11"/>
        <v>16.574043596150375</v>
      </c>
      <c r="AX23" s="4">
        <v>31.386861313868614</v>
      </c>
      <c r="AY23" s="4">
        <v>20.863309352517987</v>
      </c>
      <c r="AZ23" s="4">
        <v>19.714964370546319</v>
      </c>
      <c r="BA23" s="4">
        <v>20.787746170678336</v>
      </c>
      <c r="BB23" s="4">
        <f t="shared" si="12"/>
        <v>23.188220301902813</v>
      </c>
      <c r="BC23" s="5">
        <f t="shared" si="13"/>
        <v>5.490862354404161</v>
      </c>
    </row>
    <row r="24" spans="1:55">
      <c r="A24" s="8">
        <v>22</v>
      </c>
      <c r="B24" s="8">
        <v>257.39999999999998</v>
      </c>
      <c r="C24" s="8">
        <v>71</v>
      </c>
      <c r="D24" s="3">
        <v>54.6</v>
      </c>
    </row>
    <row r="25" spans="1:55" ht="15" thickBot="1">
      <c r="A25" s="9">
        <v>23</v>
      </c>
      <c r="B25" s="9">
        <v>332.6</v>
      </c>
      <c r="C25" s="9">
        <v>86</v>
      </c>
      <c r="D25" s="5">
        <v>54</v>
      </c>
    </row>
    <row r="26" spans="1:55" ht="15" thickBot="1">
      <c r="M26" s="1" t="s">
        <v>114</v>
      </c>
      <c r="N26" s="1" t="s">
        <v>77</v>
      </c>
    </row>
    <row r="27" spans="1:55" ht="43.8" thickBot="1">
      <c r="M27" s="10" t="s">
        <v>0</v>
      </c>
      <c r="N27" s="97" t="s">
        <v>78</v>
      </c>
      <c r="O27" s="97"/>
      <c r="P27" s="97"/>
      <c r="Q27" s="97"/>
      <c r="R27" s="15" t="s">
        <v>5</v>
      </c>
      <c r="S27" s="28" t="s">
        <v>6</v>
      </c>
      <c r="T27" s="97" t="s">
        <v>79</v>
      </c>
      <c r="U27" s="97"/>
      <c r="V27" s="97"/>
      <c r="W27" s="97"/>
      <c r="X27" s="15" t="s">
        <v>5</v>
      </c>
      <c r="Y27" s="28" t="s">
        <v>6</v>
      </c>
      <c r="Z27" s="97" t="s">
        <v>80</v>
      </c>
      <c r="AA27" s="97"/>
      <c r="AB27" s="97"/>
      <c r="AC27" s="97"/>
      <c r="AD27" s="15" t="s">
        <v>5</v>
      </c>
      <c r="AE27" s="28" t="s">
        <v>6</v>
      </c>
      <c r="AF27" s="97" t="s">
        <v>81</v>
      </c>
      <c r="AG27" s="97"/>
      <c r="AH27" s="97"/>
      <c r="AI27" s="97"/>
      <c r="AJ27" s="15" t="s">
        <v>5</v>
      </c>
      <c r="AK27" s="28" t="s">
        <v>6</v>
      </c>
      <c r="AL27" s="97" t="s">
        <v>82</v>
      </c>
      <c r="AM27" s="97"/>
      <c r="AN27" s="97"/>
      <c r="AO27" s="97"/>
      <c r="AP27" s="15" t="s">
        <v>5</v>
      </c>
      <c r="AQ27" s="28" t="s">
        <v>6</v>
      </c>
      <c r="AR27" s="101" t="s">
        <v>57</v>
      </c>
      <c r="AS27" s="97"/>
      <c r="AT27" s="97"/>
      <c r="AU27" s="97"/>
      <c r="AV27" s="15" t="s">
        <v>5</v>
      </c>
      <c r="AW27" s="28" t="s">
        <v>6</v>
      </c>
      <c r="AX27" s="97" t="s">
        <v>58</v>
      </c>
      <c r="AY27" s="97"/>
      <c r="AZ27" s="97"/>
      <c r="BA27" s="97"/>
      <c r="BB27" s="15" t="s">
        <v>5</v>
      </c>
      <c r="BC27" s="6" t="s">
        <v>6</v>
      </c>
    </row>
    <row r="28" spans="1:55">
      <c r="M28" s="8">
        <v>-0.91670799255371094</v>
      </c>
      <c r="N28" s="2">
        <v>91.063829787234042</v>
      </c>
      <c r="O28" s="2">
        <v>116.2303664921466</v>
      </c>
      <c r="P28" s="2">
        <v>86.192468619246867</v>
      </c>
      <c r="Q28" s="2">
        <v>99.354838709677423</v>
      </c>
      <c r="R28" s="2">
        <f>AVERAGE(N28:Q28)</f>
        <v>98.210375902076237</v>
      </c>
      <c r="S28" s="17">
        <f>STDEV(N28:Q28)</f>
        <v>13.185005028623165</v>
      </c>
      <c r="T28" s="2">
        <v>95.73459715639811</v>
      </c>
      <c r="U28" s="2">
        <v>108.57142857142857</v>
      </c>
      <c r="V28" s="2">
        <v>108.77192982456141</v>
      </c>
      <c r="W28" s="2">
        <v>97.435897435897431</v>
      </c>
      <c r="X28" s="2">
        <f>AVERAGE(T28:W28)</f>
        <v>102.62846324707138</v>
      </c>
      <c r="Y28" s="17">
        <f>STDEV(T28:W28)</f>
        <v>7.0130627597067363</v>
      </c>
      <c r="Z28" s="2">
        <v>97.142857142857139</v>
      </c>
      <c r="AA28" s="2">
        <v>94.339622641509436</v>
      </c>
      <c r="AB28" s="2">
        <v>96.688741721854313</v>
      </c>
      <c r="AC28" s="2">
        <v>76.571428571428569</v>
      </c>
      <c r="AD28" s="2">
        <f>AVERAGE(Z28:AC28)</f>
        <v>91.185662519412361</v>
      </c>
      <c r="AE28" s="17">
        <f>STDEV(Z28:AC28)</f>
        <v>9.8199685476096619</v>
      </c>
      <c r="AF28" s="2">
        <v>88.435374149659864</v>
      </c>
      <c r="AG28" s="2">
        <v>83.428571428571431</v>
      </c>
      <c r="AH28" s="2">
        <v>99.212598425196859</v>
      </c>
      <c r="AI28" s="2">
        <v>82.634730538922156</v>
      </c>
      <c r="AJ28" s="2">
        <f>AVERAGE(AF28:AI28)</f>
        <v>88.42781863558757</v>
      </c>
      <c r="AK28" s="17">
        <f>STDEV(AF28:AI28)</f>
        <v>7.634655079062032</v>
      </c>
      <c r="AL28" s="2">
        <v>92.237442922374427</v>
      </c>
      <c r="AM28" s="2">
        <v>112.04188481675392</v>
      </c>
      <c r="AN28" s="2">
        <v>95.813953488372093</v>
      </c>
      <c r="AO28" s="2">
        <v>99.319727891156461</v>
      </c>
      <c r="AP28" s="2">
        <f>AVERAGE(AL28:AO28)</f>
        <v>99.853252279664218</v>
      </c>
      <c r="AQ28" s="17">
        <f>STDEV(AL28:AO28)</f>
        <v>8.6248458592845019</v>
      </c>
      <c r="AR28" s="2">
        <v>116.98113207547169</v>
      </c>
      <c r="AS28" s="2">
        <v>105.03597122302158</v>
      </c>
      <c r="AT28" s="2">
        <v>84.491978609625676</v>
      </c>
      <c r="AU28" s="2">
        <v>105.03597122302158</v>
      </c>
      <c r="AV28" s="2">
        <f>AVERAGE(AR28:AU28)</f>
        <v>102.88626328278514</v>
      </c>
      <c r="AW28" s="17">
        <f>STDEV(AR28:AU28)</f>
        <v>13.493918671966052</v>
      </c>
      <c r="AX28" s="2">
        <v>86.304909560723516</v>
      </c>
      <c r="AY28" s="2">
        <v>90.026954177897579</v>
      </c>
      <c r="AZ28" s="2">
        <v>103.83631713554988</v>
      </c>
      <c r="BA28" s="2">
        <v>105.5393586005831</v>
      </c>
      <c r="BB28" s="2">
        <f>AVERAGE(AX28:BA28)</f>
        <v>96.426884868688518</v>
      </c>
      <c r="BC28" s="3">
        <f>STDEV(AX28:BA28)</f>
        <v>9.6841857515858631</v>
      </c>
    </row>
    <row r="29" spans="1:55">
      <c r="M29" s="8">
        <v>-0.83336067199707031</v>
      </c>
      <c r="N29" s="2">
        <v>101.70212765957447</v>
      </c>
      <c r="O29" s="2">
        <v>110.47120418848169</v>
      </c>
      <c r="P29" s="2">
        <v>86.610878661087867</v>
      </c>
      <c r="Q29" s="2">
        <v>105.16129032258064</v>
      </c>
      <c r="R29" s="2">
        <f t="shared" ref="R29:R48" si="14">AVERAGE(N29:Q29)</f>
        <v>100.98637520793116</v>
      </c>
      <c r="S29" s="17">
        <f t="shared" ref="S29:S48" si="15">STDEV(N29:Q29)</f>
        <v>10.239777008398129</v>
      </c>
      <c r="T29" s="2">
        <v>100</v>
      </c>
      <c r="U29" s="2">
        <v>102.28571428571429</v>
      </c>
      <c r="V29" s="2">
        <v>114.03508771929825</v>
      </c>
      <c r="W29" s="2">
        <v>102.05128205128204</v>
      </c>
      <c r="X29" s="2">
        <f t="shared" ref="X29:X48" si="16">AVERAGE(T29:W29)</f>
        <v>104.59302101407364</v>
      </c>
      <c r="Y29" s="17">
        <f t="shared" ref="Y29:Y48" si="17">STDEV(T29:W29)</f>
        <v>6.3778932518331981</v>
      </c>
      <c r="Z29" s="2">
        <v>104.57142857142858</v>
      </c>
      <c r="AA29" s="2">
        <v>94.968553459119505</v>
      </c>
      <c r="AB29" s="2">
        <v>94.701986754966882</v>
      </c>
      <c r="AC29" s="2">
        <v>79.428571428571431</v>
      </c>
      <c r="AD29" s="2">
        <f t="shared" ref="AD29:AD48" si="18">AVERAGE(Z29:AC29)</f>
        <v>93.417635053521607</v>
      </c>
      <c r="AE29" s="17">
        <f t="shared" ref="AE29:AE48" si="19">STDEV(Z29:AC29)</f>
        <v>10.394805082938234</v>
      </c>
      <c r="AF29" s="2">
        <v>102.72108843537416</v>
      </c>
      <c r="AG29" s="2">
        <v>79.428571428571431</v>
      </c>
      <c r="AH29" s="2">
        <v>115.74803149606299</v>
      </c>
      <c r="AI29" s="2">
        <v>102.39520958083833</v>
      </c>
      <c r="AJ29" s="2">
        <f t="shared" ref="AJ29:AJ48" si="20">AVERAGE(AF29:AI29)</f>
        <v>100.07322523521174</v>
      </c>
      <c r="AK29" s="17">
        <f t="shared" ref="AK29:AK48" si="21">STDEV(AF29:AI29)</f>
        <v>15.103024784673149</v>
      </c>
      <c r="AL29" s="2">
        <v>96.347031963470315</v>
      </c>
      <c r="AM29" s="2">
        <v>104.18848167539268</v>
      </c>
      <c r="AN29" s="2">
        <v>83.255813953488371</v>
      </c>
      <c r="AO29" s="2">
        <v>102.72108843537416</v>
      </c>
      <c r="AP29" s="2">
        <f t="shared" ref="AP29:AP48" si="22">AVERAGE(AL29:AO29)</f>
        <v>96.62810400693138</v>
      </c>
      <c r="AQ29" s="17">
        <f t="shared" ref="AQ29:AQ48" si="23">STDEV(AL29:AO29)</f>
        <v>9.5425522879021685</v>
      </c>
      <c r="AR29" s="2">
        <v>94.968553459119505</v>
      </c>
      <c r="AS29" s="2">
        <v>91.366906474820141</v>
      </c>
      <c r="AT29" s="2">
        <v>93.582887700534755</v>
      </c>
      <c r="AU29" s="2">
        <v>105.75539568345324</v>
      </c>
      <c r="AV29" s="2">
        <f t="shared" ref="AV29:AV48" si="24">AVERAGE(AR29:AU29)</f>
        <v>96.418435829481908</v>
      </c>
      <c r="AW29" s="17">
        <f t="shared" ref="AW29:AW48" si="25">STDEV(AR29:AU29)</f>
        <v>6.3989389801525007</v>
      </c>
      <c r="AX29" s="2">
        <v>93.798449612403104</v>
      </c>
      <c r="AY29" s="2">
        <v>98.921832884097043</v>
      </c>
      <c r="AZ29" s="2">
        <v>97.953964194373398</v>
      </c>
      <c r="BA29" s="2">
        <v>109.32944606413994</v>
      </c>
      <c r="BB29" s="2">
        <f t="shared" ref="BB29:BB48" si="26">AVERAGE(AX29:BA29)</f>
        <v>100.00092318875338</v>
      </c>
      <c r="BC29" s="3">
        <f t="shared" ref="BC29:BC48" si="27">STDEV(AX29:BA29)</f>
        <v>6.6042030685569273</v>
      </c>
    </row>
    <row r="30" spans="1:55">
      <c r="M30" s="8">
        <v>-0.75006103515625</v>
      </c>
      <c r="N30" s="2">
        <v>114.46808510638297</v>
      </c>
      <c r="O30" s="2">
        <v>101.04712041884815</v>
      </c>
      <c r="P30" s="2">
        <v>87.44769874476988</v>
      </c>
      <c r="Q30" s="2">
        <v>124.51612903225806</v>
      </c>
      <c r="R30" s="2">
        <f t="shared" si="14"/>
        <v>106.86975832556476</v>
      </c>
      <c r="S30" s="17">
        <f t="shared" si="15"/>
        <v>16.127083633222124</v>
      </c>
      <c r="T30" s="2">
        <v>100.9478672985782</v>
      </c>
      <c r="U30" s="2">
        <v>105.71428571428572</v>
      </c>
      <c r="V30" s="2">
        <v>115.20467836257311</v>
      </c>
      <c r="W30" s="2">
        <v>98.974358974358978</v>
      </c>
      <c r="X30" s="2">
        <f t="shared" si="16"/>
        <v>105.21029758744902</v>
      </c>
      <c r="Y30" s="17">
        <f t="shared" si="17"/>
        <v>7.2387129027167303</v>
      </c>
      <c r="Z30" s="2">
        <v>101.14285714285714</v>
      </c>
      <c r="AA30" s="2">
        <v>103.77358490566037</v>
      </c>
      <c r="AB30" s="2">
        <v>101.32450331125828</v>
      </c>
      <c r="AC30" s="2">
        <v>82.857142857142861</v>
      </c>
      <c r="AD30" s="2">
        <f t="shared" si="18"/>
        <v>97.274522054229664</v>
      </c>
      <c r="AE30" s="17">
        <f t="shared" si="19"/>
        <v>9.686158602177775</v>
      </c>
      <c r="AF30" s="2">
        <v>93.197278911564624</v>
      </c>
      <c r="AG30" s="2">
        <v>92</v>
      </c>
      <c r="AH30" s="2">
        <v>111.0236220472441</v>
      </c>
      <c r="AI30" s="2">
        <v>108.38323353293413</v>
      </c>
      <c r="AJ30" s="2">
        <f t="shared" si="20"/>
        <v>101.15103362293571</v>
      </c>
      <c r="AK30" s="17">
        <f t="shared" si="21"/>
        <v>9.9461273554204137</v>
      </c>
      <c r="AL30" s="2">
        <v>100.91324200913243</v>
      </c>
      <c r="AM30" s="2">
        <v>103.1413612565445</v>
      </c>
      <c r="AN30" s="2">
        <v>95.348837209302332</v>
      </c>
      <c r="AO30" s="2">
        <v>98.639455782312922</v>
      </c>
      <c r="AP30" s="2">
        <f t="shared" si="22"/>
        <v>99.510724064323028</v>
      </c>
      <c r="AQ30" s="17">
        <f t="shared" si="23"/>
        <v>3.3281122587379328</v>
      </c>
      <c r="AR30" s="2">
        <v>88.679245283018872</v>
      </c>
      <c r="AS30" s="2">
        <v>95.683453237410077</v>
      </c>
      <c r="AT30" s="2">
        <v>92.513368983957221</v>
      </c>
      <c r="AU30" s="2">
        <v>112.9496402877698</v>
      </c>
      <c r="AV30" s="2">
        <f t="shared" si="24"/>
        <v>97.456426948038995</v>
      </c>
      <c r="AW30" s="17">
        <f t="shared" si="25"/>
        <v>10.718455040816773</v>
      </c>
      <c r="AX30" s="2">
        <v>94.315245478036175</v>
      </c>
      <c r="AY30" s="2">
        <v>99.460916442048514</v>
      </c>
      <c r="AZ30" s="2">
        <v>98.465473145780052</v>
      </c>
      <c r="BA30" s="2">
        <v>97.084548104956269</v>
      </c>
      <c r="BB30" s="2">
        <f t="shared" si="26"/>
        <v>97.331545792705242</v>
      </c>
      <c r="BC30" s="3">
        <f t="shared" si="27"/>
        <v>2.2345085999955252</v>
      </c>
    </row>
    <row r="31" spans="1:55">
      <c r="M31" s="8">
        <v>-0.6667180061340332</v>
      </c>
      <c r="N31" s="2">
        <v>110.63829787234043</v>
      </c>
      <c r="O31" s="2">
        <v>104.71204188481676</v>
      </c>
      <c r="P31" s="2">
        <v>95.39748953974896</v>
      </c>
      <c r="Q31" s="2">
        <v>92.903225806451616</v>
      </c>
      <c r="R31" s="2">
        <f t="shared" si="14"/>
        <v>100.91276377583944</v>
      </c>
      <c r="S31" s="17">
        <f t="shared" si="15"/>
        <v>8.2379503112911561</v>
      </c>
      <c r="T31" s="2">
        <v>113.74407582938389</v>
      </c>
      <c r="U31" s="2">
        <v>116.57142857142857</v>
      </c>
      <c r="V31" s="2">
        <v>105.26315789473684</v>
      </c>
      <c r="W31" s="2">
        <v>104.61538461538463</v>
      </c>
      <c r="X31" s="2">
        <f t="shared" si="16"/>
        <v>110.04851172773348</v>
      </c>
      <c r="Y31" s="17">
        <f t="shared" si="17"/>
        <v>6.0173116839411529</v>
      </c>
      <c r="Z31" s="2">
        <v>89.142857142857139</v>
      </c>
      <c r="AA31" s="2">
        <v>110.69182389937107</v>
      </c>
      <c r="AB31" s="2">
        <v>92.715231788079464</v>
      </c>
      <c r="AC31" s="2">
        <v>91.428571428571431</v>
      </c>
      <c r="AD31" s="2">
        <f t="shared" si="18"/>
        <v>95.99462106471978</v>
      </c>
      <c r="AE31" s="17">
        <f t="shared" si="19"/>
        <v>9.9088789024681372</v>
      </c>
      <c r="AF31" s="2">
        <v>92.517006802721085</v>
      </c>
      <c r="AG31" s="2">
        <v>96</v>
      </c>
      <c r="AH31" s="2">
        <v>103.93700787401573</v>
      </c>
      <c r="AI31" s="2">
        <v>100.59880239520957</v>
      </c>
      <c r="AJ31" s="2">
        <f t="shared" si="20"/>
        <v>98.263204267986609</v>
      </c>
      <c r="AK31" s="17">
        <f t="shared" si="21"/>
        <v>5.0261962038945933</v>
      </c>
      <c r="AL31" s="2">
        <v>93.150684931506845</v>
      </c>
      <c r="AM31" s="2">
        <v>96.33507853403141</v>
      </c>
      <c r="AN31" s="2">
        <v>107.90697674418605</v>
      </c>
      <c r="AO31" s="2">
        <v>97.959183673469383</v>
      </c>
      <c r="AP31" s="2">
        <f t="shared" si="22"/>
        <v>98.837980970798426</v>
      </c>
      <c r="AQ31" s="17">
        <f t="shared" si="23"/>
        <v>6.3673339756926906</v>
      </c>
      <c r="AR31" s="2">
        <v>113.20754716981132</v>
      </c>
      <c r="AS31" s="2">
        <v>109.35251798561151</v>
      </c>
      <c r="AT31" s="2">
        <v>94.117647058823522</v>
      </c>
      <c r="AU31" s="2">
        <v>112.23021582733811</v>
      </c>
      <c r="AV31" s="2">
        <f t="shared" si="24"/>
        <v>107.22698201039611</v>
      </c>
      <c r="AW31" s="17">
        <f t="shared" si="25"/>
        <v>8.8914204772064913</v>
      </c>
      <c r="AX31" s="2">
        <v>93.023255813953483</v>
      </c>
      <c r="AY31" s="2">
        <v>94.878706199460922</v>
      </c>
      <c r="AZ31" s="2">
        <v>105.37084398976981</v>
      </c>
      <c r="BA31" s="2">
        <v>100.29154518950438</v>
      </c>
      <c r="BB31" s="2">
        <f t="shared" si="26"/>
        <v>98.391087798172151</v>
      </c>
      <c r="BC31" s="3">
        <f t="shared" si="27"/>
        <v>5.5820897967273071</v>
      </c>
    </row>
    <row r="32" spans="1:55">
      <c r="M32" s="8">
        <v>-0.58333587646484375</v>
      </c>
      <c r="N32" s="2">
        <v>100.42553191489361</v>
      </c>
      <c r="O32" s="2">
        <v>106.80628272251309</v>
      </c>
      <c r="P32" s="2">
        <v>90.376569037656907</v>
      </c>
      <c r="Q32" s="2">
        <v>108.38709677419357</v>
      </c>
      <c r="R32" s="2">
        <f t="shared" si="14"/>
        <v>101.49887011231428</v>
      </c>
      <c r="S32" s="17">
        <f t="shared" si="15"/>
        <v>8.1746341659568831</v>
      </c>
      <c r="T32" s="2">
        <v>98.578199052132703</v>
      </c>
      <c r="U32" s="2">
        <v>107.42857142857143</v>
      </c>
      <c r="V32" s="2">
        <v>105.26315789473684</v>
      </c>
      <c r="W32" s="2">
        <v>96.410256410256409</v>
      </c>
      <c r="X32" s="2">
        <f t="shared" si="16"/>
        <v>101.92004619642434</v>
      </c>
      <c r="Y32" s="17">
        <f t="shared" si="17"/>
        <v>5.2613677525958229</v>
      </c>
      <c r="Z32" s="2">
        <v>105.14285714285714</v>
      </c>
      <c r="AA32" s="2">
        <v>98.113207547169807</v>
      </c>
      <c r="AB32" s="2">
        <v>95.36423841059603</v>
      </c>
      <c r="AC32" s="2">
        <v>91.428571428571431</v>
      </c>
      <c r="AD32" s="2">
        <f t="shared" si="18"/>
        <v>97.512218632298612</v>
      </c>
      <c r="AE32" s="17">
        <f t="shared" si="19"/>
        <v>5.7796313056243749</v>
      </c>
      <c r="AF32" s="2">
        <v>100.68027210884354</v>
      </c>
      <c r="AG32" s="2">
        <v>91.428571428571431</v>
      </c>
      <c r="AH32" s="2">
        <v>113.38582677165354</v>
      </c>
      <c r="AI32" s="2">
        <v>95.808383233532936</v>
      </c>
      <c r="AJ32" s="2">
        <f t="shared" si="20"/>
        <v>100.32576338565036</v>
      </c>
      <c r="AK32" s="17">
        <f t="shared" si="21"/>
        <v>9.4913588813034799</v>
      </c>
      <c r="AL32" s="2">
        <v>94.977168949771681</v>
      </c>
      <c r="AM32" s="2">
        <v>96.33507853403141</v>
      </c>
      <c r="AN32" s="2">
        <v>104.18604651162791</v>
      </c>
      <c r="AO32" s="2">
        <v>92.517006802721085</v>
      </c>
      <c r="AP32" s="2">
        <f t="shared" si="22"/>
        <v>97.003825199538028</v>
      </c>
      <c r="AQ32" s="17">
        <f t="shared" si="23"/>
        <v>5.0421688441647232</v>
      </c>
      <c r="AR32" s="2">
        <v>90.566037735849065</v>
      </c>
      <c r="AS32" s="2">
        <v>97.841726618705039</v>
      </c>
      <c r="AT32" s="2">
        <v>100.53475935828877</v>
      </c>
      <c r="AU32" s="2">
        <v>100.71942446043165</v>
      </c>
      <c r="AV32" s="2">
        <f t="shared" si="24"/>
        <v>97.415487043318635</v>
      </c>
      <c r="AW32" s="17">
        <f t="shared" si="25"/>
        <v>4.7519293703491119</v>
      </c>
      <c r="AX32" s="2">
        <v>94.05684754521964</v>
      </c>
      <c r="AY32" s="2">
        <v>99.191374663072779</v>
      </c>
      <c r="AZ32" s="2">
        <v>105.37084398976981</v>
      </c>
      <c r="BA32" s="2">
        <v>104.95626822157433</v>
      </c>
      <c r="BB32" s="2">
        <f t="shared" si="26"/>
        <v>100.89383360490913</v>
      </c>
      <c r="BC32" s="3">
        <f t="shared" si="27"/>
        <v>5.3600292856742584</v>
      </c>
    </row>
    <row r="33" spans="13:55">
      <c r="M33" s="8">
        <v>-0.50000143051147461</v>
      </c>
      <c r="N33" s="2">
        <v>103.82978723404254</v>
      </c>
      <c r="O33" s="2">
        <v>121.46596858638743</v>
      </c>
      <c r="P33" s="2">
        <v>95.39748953974896</v>
      </c>
      <c r="Q33" s="2">
        <v>110.96774193548387</v>
      </c>
      <c r="R33" s="2">
        <f t="shared" si="14"/>
        <v>107.91524682391571</v>
      </c>
      <c r="S33" s="17">
        <f t="shared" si="15"/>
        <v>11.050264162391001</v>
      </c>
      <c r="T33" s="2">
        <v>100.47393364928909</v>
      </c>
      <c r="U33" s="2">
        <v>107.42857142857143</v>
      </c>
      <c r="V33" s="2">
        <v>112.28070175438596</v>
      </c>
      <c r="W33" s="2">
        <v>102.56410256410255</v>
      </c>
      <c r="X33" s="2">
        <f t="shared" si="16"/>
        <v>105.68682734908725</v>
      </c>
      <c r="Y33" s="17">
        <f t="shared" si="17"/>
        <v>5.2737881046873261</v>
      </c>
      <c r="Z33" s="2">
        <v>112.00000000000001</v>
      </c>
      <c r="AA33" s="2">
        <v>108.17610062893081</v>
      </c>
      <c r="AB33" s="2">
        <v>90.066225165562912</v>
      </c>
      <c r="AC33" s="2">
        <v>89.142857142857139</v>
      </c>
      <c r="AD33" s="2">
        <f t="shared" si="18"/>
        <v>99.84629573433773</v>
      </c>
      <c r="AE33" s="17">
        <f t="shared" si="19"/>
        <v>11.934705065074738</v>
      </c>
      <c r="AF33" s="2">
        <v>78.911564625850332</v>
      </c>
      <c r="AG33" s="2">
        <v>100.57142857142858</v>
      </c>
      <c r="AH33" s="2">
        <v>122.83464566929135</v>
      </c>
      <c r="AI33" s="2">
        <v>107.78443113772455</v>
      </c>
      <c r="AJ33" s="2">
        <f t="shared" si="20"/>
        <v>102.52551750107371</v>
      </c>
      <c r="AK33" s="17">
        <f t="shared" si="21"/>
        <v>18.271599943893598</v>
      </c>
      <c r="AL33" s="2">
        <v>96.803652968036531</v>
      </c>
      <c r="AM33" s="2">
        <v>90.052356020942398</v>
      </c>
      <c r="AN33" s="2">
        <v>107.90697674418605</v>
      </c>
      <c r="AO33" s="2">
        <v>95.238095238095227</v>
      </c>
      <c r="AP33" s="2">
        <f t="shared" si="22"/>
        <v>97.500270242815063</v>
      </c>
      <c r="AQ33" s="17">
        <f t="shared" si="23"/>
        <v>7.5138467254695716</v>
      </c>
      <c r="AR33" s="2">
        <v>110.69182389937107</v>
      </c>
      <c r="AS33" s="2">
        <v>103.59712230215827</v>
      </c>
      <c r="AT33" s="2">
        <v>104.81283422459893</v>
      </c>
      <c r="AU33" s="2">
        <v>115.10791366906474</v>
      </c>
      <c r="AV33" s="2">
        <f t="shared" si="24"/>
        <v>108.55242352379824</v>
      </c>
      <c r="AW33" s="17">
        <f t="shared" si="25"/>
        <v>5.3569588180720595</v>
      </c>
      <c r="AX33" s="2">
        <v>96.124031007751938</v>
      </c>
      <c r="AY33" s="2">
        <v>103.50404312668464</v>
      </c>
      <c r="AZ33" s="2">
        <v>103.32480818414322</v>
      </c>
      <c r="BA33" s="2">
        <v>111.9533527696793</v>
      </c>
      <c r="BB33" s="2">
        <f t="shared" si="26"/>
        <v>103.72655877206478</v>
      </c>
      <c r="BC33" s="3">
        <f t="shared" si="27"/>
        <v>6.4727501788566952</v>
      </c>
    </row>
    <row r="34" spans="13:55">
      <c r="M34" s="8">
        <v>-0.41671466827392578</v>
      </c>
      <c r="N34" s="2">
        <v>112.3404255319149</v>
      </c>
      <c r="O34" s="2">
        <v>100.52356020942408</v>
      </c>
      <c r="P34" s="2">
        <v>90.376569037656907</v>
      </c>
      <c r="Q34" s="2">
        <v>129.03225806451613</v>
      </c>
      <c r="R34" s="2">
        <f t="shared" si="14"/>
        <v>108.06820321087801</v>
      </c>
      <c r="S34" s="17">
        <f t="shared" si="15"/>
        <v>16.609826782211183</v>
      </c>
      <c r="T34" s="2">
        <v>94.786729857819907</v>
      </c>
      <c r="U34" s="2">
        <v>118.85714285714286</v>
      </c>
      <c r="V34" s="2">
        <v>107.60233918128654</v>
      </c>
      <c r="W34" s="2">
        <v>94.358974358974351</v>
      </c>
      <c r="X34" s="2">
        <f t="shared" si="16"/>
        <v>103.90129656380591</v>
      </c>
      <c r="Y34" s="17">
        <f t="shared" si="17"/>
        <v>11.71190696264587</v>
      </c>
      <c r="Z34" s="2">
        <v>93.714285714285722</v>
      </c>
      <c r="AA34" s="2">
        <v>113.20754716981132</v>
      </c>
      <c r="AB34" s="2">
        <v>90.066225165562912</v>
      </c>
      <c r="AC34" s="2">
        <v>89.142857142857139</v>
      </c>
      <c r="AD34" s="2">
        <f t="shared" si="18"/>
        <v>96.532728798129284</v>
      </c>
      <c r="AE34" s="17">
        <f t="shared" si="19"/>
        <v>11.290395054452683</v>
      </c>
      <c r="AF34" s="2">
        <v>106.12244897959184</v>
      </c>
      <c r="AG34" s="2">
        <v>93.714285714285722</v>
      </c>
      <c r="AH34" s="2">
        <v>132.28346456692915</v>
      </c>
      <c r="AI34" s="2">
        <v>100.59880239520957</v>
      </c>
      <c r="AJ34" s="2">
        <f t="shared" si="20"/>
        <v>108.17975041400408</v>
      </c>
      <c r="AK34" s="17">
        <f t="shared" si="21"/>
        <v>16.85172559908338</v>
      </c>
      <c r="AL34" s="2">
        <v>96.803652968036531</v>
      </c>
      <c r="AM34" s="2">
        <v>94.240837696335078</v>
      </c>
      <c r="AN34" s="2">
        <v>91.162790697674424</v>
      </c>
      <c r="AO34" s="2">
        <v>95.238095238095227</v>
      </c>
      <c r="AP34" s="2">
        <f t="shared" si="22"/>
        <v>94.361344150035322</v>
      </c>
      <c r="AQ34" s="17">
        <f t="shared" si="23"/>
        <v>2.3789935425086743</v>
      </c>
      <c r="AR34" s="2">
        <v>93.081761006289312</v>
      </c>
      <c r="AS34" s="2">
        <v>94.964028776978409</v>
      </c>
      <c r="AT34" s="2">
        <v>89.839572192513373</v>
      </c>
      <c r="AU34" s="2">
        <v>106.4748201438849</v>
      </c>
      <c r="AV34" s="2">
        <f t="shared" si="24"/>
        <v>96.090045529916495</v>
      </c>
      <c r="AW34" s="17">
        <f t="shared" si="25"/>
        <v>7.2394670666539627</v>
      </c>
      <c r="AX34" s="2">
        <v>90.956072351421184</v>
      </c>
      <c r="AY34" s="2">
        <v>91.644204851752022</v>
      </c>
      <c r="AZ34" s="2">
        <v>106.39386189258313</v>
      </c>
      <c r="BA34" s="2">
        <v>101.45772594752187</v>
      </c>
      <c r="BB34" s="2">
        <f t="shared" si="26"/>
        <v>97.612966260819547</v>
      </c>
      <c r="BC34" s="3">
        <f t="shared" si="27"/>
        <v>7.5680612758216768</v>
      </c>
    </row>
    <row r="35" spans="13:55">
      <c r="M35" s="8">
        <v>-0.33330249786376953</v>
      </c>
      <c r="N35" s="2">
        <v>106.80851063829789</v>
      </c>
      <c r="O35" s="2">
        <v>93.717277486911001</v>
      </c>
      <c r="P35" s="2">
        <v>88.28451882845188</v>
      </c>
      <c r="Q35" s="2">
        <v>105.16129032258064</v>
      </c>
      <c r="R35" s="2">
        <f t="shared" si="14"/>
        <v>98.492899319060342</v>
      </c>
      <c r="S35" s="17">
        <f t="shared" si="15"/>
        <v>8.9560859440791987</v>
      </c>
      <c r="T35" s="2">
        <v>92.417061611374407</v>
      </c>
      <c r="U35" s="2">
        <v>106.85714285714285</v>
      </c>
      <c r="V35" s="2">
        <v>100</v>
      </c>
      <c r="W35" s="2">
        <v>108.2051282051282</v>
      </c>
      <c r="X35" s="2">
        <f t="shared" si="16"/>
        <v>101.86983316841136</v>
      </c>
      <c r="Y35" s="17">
        <f t="shared" si="17"/>
        <v>7.2539733323832509</v>
      </c>
      <c r="Z35" s="2">
        <v>90.857142857142861</v>
      </c>
      <c r="AA35" s="2">
        <v>92.452830188679243</v>
      </c>
      <c r="AB35" s="2">
        <v>113.24503311258279</v>
      </c>
      <c r="AC35" s="2">
        <v>93.142857142857139</v>
      </c>
      <c r="AD35" s="2">
        <f t="shared" si="18"/>
        <v>97.424465825315508</v>
      </c>
      <c r="AE35" s="17">
        <f t="shared" si="19"/>
        <v>10.590395240852505</v>
      </c>
      <c r="AF35" s="2">
        <v>89.115646258503403</v>
      </c>
      <c r="AG35" s="2">
        <v>86.285714285714292</v>
      </c>
      <c r="AH35" s="2">
        <v>112.5984251968504</v>
      </c>
      <c r="AI35" s="2">
        <v>88.023952095808383</v>
      </c>
      <c r="AJ35" s="2">
        <f t="shared" si="20"/>
        <v>94.00593445921912</v>
      </c>
      <c r="AK35" s="17">
        <f t="shared" si="21"/>
        <v>12.449652512399872</v>
      </c>
      <c r="AL35" s="2">
        <v>94.520547945205479</v>
      </c>
      <c r="AM35" s="2">
        <v>100</v>
      </c>
      <c r="AN35" s="2">
        <v>94.418604651162781</v>
      </c>
      <c r="AO35" s="2">
        <v>94.557823129251702</v>
      </c>
      <c r="AP35" s="2">
        <f t="shared" si="22"/>
        <v>95.874243931404976</v>
      </c>
      <c r="AQ35" s="17">
        <f t="shared" si="23"/>
        <v>2.7511334272215384</v>
      </c>
      <c r="AR35" s="2">
        <v>97.484276729559753</v>
      </c>
      <c r="AS35" s="2">
        <v>91.366906474820141</v>
      </c>
      <c r="AT35" s="2">
        <v>89.304812834224606</v>
      </c>
      <c r="AU35" s="2">
        <v>91.366906474820141</v>
      </c>
      <c r="AV35" s="2">
        <f t="shared" si="24"/>
        <v>92.38072562835616</v>
      </c>
      <c r="AW35" s="17">
        <f t="shared" si="25"/>
        <v>3.5385087212860147</v>
      </c>
      <c r="AX35" s="2">
        <v>87.596899224806208</v>
      </c>
      <c r="AY35" s="2">
        <v>100</v>
      </c>
      <c r="AZ35" s="2">
        <v>100</v>
      </c>
      <c r="BA35" s="2">
        <v>105.83090379008746</v>
      </c>
      <c r="BB35" s="2">
        <f t="shared" si="26"/>
        <v>98.35695075372341</v>
      </c>
      <c r="BC35" s="3">
        <f t="shared" si="27"/>
        <v>7.6819681624374745</v>
      </c>
    </row>
    <row r="36" spans="13:55">
      <c r="M36" s="8">
        <v>-0.25005483627319336</v>
      </c>
      <c r="N36" s="2">
        <v>109.36170212765957</v>
      </c>
      <c r="O36" s="2">
        <v>107.32984293193716</v>
      </c>
      <c r="P36" s="2">
        <v>80.753138075313814</v>
      </c>
      <c r="Q36" s="2">
        <v>119.35483870967742</v>
      </c>
      <c r="R36" s="2">
        <f t="shared" si="14"/>
        <v>104.19988046114699</v>
      </c>
      <c r="S36" s="17">
        <f t="shared" si="15"/>
        <v>16.491043589453511</v>
      </c>
      <c r="T36" s="2">
        <v>89.573459715639814</v>
      </c>
      <c r="U36" s="2">
        <v>92</v>
      </c>
      <c r="V36" s="2">
        <v>105.84795321637428</v>
      </c>
      <c r="W36" s="2">
        <v>92.820512820512818</v>
      </c>
      <c r="X36" s="2">
        <f t="shared" si="16"/>
        <v>95.060481438131731</v>
      </c>
      <c r="Y36" s="17">
        <f t="shared" si="17"/>
        <v>7.3225897238282229</v>
      </c>
      <c r="Z36" s="2">
        <v>92</v>
      </c>
      <c r="AA36" s="2">
        <v>128.93081761006289</v>
      </c>
      <c r="AB36" s="2">
        <v>96.026490066225165</v>
      </c>
      <c r="AC36" s="2">
        <v>87.428571428571431</v>
      </c>
      <c r="AD36" s="2">
        <f t="shared" si="18"/>
        <v>101.09646977621487</v>
      </c>
      <c r="AE36" s="17">
        <f t="shared" si="19"/>
        <v>18.885733779994236</v>
      </c>
      <c r="AF36" s="2">
        <v>76.870748299319729</v>
      </c>
      <c r="AG36" s="2">
        <v>80.571428571428569</v>
      </c>
      <c r="AH36" s="2">
        <v>111.0236220472441</v>
      </c>
      <c r="AI36" s="2">
        <v>96.407185628742525</v>
      </c>
      <c r="AJ36" s="2">
        <f t="shared" si="20"/>
        <v>91.218246136683732</v>
      </c>
      <c r="AK36" s="17">
        <f t="shared" si="21"/>
        <v>15.688461008778035</v>
      </c>
      <c r="AL36" s="2">
        <v>97.260273972602747</v>
      </c>
      <c r="AM36" s="2">
        <v>98.952879581151834</v>
      </c>
      <c r="AN36" s="2">
        <v>93.488372093023258</v>
      </c>
      <c r="AO36" s="2">
        <v>95.918367346938766</v>
      </c>
      <c r="AP36" s="2">
        <f t="shared" si="22"/>
        <v>96.404973248429144</v>
      </c>
      <c r="AQ36" s="17">
        <f t="shared" si="23"/>
        <v>2.3069975879325986</v>
      </c>
      <c r="AR36" s="2">
        <v>91.19496855345912</v>
      </c>
      <c r="AS36" s="2">
        <v>98.561151079136692</v>
      </c>
      <c r="AT36" s="2">
        <v>75.401069518716582</v>
      </c>
      <c r="AU36" s="2">
        <v>89.928057553956833</v>
      </c>
      <c r="AV36" s="2">
        <f t="shared" si="24"/>
        <v>88.77131167631731</v>
      </c>
      <c r="AW36" s="17">
        <f t="shared" si="25"/>
        <v>9.6922048501090394</v>
      </c>
      <c r="AX36" s="2">
        <v>93.281653746770019</v>
      </c>
      <c r="AY36" s="2">
        <v>100.53908355795149</v>
      </c>
      <c r="AZ36" s="2">
        <v>96.419437340153451</v>
      </c>
      <c r="BA36" s="2">
        <v>92.419825072886297</v>
      </c>
      <c r="BB36" s="2">
        <f t="shared" si="26"/>
        <v>95.664999929440313</v>
      </c>
      <c r="BC36" s="3">
        <f t="shared" si="27"/>
        <v>3.6759291750732279</v>
      </c>
    </row>
    <row r="37" spans="13:55">
      <c r="M37" s="8">
        <v>-0.16664695739746094</v>
      </c>
      <c r="N37" s="2">
        <v>99.574468085106389</v>
      </c>
      <c r="O37" s="2">
        <v>103.66492146596859</v>
      </c>
      <c r="P37" s="2">
        <v>86.192468619246867</v>
      </c>
      <c r="Q37" s="2">
        <v>96.774193548387103</v>
      </c>
      <c r="R37" s="2">
        <f t="shared" si="14"/>
        <v>96.551512929677244</v>
      </c>
      <c r="S37" s="17">
        <f t="shared" si="15"/>
        <v>7.4632036141621105</v>
      </c>
      <c r="T37" s="2">
        <v>105.21327014218009</v>
      </c>
      <c r="U37" s="2">
        <v>104</v>
      </c>
      <c r="V37" s="2">
        <v>90.058479532163744</v>
      </c>
      <c r="W37" s="2">
        <v>99.487179487179489</v>
      </c>
      <c r="X37" s="2">
        <f t="shared" si="16"/>
        <v>99.689732290380832</v>
      </c>
      <c r="Y37" s="17">
        <f t="shared" si="17"/>
        <v>6.877255641111355</v>
      </c>
      <c r="Z37" s="2">
        <v>99.428571428571431</v>
      </c>
      <c r="AA37" s="2">
        <v>114.46540880503144</v>
      </c>
      <c r="AB37" s="2">
        <v>94.039735099337747</v>
      </c>
      <c r="AC37" s="2">
        <v>78.857142857142861</v>
      </c>
      <c r="AD37" s="2">
        <f t="shared" si="18"/>
        <v>96.69771454752086</v>
      </c>
      <c r="AE37" s="17">
        <f t="shared" si="19"/>
        <v>14.702600580845626</v>
      </c>
      <c r="AF37" s="2">
        <v>99.319727891156461</v>
      </c>
      <c r="AG37" s="2">
        <v>78.857142857142861</v>
      </c>
      <c r="AH37" s="2">
        <v>108.66141732283465</v>
      </c>
      <c r="AI37" s="2">
        <v>94.610778443113773</v>
      </c>
      <c r="AJ37" s="2">
        <f t="shared" si="20"/>
        <v>95.36226662856194</v>
      </c>
      <c r="AK37" s="17">
        <f t="shared" si="21"/>
        <v>12.45676193929275</v>
      </c>
      <c r="AL37" s="2">
        <v>92.237442922374427</v>
      </c>
      <c r="AM37" s="2">
        <v>101.57068062827226</v>
      </c>
      <c r="AN37" s="2">
        <v>88.372093023255815</v>
      </c>
      <c r="AO37" s="2">
        <v>85.714285714285708</v>
      </c>
      <c r="AP37" s="2">
        <f t="shared" si="22"/>
        <v>91.973625572047055</v>
      </c>
      <c r="AQ37" s="17">
        <f t="shared" si="23"/>
        <v>6.9359795631550618</v>
      </c>
      <c r="AR37" s="2">
        <v>106.91823899371069</v>
      </c>
      <c r="AS37" s="2">
        <v>84.892086330935257</v>
      </c>
      <c r="AT37" s="2">
        <v>95.18716577540107</v>
      </c>
      <c r="AU37" s="2">
        <v>105.03597122302158</v>
      </c>
      <c r="AV37" s="2">
        <f t="shared" si="24"/>
        <v>98.008365580767148</v>
      </c>
      <c r="AW37" s="17">
        <f t="shared" si="25"/>
        <v>10.145097913098928</v>
      </c>
      <c r="AX37" s="2">
        <v>91.472868217054256</v>
      </c>
      <c r="AY37" s="2">
        <v>95.417789757412393</v>
      </c>
      <c r="AZ37" s="2">
        <v>104.85933503836318</v>
      </c>
      <c r="BA37" s="2">
        <v>93.877551020408163</v>
      </c>
      <c r="BB37" s="2">
        <f t="shared" si="26"/>
        <v>96.406886008309499</v>
      </c>
      <c r="BC37" s="3">
        <f t="shared" si="27"/>
        <v>5.8641359990095534</v>
      </c>
    </row>
    <row r="38" spans="13:55">
      <c r="M38" s="8">
        <v>-8.3251953125E-2</v>
      </c>
      <c r="N38" s="2">
        <v>102.55319148936171</v>
      </c>
      <c r="O38" s="2">
        <v>105.23560209424083</v>
      </c>
      <c r="P38" s="2">
        <v>87.44769874476988</v>
      </c>
      <c r="Q38" s="2">
        <v>96.129032258064512</v>
      </c>
      <c r="R38" s="2">
        <f t="shared" si="14"/>
        <v>97.841381146609237</v>
      </c>
      <c r="S38" s="17">
        <f t="shared" si="15"/>
        <v>7.9127835960734769</v>
      </c>
      <c r="T38" s="2">
        <v>102.84360189573461</v>
      </c>
      <c r="U38" s="2">
        <v>98.857142857142861</v>
      </c>
      <c r="V38" s="2">
        <v>110.5263157894737</v>
      </c>
      <c r="W38" s="2">
        <v>113.33333333333333</v>
      </c>
      <c r="X38" s="2">
        <f t="shared" si="16"/>
        <v>106.39009846892112</v>
      </c>
      <c r="Y38" s="17">
        <f t="shared" si="17"/>
        <v>6.6992502639691853</v>
      </c>
      <c r="Z38" s="2">
        <v>114.85714285714286</v>
      </c>
      <c r="AA38" s="2">
        <v>113.83647798742138</v>
      </c>
      <c r="AB38" s="2">
        <v>85.430463576158942</v>
      </c>
      <c r="AC38" s="2">
        <v>89.714285714285708</v>
      </c>
      <c r="AD38" s="2">
        <f t="shared" si="18"/>
        <v>100.95959253375223</v>
      </c>
      <c r="AE38" s="17">
        <f t="shared" si="19"/>
        <v>15.562421144363437</v>
      </c>
      <c r="AF38" s="2">
        <v>104.08163265306123</v>
      </c>
      <c r="AG38" s="2">
        <v>82.857142857142861</v>
      </c>
      <c r="AH38" s="2">
        <v>104.72440944881889</v>
      </c>
      <c r="AI38" s="2">
        <v>86.82634730538922</v>
      </c>
      <c r="AJ38" s="2">
        <f t="shared" si="20"/>
        <v>94.622383066103055</v>
      </c>
      <c r="AK38" s="17">
        <f t="shared" si="21"/>
        <v>11.412382026295147</v>
      </c>
      <c r="AL38" s="2">
        <v>93.607305936073061</v>
      </c>
      <c r="AM38" s="2">
        <v>96.858638743455501</v>
      </c>
      <c r="AN38" s="2">
        <v>106.51162790697674</v>
      </c>
      <c r="AO38" s="2">
        <v>98.639455782312922</v>
      </c>
      <c r="AP38" s="2">
        <f t="shared" si="22"/>
        <v>98.904257092204546</v>
      </c>
      <c r="AQ38" s="17">
        <f t="shared" si="23"/>
        <v>5.4828355324092888</v>
      </c>
      <c r="AR38" s="2">
        <v>96.226415094339629</v>
      </c>
      <c r="AS38" s="2">
        <v>112.9496402877698</v>
      </c>
      <c r="AT38" s="2">
        <v>88.235294117647058</v>
      </c>
      <c r="AU38" s="2">
        <v>101.43884892086331</v>
      </c>
      <c r="AV38" s="2">
        <f t="shared" si="24"/>
        <v>99.712549605154948</v>
      </c>
      <c r="AW38" s="17">
        <f t="shared" si="25"/>
        <v>10.361486483129267</v>
      </c>
      <c r="AX38" s="2">
        <v>98.449612403100772</v>
      </c>
      <c r="AY38" s="2">
        <v>92.991913746630729</v>
      </c>
      <c r="AZ38" s="2">
        <v>102.55754475703324</v>
      </c>
      <c r="BA38" s="2">
        <v>97.084548104956269</v>
      </c>
      <c r="BB38" s="2">
        <f t="shared" si="26"/>
        <v>97.77090475293025</v>
      </c>
      <c r="BC38" s="3">
        <f t="shared" si="27"/>
        <v>3.9447182869329156</v>
      </c>
    </row>
    <row r="39" spans="13:55">
      <c r="M39" s="8">
        <v>0</v>
      </c>
      <c r="N39" s="2">
        <v>100</v>
      </c>
      <c r="O39" s="2">
        <v>100</v>
      </c>
      <c r="P39" s="2">
        <v>100</v>
      </c>
      <c r="Q39" s="2">
        <v>100</v>
      </c>
      <c r="R39" s="2">
        <f t="shared" si="14"/>
        <v>100</v>
      </c>
      <c r="S39" s="17">
        <f t="shared" si="15"/>
        <v>0</v>
      </c>
      <c r="T39" s="2">
        <v>100</v>
      </c>
      <c r="U39" s="2">
        <v>100</v>
      </c>
      <c r="V39" s="2">
        <v>100</v>
      </c>
      <c r="W39" s="2">
        <v>100</v>
      </c>
      <c r="X39" s="2">
        <f t="shared" si="16"/>
        <v>100</v>
      </c>
      <c r="Y39" s="17">
        <f t="shared" si="17"/>
        <v>0</v>
      </c>
      <c r="Z39" s="2">
        <v>100</v>
      </c>
      <c r="AA39" s="2">
        <v>100</v>
      </c>
      <c r="AB39" s="2">
        <v>100</v>
      </c>
      <c r="AC39" s="2">
        <v>100</v>
      </c>
      <c r="AD39" s="2">
        <f t="shared" si="18"/>
        <v>100</v>
      </c>
      <c r="AE39" s="17">
        <f t="shared" si="19"/>
        <v>0</v>
      </c>
      <c r="AF39" s="2">
        <v>100</v>
      </c>
      <c r="AG39" s="2">
        <v>100</v>
      </c>
      <c r="AH39" s="2">
        <v>100</v>
      </c>
      <c r="AI39" s="2">
        <v>100</v>
      </c>
      <c r="AJ39" s="2">
        <f t="shared" si="20"/>
        <v>100</v>
      </c>
      <c r="AK39" s="17">
        <f t="shared" si="21"/>
        <v>0</v>
      </c>
      <c r="AL39" s="2">
        <v>100</v>
      </c>
      <c r="AM39" s="2">
        <v>100</v>
      </c>
      <c r="AN39" s="2">
        <v>100</v>
      </c>
      <c r="AO39" s="2">
        <v>100</v>
      </c>
      <c r="AP39" s="2">
        <f t="shared" si="22"/>
        <v>100</v>
      </c>
      <c r="AQ39" s="17">
        <f t="shared" si="23"/>
        <v>0</v>
      </c>
      <c r="AR39" s="2">
        <v>100</v>
      </c>
      <c r="AS39" s="2">
        <v>100</v>
      </c>
      <c r="AT39" s="2">
        <v>100</v>
      </c>
      <c r="AU39" s="2">
        <v>100</v>
      </c>
      <c r="AV39" s="2">
        <f t="shared" si="24"/>
        <v>100</v>
      </c>
      <c r="AW39" s="17">
        <f t="shared" si="25"/>
        <v>0</v>
      </c>
      <c r="AX39" s="2">
        <v>100</v>
      </c>
      <c r="AY39" s="2">
        <v>100</v>
      </c>
      <c r="AZ39" s="2">
        <v>100</v>
      </c>
      <c r="BA39" s="2">
        <v>100</v>
      </c>
      <c r="BB39" s="2">
        <f t="shared" si="26"/>
        <v>100</v>
      </c>
      <c r="BC39" s="3">
        <f t="shared" si="27"/>
        <v>0</v>
      </c>
    </row>
    <row r="40" spans="13:55">
      <c r="M40" s="8">
        <v>0.40828227996826172</v>
      </c>
      <c r="N40" s="2">
        <v>25.957446808510635</v>
      </c>
      <c r="O40" s="2">
        <v>19.3717277486911</v>
      </c>
      <c r="P40" s="2">
        <v>8.7866108786610866</v>
      </c>
      <c r="Q40" s="2">
        <v>18.70967741935484</v>
      </c>
      <c r="R40" s="2">
        <f t="shared" si="14"/>
        <v>18.206365713804416</v>
      </c>
      <c r="S40" s="17">
        <f t="shared" si="15"/>
        <v>7.0810175972152845</v>
      </c>
      <c r="T40" s="2">
        <v>17.535545023696685</v>
      </c>
      <c r="U40" s="2">
        <v>12</v>
      </c>
      <c r="V40" s="2">
        <v>16.959064327485379</v>
      </c>
      <c r="W40" s="2">
        <v>8.7179487179487172</v>
      </c>
      <c r="X40" s="2">
        <f t="shared" si="16"/>
        <v>13.803139517282695</v>
      </c>
      <c r="Y40" s="17">
        <f t="shared" si="17"/>
        <v>4.2032205849158029</v>
      </c>
      <c r="Z40" s="2">
        <v>34.857142857142861</v>
      </c>
      <c r="AA40" s="2">
        <v>40.880503144654092</v>
      </c>
      <c r="AB40" s="2">
        <v>24.503311258278146</v>
      </c>
      <c r="AC40" s="2">
        <v>23.428571428571431</v>
      </c>
      <c r="AD40" s="2">
        <f t="shared" si="18"/>
        <v>30.917382172161631</v>
      </c>
      <c r="AE40" s="17">
        <f t="shared" si="19"/>
        <v>8.4065071186766076</v>
      </c>
      <c r="AF40" s="2">
        <v>11.564625850340136</v>
      </c>
      <c r="AG40" s="2">
        <v>18.857142857142858</v>
      </c>
      <c r="AH40" s="2">
        <v>19.685039370078741</v>
      </c>
      <c r="AI40" s="2">
        <v>14.97005988023952</v>
      </c>
      <c r="AJ40" s="2">
        <f t="shared" si="20"/>
        <v>16.269216989450314</v>
      </c>
      <c r="AK40" s="17">
        <f t="shared" si="21"/>
        <v>3.7499417690270569</v>
      </c>
      <c r="AL40" s="2">
        <v>20.547945205479451</v>
      </c>
      <c r="AM40" s="2">
        <v>2.6178010471204187</v>
      </c>
      <c r="AN40" s="2">
        <v>6.0465116279069768</v>
      </c>
      <c r="AO40" s="2">
        <v>8.8435374149659864</v>
      </c>
      <c r="AP40" s="2">
        <f t="shared" si="22"/>
        <v>9.5139488238682084</v>
      </c>
      <c r="AQ40" s="17">
        <f t="shared" si="23"/>
        <v>7.7841399112399303</v>
      </c>
      <c r="AR40" s="2">
        <v>83.647798742138363</v>
      </c>
      <c r="AS40" s="2">
        <v>72.661870503597129</v>
      </c>
      <c r="AT40" s="2">
        <v>71.122994652406419</v>
      </c>
      <c r="AU40" s="2">
        <v>87.050359712230218</v>
      </c>
      <c r="AV40" s="2">
        <f t="shared" si="24"/>
        <v>78.620755902593032</v>
      </c>
      <c r="AW40" s="17">
        <f t="shared" si="25"/>
        <v>7.9173673878219617</v>
      </c>
      <c r="AX40" s="2">
        <v>39.534883720930232</v>
      </c>
      <c r="AY40" s="2">
        <v>35.849056603773583</v>
      </c>
      <c r="AZ40" s="2">
        <v>45.268542199488493</v>
      </c>
      <c r="BA40" s="2">
        <v>30.612244897959183</v>
      </c>
      <c r="BB40" s="2">
        <f t="shared" si="26"/>
        <v>37.81618185553787</v>
      </c>
      <c r="BC40" s="3">
        <f t="shared" si="27"/>
        <v>6.1713828877891013</v>
      </c>
    </row>
    <row r="41" spans="13:55">
      <c r="M41" s="8">
        <v>0.47689628601074219</v>
      </c>
      <c r="N41" s="2">
        <v>11.914893617021278</v>
      </c>
      <c r="O41" s="2">
        <v>12.56544502617801</v>
      </c>
      <c r="P41" s="2">
        <v>8.3682008368200833</v>
      </c>
      <c r="Q41" s="2">
        <v>2.5806451612903225</v>
      </c>
      <c r="R41" s="2">
        <f t="shared" si="14"/>
        <v>8.8572961603274223</v>
      </c>
      <c r="S41" s="17">
        <f t="shared" si="15"/>
        <v>4.5729214665492188</v>
      </c>
      <c r="T41" s="2">
        <v>13.270142180094787</v>
      </c>
      <c r="U41" s="2">
        <v>11.428571428571429</v>
      </c>
      <c r="V41" s="2">
        <v>16.374269005847953</v>
      </c>
      <c r="W41" s="2">
        <v>12.307692307692308</v>
      </c>
      <c r="X41" s="2">
        <f t="shared" si="16"/>
        <v>13.34516873055162</v>
      </c>
      <c r="Y41" s="17">
        <f t="shared" si="17"/>
        <v>2.1548998435364539</v>
      </c>
      <c r="Z41" s="2">
        <v>22.857142857142858</v>
      </c>
      <c r="AA41" s="2">
        <v>17.610062893081761</v>
      </c>
      <c r="AB41" s="2">
        <v>13.245033112582782</v>
      </c>
      <c r="AC41" s="2">
        <v>22.857142857142858</v>
      </c>
      <c r="AD41" s="2">
        <f t="shared" si="18"/>
        <v>19.142345429987564</v>
      </c>
      <c r="AE41" s="17">
        <f t="shared" si="19"/>
        <v>4.6449119902505496</v>
      </c>
      <c r="AF41" s="2">
        <v>13.605442176870749</v>
      </c>
      <c r="AG41" s="2">
        <v>11.428571428571429</v>
      </c>
      <c r="AH41" s="2">
        <v>15.748031496062993</v>
      </c>
      <c r="AI41" s="2">
        <v>14.37125748502994</v>
      </c>
      <c r="AJ41" s="2">
        <f t="shared" si="20"/>
        <v>13.788325646633776</v>
      </c>
      <c r="AK41" s="17">
        <f t="shared" si="21"/>
        <v>1.8057448027225755</v>
      </c>
      <c r="AL41" s="2">
        <v>7.3059360730593603</v>
      </c>
      <c r="AM41" s="2">
        <v>-2.0942408376963351</v>
      </c>
      <c r="AN41" s="2">
        <v>-1.8604651162790697</v>
      </c>
      <c r="AO41" s="2">
        <v>2.7210884353741496</v>
      </c>
      <c r="AP41" s="2">
        <f t="shared" si="22"/>
        <v>1.5180796386145263</v>
      </c>
      <c r="AQ41" s="17">
        <f t="shared" si="23"/>
        <v>4.4500912408331308</v>
      </c>
      <c r="AR41" s="2">
        <v>93.081761006289312</v>
      </c>
      <c r="AS41" s="2">
        <v>74.82014388489209</v>
      </c>
      <c r="AT41" s="2">
        <v>72.727272727272734</v>
      </c>
      <c r="AU41" s="2">
        <v>86.330935251798564</v>
      </c>
      <c r="AV41" s="2">
        <f t="shared" si="24"/>
        <v>81.740028217563179</v>
      </c>
      <c r="AW41" s="17">
        <f t="shared" si="25"/>
        <v>9.6406412434229622</v>
      </c>
      <c r="AX41" s="2">
        <v>23.772609819121445</v>
      </c>
      <c r="AY41" s="2">
        <v>25.876010781671159</v>
      </c>
      <c r="AZ41" s="2">
        <v>29.667519181585678</v>
      </c>
      <c r="BA41" s="2">
        <v>23.323615160349853</v>
      </c>
      <c r="BB41" s="2">
        <f t="shared" si="26"/>
        <v>25.659938735682033</v>
      </c>
      <c r="BC41" s="3">
        <f t="shared" si="27"/>
        <v>2.8941208479367209</v>
      </c>
    </row>
    <row r="42" spans="13:55">
      <c r="M42" s="8">
        <v>0.56026554107666016</v>
      </c>
      <c r="N42" s="2">
        <v>14.468085106382977</v>
      </c>
      <c r="O42" s="2">
        <v>19.895287958115183</v>
      </c>
      <c r="P42" s="2">
        <v>9.2050209205020916</v>
      </c>
      <c r="Q42" s="2">
        <v>9.0322580645161281</v>
      </c>
      <c r="R42" s="2">
        <f t="shared" si="14"/>
        <v>13.150163012379096</v>
      </c>
      <c r="S42" s="17">
        <f t="shared" si="15"/>
        <v>5.1560616903533614</v>
      </c>
      <c r="T42" s="2">
        <v>12.322274881516588</v>
      </c>
      <c r="U42" s="2">
        <v>12.571428571428573</v>
      </c>
      <c r="V42" s="2">
        <v>12.865497076023392</v>
      </c>
      <c r="W42" s="2">
        <v>15.384615384615385</v>
      </c>
      <c r="X42" s="2">
        <f t="shared" si="16"/>
        <v>13.285953978395984</v>
      </c>
      <c r="Y42" s="17">
        <f t="shared" si="17"/>
        <v>1.4166142339714767</v>
      </c>
      <c r="Z42" s="2">
        <v>17.142857142857142</v>
      </c>
      <c r="AA42" s="2">
        <v>23.89937106918239</v>
      </c>
      <c r="AB42" s="2">
        <v>22.516556291390728</v>
      </c>
      <c r="AC42" s="2">
        <v>17.142857142857142</v>
      </c>
      <c r="AD42" s="2">
        <f t="shared" si="18"/>
        <v>20.17541041157185</v>
      </c>
      <c r="AE42" s="17">
        <f t="shared" si="19"/>
        <v>3.5469050201177121</v>
      </c>
      <c r="AF42" s="2">
        <v>12.244897959183673</v>
      </c>
      <c r="AG42" s="2">
        <v>14.857142857142858</v>
      </c>
      <c r="AH42" s="2">
        <v>20.472440944881889</v>
      </c>
      <c r="AI42" s="2">
        <v>10.778443113772456</v>
      </c>
      <c r="AJ42" s="2">
        <f t="shared" si="20"/>
        <v>14.588231218745218</v>
      </c>
      <c r="AK42" s="17">
        <f t="shared" si="21"/>
        <v>4.2701262175173298</v>
      </c>
      <c r="AL42" s="2">
        <v>11.87214611872146</v>
      </c>
      <c r="AM42" s="2">
        <v>5.2356020942408374</v>
      </c>
      <c r="AN42" s="2">
        <v>2.7906976744186047</v>
      </c>
      <c r="AO42" s="2">
        <v>1.3605442176870748</v>
      </c>
      <c r="AP42" s="2">
        <f t="shared" si="22"/>
        <v>5.314747526266995</v>
      </c>
      <c r="AQ42" s="17">
        <f t="shared" si="23"/>
        <v>4.6551867760572412</v>
      </c>
      <c r="AR42" s="2">
        <v>81.761006289308185</v>
      </c>
      <c r="AS42" s="2">
        <v>90.647482014388487</v>
      </c>
      <c r="AT42" s="2">
        <v>78.074866310160431</v>
      </c>
      <c r="AU42" s="2">
        <v>93.525179856115102</v>
      </c>
      <c r="AV42" s="2">
        <f t="shared" si="24"/>
        <v>86.002133617493058</v>
      </c>
      <c r="AW42" s="17">
        <f t="shared" si="25"/>
        <v>7.2802063709935556</v>
      </c>
      <c r="AX42" s="2">
        <v>18.087855297157624</v>
      </c>
      <c r="AY42" s="2">
        <v>18.867924528301888</v>
      </c>
      <c r="AZ42" s="2">
        <v>24.040920716112531</v>
      </c>
      <c r="BA42" s="2">
        <v>16.909620991253643</v>
      </c>
      <c r="BB42" s="2">
        <f t="shared" si="26"/>
        <v>19.476580383206421</v>
      </c>
      <c r="BC42" s="3">
        <f t="shared" si="27"/>
        <v>3.1475653294178012</v>
      </c>
    </row>
    <row r="43" spans="13:55">
      <c r="M43" s="8">
        <v>0.64361286163330078</v>
      </c>
      <c r="N43" s="2">
        <v>8.5106382978723403</v>
      </c>
      <c r="O43" s="2">
        <v>10.471204188481675</v>
      </c>
      <c r="P43" s="2">
        <v>3.3472803347280333</v>
      </c>
      <c r="Q43" s="2">
        <v>7.741935483870968</v>
      </c>
      <c r="R43" s="2">
        <f t="shared" si="14"/>
        <v>7.5177645762382541</v>
      </c>
      <c r="S43" s="17">
        <f t="shared" si="15"/>
        <v>3.0084212457031372</v>
      </c>
      <c r="T43" s="2">
        <v>17.061611374407583</v>
      </c>
      <c r="U43" s="2">
        <v>13.714285714285715</v>
      </c>
      <c r="V43" s="2">
        <v>16.374269005847953</v>
      </c>
      <c r="W43" s="2">
        <v>14.358974358974358</v>
      </c>
      <c r="X43" s="2">
        <f t="shared" si="16"/>
        <v>15.377285113378901</v>
      </c>
      <c r="Y43" s="17">
        <f t="shared" si="17"/>
        <v>1.5951442598663661</v>
      </c>
      <c r="Z43" s="2">
        <v>22.857142857142858</v>
      </c>
      <c r="AA43" s="2">
        <v>5.0314465408805038</v>
      </c>
      <c r="AB43" s="2">
        <v>13.245033112582782</v>
      </c>
      <c r="AC43" s="2">
        <v>18.285714285714285</v>
      </c>
      <c r="AD43" s="2">
        <f t="shared" si="18"/>
        <v>14.854834199080107</v>
      </c>
      <c r="AE43" s="17">
        <f t="shared" si="19"/>
        <v>7.6354062683685493</v>
      </c>
      <c r="AF43" s="2">
        <v>13.605442176870749</v>
      </c>
      <c r="AG43" s="2">
        <v>4.5714285714285712</v>
      </c>
      <c r="AH43" s="2">
        <v>12.598425196850393</v>
      </c>
      <c r="AI43" s="2">
        <v>9.5808383233532943</v>
      </c>
      <c r="AJ43" s="2">
        <f t="shared" si="20"/>
        <v>10.089033567125753</v>
      </c>
      <c r="AK43" s="17">
        <f t="shared" si="21"/>
        <v>4.0564517810666381</v>
      </c>
      <c r="AL43" s="2">
        <v>10.95890410958904</v>
      </c>
      <c r="AM43" s="2">
        <v>0</v>
      </c>
      <c r="AN43" s="2">
        <v>-1.8604651162790697</v>
      </c>
      <c r="AO43" s="2">
        <v>-2.7210884353741496</v>
      </c>
      <c r="AP43" s="2">
        <f t="shared" si="22"/>
        <v>1.5943376394839555</v>
      </c>
      <c r="AQ43" s="17">
        <f t="shared" si="23"/>
        <v>6.345486111415072</v>
      </c>
      <c r="AR43" s="2">
        <v>70.440251572327043</v>
      </c>
      <c r="AS43" s="2">
        <v>83.453237410071949</v>
      </c>
      <c r="AT43" s="2">
        <v>74.866310160427801</v>
      </c>
      <c r="AU43" s="2">
        <v>103.59712230215827</v>
      </c>
      <c r="AV43" s="2">
        <f t="shared" si="24"/>
        <v>83.089230361246265</v>
      </c>
      <c r="AW43" s="17">
        <f t="shared" si="25"/>
        <v>14.70055797153381</v>
      </c>
      <c r="AX43" s="2">
        <v>14.470284237726098</v>
      </c>
      <c r="AY43" s="2">
        <v>19.40700808625337</v>
      </c>
      <c r="AZ43" s="2">
        <v>22.506393861892583</v>
      </c>
      <c r="BA43" s="2">
        <v>18.658892128279884</v>
      </c>
      <c r="BB43" s="2">
        <f t="shared" si="26"/>
        <v>18.760644578537985</v>
      </c>
      <c r="BC43" s="3">
        <f t="shared" si="27"/>
        <v>3.309882620929955</v>
      </c>
    </row>
    <row r="44" spans="13:55">
      <c r="M44" s="8">
        <v>0.72695159912109375</v>
      </c>
      <c r="N44" s="2">
        <v>13.617021276595745</v>
      </c>
      <c r="O44" s="2">
        <v>12.56544502617801</v>
      </c>
      <c r="P44" s="2">
        <v>8.3682008368200833</v>
      </c>
      <c r="Q44" s="2">
        <v>12.903225806451612</v>
      </c>
      <c r="R44" s="2">
        <f t="shared" si="14"/>
        <v>11.863473236511364</v>
      </c>
      <c r="S44" s="17">
        <f t="shared" si="15"/>
        <v>2.3710552979009409</v>
      </c>
      <c r="T44" s="2">
        <v>20.85308056872038</v>
      </c>
      <c r="U44" s="2">
        <v>13.714285714285715</v>
      </c>
      <c r="V44" s="2">
        <v>25.730994152046783</v>
      </c>
      <c r="W44" s="2">
        <v>18.461538461538463</v>
      </c>
      <c r="X44" s="2">
        <f t="shared" si="16"/>
        <v>19.689974724147834</v>
      </c>
      <c r="Y44" s="17">
        <f t="shared" si="17"/>
        <v>5.0021543934526234</v>
      </c>
      <c r="Z44" s="2">
        <v>22.857142857142858</v>
      </c>
      <c r="AA44" s="2">
        <v>22.641509433962266</v>
      </c>
      <c r="AB44" s="2">
        <v>13.245033112582782</v>
      </c>
      <c r="AC44" s="2">
        <v>25.142857142857146</v>
      </c>
      <c r="AD44" s="2">
        <f t="shared" si="18"/>
        <v>20.971635636636265</v>
      </c>
      <c r="AE44" s="17">
        <f t="shared" si="19"/>
        <v>5.2739324795402149</v>
      </c>
      <c r="AF44" s="2">
        <v>16.326530612244898</v>
      </c>
      <c r="AG44" s="2">
        <v>6.8571428571428577</v>
      </c>
      <c r="AH44" s="2">
        <v>15.748031496062993</v>
      </c>
      <c r="AI44" s="2">
        <v>9.5808383233532943</v>
      </c>
      <c r="AJ44" s="2">
        <f t="shared" si="20"/>
        <v>12.12813582220101</v>
      </c>
      <c r="AK44" s="17">
        <f t="shared" si="21"/>
        <v>4.6548274184993774</v>
      </c>
      <c r="AL44" s="2">
        <v>9.1324200913241995</v>
      </c>
      <c r="AM44" s="2">
        <v>4.1884816753926701</v>
      </c>
      <c r="AN44" s="2">
        <v>7.441860465116279</v>
      </c>
      <c r="AO44" s="2">
        <v>5.4421768707482991</v>
      </c>
      <c r="AP44" s="2">
        <f t="shared" si="22"/>
        <v>6.5512347756453613</v>
      </c>
      <c r="AQ44" s="17">
        <f t="shared" si="23"/>
        <v>2.1808517756288115</v>
      </c>
      <c r="AR44" s="2">
        <v>75.471698113207552</v>
      </c>
      <c r="AS44" s="2">
        <v>80.57553956834532</v>
      </c>
      <c r="AT44" s="2">
        <v>87.700534759358277</v>
      </c>
      <c r="AU44" s="2">
        <v>94.964028776978409</v>
      </c>
      <c r="AV44" s="2">
        <f t="shared" si="24"/>
        <v>84.67795030447239</v>
      </c>
      <c r="AW44" s="17">
        <f t="shared" si="25"/>
        <v>8.4955729723687821</v>
      </c>
      <c r="AX44" s="2">
        <v>15.503875968992247</v>
      </c>
      <c r="AY44" s="2">
        <v>24.797843665768195</v>
      </c>
      <c r="AZ44" s="2">
        <v>25.575447570332482</v>
      </c>
      <c r="BA44" s="2">
        <v>20.99125364431487</v>
      </c>
      <c r="BB44" s="2">
        <f t="shared" si="26"/>
        <v>21.717105212351949</v>
      </c>
      <c r="BC44" s="3">
        <f t="shared" si="27"/>
        <v>4.6010445661503976</v>
      </c>
    </row>
    <row r="45" spans="13:55">
      <c r="M45" s="8">
        <v>0.81031179428100586</v>
      </c>
      <c r="N45" s="2">
        <v>16.170212765957448</v>
      </c>
      <c r="O45" s="2">
        <v>26.178010471204189</v>
      </c>
      <c r="P45" s="2">
        <v>12.552301255230125</v>
      </c>
      <c r="Q45" s="2">
        <v>14.193548387096774</v>
      </c>
      <c r="R45" s="2">
        <f t="shared" si="14"/>
        <v>17.273518219872134</v>
      </c>
      <c r="S45" s="17">
        <f t="shared" si="15"/>
        <v>6.1178255662367578</v>
      </c>
      <c r="T45" s="2">
        <v>21.800947867298579</v>
      </c>
      <c r="U45" s="2">
        <v>14.857142857142858</v>
      </c>
      <c r="V45" s="2">
        <v>22.222222222222221</v>
      </c>
      <c r="W45" s="2">
        <v>21.53846153846154</v>
      </c>
      <c r="X45" s="2">
        <f t="shared" si="16"/>
        <v>20.104693621281299</v>
      </c>
      <c r="Y45" s="17">
        <f t="shared" si="17"/>
        <v>3.5096858978869432</v>
      </c>
      <c r="Z45" s="2">
        <v>14.857142857142858</v>
      </c>
      <c r="AA45" s="2">
        <v>23.89937106918239</v>
      </c>
      <c r="AB45" s="2">
        <v>11.920529801324504</v>
      </c>
      <c r="AC45" s="2">
        <v>21.714285714285715</v>
      </c>
      <c r="AD45" s="2">
        <f t="shared" si="18"/>
        <v>18.097832360483867</v>
      </c>
      <c r="AE45" s="17">
        <f t="shared" si="19"/>
        <v>5.6390815331698949</v>
      </c>
      <c r="AF45" s="2">
        <v>14.965986394557824</v>
      </c>
      <c r="AG45" s="2">
        <v>17.142857142857142</v>
      </c>
      <c r="AH45" s="2">
        <v>17.322834645669293</v>
      </c>
      <c r="AI45" s="2">
        <v>17.964071856287426</v>
      </c>
      <c r="AJ45" s="2">
        <f t="shared" si="20"/>
        <v>16.848937509842919</v>
      </c>
      <c r="AK45" s="17">
        <f t="shared" si="21"/>
        <v>1.3038400667757346</v>
      </c>
      <c r="AL45" s="2">
        <v>13.698630136986301</v>
      </c>
      <c r="AM45" s="2">
        <v>7.3298429319371721</v>
      </c>
      <c r="AN45" s="2">
        <v>8.3720930232558146</v>
      </c>
      <c r="AO45" s="2">
        <v>12.244897959183673</v>
      </c>
      <c r="AP45" s="2">
        <f t="shared" si="22"/>
        <v>10.411366012840741</v>
      </c>
      <c r="AQ45" s="17">
        <f t="shared" si="23"/>
        <v>3.0453441865874855</v>
      </c>
      <c r="AR45" s="2">
        <v>84.276729559748432</v>
      </c>
      <c r="AS45" s="2">
        <v>76.258992805755398</v>
      </c>
      <c r="AT45" s="2">
        <v>69.518716577540104</v>
      </c>
      <c r="AU45" s="2">
        <v>87.769784172661872</v>
      </c>
      <c r="AV45" s="2">
        <f t="shared" si="24"/>
        <v>79.456055778926441</v>
      </c>
      <c r="AW45" s="17">
        <f t="shared" si="25"/>
        <v>8.1920469066800443</v>
      </c>
      <c r="AX45" s="2">
        <v>21.188630490956072</v>
      </c>
      <c r="AY45" s="2">
        <v>25.336927223719673</v>
      </c>
      <c r="AZ45" s="2">
        <v>21.994884910485936</v>
      </c>
      <c r="BA45" s="2">
        <v>22.740524781341108</v>
      </c>
      <c r="BB45" s="2">
        <f t="shared" si="26"/>
        <v>22.815241851625697</v>
      </c>
      <c r="BC45" s="3">
        <f t="shared" si="27"/>
        <v>1.7966014013464719</v>
      </c>
    </row>
    <row r="46" spans="13:55">
      <c r="M46" s="8">
        <v>0.89365911483764648</v>
      </c>
      <c r="N46" s="2">
        <v>14.468085106382977</v>
      </c>
      <c r="O46" s="2">
        <v>24.083769633507853</v>
      </c>
      <c r="P46" s="2">
        <v>15.899581589958158</v>
      </c>
      <c r="Q46" s="2">
        <v>16.7741935483871</v>
      </c>
      <c r="R46" s="2">
        <f t="shared" si="14"/>
        <v>17.806407469559023</v>
      </c>
      <c r="S46" s="17">
        <f t="shared" si="15"/>
        <v>4.2915079887313201</v>
      </c>
      <c r="T46" s="2">
        <v>19.90521327014218</v>
      </c>
      <c r="U46" s="2">
        <v>24</v>
      </c>
      <c r="V46" s="2">
        <v>15.204678362573098</v>
      </c>
      <c r="W46" s="2">
        <v>21.53846153846154</v>
      </c>
      <c r="X46" s="2">
        <f t="shared" si="16"/>
        <v>20.162088292794206</v>
      </c>
      <c r="Y46" s="17">
        <f t="shared" si="17"/>
        <v>3.7088123695334581</v>
      </c>
      <c r="Z46" s="2">
        <v>21.714285714285715</v>
      </c>
      <c r="AA46" s="2">
        <v>26.415094339622641</v>
      </c>
      <c r="AB46" s="2">
        <v>11.920529801324504</v>
      </c>
      <c r="AC46" s="2">
        <v>21.714285714285715</v>
      </c>
      <c r="AD46" s="2">
        <f t="shared" si="18"/>
        <v>20.441048892379644</v>
      </c>
      <c r="AE46" s="17">
        <f t="shared" si="19"/>
        <v>6.09728706327863</v>
      </c>
      <c r="AF46" s="2">
        <v>12.244897959183673</v>
      </c>
      <c r="AG46" s="2">
        <v>12.571428571428573</v>
      </c>
      <c r="AH46" s="2">
        <v>29.921259842519689</v>
      </c>
      <c r="AI46" s="2">
        <v>15.568862275449103</v>
      </c>
      <c r="AJ46" s="2">
        <f t="shared" si="20"/>
        <v>17.57661216214526</v>
      </c>
      <c r="AK46" s="17">
        <f t="shared" si="21"/>
        <v>8.3646164502413374</v>
      </c>
      <c r="AL46" s="2">
        <v>15.52511415525114</v>
      </c>
      <c r="AM46" s="2">
        <v>5.2356020942408374</v>
      </c>
      <c r="AN46" s="2">
        <v>10.232558139534884</v>
      </c>
      <c r="AO46" s="2">
        <v>9.5238095238095237</v>
      </c>
      <c r="AP46" s="2">
        <f t="shared" si="22"/>
        <v>10.129270978209096</v>
      </c>
      <c r="AQ46" s="17">
        <f t="shared" si="23"/>
        <v>4.2205991102215483</v>
      </c>
      <c r="AR46" s="2">
        <v>66.666666666666657</v>
      </c>
      <c r="AS46" s="2">
        <v>79.136690647482013</v>
      </c>
      <c r="AT46" s="2">
        <v>78.074866310160431</v>
      </c>
      <c r="AU46" s="2">
        <v>73.381294964028783</v>
      </c>
      <c r="AV46" s="2">
        <f t="shared" si="24"/>
        <v>74.314879647084467</v>
      </c>
      <c r="AW46" s="17">
        <f t="shared" si="25"/>
        <v>5.6790287662689751</v>
      </c>
      <c r="AX46" s="2">
        <v>25.322997416020669</v>
      </c>
      <c r="AY46" s="2">
        <v>25.336927223719673</v>
      </c>
      <c r="AZ46" s="2">
        <v>30.179028132992325</v>
      </c>
      <c r="BA46" s="2">
        <v>23.906705539358601</v>
      </c>
      <c r="BB46" s="2">
        <f t="shared" si="26"/>
        <v>26.186414578022816</v>
      </c>
      <c r="BC46" s="3">
        <f t="shared" si="27"/>
        <v>2.7450048124459561</v>
      </c>
    </row>
    <row r="47" spans="13:55">
      <c r="M47" s="8">
        <v>0.97695446014404297</v>
      </c>
      <c r="N47" s="2">
        <v>11.063829787234042</v>
      </c>
      <c r="O47" s="2">
        <v>19.895287958115183</v>
      </c>
      <c r="P47" s="2">
        <v>15.899581589958158</v>
      </c>
      <c r="Q47" s="2">
        <v>19.35483870967742</v>
      </c>
      <c r="R47" s="2">
        <f t="shared" si="14"/>
        <v>16.5533845112462</v>
      </c>
      <c r="S47" s="17">
        <f t="shared" si="15"/>
        <v>4.0652647967019213</v>
      </c>
      <c r="T47" s="2">
        <v>27.488151658767773</v>
      </c>
      <c r="U47" s="2">
        <v>14.857142857142858</v>
      </c>
      <c r="V47" s="2">
        <v>29.239766081871345</v>
      </c>
      <c r="W47" s="2">
        <v>27.692307692307693</v>
      </c>
      <c r="X47" s="2">
        <f t="shared" si="16"/>
        <v>24.819342072522417</v>
      </c>
      <c r="Y47" s="17">
        <f t="shared" si="17"/>
        <v>6.6873521837730037</v>
      </c>
      <c r="Z47" s="2">
        <v>35.428571428571423</v>
      </c>
      <c r="AA47" s="2">
        <v>28.930817610062892</v>
      </c>
      <c r="AB47" s="2">
        <v>22.516556291390728</v>
      </c>
      <c r="AC47" s="2">
        <v>33.142857142857139</v>
      </c>
      <c r="AD47" s="2">
        <f t="shared" si="18"/>
        <v>30.004700618220546</v>
      </c>
      <c r="AE47" s="17">
        <f t="shared" si="19"/>
        <v>5.6713293889863055</v>
      </c>
      <c r="AF47" s="2">
        <v>9.5238095238095237</v>
      </c>
      <c r="AG47" s="2">
        <v>17.142857142857142</v>
      </c>
      <c r="AH47" s="2">
        <v>23.622047244094489</v>
      </c>
      <c r="AI47" s="2">
        <v>15.568862275449103</v>
      </c>
      <c r="AJ47" s="2">
        <f t="shared" si="20"/>
        <v>16.464394046552563</v>
      </c>
      <c r="AK47" s="17">
        <f t="shared" si="21"/>
        <v>5.7926966126818007</v>
      </c>
      <c r="AL47" s="2">
        <v>15.52511415525114</v>
      </c>
      <c r="AM47" s="2">
        <v>11.518324607329843</v>
      </c>
      <c r="AN47" s="2">
        <v>6.5116279069767442</v>
      </c>
      <c r="AO47" s="2">
        <v>9.5238095238095237</v>
      </c>
      <c r="AP47" s="2">
        <f t="shared" si="22"/>
        <v>10.769719048341813</v>
      </c>
      <c r="AQ47" s="17">
        <f t="shared" si="23"/>
        <v>3.7796747486724742</v>
      </c>
      <c r="AR47" s="2">
        <v>84.276729559748432</v>
      </c>
      <c r="AS47" s="2">
        <v>82.014388489208628</v>
      </c>
      <c r="AT47" s="2">
        <v>82.35294117647058</v>
      </c>
      <c r="AU47" s="2">
        <v>76.258992805755398</v>
      </c>
      <c r="AV47" s="2">
        <f t="shared" si="24"/>
        <v>81.225763007795763</v>
      </c>
      <c r="AW47" s="17">
        <f t="shared" si="25"/>
        <v>3.4578251312484864</v>
      </c>
      <c r="AX47" s="2">
        <v>27.390180878552972</v>
      </c>
      <c r="AY47" s="2">
        <v>27.493261455525609</v>
      </c>
      <c r="AZ47" s="2">
        <v>27.10997442455243</v>
      </c>
      <c r="BA47" s="2">
        <v>29.737609329446062</v>
      </c>
      <c r="BB47" s="2">
        <f t="shared" si="26"/>
        <v>27.932756522019268</v>
      </c>
      <c r="BC47" s="3">
        <f t="shared" si="27"/>
        <v>1.2140851533484576</v>
      </c>
    </row>
    <row r="48" spans="13:55" ht="15" thickBot="1">
      <c r="M48" s="9">
        <v>1.0602803230285645</v>
      </c>
      <c r="N48" s="4">
        <v>18.297872340425531</v>
      </c>
      <c r="O48" s="4">
        <v>20.418848167539267</v>
      </c>
      <c r="P48" s="4">
        <v>14.644351464435147</v>
      </c>
      <c r="Q48" s="4">
        <v>22.58064516129032</v>
      </c>
      <c r="R48" s="4">
        <f t="shared" si="14"/>
        <v>18.985429283422565</v>
      </c>
      <c r="S48" s="18">
        <f t="shared" si="15"/>
        <v>3.3812205925367107</v>
      </c>
      <c r="T48" s="4">
        <v>26.066350710900476</v>
      </c>
      <c r="U48" s="4">
        <v>13.142857142857142</v>
      </c>
      <c r="V48" s="4">
        <v>22.807017543859647</v>
      </c>
      <c r="W48" s="4">
        <v>24.102564102564102</v>
      </c>
      <c r="X48" s="4">
        <f t="shared" si="16"/>
        <v>21.529697375045341</v>
      </c>
      <c r="Y48" s="18">
        <f t="shared" si="17"/>
        <v>5.7495362880035552</v>
      </c>
      <c r="Z48" s="4">
        <v>31.428571428571427</v>
      </c>
      <c r="AA48" s="4">
        <v>32.075471698113205</v>
      </c>
      <c r="AB48" s="4">
        <v>33.774834437086092</v>
      </c>
      <c r="AC48" s="4">
        <v>24.571428571428573</v>
      </c>
      <c r="AD48" s="4">
        <f t="shared" si="18"/>
        <v>30.462576533799822</v>
      </c>
      <c r="AE48" s="18">
        <f t="shared" si="19"/>
        <v>4.0501544694914298</v>
      </c>
      <c r="AF48" s="4">
        <v>10.204081632653061</v>
      </c>
      <c r="AG48" s="4">
        <v>13.142857142857142</v>
      </c>
      <c r="AH48" s="4">
        <v>21.259842519685041</v>
      </c>
      <c r="AI48" s="4">
        <v>23.353293413173652</v>
      </c>
      <c r="AJ48" s="4">
        <f t="shared" si="20"/>
        <v>16.990018677092223</v>
      </c>
      <c r="AK48" s="18">
        <f t="shared" si="21"/>
        <v>6.3132731725895272</v>
      </c>
      <c r="AL48" s="4">
        <v>21.461187214611872</v>
      </c>
      <c r="AM48" s="4">
        <v>14.136125654450263</v>
      </c>
      <c r="AN48" s="4">
        <v>14.418604651162791</v>
      </c>
      <c r="AO48" s="4">
        <v>10.204081632653061</v>
      </c>
      <c r="AP48" s="4">
        <f t="shared" si="22"/>
        <v>15.054999788219497</v>
      </c>
      <c r="AQ48" s="18">
        <f t="shared" si="23"/>
        <v>4.6840144014243243</v>
      </c>
      <c r="AR48" s="4">
        <v>92.452830188679243</v>
      </c>
      <c r="AS48" s="4">
        <v>85.611510791366911</v>
      </c>
      <c r="AT48" s="4">
        <v>72.192513368983953</v>
      </c>
      <c r="AU48" s="4">
        <v>82.733812949640281</v>
      </c>
      <c r="AV48" s="4">
        <f t="shared" si="24"/>
        <v>83.24766682466759</v>
      </c>
      <c r="AW48" s="18">
        <f t="shared" si="25"/>
        <v>8.422257310061191</v>
      </c>
      <c r="AX48" s="4">
        <v>25.581395348837212</v>
      </c>
      <c r="AY48" s="4">
        <v>27.762803234501348</v>
      </c>
      <c r="AZ48" s="4">
        <v>36.572890025575447</v>
      </c>
      <c r="BA48" s="4">
        <v>35.860058309037903</v>
      </c>
      <c r="BB48" s="4">
        <f t="shared" si="26"/>
        <v>31.444286729487978</v>
      </c>
      <c r="BC48" s="5">
        <f t="shared" si="27"/>
        <v>5.5895267085436391</v>
      </c>
    </row>
  </sheetData>
  <mergeCells count="14">
    <mergeCell ref="N2:Q2"/>
    <mergeCell ref="AR2:AU2"/>
    <mergeCell ref="AX2:BA2"/>
    <mergeCell ref="T2:W2"/>
    <mergeCell ref="Z2:AC2"/>
    <mergeCell ref="AF2:AI2"/>
    <mergeCell ref="AL2:AO2"/>
    <mergeCell ref="AX27:BA27"/>
    <mergeCell ref="N27:Q27"/>
    <mergeCell ref="T27:W27"/>
    <mergeCell ref="Z27:AC27"/>
    <mergeCell ref="AF27:AI27"/>
    <mergeCell ref="AL27:AO27"/>
    <mergeCell ref="AR27:AU27"/>
  </mergeCells>
  <pageMargins left="0.7" right="0.7" top="0.75" bottom="0.75" header="0.3" footer="0.3"/>
  <pageSetup paperSize="9" orientation="portrait" r:id="rId1"/>
  <ignoredErrors>
    <ignoredError sqref="F4" twoDigitTextYear="1"/>
    <ignoredError sqref="R3:S23 BB28:BC48 AV28:AW48 AP28:AQ48 AJ28:AK48 AD28:AE48 X28:Y48 R28:S48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2"/>
  <sheetViews>
    <sheetView topLeftCell="S43" workbookViewId="0">
      <selection activeCell="W51" sqref="W51"/>
    </sheetView>
  </sheetViews>
  <sheetFormatPr defaultRowHeight="14.4"/>
  <cols>
    <col min="1" max="1" width="12" customWidth="1"/>
  </cols>
  <sheetData>
    <row r="1" spans="1:29">
      <c r="A1" s="1" t="s">
        <v>115</v>
      </c>
    </row>
    <row r="2" spans="1:29" ht="15" thickBot="1">
      <c r="A2" s="1" t="s">
        <v>77</v>
      </c>
    </row>
    <row r="3" spans="1:29" s="21" customFormat="1" ht="43.8" thickBot="1">
      <c r="A3" s="53" t="s">
        <v>0</v>
      </c>
      <c r="B3" s="97" t="s">
        <v>84</v>
      </c>
      <c r="C3" s="97"/>
      <c r="D3" s="97"/>
      <c r="E3" s="97"/>
      <c r="F3" s="97"/>
      <c r="G3" s="54" t="s">
        <v>5</v>
      </c>
      <c r="H3" s="56" t="s">
        <v>6</v>
      </c>
      <c r="I3" s="97" t="s">
        <v>85</v>
      </c>
      <c r="J3" s="97"/>
      <c r="K3" s="97"/>
      <c r="L3" s="97"/>
      <c r="M3" s="97"/>
      <c r="N3" s="54" t="s">
        <v>5</v>
      </c>
      <c r="O3" s="56" t="s">
        <v>6</v>
      </c>
      <c r="P3" s="97" t="s">
        <v>86</v>
      </c>
      <c r="Q3" s="97"/>
      <c r="R3" s="97"/>
      <c r="S3" s="97"/>
      <c r="T3" s="97"/>
      <c r="U3" s="54" t="s">
        <v>5</v>
      </c>
      <c r="V3" s="56" t="s">
        <v>6</v>
      </c>
      <c r="W3" s="97" t="s">
        <v>87</v>
      </c>
      <c r="X3" s="97"/>
      <c r="Y3" s="97"/>
      <c r="Z3" s="97"/>
      <c r="AA3" s="97"/>
      <c r="AB3" s="54" t="s">
        <v>5</v>
      </c>
      <c r="AC3" s="55" t="s">
        <v>6</v>
      </c>
    </row>
    <row r="4" spans="1:29">
      <c r="A4" s="8">
        <v>-0.33335447311401367</v>
      </c>
      <c r="B4" s="2">
        <v>116.10738255033557</v>
      </c>
      <c r="C4" s="2">
        <v>104.59770114942528</v>
      </c>
      <c r="D4" s="2">
        <v>103.11284046692606</v>
      </c>
      <c r="E4" s="2">
        <v>88.923076923076934</v>
      </c>
      <c r="F4" s="2">
        <v>100</v>
      </c>
      <c r="G4" s="2">
        <f>AVERAGE(B4:F4)</f>
        <v>102.54820021795277</v>
      </c>
      <c r="H4" s="17">
        <f>STDEV(B4:F4)</f>
        <v>9.7533072256672479</v>
      </c>
      <c r="I4" s="2">
        <v>104.48275862068965</v>
      </c>
      <c r="J4" s="2">
        <v>97.878787878787875</v>
      </c>
      <c r="K4" s="2">
        <v>99.090909090909093</v>
      </c>
      <c r="L4" s="2">
        <v>101.29533678756476</v>
      </c>
      <c r="M4" s="2">
        <v>94.751381215469607</v>
      </c>
      <c r="N4" s="2">
        <f>AVERAGE(I4:M4)</f>
        <v>99.499834718684212</v>
      </c>
      <c r="O4" s="17">
        <f>STDEV(I4:M4)</f>
        <v>3.653634559959154</v>
      </c>
      <c r="P4" s="2">
        <v>103.46534653465346</v>
      </c>
      <c r="Q4" s="2">
        <v>99.673202614379079</v>
      </c>
      <c r="R4" s="2">
        <v>106.96969696969695</v>
      </c>
      <c r="S4" s="2">
        <v>102.17391304347827</v>
      </c>
      <c r="T4" s="2">
        <v>93.046357615894038</v>
      </c>
      <c r="U4" s="2">
        <f>AVERAGE(P4:T4)</f>
        <v>101.06570335562034</v>
      </c>
      <c r="V4" s="17">
        <f>STDEV(P4:T4)</f>
        <v>5.1983776580204246</v>
      </c>
      <c r="W4" s="2">
        <v>97.652582159624416</v>
      </c>
      <c r="X4" s="2">
        <v>99.578059071729967</v>
      </c>
      <c r="Y4" s="2">
        <v>117.07317073170731</v>
      </c>
      <c r="Z4" s="2">
        <v>92.418772563176901</v>
      </c>
      <c r="AA4" s="2">
        <v>115.12195121951218</v>
      </c>
      <c r="AB4" s="2">
        <f>AVERAGE(W4:AA4)</f>
        <v>104.36890714915015</v>
      </c>
      <c r="AC4" s="3">
        <f>STDEV(W4:AA4)</f>
        <v>11.044152675091905</v>
      </c>
    </row>
    <row r="5" spans="1:29">
      <c r="A5" s="8">
        <v>-0.25001144409179688</v>
      </c>
      <c r="B5" s="2">
        <v>106.71140939597315</v>
      </c>
      <c r="C5" s="2">
        <v>100.76628352490422</v>
      </c>
      <c r="D5" s="2">
        <v>105.44747081712063</v>
      </c>
      <c r="E5" s="2">
        <v>92</v>
      </c>
      <c r="F5" s="2">
        <v>104.91228070175438</v>
      </c>
      <c r="G5" s="2">
        <f t="shared" ref="G5:G15" si="0">AVERAGE(B5:F5)</f>
        <v>101.96748888795048</v>
      </c>
      <c r="H5" s="17">
        <f t="shared" ref="H5:H15" si="1">STDEV(B5:F5)</f>
        <v>6.0016785963608292</v>
      </c>
      <c r="I5" s="2">
        <v>102.75862068965517</v>
      </c>
      <c r="J5" s="2">
        <v>103.63636363636364</v>
      </c>
      <c r="K5" s="2">
        <v>92.72727272727272</v>
      </c>
      <c r="L5" s="2">
        <v>101.03626943005182</v>
      </c>
      <c r="M5" s="2">
        <v>104.41988950276244</v>
      </c>
      <c r="N5" s="2">
        <f t="shared" ref="N5:N15" si="2">AVERAGE(I5:M5)</f>
        <v>100.91568319722114</v>
      </c>
      <c r="O5" s="17">
        <f t="shared" ref="O5:O15" si="3">STDEV(I5:M5)</f>
        <v>4.7471725676621528</v>
      </c>
      <c r="P5" s="2">
        <v>109.9009900990099</v>
      </c>
      <c r="Q5" s="2">
        <v>94.77124183006535</v>
      </c>
      <c r="R5" s="2">
        <v>103.63636363636364</v>
      </c>
      <c r="S5" s="2">
        <v>98.757763975155271</v>
      </c>
      <c r="T5" s="2">
        <v>100</v>
      </c>
      <c r="U5" s="2">
        <f t="shared" ref="U5:U14" si="4">AVERAGE(P5:T5)</f>
        <v>101.41327190811884</v>
      </c>
      <c r="V5" s="17">
        <f t="shared" ref="V5:V14" si="5">STDEV(P5:T5)</f>
        <v>5.7041458682753516</v>
      </c>
      <c r="W5" s="2">
        <v>103.28638497652582</v>
      </c>
      <c r="X5" s="2">
        <v>91.139240506329116</v>
      </c>
      <c r="Y5" s="2">
        <v>97.560975609756099</v>
      </c>
      <c r="Z5" s="2">
        <v>98.194945848375454</v>
      </c>
      <c r="AA5" s="2">
        <v>117.07317073170731</v>
      </c>
      <c r="AB5" s="2">
        <f t="shared" ref="AB5:AB15" si="6">AVERAGE(W5:AA5)</f>
        <v>101.45094353453877</v>
      </c>
      <c r="AC5" s="3">
        <f t="shared" ref="AC5:AC15" si="7">STDEV(W5:AA5)</f>
        <v>9.7402184089608959</v>
      </c>
    </row>
    <row r="6" spans="1:29">
      <c r="A6" s="8">
        <v>-0.16672945022583008</v>
      </c>
      <c r="B6" s="2">
        <v>114.76510067114094</v>
      </c>
      <c r="C6" s="2">
        <v>108.42911877394637</v>
      </c>
      <c r="D6" s="2">
        <v>99.221789883268485</v>
      </c>
      <c r="E6" s="2">
        <v>83.384615384615373</v>
      </c>
      <c r="F6" s="2">
        <v>99.298245614035082</v>
      </c>
      <c r="G6" s="2">
        <f t="shared" si="0"/>
        <v>101.01977406540125</v>
      </c>
      <c r="H6" s="17">
        <f t="shared" si="1"/>
        <v>11.843010824248482</v>
      </c>
      <c r="I6" s="2">
        <v>87.931034482758619</v>
      </c>
      <c r="J6" s="2">
        <v>103.93939393939394</v>
      </c>
      <c r="K6" s="2">
        <v>101.51515151515152</v>
      </c>
      <c r="L6" s="2">
        <v>104.4041450777202</v>
      </c>
      <c r="M6" s="2">
        <v>98.06629834254143</v>
      </c>
      <c r="N6" s="2">
        <f t="shared" si="2"/>
        <v>99.171204671513138</v>
      </c>
      <c r="O6" s="17">
        <f t="shared" si="3"/>
        <v>6.7671194917597326</v>
      </c>
      <c r="P6" s="2">
        <v>102.47524752475248</v>
      </c>
      <c r="Q6" s="2">
        <v>97.712418300653596</v>
      </c>
      <c r="R6" s="2">
        <v>99.090909090909093</v>
      </c>
      <c r="S6" s="2">
        <v>104.03726708074534</v>
      </c>
      <c r="T6" s="2">
        <v>96.357615894039739</v>
      </c>
      <c r="U6" s="2">
        <f t="shared" si="4"/>
        <v>99.93469157822004</v>
      </c>
      <c r="V6" s="17">
        <f t="shared" si="5"/>
        <v>3.2299956705781563</v>
      </c>
      <c r="W6" s="2">
        <v>97.183098591549296</v>
      </c>
      <c r="X6" s="2">
        <v>92.405063291139243</v>
      </c>
      <c r="Y6" s="2">
        <v>97.073170731707307</v>
      </c>
      <c r="Z6" s="2">
        <v>94.945848375451263</v>
      </c>
      <c r="AA6" s="2">
        <v>104.8780487804878</v>
      </c>
      <c r="AB6" s="2">
        <f t="shared" si="6"/>
        <v>97.297045954066988</v>
      </c>
      <c r="AC6" s="3">
        <f t="shared" si="7"/>
        <v>4.6635376164154021</v>
      </c>
    </row>
    <row r="7" spans="1:29">
      <c r="A7" s="8">
        <v>-8.3386421203613281E-2</v>
      </c>
      <c r="B7" s="2">
        <v>110.73825503355705</v>
      </c>
      <c r="C7" s="2">
        <v>106.13026819923373</v>
      </c>
      <c r="D7" s="2">
        <v>103.11284046692606</v>
      </c>
      <c r="E7" s="2">
        <v>101.23076923076924</v>
      </c>
      <c r="F7" s="2">
        <v>98.596491228070164</v>
      </c>
      <c r="G7" s="2">
        <f t="shared" si="0"/>
        <v>103.96172483171124</v>
      </c>
      <c r="H7" s="17">
        <f t="shared" si="1"/>
        <v>4.6794336381149488</v>
      </c>
      <c r="I7" s="2">
        <v>100.68965517241379</v>
      </c>
      <c r="J7" s="2">
        <v>106.66666666666667</v>
      </c>
      <c r="K7" s="2">
        <v>99.393939393939391</v>
      </c>
      <c r="L7" s="2">
        <v>99.481865284974091</v>
      </c>
      <c r="M7" s="2">
        <v>86.187845303867405</v>
      </c>
      <c r="N7" s="2">
        <f t="shared" si="2"/>
        <v>98.483994364372265</v>
      </c>
      <c r="O7" s="17">
        <f t="shared" si="3"/>
        <v>7.4973344205797181</v>
      </c>
      <c r="P7" s="2">
        <v>111.88118811881189</v>
      </c>
      <c r="Q7" s="2">
        <v>92.156862745098039</v>
      </c>
      <c r="R7" s="2">
        <v>98.787878787878796</v>
      </c>
      <c r="S7" s="2">
        <v>104.96894409937889</v>
      </c>
      <c r="T7" s="2">
        <v>97.350993377483448</v>
      </c>
      <c r="U7" s="2">
        <f t="shared" si="4"/>
        <v>101.02917342573022</v>
      </c>
      <c r="V7" s="17">
        <f t="shared" si="5"/>
        <v>7.5920735440728677</v>
      </c>
      <c r="W7" s="2">
        <v>99.061032863849761</v>
      </c>
      <c r="X7" s="2">
        <v>100.84388185654008</v>
      </c>
      <c r="Y7" s="2">
        <v>104.8780487804878</v>
      </c>
      <c r="Z7" s="2">
        <v>99.277978339350184</v>
      </c>
      <c r="AA7" s="2">
        <v>116.58536585365853</v>
      </c>
      <c r="AB7" s="2">
        <f t="shared" si="6"/>
        <v>104.12926153877727</v>
      </c>
      <c r="AC7" s="3">
        <f t="shared" si="7"/>
        <v>7.343889079966587</v>
      </c>
    </row>
    <row r="8" spans="1:29">
      <c r="A8" s="8">
        <v>0</v>
      </c>
      <c r="B8" s="2">
        <v>100</v>
      </c>
      <c r="C8" s="2">
        <v>100</v>
      </c>
      <c r="D8" s="2">
        <v>100</v>
      </c>
      <c r="E8" s="2">
        <v>100</v>
      </c>
      <c r="F8" s="2">
        <v>100</v>
      </c>
      <c r="G8" s="2">
        <f t="shared" si="0"/>
        <v>100</v>
      </c>
      <c r="H8" s="17">
        <f t="shared" si="1"/>
        <v>0</v>
      </c>
      <c r="I8" s="2">
        <v>100</v>
      </c>
      <c r="J8" s="2">
        <v>100</v>
      </c>
      <c r="K8" s="2">
        <v>100</v>
      </c>
      <c r="L8" s="2">
        <v>100</v>
      </c>
      <c r="M8" s="2">
        <v>100</v>
      </c>
      <c r="N8" s="2">
        <f t="shared" si="2"/>
        <v>100</v>
      </c>
      <c r="O8" s="17">
        <f t="shared" si="3"/>
        <v>0</v>
      </c>
      <c r="P8" s="2">
        <v>100</v>
      </c>
      <c r="Q8" s="2">
        <v>100</v>
      </c>
      <c r="R8" s="2">
        <v>100</v>
      </c>
      <c r="S8" s="2">
        <v>100</v>
      </c>
      <c r="T8" s="2">
        <v>100</v>
      </c>
      <c r="U8" s="2">
        <f t="shared" si="4"/>
        <v>100</v>
      </c>
      <c r="V8" s="17">
        <f t="shared" si="5"/>
        <v>0</v>
      </c>
      <c r="W8" s="2">
        <v>100</v>
      </c>
      <c r="X8" s="2">
        <v>100</v>
      </c>
      <c r="Y8" s="2">
        <v>100</v>
      </c>
      <c r="Z8" s="2">
        <v>100</v>
      </c>
      <c r="AA8" s="2">
        <v>100</v>
      </c>
      <c r="AB8" s="2">
        <f t="shared" si="6"/>
        <v>100</v>
      </c>
      <c r="AC8" s="3">
        <f t="shared" si="7"/>
        <v>0</v>
      </c>
    </row>
    <row r="9" spans="1:29">
      <c r="A9" s="8">
        <v>0.39422941207885742</v>
      </c>
      <c r="B9" s="2">
        <v>5.3691275167785237</v>
      </c>
      <c r="C9" s="2">
        <v>26.053639846743295</v>
      </c>
      <c r="D9" s="2">
        <v>18.677042801556421</v>
      </c>
      <c r="E9" s="2">
        <v>20.923076923076923</v>
      </c>
      <c r="F9" s="2">
        <v>19.649122807017545</v>
      </c>
      <c r="G9" s="2">
        <f t="shared" si="0"/>
        <v>18.134401979034543</v>
      </c>
      <c r="H9" s="17">
        <f t="shared" si="1"/>
        <v>7.6816682220498222</v>
      </c>
      <c r="I9" s="2">
        <v>9.6551724137931032</v>
      </c>
      <c r="J9" s="2">
        <v>18.181818181818183</v>
      </c>
      <c r="K9" s="2">
        <v>14.545454545454545</v>
      </c>
      <c r="L9" s="2">
        <v>14.507772020725387</v>
      </c>
      <c r="M9" s="2">
        <v>14.3646408839779</v>
      </c>
      <c r="N9" s="2">
        <f t="shared" si="2"/>
        <v>14.250971609153822</v>
      </c>
      <c r="O9" s="17">
        <f t="shared" si="3"/>
        <v>3.0306151346343979</v>
      </c>
      <c r="P9" s="2">
        <v>67.821782178217831</v>
      </c>
      <c r="Q9" s="2">
        <v>56.535947712418299</v>
      </c>
      <c r="R9" s="2">
        <v>52.424242424242429</v>
      </c>
      <c r="S9" s="2">
        <v>66.149068322981364</v>
      </c>
      <c r="T9" s="2">
        <v>65.231788079470192</v>
      </c>
      <c r="U9" s="2">
        <f t="shared" si="4"/>
        <v>61.632565743466031</v>
      </c>
      <c r="V9" s="17">
        <f t="shared" si="5"/>
        <v>6.753301613964827</v>
      </c>
      <c r="W9" s="2">
        <v>91.079812206572768</v>
      </c>
      <c r="X9" s="2">
        <v>80.168776371308013</v>
      </c>
      <c r="Y9" s="2">
        <v>88.780487804878049</v>
      </c>
      <c r="Z9" s="2">
        <v>80.144404332129966</v>
      </c>
      <c r="AA9" s="2">
        <v>82.926829268292678</v>
      </c>
      <c r="AB9" s="2">
        <f t="shared" si="6"/>
        <v>84.620061996636295</v>
      </c>
      <c r="AC9" s="3">
        <f t="shared" si="7"/>
        <v>5.04356044875792</v>
      </c>
    </row>
    <row r="10" spans="1:29">
      <c r="A10" s="8">
        <v>0.46283054351806641</v>
      </c>
      <c r="B10" s="2">
        <v>-2.6845637583892619</v>
      </c>
      <c r="C10" s="2">
        <v>12.260536398467432</v>
      </c>
      <c r="D10" s="2">
        <v>9.3385214007782107</v>
      </c>
      <c r="E10" s="2">
        <v>8.615384615384615</v>
      </c>
      <c r="F10" s="2">
        <v>12.631578947368421</v>
      </c>
      <c r="G10" s="2">
        <f t="shared" si="0"/>
        <v>8.0322915207218841</v>
      </c>
      <c r="H10" s="17">
        <f t="shared" si="1"/>
        <v>6.2435711077294966</v>
      </c>
      <c r="I10" s="2">
        <v>7.2413793103448283</v>
      </c>
      <c r="J10" s="2">
        <v>6.3636363636363633</v>
      </c>
      <c r="K10" s="2">
        <v>5.1515151515151514</v>
      </c>
      <c r="L10" s="2">
        <v>6.4766839378238332</v>
      </c>
      <c r="M10" s="2">
        <v>5.8011049723756907</v>
      </c>
      <c r="N10" s="2">
        <f t="shared" si="2"/>
        <v>6.2068639471391736</v>
      </c>
      <c r="O10" s="17">
        <f t="shared" si="3"/>
        <v>0.78198527490645997</v>
      </c>
      <c r="P10" s="2">
        <v>48.514851485148512</v>
      </c>
      <c r="Q10" s="2">
        <v>51.633986928104584</v>
      </c>
      <c r="R10" s="2">
        <v>53.939393939393945</v>
      </c>
      <c r="S10" s="2">
        <v>66.459627329192557</v>
      </c>
      <c r="T10" s="2">
        <v>56.29139072847682</v>
      </c>
      <c r="U10" s="2">
        <f t="shared" si="4"/>
        <v>55.367850082063285</v>
      </c>
      <c r="V10" s="17">
        <f t="shared" si="5"/>
        <v>6.8342201566610274</v>
      </c>
      <c r="W10" s="2">
        <v>86.3849765258216</v>
      </c>
      <c r="X10" s="2">
        <v>87.763713080168785</v>
      </c>
      <c r="Y10" s="2">
        <v>95.609756097560975</v>
      </c>
      <c r="Z10" s="2">
        <v>88.08664259927798</v>
      </c>
      <c r="AA10" s="2">
        <v>97.560975609756099</v>
      </c>
      <c r="AB10" s="2">
        <f t="shared" si="6"/>
        <v>91.081212782517099</v>
      </c>
      <c r="AC10" s="3">
        <f t="shared" si="7"/>
        <v>5.111822588119237</v>
      </c>
    </row>
    <row r="11" spans="1:29">
      <c r="A11" s="8">
        <v>0.54616928100585938</v>
      </c>
      <c r="B11" s="2">
        <v>3.3557046979865772</v>
      </c>
      <c r="C11" s="2">
        <v>4.980842911877394</v>
      </c>
      <c r="D11" s="2">
        <v>5.0583657587548636</v>
      </c>
      <c r="E11" s="2">
        <v>6.4615384615384617</v>
      </c>
      <c r="F11" s="2">
        <v>7.3684210526315779</v>
      </c>
      <c r="G11" s="2">
        <f t="shared" si="0"/>
        <v>5.4449745765577751</v>
      </c>
      <c r="H11" s="17">
        <f t="shared" si="1"/>
        <v>1.5380979881199532</v>
      </c>
      <c r="I11" s="2">
        <v>8.6206896551724146</v>
      </c>
      <c r="J11" s="2">
        <v>5.1515151515151514</v>
      </c>
      <c r="K11" s="2">
        <v>7.5757575757575761</v>
      </c>
      <c r="L11" s="2">
        <v>5.4404145077720205</v>
      </c>
      <c r="M11" s="2">
        <v>3.5911602209944751</v>
      </c>
      <c r="N11" s="2">
        <f t="shared" si="2"/>
        <v>6.0759074222423264</v>
      </c>
      <c r="O11" s="17">
        <f t="shared" si="3"/>
        <v>2.0098375596467695</v>
      </c>
      <c r="P11" s="2">
        <v>44.554455445544555</v>
      </c>
      <c r="Q11" s="2">
        <v>47.712418300653596</v>
      </c>
      <c r="R11" s="2">
        <v>45.454545454545453</v>
      </c>
      <c r="S11" s="2">
        <v>57.763975155279503</v>
      </c>
      <c r="T11" s="2">
        <v>49.668874172185426</v>
      </c>
      <c r="U11" s="2">
        <f t="shared" si="4"/>
        <v>49.030853705641697</v>
      </c>
      <c r="V11" s="17">
        <f t="shared" si="5"/>
        <v>5.2735394749835365</v>
      </c>
      <c r="W11" s="2">
        <v>96.713615023474176</v>
      </c>
      <c r="X11" s="2">
        <v>83.544303797468359</v>
      </c>
      <c r="Y11" s="2">
        <v>88.780487804878049</v>
      </c>
      <c r="Z11" s="2">
        <v>93.140794223826717</v>
      </c>
      <c r="AA11" s="2">
        <v>90.731707317073173</v>
      </c>
      <c r="AB11" s="2">
        <f t="shared" si="6"/>
        <v>90.582181633344106</v>
      </c>
      <c r="AC11" s="3">
        <f t="shared" si="7"/>
        <v>4.9229350193791017</v>
      </c>
    </row>
    <row r="12" spans="1:29">
      <c r="A12" s="8">
        <v>0.62952947616577148</v>
      </c>
      <c r="B12" s="2">
        <v>6.7114093959731544</v>
      </c>
      <c r="C12" s="2">
        <v>11.494252873563218</v>
      </c>
      <c r="D12" s="2">
        <v>7.0038910505836576</v>
      </c>
      <c r="E12" s="2">
        <v>6.7692307692307692</v>
      </c>
      <c r="F12" s="2">
        <v>9.1228070175438596</v>
      </c>
      <c r="G12" s="2">
        <f t="shared" si="0"/>
        <v>8.2203182213789319</v>
      </c>
      <c r="H12" s="17">
        <f t="shared" si="1"/>
        <v>2.0853830483267659</v>
      </c>
      <c r="I12" s="2">
        <v>8.6206896551724146</v>
      </c>
      <c r="J12" s="2">
        <v>6.3636363636363633</v>
      </c>
      <c r="K12" s="2">
        <v>5.1515151515151514</v>
      </c>
      <c r="L12" s="2">
        <v>7.5129533678756477</v>
      </c>
      <c r="M12" s="2">
        <v>5.8011049723756907</v>
      </c>
      <c r="N12" s="2">
        <f t="shared" si="2"/>
        <v>6.689979902115053</v>
      </c>
      <c r="O12" s="17">
        <f t="shared" si="3"/>
        <v>1.3845936236456933</v>
      </c>
      <c r="P12" s="2">
        <v>44.554455445544555</v>
      </c>
      <c r="Q12" s="2">
        <v>47.712418300653596</v>
      </c>
      <c r="R12" s="2">
        <v>46.666666666666664</v>
      </c>
      <c r="S12" s="2">
        <v>54.037267080745345</v>
      </c>
      <c r="T12" s="2">
        <v>56.29139072847682</v>
      </c>
      <c r="U12" s="2">
        <f t="shared" si="4"/>
        <v>49.852439644417395</v>
      </c>
      <c r="V12" s="17">
        <f t="shared" si="5"/>
        <v>5.0440645595539033</v>
      </c>
      <c r="W12" s="2">
        <v>92.488262910798127</v>
      </c>
      <c r="X12" s="2">
        <v>96.624472573839654</v>
      </c>
      <c r="Y12" s="2">
        <v>94.146341463414629</v>
      </c>
      <c r="Z12" s="2">
        <v>87.003610108303249</v>
      </c>
      <c r="AA12" s="2">
        <v>115.60975609756096</v>
      </c>
      <c r="AB12" s="2">
        <f t="shared" si="6"/>
        <v>97.174488630783316</v>
      </c>
      <c r="AC12" s="3">
        <f t="shared" si="7"/>
        <v>10.894250328951806</v>
      </c>
    </row>
    <row r="13" spans="1:29">
      <c r="A13" s="8">
        <v>0.71291589736938477</v>
      </c>
      <c r="B13" s="2">
        <v>8.724832214765101</v>
      </c>
      <c r="C13" s="2">
        <v>8.0459770114942533</v>
      </c>
      <c r="D13" s="2">
        <v>9.7276264591439698</v>
      </c>
      <c r="E13" s="2">
        <v>13.846153846153847</v>
      </c>
      <c r="F13" s="2">
        <v>11.578947368421053</v>
      </c>
      <c r="G13" s="2">
        <f t="shared" si="0"/>
        <v>10.384707379995644</v>
      </c>
      <c r="H13" s="17">
        <f t="shared" si="1"/>
        <v>2.3486390434292179</v>
      </c>
      <c r="I13" s="2">
        <v>16.896551724137932</v>
      </c>
      <c r="J13" s="2">
        <v>12.424242424242424</v>
      </c>
      <c r="K13" s="2">
        <v>6.3636363636363633</v>
      </c>
      <c r="L13" s="2">
        <v>9.5854922279792731</v>
      </c>
      <c r="M13" s="2">
        <v>12.430939226519337</v>
      </c>
      <c r="N13" s="2">
        <f t="shared" si="2"/>
        <v>11.540172393303065</v>
      </c>
      <c r="O13" s="17">
        <f t="shared" si="3"/>
        <v>3.9013825985702208</v>
      </c>
      <c r="P13" s="2">
        <v>44.059405940594061</v>
      </c>
      <c r="Q13" s="2">
        <v>51.307189542483655</v>
      </c>
      <c r="R13" s="2">
        <v>51.212121212121211</v>
      </c>
      <c r="S13" s="2">
        <v>53.726708074534159</v>
      </c>
      <c r="T13" s="2">
        <v>44.039735099337747</v>
      </c>
      <c r="U13" s="2">
        <f t="shared" si="4"/>
        <v>48.86903197381416</v>
      </c>
      <c r="V13" s="17">
        <f t="shared" si="5"/>
        <v>4.5134883263694467</v>
      </c>
      <c r="W13" s="2">
        <v>100</v>
      </c>
      <c r="X13" s="2">
        <v>94.936708860759495</v>
      </c>
      <c r="Y13" s="2">
        <v>96.097560975609753</v>
      </c>
      <c r="Z13" s="2">
        <v>78.33935018050542</v>
      </c>
      <c r="AA13" s="2">
        <v>101.95121951219512</v>
      </c>
      <c r="AB13" s="2">
        <f t="shared" si="6"/>
        <v>94.264967905813961</v>
      </c>
      <c r="AC13" s="3">
        <f t="shared" si="7"/>
        <v>9.3461755558171653</v>
      </c>
    </row>
    <row r="14" spans="1:29">
      <c r="A14" s="8">
        <v>0.79617214202880859</v>
      </c>
      <c r="B14" s="2">
        <v>27.516778523489933</v>
      </c>
      <c r="C14" s="2">
        <v>15.708812260536398</v>
      </c>
      <c r="D14" s="2">
        <v>14.396887159533073</v>
      </c>
      <c r="E14" s="2">
        <v>18.76923076923077</v>
      </c>
      <c r="F14" s="2">
        <v>14.385964912280702</v>
      </c>
      <c r="G14" s="2">
        <f t="shared" si="0"/>
        <v>18.155534725014174</v>
      </c>
      <c r="H14" s="17">
        <f t="shared" si="1"/>
        <v>5.5302135402246622</v>
      </c>
      <c r="I14" s="2">
        <v>21.03448275862069</v>
      </c>
      <c r="J14" s="2">
        <v>13.636363636363635</v>
      </c>
      <c r="K14" s="2">
        <v>12.424242424242424</v>
      </c>
      <c r="L14" s="2">
        <v>16.839378238341968</v>
      </c>
      <c r="M14" s="2">
        <v>10.220994475138122</v>
      </c>
      <c r="N14" s="2">
        <f t="shared" si="2"/>
        <v>14.831092306541368</v>
      </c>
      <c r="O14" s="17">
        <f t="shared" si="3"/>
        <v>4.2127357634675322</v>
      </c>
      <c r="P14" s="2">
        <v>63.366336633663366</v>
      </c>
      <c r="Q14" s="2">
        <v>49.673202614379086</v>
      </c>
      <c r="R14" s="2">
        <v>48.484848484848484</v>
      </c>
      <c r="S14" s="2">
        <v>53.41614906832298</v>
      </c>
      <c r="T14" s="2">
        <v>50.331125827814574</v>
      </c>
      <c r="U14" s="2">
        <f t="shared" si="4"/>
        <v>53.054332525805691</v>
      </c>
      <c r="V14" s="17">
        <f t="shared" si="5"/>
        <v>6.0455855491715091</v>
      </c>
      <c r="W14" s="2">
        <v>105.63380281690141</v>
      </c>
      <c r="X14" s="2">
        <v>83.122362869198312</v>
      </c>
      <c r="Y14" s="2">
        <v>100</v>
      </c>
      <c r="Z14" s="2">
        <v>100</v>
      </c>
      <c r="AA14" s="2">
        <v>109.75609756097562</v>
      </c>
      <c r="AB14" s="2">
        <f t="shared" si="6"/>
        <v>99.702452649415065</v>
      </c>
      <c r="AC14" s="3">
        <f t="shared" si="7"/>
        <v>10.140674740726279</v>
      </c>
    </row>
    <row r="15" spans="1:29" ht="15" thickBot="1">
      <c r="A15" s="9">
        <v>0.87952804565429688</v>
      </c>
      <c r="B15" s="4">
        <v>25.503355704697988</v>
      </c>
      <c r="C15" s="4">
        <v>20.689655172413794</v>
      </c>
      <c r="D15" s="4">
        <v>19.45525291828794</v>
      </c>
      <c r="E15" s="4">
        <v>15.384615384615385</v>
      </c>
      <c r="F15" s="4">
        <v>18.947368421052634</v>
      </c>
      <c r="G15" s="4">
        <f t="shared" si="0"/>
        <v>19.996049520213546</v>
      </c>
      <c r="H15" s="18">
        <f t="shared" si="1"/>
        <v>3.6561259554949892</v>
      </c>
      <c r="I15" s="4">
        <v>18.96551724137931</v>
      </c>
      <c r="J15" s="4">
        <v>22.727272727272727</v>
      </c>
      <c r="K15" s="4">
        <v>20.303030303030305</v>
      </c>
      <c r="L15" s="4">
        <v>15.284974093264248</v>
      </c>
      <c r="M15" s="4">
        <v>15.193370165745856</v>
      </c>
      <c r="N15" s="4">
        <f t="shared" si="2"/>
        <v>18.494832906138491</v>
      </c>
      <c r="O15" s="18">
        <f t="shared" si="3"/>
        <v>3.2637217342275546</v>
      </c>
      <c r="P15" s="4">
        <v>72.277227722772281</v>
      </c>
      <c r="Q15" s="4">
        <v>54.248366013071895</v>
      </c>
      <c r="R15" s="4">
        <v>61.212121212121204</v>
      </c>
      <c r="S15" s="4">
        <v>67.701863354037258</v>
      </c>
      <c r="T15" s="4">
        <v>61.589403973509938</v>
      </c>
      <c r="U15" s="4">
        <f>AVERAGE(P15:T15)</f>
        <v>63.405796455102518</v>
      </c>
      <c r="V15" s="18">
        <f>STDEV(P15:T15)</f>
        <v>6.8762000508383236</v>
      </c>
      <c r="W15" s="4">
        <v>96.713615023474176</v>
      </c>
      <c r="X15" s="4">
        <v>90.295358649789023</v>
      </c>
      <c r="Y15" s="4">
        <v>104.39024390243902</v>
      </c>
      <c r="Z15" s="4">
        <v>85.920577617328519</v>
      </c>
      <c r="AA15" s="4">
        <v>104.39024390243902</v>
      </c>
      <c r="AB15" s="4">
        <f t="shared" si="6"/>
        <v>96.342007819093936</v>
      </c>
      <c r="AC15" s="5">
        <f t="shared" si="7"/>
        <v>8.2893677932606415</v>
      </c>
    </row>
    <row r="17" spans="1:29" ht="15" thickBot="1"/>
    <row r="18" spans="1:29" ht="43.8" thickBot="1">
      <c r="A18" s="53" t="s">
        <v>0</v>
      </c>
      <c r="B18" s="97" t="s">
        <v>88</v>
      </c>
      <c r="C18" s="97"/>
      <c r="D18" s="97"/>
      <c r="E18" s="97"/>
      <c r="F18" s="97"/>
      <c r="G18" s="54" t="s">
        <v>5</v>
      </c>
      <c r="H18" s="56" t="s">
        <v>6</v>
      </c>
      <c r="I18" s="97" t="s">
        <v>89</v>
      </c>
      <c r="J18" s="97"/>
      <c r="K18" s="97"/>
      <c r="L18" s="97"/>
      <c r="M18" s="97"/>
      <c r="N18" s="54" t="s">
        <v>5</v>
      </c>
      <c r="O18" s="56" t="s">
        <v>6</v>
      </c>
      <c r="P18" s="97" t="s">
        <v>90</v>
      </c>
      <c r="Q18" s="97"/>
      <c r="R18" s="97"/>
      <c r="S18" s="97"/>
      <c r="T18" s="97"/>
      <c r="U18" s="54" t="s">
        <v>5</v>
      </c>
      <c r="V18" s="56" t="s">
        <v>6</v>
      </c>
      <c r="W18" s="97" t="s">
        <v>91</v>
      </c>
      <c r="X18" s="97"/>
      <c r="Y18" s="97"/>
      <c r="Z18" s="97"/>
      <c r="AA18" s="97"/>
      <c r="AB18" s="54" t="s">
        <v>5</v>
      </c>
      <c r="AC18" s="55" t="s">
        <v>6</v>
      </c>
    </row>
    <row r="19" spans="1:29">
      <c r="A19" s="8">
        <v>-0.33335447311401367</v>
      </c>
      <c r="B19" s="2">
        <v>103.96039603960396</v>
      </c>
      <c r="C19" s="2">
        <v>88.321167883211686</v>
      </c>
      <c r="D19" s="2">
        <v>95.061728395061735</v>
      </c>
      <c r="E19" s="2">
        <v>100</v>
      </c>
      <c r="F19" s="2">
        <v>94.77124183006535</v>
      </c>
      <c r="G19" s="2">
        <f>AVERAGE(B19:F19)</f>
        <v>96.422906829588555</v>
      </c>
      <c r="H19" s="17">
        <f>STDEV(B19:F19)</f>
        <v>5.912451206932146</v>
      </c>
      <c r="I19" s="2">
        <v>88.461538461538453</v>
      </c>
      <c r="J19" s="2">
        <v>101.16279069767442</v>
      </c>
      <c r="K19" s="2">
        <v>101.16279069767442</v>
      </c>
      <c r="L19" s="2">
        <v>107.89473684210526</v>
      </c>
      <c r="M19" s="2">
        <v>90.540540540540533</v>
      </c>
      <c r="N19" s="2">
        <f>AVERAGE(I19:M19)</f>
        <v>97.844479447906622</v>
      </c>
      <c r="O19" s="17">
        <f>STDEV(I19:M19)</f>
        <v>8.1304544446562037</v>
      </c>
      <c r="P19" s="2">
        <v>110.78431372549021</v>
      </c>
      <c r="Q19" s="2">
        <v>97.311827956989248</v>
      </c>
      <c r="R19" s="2">
        <v>99.253731343283576</v>
      </c>
      <c r="S19" s="2">
        <v>92.168674698795186</v>
      </c>
      <c r="T19" s="2">
        <v>110.91954022988506</v>
      </c>
      <c r="U19" s="2">
        <f>AVERAGE(P19:T19)</f>
        <v>102.08761759088866</v>
      </c>
      <c r="V19" s="17">
        <f>STDEV(P19:T19)</f>
        <v>8.4092194516947973</v>
      </c>
      <c r="W19" s="2">
        <v>113.10344827586208</v>
      </c>
      <c r="X19" s="2">
        <v>106.35838150289017</v>
      </c>
      <c r="Y19" s="2">
        <v>93.023255813953483</v>
      </c>
      <c r="Z19" s="2">
        <v>93.430656934306569</v>
      </c>
      <c r="AA19" s="2">
        <v>109.40170940170941</v>
      </c>
      <c r="AB19" s="2">
        <f>AVERAGE(W19:AA19)</f>
        <v>103.06349038574436</v>
      </c>
      <c r="AC19" s="3">
        <f>STDEV(W19:AA19)</f>
        <v>9.2928449998271248</v>
      </c>
    </row>
    <row r="20" spans="1:29">
      <c r="A20" s="8">
        <v>-0.25001144409179688</v>
      </c>
      <c r="B20" s="2">
        <v>94.059405940594047</v>
      </c>
      <c r="C20" s="2">
        <v>89.78102189781022</v>
      </c>
      <c r="D20" s="2">
        <v>82.716049382716051</v>
      </c>
      <c r="E20" s="2">
        <v>64.38356164383562</v>
      </c>
      <c r="F20" s="2">
        <v>80.392156862745097</v>
      </c>
      <c r="G20" s="2">
        <f t="shared" ref="G20:G30" si="8">AVERAGE(B20:F20)</f>
        <v>82.266439145540204</v>
      </c>
      <c r="H20" s="17">
        <f t="shared" ref="H20:H30" si="9">STDEV(B20:F20)</f>
        <v>11.391393801373852</v>
      </c>
      <c r="I20" s="2">
        <v>87.692307692307693</v>
      </c>
      <c r="J20" s="2">
        <v>104.65116279069768</v>
      </c>
      <c r="K20" s="2">
        <v>104.65116279069768</v>
      </c>
      <c r="L20" s="2">
        <v>114.03508771929825</v>
      </c>
      <c r="M20" s="2">
        <v>83.78378378378379</v>
      </c>
      <c r="N20" s="2">
        <f t="shared" ref="N20:N30" si="10">AVERAGE(I20:M20)</f>
        <v>98.962700955357022</v>
      </c>
      <c r="O20" s="17">
        <f t="shared" ref="O20:O30" si="11">STDEV(I20:M20)</f>
        <v>12.740833270152995</v>
      </c>
      <c r="P20" s="2">
        <v>115.68627450980394</v>
      </c>
      <c r="Q20" s="2">
        <v>106.45161290322579</v>
      </c>
      <c r="R20" s="2">
        <v>97.014925373134332</v>
      </c>
      <c r="S20" s="2">
        <v>87.951807228915655</v>
      </c>
      <c r="T20" s="2">
        <v>90.804597701149419</v>
      </c>
      <c r="U20" s="2">
        <f t="shared" ref="U20:U30" si="12">AVERAGE(P20:T20)</f>
        <v>99.581843543245824</v>
      </c>
      <c r="V20" s="17">
        <f t="shared" ref="V20:V30" si="13">STDEV(P20:T20)</f>
        <v>11.461165799704201</v>
      </c>
      <c r="W20" s="2">
        <v>115.86206896551725</v>
      </c>
      <c r="X20" s="2">
        <v>106.35838150289017</v>
      </c>
      <c r="Y20" s="2">
        <v>89.922480620155042</v>
      </c>
      <c r="Z20" s="2">
        <v>99.270072992700733</v>
      </c>
      <c r="AA20" s="2">
        <v>92.307692307692307</v>
      </c>
      <c r="AB20" s="2">
        <f t="shared" ref="AB20:AB30" si="14">AVERAGE(W20:AA20)</f>
        <v>100.74413927779111</v>
      </c>
      <c r="AC20" s="3">
        <f t="shared" ref="AC20:AC30" si="15">STDEV(W20:AA20)</f>
        <v>10.612802631723108</v>
      </c>
    </row>
    <row r="21" spans="1:29">
      <c r="A21" s="8">
        <v>-0.16672945022583008</v>
      </c>
      <c r="B21" s="2">
        <v>117.82178217821782</v>
      </c>
      <c r="C21" s="2">
        <v>86.861313868613138</v>
      </c>
      <c r="D21" s="2">
        <v>122.22222222222223</v>
      </c>
      <c r="E21" s="2">
        <v>58.904109589041099</v>
      </c>
      <c r="F21" s="2">
        <v>83.006535947712422</v>
      </c>
      <c r="G21" s="2">
        <f t="shared" si="8"/>
        <v>93.763192761161349</v>
      </c>
      <c r="H21" s="17">
        <f t="shared" si="9"/>
        <v>26.302230705087258</v>
      </c>
      <c r="I21" s="2">
        <v>103.84615384615385</v>
      </c>
      <c r="J21" s="2">
        <v>96.511627906976756</v>
      </c>
      <c r="K21" s="2">
        <v>91.860465116279073</v>
      </c>
      <c r="L21" s="2">
        <v>118.42105263157893</v>
      </c>
      <c r="M21" s="2">
        <v>101.35135135135135</v>
      </c>
      <c r="N21" s="2">
        <f t="shared" si="10"/>
        <v>102.39813017046799</v>
      </c>
      <c r="O21" s="17">
        <f t="shared" si="11"/>
        <v>10.07000318208283</v>
      </c>
      <c r="P21" s="2">
        <v>120.58823529411764</v>
      </c>
      <c r="Q21" s="2">
        <v>94.086021505376351</v>
      </c>
      <c r="R21" s="2">
        <v>100.74626865671641</v>
      </c>
      <c r="S21" s="2">
        <v>93.373493975903614</v>
      </c>
      <c r="T21" s="2">
        <v>95.977011494252878</v>
      </c>
      <c r="U21" s="2">
        <f t="shared" si="12"/>
        <v>100.95420618527336</v>
      </c>
      <c r="V21" s="17">
        <f t="shared" si="13"/>
        <v>11.346254475084679</v>
      </c>
      <c r="W21" s="2">
        <v>98.620689655172413</v>
      </c>
      <c r="X21" s="2">
        <v>105.78034682080926</v>
      </c>
      <c r="Y21" s="2">
        <v>98.449612403100772</v>
      </c>
      <c r="Z21" s="2">
        <v>98.540145985401466</v>
      </c>
      <c r="AA21" s="2">
        <v>98.290598290598282</v>
      </c>
      <c r="AB21" s="2">
        <f t="shared" si="14"/>
        <v>99.936278631016435</v>
      </c>
      <c r="AC21" s="3">
        <f t="shared" si="15"/>
        <v>3.2692328603407219</v>
      </c>
    </row>
    <row r="22" spans="1:29">
      <c r="A22" s="8">
        <v>-8.3386421203613281E-2</v>
      </c>
      <c r="B22" s="2">
        <v>115.84158415841583</v>
      </c>
      <c r="C22" s="2">
        <v>105.83941605839415</v>
      </c>
      <c r="D22" s="2">
        <v>114.81481481481481</v>
      </c>
      <c r="E22" s="2">
        <v>78.082191780821915</v>
      </c>
      <c r="F22" s="2">
        <v>84.313725490196077</v>
      </c>
      <c r="G22" s="2">
        <f t="shared" si="8"/>
        <v>99.778346460528567</v>
      </c>
      <c r="H22" s="17">
        <f t="shared" si="9"/>
        <v>17.540931989351648</v>
      </c>
      <c r="I22" s="2">
        <v>95.384615384615387</v>
      </c>
      <c r="J22" s="2">
        <v>97.674418604651152</v>
      </c>
      <c r="K22" s="2">
        <v>97.674418604651152</v>
      </c>
      <c r="L22" s="2">
        <v>108.77192982456141</v>
      </c>
      <c r="M22" s="2">
        <v>108.10810810810811</v>
      </c>
      <c r="N22" s="2">
        <f t="shared" si="10"/>
        <v>101.52269810531746</v>
      </c>
      <c r="O22" s="17">
        <f t="shared" si="11"/>
        <v>6.387753031012279</v>
      </c>
      <c r="P22" s="2">
        <v>123.52941176470588</v>
      </c>
      <c r="Q22" s="2">
        <v>89.247311827956992</v>
      </c>
      <c r="R22" s="2">
        <v>97.014925373134332</v>
      </c>
      <c r="S22" s="2">
        <v>97.590361445783131</v>
      </c>
      <c r="T22" s="2">
        <v>81.609195402298852</v>
      </c>
      <c r="U22" s="2">
        <f t="shared" si="12"/>
        <v>97.798241162775838</v>
      </c>
      <c r="V22" s="17">
        <f t="shared" si="13"/>
        <v>15.795201275011898</v>
      </c>
      <c r="W22" s="2">
        <v>95.862068965517238</v>
      </c>
      <c r="X22" s="2">
        <v>98.843930635838149</v>
      </c>
      <c r="Y22" s="2">
        <v>92.248062015503876</v>
      </c>
      <c r="Z22" s="2">
        <v>101.45985401459853</v>
      </c>
      <c r="AA22" s="2">
        <v>94.871794871794862</v>
      </c>
      <c r="AB22" s="2">
        <f t="shared" si="14"/>
        <v>96.657142100650532</v>
      </c>
      <c r="AC22" s="3">
        <f t="shared" si="15"/>
        <v>3.5744817470871295</v>
      </c>
    </row>
    <row r="23" spans="1:29">
      <c r="A23" s="8">
        <v>0</v>
      </c>
      <c r="B23" s="2">
        <v>100</v>
      </c>
      <c r="C23" s="2">
        <v>100</v>
      </c>
      <c r="D23" s="2">
        <v>100</v>
      </c>
      <c r="E23" s="2">
        <v>100</v>
      </c>
      <c r="F23" s="2">
        <v>100</v>
      </c>
      <c r="G23" s="2">
        <f t="shared" si="8"/>
        <v>100</v>
      </c>
      <c r="H23" s="17">
        <f t="shared" si="9"/>
        <v>0</v>
      </c>
      <c r="I23" s="2">
        <v>100</v>
      </c>
      <c r="J23" s="2">
        <v>100</v>
      </c>
      <c r="K23" s="2">
        <v>100</v>
      </c>
      <c r="L23" s="2">
        <v>100</v>
      </c>
      <c r="M23" s="2">
        <v>100</v>
      </c>
      <c r="N23" s="2">
        <f t="shared" si="10"/>
        <v>100</v>
      </c>
      <c r="O23" s="17">
        <f t="shared" si="11"/>
        <v>0</v>
      </c>
      <c r="P23" s="2">
        <v>100</v>
      </c>
      <c r="Q23" s="2">
        <v>100</v>
      </c>
      <c r="R23" s="2">
        <v>100</v>
      </c>
      <c r="S23" s="2">
        <v>100</v>
      </c>
      <c r="T23" s="2">
        <v>100</v>
      </c>
      <c r="U23" s="2">
        <f t="shared" si="12"/>
        <v>100</v>
      </c>
      <c r="V23" s="17">
        <f t="shared" si="13"/>
        <v>0</v>
      </c>
      <c r="W23" s="2">
        <v>100</v>
      </c>
      <c r="X23" s="2">
        <v>100</v>
      </c>
      <c r="Y23" s="2">
        <v>100</v>
      </c>
      <c r="Z23" s="2">
        <v>100</v>
      </c>
      <c r="AA23" s="2">
        <v>100</v>
      </c>
      <c r="AB23" s="2">
        <f t="shared" si="14"/>
        <v>100</v>
      </c>
      <c r="AC23" s="3">
        <f t="shared" si="15"/>
        <v>0</v>
      </c>
    </row>
    <row r="24" spans="1:29">
      <c r="A24" s="8">
        <v>0.39422941207885742</v>
      </c>
      <c r="B24" s="2">
        <v>102.97029702970298</v>
      </c>
      <c r="C24" s="2">
        <v>90.510948905109487</v>
      </c>
      <c r="D24" s="2">
        <v>93.827160493827151</v>
      </c>
      <c r="E24" s="2">
        <v>65.753424657534239</v>
      </c>
      <c r="F24" s="2">
        <v>81.045751633986924</v>
      </c>
      <c r="G24" s="2">
        <f t="shared" si="8"/>
        <v>86.821516544032164</v>
      </c>
      <c r="H24" s="17">
        <f t="shared" si="9"/>
        <v>14.148304010610834</v>
      </c>
      <c r="I24" s="2">
        <v>86.15384615384616</v>
      </c>
      <c r="J24" s="2">
        <v>65.116279069767444</v>
      </c>
      <c r="K24" s="2">
        <v>79.069767441860463</v>
      </c>
      <c r="L24" s="2">
        <v>77.192982456140342</v>
      </c>
      <c r="M24" s="2">
        <v>86.486486486486484</v>
      </c>
      <c r="N24" s="2">
        <f t="shared" si="10"/>
        <v>78.803872321620176</v>
      </c>
      <c r="O24" s="17">
        <f t="shared" si="11"/>
        <v>8.7043171923828808</v>
      </c>
      <c r="P24" s="2">
        <v>110.78431372549021</v>
      </c>
      <c r="Q24" s="2">
        <v>77.956989247311824</v>
      </c>
      <c r="R24" s="2">
        <v>81.343283582089555</v>
      </c>
      <c r="S24" s="2">
        <v>77.710843373493972</v>
      </c>
      <c r="T24" s="2">
        <v>74.137931034482762</v>
      </c>
      <c r="U24" s="2">
        <f t="shared" si="12"/>
        <v>84.386672192573656</v>
      </c>
      <c r="V24" s="17">
        <f t="shared" si="13"/>
        <v>14.975328888363284</v>
      </c>
      <c r="W24" s="2">
        <v>86.896551724137922</v>
      </c>
      <c r="X24" s="2">
        <v>84.393063583815035</v>
      </c>
      <c r="Y24" s="2">
        <v>79.069767441860463</v>
      </c>
      <c r="Z24" s="2">
        <v>83.211678832116789</v>
      </c>
      <c r="AA24" s="2">
        <v>90.598290598290603</v>
      </c>
      <c r="AB24" s="2">
        <f t="shared" si="14"/>
        <v>84.833870436044151</v>
      </c>
      <c r="AC24" s="3">
        <f t="shared" si="15"/>
        <v>4.28759529082292</v>
      </c>
    </row>
    <row r="25" spans="1:29">
      <c r="A25" s="8">
        <v>0.46283054351806641</v>
      </c>
      <c r="B25" s="2">
        <v>102.97029702970298</v>
      </c>
      <c r="C25" s="2">
        <v>87.591240875912419</v>
      </c>
      <c r="D25" s="2">
        <v>103.7037037037037</v>
      </c>
      <c r="E25" s="2">
        <v>60.273972602739725</v>
      </c>
      <c r="F25" s="2">
        <v>65.359477124183002</v>
      </c>
      <c r="G25" s="2">
        <f t="shared" si="8"/>
        <v>83.979738267248365</v>
      </c>
      <c r="H25" s="17">
        <f t="shared" si="9"/>
        <v>20.441358421822549</v>
      </c>
      <c r="I25" s="2">
        <v>80.769230769230774</v>
      </c>
      <c r="J25" s="2">
        <v>98.837209302325576</v>
      </c>
      <c r="K25" s="2">
        <v>75.581395348837205</v>
      </c>
      <c r="L25" s="2">
        <v>88.596491228070178</v>
      </c>
      <c r="M25" s="2">
        <v>82.432432432432435</v>
      </c>
      <c r="N25" s="2">
        <f t="shared" si="10"/>
        <v>85.243351816179228</v>
      </c>
      <c r="O25" s="17">
        <f t="shared" si="11"/>
        <v>8.9065837301784292</v>
      </c>
      <c r="P25" s="2">
        <v>96.078431372549019</v>
      </c>
      <c r="Q25" s="2">
        <v>72.043010752688176</v>
      </c>
      <c r="R25" s="2">
        <v>67.164179104477611</v>
      </c>
      <c r="S25" s="2">
        <v>97.590361445783131</v>
      </c>
      <c r="T25" s="2">
        <v>88.505747126436788</v>
      </c>
      <c r="U25" s="2">
        <f t="shared" si="12"/>
        <v>84.276345960386948</v>
      </c>
      <c r="V25" s="17">
        <f t="shared" si="13"/>
        <v>13.936649592469488</v>
      </c>
      <c r="W25" s="2">
        <v>88.275862068965523</v>
      </c>
      <c r="X25" s="2">
        <v>90.173410404624278</v>
      </c>
      <c r="Y25" s="2">
        <v>83.720930232558146</v>
      </c>
      <c r="Z25" s="2">
        <v>87.591240875912419</v>
      </c>
      <c r="AA25" s="2">
        <v>85.470085470085465</v>
      </c>
      <c r="AB25" s="2">
        <f t="shared" si="14"/>
        <v>87.046305810429175</v>
      </c>
      <c r="AC25" s="3">
        <f t="shared" si="15"/>
        <v>2.5064985166936351</v>
      </c>
    </row>
    <row r="26" spans="1:29">
      <c r="A26" s="8">
        <v>0.54616928100585938</v>
      </c>
      <c r="B26" s="2">
        <v>96.039603960396036</v>
      </c>
      <c r="C26" s="2">
        <v>82.481751824817522</v>
      </c>
      <c r="D26" s="2">
        <v>60.493827160493829</v>
      </c>
      <c r="E26" s="2">
        <v>50.684931506849317</v>
      </c>
      <c r="F26" s="2">
        <v>86.928104575163403</v>
      </c>
      <c r="G26" s="2">
        <f t="shared" si="8"/>
        <v>75.325643805544019</v>
      </c>
      <c r="H26" s="17">
        <f t="shared" si="9"/>
        <v>18.987118072329295</v>
      </c>
      <c r="I26" s="2">
        <v>62.307692307692307</v>
      </c>
      <c r="J26" s="2">
        <v>80.232558139534888</v>
      </c>
      <c r="K26" s="2">
        <v>94.186046511627907</v>
      </c>
      <c r="L26" s="2">
        <v>102.63157894736842</v>
      </c>
      <c r="M26" s="2">
        <v>93.243243243243242</v>
      </c>
      <c r="N26" s="2">
        <f t="shared" si="10"/>
        <v>86.520223829893354</v>
      </c>
      <c r="O26" s="17">
        <f t="shared" si="11"/>
        <v>15.726736896832335</v>
      </c>
      <c r="P26" s="2">
        <v>100</v>
      </c>
      <c r="Q26" s="2">
        <v>80.645161290322577</v>
      </c>
      <c r="R26" s="2">
        <v>73.134328358208961</v>
      </c>
      <c r="S26" s="2">
        <v>78.313253012048193</v>
      </c>
      <c r="T26" s="2">
        <v>79.310344827586206</v>
      </c>
      <c r="U26" s="2">
        <f t="shared" si="12"/>
        <v>82.280617497633187</v>
      </c>
      <c r="V26" s="17">
        <f t="shared" si="13"/>
        <v>10.306167316091363</v>
      </c>
      <c r="W26" s="2">
        <v>89.65517241379311</v>
      </c>
      <c r="X26" s="2">
        <v>95.95375722543352</v>
      </c>
      <c r="Y26" s="2">
        <v>91.472868217054256</v>
      </c>
      <c r="Z26" s="2">
        <v>97.810218978102199</v>
      </c>
      <c r="AA26" s="2">
        <v>97.435897435897431</v>
      </c>
      <c r="AB26" s="2">
        <f t="shared" si="14"/>
        <v>94.465582854056109</v>
      </c>
      <c r="AC26" s="3">
        <f t="shared" si="15"/>
        <v>3.6851191289873584</v>
      </c>
    </row>
    <row r="27" spans="1:29">
      <c r="A27" s="8">
        <v>0.62952947616577148</v>
      </c>
      <c r="B27" s="2">
        <v>104.95049504950495</v>
      </c>
      <c r="C27" s="2">
        <v>83.211678832116789</v>
      </c>
      <c r="D27" s="2">
        <v>116.04938271604939</v>
      </c>
      <c r="E27" s="2">
        <v>57.534246575342465</v>
      </c>
      <c r="F27" s="2">
        <v>69.281045751633982</v>
      </c>
      <c r="G27" s="2">
        <f t="shared" si="8"/>
        <v>86.205369784929516</v>
      </c>
      <c r="H27" s="17">
        <f t="shared" si="9"/>
        <v>24.287203753323148</v>
      </c>
      <c r="I27" s="2">
        <v>68.461538461538467</v>
      </c>
      <c r="J27" s="2">
        <v>75.581395348837205</v>
      </c>
      <c r="K27" s="2">
        <v>70.930232558139537</v>
      </c>
      <c r="L27" s="2">
        <v>99.122807017543863</v>
      </c>
      <c r="M27" s="2">
        <v>71.621621621621628</v>
      </c>
      <c r="N27" s="2">
        <f t="shared" si="10"/>
        <v>77.143519001536134</v>
      </c>
      <c r="O27" s="17">
        <f t="shared" si="11"/>
        <v>12.54992427463054</v>
      </c>
      <c r="P27" s="2">
        <v>76.470588235294116</v>
      </c>
      <c r="Q27" s="2">
        <v>91.397849462365585</v>
      </c>
      <c r="R27" s="2">
        <v>85.074626865671647</v>
      </c>
      <c r="S27" s="2">
        <v>92.771084337349393</v>
      </c>
      <c r="T27" s="2">
        <v>79.310344827586206</v>
      </c>
      <c r="U27" s="2">
        <f t="shared" si="12"/>
        <v>85.004898745653392</v>
      </c>
      <c r="V27" s="17">
        <f t="shared" si="13"/>
        <v>7.1841965405795714</v>
      </c>
      <c r="W27" s="2">
        <v>94.482758620689651</v>
      </c>
      <c r="X27" s="2">
        <v>88.439306358381501</v>
      </c>
      <c r="Y27" s="2">
        <v>78.294573643410843</v>
      </c>
      <c r="Z27" s="2">
        <v>100</v>
      </c>
      <c r="AA27" s="2">
        <v>103.41880341880344</v>
      </c>
      <c r="AB27" s="2">
        <f t="shared" si="14"/>
        <v>92.927088408257077</v>
      </c>
      <c r="AC27" s="3">
        <f t="shared" si="15"/>
        <v>9.9595801634357777</v>
      </c>
    </row>
    <row r="28" spans="1:29">
      <c r="A28" s="8">
        <v>0.71291589736938477</v>
      </c>
      <c r="B28" s="2">
        <v>100</v>
      </c>
      <c r="C28" s="2">
        <v>82.481751824817522</v>
      </c>
      <c r="D28" s="2">
        <v>90.123456790123456</v>
      </c>
      <c r="E28" s="2">
        <v>72.602739726027394</v>
      </c>
      <c r="F28" s="2">
        <v>73.856209150326805</v>
      </c>
      <c r="G28" s="2">
        <f t="shared" si="8"/>
        <v>83.812831498259044</v>
      </c>
      <c r="H28" s="17">
        <f t="shared" si="9"/>
        <v>11.49370126304315</v>
      </c>
      <c r="I28" s="2">
        <v>74.615384615384613</v>
      </c>
      <c r="J28" s="2">
        <v>84.883720930232556</v>
      </c>
      <c r="K28" s="2">
        <v>98.837209302325576</v>
      </c>
      <c r="L28" s="2">
        <v>95.614035087719301</v>
      </c>
      <c r="M28" s="2">
        <v>71.621621621621628</v>
      </c>
      <c r="N28" s="2">
        <f t="shared" si="10"/>
        <v>85.114394311456721</v>
      </c>
      <c r="O28" s="17">
        <f t="shared" si="11"/>
        <v>12.154170450618588</v>
      </c>
      <c r="P28" s="2">
        <v>110.78431372549021</v>
      </c>
      <c r="Q28" s="2">
        <v>80.107526881720432</v>
      </c>
      <c r="R28" s="2">
        <v>84.328358208955223</v>
      </c>
      <c r="S28" s="2">
        <v>104.21686746987953</v>
      </c>
      <c r="T28" s="2">
        <v>87.931034482758619</v>
      </c>
      <c r="U28" s="2">
        <f t="shared" si="12"/>
        <v>93.473620153760791</v>
      </c>
      <c r="V28" s="17">
        <f t="shared" si="13"/>
        <v>13.304942654386011</v>
      </c>
      <c r="W28" s="2">
        <v>88.965517241379317</v>
      </c>
      <c r="X28" s="2">
        <v>97.687861271676297</v>
      </c>
      <c r="Y28" s="2">
        <v>100</v>
      </c>
      <c r="Z28" s="2">
        <v>88.321167883211686</v>
      </c>
      <c r="AA28" s="2">
        <v>86.324786324786331</v>
      </c>
      <c r="AB28" s="2">
        <f t="shared" si="14"/>
        <v>92.259866544210723</v>
      </c>
      <c r="AC28" s="3">
        <f t="shared" si="15"/>
        <v>6.1433715164607818</v>
      </c>
    </row>
    <row r="29" spans="1:29">
      <c r="A29" s="8">
        <v>0.79617214202880859</v>
      </c>
      <c r="B29" s="2">
        <v>84.158415841584159</v>
      </c>
      <c r="C29" s="2">
        <v>88.321167883211686</v>
      </c>
      <c r="D29" s="2">
        <v>109.87654320987654</v>
      </c>
      <c r="E29" s="2">
        <v>78.082191780821915</v>
      </c>
      <c r="F29" s="2">
        <v>97.385620915032675</v>
      </c>
      <c r="G29" s="2">
        <f t="shared" si="8"/>
        <v>91.564787926105396</v>
      </c>
      <c r="H29" s="17">
        <f t="shared" si="9"/>
        <v>12.41328215573493</v>
      </c>
      <c r="I29" s="2">
        <v>77.692307692307693</v>
      </c>
      <c r="J29" s="2">
        <v>131.3953488372093</v>
      </c>
      <c r="K29" s="2">
        <v>94.186046511627907</v>
      </c>
      <c r="L29" s="2">
        <v>88.596491228070178</v>
      </c>
      <c r="M29" s="2">
        <v>77.027027027027032</v>
      </c>
      <c r="N29" s="2">
        <f t="shared" si="10"/>
        <v>93.779444259248436</v>
      </c>
      <c r="O29" s="17">
        <f t="shared" si="11"/>
        <v>22.256594813555324</v>
      </c>
      <c r="P29" s="2">
        <v>90.196078431372555</v>
      </c>
      <c r="Q29" s="2">
        <v>73.118279569892479</v>
      </c>
      <c r="R29" s="2">
        <v>77.611940298507463</v>
      </c>
      <c r="S29" s="2">
        <v>74.698795180722882</v>
      </c>
      <c r="T29" s="2">
        <v>80.459770114942529</v>
      </c>
      <c r="U29" s="2">
        <f t="shared" si="12"/>
        <v>79.216972719087579</v>
      </c>
      <c r="V29" s="17">
        <f t="shared" si="13"/>
        <v>6.7503596770099632</v>
      </c>
      <c r="W29" s="2">
        <v>83.448275862068968</v>
      </c>
      <c r="X29" s="2">
        <v>88.439306358381501</v>
      </c>
      <c r="Y29" s="2">
        <v>90.697674418604649</v>
      </c>
      <c r="Z29" s="2">
        <v>102.91970802919708</v>
      </c>
      <c r="AA29" s="2">
        <v>89.743589743589752</v>
      </c>
      <c r="AB29" s="2">
        <f t="shared" si="14"/>
        <v>91.049710882368387</v>
      </c>
      <c r="AC29" s="3">
        <f t="shared" si="15"/>
        <v>7.199353104852384</v>
      </c>
    </row>
    <row r="30" spans="1:29" ht="15" thickBot="1">
      <c r="A30" s="9">
        <v>0.87952804565429688</v>
      </c>
      <c r="B30" s="4">
        <v>100.99009900990099</v>
      </c>
      <c r="C30" s="4">
        <v>91.970802919708035</v>
      </c>
      <c r="D30" s="4">
        <v>86.419753086419746</v>
      </c>
      <c r="E30" s="4">
        <v>52.054794520547944</v>
      </c>
      <c r="F30" s="4">
        <v>64.052287581699346</v>
      </c>
      <c r="G30" s="4">
        <f t="shared" si="8"/>
        <v>79.097547423655215</v>
      </c>
      <c r="H30" s="18">
        <f t="shared" si="9"/>
        <v>20.34876867332142</v>
      </c>
      <c r="I30" s="4">
        <v>73.076923076923066</v>
      </c>
      <c r="J30" s="4">
        <v>96.511627906976756</v>
      </c>
      <c r="K30" s="4">
        <v>82.558139534883722</v>
      </c>
      <c r="L30" s="4">
        <v>90.350877192982466</v>
      </c>
      <c r="M30" s="4">
        <v>90.540540540540533</v>
      </c>
      <c r="N30" s="4">
        <f t="shared" si="10"/>
        <v>86.607621650461311</v>
      </c>
      <c r="O30" s="18">
        <f t="shared" si="11"/>
        <v>9.0422240388356219</v>
      </c>
      <c r="P30" s="4">
        <v>119.6078431372549</v>
      </c>
      <c r="Q30" s="4">
        <v>82.795698924731184</v>
      </c>
      <c r="R30" s="4">
        <v>85.074626865671647</v>
      </c>
      <c r="S30" s="4">
        <v>83.132530120481931</v>
      </c>
      <c r="T30" s="4">
        <v>81.609195402298852</v>
      </c>
      <c r="U30" s="4">
        <f t="shared" si="12"/>
        <v>90.443978890087706</v>
      </c>
      <c r="V30" s="18">
        <f t="shared" si="13"/>
        <v>16.350594697169637</v>
      </c>
      <c r="W30" s="4">
        <v>103.44827586206897</v>
      </c>
      <c r="X30" s="4">
        <v>91.329479768786129</v>
      </c>
      <c r="Y30" s="4">
        <v>91.472868217054256</v>
      </c>
      <c r="Z30" s="4">
        <v>89.051094890510953</v>
      </c>
      <c r="AA30" s="4">
        <v>90.598290598290603</v>
      </c>
      <c r="AB30" s="4">
        <f t="shared" si="14"/>
        <v>93.180001867342185</v>
      </c>
      <c r="AC30" s="5">
        <f t="shared" si="15"/>
        <v>5.8199934292928024</v>
      </c>
    </row>
    <row r="33" spans="1:29">
      <c r="A33" s="1" t="s">
        <v>116</v>
      </c>
    </row>
    <row r="34" spans="1:29" ht="15" thickBot="1">
      <c r="A34" s="1" t="s">
        <v>77</v>
      </c>
    </row>
    <row r="35" spans="1:29" ht="43.8" thickBot="1">
      <c r="A35" s="53" t="s">
        <v>0</v>
      </c>
      <c r="B35" s="97" t="s">
        <v>84</v>
      </c>
      <c r="C35" s="97"/>
      <c r="D35" s="97"/>
      <c r="E35" s="97"/>
      <c r="F35" s="97"/>
      <c r="G35" s="54" t="s">
        <v>5</v>
      </c>
      <c r="H35" s="56" t="s">
        <v>6</v>
      </c>
      <c r="I35" s="97" t="s">
        <v>85</v>
      </c>
      <c r="J35" s="97"/>
      <c r="K35" s="97"/>
      <c r="L35" s="97"/>
      <c r="M35" s="97"/>
      <c r="N35" s="54" t="s">
        <v>5</v>
      </c>
      <c r="O35" s="56" t="s">
        <v>6</v>
      </c>
      <c r="P35" s="97" t="s">
        <v>86</v>
      </c>
      <c r="Q35" s="97"/>
      <c r="R35" s="97"/>
      <c r="S35" s="97"/>
      <c r="T35" s="97"/>
      <c r="U35" s="54" t="s">
        <v>5</v>
      </c>
      <c r="V35" s="56" t="s">
        <v>6</v>
      </c>
      <c r="W35" s="97" t="s">
        <v>87</v>
      </c>
      <c r="X35" s="97"/>
      <c r="Y35" s="97"/>
      <c r="Z35" s="97"/>
      <c r="AA35" s="97"/>
      <c r="AB35" s="54" t="s">
        <v>5</v>
      </c>
      <c r="AC35" s="55" t="s">
        <v>6</v>
      </c>
    </row>
    <row r="36" spans="1:29">
      <c r="A36" s="8">
        <v>-0.33340644836425781</v>
      </c>
      <c r="B36" s="2">
        <v>94.067796610169495</v>
      </c>
      <c r="C36" s="2">
        <v>106.31067961165049</v>
      </c>
      <c r="D36" s="2">
        <v>87.142857142857139</v>
      </c>
      <c r="E36" s="2">
        <v>88.345864661654133</v>
      </c>
      <c r="F36" s="2">
        <v>103.71900826446281</v>
      </c>
      <c r="G36" s="2">
        <f>AVERAGE(B36:F36)</f>
        <v>95.917241258158811</v>
      </c>
      <c r="H36" s="17">
        <f>STDEV(B36:F36)</f>
        <v>8.7553859838304522</v>
      </c>
      <c r="I36" s="2">
        <v>97.326203208556151</v>
      </c>
      <c r="J36" s="2">
        <v>101.44927536231884</v>
      </c>
      <c r="K36" s="2">
        <v>106.9767441860465</v>
      </c>
      <c r="L36" s="2">
        <v>95.13108614232209</v>
      </c>
      <c r="M36" s="2">
        <v>104.18250950570342</v>
      </c>
      <c r="N36" s="2">
        <f>AVERAGE(I36:M36)</f>
        <v>101.01316368098941</v>
      </c>
      <c r="O36" s="17">
        <f>STDEV(I36:M36)</f>
        <v>4.8474671863691094</v>
      </c>
      <c r="P36" s="2">
        <v>91.860465116279073</v>
      </c>
      <c r="Q36" s="2">
        <v>112.5</v>
      </c>
      <c r="R36" s="2">
        <v>93.382352941176478</v>
      </c>
      <c r="S36" s="2">
        <v>102.05479452054796</v>
      </c>
      <c r="T36" s="2">
        <v>93.965517241379317</v>
      </c>
      <c r="U36" s="2">
        <f>AVERAGE(P36:T36)</f>
        <v>98.752625963876568</v>
      </c>
      <c r="V36" s="17">
        <f>STDEV(P36:T36)</f>
        <v>8.6480161521914276</v>
      </c>
      <c r="W36" s="2">
        <v>100.80645161290323</v>
      </c>
      <c r="X36" s="2">
        <v>98.40425531914893</v>
      </c>
      <c r="Y36" s="2">
        <v>105.62499999999999</v>
      </c>
      <c r="Z36" s="2">
        <v>96.759259259259252</v>
      </c>
      <c r="AA36" s="2">
        <v>95.625</v>
      </c>
      <c r="AB36" s="2">
        <f>AVERAGE(W36:AA36)</f>
        <v>99.44399323826228</v>
      </c>
      <c r="AC36" s="3">
        <f>STDEV(W36:AA36)</f>
        <v>3.9665696213360828</v>
      </c>
    </row>
    <row r="37" spans="1:29">
      <c r="A37" s="8">
        <v>-0.25002479553222656</v>
      </c>
      <c r="B37" s="2">
        <v>119.4915254237288</v>
      </c>
      <c r="C37" s="2">
        <v>91.747572815533985</v>
      </c>
      <c r="D37" s="2">
        <v>93.80952380952381</v>
      </c>
      <c r="E37" s="2">
        <v>89.097744360902254</v>
      </c>
      <c r="F37" s="2">
        <v>97.933884297520663</v>
      </c>
      <c r="G37" s="2">
        <f t="shared" ref="G37:G47" si="16">AVERAGE(B37:F37)</f>
        <v>98.4160501414419</v>
      </c>
      <c r="H37" s="17">
        <f t="shared" ref="H37:H47" si="17">STDEV(B37:F37)</f>
        <v>12.21605132180385</v>
      </c>
      <c r="I37" s="2">
        <v>104.81283422459893</v>
      </c>
      <c r="J37" s="2">
        <v>112.07729468599035</v>
      </c>
      <c r="K37" s="2">
        <v>117.2093023255814</v>
      </c>
      <c r="L37" s="2">
        <v>98.876404494382015</v>
      </c>
      <c r="M37" s="2">
        <v>97.338403041825089</v>
      </c>
      <c r="N37" s="2">
        <f t="shared" ref="N37:N47" si="18">AVERAGE(I37:M37)</f>
        <v>106.06284775447557</v>
      </c>
      <c r="O37" s="17">
        <f t="shared" ref="O37:O47" si="19">STDEV(I37:M37)</f>
        <v>8.5108821149344944</v>
      </c>
      <c r="P37" s="2">
        <v>100</v>
      </c>
      <c r="Q37" s="2">
        <v>105.76923076923077</v>
      </c>
      <c r="R37" s="2">
        <v>91.17647058823529</v>
      </c>
      <c r="S37" s="2">
        <v>90.410958904109577</v>
      </c>
      <c r="T37" s="2">
        <v>98.275862068965509</v>
      </c>
      <c r="U37" s="2">
        <f t="shared" ref="U37:U47" si="20">AVERAGE(P37:T37)</f>
        <v>97.12650446610823</v>
      </c>
      <c r="V37" s="17">
        <f t="shared" ref="V37:V47" si="21">STDEV(P37:T37)</f>
        <v>6.4182585795592475</v>
      </c>
      <c r="W37" s="2">
        <v>95.161290322580655</v>
      </c>
      <c r="X37" s="2">
        <v>94.680851063829792</v>
      </c>
      <c r="Y37" s="2">
        <v>98.75</v>
      </c>
      <c r="Z37" s="2">
        <v>91.666666666666657</v>
      </c>
      <c r="AA37" s="2">
        <v>103.75000000000001</v>
      </c>
      <c r="AB37" s="2">
        <f t="shared" ref="AB37:AB47" si="22">AVERAGE(W37:AA37)</f>
        <v>96.801761610615429</v>
      </c>
      <c r="AC37" s="3">
        <f t="shared" ref="AC37:AC47" si="23">STDEV(W37:AA37)</f>
        <v>4.6268849460325558</v>
      </c>
    </row>
    <row r="38" spans="1:29">
      <c r="A38" s="8">
        <v>-0.16672325134277344</v>
      </c>
      <c r="B38" s="2">
        <v>110.16949152542372</v>
      </c>
      <c r="C38" s="2">
        <v>90.291262135922338</v>
      </c>
      <c r="D38" s="2">
        <v>96.19047619047619</v>
      </c>
      <c r="E38" s="2">
        <v>93.984962406015043</v>
      </c>
      <c r="F38" s="2">
        <v>103.30578512396693</v>
      </c>
      <c r="G38" s="2">
        <f t="shared" si="16"/>
        <v>98.788395476360847</v>
      </c>
      <c r="H38" s="17">
        <f t="shared" si="17"/>
        <v>7.9366174373713516</v>
      </c>
      <c r="I38" s="2">
        <v>103.74331550802138</v>
      </c>
      <c r="J38" s="2">
        <v>109.17874396135265</v>
      </c>
      <c r="K38" s="2">
        <v>106.9767441860465</v>
      </c>
      <c r="L38" s="2">
        <v>99.625468164794</v>
      </c>
      <c r="M38" s="2">
        <v>96.577946768060841</v>
      </c>
      <c r="N38" s="2">
        <f t="shared" si="18"/>
        <v>103.22044371765507</v>
      </c>
      <c r="O38" s="17">
        <f t="shared" si="19"/>
        <v>5.1703758292575461</v>
      </c>
      <c r="P38" s="2">
        <v>86.04651162790698</v>
      </c>
      <c r="Q38" s="2">
        <v>105.76923076923077</v>
      </c>
      <c r="R38" s="2">
        <v>94.117647058823522</v>
      </c>
      <c r="S38" s="2">
        <v>97.260273972602747</v>
      </c>
      <c r="T38" s="2">
        <v>100</v>
      </c>
      <c r="U38" s="2">
        <f t="shared" si="20"/>
        <v>96.63873268571281</v>
      </c>
      <c r="V38" s="17">
        <f t="shared" si="21"/>
        <v>7.3075551051302794</v>
      </c>
      <c r="W38" s="2">
        <v>97.58064516129032</v>
      </c>
      <c r="X38" s="2">
        <v>109.04255319148936</v>
      </c>
      <c r="Y38" s="2">
        <v>113.12500000000001</v>
      </c>
      <c r="Z38" s="2">
        <v>102.31481481481481</v>
      </c>
      <c r="AA38" s="2">
        <v>93.125</v>
      </c>
      <c r="AB38" s="2">
        <f t="shared" si="22"/>
        <v>103.0376026335189</v>
      </c>
      <c r="AC38" s="3">
        <f t="shared" si="23"/>
        <v>8.1605072588593419</v>
      </c>
    </row>
    <row r="39" spans="1:29">
      <c r="A39" s="8">
        <v>-8.3375930786132813E-2</v>
      </c>
      <c r="B39" s="2">
        <v>109.32203389830508</v>
      </c>
      <c r="C39" s="2">
        <v>91.747572815533985</v>
      </c>
      <c r="D39" s="2">
        <v>97.61904761904762</v>
      </c>
      <c r="E39" s="2">
        <v>95.112781954887211</v>
      </c>
      <c r="F39" s="2">
        <v>99.586776859504127</v>
      </c>
      <c r="G39" s="2">
        <f t="shared" si="16"/>
        <v>98.677642629455619</v>
      </c>
      <c r="H39" s="17">
        <f t="shared" si="17"/>
        <v>6.6329539645541296</v>
      </c>
      <c r="I39" s="2">
        <v>98.930481283422452</v>
      </c>
      <c r="J39" s="2">
        <v>114.49275362318841</v>
      </c>
      <c r="K39" s="2">
        <v>108.37209302325581</v>
      </c>
      <c r="L39" s="2">
        <v>96.254681647940075</v>
      </c>
      <c r="M39" s="2">
        <v>106.84410646387832</v>
      </c>
      <c r="N39" s="2">
        <f t="shared" si="18"/>
        <v>104.978823208337</v>
      </c>
      <c r="O39" s="17">
        <f t="shared" si="19"/>
        <v>7.3858228994032977</v>
      </c>
      <c r="P39" s="2">
        <v>89.534883720930239</v>
      </c>
      <c r="Q39" s="2">
        <v>97.115384615384613</v>
      </c>
      <c r="R39" s="2">
        <v>91.911764705882348</v>
      </c>
      <c r="S39" s="2">
        <v>92.465753424657535</v>
      </c>
      <c r="T39" s="2">
        <v>97.41379310344827</v>
      </c>
      <c r="U39" s="2">
        <f t="shared" si="20"/>
        <v>93.688315914060595</v>
      </c>
      <c r="V39" s="17">
        <f t="shared" si="21"/>
        <v>3.4469469241253639</v>
      </c>
      <c r="W39" s="2">
        <v>113.70967741935485</v>
      </c>
      <c r="X39" s="2">
        <v>89.893617021276597</v>
      </c>
      <c r="Y39" s="2">
        <v>108.125</v>
      </c>
      <c r="Z39" s="2">
        <v>96.759259259259252</v>
      </c>
      <c r="AA39" s="2">
        <v>90.625</v>
      </c>
      <c r="AB39" s="2">
        <f t="shared" si="22"/>
        <v>99.822510739978128</v>
      </c>
      <c r="AC39" s="3">
        <f t="shared" si="23"/>
        <v>10.657689362814292</v>
      </c>
    </row>
    <row r="40" spans="1:29">
      <c r="A40" s="8">
        <v>0</v>
      </c>
      <c r="B40" s="2">
        <v>100</v>
      </c>
      <c r="C40" s="2">
        <v>100</v>
      </c>
      <c r="D40" s="2">
        <v>100</v>
      </c>
      <c r="E40" s="2">
        <v>100</v>
      </c>
      <c r="F40" s="2">
        <v>100</v>
      </c>
      <c r="G40" s="2">
        <f t="shared" si="16"/>
        <v>100</v>
      </c>
      <c r="H40" s="17">
        <f t="shared" si="17"/>
        <v>0</v>
      </c>
      <c r="I40" s="2">
        <v>100</v>
      </c>
      <c r="J40" s="2">
        <v>100</v>
      </c>
      <c r="K40" s="2">
        <v>100</v>
      </c>
      <c r="L40" s="2">
        <v>100</v>
      </c>
      <c r="M40" s="2">
        <v>100</v>
      </c>
      <c r="N40" s="2">
        <f t="shared" si="18"/>
        <v>100</v>
      </c>
      <c r="O40" s="17">
        <f t="shared" si="19"/>
        <v>0</v>
      </c>
      <c r="P40" s="2">
        <v>100</v>
      </c>
      <c r="Q40" s="2">
        <v>100</v>
      </c>
      <c r="R40" s="2">
        <v>100</v>
      </c>
      <c r="S40" s="2">
        <v>100</v>
      </c>
      <c r="T40" s="2">
        <v>100</v>
      </c>
      <c r="U40" s="2">
        <f t="shared" si="20"/>
        <v>100</v>
      </c>
      <c r="V40" s="17">
        <f t="shared" si="21"/>
        <v>0</v>
      </c>
      <c r="W40" s="2">
        <v>100</v>
      </c>
      <c r="X40" s="2">
        <v>100</v>
      </c>
      <c r="Y40" s="2">
        <v>100</v>
      </c>
      <c r="Z40" s="2">
        <v>100</v>
      </c>
      <c r="AA40" s="2">
        <v>100</v>
      </c>
      <c r="AB40" s="2">
        <f t="shared" si="22"/>
        <v>100</v>
      </c>
      <c r="AC40" s="3">
        <f t="shared" si="23"/>
        <v>0</v>
      </c>
    </row>
    <row r="41" spans="1:29">
      <c r="A41" s="8">
        <v>0.40090370178222656</v>
      </c>
      <c r="B41" s="2">
        <v>42.372881355932201</v>
      </c>
      <c r="C41" s="2">
        <v>53.398058252427184</v>
      </c>
      <c r="D41" s="2">
        <v>40.952380952380949</v>
      </c>
      <c r="E41" s="2">
        <v>32.330827067669169</v>
      </c>
      <c r="F41" s="2">
        <v>30.578512396694212</v>
      </c>
      <c r="G41" s="2">
        <f t="shared" si="16"/>
        <v>39.926532005020739</v>
      </c>
      <c r="H41" s="17">
        <f t="shared" si="17"/>
        <v>9.1323492971008111</v>
      </c>
      <c r="I41" s="2">
        <v>28.877005347593581</v>
      </c>
      <c r="J41" s="2">
        <v>39.613526570048307</v>
      </c>
      <c r="K41" s="2">
        <v>40</v>
      </c>
      <c r="L41" s="2">
        <v>38.202247191011232</v>
      </c>
      <c r="M41" s="2">
        <v>31.178707224334602</v>
      </c>
      <c r="N41" s="2">
        <f t="shared" si="18"/>
        <v>35.574297266597547</v>
      </c>
      <c r="O41" s="17">
        <f t="shared" si="19"/>
        <v>5.1716358563689555</v>
      </c>
      <c r="P41" s="2">
        <v>70.348837209302332</v>
      </c>
      <c r="Q41" s="2">
        <v>77.40384615384616</v>
      </c>
      <c r="R41" s="2">
        <v>75.367647058823522</v>
      </c>
      <c r="S41" s="2">
        <v>81.164383561643831</v>
      </c>
      <c r="T41" s="2">
        <v>78.017241379310349</v>
      </c>
      <c r="U41" s="2">
        <f t="shared" si="20"/>
        <v>76.460391072585239</v>
      </c>
      <c r="V41" s="17">
        <f t="shared" si="21"/>
        <v>3.9995817221444252</v>
      </c>
      <c r="W41" s="2">
        <v>84.677419354838719</v>
      </c>
      <c r="X41" s="2">
        <v>79.255319148936167</v>
      </c>
      <c r="Y41" s="2">
        <v>95.625</v>
      </c>
      <c r="Z41" s="2">
        <v>81.944444444444443</v>
      </c>
      <c r="AA41" s="2">
        <v>93.125</v>
      </c>
      <c r="AB41" s="2">
        <f t="shared" si="22"/>
        <v>86.925436589643866</v>
      </c>
      <c r="AC41" s="3">
        <f t="shared" si="23"/>
        <v>7.1205961092208003</v>
      </c>
    </row>
    <row r="42" spans="1:29">
      <c r="A42" s="8">
        <v>0.46955299377441406</v>
      </c>
      <c r="B42" s="2">
        <v>33.898305084745758</v>
      </c>
      <c r="C42" s="2">
        <v>31.067961165048541</v>
      </c>
      <c r="D42" s="2">
        <v>28.571428571428569</v>
      </c>
      <c r="E42" s="2">
        <v>22.556390977443609</v>
      </c>
      <c r="F42" s="2">
        <v>18.181818181818183</v>
      </c>
      <c r="G42" s="2">
        <f t="shared" si="16"/>
        <v>26.855180796096931</v>
      </c>
      <c r="H42" s="17">
        <f t="shared" si="17"/>
        <v>6.4032303869304208</v>
      </c>
      <c r="I42" s="2">
        <v>27.27272727272727</v>
      </c>
      <c r="J42" s="2">
        <v>34.29951690821256</v>
      </c>
      <c r="K42" s="2">
        <v>29.302325581395351</v>
      </c>
      <c r="L42" s="2">
        <v>23.595505617977526</v>
      </c>
      <c r="M42" s="2">
        <v>17.870722433460077</v>
      </c>
      <c r="N42" s="2">
        <f t="shared" si="18"/>
        <v>26.468159562754558</v>
      </c>
      <c r="O42" s="17">
        <f t="shared" si="19"/>
        <v>6.1680233862239655</v>
      </c>
      <c r="P42" s="2">
        <v>75.581395348837205</v>
      </c>
      <c r="Q42" s="2">
        <v>85.576923076923066</v>
      </c>
      <c r="R42" s="2">
        <v>86.029411764705884</v>
      </c>
      <c r="S42" s="2">
        <v>84.246575342465761</v>
      </c>
      <c r="T42" s="2">
        <v>76.724137931034491</v>
      </c>
      <c r="U42" s="2">
        <f t="shared" si="20"/>
        <v>81.63168869279329</v>
      </c>
      <c r="V42" s="17">
        <f t="shared" si="21"/>
        <v>5.0604490606256025</v>
      </c>
      <c r="W42" s="2">
        <v>100</v>
      </c>
      <c r="X42" s="2">
        <v>87.2340425531915</v>
      </c>
      <c r="Y42" s="2">
        <v>100</v>
      </c>
      <c r="Z42" s="2">
        <v>85.18518518518519</v>
      </c>
      <c r="AA42" s="2">
        <v>90</v>
      </c>
      <c r="AB42" s="2">
        <f t="shared" si="22"/>
        <v>92.48384554767533</v>
      </c>
      <c r="AC42" s="3">
        <f t="shared" si="23"/>
        <v>7.0708118129211757</v>
      </c>
    </row>
    <row r="43" spans="1:29">
      <c r="A43" s="8">
        <v>0.55287742614746094</v>
      </c>
      <c r="B43" s="2">
        <v>21.1864406779661</v>
      </c>
      <c r="C43" s="2">
        <v>23.78640776699029</v>
      </c>
      <c r="D43" s="2">
        <v>15.714285714285714</v>
      </c>
      <c r="E43" s="2">
        <v>10.902255639097744</v>
      </c>
      <c r="F43" s="2">
        <v>13.636363636363635</v>
      </c>
      <c r="G43" s="2">
        <f t="shared" si="16"/>
        <v>17.045150686940698</v>
      </c>
      <c r="H43" s="17">
        <f t="shared" si="17"/>
        <v>5.3320029095434922</v>
      </c>
      <c r="I43" s="2">
        <v>21.925133689839569</v>
      </c>
      <c r="J43" s="2">
        <v>27.536231884057973</v>
      </c>
      <c r="K43" s="2">
        <v>15.348837209302326</v>
      </c>
      <c r="L43" s="2">
        <v>21.348314606741571</v>
      </c>
      <c r="M43" s="2">
        <v>15.589353612167301</v>
      </c>
      <c r="N43" s="2">
        <f t="shared" si="18"/>
        <v>20.349574200421749</v>
      </c>
      <c r="O43" s="17">
        <f t="shared" si="19"/>
        <v>5.0693931902366236</v>
      </c>
      <c r="P43" s="2">
        <v>66.860465116279073</v>
      </c>
      <c r="Q43" s="2">
        <v>74.519230769230774</v>
      </c>
      <c r="R43" s="2">
        <v>74.632352941176478</v>
      </c>
      <c r="S43" s="2">
        <v>72.260273972602747</v>
      </c>
      <c r="T43" s="2">
        <v>66.810344827586206</v>
      </c>
      <c r="U43" s="2">
        <f t="shared" si="20"/>
        <v>71.016533525375067</v>
      </c>
      <c r="V43" s="17">
        <f t="shared" si="21"/>
        <v>3.9323929201048622</v>
      </c>
      <c r="W43" s="2">
        <v>100.80645161290323</v>
      </c>
      <c r="X43" s="2">
        <v>85.638297872340431</v>
      </c>
      <c r="Y43" s="2">
        <v>90.625</v>
      </c>
      <c r="Z43" s="2">
        <v>91.203703703703709</v>
      </c>
      <c r="AA43" s="2">
        <v>105.62499999999999</v>
      </c>
      <c r="AB43" s="2">
        <f t="shared" si="22"/>
        <v>94.779690637789471</v>
      </c>
      <c r="AC43" s="3">
        <f t="shared" si="23"/>
        <v>8.1785815022211654</v>
      </c>
    </row>
    <row r="44" spans="1:29">
      <c r="A44" s="8">
        <v>0.63625144958496094</v>
      </c>
      <c r="B44" s="2">
        <v>25.423728813559322</v>
      </c>
      <c r="C44" s="2">
        <v>26.21359223300971</v>
      </c>
      <c r="D44" s="2">
        <v>18.095238095238095</v>
      </c>
      <c r="E44" s="2">
        <v>15.789473684210526</v>
      </c>
      <c r="F44" s="2">
        <v>15.702479338842975</v>
      </c>
      <c r="G44" s="2">
        <f t="shared" si="16"/>
        <v>20.244902432972122</v>
      </c>
      <c r="H44" s="17">
        <f t="shared" si="17"/>
        <v>5.1853401594214112</v>
      </c>
      <c r="I44" s="2">
        <v>19.251336898395721</v>
      </c>
      <c r="J44" s="2">
        <v>23.188405797101449</v>
      </c>
      <c r="K44" s="2">
        <v>18.604651162790699</v>
      </c>
      <c r="L44" s="2">
        <v>16.479400749063668</v>
      </c>
      <c r="M44" s="2">
        <v>16.730038022813687</v>
      </c>
      <c r="N44" s="2">
        <f t="shared" si="18"/>
        <v>18.850766526033048</v>
      </c>
      <c r="O44" s="17">
        <f t="shared" si="19"/>
        <v>2.6998615183792967</v>
      </c>
      <c r="P44" s="2">
        <v>79.651162790697668</v>
      </c>
      <c r="Q44" s="2">
        <v>75.480769230769226</v>
      </c>
      <c r="R44" s="2">
        <v>72.42647058823529</v>
      </c>
      <c r="S44" s="2">
        <v>74.315068493150676</v>
      </c>
      <c r="T44" s="2">
        <v>74.568965517241381</v>
      </c>
      <c r="U44" s="2">
        <f t="shared" si="20"/>
        <v>75.288487324018845</v>
      </c>
      <c r="V44" s="17">
        <f t="shared" si="21"/>
        <v>2.679846320493354</v>
      </c>
      <c r="W44" s="2">
        <v>89.516129032258064</v>
      </c>
      <c r="X44" s="2">
        <v>99.468085106382972</v>
      </c>
      <c r="Y44" s="2">
        <v>94.375</v>
      </c>
      <c r="Z44" s="2">
        <v>106.94444444444444</v>
      </c>
      <c r="AA44" s="2">
        <v>101.875</v>
      </c>
      <c r="AB44" s="2">
        <f t="shared" si="22"/>
        <v>98.435731716617099</v>
      </c>
      <c r="AC44" s="3">
        <f t="shared" si="23"/>
        <v>6.7331524238706466</v>
      </c>
    </row>
    <row r="45" spans="1:29">
      <c r="A45" s="8">
        <v>0.71958160400390625</v>
      </c>
      <c r="B45" s="2">
        <v>35.593220338983052</v>
      </c>
      <c r="C45" s="2">
        <v>30.097087378640776</v>
      </c>
      <c r="D45" s="2">
        <v>20</v>
      </c>
      <c r="E45" s="2">
        <v>15.789473684210526</v>
      </c>
      <c r="F45" s="2">
        <v>15.702479338842975</v>
      </c>
      <c r="G45" s="2">
        <f t="shared" si="16"/>
        <v>23.436452148135466</v>
      </c>
      <c r="H45" s="17">
        <f t="shared" si="17"/>
        <v>8.9756739709183488</v>
      </c>
      <c r="I45" s="2">
        <v>25.133689839572192</v>
      </c>
      <c r="J45" s="2">
        <v>22.705314009661837</v>
      </c>
      <c r="K45" s="2">
        <v>16.279069767441861</v>
      </c>
      <c r="L45" s="2">
        <v>16.104868913857679</v>
      </c>
      <c r="M45" s="2">
        <v>17.870722433460077</v>
      </c>
      <c r="N45" s="2">
        <f t="shared" si="18"/>
        <v>19.61873299279873</v>
      </c>
      <c r="O45" s="17">
        <f t="shared" si="19"/>
        <v>4.0773111095140271</v>
      </c>
      <c r="P45" s="2">
        <v>80.232558139534888</v>
      </c>
      <c r="Q45" s="2">
        <v>77.884615384615387</v>
      </c>
      <c r="R45" s="2">
        <v>65.441176470588232</v>
      </c>
      <c r="S45" s="2">
        <v>77.397260273972606</v>
      </c>
      <c r="T45" s="2">
        <v>83.620689655172413</v>
      </c>
      <c r="U45" s="2">
        <f t="shared" si="20"/>
        <v>76.915259984776711</v>
      </c>
      <c r="V45" s="17">
        <f t="shared" si="21"/>
        <v>6.8701131863444971</v>
      </c>
      <c r="W45" s="2">
        <v>96.774193548387103</v>
      </c>
      <c r="X45" s="2">
        <v>104.25531914893618</v>
      </c>
      <c r="Y45" s="2">
        <v>112.5</v>
      </c>
      <c r="Z45" s="2">
        <v>92.592592592592595</v>
      </c>
      <c r="AA45" s="2">
        <v>105</v>
      </c>
      <c r="AB45" s="2">
        <f t="shared" si="22"/>
        <v>102.22442105798318</v>
      </c>
      <c r="AC45" s="3">
        <f t="shared" si="23"/>
        <v>7.7442399176079482</v>
      </c>
    </row>
    <row r="46" spans="1:29">
      <c r="A46" s="8">
        <v>0.80294609069824219</v>
      </c>
      <c r="B46" s="2">
        <v>39.83050847457627</v>
      </c>
      <c r="C46" s="2">
        <v>26.699029126213592</v>
      </c>
      <c r="D46" s="2">
        <v>20.476190476190474</v>
      </c>
      <c r="E46" s="2">
        <v>16.165413533834585</v>
      </c>
      <c r="F46" s="2">
        <v>22.727272727272727</v>
      </c>
      <c r="G46" s="2">
        <f t="shared" si="16"/>
        <v>25.179682867617533</v>
      </c>
      <c r="H46" s="17">
        <f t="shared" si="17"/>
        <v>9.032570395708035</v>
      </c>
      <c r="I46" s="2">
        <v>23.52941176470588</v>
      </c>
      <c r="J46" s="2">
        <v>28.985507246376812</v>
      </c>
      <c r="K46" s="2">
        <v>26.046511627906977</v>
      </c>
      <c r="L46" s="2">
        <v>20.973782771535582</v>
      </c>
      <c r="M46" s="2">
        <v>19.771863117870723</v>
      </c>
      <c r="N46" s="2">
        <f t="shared" si="18"/>
        <v>23.861415305679195</v>
      </c>
      <c r="O46" s="17">
        <f t="shared" si="19"/>
        <v>3.7484679955419082</v>
      </c>
      <c r="P46" s="2">
        <v>59.883720930232556</v>
      </c>
      <c r="Q46" s="2">
        <v>80.288461538461547</v>
      </c>
      <c r="R46" s="2">
        <v>80.514705882352942</v>
      </c>
      <c r="S46" s="2">
        <v>88.698630136986296</v>
      </c>
      <c r="T46" s="2">
        <v>73.706896551724128</v>
      </c>
      <c r="U46" s="2">
        <f t="shared" si="20"/>
        <v>76.618483007951497</v>
      </c>
      <c r="V46" s="17">
        <f t="shared" si="21"/>
        <v>10.759981961537873</v>
      </c>
      <c r="W46" s="2">
        <v>99.193548387096769</v>
      </c>
      <c r="X46" s="2">
        <v>110.10638297872339</v>
      </c>
      <c r="Y46" s="2">
        <v>99.375</v>
      </c>
      <c r="Z46" s="2">
        <v>97.68518518518519</v>
      </c>
      <c r="AA46" s="2">
        <v>104.375</v>
      </c>
      <c r="AB46" s="2">
        <f t="shared" si="22"/>
        <v>102.14702331020108</v>
      </c>
      <c r="AC46" s="3">
        <f t="shared" si="23"/>
        <v>5.1144504414144141</v>
      </c>
    </row>
    <row r="47" spans="1:29" ht="15" thickBot="1">
      <c r="A47" s="9">
        <v>0.88622856140136719</v>
      </c>
      <c r="B47" s="4">
        <v>22.881355932203391</v>
      </c>
      <c r="C47" s="4">
        <v>26.699029126213592</v>
      </c>
      <c r="D47" s="4">
        <v>16.666666666666664</v>
      </c>
      <c r="E47" s="4">
        <v>17.669172932330827</v>
      </c>
      <c r="F47" s="4">
        <v>26.033057851239672</v>
      </c>
      <c r="G47" s="4">
        <f t="shared" si="16"/>
        <v>21.989856501730831</v>
      </c>
      <c r="H47" s="18">
        <f t="shared" si="17"/>
        <v>4.6455142805020477</v>
      </c>
      <c r="I47" s="4">
        <v>26.203208556149733</v>
      </c>
      <c r="J47" s="4">
        <v>35.265700483091791</v>
      </c>
      <c r="K47" s="4">
        <v>24.651162790697676</v>
      </c>
      <c r="L47" s="4">
        <v>21.348314606741571</v>
      </c>
      <c r="M47" s="4">
        <v>24.714828897338403</v>
      </c>
      <c r="N47" s="4">
        <f t="shared" si="18"/>
        <v>26.436643066803832</v>
      </c>
      <c r="O47" s="18">
        <f t="shared" si="19"/>
        <v>5.2452458688532904</v>
      </c>
      <c r="P47" s="4">
        <v>73.255813953488371</v>
      </c>
      <c r="Q47" s="4">
        <v>93.269230769230774</v>
      </c>
      <c r="R47" s="4">
        <v>75.735294117647058</v>
      </c>
      <c r="S47" s="4">
        <v>86.986301369863014</v>
      </c>
      <c r="T47" s="4">
        <v>75</v>
      </c>
      <c r="U47" s="4">
        <f t="shared" si="20"/>
        <v>80.84932804204584</v>
      </c>
      <c r="V47" s="18">
        <f t="shared" si="21"/>
        <v>8.8026397051617611</v>
      </c>
      <c r="W47" s="4">
        <v>100</v>
      </c>
      <c r="X47" s="4">
        <v>106.38297872340425</v>
      </c>
      <c r="Y47" s="4">
        <v>114.99999999999999</v>
      </c>
      <c r="Z47" s="4">
        <v>90.740740740740748</v>
      </c>
      <c r="AA47" s="4">
        <v>114.99999999999999</v>
      </c>
      <c r="AB47" s="4">
        <f t="shared" si="22"/>
        <v>105.424743892829</v>
      </c>
      <c r="AC47" s="5">
        <f t="shared" si="23"/>
        <v>10.360225237653877</v>
      </c>
    </row>
    <row r="49" spans="1:29" ht="15" thickBot="1"/>
    <row r="50" spans="1:29" ht="43.8" thickBot="1">
      <c r="A50" s="53" t="s">
        <v>0</v>
      </c>
      <c r="B50" s="97" t="s">
        <v>88</v>
      </c>
      <c r="C50" s="97"/>
      <c r="D50" s="97"/>
      <c r="E50" s="97"/>
      <c r="F50" s="97"/>
      <c r="G50" s="54" t="s">
        <v>5</v>
      </c>
      <c r="H50" s="56" t="s">
        <v>6</v>
      </c>
      <c r="I50" s="97" t="s">
        <v>89</v>
      </c>
      <c r="J50" s="97"/>
      <c r="K50" s="97"/>
      <c r="L50" s="97"/>
      <c r="M50" s="97"/>
      <c r="N50" s="54" t="s">
        <v>5</v>
      </c>
      <c r="O50" s="56" t="s">
        <v>6</v>
      </c>
      <c r="P50" s="97" t="s">
        <v>90</v>
      </c>
      <c r="Q50" s="97"/>
      <c r="R50" s="97"/>
      <c r="S50" s="97"/>
      <c r="T50" s="97"/>
      <c r="U50" s="54" t="s">
        <v>5</v>
      </c>
      <c r="V50" s="56" t="s">
        <v>6</v>
      </c>
      <c r="W50" s="97" t="s">
        <v>91</v>
      </c>
      <c r="X50" s="97"/>
      <c r="Y50" s="97"/>
      <c r="Z50" s="97"/>
      <c r="AA50" s="97"/>
      <c r="AB50" s="54" t="s">
        <v>5</v>
      </c>
      <c r="AC50" s="55" t="s">
        <v>6</v>
      </c>
    </row>
    <row r="51" spans="1:29">
      <c r="A51" s="8">
        <v>-0.33340644836425781</v>
      </c>
      <c r="B51" s="2">
        <v>104.3859649122807</v>
      </c>
      <c r="C51" s="2">
        <v>95.070422535211264</v>
      </c>
      <c r="D51" s="2">
        <v>114.44444444444444</v>
      </c>
      <c r="E51" s="2">
        <v>126</v>
      </c>
      <c r="F51" s="2">
        <v>96.938775510204081</v>
      </c>
      <c r="G51" s="2">
        <f>AVERAGE(B51:F51)</f>
        <v>107.36792148042809</v>
      </c>
      <c r="H51" s="17">
        <f>STDEV(B51:F51)</f>
        <v>12.904642170261026</v>
      </c>
      <c r="I51" s="2">
        <v>124.32432432432432</v>
      </c>
      <c r="J51" s="2">
        <v>93.975903614457835</v>
      </c>
      <c r="K51" s="2">
        <v>141.81818181818181</v>
      </c>
      <c r="L51" s="2">
        <v>99.1869918699187</v>
      </c>
      <c r="M51" s="2">
        <v>123.80952380952381</v>
      </c>
      <c r="N51" s="2">
        <f>AVERAGE(I51:M51)</f>
        <v>116.62298508728129</v>
      </c>
      <c r="O51" s="17">
        <f>STDEV(I51:M51)</f>
        <v>19.765241346058215</v>
      </c>
      <c r="P51" s="2">
        <v>101.51515151515152</v>
      </c>
      <c r="Q51" s="2">
        <v>92.553191489361694</v>
      </c>
      <c r="R51" s="2">
        <v>116.1764705882353</v>
      </c>
      <c r="S51" s="2">
        <v>94.680851063829792</v>
      </c>
      <c r="T51" s="2">
        <v>107.57575757575756</v>
      </c>
      <c r="U51" s="2">
        <f>AVERAGE(P51:T51)</f>
        <v>102.50028444646719</v>
      </c>
      <c r="V51" s="17">
        <f>STDEV(P51:T51)</f>
        <v>9.6676933454366889</v>
      </c>
      <c r="W51" s="2">
        <v>100.69444444444444</v>
      </c>
      <c r="X51" s="2">
        <v>93.452380952380949</v>
      </c>
      <c r="Y51" s="2">
        <v>100.89285714285714</v>
      </c>
      <c r="Z51" s="2">
        <v>96.428571428571431</v>
      </c>
      <c r="AA51" s="2">
        <v>86.904761904761912</v>
      </c>
      <c r="AB51" s="2">
        <f>AVERAGE(W51:AA51)</f>
        <v>95.674603174603178</v>
      </c>
      <c r="AC51" s="3">
        <f>STDEV(W51:AA51)</f>
        <v>5.8061570010365093</v>
      </c>
    </row>
    <row r="52" spans="1:29">
      <c r="A52" s="8">
        <v>-0.25002479553222656</v>
      </c>
      <c r="B52" s="2">
        <v>78.070175438596493</v>
      </c>
      <c r="C52" s="2">
        <v>96.478873239436624</v>
      </c>
      <c r="D52" s="2">
        <v>94.444444444444443</v>
      </c>
      <c r="E52" s="2">
        <v>122</v>
      </c>
      <c r="F52" s="2">
        <v>90.816326530612244</v>
      </c>
      <c r="G52" s="2">
        <f t="shared" ref="G52:G62" si="24">AVERAGE(B52:F52)</f>
        <v>96.361963930617961</v>
      </c>
      <c r="H52" s="17">
        <f t="shared" ref="H52:H62" si="25">STDEV(B52:F52)</f>
        <v>16.018294717841105</v>
      </c>
      <c r="I52" s="2">
        <v>122.52252252252251</v>
      </c>
      <c r="J52" s="2">
        <v>96.385542168674704</v>
      </c>
      <c r="K52" s="2">
        <v>123.63636363636363</v>
      </c>
      <c r="L52" s="2">
        <v>113.82113821138211</v>
      </c>
      <c r="M52" s="2">
        <v>95.238095238095227</v>
      </c>
      <c r="N52" s="2">
        <f t="shared" ref="N52:N62" si="26">AVERAGE(I52:M52)</f>
        <v>110.32073235540763</v>
      </c>
      <c r="O52" s="17">
        <f t="shared" ref="O52:O62" si="27">STDEV(I52:M52)</f>
        <v>13.785119049197322</v>
      </c>
      <c r="P52" s="2">
        <v>96.969696969696969</v>
      </c>
      <c r="Q52" s="2">
        <v>106.38297872340425</v>
      </c>
      <c r="R52" s="2">
        <v>85.294117647058826</v>
      </c>
      <c r="S52" s="2">
        <v>93.61702127659575</v>
      </c>
      <c r="T52" s="2">
        <v>96.969696969696969</v>
      </c>
      <c r="U52" s="2">
        <f t="shared" ref="U52:U62" si="28">AVERAGE(P52:T52)</f>
        <v>95.84670231729055</v>
      </c>
      <c r="V52" s="17">
        <f t="shared" ref="V52:V62" si="29">STDEV(P52:T52)</f>
        <v>7.5806311618878164</v>
      </c>
      <c r="W52" s="2">
        <v>112.5</v>
      </c>
      <c r="X52" s="2">
        <v>86.904761904761912</v>
      </c>
      <c r="Y52" s="2">
        <v>116.07142857142858</v>
      </c>
      <c r="Z52" s="2">
        <v>83.333333333333343</v>
      </c>
      <c r="AA52" s="2">
        <v>73.80952380952381</v>
      </c>
      <c r="AB52" s="2">
        <f t="shared" ref="AB52:AB62" si="30">AVERAGE(W52:AA52)</f>
        <v>94.523809523809533</v>
      </c>
      <c r="AC52" s="3">
        <f t="shared" ref="AC52:AC62" si="31">STDEV(W52:AA52)</f>
        <v>18.706961186290989</v>
      </c>
    </row>
    <row r="53" spans="1:29">
      <c r="A53" s="8">
        <v>-0.16672325134277344</v>
      </c>
      <c r="B53" s="2">
        <v>85.964912280701753</v>
      </c>
      <c r="C53" s="2">
        <v>85.91549295774648</v>
      </c>
      <c r="D53" s="2">
        <v>100</v>
      </c>
      <c r="E53" s="2">
        <v>140</v>
      </c>
      <c r="F53" s="2">
        <v>104.08163265306123</v>
      </c>
      <c r="G53" s="2">
        <f t="shared" si="24"/>
        <v>103.1924075783019</v>
      </c>
      <c r="H53" s="17">
        <f t="shared" si="25"/>
        <v>22.141925279298988</v>
      </c>
      <c r="I53" s="2">
        <v>127.92792792792793</v>
      </c>
      <c r="J53" s="2">
        <v>108.43373493975903</v>
      </c>
      <c r="K53" s="2">
        <v>127.27272727272727</v>
      </c>
      <c r="L53" s="2">
        <v>105.6910569105691</v>
      </c>
      <c r="M53" s="2">
        <v>130.15873015873015</v>
      </c>
      <c r="N53" s="2">
        <f t="shared" si="26"/>
        <v>119.8968354419427</v>
      </c>
      <c r="O53" s="17">
        <f t="shared" si="27"/>
        <v>11.804824509516347</v>
      </c>
      <c r="P53" s="2">
        <v>84.848484848484844</v>
      </c>
      <c r="Q53" s="2">
        <v>95.744680851063833</v>
      </c>
      <c r="R53" s="2">
        <v>100</v>
      </c>
      <c r="S53" s="2">
        <v>87.2340425531915</v>
      </c>
      <c r="T53" s="2">
        <v>112.12121212121211</v>
      </c>
      <c r="U53" s="2">
        <f t="shared" si="28"/>
        <v>95.98968407479046</v>
      </c>
      <c r="V53" s="17">
        <f t="shared" si="29"/>
        <v>10.921955367138986</v>
      </c>
      <c r="W53" s="2">
        <v>95.138888888888886</v>
      </c>
      <c r="X53" s="2">
        <v>91.071428571428569</v>
      </c>
      <c r="Y53" s="2">
        <v>118.75</v>
      </c>
      <c r="Z53" s="2">
        <v>91.666666666666657</v>
      </c>
      <c r="AA53" s="2">
        <v>91.666666666666657</v>
      </c>
      <c r="AB53" s="2">
        <f t="shared" si="30"/>
        <v>97.658730158730151</v>
      </c>
      <c r="AC53" s="3">
        <f t="shared" si="31"/>
        <v>11.899511077459906</v>
      </c>
    </row>
    <row r="54" spans="1:29">
      <c r="A54" s="8">
        <v>-8.3375930786132813E-2</v>
      </c>
      <c r="B54" s="2">
        <v>92.10526315789474</v>
      </c>
      <c r="C54" s="2">
        <v>96.478873239436624</v>
      </c>
      <c r="D54" s="2">
        <v>90</v>
      </c>
      <c r="E54" s="2">
        <v>146</v>
      </c>
      <c r="F54" s="2">
        <v>86.734693877551024</v>
      </c>
      <c r="G54" s="2">
        <f t="shared" si="24"/>
        <v>102.26376605497647</v>
      </c>
      <c r="H54" s="17">
        <f t="shared" si="25"/>
        <v>24.703594709242264</v>
      </c>
      <c r="I54" s="2">
        <v>112.61261261261262</v>
      </c>
      <c r="J54" s="2">
        <v>116.86746987951808</v>
      </c>
      <c r="K54" s="2">
        <v>140</v>
      </c>
      <c r="L54" s="2">
        <v>114.63414634146341</v>
      </c>
      <c r="M54" s="2">
        <v>103.17460317460319</v>
      </c>
      <c r="N54" s="2">
        <f t="shared" si="26"/>
        <v>117.45776640163945</v>
      </c>
      <c r="O54" s="17">
        <f t="shared" si="27"/>
        <v>13.637795302401457</v>
      </c>
      <c r="P54" s="2">
        <v>95.454545454545453</v>
      </c>
      <c r="Q54" s="2">
        <v>94.680851063829792</v>
      </c>
      <c r="R54" s="2">
        <v>104.41176470588236</v>
      </c>
      <c r="S54" s="2">
        <v>94.680851063829792</v>
      </c>
      <c r="T54" s="2">
        <v>101.51515151515152</v>
      </c>
      <c r="U54" s="2">
        <f t="shared" si="28"/>
        <v>98.148632760647772</v>
      </c>
      <c r="V54" s="17">
        <f t="shared" si="29"/>
        <v>4.5240854460961692</v>
      </c>
      <c r="W54" s="2">
        <v>109.02777777777777</v>
      </c>
      <c r="X54" s="2">
        <v>86.30952380952381</v>
      </c>
      <c r="Y54" s="2">
        <v>108.03571428571428</v>
      </c>
      <c r="Z54" s="2">
        <v>105.95238095238095</v>
      </c>
      <c r="AA54" s="2">
        <v>77.38095238095238</v>
      </c>
      <c r="AB54" s="2">
        <f t="shared" si="30"/>
        <v>97.341269841269835</v>
      </c>
      <c r="AC54" s="3">
        <f t="shared" si="31"/>
        <v>14.536252422124422</v>
      </c>
    </row>
    <row r="55" spans="1:29">
      <c r="A55" s="8">
        <v>0</v>
      </c>
      <c r="B55" s="2">
        <v>100</v>
      </c>
      <c r="C55" s="2">
        <v>100</v>
      </c>
      <c r="D55" s="2">
        <v>100</v>
      </c>
      <c r="E55" s="2">
        <v>100</v>
      </c>
      <c r="F55" s="2">
        <v>100</v>
      </c>
      <c r="G55" s="2">
        <f t="shared" si="24"/>
        <v>100</v>
      </c>
      <c r="H55" s="17">
        <f t="shared" si="25"/>
        <v>0</v>
      </c>
      <c r="I55" s="2">
        <v>100</v>
      </c>
      <c r="J55" s="2">
        <v>100</v>
      </c>
      <c r="K55" s="2">
        <v>100</v>
      </c>
      <c r="L55" s="2">
        <v>100</v>
      </c>
      <c r="M55" s="2">
        <v>100</v>
      </c>
      <c r="N55" s="2">
        <f t="shared" si="26"/>
        <v>100</v>
      </c>
      <c r="O55" s="17">
        <f t="shared" si="27"/>
        <v>0</v>
      </c>
      <c r="P55" s="2">
        <v>100</v>
      </c>
      <c r="Q55" s="2">
        <v>100</v>
      </c>
      <c r="R55" s="2">
        <v>100</v>
      </c>
      <c r="S55" s="2">
        <v>100</v>
      </c>
      <c r="T55" s="2">
        <v>100</v>
      </c>
      <c r="U55" s="2">
        <f t="shared" si="28"/>
        <v>100</v>
      </c>
      <c r="V55" s="17">
        <f t="shared" si="29"/>
        <v>0</v>
      </c>
      <c r="W55" s="2">
        <v>100</v>
      </c>
      <c r="X55" s="2">
        <v>100</v>
      </c>
      <c r="Y55" s="2">
        <v>100</v>
      </c>
      <c r="Z55" s="2">
        <v>100</v>
      </c>
      <c r="AA55" s="2">
        <v>100</v>
      </c>
      <c r="AB55" s="2">
        <f t="shared" si="30"/>
        <v>100</v>
      </c>
      <c r="AC55" s="3">
        <f t="shared" si="31"/>
        <v>0</v>
      </c>
    </row>
    <row r="56" spans="1:29">
      <c r="A56" s="8">
        <v>0.40090370178222656</v>
      </c>
      <c r="B56" s="2">
        <v>85.964912280701753</v>
      </c>
      <c r="C56" s="2">
        <v>74.647887323943664</v>
      </c>
      <c r="D56" s="2">
        <v>68.888888888888886</v>
      </c>
      <c r="E56" s="2">
        <v>84</v>
      </c>
      <c r="F56" s="2">
        <v>83.673469387755105</v>
      </c>
      <c r="G56" s="2">
        <f t="shared" si="24"/>
        <v>79.435031576257884</v>
      </c>
      <c r="H56" s="17">
        <f t="shared" si="25"/>
        <v>7.3413300818171221</v>
      </c>
      <c r="I56" s="2">
        <v>106.30630630630631</v>
      </c>
      <c r="J56" s="2">
        <v>69.879518072289159</v>
      </c>
      <c r="K56" s="2">
        <v>105.45454545454544</v>
      </c>
      <c r="L56" s="2">
        <v>92.682926829268297</v>
      </c>
      <c r="M56" s="2">
        <v>79.365079365079367</v>
      </c>
      <c r="N56" s="2">
        <f t="shared" si="26"/>
        <v>90.737675205497709</v>
      </c>
      <c r="O56" s="17">
        <f t="shared" si="27"/>
        <v>16.024599864764781</v>
      </c>
      <c r="P56" s="2">
        <v>97.727272727272734</v>
      </c>
      <c r="Q56" s="2">
        <v>85.638297872340431</v>
      </c>
      <c r="R56" s="2">
        <v>94.85294117647058</v>
      </c>
      <c r="S56" s="2">
        <v>77.127659574468083</v>
      </c>
      <c r="T56" s="2">
        <v>94.696969696969703</v>
      </c>
      <c r="U56" s="2">
        <f t="shared" si="28"/>
        <v>90.008628209504295</v>
      </c>
      <c r="V56" s="17">
        <f t="shared" si="29"/>
        <v>8.5153468433382873</v>
      </c>
      <c r="W56" s="2">
        <v>89.583333333333343</v>
      </c>
      <c r="X56" s="2">
        <v>74.404761904761912</v>
      </c>
      <c r="Y56" s="2">
        <v>83.035714285714292</v>
      </c>
      <c r="Z56" s="2">
        <v>72.61904761904762</v>
      </c>
      <c r="AA56" s="2">
        <v>67.857142857142861</v>
      </c>
      <c r="AB56" s="2">
        <f t="shared" si="30"/>
        <v>77.5</v>
      </c>
      <c r="AC56" s="3">
        <f t="shared" si="31"/>
        <v>8.7040215703201635</v>
      </c>
    </row>
    <row r="57" spans="1:29">
      <c r="A57" s="8">
        <v>0.46955299377441406</v>
      </c>
      <c r="B57" s="2">
        <v>73.68421052631578</v>
      </c>
      <c r="C57" s="2">
        <v>64.788732394366207</v>
      </c>
      <c r="D57" s="2">
        <v>80</v>
      </c>
      <c r="E57" s="2">
        <v>88</v>
      </c>
      <c r="F57" s="2">
        <v>73.469387755102048</v>
      </c>
      <c r="G57" s="2">
        <f t="shared" si="24"/>
        <v>75.988466135156813</v>
      </c>
      <c r="H57" s="17">
        <f t="shared" si="25"/>
        <v>8.6234960340252602</v>
      </c>
      <c r="I57" s="2">
        <v>100</v>
      </c>
      <c r="J57" s="2">
        <v>90.361445783132538</v>
      </c>
      <c r="K57" s="2">
        <v>143.63636363636363</v>
      </c>
      <c r="L57" s="2">
        <v>113.00813008130082</v>
      </c>
      <c r="M57" s="2">
        <v>125.39682539682539</v>
      </c>
      <c r="N57" s="2">
        <f t="shared" si="26"/>
        <v>114.48055297952446</v>
      </c>
      <c r="O57" s="17">
        <f t="shared" si="27"/>
        <v>20.992927822729182</v>
      </c>
      <c r="P57" s="2">
        <v>89.393939393939391</v>
      </c>
      <c r="Q57" s="2">
        <v>88.297872340425528</v>
      </c>
      <c r="R57" s="2">
        <v>92.64705882352942</v>
      </c>
      <c r="S57" s="2">
        <v>77.659574468085097</v>
      </c>
      <c r="T57" s="2">
        <v>89.393939393939391</v>
      </c>
      <c r="U57" s="2">
        <f t="shared" si="28"/>
        <v>87.47847688398376</v>
      </c>
      <c r="V57" s="17">
        <f t="shared" si="29"/>
        <v>5.7256983435836597</v>
      </c>
      <c r="W57" s="2">
        <v>80.555555555555557</v>
      </c>
      <c r="X57" s="2">
        <v>73.80952380952381</v>
      </c>
      <c r="Y57" s="2">
        <v>96.428571428571431</v>
      </c>
      <c r="Z57" s="2">
        <v>80.952380952380949</v>
      </c>
      <c r="AA57" s="2">
        <v>80.952380952380949</v>
      </c>
      <c r="AB57" s="2">
        <f t="shared" si="30"/>
        <v>82.539682539682545</v>
      </c>
      <c r="AC57" s="3">
        <f t="shared" si="31"/>
        <v>8.3380561069248795</v>
      </c>
    </row>
    <row r="58" spans="1:29">
      <c r="A58" s="8">
        <v>0.55287742614746094</v>
      </c>
      <c r="B58" s="2">
        <v>92.10526315789474</v>
      </c>
      <c r="C58" s="2">
        <v>82.394366197183103</v>
      </c>
      <c r="D58" s="2">
        <v>90</v>
      </c>
      <c r="E58" s="2">
        <v>122</v>
      </c>
      <c r="F58" s="2">
        <v>94.897959183673478</v>
      </c>
      <c r="G58" s="2">
        <f t="shared" si="24"/>
        <v>96.279517707750273</v>
      </c>
      <c r="H58" s="17">
        <f t="shared" si="25"/>
        <v>15.108822666423464</v>
      </c>
      <c r="I58" s="2">
        <v>109.00900900900901</v>
      </c>
      <c r="J58" s="2">
        <v>92.771084337349393</v>
      </c>
      <c r="K58" s="2">
        <v>96.36363636363636</v>
      </c>
      <c r="L58" s="2">
        <v>82.113821138211378</v>
      </c>
      <c r="M58" s="2">
        <v>90.476190476190482</v>
      </c>
      <c r="N58" s="2">
        <f t="shared" si="26"/>
        <v>94.146748264879335</v>
      </c>
      <c r="O58" s="17">
        <f t="shared" si="27"/>
        <v>9.8229090424657493</v>
      </c>
      <c r="P58" s="2">
        <v>87.121212121212125</v>
      </c>
      <c r="Q58" s="2">
        <v>90.957446808510639</v>
      </c>
      <c r="R58" s="2">
        <v>87.5</v>
      </c>
      <c r="S58" s="2">
        <v>80.319148936170208</v>
      </c>
      <c r="T58" s="2">
        <v>96.212121212121218</v>
      </c>
      <c r="U58" s="2">
        <f t="shared" si="28"/>
        <v>88.421985815602852</v>
      </c>
      <c r="V58" s="17">
        <f t="shared" si="29"/>
        <v>5.8162016704532089</v>
      </c>
      <c r="W58" s="2">
        <v>89.583333333333343</v>
      </c>
      <c r="X58" s="2">
        <v>93.452380952380949</v>
      </c>
      <c r="Y58" s="2">
        <v>97.321428571428569</v>
      </c>
      <c r="Z58" s="2">
        <v>91.666666666666657</v>
      </c>
      <c r="AA58" s="2">
        <v>91.666666666666657</v>
      </c>
      <c r="AB58" s="2">
        <f t="shared" si="30"/>
        <v>92.738095238095227</v>
      </c>
      <c r="AC58" s="3">
        <f t="shared" si="31"/>
        <v>2.9054083004442317</v>
      </c>
    </row>
    <row r="59" spans="1:29">
      <c r="A59" s="8">
        <v>0.63625144958496094</v>
      </c>
      <c r="B59" s="2">
        <v>82.456140350877192</v>
      </c>
      <c r="C59" s="2">
        <v>85.91549295774648</v>
      </c>
      <c r="D59" s="2">
        <v>86.666666666666671</v>
      </c>
      <c r="E59" s="2">
        <v>92</v>
      </c>
      <c r="F59" s="2">
        <v>104.08163265306123</v>
      </c>
      <c r="G59" s="2">
        <f t="shared" si="24"/>
        <v>90.223986525670313</v>
      </c>
      <c r="H59" s="17">
        <f t="shared" si="25"/>
        <v>8.4667829730710604</v>
      </c>
      <c r="I59" s="2">
        <v>72.072072072072075</v>
      </c>
      <c r="J59" s="2">
        <v>110.8433734939759</v>
      </c>
      <c r="K59" s="2">
        <v>123.63636363636363</v>
      </c>
      <c r="L59" s="2">
        <v>97.560975609756099</v>
      </c>
      <c r="M59" s="2">
        <v>101.58730158730158</v>
      </c>
      <c r="N59" s="2">
        <f t="shared" si="26"/>
        <v>101.14001727989385</v>
      </c>
      <c r="O59" s="17">
        <f t="shared" si="27"/>
        <v>19.093164760856041</v>
      </c>
      <c r="P59" s="2">
        <v>91.666666666666657</v>
      </c>
      <c r="Q59" s="2">
        <v>98.40425531914893</v>
      </c>
      <c r="R59" s="2">
        <v>88.970588235294116</v>
      </c>
      <c r="S59" s="2">
        <v>79.255319148936167</v>
      </c>
      <c r="T59" s="2">
        <v>103.78787878787878</v>
      </c>
      <c r="U59" s="2">
        <f t="shared" si="28"/>
        <v>92.416941631584933</v>
      </c>
      <c r="V59" s="17">
        <f t="shared" si="29"/>
        <v>9.3650241275256345</v>
      </c>
      <c r="W59" s="2">
        <v>99.305555555555557</v>
      </c>
      <c r="X59" s="2">
        <v>85.11904761904762</v>
      </c>
      <c r="Y59" s="2">
        <v>106.25</v>
      </c>
      <c r="Z59" s="2">
        <v>108.33333333333333</v>
      </c>
      <c r="AA59" s="2">
        <v>103.57142857142858</v>
      </c>
      <c r="AB59" s="2">
        <f t="shared" si="30"/>
        <v>100.51587301587301</v>
      </c>
      <c r="AC59" s="3">
        <f t="shared" si="31"/>
        <v>9.2446798010169502</v>
      </c>
    </row>
    <row r="60" spans="1:29">
      <c r="A60" s="8">
        <v>0.71958160400390625</v>
      </c>
      <c r="B60" s="2">
        <v>100</v>
      </c>
      <c r="C60" s="2">
        <v>85.91549295774648</v>
      </c>
      <c r="D60" s="2">
        <v>100</v>
      </c>
      <c r="E60" s="2">
        <v>140</v>
      </c>
      <c r="F60" s="2">
        <v>87.755102040816325</v>
      </c>
      <c r="G60" s="2">
        <f t="shared" si="24"/>
        <v>102.73411899971256</v>
      </c>
      <c r="H60" s="17">
        <f t="shared" si="25"/>
        <v>21.857114580447018</v>
      </c>
      <c r="I60" s="2">
        <v>114.41441441441442</v>
      </c>
      <c r="J60" s="2">
        <v>114.45783132530121</v>
      </c>
      <c r="K60" s="2">
        <v>136.36363636363635</v>
      </c>
      <c r="L60" s="2">
        <v>100</v>
      </c>
      <c r="M60" s="2">
        <v>138.0952380952381</v>
      </c>
      <c r="N60" s="2">
        <f t="shared" si="26"/>
        <v>120.666224039718</v>
      </c>
      <c r="O60" s="17">
        <f t="shared" si="27"/>
        <v>16.239622566133775</v>
      </c>
      <c r="P60" s="2">
        <v>104.54545454545455</v>
      </c>
      <c r="Q60" s="2">
        <v>86.170212765957444</v>
      </c>
      <c r="R60" s="2">
        <v>104.41176470588236</v>
      </c>
      <c r="S60" s="2">
        <v>84.042553191489361</v>
      </c>
      <c r="T60" s="2">
        <v>104.54545454545455</v>
      </c>
      <c r="U60" s="2">
        <f t="shared" si="28"/>
        <v>96.743087950847652</v>
      </c>
      <c r="V60" s="17">
        <f t="shared" si="29"/>
        <v>10.649550753147057</v>
      </c>
      <c r="W60" s="2">
        <v>94.444444444444443</v>
      </c>
      <c r="X60" s="2">
        <v>92.857142857142861</v>
      </c>
      <c r="Y60" s="2">
        <v>114.28571428571428</v>
      </c>
      <c r="Z60" s="2">
        <v>90.476190476190482</v>
      </c>
      <c r="AA60" s="2">
        <v>71.428571428571431</v>
      </c>
      <c r="AB60" s="2">
        <f t="shared" si="30"/>
        <v>92.698412698412696</v>
      </c>
      <c r="AC60" s="3">
        <f t="shared" si="31"/>
        <v>15.21865492735585</v>
      </c>
    </row>
    <row r="61" spans="1:29">
      <c r="A61" s="8">
        <v>0.80294609069824219</v>
      </c>
      <c r="B61" s="2">
        <v>107.89473684210526</v>
      </c>
      <c r="C61" s="2">
        <v>83.802816901408448</v>
      </c>
      <c r="D61" s="2">
        <v>96.666666666666671</v>
      </c>
      <c r="E61" s="2">
        <v>94</v>
      </c>
      <c r="F61" s="2">
        <v>101.0204081632653</v>
      </c>
      <c r="G61" s="2">
        <f t="shared" si="24"/>
        <v>96.676925714689133</v>
      </c>
      <c r="H61" s="17">
        <f t="shared" si="25"/>
        <v>8.9108619187159999</v>
      </c>
      <c r="I61" s="2">
        <v>108.10810810810811</v>
      </c>
      <c r="J61" s="2">
        <v>91.566265060240966</v>
      </c>
      <c r="K61" s="2">
        <v>152.72727272727275</v>
      </c>
      <c r="L61" s="2">
        <v>100.8130081300813</v>
      </c>
      <c r="M61" s="2">
        <v>120.63492063492063</v>
      </c>
      <c r="N61" s="2">
        <f t="shared" si="26"/>
        <v>114.76991493212475</v>
      </c>
      <c r="O61" s="17">
        <f t="shared" si="27"/>
        <v>23.731538022751128</v>
      </c>
      <c r="P61" s="2">
        <v>96.212121212121218</v>
      </c>
      <c r="Q61" s="2">
        <v>97.340425531914903</v>
      </c>
      <c r="R61" s="2">
        <v>105.14705882352942</v>
      </c>
      <c r="S61" s="2">
        <v>78.191489361702125</v>
      </c>
      <c r="T61" s="2">
        <v>81.060606060606062</v>
      </c>
      <c r="U61" s="2">
        <f t="shared" si="28"/>
        <v>91.59034019797474</v>
      </c>
      <c r="V61" s="17">
        <f t="shared" si="29"/>
        <v>11.495797772655189</v>
      </c>
      <c r="W61" s="2">
        <v>85.416666666666657</v>
      </c>
      <c r="X61" s="2">
        <v>87.5</v>
      </c>
      <c r="Y61" s="2">
        <v>102.67857142857142</v>
      </c>
      <c r="Z61" s="2">
        <v>94.047619047619051</v>
      </c>
      <c r="AA61" s="2">
        <v>75</v>
      </c>
      <c r="AB61" s="2">
        <f t="shared" si="30"/>
        <v>88.928571428571416</v>
      </c>
      <c r="AC61" s="3">
        <f t="shared" si="31"/>
        <v>10.291337886180278</v>
      </c>
    </row>
    <row r="62" spans="1:29" ht="15" thickBot="1">
      <c r="A62" s="9">
        <v>0.88622856140136719</v>
      </c>
      <c r="B62" s="4">
        <v>83.333333333333343</v>
      </c>
      <c r="C62" s="4">
        <v>92.25352112676056</v>
      </c>
      <c r="D62" s="4">
        <v>110.00000000000001</v>
      </c>
      <c r="E62" s="4">
        <v>110.00000000000001</v>
      </c>
      <c r="F62" s="4">
        <v>76.530612244897952</v>
      </c>
      <c r="G62" s="4">
        <f t="shared" si="24"/>
        <v>94.423493340998363</v>
      </c>
      <c r="H62" s="18">
        <f t="shared" si="25"/>
        <v>15.273430702704115</v>
      </c>
      <c r="I62" s="4">
        <v>119.81981981981981</v>
      </c>
      <c r="J62" s="4">
        <v>92.771084337349393</v>
      </c>
      <c r="K62" s="4">
        <v>147.27272727272725</v>
      </c>
      <c r="L62" s="4">
        <v>95.121951219512198</v>
      </c>
      <c r="M62" s="4">
        <v>115.87301587301589</v>
      </c>
      <c r="N62" s="4">
        <f t="shared" si="26"/>
        <v>114.17171970448491</v>
      </c>
      <c r="O62" s="18">
        <f t="shared" si="27"/>
        <v>22.087060799520614</v>
      </c>
      <c r="P62" s="4">
        <v>101.51515151515152</v>
      </c>
      <c r="Q62" s="4">
        <v>98.936170212765958</v>
      </c>
      <c r="R62" s="4">
        <v>89.705882352941174</v>
      </c>
      <c r="S62" s="4">
        <v>75.531914893617028</v>
      </c>
      <c r="T62" s="4">
        <v>92.424242424242422</v>
      </c>
      <c r="U62" s="4">
        <f t="shared" si="28"/>
        <v>91.622672279743625</v>
      </c>
      <c r="V62" s="18">
        <f t="shared" si="29"/>
        <v>10.18058776567602</v>
      </c>
      <c r="W62" s="4">
        <v>97.222222222222214</v>
      </c>
      <c r="X62" s="4">
        <v>85.714285714285708</v>
      </c>
      <c r="Y62" s="4">
        <v>92.857142857142861</v>
      </c>
      <c r="Z62" s="4">
        <v>100</v>
      </c>
      <c r="AA62" s="4">
        <v>85.714285714285708</v>
      </c>
      <c r="AB62" s="4">
        <f t="shared" si="30"/>
        <v>92.301587301587304</v>
      </c>
      <c r="AC62" s="5">
        <f t="shared" si="31"/>
        <v>6.5301595018172121</v>
      </c>
    </row>
  </sheetData>
  <mergeCells count="16">
    <mergeCell ref="B3:F3"/>
    <mergeCell ref="I3:M3"/>
    <mergeCell ref="P3:T3"/>
    <mergeCell ref="W3:AA3"/>
    <mergeCell ref="B18:F18"/>
    <mergeCell ref="I18:M18"/>
    <mergeCell ref="P18:T18"/>
    <mergeCell ref="W18:AA18"/>
    <mergeCell ref="B35:F35"/>
    <mergeCell ref="I35:M35"/>
    <mergeCell ref="P35:T35"/>
    <mergeCell ref="W35:AA35"/>
    <mergeCell ref="B50:F50"/>
    <mergeCell ref="I50:M50"/>
    <mergeCell ref="P50:T50"/>
    <mergeCell ref="W50:AA50"/>
  </mergeCells>
  <pageMargins left="0.7" right="0.7" top="0.75" bottom="0.75" header="0.3" footer="0.3"/>
  <ignoredErrors>
    <ignoredError sqref="G4:H15 G19:H30 G36:H47 G51:H62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71"/>
  <sheetViews>
    <sheetView workbookViewId="0">
      <selection activeCell="AF152" sqref="AF152"/>
    </sheetView>
  </sheetViews>
  <sheetFormatPr defaultRowHeight="14.4"/>
  <sheetData>
    <row r="1" spans="1:47">
      <c r="A1" s="1" t="s">
        <v>117</v>
      </c>
    </row>
    <row r="2" spans="1:47" ht="15" thickBot="1">
      <c r="B2" s="1" t="s">
        <v>92</v>
      </c>
    </row>
    <row r="3" spans="1:47" ht="29.4" thickBot="1">
      <c r="A3" s="10" t="s">
        <v>0</v>
      </c>
      <c r="B3" s="101" t="s">
        <v>93</v>
      </c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97"/>
      <c r="V3" s="97"/>
      <c r="W3" s="97"/>
      <c r="X3" s="97"/>
      <c r="Y3" s="102"/>
      <c r="Z3" s="103" t="s">
        <v>58</v>
      </c>
      <c r="AA3" s="97"/>
      <c r="AB3" s="97"/>
      <c r="AC3" s="97"/>
      <c r="AD3" s="97"/>
      <c r="AE3" s="97"/>
      <c r="AF3" s="97"/>
      <c r="AG3" s="97"/>
      <c r="AH3" s="97"/>
      <c r="AI3" s="97"/>
      <c r="AJ3" s="97"/>
      <c r="AK3" s="97"/>
      <c r="AL3" s="97"/>
      <c r="AM3" s="97"/>
      <c r="AN3" s="97"/>
      <c r="AO3" s="97"/>
      <c r="AP3" s="97"/>
      <c r="AQ3" s="97"/>
      <c r="AR3" s="97"/>
      <c r="AS3" s="97"/>
      <c r="AT3" s="97"/>
      <c r="AU3" s="102"/>
    </row>
    <row r="4" spans="1:47">
      <c r="A4" s="8">
        <v>0</v>
      </c>
      <c r="B4" s="2">
        <v>2837</v>
      </c>
      <c r="C4" s="2">
        <v>2032</v>
      </c>
      <c r="D4" s="2">
        <v>2276</v>
      </c>
      <c r="E4" s="2">
        <v>2249</v>
      </c>
      <c r="F4" s="2">
        <v>2330</v>
      </c>
      <c r="G4" s="2">
        <v>2309</v>
      </c>
      <c r="H4" s="2">
        <v>1932</v>
      </c>
      <c r="I4" s="2">
        <v>1794</v>
      </c>
      <c r="J4" s="2">
        <v>2659</v>
      </c>
      <c r="K4" s="2">
        <v>2693</v>
      </c>
      <c r="L4" s="2">
        <v>2513</v>
      </c>
      <c r="M4" s="2">
        <v>2209</v>
      </c>
      <c r="N4" s="2">
        <v>2122</v>
      </c>
      <c r="O4" s="2">
        <v>2305</v>
      </c>
      <c r="P4" s="2">
        <v>1796</v>
      </c>
      <c r="Q4" s="2">
        <v>1899</v>
      </c>
      <c r="R4" s="2">
        <v>2275</v>
      </c>
      <c r="S4" s="2">
        <v>2162</v>
      </c>
      <c r="T4" s="2">
        <v>2028</v>
      </c>
      <c r="U4" s="2">
        <v>2296</v>
      </c>
      <c r="V4" s="2">
        <v>2302</v>
      </c>
      <c r="W4" s="2">
        <v>2245</v>
      </c>
      <c r="X4" s="2">
        <v>2330</v>
      </c>
      <c r="Y4" s="3">
        <v>2051</v>
      </c>
      <c r="Z4" s="58">
        <v>3052</v>
      </c>
      <c r="AA4" s="2">
        <v>2601</v>
      </c>
      <c r="AB4" s="2">
        <v>2358</v>
      </c>
      <c r="AC4" s="2">
        <v>2189</v>
      </c>
      <c r="AD4" s="2">
        <v>2123</v>
      </c>
      <c r="AE4" s="2">
        <v>1977</v>
      </c>
      <c r="AF4" s="2">
        <v>1780</v>
      </c>
      <c r="AG4" s="2">
        <v>2689</v>
      </c>
      <c r="AH4" s="2">
        <v>2320</v>
      </c>
      <c r="AI4" s="2">
        <v>2522</v>
      </c>
      <c r="AJ4" s="2">
        <v>1904</v>
      </c>
      <c r="AK4" s="2">
        <v>2147</v>
      </c>
      <c r="AL4" s="2">
        <v>2425</v>
      </c>
      <c r="AM4" s="2">
        <v>2204</v>
      </c>
      <c r="AN4" s="2">
        <v>1428</v>
      </c>
      <c r="AO4" s="2">
        <v>2639</v>
      </c>
      <c r="AP4" s="2">
        <v>2068</v>
      </c>
      <c r="AQ4" s="2">
        <v>2432</v>
      </c>
      <c r="AR4" s="2">
        <v>2169</v>
      </c>
      <c r="AS4" s="2">
        <v>2358</v>
      </c>
      <c r="AT4" s="2">
        <v>1824</v>
      </c>
      <c r="AU4" s="3">
        <v>2834</v>
      </c>
    </row>
    <row r="5" spans="1:47">
      <c r="A5" s="8">
        <v>1.0000114440918</v>
      </c>
      <c r="B5" s="2">
        <v>1027</v>
      </c>
      <c r="C5" s="2">
        <v>712</v>
      </c>
      <c r="D5" s="2">
        <v>828</v>
      </c>
      <c r="E5" s="2">
        <v>822</v>
      </c>
      <c r="F5" s="2">
        <v>890</v>
      </c>
      <c r="G5" s="2">
        <v>871</v>
      </c>
      <c r="H5" s="2">
        <v>830</v>
      </c>
      <c r="I5" s="2">
        <v>818</v>
      </c>
      <c r="J5" s="2">
        <v>964</v>
      </c>
      <c r="K5" s="2">
        <v>980</v>
      </c>
      <c r="L5" s="2">
        <v>883</v>
      </c>
      <c r="M5" s="2">
        <v>822</v>
      </c>
      <c r="N5" s="2">
        <v>811</v>
      </c>
      <c r="O5" s="2">
        <v>889</v>
      </c>
      <c r="P5" s="2">
        <v>723</v>
      </c>
      <c r="Q5" s="2">
        <v>811</v>
      </c>
      <c r="R5" s="2">
        <v>749</v>
      </c>
      <c r="S5" s="2">
        <v>759</v>
      </c>
      <c r="T5" s="2">
        <v>686</v>
      </c>
      <c r="U5" s="2">
        <v>834</v>
      </c>
      <c r="V5" s="2">
        <v>853</v>
      </c>
      <c r="W5" s="2">
        <v>809</v>
      </c>
      <c r="X5" s="2">
        <v>939</v>
      </c>
      <c r="Y5" s="3">
        <v>850</v>
      </c>
      <c r="Z5" s="58">
        <v>1132</v>
      </c>
      <c r="AA5" s="2">
        <v>863</v>
      </c>
      <c r="AB5" s="2">
        <v>715</v>
      </c>
      <c r="AC5" s="2">
        <v>991</v>
      </c>
      <c r="AD5" s="2">
        <v>862</v>
      </c>
      <c r="AE5" s="2">
        <v>709</v>
      </c>
      <c r="AF5" s="2">
        <v>738</v>
      </c>
      <c r="AG5" s="2">
        <v>976</v>
      </c>
      <c r="AH5" s="2">
        <v>879</v>
      </c>
      <c r="AI5" s="2">
        <v>822</v>
      </c>
      <c r="AJ5" s="2">
        <v>577</v>
      </c>
      <c r="AK5" s="2">
        <v>964</v>
      </c>
      <c r="AL5" s="2">
        <v>1038</v>
      </c>
      <c r="AM5" s="2">
        <v>858</v>
      </c>
      <c r="AN5" s="2">
        <v>600</v>
      </c>
      <c r="AO5" s="2">
        <v>940</v>
      </c>
      <c r="AP5" s="2">
        <v>888</v>
      </c>
      <c r="AQ5" s="2">
        <v>1006</v>
      </c>
      <c r="AR5" s="2">
        <v>1024</v>
      </c>
      <c r="AS5" s="2">
        <v>967</v>
      </c>
      <c r="AT5" s="2">
        <v>675</v>
      </c>
      <c r="AU5" s="3">
        <v>1376</v>
      </c>
    </row>
    <row r="6" spans="1:47">
      <c r="A6" s="8">
        <v>2.0000362396240199</v>
      </c>
      <c r="B6" s="2">
        <v>650</v>
      </c>
      <c r="C6" s="2">
        <v>516</v>
      </c>
      <c r="D6" s="2">
        <v>572</v>
      </c>
      <c r="E6" s="2">
        <v>585</v>
      </c>
      <c r="F6" s="2">
        <v>668</v>
      </c>
      <c r="G6" s="2">
        <v>559</v>
      </c>
      <c r="H6" s="2">
        <v>691</v>
      </c>
      <c r="I6" s="2">
        <v>686</v>
      </c>
      <c r="J6" s="2">
        <v>685</v>
      </c>
      <c r="K6" s="2">
        <v>642</v>
      </c>
      <c r="L6" s="2">
        <v>551</v>
      </c>
      <c r="M6" s="2">
        <v>570</v>
      </c>
      <c r="N6" s="2">
        <v>574</v>
      </c>
      <c r="O6" s="2">
        <v>578</v>
      </c>
      <c r="P6" s="2">
        <v>523</v>
      </c>
      <c r="Q6" s="2">
        <v>652</v>
      </c>
      <c r="R6" s="2">
        <v>537</v>
      </c>
      <c r="S6" s="2">
        <v>546</v>
      </c>
      <c r="T6" s="2">
        <v>487</v>
      </c>
      <c r="U6" s="2">
        <v>568</v>
      </c>
      <c r="V6" s="2">
        <v>553</v>
      </c>
      <c r="W6" s="2">
        <v>531</v>
      </c>
      <c r="X6" s="2">
        <v>668</v>
      </c>
      <c r="Y6" s="3">
        <v>691</v>
      </c>
      <c r="Z6" s="58">
        <v>791</v>
      </c>
      <c r="AA6" s="2">
        <v>629</v>
      </c>
      <c r="AB6" s="2">
        <v>504</v>
      </c>
      <c r="AC6" s="2">
        <v>771</v>
      </c>
      <c r="AD6" s="2">
        <v>662</v>
      </c>
      <c r="AE6" s="2">
        <v>536</v>
      </c>
      <c r="AF6" s="2">
        <v>681</v>
      </c>
      <c r="AG6" s="2">
        <v>839</v>
      </c>
      <c r="AH6" s="2">
        <v>691</v>
      </c>
      <c r="AI6" s="2">
        <v>599</v>
      </c>
      <c r="AJ6" s="2">
        <v>480</v>
      </c>
      <c r="AK6" s="2">
        <v>740</v>
      </c>
      <c r="AL6" s="2">
        <v>739</v>
      </c>
      <c r="AM6" s="2">
        <v>651</v>
      </c>
      <c r="AN6" s="2">
        <v>468</v>
      </c>
      <c r="AO6" s="2">
        <v>788</v>
      </c>
      <c r="AP6" s="2">
        <v>817</v>
      </c>
      <c r="AQ6" s="2">
        <v>820</v>
      </c>
      <c r="AR6" s="2">
        <v>833</v>
      </c>
      <c r="AS6" s="2">
        <v>736</v>
      </c>
      <c r="AT6" s="2">
        <v>627</v>
      </c>
      <c r="AU6" s="3">
        <v>884</v>
      </c>
    </row>
    <row r="7" spans="1:47">
      <c r="A7" s="8">
        <v>3.0000572204589799</v>
      </c>
      <c r="B7" s="2">
        <v>565</v>
      </c>
      <c r="C7" s="2">
        <v>522</v>
      </c>
      <c r="D7" s="2">
        <v>530</v>
      </c>
      <c r="E7" s="2">
        <v>557</v>
      </c>
      <c r="F7" s="2">
        <v>625</v>
      </c>
      <c r="G7" s="2">
        <v>473</v>
      </c>
      <c r="H7" s="2">
        <v>705</v>
      </c>
      <c r="I7" s="2">
        <v>721</v>
      </c>
      <c r="J7" s="2">
        <v>648</v>
      </c>
      <c r="K7" s="2">
        <v>599</v>
      </c>
      <c r="L7" s="2">
        <v>481</v>
      </c>
      <c r="M7" s="2">
        <v>527</v>
      </c>
      <c r="N7" s="2">
        <v>553</v>
      </c>
      <c r="O7" s="2">
        <v>517</v>
      </c>
      <c r="P7" s="2">
        <v>513</v>
      </c>
      <c r="Q7" s="2">
        <v>678</v>
      </c>
      <c r="R7" s="2">
        <v>523</v>
      </c>
      <c r="S7" s="2">
        <v>557</v>
      </c>
      <c r="T7" s="2">
        <v>461</v>
      </c>
      <c r="U7" s="2">
        <v>521</v>
      </c>
      <c r="V7" s="2">
        <v>503</v>
      </c>
      <c r="W7" s="2">
        <v>485</v>
      </c>
      <c r="X7" s="2">
        <v>592</v>
      </c>
      <c r="Y7" s="3">
        <v>699</v>
      </c>
      <c r="Z7" s="58">
        <v>711</v>
      </c>
      <c r="AA7" s="2">
        <v>555</v>
      </c>
      <c r="AB7" s="2">
        <v>432</v>
      </c>
      <c r="AC7" s="2">
        <v>698</v>
      </c>
      <c r="AD7" s="2">
        <v>601</v>
      </c>
      <c r="AE7" s="2">
        <v>469</v>
      </c>
      <c r="AF7" s="2">
        <v>642</v>
      </c>
      <c r="AG7" s="2">
        <v>787</v>
      </c>
      <c r="AH7" s="2">
        <v>624</v>
      </c>
      <c r="AI7" s="2">
        <v>535</v>
      </c>
      <c r="AJ7" s="2">
        <v>438</v>
      </c>
      <c r="AK7" s="2">
        <v>677</v>
      </c>
      <c r="AL7" s="2">
        <v>647</v>
      </c>
      <c r="AM7" s="2">
        <v>535</v>
      </c>
      <c r="AN7" s="2">
        <v>425</v>
      </c>
      <c r="AO7" s="2">
        <v>748</v>
      </c>
      <c r="AP7" s="2">
        <v>814</v>
      </c>
      <c r="AQ7" s="2">
        <v>789</v>
      </c>
      <c r="AR7" s="2">
        <v>773</v>
      </c>
      <c r="AS7" s="2">
        <v>651</v>
      </c>
      <c r="AT7" s="2">
        <v>589</v>
      </c>
      <c r="AU7" s="3">
        <v>739</v>
      </c>
    </row>
    <row r="8" spans="1:47">
      <c r="A8" s="8">
        <v>4.0000648498535201</v>
      </c>
      <c r="B8" s="2">
        <v>537</v>
      </c>
      <c r="C8" s="2">
        <v>577</v>
      </c>
      <c r="D8" s="2">
        <v>564</v>
      </c>
      <c r="E8" s="2">
        <v>581</v>
      </c>
      <c r="F8" s="2">
        <v>642</v>
      </c>
      <c r="G8" s="2">
        <v>447</v>
      </c>
      <c r="H8" s="2">
        <v>756</v>
      </c>
      <c r="I8" s="2">
        <v>771</v>
      </c>
      <c r="J8" s="2">
        <v>659</v>
      </c>
      <c r="K8" s="2">
        <v>624</v>
      </c>
      <c r="L8" s="2">
        <v>486</v>
      </c>
      <c r="M8" s="2">
        <v>550</v>
      </c>
      <c r="N8" s="2">
        <v>577</v>
      </c>
      <c r="O8" s="2">
        <v>525</v>
      </c>
      <c r="P8" s="2">
        <v>566</v>
      </c>
      <c r="Q8" s="2">
        <v>714</v>
      </c>
      <c r="R8" s="2">
        <v>561</v>
      </c>
      <c r="S8" s="2">
        <v>612</v>
      </c>
      <c r="T8" s="2">
        <v>489</v>
      </c>
      <c r="U8" s="2">
        <v>544</v>
      </c>
      <c r="V8" s="2">
        <v>514</v>
      </c>
      <c r="W8" s="2">
        <v>494</v>
      </c>
      <c r="X8" s="2">
        <v>563</v>
      </c>
      <c r="Y8" s="3">
        <v>751</v>
      </c>
      <c r="Z8" s="58">
        <v>662</v>
      </c>
      <c r="AA8" s="2">
        <v>536</v>
      </c>
      <c r="AB8" s="2">
        <v>403</v>
      </c>
      <c r="AC8" s="2">
        <v>657</v>
      </c>
      <c r="AD8" s="2">
        <v>582</v>
      </c>
      <c r="AE8" s="2">
        <v>447</v>
      </c>
      <c r="AF8" s="2">
        <v>644</v>
      </c>
      <c r="AG8" s="2">
        <v>782</v>
      </c>
      <c r="AH8" s="2">
        <v>593</v>
      </c>
      <c r="AI8" s="2">
        <v>502</v>
      </c>
      <c r="AJ8" s="2">
        <v>428</v>
      </c>
      <c r="AK8" s="2">
        <v>641</v>
      </c>
      <c r="AL8" s="2">
        <v>608</v>
      </c>
      <c r="AM8" s="2">
        <v>482</v>
      </c>
      <c r="AN8" s="2">
        <v>425</v>
      </c>
      <c r="AO8" s="2">
        <v>742</v>
      </c>
      <c r="AP8" s="2">
        <v>806</v>
      </c>
      <c r="AQ8" s="2">
        <v>758</v>
      </c>
      <c r="AR8" s="2">
        <v>763</v>
      </c>
      <c r="AS8" s="2">
        <v>595</v>
      </c>
      <c r="AT8" s="2">
        <v>606</v>
      </c>
      <c r="AU8" s="3">
        <v>666</v>
      </c>
    </row>
    <row r="9" spans="1:47">
      <c r="A9" s="8">
        <v>5.0000553131103498</v>
      </c>
      <c r="B9" s="2">
        <v>514</v>
      </c>
      <c r="C9" s="2">
        <v>610</v>
      </c>
      <c r="D9" s="2">
        <v>582</v>
      </c>
      <c r="E9" s="2">
        <v>587</v>
      </c>
      <c r="F9" s="2">
        <v>642</v>
      </c>
      <c r="G9" s="2">
        <v>438</v>
      </c>
      <c r="H9" s="2">
        <v>777</v>
      </c>
      <c r="I9" s="2">
        <v>788</v>
      </c>
      <c r="J9" s="2">
        <v>641</v>
      </c>
      <c r="K9" s="2">
        <v>628</v>
      </c>
      <c r="L9" s="2">
        <v>496</v>
      </c>
      <c r="M9" s="2">
        <v>558</v>
      </c>
      <c r="N9" s="2">
        <v>593</v>
      </c>
      <c r="O9" s="2">
        <v>522</v>
      </c>
      <c r="P9" s="2">
        <v>590</v>
      </c>
      <c r="Q9" s="2">
        <v>717</v>
      </c>
      <c r="R9" s="2">
        <v>582</v>
      </c>
      <c r="S9" s="2">
        <v>633</v>
      </c>
      <c r="T9" s="2">
        <v>502</v>
      </c>
      <c r="U9" s="2">
        <v>539</v>
      </c>
      <c r="V9" s="2">
        <v>514</v>
      </c>
      <c r="W9" s="2">
        <v>501</v>
      </c>
      <c r="X9" s="2">
        <v>562</v>
      </c>
      <c r="Y9" s="3">
        <v>766</v>
      </c>
      <c r="Z9" s="58">
        <v>633</v>
      </c>
      <c r="AA9" s="2">
        <v>527</v>
      </c>
      <c r="AB9" s="2">
        <v>399</v>
      </c>
      <c r="AC9" s="2">
        <v>619</v>
      </c>
      <c r="AD9" s="2">
        <v>562</v>
      </c>
      <c r="AE9" s="2">
        <v>436</v>
      </c>
      <c r="AF9" s="2">
        <v>654</v>
      </c>
      <c r="AG9" s="2">
        <v>752</v>
      </c>
      <c r="AH9" s="2">
        <v>571</v>
      </c>
      <c r="AI9" s="2">
        <v>483</v>
      </c>
      <c r="AJ9" s="2">
        <v>424</v>
      </c>
      <c r="AK9" s="2">
        <v>609</v>
      </c>
      <c r="AL9" s="2">
        <v>581</v>
      </c>
      <c r="AM9" s="2">
        <v>454</v>
      </c>
      <c r="AN9" s="2">
        <v>437</v>
      </c>
      <c r="AO9" s="2">
        <v>726</v>
      </c>
      <c r="AP9" s="2">
        <v>783</v>
      </c>
      <c r="AQ9" s="2">
        <v>737</v>
      </c>
      <c r="AR9" s="2">
        <v>734</v>
      </c>
      <c r="AS9" s="2">
        <v>577</v>
      </c>
      <c r="AT9" s="2">
        <v>622</v>
      </c>
      <c r="AU9" s="3">
        <v>633</v>
      </c>
    </row>
    <row r="10" spans="1:47">
      <c r="A10" s="8">
        <v>6.0000972747802699</v>
      </c>
      <c r="B10" s="2">
        <v>497</v>
      </c>
      <c r="C10" s="2">
        <v>625</v>
      </c>
      <c r="D10" s="2">
        <v>581</v>
      </c>
      <c r="E10" s="2">
        <v>582</v>
      </c>
      <c r="F10" s="2">
        <v>646</v>
      </c>
      <c r="G10" s="2">
        <v>432</v>
      </c>
      <c r="H10" s="2">
        <v>766</v>
      </c>
      <c r="I10" s="2">
        <v>768</v>
      </c>
      <c r="J10" s="2">
        <v>612</v>
      </c>
      <c r="K10" s="2">
        <v>616</v>
      </c>
      <c r="L10" s="2">
        <v>496</v>
      </c>
      <c r="M10" s="2">
        <v>547</v>
      </c>
      <c r="N10" s="2">
        <v>583</v>
      </c>
      <c r="O10" s="2">
        <v>510</v>
      </c>
      <c r="P10" s="2">
        <v>598</v>
      </c>
      <c r="Q10" s="2">
        <v>700</v>
      </c>
      <c r="R10" s="2">
        <v>589</v>
      </c>
      <c r="S10" s="2">
        <v>632</v>
      </c>
      <c r="T10" s="2">
        <v>510</v>
      </c>
      <c r="U10" s="2">
        <v>534</v>
      </c>
      <c r="V10" s="2">
        <v>506</v>
      </c>
      <c r="W10" s="2">
        <v>505</v>
      </c>
      <c r="X10" s="2">
        <v>548</v>
      </c>
      <c r="Y10" s="3">
        <v>768</v>
      </c>
      <c r="Z10" s="58">
        <v>596</v>
      </c>
      <c r="AA10" s="2">
        <v>519</v>
      </c>
      <c r="AB10" s="2">
        <v>395</v>
      </c>
      <c r="AC10" s="2">
        <v>598</v>
      </c>
      <c r="AD10" s="2">
        <v>545</v>
      </c>
      <c r="AE10" s="2">
        <v>433</v>
      </c>
      <c r="AF10" s="2">
        <v>669</v>
      </c>
      <c r="AG10" s="2">
        <v>722</v>
      </c>
      <c r="AH10" s="2">
        <v>555</v>
      </c>
      <c r="AI10" s="2">
        <v>475</v>
      </c>
      <c r="AJ10" s="2">
        <v>432</v>
      </c>
      <c r="AK10" s="2">
        <v>583</v>
      </c>
      <c r="AL10" s="2">
        <v>560</v>
      </c>
      <c r="AM10" s="2">
        <v>434</v>
      </c>
      <c r="AN10" s="2">
        <v>448</v>
      </c>
      <c r="AO10" s="2">
        <v>747</v>
      </c>
      <c r="AP10" s="2">
        <v>742</v>
      </c>
      <c r="AQ10" s="2">
        <v>699</v>
      </c>
      <c r="AR10" s="2">
        <v>703</v>
      </c>
      <c r="AS10" s="2">
        <v>544</v>
      </c>
      <c r="AT10" s="2">
        <v>632</v>
      </c>
      <c r="AU10" s="3">
        <v>585</v>
      </c>
    </row>
    <row r="11" spans="1:47">
      <c r="A11" s="8">
        <v>7.0001277923584002</v>
      </c>
      <c r="B11" s="2">
        <v>492</v>
      </c>
      <c r="C11" s="2">
        <v>642</v>
      </c>
      <c r="D11" s="2">
        <v>589</v>
      </c>
      <c r="E11" s="2">
        <v>584</v>
      </c>
      <c r="F11" s="2">
        <v>650</v>
      </c>
      <c r="G11" s="2">
        <v>437</v>
      </c>
      <c r="H11" s="2">
        <v>777</v>
      </c>
      <c r="I11" s="2">
        <v>747</v>
      </c>
      <c r="J11" s="2">
        <v>607</v>
      </c>
      <c r="K11" s="2">
        <v>604</v>
      </c>
      <c r="L11" s="2">
        <v>500</v>
      </c>
      <c r="M11" s="2">
        <v>548</v>
      </c>
      <c r="N11" s="2">
        <v>581</v>
      </c>
      <c r="O11" s="2">
        <v>507</v>
      </c>
      <c r="P11" s="2">
        <v>618</v>
      </c>
      <c r="Q11" s="2">
        <v>691</v>
      </c>
      <c r="R11" s="2">
        <v>592</v>
      </c>
      <c r="S11" s="2">
        <v>632</v>
      </c>
      <c r="T11" s="2">
        <v>527</v>
      </c>
      <c r="U11" s="2">
        <v>532</v>
      </c>
      <c r="V11" s="2">
        <v>501</v>
      </c>
      <c r="W11" s="2">
        <v>510</v>
      </c>
      <c r="X11" s="2">
        <v>549</v>
      </c>
      <c r="Y11" s="3">
        <v>753</v>
      </c>
      <c r="Z11" s="58">
        <v>579</v>
      </c>
      <c r="AA11" s="2">
        <v>526</v>
      </c>
      <c r="AB11" s="2">
        <v>401</v>
      </c>
      <c r="AC11" s="2">
        <v>571</v>
      </c>
      <c r="AD11" s="2">
        <v>540</v>
      </c>
      <c r="AE11" s="2">
        <v>441</v>
      </c>
      <c r="AF11" s="2">
        <v>662</v>
      </c>
      <c r="AG11" s="2">
        <v>698</v>
      </c>
      <c r="AH11" s="2">
        <v>547</v>
      </c>
      <c r="AI11" s="2">
        <v>478</v>
      </c>
      <c r="AJ11" s="2">
        <v>444</v>
      </c>
      <c r="AK11" s="2">
        <v>573</v>
      </c>
      <c r="AL11" s="2">
        <v>538</v>
      </c>
      <c r="AM11" s="2">
        <v>433</v>
      </c>
      <c r="AN11" s="2">
        <v>452</v>
      </c>
      <c r="AO11" s="2">
        <v>726</v>
      </c>
      <c r="AP11" s="2">
        <v>699</v>
      </c>
      <c r="AQ11" s="2">
        <v>676</v>
      </c>
      <c r="AR11" s="2">
        <v>671</v>
      </c>
      <c r="AS11" s="2">
        <v>541</v>
      </c>
      <c r="AT11" s="2">
        <v>628</v>
      </c>
      <c r="AU11" s="3">
        <v>560</v>
      </c>
    </row>
    <row r="12" spans="1:47">
      <c r="A12" s="8">
        <v>8.0001049041747994</v>
      </c>
      <c r="B12" s="2">
        <v>498</v>
      </c>
      <c r="C12" s="2">
        <v>668</v>
      </c>
      <c r="D12" s="2">
        <v>607</v>
      </c>
      <c r="E12" s="2">
        <v>588</v>
      </c>
      <c r="F12" s="2">
        <v>649</v>
      </c>
      <c r="G12" s="2">
        <v>450</v>
      </c>
      <c r="H12" s="2">
        <v>772</v>
      </c>
      <c r="I12" s="2">
        <v>740</v>
      </c>
      <c r="J12" s="2">
        <v>596</v>
      </c>
      <c r="K12" s="2">
        <v>600</v>
      </c>
      <c r="L12" s="2">
        <v>518</v>
      </c>
      <c r="M12" s="2">
        <v>561</v>
      </c>
      <c r="N12" s="2">
        <v>589</v>
      </c>
      <c r="O12" s="2">
        <v>519</v>
      </c>
      <c r="P12" s="2">
        <v>632</v>
      </c>
      <c r="Q12" s="2">
        <v>690</v>
      </c>
      <c r="R12" s="2">
        <v>606</v>
      </c>
      <c r="S12" s="2">
        <v>641</v>
      </c>
      <c r="T12" s="2">
        <v>554</v>
      </c>
      <c r="U12" s="2">
        <v>547</v>
      </c>
      <c r="V12" s="2">
        <v>518</v>
      </c>
      <c r="W12" s="2">
        <v>539</v>
      </c>
      <c r="X12" s="2">
        <v>558</v>
      </c>
      <c r="Y12" s="3">
        <v>753</v>
      </c>
      <c r="Z12" s="58">
        <v>551</v>
      </c>
      <c r="AA12" s="2">
        <v>526</v>
      </c>
      <c r="AB12" s="2">
        <v>419</v>
      </c>
      <c r="AC12" s="2">
        <v>563</v>
      </c>
      <c r="AD12" s="2">
        <v>540</v>
      </c>
      <c r="AE12" s="2">
        <v>459</v>
      </c>
      <c r="AF12" s="2">
        <v>669</v>
      </c>
      <c r="AG12" s="2">
        <v>695</v>
      </c>
      <c r="AH12" s="2">
        <v>559</v>
      </c>
      <c r="AI12" s="2">
        <v>493</v>
      </c>
      <c r="AJ12" s="2">
        <v>465</v>
      </c>
      <c r="AK12" s="2">
        <v>567</v>
      </c>
      <c r="AL12" s="2">
        <v>531</v>
      </c>
      <c r="AM12" s="2">
        <v>448</v>
      </c>
      <c r="AN12" s="2">
        <v>482</v>
      </c>
      <c r="AO12" s="2">
        <v>685</v>
      </c>
      <c r="AP12" s="2">
        <v>683</v>
      </c>
      <c r="AQ12" s="2">
        <v>669</v>
      </c>
      <c r="AR12" s="2">
        <v>674</v>
      </c>
      <c r="AS12" s="2">
        <v>533</v>
      </c>
      <c r="AT12" s="2">
        <v>629</v>
      </c>
      <c r="AU12" s="3">
        <v>550</v>
      </c>
    </row>
    <row r="13" spans="1:47">
      <c r="A13" s="8">
        <v>9.0001583099365199</v>
      </c>
      <c r="B13" s="2">
        <v>523</v>
      </c>
      <c r="C13" s="2">
        <v>710</v>
      </c>
      <c r="D13" s="2">
        <v>641</v>
      </c>
      <c r="E13" s="2">
        <v>613</v>
      </c>
      <c r="F13" s="2">
        <v>669</v>
      </c>
      <c r="G13" s="2">
        <v>482</v>
      </c>
      <c r="H13" s="2">
        <v>788</v>
      </c>
      <c r="I13" s="2">
        <v>753</v>
      </c>
      <c r="J13" s="2">
        <v>605</v>
      </c>
      <c r="K13" s="2">
        <v>610</v>
      </c>
      <c r="L13" s="2">
        <v>548</v>
      </c>
      <c r="M13" s="2">
        <v>581</v>
      </c>
      <c r="N13" s="2">
        <v>609</v>
      </c>
      <c r="O13" s="2">
        <v>548</v>
      </c>
      <c r="P13" s="2">
        <v>664</v>
      </c>
      <c r="Q13" s="2">
        <v>704</v>
      </c>
      <c r="R13" s="2">
        <v>638</v>
      </c>
      <c r="S13" s="2">
        <v>665</v>
      </c>
      <c r="T13" s="2">
        <v>607</v>
      </c>
      <c r="U13" s="2">
        <v>577</v>
      </c>
      <c r="V13" s="2">
        <v>545</v>
      </c>
      <c r="W13" s="2">
        <v>573</v>
      </c>
      <c r="X13" s="2">
        <v>566</v>
      </c>
      <c r="Y13" s="3">
        <v>780</v>
      </c>
      <c r="Z13" s="58">
        <v>563</v>
      </c>
      <c r="AA13" s="2">
        <v>550</v>
      </c>
      <c r="AB13" s="2">
        <v>458</v>
      </c>
      <c r="AC13" s="2">
        <v>576</v>
      </c>
      <c r="AD13" s="2">
        <v>559</v>
      </c>
      <c r="AE13" s="2">
        <v>491</v>
      </c>
      <c r="AF13" s="2">
        <v>708</v>
      </c>
      <c r="AG13" s="2">
        <v>672</v>
      </c>
      <c r="AH13" s="2">
        <v>573</v>
      </c>
      <c r="AI13" s="2">
        <v>527</v>
      </c>
      <c r="AJ13" s="2">
        <v>510</v>
      </c>
      <c r="AK13" s="2">
        <v>588</v>
      </c>
      <c r="AL13" s="2">
        <v>537</v>
      </c>
      <c r="AM13" s="2">
        <v>476</v>
      </c>
      <c r="AN13" s="2">
        <v>531</v>
      </c>
      <c r="AO13" s="2">
        <v>680</v>
      </c>
      <c r="AP13" s="2">
        <v>683</v>
      </c>
      <c r="AQ13" s="2">
        <v>660</v>
      </c>
      <c r="AR13" s="2">
        <v>686</v>
      </c>
      <c r="AS13" s="2">
        <v>560</v>
      </c>
      <c r="AT13" s="2">
        <v>658</v>
      </c>
      <c r="AU13" s="3">
        <v>553</v>
      </c>
    </row>
    <row r="14" spans="1:47">
      <c r="A14" s="8">
        <v>10.000120162963899</v>
      </c>
      <c r="B14" s="2">
        <v>569</v>
      </c>
      <c r="C14" s="2">
        <v>777</v>
      </c>
      <c r="D14" s="2">
        <v>704</v>
      </c>
      <c r="E14" s="2">
        <v>660</v>
      </c>
      <c r="F14" s="2">
        <v>686</v>
      </c>
      <c r="G14" s="2">
        <v>541</v>
      </c>
      <c r="H14" s="2">
        <v>838</v>
      </c>
      <c r="I14" s="2">
        <v>790</v>
      </c>
      <c r="J14" s="2">
        <v>653</v>
      </c>
      <c r="K14" s="2">
        <v>647</v>
      </c>
      <c r="L14" s="2">
        <v>612</v>
      </c>
      <c r="M14" s="2">
        <v>636</v>
      </c>
      <c r="N14" s="2">
        <v>661</v>
      </c>
      <c r="O14" s="2">
        <v>607</v>
      </c>
      <c r="P14" s="2">
        <v>718</v>
      </c>
      <c r="Q14" s="2">
        <v>755</v>
      </c>
      <c r="R14" s="2">
        <v>696</v>
      </c>
      <c r="S14" s="2">
        <v>724</v>
      </c>
      <c r="T14" s="2">
        <v>699</v>
      </c>
      <c r="U14" s="2">
        <v>633</v>
      </c>
      <c r="V14" s="2">
        <v>606</v>
      </c>
      <c r="W14" s="2">
        <v>655</v>
      </c>
      <c r="X14" s="2">
        <v>618</v>
      </c>
      <c r="Y14" s="3">
        <v>809</v>
      </c>
      <c r="Z14" s="58">
        <v>589</v>
      </c>
      <c r="AA14" s="2">
        <v>600</v>
      </c>
      <c r="AB14" s="2">
        <v>533</v>
      </c>
      <c r="AC14" s="2">
        <v>616</v>
      </c>
      <c r="AD14" s="2">
        <v>612</v>
      </c>
      <c r="AE14" s="2">
        <v>569</v>
      </c>
      <c r="AF14" s="2">
        <v>793</v>
      </c>
      <c r="AG14" s="2">
        <v>680</v>
      </c>
      <c r="AH14" s="2">
        <v>629</v>
      </c>
      <c r="AI14" s="2">
        <v>598</v>
      </c>
      <c r="AJ14" s="2">
        <v>595</v>
      </c>
      <c r="AK14" s="2">
        <v>634</v>
      </c>
      <c r="AL14" s="2">
        <v>581</v>
      </c>
      <c r="AM14" s="2">
        <v>550</v>
      </c>
      <c r="AN14" s="2">
        <v>614</v>
      </c>
      <c r="AO14" s="2">
        <v>717</v>
      </c>
      <c r="AP14" s="2">
        <v>728</v>
      </c>
      <c r="AQ14" s="2">
        <v>701</v>
      </c>
      <c r="AR14" s="2">
        <v>707</v>
      </c>
      <c r="AS14" s="2">
        <v>609</v>
      </c>
      <c r="AT14" s="2">
        <v>725</v>
      </c>
      <c r="AU14" s="3">
        <v>586</v>
      </c>
    </row>
    <row r="15" spans="1:47">
      <c r="A15" s="8">
        <v>11.0001621246338</v>
      </c>
      <c r="B15" s="2">
        <v>669</v>
      </c>
      <c r="C15" s="2">
        <v>899</v>
      </c>
      <c r="D15" s="2">
        <v>796</v>
      </c>
      <c r="E15" s="2">
        <v>749</v>
      </c>
      <c r="F15" s="2">
        <v>771</v>
      </c>
      <c r="G15" s="2">
        <v>660</v>
      </c>
      <c r="H15" s="2">
        <v>908</v>
      </c>
      <c r="I15" s="2">
        <v>873</v>
      </c>
      <c r="J15" s="2">
        <v>741</v>
      </c>
      <c r="K15" s="2">
        <v>704</v>
      </c>
      <c r="L15" s="2">
        <v>720</v>
      </c>
      <c r="M15" s="2">
        <v>725</v>
      </c>
      <c r="N15" s="2">
        <v>757</v>
      </c>
      <c r="O15" s="2">
        <v>717</v>
      </c>
      <c r="P15" s="2">
        <v>810</v>
      </c>
      <c r="Q15" s="2">
        <v>858</v>
      </c>
      <c r="R15" s="2">
        <v>794</v>
      </c>
      <c r="S15" s="2">
        <v>795</v>
      </c>
      <c r="T15" s="2">
        <v>844</v>
      </c>
      <c r="U15" s="2">
        <v>733</v>
      </c>
      <c r="V15" s="2">
        <v>710</v>
      </c>
      <c r="W15" s="2">
        <v>780</v>
      </c>
      <c r="X15" s="2">
        <v>706</v>
      </c>
      <c r="Y15" s="3">
        <v>902</v>
      </c>
      <c r="Z15" s="58">
        <v>700</v>
      </c>
      <c r="AA15" s="2">
        <v>704</v>
      </c>
      <c r="AB15" s="2">
        <v>680</v>
      </c>
      <c r="AC15" s="2">
        <v>736</v>
      </c>
      <c r="AD15" s="2">
        <v>746</v>
      </c>
      <c r="AE15" s="2">
        <v>713</v>
      </c>
      <c r="AF15" s="2">
        <v>948</v>
      </c>
      <c r="AG15" s="2">
        <v>758</v>
      </c>
      <c r="AH15" s="2">
        <v>735</v>
      </c>
      <c r="AI15" s="2">
        <v>748</v>
      </c>
      <c r="AJ15" s="2">
        <v>752</v>
      </c>
      <c r="AK15" s="2">
        <v>765</v>
      </c>
      <c r="AL15" s="2">
        <v>713</v>
      </c>
      <c r="AM15" s="2">
        <v>679</v>
      </c>
      <c r="AN15" s="2">
        <v>765</v>
      </c>
      <c r="AO15" s="2">
        <v>809</v>
      </c>
      <c r="AP15" s="2">
        <v>813</v>
      </c>
      <c r="AQ15" s="2">
        <v>801</v>
      </c>
      <c r="AR15" s="2">
        <v>814</v>
      </c>
      <c r="AS15" s="2">
        <v>733</v>
      </c>
      <c r="AT15" s="2">
        <v>873</v>
      </c>
      <c r="AU15" s="3">
        <v>682</v>
      </c>
    </row>
    <row r="16" spans="1:47">
      <c r="A16" s="8">
        <v>12.000165939331101</v>
      </c>
      <c r="B16" s="2">
        <v>828</v>
      </c>
      <c r="C16" s="2">
        <v>1062</v>
      </c>
      <c r="D16" s="2">
        <v>949</v>
      </c>
      <c r="E16" s="2">
        <v>899</v>
      </c>
      <c r="F16" s="2">
        <v>895</v>
      </c>
      <c r="G16" s="2">
        <v>884</v>
      </c>
      <c r="H16" s="2">
        <v>1056</v>
      </c>
      <c r="I16" s="2">
        <v>995</v>
      </c>
      <c r="J16" s="2">
        <v>889</v>
      </c>
      <c r="K16" s="2">
        <v>813</v>
      </c>
      <c r="L16" s="2">
        <v>884</v>
      </c>
      <c r="M16" s="2">
        <v>884</v>
      </c>
      <c r="N16" s="2">
        <v>894</v>
      </c>
      <c r="O16" s="2">
        <v>901</v>
      </c>
      <c r="P16" s="2">
        <v>948</v>
      </c>
      <c r="Q16" s="2">
        <v>1023</v>
      </c>
      <c r="R16" s="2">
        <v>938</v>
      </c>
      <c r="S16" s="2">
        <v>918</v>
      </c>
      <c r="T16" s="2">
        <v>1046</v>
      </c>
      <c r="U16" s="2">
        <v>886</v>
      </c>
      <c r="V16" s="2">
        <v>887</v>
      </c>
      <c r="W16" s="2">
        <v>973</v>
      </c>
      <c r="X16" s="2">
        <v>860</v>
      </c>
      <c r="Y16" s="3">
        <v>1046</v>
      </c>
      <c r="Z16" s="58">
        <v>892</v>
      </c>
      <c r="AA16" s="2">
        <v>934</v>
      </c>
      <c r="AB16" s="2">
        <v>931</v>
      </c>
      <c r="AC16" s="2">
        <v>963</v>
      </c>
      <c r="AD16" s="2">
        <v>988</v>
      </c>
      <c r="AE16" s="2">
        <v>966</v>
      </c>
      <c r="AF16" s="2">
        <v>1185</v>
      </c>
      <c r="AG16" s="2">
        <v>921</v>
      </c>
      <c r="AH16" s="2">
        <v>956</v>
      </c>
      <c r="AI16" s="2">
        <v>995</v>
      </c>
      <c r="AJ16" s="2">
        <v>1040</v>
      </c>
      <c r="AK16" s="2">
        <v>990</v>
      </c>
      <c r="AL16" s="2">
        <v>931</v>
      </c>
      <c r="AM16" s="2">
        <v>923</v>
      </c>
      <c r="AN16" s="2">
        <v>1016</v>
      </c>
      <c r="AO16" s="2">
        <v>988</v>
      </c>
      <c r="AP16" s="2">
        <v>987</v>
      </c>
      <c r="AQ16" s="2">
        <v>999</v>
      </c>
      <c r="AR16" s="2">
        <v>1005</v>
      </c>
      <c r="AS16" s="2">
        <v>954</v>
      </c>
      <c r="AT16" s="2">
        <v>1137</v>
      </c>
      <c r="AU16" s="3">
        <v>877</v>
      </c>
    </row>
    <row r="17" spans="1:47">
      <c r="A17" s="8">
        <v>13.000139236450201</v>
      </c>
      <c r="B17" s="2">
        <v>1092</v>
      </c>
      <c r="C17" s="2">
        <v>1286</v>
      </c>
      <c r="D17" s="2">
        <v>1181</v>
      </c>
      <c r="E17" s="2">
        <v>1143</v>
      </c>
      <c r="F17" s="2">
        <v>1108</v>
      </c>
      <c r="G17" s="2">
        <v>1218</v>
      </c>
      <c r="H17" s="2">
        <v>1260</v>
      </c>
      <c r="I17" s="2">
        <v>1193</v>
      </c>
      <c r="J17" s="2">
        <v>1138</v>
      </c>
      <c r="K17" s="2">
        <v>1024</v>
      </c>
      <c r="L17" s="2">
        <v>1141</v>
      </c>
      <c r="M17" s="2">
        <v>1135</v>
      </c>
      <c r="N17" s="2">
        <v>1117</v>
      </c>
      <c r="O17" s="2">
        <v>1178</v>
      </c>
      <c r="P17" s="2">
        <v>1124</v>
      </c>
      <c r="Q17" s="2">
        <v>1252</v>
      </c>
      <c r="R17" s="2">
        <v>1163</v>
      </c>
      <c r="S17" s="2">
        <v>1104</v>
      </c>
      <c r="T17" s="2">
        <v>1304</v>
      </c>
      <c r="U17" s="2">
        <v>1117</v>
      </c>
      <c r="V17" s="2">
        <v>1139</v>
      </c>
      <c r="W17" s="2">
        <v>1239</v>
      </c>
      <c r="X17" s="2">
        <v>1119</v>
      </c>
      <c r="Y17" s="3">
        <v>1273</v>
      </c>
      <c r="Z17" s="58">
        <v>1231</v>
      </c>
      <c r="AA17" s="2">
        <v>1284</v>
      </c>
      <c r="AB17" s="2">
        <v>1289</v>
      </c>
      <c r="AC17" s="2">
        <v>1326</v>
      </c>
      <c r="AD17" s="2">
        <v>1357</v>
      </c>
      <c r="AE17" s="2">
        <v>1351</v>
      </c>
      <c r="AF17" s="2">
        <v>1540</v>
      </c>
      <c r="AG17" s="2">
        <v>1182</v>
      </c>
      <c r="AH17" s="2">
        <v>1310</v>
      </c>
      <c r="AI17" s="2">
        <v>1368</v>
      </c>
      <c r="AJ17" s="2">
        <v>1434</v>
      </c>
      <c r="AK17" s="2">
        <v>1333</v>
      </c>
      <c r="AL17" s="2">
        <v>1261</v>
      </c>
      <c r="AM17" s="2">
        <v>1306</v>
      </c>
      <c r="AN17" s="2">
        <v>1379</v>
      </c>
      <c r="AO17" s="2">
        <v>1245</v>
      </c>
      <c r="AP17" s="2">
        <v>1277</v>
      </c>
      <c r="AQ17" s="2">
        <v>1319</v>
      </c>
      <c r="AR17" s="2">
        <v>1294</v>
      </c>
      <c r="AS17" s="2">
        <v>1308</v>
      </c>
      <c r="AT17" s="2">
        <v>1514</v>
      </c>
      <c r="AU17" s="3">
        <v>1225</v>
      </c>
    </row>
    <row r="18" spans="1:47">
      <c r="A18" s="8">
        <v>14.0001583099365</v>
      </c>
      <c r="B18" s="2">
        <v>1353</v>
      </c>
      <c r="C18" s="2">
        <v>1481</v>
      </c>
      <c r="D18" s="2">
        <v>1414</v>
      </c>
      <c r="E18" s="2">
        <v>1370</v>
      </c>
      <c r="F18" s="2">
        <v>1346</v>
      </c>
      <c r="G18" s="2">
        <v>1567</v>
      </c>
      <c r="H18" s="2">
        <v>1410</v>
      </c>
      <c r="I18" s="2">
        <v>1391</v>
      </c>
      <c r="J18" s="2">
        <v>1379</v>
      </c>
      <c r="K18" s="2">
        <v>1258</v>
      </c>
      <c r="L18" s="2">
        <v>1420</v>
      </c>
      <c r="M18" s="2">
        <v>1379</v>
      </c>
      <c r="N18" s="2">
        <v>1336</v>
      </c>
      <c r="O18" s="2">
        <v>1468</v>
      </c>
      <c r="P18" s="2">
        <v>1319</v>
      </c>
      <c r="Q18" s="2">
        <v>1475</v>
      </c>
      <c r="R18" s="2">
        <v>1374</v>
      </c>
      <c r="S18" s="2">
        <v>1278</v>
      </c>
      <c r="T18" s="2">
        <v>1524</v>
      </c>
      <c r="U18" s="2">
        <v>1360</v>
      </c>
      <c r="V18" s="2">
        <v>1394</v>
      </c>
      <c r="W18" s="2">
        <v>1487</v>
      </c>
      <c r="X18" s="2">
        <v>1361</v>
      </c>
      <c r="Y18" s="3">
        <v>1437</v>
      </c>
      <c r="Z18" s="58">
        <v>1527</v>
      </c>
      <c r="AA18" s="2">
        <v>1628</v>
      </c>
      <c r="AB18" s="2">
        <v>1657</v>
      </c>
      <c r="AC18" s="2">
        <v>1670</v>
      </c>
      <c r="AD18" s="2">
        <v>1710</v>
      </c>
      <c r="AE18" s="2">
        <v>1737</v>
      </c>
      <c r="AF18" s="2">
        <v>1825</v>
      </c>
      <c r="AG18" s="2">
        <v>1416</v>
      </c>
      <c r="AH18" s="2">
        <v>1668</v>
      </c>
      <c r="AI18" s="2">
        <v>1717</v>
      </c>
      <c r="AJ18" s="2">
        <v>1861</v>
      </c>
      <c r="AK18" s="2">
        <v>1643</v>
      </c>
      <c r="AL18" s="2">
        <v>1569</v>
      </c>
      <c r="AM18" s="2">
        <v>1730</v>
      </c>
      <c r="AN18" s="2">
        <v>1780</v>
      </c>
      <c r="AO18" s="2">
        <v>1435</v>
      </c>
      <c r="AP18" s="2">
        <v>1562</v>
      </c>
      <c r="AQ18" s="2">
        <v>1554</v>
      </c>
      <c r="AR18" s="2">
        <v>1563</v>
      </c>
      <c r="AS18" s="2">
        <v>1670</v>
      </c>
      <c r="AT18" s="2">
        <v>1877</v>
      </c>
      <c r="AU18" s="3">
        <v>1569</v>
      </c>
    </row>
    <row r="19" spans="1:47">
      <c r="A19" s="8">
        <v>15.000196456909199</v>
      </c>
      <c r="B19" s="2">
        <v>1571</v>
      </c>
      <c r="C19" s="2">
        <v>1619</v>
      </c>
      <c r="D19" s="2">
        <v>1620</v>
      </c>
      <c r="E19" s="2">
        <v>1569</v>
      </c>
      <c r="F19" s="2">
        <v>1521</v>
      </c>
      <c r="G19" s="2">
        <v>1819</v>
      </c>
      <c r="H19" s="2">
        <v>1497</v>
      </c>
      <c r="I19" s="2">
        <v>1512</v>
      </c>
      <c r="J19" s="2">
        <v>1563</v>
      </c>
      <c r="K19" s="2">
        <v>1476</v>
      </c>
      <c r="L19" s="2">
        <v>1641</v>
      </c>
      <c r="M19" s="2">
        <v>1595</v>
      </c>
      <c r="N19" s="2">
        <v>1521</v>
      </c>
      <c r="O19" s="2">
        <v>1700</v>
      </c>
      <c r="P19" s="2">
        <v>1483</v>
      </c>
      <c r="Q19" s="2">
        <v>1616</v>
      </c>
      <c r="R19" s="2">
        <v>1548</v>
      </c>
      <c r="S19" s="2">
        <v>1434</v>
      </c>
      <c r="T19" s="2">
        <v>1689</v>
      </c>
      <c r="U19" s="2">
        <v>1572</v>
      </c>
      <c r="V19" s="2">
        <v>1605</v>
      </c>
      <c r="W19" s="2">
        <v>1680</v>
      </c>
      <c r="X19" s="2">
        <v>1558</v>
      </c>
      <c r="Y19" s="3">
        <v>1559</v>
      </c>
      <c r="Z19" s="58">
        <v>1692</v>
      </c>
      <c r="AA19" s="2">
        <v>1888</v>
      </c>
      <c r="AB19" s="2">
        <v>1954</v>
      </c>
      <c r="AC19" s="2">
        <v>1886</v>
      </c>
      <c r="AD19" s="2">
        <v>1938</v>
      </c>
      <c r="AE19" s="2">
        <v>2046</v>
      </c>
      <c r="AF19" s="2">
        <v>2000</v>
      </c>
      <c r="AG19" s="2">
        <v>1534</v>
      </c>
      <c r="AH19" s="2">
        <v>1940</v>
      </c>
      <c r="AI19" s="2">
        <v>2000</v>
      </c>
      <c r="AJ19" s="2">
        <v>2169</v>
      </c>
      <c r="AK19" s="2">
        <v>1824</v>
      </c>
      <c r="AL19" s="2">
        <v>1775</v>
      </c>
      <c r="AM19" s="2">
        <v>2068</v>
      </c>
      <c r="AN19" s="2">
        <v>2052</v>
      </c>
      <c r="AO19" s="2">
        <v>1554</v>
      </c>
      <c r="AP19" s="2">
        <v>1745</v>
      </c>
      <c r="AQ19" s="2">
        <v>1692</v>
      </c>
      <c r="AR19" s="2">
        <v>1701</v>
      </c>
      <c r="AS19" s="2">
        <v>1932</v>
      </c>
      <c r="AT19" s="2">
        <v>2107</v>
      </c>
      <c r="AU19" s="3">
        <v>1802</v>
      </c>
    </row>
    <row r="20" spans="1:47">
      <c r="A20" s="8">
        <v>16.000207901001001</v>
      </c>
      <c r="B20" s="2">
        <v>1704</v>
      </c>
      <c r="C20" s="2">
        <v>1681</v>
      </c>
      <c r="D20" s="2">
        <v>1728</v>
      </c>
      <c r="E20" s="2">
        <v>1689</v>
      </c>
      <c r="F20" s="2">
        <v>1647</v>
      </c>
      <c r="G20" s="2">
        <v>1901</v>
      </c>
      <c r="H20" s="2">
        <v>1509</v>
      </c>
      <c r="I20" s="2">
        <v>1552</v>
      </c>
      <c r="J20" s="2">
        <v>1645</v>
      </c>
      <c r="K20" s="2">
        <v>1620</v>
      </c>
      <c r="L20" s="2">
        <v>1778</v>
      </c>
      <c r="M20" s="2">
        <v>1720</v>
      </c>
      <c r="N20" s="2">
        <v>1663</v>
      </c>
      <c r="O20" s="2">
        <v>1830</v>
      </c>
      <c r="P20" s="2">
        <v>1551</v>
      </c>
      <c r="Q20" s="2">
        <v>1652</v>
      </c>
      <c r="R20" s="2">
        <v>1648</v>
      </c>
      <c r="S20" s="2">
        <v>1537</v>
      </c>
      <c r="T20" s="2">
        <v>1761</v>
      </c>
      <c r="U20" s="2">
        <v>1698</v>
      </c>
      <c r="V20" s="2">
        <v>1743</v>
      </c>
      <c r="W20" s="2">
        <v>1769</v>
      </c>
      <c r="X20" s="2">
        <v>1682</v>
      </c>
      <c r="Y20" s="3">
        <v>1567</v>
      </c>
      <c r="Z20" s="58">
        <v>1729</v>
      </c>
      <c r="AA20" s="2">
        <v>1988</v>
      </c>
      <c r="AB20" s="2">
        <v>2112</v>
      </c>
      <c r="AC20" s="2">
        <v>1940</v>
      </c>
      <c r="AD20" s="2">
        <v>2009</v>
      </c>
      <c r="AE20" s="2">
        <v>2163</v>
      </c>
      <c r="AF20" s="2">
        <v>2002</v>
      </c>
      <c r="AG20" s="2">
        <v>1589</v>
      </c>
      <c r="AH20" s="2">
        <v>2047</v>
      </c>
      <c r="AI20" s="2">
        <v>2131</v>
      </c>
      <c r="AJ20" s="2">
        <v>2273</v>
      </c>
      <c r="AK20" s="2">
        <v>1870</v>
      </c>
      <c r="AL20" s="2">
        <v>1823</v>
      </c>
      <c r="AM20" s="2">
        <v>2240</v>
      </c>
      <c r="AN20" s="2">
        <v>2158</v>
      </c>
      <c r="AO20" s="2">
        <v>1577</v>
      </c>
      <c r="AP20" s="2">
        <v>1795</v>
      </c>
      <c r="AQ20" s="2">
        <v>1684</v>
      </c>
      <c r="AR20" s="2">
        <v>1718</v>
      </c>
      <c r="AS20" s="2">
        <v>2021</v>
      </c>
      <c r="AT20" s="2">
        <v>2152</v>
      </c>
      <c r="AU20" s="3">
        <v>1841</v>
      </c>
    </row>
    <row r="21" spans="1:47">
      <c r="A21" s="8">
        <v>17.000268936157202</v>
      </c>
      <c r="B21" s="2">
        <v>1721</v>
      </c>
      <c r="C21" s="2">
        <v>1671</v>
      </c>
      <c r="D21" s="2">
        <v>1733</v>
      </c>
      <c r="E21" s="2">
        <v>1746</v>
      </c>
      <c r="F21" s="2">
        <v>1685</v>
      </c>
      <c r="G21" s="2">
        <v>1846</v>
      </c>
      <c r="H21" s="2">
        <v>1441</v>
      </c>
      <c r="I21" s="2">
        <v>1513</v>
      </c>
      <c r="J21" s="2">
        <v>1617</v>
      </c>
      <c r="K21" s="2">
        <v>1687</v>
      </c>
      <c r="L21" s="2">
        <v>1808</v>
      </c>
      <c r="M21" s="2">
        <v>1759</v>
      </c>
      <c r="N21" s="2">
        <v>1721</v>
      </c>
      <c r="O21" s="2">
        <v>1820</v>
      </c>
      <c r="P21" s="2">
        <v>1624</v>
      </c>
      <c r="Q21" s="2">
        <v>1578</v>
      </c>
      <c r="R21" s="2">
        <v>1676</v>
      </c>
      <c r="S21" s="2">
        <v>1598</v>
      </c>
      <c r="T21" s="2">
        <v>1760</v>
      </c>
      <c r="U21" s="2">
        <v>1754</v>
      </c>
      <c r="V21" s="2">
        <v>1779</v>
      </c>
      <c r="W21" s="2">
        <v>1787</v>
      </c>
      <c r="X21" s="2">
        <v>1725</v>
      </c>
      <c r="Y21" s="3">
        <v>1504</v>
      </c>
      <c r="Z21" s="58">
        <v>1672</v>
      </c>
      <c r="AA21" s="2">
        <v>1936</v>
      </c>
      <c r="AB21" s="2">
        <v>2080</v>
      </c>
      <c r="AC21" s="2">
        <v>1861</v>
      </c>
      <c r="AD21" s="2">
        <v>1917</v>
      </c>
      <c r="AE21" s="2">
        <v>2084</v>
      </c>
      <c r="AF21" s="2">
        <v>1843</v>
      </c>
      <c r="AG21" s="2">
        <v>1536</v>
      </c>
      <c r="AH21" s="2">
        <v>1971</v>
      </c>
      <c r="AI21" s="2">
        <v>2059</v>
      </c>
      <c r="AJ21" s="2">
        <v>2151</v>
      </c>
      <c r="AK21" s="2">
        <v>1814</v>
      </c>
      <c r="AL21" s="2">
        <v>1776</v>
      </c>
      <c r="AM21" s="2">
        <v>2190</v>
      </c>
      <c r="AN21" s="2">
        <v>2050</v>
      </c>
      <c r="AO21" s="2">
        <v>1546</v>
      </c>
      <c r="AP21" s="2">
        <v>1692</v>
      </c>
      <c r="AQ21" s="2">
        <v>1606</v>
      </c>
      <c r="AR21" s="2">
        <v>1625</v>
      </c>
      <c r="AS21" s="2">
        <v>1936</v>
      </c>
      <c r="AT21" s="2">
        <v>1998</v>
      </c>
      <c r="AU21" s="3">
        <v>1736</v>
      </c>
    </row>
    <row r="22" spans="1:47">
      <c r="A22" s="8">
        <v>18.000268936157202</v>
      </c>
      <c r="B22" s="2">
        <v>1671</v>
      </c>
      <c r="C22" s="2">
        <v>1612</v>
      </c>
      <c r="D22" s="2">
        <v>1678</v>
      </c>
      <c r="E22" s="2">
        <v>1733</v>
      </c>
      <c r="F22" s="2">
        <v>1660</v>
      </c>
      <c r="G22" s="2">
        <v>1740</v>
      </c>
      <c r="H22" s="2">
        <v>1358</v>
      </c>
      <c r="I22" s="2">
        <v>1440</v>
      </c>
      <c r="J22" s="2">
        <v>1549</v>
      </c>
      <c r="K22" s="2">
        <v>1688</v>
      </c>
      <c r="L22" s="2">
        <v>1762</v>
      </c>
      <c r="M22" s="2">
        <v>1733</v>
      </c>
      <c r="N22" s="2">
        <v>1735</v>
      </c>
      <c r="O22" s="2">
        <v>1761</v>
      </c>
      <c r="P22" s="2">
        <v>1673</v>
      </c>
      <c r="Q22" s="2">
        <v>1501</v>
      </c>
      <c r="R22" s="2">
        <v>1653</v>
      </c>
      <c r="S22" s="2">
        <v>1614</v>
      </c>
      <c r="T22" s="2">
        <v>1723</v>
      </c>
      <c r="U22" s="2">
        <v>1735</v>
      </c>
      <c r="V22" s="2">
        <v>1741</v>
      </c>
      <c r="W22" s="2">
        <v>1744</v>
      </c>
      <c r="X22" s="2">
        <v>1688</v>
      </c>
      <c r="Y22" s="3">
        <v>1390</v>
      </c>
      <c r="Z22" s="58">
        <v>1562</v>
      </c>
      <c r="AA22" s="2">
        <v>1776</v>
      </c>
      <c r="AB22" s="2">
        <v>1897</v>
      </c>
      <c r="AC22" s="2">
        <v>1677</v>
      </c>
      <c r="AD22" s="2">
        <v>1728</v>
      </c>
      <c r="AE22" s="2">
        <v>1906</v>
      </c>
      <c r="AF22" s="2">
        <v>1602</v>
      </c>
      <c r="AG22" s="2">
        <v>1470</v>
      </c>
      <c r="AH22" s="2">
        <v>1792</v>
      </c>
      <c r="AI22" s="2">
        <v>1862</v>
      </c>
      <c r="AJ22" s="2">
        <v>1923</v>
      </c>
      <c r="AK22" s="2">
        <v>1673</v>
      </c>
      <c r="AL22" s="2">
        <v>1663</v>
      </c>
      <c r="AM22" s="2">
        <v>1973</v>
      </c>
      <c r="AN22" s="2">
        <v>1863</v>
      </c>
      <c r="AO22" s="2">
        <v>1453</v>
      </c>
      <c r="AP22" s="2">
        <v>1509</v>
      </c>
      <c r="AQ22" s="2">
        <v>1481</v>
      </c>
      <c r="AR22" s="2">
        <v>1483</v>
      </c>
      <c r="AS22" s="2">
        <v>1743</v>
      </c>
      <c r="AT22" s="2">
        <v>1714</v>
      </c>
      <c r="AU22" s="3">
        <v>1581</v>
      </c>
    </row>
    <row r="23" spans="1:47">
      <c r="A23" s="8">
        <v>19.000268936157202</v>
      </c>
      <c r="B23" s="2">
        <v>1584</v>
      </c>
      <c r="C23" s="2">
        <v>1510</v>
      </c>
      <c r="D23" s="2">
        <v>1582</v>
      </c>
      <c r="E23" s="2">
        <v>1656</v>
      </c>
      <c r="F23" s="2">
        <v>1576</v>
      </c>
      <c r="G23" s="2">
        <v>1624</v>
      </c>
      <c r="H23" s="2">
        <v>1285</v>
      </c>
      <c r="I23" s="2">
        <v>1333</v>
      </c>
      <c r="J23" s="2">
        <v>1446</v>
      </c>
      <c r="K23" s="2">
        <v>1621</v>
      </c>
      <c r="L23" s="2">
        <v>1672</v>
      </c>
      <c r="M23" s="2">
        <v>1653</v>
      </c>
      <c r="N23" s="2">
        <v>1666</v>
      </c>
      <c r="O23" s="2">
        <v>1648</v>
      </c>
      <c r="P23" s="2">
        <v>1643</v>
      </c>
      <c r="Q23" s="2">
        <v>1365</v>
      </c>
      <c r="R23" s="2">
        <v>1576</v>
      </c>
      <c r="S23" s="2">
        <v>1574</v>
      </c>
      <c r="T23" s="2">
        <v>1631</v>
      </c>
      <c r="U23" s="2">
        <v>1663</v>
      </c>
      <c r="V23" s="2">
        <v>1662</v>
      </c>
      <c r="W23" s="2">
        <v>1643</v>
      </c>
      <c r="X23" s="2">
        <v>1620</v>
      </c>
      <c r="Y23" s="3">
        <v>1286</v>
      </c>
      <c r="Z23" s="58">
        <v>1449</v>
      </c>
      <c r="AA23" s="2">
        <v>1588</v>
      </c>
      <c r="AB23" s="2">
        <v>1701</v>
      </c>
      <c r="AC23" s="2">
        <v>1468</v>
      </c>
      <c r="AD23" s="2">
        <v>1497</v>
      </c>
      <c r="AE23" s="2">
        <v>1668</v>
      </c>
      <c r="AF23" s="2">
        <v>1341</v>
      </c>
      <c r="AG23" s="2">
        <v>1383</v>
      </c>
      <c r="AH23" s="2">
        <v>1562</v>
      </c>
      <c r="AI23" s="2">
        <v>1611</v>
      </c>
      <c r="AJ23" s="2">
        <v>1622</v>
      </c>
      <c r="AK23" s="2">
        <v>1475</v>
      </c>
      <c r="AL23" s="2">
        <v>1514</v>
      </c>
      <c r="AM23" s="2">
        <v>1661</v>
      </c>
      <c r="AN23" s="2">
        <v>1637</v>
      </c>
      <c r="AO23" s="2">
        <v>1355</v>
      </c>
      <c r="AP23" s="2">
        <v>1307</v>
      </c>
      <c r="AQ23" s="2">
        <v>1351</v>
      </c>
      <c r="AR23" s="2">
        <v>1334</v>
      </c>
      <c r="AS23" s="2">
        <v>1516</v>
      </c>
      <c r="AT23" s="2">
        <v>1410</v>
      </c>
      <c r="AU23" s="3">
        <v>1416</v>
      </c>
    </row>
    <row r="24" spans="1:47">
      <c r="A24" s="8">
        <v>20.000257492065401</v>
      </c>
      <c r="B24" s="2">
        <v>1495</v>
      </c>
      <c r="C24" s="2">
        <v>1387</v>
      </c>
      <c r="D24" s="2">
        <v>1455</v>
      </c>
      <c r="E24" s="2">
        <v>1540</v>
      </c>
      <c r="F24" s="2">
        <v>1466</v>
      </c>
      <c r="G24" s="2">
        <v>1513</v>
      </c>
      <c r="H24" s="2">
        <v>1197</v>
      </c>
      <c r="I24" s="2">
        <v>1248</v>
      </c>
      <c r="J24" s="2">
        <v>1369</v>
      </c>
      <c r="K24" s="2">
        <v>1520</v>
      </c>
      <c r="L24" s="2">
        <v>1549</v>
      </c>
      <c r="M24" s="2">
        <v>1544</v>
      </c>
      <c r="N24" s="2">
        <v>1567</v>
      </c>
      <c r="O24" s="2">
        <v>1517</v>
      </c>
      <c r="P24" s="2">
        <v>1555</v>
      </c>
      <c r="Q24" s="2">
        <v>1262</v>
      </c>
      <c r="R24" s="2">
        <v>1477</v>
      </c>
      <c r="S24" s="2">
        <v>1492</v>
      </c>
      <c r="T24" s="2">
        <v>1515</v>
      </c>
      <c r="U24" s="2">
        <v>1550</v>
      </c>
      <c r="V24" s="2">
        <v>1543</v>
      </c>
      <c r="W24" s="2">
        <v>1528</v>
      </c>
      <c r="X24" s="2">
        <v>1521</v>
      </c>
      <c r="Y24" s="3">
        <v>1188</v>
      </c>
      <c r="Z24" s="58">
        <v>1328</v>
      </c>
      <c r="AA24" s="2">
        <v>1375</v>
      </c>
      <c r="AB24" s="2">
        <v>1485</v>
      </c>
      <c r="AC24" s="2">
        <v>1289</v>
      </c>
      <c r="AD24" s="2">
        <v>1314</v>
      </c>
      <c r="AE24" s="2">
        <v>1433</v>
      </c>
      <c r="AF24" s="2">
        <v>1110</v>
      </c>
      <c r="AG24" s="2">
        <v>1275</v>
      </c>
      <c r="AH24" s="2">
        <v>1326</v>
      </c>
      <c r="AI24" s="2">
        <v>1350</v>
      </c>
      <c r="AJ24" s="2">
        <v>1356</v>
      </c>
      <c r="AK24" s="2">
        <v>1309</v>
      </c>
      <c r="AL24" s="2">
        <v>1392</v>
      </c>
      <c r="AM24" s="2">
        <v>1398</v>
      </c>
      <c r="AN24" s="2">
        <v>1409</v>
      </c>
      <c r="AO24" s="2">
        <v>1241</v>
      </c>
      <c r="AP24" s="2">
        <v>1147</v>
      </c>
      <c r="AQ24" s="2">
        <v>1215</v>
      </c>
      <c r="AR24" s="2">
        <v>1185</v>
      </c>
      <c r="AS24" s="2">
        <v>1311</v>
      </c>
      <c r="AT24" s="2">
        <v>1167</v>
      </c>
      <c r="AU24" s="3">
        <v>1277</v>
      </c>
    </row>
    <row r="25" spans="1:47">
      <c r="A25" s="8">
        <v>21.000322341918899</v>
      </c>
      <c r="B25" s="2">
        <v>1408</v>
      </c>
      <c r="C25" s="2">
        <v>1269</v>
      </c>
      <c r="D25" s="2">
        <v>1336</v>
      </c>
      <c r="E25" s="2">
        <v>1411</v>
      </c>
      <c r="F25" s="2">
        <v>1328</v>
      </c>
      <c r="G25" s="2">
        <v>1410</v>
      </c>
      <c r="H25" s="2">
        <v>1134</v>
      </c>
      <c r="I25" s="2">
        <v>1187</v>
      </c>
      <c r="J25" s="2">
        <v>1292</v>
      </c>
      <c r="K25" s="2">
        <v>1392</v>
      </c>
      <c r="L25" s="2">
        <v>1421</v>
      </c>
      <c r="M25" s="2">
        <v>1422</v>
      </c>
      <c r="N25" s="2">
        <v>1448</v>
      </c>
      <c r="O25" s="2">
        <v>1378</v>
      </c>
      <c r="P25" s="2">
        <v>1433</v>
      </c>
      <c r="Q25" s="2">
        <v>1187</v>
      </c>
      <c r="R25" s="2">
        <v>1366</v>
      </c>
      <c r="S25" s="2">
        <v>1393</v>
      </c>
      <c r="T25" s="2">
        <v>1372</v>
      </c>
      <c r="U25" s="2">
        <v>1420</v>
      </c>
      <c r="V25" s="2">
        <v>1428</v>
      </c>
      <c r="W25" s="2">
        <v>1392</v>
      </c>
      <c r="X25" s="2">
        <v>1392</v>
      </c>
      <c r="Y25" s="3">
        <v>1116</v>
      </c>
      <c r="Z25" s="58">
        <v>1212</v>
      </c>
      <c r="AA25" s="2">
        <v>1211</v>
      </c>
      <c r="AB25" s="2">
        <v>1291</v>
      </c>
      <c r="AC25" s="2">
        <v>1133</v>
      </c>
      <c r="AD25" s="2">
        <v>1173</v>
      </c>
      <c r="AE25" s="2">
        <v>1230</v>
      </c>
      <c r="AF25" s="2">
        <v>932</v>
      </c>
      <c r="AG25" s="2">
        <v>1174</v>
      </c>
      <c r="AH25" s="2">
        <v>1146</v>
      </c>
      <c r="AI25" s="2">
        <v>1148</v>
      </c>
      <c r="AJ25" s="2">
        <v>1133</v>
      </c>
      <c r="AK25" s="2">
        <v>1174</v>
      </c>
      <c r="AL25" s="2">
        <v>1267</v>
      </c>
      <c r="AM25" s="2">
        <v>1159</v>
      </c>
      <c r="AN25" s="2">
        <v>1233</v>
      </c>
      <c r="AO25" s="2">
        <v>1148</v>
      </c>
      <c r="AP25" s="2">
        <v>991</v>
      </c>
      <c r="AQ25" s="2">
        <v>1091</v>
      </c>
      <c r="AR25" s="2">
        <v>1076</v>
      </c>
      <c r="AS25" s="2">
        <v>1131</v>
      </c>
      <c r="AT25" s="2">
        <v>965</v>
      </c>
      <c r="AU25" s="3">
        <v>1154</v>
      </c>
    </row>
    <row r="26" spans="1:47">
      <c r="A26" s="8">
        <v>22.000310897827099</v>
      </c>
      <c r="B26" s="2">
        <v>1312</v>
      </c>
      <c r="C26" s="2">
        <v>1140</v>
      </c>
      <c r="D26" s="2">
        <v>1207</v>
      </c>
      <c r="E26" s="2">
        <v>1270</v>
      </c>
      <c r="F26" s="2">
        <v>1207</v>
      </c>
      <c r="G26" s="2">
        <v>1306</v>
      </c>
      <c r="H26" s="2">
        <v>1094</v>
      </c>
      <c r="I26" s="2">
        <v>1118</v>
      </c>
      <c r="J26" s="2">
        <v>1211</v>
      </c>
      <c r="K26" s="2">
        <v>1283</v>
      </c>
      <c r="L26" s="2">
        <v>1286</v>
      </c>
      <c r="M26" s="2">
        <v>1288</v>
      </c>
      <c r="N26" s="2">
        <v>1299</v>
      </c>
      <c r="O26" s="2">
        <v>1248</v>
      </c>
      <c r="P26" s="2">
        <v>1302</v>
      </c>
      <c r="Q26" s="2">
        <v>1110</v>
      </c>
      <c r="R26" s="2">
        <v>1262</v>
      </c>
      <c r="S26" s="2">
        <v>1283</v>
      </c>
      <c r="T26" s="2">
        <v>1238</v>
      </c>
      <c r="U26" s="2">
        <v>1297</v>
      </c>
      <c r="V26" s="2">
        <v>1294</v>
      </c>
      <c r="W26" s="2">
        <v>1262</v>
      </c>
      <c r="X26" s="2">
        <v>1296</v>
      </c>
      <c r="Y26" s="3">
        <v>1063</v>
      </c>
      <c r="Z26" s="58">
        <v>1139</v>
      </c>
      <c r="AA26" s="2">
        <v>1083</v>
      </c>
      <c r="AB26" s="2">
        <v>1126</v>
      </c>
      <c r="AC26" s="2">
        <v>1007</v>
      </c>
      <c r="AD26" s="2">
        <v>1043</v>
      </c>
      <c r="AE26" s="2">
        <v>1070</v>
      </c>
      <c r="AF26" s="2">
        <v>805</v>
      </c>
      <c r="AG26" s="2">
        <v>1098</v>
      </c>
      <c r="AH26" s="2">
        <v>996</v>
      </c>
      <c r="AI26" s="2">
        <v>988</v>
      </c>
      <c r="AJ26" s="2">
        <v>974</v>
      </c>
      <c r="AK26" s="2">
        <v>1051</v>
      </c>
      <c r="AL26" s="2">
        <v>1151</v>
      </c>
      <c r="AM26" s="2">
        <v>999</v>
      </c>
      <c r="AN26" s="2">
        <v>1086</v>
      </c>
      <c r="AO26" s="2">
        <v>1072</v>
      </c>
      <c r="AP26" s="2">
        <v>955</v>
      </c>
      <c r="AQ26" s="2">
        <v>1005</v>
      </c>
      <c r="AR26" s="2">
        <v>1004</v>
      </c>
      <c r="AS26" s="2">
        <v>1009</v>
      </c>
      <c r="AT26" s="2">
        <v>801</v>
      </c>
      <c r="AU26" s="3">
        <v>1059</v>
      </c>
    </row>
    <row r="27" spans="1:47">
      <c r="A27" s="8">
        <v>23.000261306762699</v>
      </c>
      <c r="B27" s="2">
        <v>1225</v>
      </c>
      <c r="C27" s="2">
        <v>1034</v>
      </c>
      <c r="D27" s="2">
        <v>1095</v>
      </c>
      <c r="E27" s="2">
        <v>1152</v>
      </c>
      <c r="F27" s="2">
        <v>1101</v>
      </c>
      <c r="G27" s="2">
        <v>1194</v>
      </c>
      <c r="H27" s="2">
        <v>1028</v>
      </c>
      <c r="I27" s="2">
        <v>1056</v>
      </c>
      <c r="J27" s="2">
        <v>1142</v>
      </c>
      <c r="K27" s="2">
        <v>1173</v>
      </c>
      <c r="L27" s="2">
        <v>1169</v>
      </c>
      <c r="M27" s="2">
        <v>1177</v>
      </c>
      <c r="N27" s="2">
        <v>1172</v>
      </c>
      <c r="O27" s="2">
        <v>1129</v>
      </c>
      <c r="P27" s="2">
        <v>1178</v>
      </c>
      <c r="Q27" s="2">
        <v>1048</v>
      </c>
      <c r="R27" s="2">
        <v>1154</v>
      </c>
      <c r="S27" s="2">
        <v>1179</v>
      </c>
      <c r="T27" s="2">
        <v>1108</v>
      </c>
      <c r="U27" s="2">
        <v>1185</v>
      </c>
      <c r="V27" s="2">
        <v>1190</v>
      </c>
      <c r="W27" s="2">
        <v>1139</v>
      </c>
      <c r="X27" s="2">
        <v>1184</v>
      </c>
      <c r="Y27" s="3">
        <v>989</v>
      </c>
      <c r="Z27" s="58">
        <v>1066</v>
      </c>
      <c r="AA27" s="2">
        <v>974</v>
      </c>
      <c r="AB27" s="2">
        <v>1027</v>
      </c>
      <c r="AC27" s="2">
        <v>930</v>
      </c>
      <c r="AD27" s="2">
        <v>960</v>
      </c>
      <c r="AE27" s="2">
        <v>967</v>
      </c>
      <c r="AF27" s="2">
        <v>711</v>
      </c>
      <c r="AG27" s="2">
        <v>1025</v>
      </c>
      <c r="AH27" s="2">
        <v>900</v>
      </c>
      <c r="AI27" s="2">
        <v>890</v>
      </c>
      <c r="AJ27" s="2">
        <v>862</v>
      </c>
      <c r="AK27" s="2">
        <v>973</v>
      </c>
      <c r="AL27" s="2">
        <v>1067</v>
      </c>
      <c r="AM27" s="2">
        <v>893</v>
      </c>
      <c r="AN27" s="2">
        <v>987</v>
      </c>
      <c r="AO27" s="2">
        <v>997</v>
      </c>
      <c r="AP27" s="2">
        <v>910</v>
      </c>
      <c r="AQ27" s="2">
        <v>936</v>
      </c>
      <c r="AR27" s="2">
        <v>953</v>
      </c>
      <c r="AS27" s="2">
        <v>920</v>
      </c>
      <c r="AT27" s="2">
        <v>704</v>
      </c>
      <c r="AU27" s="3">
        <v>985</v>
      </c>
    </row>
    <row r="28" spans="1:47">
      <c r="A28" s="8">
        <v>24.000322341918899</v>
      </c>
      <c r="B28" s="2">
        <v>1099</v>
      </c>
      <c r="C28" s="2">
        <v>922</v>
      </c>
      <c r="D28" s="2">
        <v>976</v>
      </c>
      <c r="E28" s="2">
        <v>1030</v>
      </c>
      <c r="F28" s="2">
        <v>993</v>
      </c>
      <c r="G28" s="2">
        <v>1087</v>
      </c>
      <c r="H28" s="2">
        <v>953</v>
      </c>
      <c r="I28" s="2">
        <v>992</v>
      </c>
      <c r="J28" s="2">
        <v>1072</v>
      </c>
      <c r="K28" s="2">
        <v>1076</v>
      </c>
      <c r="L28" s="2">
        <v>1044</v>
      </c>
      <c r="M28" s="2">
        <v>1046</v>
      </c>
      <c r="N28" s="2">
        <v>1044</v>
      </c>
      <c r="O28" s="2">
        <v>1012</v>
      </c>
      <c r="P28" s="2">
        <v>1056</v>
      </c>
      <c r="Q28" s="2">
        <v>982</v>
      </c>
      <c r="R28" s="2">
        <v>1041</v>
      </c>
      <c r="S28" s="2">
        <v>1077</v>
      </c>
      <c r="T28" s="2">
        <v>976</v>
      </c>
      <c r="U28" s="2">
        <v>1065</v>
      </c>
      <c r="V28" s="2">
        <v>1068</v>
      </c>
      <c r="W28" s="2">
        <v>1010</v>
      </c>
      <c r="X28" s="2">
        <v>1088</v>
      </c>
      <c r="Y28" s="3">
        <v>942</v>
      </c>
      <c r="Z28" s="58">
        <v>1007</v>
      </c>
      <c r="AA28" s="2">
        <v>900</v>
      </c>
      <c r="AB28" s="2">
        <v>940</v>
      </c>
      <c r="AC28" s="2">
        <v>879</v>
      </c>
      <c r="AD28" s="2">
        <v>886</v>
      </c>
      <c r="AE28" s="2">
        <v>891</v>
      </c>
      <c r="AF28" s="2">
        <v>652</v>
      </c>
      <c r="AG28" s="2">
        <v>965</v>
      </c>
      <c r="AH28" s="2">
        <v>818</v>
      </c>
      <c r="AI28" s="2">
        <v>811</v>
      </c>
      <c r="AJ28" s="2">
        <v>784</v>
      </c>
      <c r="AK28" s="2">
        <v>907</v>
      </c>
      <c r="AL28" s="2">
        <v>1003</v>
      </c>
      <c r="AM28" s="2">
        <v>807</v>
      </c>
      <c r="AN28" s="2">
        <v>906</v>
      </c>
      <c r="AO28" s="2">
        <v>929</v>
      </c>
      <c r="AP28" s="2">
        <v>884</v>
      </c>
      <c r="AQ28" s="2">
        <v>874</v>
      </c>
      <c r="AR28" s="2">
        <v>900</v>
      </c>
      <c r="AS28" s="2">
        <v>860</v>
      </c>
      <c r="AT28" s="2">
        <v>624</v>
      </c>
      <c r="AU28" s="3">
        <v>906</v>
      </c>
    </row>
    <row r="29" spans="1:47">
      <c r="A29" s="8">
        <v>25.000291824340799</v>
      </c>
      <c r="B29" s="2">
        <v>967</v>
      </c>
      <c r="C29" s="2">
        <v>812</v>
      </c>
      <c r="D29" s="2">
        <v>856</v>
      </c>
      <c r="E29" s="2">
        <v>899</v>
      </c>
      <c r="F29" s="2">
        <v>876</v>
      </c>
      <c r="G29" s="2">
        <v>953</v>
      </c>
      <c r="H29" s="2">
        <v>876</v>
      </c>
      <c r="I29" s="2">
        <v>931</v>
      </c>
      <c r="J29" s="2">
        <v>991</v>
      </c>
      <c r="K29" s="2">
        <v>967</v>
      </c>
      <c r="L29" s="2">
        <v>907</v>
      </c>
      <c r="M29" s="2">
        <v>913</v>
      </c>
      <c r="N29" s="2">
        <v>909</v>
      </c>
      <c r="O29" s="2">
        <v>870</v>
      </c>
      <c r="P29" s="2">
        <v>927</v>
      </c>
      <c r="Q29" s="2">
        <v>919</v>
      </c>
      <c r="R29" s="2">
        <v>929</v>
      </c>
      <c r="S29" s="2">
        <v>976</v>
      </c>
      <c r="T29" s="2">
        <v>820</v>
      </c>
      <c r="U29" s="2">
        <v>938</v>
      </c>
      <c r="V29" s="2">
        <v>943</v>
      </c>
      <c r="W29" s="2">
        <v>866</v>
      </c>
      <c r="X29" s="2">
        <v>949</v>
      </c>
      <c r="Y29" s="3">
        <v>871</v>
      </c>
      <c r="Z29" s="58">
        <v>913</v>
      </c>
      <c r="AA29" s="2">
        <v>823</v>
      </c>
      <c r="AB29" s="2">
        <v>872</v>
      </c>
      <c r="AC29" s="2">
        <v>812</v>
      </c>
      <c r="AD29" s="2">
        <v>807</v>
      </c>
      <c r="AE29" s="2">
        <v>802</v>
      </c>
      <c r="AF29" s="2">
        <v>586</v>
      </c>
      <c r="AG29" s="2">
        <v>882</v>
      </c>
      <c r="AH29" s="2">
        <v>730</v>
      </c>
      <c r="AI29" s="2">
        <v>742</v>
      </c>
      <c r="AJ29" s="2">
        <v>719</v>
      </c>
      <c r="AK29" s="2">
        <v>831</v>
      </c>
      <c r="AL29" s="2">
        <v>917</v>
      </c>
      <c r="AM29" s="2">
        <v>716</v>
      </c>
      <c r="AN29" s="2">
        <v>817</v>
      </c>
      <c r="AO29" s="2">
        <v>853</v>
      </c>
      <c r="AP29" s="2">
        <v>826</v>
      </c>
      <c r="AQ29" s="2">
        <v>807</v>
      </c>
      <c r="AR29" s="2">
        <v>835</v>
      </c>
      <c r="AS29" s="2">
        <v>786</v>
      </c>
      <c r="AT29" s="2">
        <v>557</v>
      </c>
      <c r="AU29" s="3">
        <v>829</v>
      </c>
    </row>
    <row r="30" spans="1:47">
      <c r="A30" s="8">
        <v>26.000364303588899</v>
      </c>
      <c r="B30" s="2">
        <v>816</v>
      </c>
      <c r="C30" s="2">
        <v>699</v>
      </c>
      <c r="D30" s="2">
        <v>733</v>
      </c>
      <c r="E30" s="2">
        <v>763</v>
      </c>
      <c r="F30" s="2">
        <v>750</v>
      </c>
      <c r="G30" s="2">
        <v>797</v>
      </c>
      <c r="H30" s="2">
        <v>798</v>
      </c>
      <c r="I30" s="2">
        <v>850</v>
      </c>
      <c r="J30" s="2">
        <v>887</v>
      </c>
      <c r="K30" s="2">
        <v>853</v>
      </c>
      <c r="L30" s="2">
        <v>764</v>
      </c>
      <c r="M30" s="2">
        <v>769</v>
      </c>
      <c r="N30" s="2">
        <v>771</v>
      </c>
      <c r="O30" s="2">
        <v>723</v>
      </c>
      <c r="P30" s="2">
        <v>789</v>
      </c>
      <c r="Q30" s="2">
        <v>826</v>
      </c>
      <c r="R30" s="2">
        <v>793</v>
      </c>
      <c r="S30" s="2">
        <v>868</v>
      </c>
      <c r="T30" s="2">
        <v>669</v>
      </c>
      <c r="U30" s="2">
        <v>800</v>
      </c>
      <c r="V30" s="2">
        <v>798</v>
      </c>
      <c r="W30" s="2">
        <v>715</v>
      </c>
      <c r="X30" s="2">
        <v>809</v>
      </c>
      <c r="Y30" s="3">
        <v>803</v>
      </c>
      <c r="Z30" s="58">
        <v>786</v>
      </c>
      <c r="AA30" s="2">
        <v>714</v>
      </c>
      <c r="AB30" s="2">
        <v>751</v>
      </c>
      <c r="AC30" s="2">
        <v>693</v>
      </c>
      <c r="AD30" s="2">
        <v>697</v>
      </c>
      <c r="AE30" s="2">
        <v>678</v>
      </c>
      <c r="AF30" s="2">
        <v>508</v>
      </c>
      <c r="AG30" s="2">
        <v>794</v>
      </c>
      <c r="AH30" s="2">
        <v>644</v>
      </c>
      <c r="AI30" s="2">
        <v>646</v>
      </c>
      <c r="AJ30" s="2">
        <v>618</v>
      </c>
      <c r="AK30" s="2">
        <v>718</v>
      </c>
      <c r="AL30" s="2">
        <v>781</v>
      </c>
      <c r="AM30" s="2">
        <v>624</v>
      </c>
      <c r="AN30" s="2">
        <v>665</v>
      </c>
      <c r="AO30" s="2">
        <v>761</v>
      </c>
      <c r="AP30" s="2">
        <v>731</v>
      </c>
      <c r="AQ30" s="2">
        <v>722</v>
      </c>
      <c r="AR30" s="2">
        <v>729</v>
      </c>
      <c r="AS30" s="2">
        <v>678</v>
      </c>
      <c r="AT30" s="2">
        <v>493</v>
      </c>
      <c r="AU30" s="3">
        <v>743</v>
      </c>
    </row>
    <row r="31" spans="1:47">
      <c r="A31" s="8">
        <v>27.000322341918899</v>
      </c>
      <c r="B31" s="2">
        <v>678</v>
      </c>
      <c r="C31" s="2">
        <v>605</v>
      </c>
      <c r="D31" s="2">
        <v>608</v>
      </c>
      <c r="E31" s="2">
        <v>630</v>
      </c>
      <c r="F31" s="2">
        <v>655</v>
      </c>
      <c r="G31" s="2">
        <v>636</v>
      </c>
      <c r="H31" s="2">
        <v>718</v>
      </c>
      <c r="I31" s="2">
        <v>764</v>
      </c>
      <c r="J31" s="2">
        <v>775</v>
      </c>
      <c r="K31" s="2">
        <v>724</v>
      </c>
      <c r="L31" s="2">
        <v>606</v>
      </c>
      <c r="M31" s="2">
        <v>625</v>
      </c>
      <c r="N31" s="2">
        <v>642</v>
      </c>
      <c r="O31" s="2">
        <v>592</v>
      </c>
      <c r="P31" s="2">
        <v>659</v>
      </c>
      <c r="Q31" s="2">
        <v>722</v>
      </c>
      <c r="R31" s="2">
        <v>664</v>
      </c>
      <c r="S31" s="2">
        <v>748</v>
      </c>
      <c r="T31" s="2">
        <v>535</v>
      </c>
      <c r="U31" s="2">
        <v>664</v>
      </c>
      <c r="V31" s="2">
        <v>656</v>
      </c>
      <c r="W31" s="2">
        <v>580</v>
      </c>
      <c r="X31" s="2">
        <v>664</v>
      </c>
      <c r="Y31" s="3">
        <v>710</v>
      </c>
      <c r="Z31" s="58">
        <v>658</v>
      </c>
      <c r="AA31" s="2">
        <v>576</v>
      </c>
      <c r="AB31" s="2">
        <v>598</v>
      </c>
      <c r="AC31" s="2">
        <v>579</v>
      </c>
      <c r="AD31" s="2">
        <v>578</v>
      </c>
      <c r="AE31" s="2">
        <v>528</v>
      </c>
      <c r="AF31" s="2">
        <v>461</v>
      </c>
      <c r="AG31" s="2">
        <v>701</v>
      </c>
      <c r="AH31" s="2">
        <v>535</v>
      </c>
      <c r="AI31" s="2">
        <v>530</v>
      </c>
      <c r="AJ31" s="2">
        <v>496</v>
      </c>
      <c r="AK31" s="2">
        <v>594</v>
      </c>
      <c r="AL31" s="2">
        <v>625</v>
      </c>
      <c r="AM31" s="2">
        <v>520</v>
      </c>
      <c r="AN31" s="2">
        <v>500</v>
      </c>
      <c r="AO31" s="2">
        <v>679</v>
      </c>
      <c r="AP31" s="2">
        <v>648</v>
      </c>
      <c r="AQ31" s="2">
        <v>642</v>
      </c>
      <c r="AR31" s="2">
        <v>649</v>
      </c>
      <c r="AS31" s="2">
        <v>578</v>
      </c>
      <c r="AT31" s="2">
        <v>431</v>
      </c>
      <c r="AU31" s="3">
        <v>632</v>
      </c>
    </row>
    <row r="32" spans="1:47">
      <c r="A32" s="8">
        <v>28.0003452301025</v>
      </c>
      <c r="B32" s="2">
        <v>570</v>
      </c>
      <c r="C32" s="2">
        <v>538</v>
      </c>
      <c r="D32" s="2">
        <v>518</v>
      </c>
      <c r="E32" s="2">
        <v>532</v>
      </c>
      <c r="F32" s="2">
        <v>574</v>
      </c>
      <c r="G32" s="2">
        <v>497</v>
      </c>
      <c r="H32" s="2">
        <v>656</v>
      </c>
      <c r="I32" s="2">
        <v>676</v>
      </c>
      <c r="J32" s="2">
        <v>648</v>
      </c>
      <c r="K32" s="2">
        <v>608</v>
      </c>
      <c r="L32" s="2">
        <v>491</v>
      </c>
      <c r="M32" s="2">
        <v>521</v>
      </c>
      <c r="N32" s="2">
        <v>537</v>
      </c>
      <c r="O32" s="2">
        <v>492</v>
      </c>
      <c r="P32" s="2">
        <v>559</v>
      </c>
      <c r="Q32" s="2">
        <v>633</v>
      </c>
      <c r="R32" s="2">
        <v>570</v>
      </c>
      <c r="S32" s="2">
        <v>647</v>
      </c>
      <c r="T32" s="2">
        <v>448</v>
      </c>
      <c r="U32" s="2">
        <v>544</v>
      </c>
      <c r="V32" s="2">
        <v>533</v>
      </c>
      <c r="W32" s="2">
        <v>480</v>
      </c>
      <c r="X32" s="2">
        <v>553</v>
      </c>
      <c r="Y32" s="3">
        <v>650</v>
      </c>
      <c r="Z32" s="58">
        <v>550</v>
      </c>
      <c r="AA32" s="2">
        <v>483</v>
      </c>
      <c r="AB32" s="2">
        <v>467</v>
      </c>
      <c r="AC32" s="2">
        <v>502</v>
      </c>
      <c r="AD32" s="2">
        <v>478</v>
      </c>
      <c r="AE32" s="2">
        <v>412</v>
      </c>
      <c r="AF32" s="2">
        <v>427</v>
      </c>
      <c r="AG32" s="2">
        <v>631</v>
      </c>
      <c r="AH32" s="2">
        <v>459</v>
      </c>
      <c r="AI32" s="2">
        <v>446</v>
      </c>
      <c r="AJ32" s="2">
        <v>409</v>
      </c>
      <c r="AK32" s="2">
        <v>513</v>
      </c>
      <c r="AL32" s="2">
        <v>507</v>
      </c>
      <c r="AM32" s="2">
        <v>453</v>
      </c>
      <c r="AN32" s="2">
        <v>380</v>
      </c>
      <c r="AO32" s="2">
        <v>627</v>
      </c>
      <c r="AP32" s="2">
        <v>585</v>
      </c>
      <c r="AQ32" s="2">
        <v>582</v>
      </c>
      <c r="AR32" s="2">
        <v>570</v>
      </c>
      <c r="AS32" s="2">
        <v>501</v>
      </c>
      <c r="AT32" s="2">
        <v>388</v>
      </c>
      <c r="AU32" s="3">
        <v>577</v>
      </c>
    </row>
    <row r="33" spans="1:47">
      <c r="A33" s="8">
        <v>29.000379562377901</v>
      </c>
      <c r="B33" s="2">
        <v>518</v>
      </c>
      <c r="C33" s="2">
        <v>508</v>
      </c>
      <c r="D33" s="2">
        <v>481</v>
      </c>
      <c r="E33" s="2">
        <v>483</v>
      </c>
      <c r="F33" s="2">
        <v>548</v>
      </c>
      <c r="G33" s="2">
        <v>429</v>
      </c>
      <c r="H33" s="2">
        <v>642</v>
      </c>
      <c r="I33" s="2">
        <v>631</v>
      </c>
      <c r="J33" s="2">
        <v>572</v>
      </c>
      <c r="K33" s="2">
        <v>547</v>
      </c>
      <c r="L33" s="2">
        <v>439</v>
      </c>
      <c r="M33" s="2">
        <v>467</v>
      </c>
      <c r="N33" s="2">
        <v>490</v>
      </c>
      <c r="O33" s="2">
        <v>455</v>
      </c>
      <c r="P33" s="2">
        <v>510</v>
      </c>
      <c r="Q33" s="2">
        <v>582</v>
      </c>
      <c r="R33" s="2">
        <v>523</v>
      </c>
      <c r="S33" s="2">
        <v>580</v>
      </c>
      <c r="T33" s="2">
        <v>419</v>
      </c>
      <c r="U33" s="2">
        <v>489</v>
      </c>
      <c r="V33" s="2">
        <v>470</v>
      </c>
      <c r="W33" s="2">
        <v>431</v>
      </c>
      <c r="X33" s="2">
        <v>508</v>
      </c>
      <c r="Y33" s="3">
        <v>621</v>
      </c>
      <c r="Z33" s="58">
        <v>495</v>
      </c>
      <c r="AA33" s="2">
        <v>433</v>
      </c>
      <c r="AB33" s="2">
        <v>394</v>
      </c>
      <c r="AC33" s="2">
        <v>473</v>
      </c>
      <c r="AD33" s="2">
        <v>430</v>
      </c>
      <c r="AE33" s="2">
        <v>354</v>
      </c>
      <c r="AF33" s="2">
        <v>407</v>
      </c>
      <c r="AG33" s="2">
        <v>586</v>
      </c>
      <c r="AH33" s="2">
        <v>433</v>
      </c>
      <c r="AI33" s="2">
        <v>405</v>
      </c>
      <c r="AJ33" s="2">
        <v>351</v>
      </c>
      <c r="AK33" s="2">
        <v>471</v>
      </c>
      <c r="AL33" s="2">
        <v>442</v>
      </c>
      <c r="AM33" s="2">
        <v>433</v>
      </c>
      <c r="AN33" s="2">
        <v>310</v>
      </c>
      <c r="AO33" s="2">
        <v>614</v>
      </c>
      <c r="AP33" s="2">
        <v>564</v>
      </c>
      <c r="AQ33" s="2">
        <v>557</v>
      </c>
      <c r="AR33" s="2">
        <v>551</v>
      </c>
      <c r="AS33" s="2">
        <v>453</v>
      </c>
      <c r="AT33" s="2">
        <v>371</v>
      </c>
      <c r="AU33" s="3">
        <v>526</v>
      </c>
    </row>
    <row r="34" spans="1:47">
      <c r="A34" s="8">
        <v>30.000402450561499</v>
      </c>
      <c r="B34" s="2">
        <v>509</v>
      </c>
      <c r="C34" s="2">
        <v>513</v>
      </c>
      <c r="D34" s="2">
        <v>487</v>
      </c>
      <c r="E34" s="2">
        <v>470</v>
      </c>
      <c r="F34" s="2">
        <v>531</v>
      </c>
      <c r="G34" s="2">
        <v>412</v>
      </c>
      <c r="H34" s="2">
        <v>643</v>
      </c>
      <c r="I34" s="2">
        <v>608</v>
      </c>
      <c r="J34" s="2">
        <v>551</v>
      </c>
      <c r="K34" s="2">
        <v>527</v>
      </c>
      <c r="L34" s="2">
        <v>432</v>
      </c>
      <c r="M34" s="2">
        <v>467</v>
      </c>
      <c r="N34" s="2">
        <v>480</v>
      </c>
      <c r="O34" s="2">
        <v>456</v>
      </c>
      <c r="P34" s="2">
        <v>507</v>
      </c>
      <c r="Q34" s="2">
        <v>562</v>
      </c>
      <c r="R34" s="2">
        <v>516</v>
      </c>
      <c r="S34" s="2">
        <v>559</v>
      </c>
      <c r="T34" s="2">
        <v>416</v>
      </c>
      <c r="U34" s="2">
        <v>474</v>
      </c>
      <c r="V34" s="2">
        <v>458</v>
      </c>
      <c r="W34" s="2">
        <v>425</v>
      </c>
      <c r="X34" s="2">
        <v>500</v>
      </c>
      <c r="Y34" s="3">
        <v>609</v>
      </c>
      <c r="Z34" s="58">
        <v>474</v>
      </c>
      <c r="AA34" s="2">
        <v>425</v>
      </c>
      <c r="AB34" s="2">
        <v>365</v>
      </c>
      <c r="AC34" s="2">
        <v>465</v>
      </c>
      <c r="AD34" s="2">
        <v>419</v>
      </c>
      <c r="AE34" s="2">
        <v>333</v>
      </c>
      <c r="AF34" s="2">
        <v>423</v>
      </c>
      <c r="AG34" s="2">
        <v>576</v>
      </c>
      <c r="AH34" s="2">
        <v>429</v>
      </c>
      <c r="AI34" s="2">
        <v>400</v>
      </c>
      <c r="AJ34" s="2">
        <v>338</v>
      </c>
      <c r="AK34" s="2">
        <v>453</v>
      </c>
      <c r="AL34" s="2">
        <v>406</v>
      </c>
      <c r="AM34" s="2">
        <v>417</v>
      </c>
      <c r="AN34" s="2">
        <v>289</v>
      </c>
      <c r="AO34" s="2">
        <v>591</v>
      </c>
      <c r="AP34" s="2">
        <v>552</v>
      </c>
      <c r="AQ34" s="2">
        <v>557</v>
      </c>
      <c r="AR34" s="2">
        <v>556</v>
      </c>
      <c r="AS34" s="2">
        <v>439</v>
      </c>
      <c r="AT34" s="2">
        <v>382</v>
      </c>
      <c r="AU34" s="3">
        <v>523</v>
      </c>
    </row>
    <row r="35" spans="1:47">
      <c r="A35" s="8">
        <v>31.0003757476807</v>
      </c>
      <c r="B35" s="2">
        <v>518</v>
      </c>
      <c r="C35" s="2">
        <v>528</v>
      </c>
      <c r="D35" s="2">
        <v>504</v>
      </c>
      <c r="E35" s="2">
        <v>474</v>
      </c>
      <c r="F35" s="2">
        <v>549</v>
      </c>
      <c r="G35" s="2">
        <v>418</v>
      </c>
      <c r="H35" s="2">
        <v>643</v>
      </c>
      <c r="I35" s="2">
        <v>616</v>
      </c>
      <c r="J35" s="2">
        <v>553</v>
      </c>
      <c r="K35" s="2">
        <v>534</v>
      </c>
      <c r="L35" s="2">
        <v>442</v>
      </c>
      <c r="M35" s="2">
        <v>480</v>
      </c>
      <c r="N35" s="2">
        <v>484</v>
      </c>
      <c r="O35" s="2">
        <v>470</v>
      </c>
      <c r="P35" s="2">
        <v>519</v>
      </c>
      <c r="Q35" s="2">
        <v>559</v>
      </c>
      <c r="R35" s="2">
        <v>523</v>
      </c>
      <c r="S35" s="2">
        <v>554</v>
      </c>
      <c r="T35" s="2">
        <v>431</v>
      </c>
      <c r="U35" s="2">
        <v>482</v>
      </c>
      <c r="V35" s="2">
        <v>461</v>
      </c>
      <c r="W35" s="2">
        <v>431</v>
      </c>
      <c r="X35" s="2">
        <v>507</v>
      </c>
      <c r="Y35" s="3">
        <v>610</v>
      </c>
      <c r="Z35" s="58">
        <v>458</v>
      </c>
      <c r="AA35" s="2">
        <v>426</v>
      </c>
      <c r="AB35" s="2">
        <v>359</v>
      </c>
      <c r="AC35" s="2">
        <v>470</v>
      </c>
      <c r="AD35" s="2">
        <v>415</v>
      </c>
      <c r="AE35" s="2">
        <v>330</v>
      </c>
      <c r="AF35" s="2">
        <v>434</v>
      </c>
      <c r="AG35" s="2">
        <v>571</v>
      </c>
      <c r="AH35" s="2">
        <v>441</v>
      </c>
      <c r="AI35" s="2">
        <v>406</v>
      </c>
      <c r="AJ35" s="2">
        <v>335</v>
      </c>
      <c r="AK35" s="2">
        <v>450</v>
      </c>
      <c r="AL35" s="2">
        <v>396</v>
      </c>
      <c r="AM35" s="2">
        <v>425</v>
      </c>
      <c r="AN35" s="2">
        <v>289</v>
      </c>
      <c r="AO35" s="2">
        <v>597</v>
      </c>
      <c r="AP35" s="2">
        <v>575</v>
      </c>
      <c r="AQ35" s="2">
        <v>561</v>
      </c>
      <c r="AR35" s="2">
        <v>547</v>
      </c>
      <c r="AS35" s="2">
        <v>444</v>
      </c>
      <c r="AT35" s="2">
        <v>391</v>
      </c>
      <c r="AU35" s="3">
        <v>521</v>
      </c>
    </row>
    <row r="36" spans="1:47">
      <c r="A36" s="8">
        <v>32.0004367828369</v>
      </c>
      <c r="B36" s="2">
        <v>540</v>
      </c>
      <c r="C36" s="2">
        <v>557</v>
      </c>
      <c r="D36" s="2">
        <v>532</v>
      </c>
      <c r="E36" s="2">
        <v>498</v>
      </c>
      <c r="F36" s="2">
        <v>575</v>
      </c>
      <c r="G36" s="2">
        <v>435</v>
      </c>
      <c r="H36" s="2">
        <v>660</v>
      </c>
      <c r="I36" s="2">
        <v>616</v>
      </c>
      <c r="J36" s="2">
        <v>560</v>
      </c>
      <c r="K36" s="2">
        <v>551</v>
      </c>
      <c r="L36" s="2">
        <v>464</v>
      </c>
      <c r="M36" s="2">
        <v>499</v>
      </c>
      <c r="N36" s="2">
        <v>504</v>
      </c>
      <c r="O36" s="2">
        <v>493</v>
      </c>
      <c r="P36" s="2">
        <v>540</v>
      </c>
      <c r="Q36" s="2">
        <v>562</v>
      </c>
      <c r="R36" s="2">
        <v>545</v>
      </c>
      <c r="S36" s="2">
        <v>563</v>
      </c>
      <c r="T36" s="2">
        <v>458</v>
      </c>
      <c r="U36" s="2">
        <v>493</v>
      </c>
      <c r="V36" s="2">
        <v>480</v>
      </c>
      <c r="W36" s="2">
        <v>449</v>
      </c>
      <c r="X36" s="2">
        <v>528</v>
      </c>
      <c r="Y36" s="3">
        <v>611</v>
      </c>
      <c r="Z36" s="58">
        <v>466</v>
      </c>
      <c r="AA36" s="2">
        <v>439</v>
      </c>
      <c r="AB36" s="2">
        <v>362</v>
      </c>
      <c r="AC36" s="2">
        <v>465</v>
      </c>
      <c r="AD36" s="2">
        <v>415</v>
      </c>
      <c r="AE36" s="2">
        <v>338</v>
      </c>
      <c r="AF36" s="2">
        <v>463</v>
      </c>
      <c r="AG36" s="2">
        <v>591</v>
      </c>
      <c r="AH36" s="2">
        <v>463</v>
      </c>
      <c r="AI36" s="2">
        <v>412</v>
      </c>
      <c r="AJ36" s="2">
        <v>341</v>
      </c>
      <c r="AK36" s="2">
        <v>466</v>
      </c>
      <c r="AL36" s="2">
        <v>397</v>
      </c>
      <c r="AM36" s="2">
        <v>442</v>
      </c>
      <c r="AN36" s="2">
        <v>290</v>
      </c>
      <c r="AO36" s="2">
        <v>603</v>
      </c>
      <c r="AP36" s="2">
        <v>580</v>
      </c>
      <c r="AQ36" s="2">
        <v>560</v>
      </c>
      <c r="AR36" s="2">
        <v>567</v>
      </c>
      <c r="AS36" s="2">
        <v>457</v>
      </c>
      <c r="AT36" s="2">
        <v>411</v>
      </c>
      <c r="AU36" s="3">
        <v>516</v>
      </c>
    </row>
    <row r="37" spans="1:47">
      <c r="A37" s="8">
        <v>33.000413894653299</v>
      </c>
      <c r="B37" s="2">
        <v>567</v>
      </c>
      <c r="C37" s="2">
        <v>595</v>
      </c>
      <c r="D37" s="2">
        <v>562</v>
      </c>
      <c r="E37" s="2">
        <v>513</v>
      </c>
      <c r="F37" s="2">
        <v>592</v>
      </c>
      <c r="G37" s="2">
        <v>456</v>
      </c>
      <c r="H37" s="2">
        <v>679</v>
      </c>
      <c r="I37" s="2">
        <v>614</v>
      </c>
      <c r="J37" s="2">
        <v>575</v>
      </c>
      <c r="K37" s="2">
        <v>567</v>
      </c>
      <c r="L37" s="2">
        <v>502</v>
      </c>
      <c r="M37" s="2">
        <v>528</v>
      </c>
      <c r="N37" s="2">
        <v>529</v>
      </c>
      <c r="O37" s="2">
        <v>525</v>
      </c>
      <c r="P37" s="2">
        <v>576</v>
      </c>
      <c r="Q37" s="2">
        <v>578</v>
      </c>
      <c r="R37" s="2">
        <v>568</v>
      </c>
      <c r="S37" s="2">
        <v>582</v>
      </c>
      <c r="T37" s="2">
        <v>494</v>
      </c>
      <c r="U37" s="2">
        <v>519</v>
      </c>
      <c r="V37" s="2">
        <v>502</v>
      </c>
      <c r="W37" s="2">
        <v>476</v>
      </c>
      <c r="X37" s="2">
        <v>541</v>
      </c>
      <c r="Y37" s="3">
        <v>625</v>
      </c>
      <c r="Z37" s="58">
        <v>472</v>
      </c>
      <c r="AA37" s="2">
        <v>463</v>
      </c>
      <c r="AB37" s="2">
        <v>375</v>
      </c>
      <c r="AC37" s="2">
        <v>467</v>
      </c>
      <c r="AD37" s="2">
        <v>429</v>
      </c>
      <c r="AE37" s="2">
        <v>350</v>
      </c>
      <c r="AF37" s="2">
        <v>502</v>
      </c>
      <c r="AG37" s="2">
        <v>605</v>
      </c>
      <c r="AH37" s="2">
        <v>483</v>
      </c>
      <c r="AI37" s="2">
        <v>434</v>
      </c>
      <c r="AJ37" s="2">
        <v>354</v>
      </c>
      <c r="AK37" s="2">
        <v>468</v>
      </c>
      <c r="AL37" s="2">
        <v>408</v>
      </c>
      <c r="AM37" s="2">
        <v>484</v>
      </c>
      <c r="AN37" s="2">
        <v>315</v>
      </c>
      <c r="AO37" s="2">
        <v>621</v>
      </c>
      <c r="AP37" s="2">
        <v>600</v>
      </c>
      <c r="AQ37" s="2">
        <v>574</v>
      </c>
      <c r="AR37" s="2">
        <v>578</v>
      </c>
      <c r="AS37" s="2">
        <v>460</v>
      </c>
      <c r="AT37" s="2">
        <v>442</v>
      </c>
      <c r="AU37" s="3">
        <v>526</v>
      </c>
    </row>
    <row r="38" spans="1:47">
      <c r="A38" s="8">
        <v>34.000421524047901</v>
      </c>
      <c r="B38" s="2">
        <v>609</v>
      </c>
      <c r="C38" s="2">
        <v>646</v>
      </c>
      <c r="D38" s="2">
        <v>620</v>
      </c>
      <c r="E38" s="2">
        <v>550</v>
      </c>
      <c r="F38" s="2">
        <v>639</v>
      </c>
      <c r="G38" s="2">
        <v>481</v>
      </c>
      <c r="H38" s="2">
        <v>708</v>
      </c>
      <c r="I38" s="2">
        <v>635</v>
      </c>
      <c r="J38" s="2">
        <v>587</v>
      </c>
      <c r="K38" s="2">
        <v>598</v>
      </c>
      <c r="L38" s="2">
        <v>556</v>
      </c>
      <c r="M38" s="2">
        <v>572</v>
      </c>
      <c r="N38" s="2">
        <v>567</v>
      </c>
      <c r="O38" s="2">
        <v>564</v>
      </c>
      <c r="P38" s="2">
        <v>609</v>
      </c>
      <c r="Q38" s="2">
        <v>579</v>
      </c>
      <c r="R38" s="2">
        <v>599</v>
      </c>
      <c r="S38" s="2">
        <v>612</v>
      </c>
      <c r="T38" s="2">
        <v>551</v>
      </c>
      <c r="U38" s="2">
        <v>560</v>
      </c>
      <c r="V38" s="2">
        <v>535</v>
      </c>
      <c r="W38" s="2">
        <v>511</v>
      </c>
      <c r="X38" s="2">
        <v>575</v>
      </c>
      <c r="Y38" s="3">
        <v>641</v>
      </c>
      <c r="Z38" s="58">
        <v>491</v>
      </c>
      <c r="AA38" s="2">
        <v>496</v>
      </c>
      <c r="AB38" s="2">
        <v>397</v>
      </c>
      <c r="AC38" s="2">
        <v>491</v>
      </c>
      <c r="AD38" s="2">
        <v>446</v>
      </c>
      <c r="AE38" s="2">
        <v>372</v>
      </c>
      <c r="AF38" s="2">
        <v>510</v>
      </c>
      <c r="AG38" s="2">
        <v>620</v>
      </c>
      <c r="AH38" s="2">
        <v>507</v>
      </c>
      <c r="AI38" s="2">
        <v>460</v>
      </c>
      <c r="AJ38" s="2">
        <v>374</v>
      </c>
      <c r="AK38" s="2">
        <v>495</v>
      </c>
      <c r="AL38" s="2">
        <v>426</v>
      </c>
      <c r="AM38" s="2">
        <v>487</v>
      </c>
      <c r="AN38" s="2">
        <v>340</v>
      </c>
      <c r="AO38" s="2">
        <v>636</v>
      </c>
      <c r="AP38" s="2">
        <v>606</v>
      </c>
      <c r="AQ38" s="2">
        <v>596</v>
      </c>
      <c r="AR38" s="2">
        <v>591</v>
      </c>
      <c r="AS38" s="2">
        <v>479</v>
      </c>
      <c r="AT38" s="2">
        <v>468</v>
      </c>
      <c r="AU38" s="3">
        <v>531</v>
      </c>
    </row>
    <row r="39" spans="1:47">
      <c r="A39" s="8">
        <v>35.000432968139599</v>
      </c>
      <c r="B39" s="2">
        <v>661</v>
      </c>
      <c r="C39" s="2">
        <v>704</v>
      </c>
      <c r="D39" s="2">
        <v>679</v>
      </c>
      <c r="E39" s="2">
        <v>606</v>
      </c>
      <c r="F39" s="2">
        <v>682</v>
      </c>
      <c r="G39" s="2">
        <v>515</v>
      </c>
      <c r="H39" s="2">
        <v>745</v>
      </c>
      <c r="I39" s="2">
        <v>655</v>
      </c>
      <c r="J39" s="2">
        <v>610</v>
      </c>
      <c r="K39" s="2">
        <v>630</v>
      </c>
      <c r="L39" s="2">
        <v>621</v>
      </c>
      <c r="M39" s="2">
        <v>626</v>
      </c>
      <c r="N39" s="2">
        <v>619</v>
      </c>
      <c r="O39" s="2">
        <v>615</v>
      </c>
      <c r="P39" s="2">
        <v>663</v>
      </c>
      <c r="Q39" s="2">
        <v>595</v>
      </c>
      <c r="R39" s="2">
        <v>637</v>
      </c>
      <c r="S39" s="2">
        <v>645</v>
      </c>
      <c r="T39" s="2">
        <v>615</v>
      </c>
      <c r="U39" s="2">
        <v>605</v>
      </c>
      <c r="V39" s="2">
        <v>583</v>
      </c>
      <c r="W39" s="2">
        <v>573</v>
      </c>
      <c r="X39" s="2">
        <v>620</v>
      </c>
      <c r="Y39" s="3">
        <v>672</v>
      </c>
      <c r="Z39" s="58">
        <v>518</v>
      </c>
      <c r="AA39" s="2">
        <v>539</v>
      </c>
      <c r="AB39" s="2">
        <v>432</v>
      </c>
      <c r="AC39" s="2">
        <v>517</v>
      </c>
      <c r="AD39" s="2">
        <v>488</v>
      </c>
      <c r="AE39" s="2">
        <v>399</v>
      </c>
      <c r="AF39" s="2">
        <v>545</v>
      </c>
      <c r="AG39" s="2">
        <v>645</v>
      </c>
      <c r="AH39" s="2">
        <v>555</v>
      </c>
      <c r="AI39" s="2">
        <v>496</v>
      </c>
      <c r="AJ39" s="2">
        <v>403</v>
      </c>
      <c r="AK39" s="2">
        <v>523</v>
      </c>
      <c r="AL39" s="2">
        <v>460</v>
      </c>
      <c r="AM39" s="2">
        <v>532</v>
      </c>
      <c r="AN39" s="2">
        <v>378</v>
      </c>
      <c r="AO39" s="2">
        <v>661</v>
      </c>
      <c r="AP39" s="2">
        <v>639</v>
      </c>
      <c r="AQ39" s="2">
        <v>621</v>
      </c>
      <c r="AR39" s="2">
        <v>615</v>
      </c>
      <c r="AS39" s="2">
        <v>508</v>
      </c>
      <c r="AT39" s="2">
        <v>487</v>
      </c>
      <c r="AU39" s="3">
        <v>555</v>
      </c>
    </row>
    <row r="40" spans="1:47">
      <c r="A40" s="8">
        <v>36.000467300415004</v>
      </c>
      <c r="B40" s="2">
        <v>742</v>
      </c>
      <c r="C40" s="2">
        <v>782</v>
      </c>
      <c r="D40" s="2">
        <v>775</v>
      </c>
      <c r="E40" s="2">
        <v>668</v>
      </c>
      <c r="F40" s="2">
        <v>748</v>
      </c>
      <c r="G40" s="2">
        <v>575</v>
      </c>
      <c r="H40" s="2">
        <v>790</v>
      </c>
      <c r="I40" s="2">
        <v>693</v>
      </c>
      <c r="J40" s="2">
        <v>640</v>
      </c>
      <c r="K40" s="2">
        <v>688</v>
      </c>
      <c r="L40" s="2">
        <v>701</v>
      </c>
      <c r="M40" s="2">
        <v>700</v>
      </c>
      <c r="N40" s="2">
        <v>685</v>
      </c>
      <c r="O40" s="2">
        <v>698</v>
      </c>
      <c r="P40" s="2">
        <v>737</v>
      </c>
      <c r="Q40" s="2">
        <v>632</v>
      </c>
      <c r="R40" s="2">
        <v>697</v>
      </c>
      <c r="S40" s="2">
        <v>694</v>
      </c>
      <c r="T40" s="2">
        <v>718</v>
      </c>
      <c r="U40" s="2">
        <v>688</v>
      </c>
      <c r="V40" s="2">
        <v>663</v>
      </c>
      <c r="W40" s="2">
        <v>657</v>
      </c>
      <c r="X40" s="2">
        <v>683</v>
      </c>
      <c r="Y40" s="3">
        <v>707</v>
      </c>
      <c r="Z40" s="58">
        <v>569</v>
      </c>
      <c r="AA40" s="2">
        <v>613</v>
      </c>
      <c r="AB40" s="2">
        <v>496</v>
      </c>
      <c r="AC40" s="2">
        <v>574</v>
      </c>
      <c r="AD40" s="2">
        <v>548</v>
      </c>
      <c r="AE40" s="2">
        <v>454</v>
      </c>
      <c r="AF40" s="2">
        <v>578</v>
      </c>
      <c r="AG40" s="2">
        <v>693</v>
      </c>
      <c r="AH40" s="2">
        <v>624</v>
      </c>
      <c r="AI40" s="2">
        <v>547</v>
      </c>
      <c r="AJ40" s="2">
        <v>450</v>
      </c>
      <c r="AK40" s="2">
        <v>583</v>
      </c>
      <c r="AL40" s="2">
        <v>540</v>
      </c>
      <c r="AM40" s="2">
        <v>583</v>
      </c>
      <c r="AN40" s="2">
        <v>460</v>
      </c>
      <c r="AO40" s="2">
        <v>726</v>
      </c>
      <c r="AP40" s="2">
        <v>686</v>
      </c>
      <c r="AQ40" s="2">
        <v>677</v>
      </c>
      <c r="AR40" s="2">
        <v>660</v>
      </c>
      <c r="AS40" s="2">
        <v>557</v>
      </c>
      <c r="AT40" s="2">
        <v>541</v>
      </c>
      <c r="AU40" s="3">
        <v>608</v>
      </c>
    </row>
    <row r="41" spans="1:47">
      <c r="A41" s="8">
        <v>37.000474929809599</v>
      </c>
      <c r="B41" s="2">
        <v>853</v>
      </c>
      <c r="C41" s="2">
        <v>891</v>
      </c>
      <c r="D41" s="2">
        <v>868</v>
      </c>
      <c r="E41" s="2">
        <v>756</v>
      </c>
      <c r="F41" s="2">
        <v>828</v>
      </c>
      <c r="G41" s="2">
        <v>657</v>
      </c>
      <c r="H41" s="2">
        <v>856</v>
      </c>
      <c r="I41" s="2">
        <v>739</v>
      </c>
      <c r="J41" s="2">
        <v>696</v>
      </c>
      <c r="K41" s="2">
        <v>748</v>
      </c>
      <c r="L41" s="2">
        <v>819</v>
      </c>
      <c r="M41" s="2">
        <v>801</v>
      </c>
      <c r="N41" s="2">
        <v>778</v>
      </c>
      <c r="O41" s="2">
        <v>825</v>
      </c>
      <c r="P41" s="2">
        <v>835</v>
      </c>
      <c r="Q41" s="2">
        <v>694</v>
      </c>
      <c r="R41" s="2">
        <v>785</v>
      </c>
      <c r="S41" s="2">
        <v>755</v>
      </c>
      <c r="T41" s="2">
        <v>835</v>
      </c>
      <c r="U41" s="2">
        <v>796</v>
      </c>
      <c r="V41" s="2">
        <v>764</v>
      </c>
      <c r="W41" s="2">
        <v>780</v>
      </c>
      <c r="X41" s="2">
        <v>765</v>
      </c>
      <c r="Y41" s="3">
        <v>761</v>
      </c>
      <c r="Z41" s="58">
        <v>704</v>
      </c>
      <c r="AA41" s="2">
        <v>713</v>
      </c>
      <c r="AB41" s="2">
        <v>593</v>
      </c>
      <c r="AC41" s="2">
        <v>677</v>
      </c>
      <c r="AD41" s="2">
        <v>662</v>
      </c>
      <c r="AE41" s="2">
        <v>562</v>
      </c>
      <c r="AF41" s="2">
        <v>651</v>
      </c>
      <c r="AG41" s="2">
        <v>785</v>
      </c>
      <c r="AH41" s="2">
        <v>733</v>
      </c>
      <c r="AI41" s="2">
        <v>661</v>
      </c>
      <c r="AJ41" s="2">
        <v>528</v>
      </c>
      <c r="AK41" s="2">
        <v>699</v>
      </c>
      <c r="AL41" s="2">
        <v>678</v>
      </c>
      <c r="AM41" s="2">
        <v>708</v>
      </c>
      <c r="AN41" s="2">
        <v>593</v>
      </c>
      <c r="AO41" s="2">
        <v>848</v>
      </c>
      <c r="AP41" s="2">
        <v>748</v>
      </c>
      <c r="AQ41" s="2">
        <v>779</v>
      </c>
      <c r="AR41" s="2">
        <v>756</v>
      </c>
      <c r="AS41" s="2">
        <v>662</v>
      </c>
      <c r="AT41" s="2">
        <v>617</v>
      </c>
      <c r="AU41" s="3">
        <v>741</v>
      </c>
    </row>
    <row r="42" spans="1:47">
      <c r="A42" s="8">
        <v>38.000482559204102</v>
      </c>
      <c r="B42" s="2">
        <v>1002</v>
      </c>
      <c r="C42" s="2">
        <v>1026</v>
      </c>
      <c r="D42" s="2">
        <v>1016</v>
      </c>
      <c r="E42" s="2">
        <v>885</v>
      </c>
      <c r="F42" s="2">
        <v>939</v>
      </c>
      <c r="G42" s="2">
        <v>807</v>
      </c>
      <c r="H42" s="2">
        <v>927</v>
      </c>
      <c r="I42" s="2">
        <v>814</v>
      </c>
      <c r="J42" s="2">
        <v>791</v>
      </c>
      <c r="K42" s="2">
        <v>851</v>
      </c>
      <c r="L42" s="2">
        <v>980</v>
      </c>
      <c r="M42" s="2">
        <v>951</v>
      </c>
      <c r="N42" s="2">
        <v>914</v>
      </c>
      <c r="O42" s="2">
        <v>986</v>
      </c>
      <c r="P42" s="2">
        <v>951</v>
      </c>
      <c r="Q42" s="2">
        <v>792</v>
      </c>
      <c r="R42" s="2">
        <v>914</v>
      </c>
      <c r="S42" s="2">
        <v>852</v>
      </c>
      <c r="T42" s="2">
        <v>1002</v>
      </c>
      <c r="U42" s="2">
        <v>929</v>
      </c>
      <c r="V42" s="2">
        <v>921</v>
      </c>
      <c r="W42" s="2">
        <v>927</v>
      </c>
      <c r="X42" s="2">
        <v>906</v>
      </c>
      <c r="Y42" s="3">
        <v>841</v>
      </c>
      <c r="Z42" s="58">
        <v>909</v>
      </c>
      <c r="AA42" s="2">
        <v>888</v>
      </c>
      <c r="AB42" s="2">
        <v>749</v>
      </c>
      <c r="AC42" s="2">
        <v>862</v>
      </c>
      <c r="AD42" s="2">
        <v>851</v>
      </c>
      <c r="AE42" s="2">
        <v>742</v>
      </c>
      <c r="AF42" s="2">
        <v>799</v>
      </c>
      <c r="AG42" s="2">
        <v>935</v>
      </c>
      <c r="AH42" s="2">
        <v>897</v>
      </c>
      <c r="AI42" s="2">
        <v>824</v>
      </c>
      <c r="AJ42" s="2">
        <v>670</v>
      </c>
      <c r="AK42" s="2">
        <v>889</v>
      </c>
      <c r="AL42" s="2">
        <v>880</v>
      </c>
      <c r="AM42" s="2">
        <v>826</v>
      </c>
      <c r="AN42" s="2">
        <v>810</v>
      </c>
      <c r="AO42" s="2">
        <v>989</v>
      </c>
      <c r="AP42" s="2">
        <v>876</v>
      </c>
      <c r="AQ42" s="2">
        <v>947</v>
      </c>
      <c r="AR42" s="2">
        <v>902</v>
      </c>
      <c r="AS42" s="2">
        <v>834</v>
      </c>
      <c r="AT42" s="2">
        <v>743</v>
      </c>
      <c r="AU42" s="3">
        <v>954</v>
      </c>
    </row>
    <row r="43" spans="1:47">
      <c r="A43" s="8">
        <v>39.000513076782198</v>
      </c>
      <c r="B43" s="2">
        <v>1192</v>
      </c>
      <c r="C43" s="2">
        <v>1167</v>
      </c>
      <c r="D43" s="2">
        <v>1182</v>
      </c>
      <c r="E43" s="2">
        <v>1061</v>
      </c>
      <c r="F43" s="2">
        <v>1080</v>
      </c>
      <c r="G43" s="2">
        <v>1018</v>
      </c>
      <c r="H43" s="2">
        <v>1023</v>
      </c>
      <c r="I43" s="2">
        <v>920</v>
      </c>
      <c r="J43" s="2">
        <v>944</v>
      </c>
      <c r="K43" s="2">
        <v>1001</v>
      </c>
      <c r="L43" s="2">
        <v>1164</v>
      </c>
      <c r="M43" s="2">
        <v>1135</v>
      </c>
      <c r="N43" s="2">
        <v>1074</v>
      </c>
      <c r="O43" s="2">
        <v>1192</v>
      </c>
      <c r="P43" s="2">
        <v>1115</v>
      </c>
      <c r="Q43" s="2">
        <v>929</v>
      </c>
      <c r="R43" s="2">
        <v>1063</v>
      </c>
      <c r="S43" s="2">
        <v>983</v>
      </c>
      <c r="T43" s="2">
        <v>1197</v>
      </c>
      <c r="U43" s="2">
        <v>1115</v>
      </c>
      <c r="V43" s="2">
        <v>1130</v>
      </c>
      <c r="W43" s="2">
        <v>1128</v>
      </c>
      <c r="X43" s="2">
        <v>1100</v>
      </c>
      <c r="Y43" s="3">
        <v>956</v>
      </c>
      <c r="Z43" s="58">
        <v>1162</v>
      </c>
      <c r="AA43" s="2">
        <v>1117</v>
      </c>
      <c r="AB43" s="2">
        <v>976</v>
      </c>
      <c r="AC43" s="2">
        <v>1086</v>
      </c>
      <c r="AD43" s="2">
        <v>1075</v>
      </c>
      <c r="AE43" s="2">
        <v>1010</v>
      </c>
      <c r="AF43" s="2">
        <v>997</v>
      </c>
      <c r="AG43" s="2">
        <v>1072</v>
      </c>
      <c r="AH43" s="2">
        <v>1114</v>
      </c>
      <c r="AI43" s="2">
        <v>1033</v>
      </c>
      <c r="AJ43" s="2">
        <v>874</v>
      </c>
      <c r="AK43" s="2">
        <v>1126</v>
      </c>
      <c r="AL43" s="2">
        <v>1130</v>
      </c>
      <c r="AM43" s="2">
        <v>1038</v>
      </c>
      <c r="AN43" s="2">
        <v>1098</v>
      </c>
      <c r="AO43" s="2">
        <v>1138</v>
      </c>
      <c r="AP43" s="2">
        <v>1018</v>
      </c>
      <c r="AQ43" s="2">
        <v>1138</v>
      </c>
      <c r="AR43" s="2">
        <v>1078</v>
      </c>
      <c r="AS43" s="2">
        <v>1051</v>
      </c>
      <c r="AT43" s="2">
        <v>929</v>
      </c>
      <c r="AU43" s="3">
        <v>1211</v>
      </c>
    </row>
    <row r="44" spans="1:47">
      <c r="A44" s="8">
        <v>40.0005207061768</v>
      </c>
      <c r="B44" s="2">
        <v>1384</v>
      </c>
      <c r="C44" s="2">
        <v>1305</v>
      </c>
      <c r="D44" s="2">
        <v>1338</v>
      </c>
      <c r="E44" s="2">
        <v>1239</v>
      </c>
      <c r="F44" s="2">
        <v>1215</v>
      </c>
      <c r="G44" s="2">
        <v>1268</v>
      </c>
      <c r="H44" s="2">
        <v>1132</v>
      </c>
      <c r="I44" s="2">
        <v>1052</v>
      </c>
      <c r="J44" s="2">
        <v>1139</v>
      </c>
      <c r="K44" s="2">
        <v>1198</v>
      </c>
      <c r="L44" s="2">
        <v>1374</v>
      </c>
      <c r="M44" s="2">
        <v>1339</v>
      </c>
      <c r="N44" s="2">
        <v>1246</v>
      </c>
      <c r="O44" s="2">
        <v>1399</v>
      </c>
      <c r="P44" s="2">
        <v>1278</v>
      </c>
      <c r="Q44" s="2">
        <v>1082</v>
      </c>
      <c r="R44" s="2">
        <v>1238</v>
      </c>
      <c r="S44" s="2">
        <v>1127</v>
      </c>
      <c r="T44" s="2">
        <v>1359</v>
      </c>
      <c r="U44" s="2">
        <v>1311</v>
      </c>
      <c r="V44" s="2">
        <v>1342</v>
      </c>
      <c r="W44" s="2">
        <v>1350</v>
      </c>
      <c r="X44" s="2">
        <v>1268</v>
      </c>
      <c r="Y44" s="3">
        <v>1067</v>
      </c>
      <c r="Z44" s="58">
        <v>1392</v>
      </c>
      <c r="AA44" s="2">
        <v>1349</v>
      </c>
      <c r="AB44" s="2">
        <v>1229</v>
      </c>
      <c r="AC44" s="2">
        <v>1342</v>
      </c>
      <c r="AD44" s="2">
        <v>1345</v>
      </c>
      <c r="AE44" s="2">
        <v>1276</v>
      </c>
      <c r="AF44" s="2">
        <v>1198</v>
      </c>
      <c r="AG44" s="2">
        <v>1216</v>
      </c>
      <c r="AH44" s="2">
        <v>1309</v>
      </c>
      <c r="AI44" s="2">
        <v>1266</v>
      </c>
      <c r="AJ44" s="2">
        <v>1116</v>
      </c>
      <c r="AK44" s="2">
        <v>1334</v>
      </c>
      <c r="AL44" s="2">
        <v>1394</v>
      </c>
      <c r="AM44" s="2">
        <v>1221</v>
      </c>
      <c r="AN44" s="2">
        <v>1401</v>
      </c>
      <c r="AO44" s="2">
        <v>1275</v>
      </c>
      <c r="AP44" s="2">
        <v>1137</v>
      </c>
      <c r="AQ44" s="2">
        <v>1322</v>
      </c>
      <c r="AR44" s="2">
        <v>1202</v>
      </c>
      <c r="AS44" s="2">
        <v>1272</v>
      </c>
      <c r="AT44" s="2">
        <v>1175</v>
      </c>
      <c r="AU44" s="3">
        <v>1427</v>
      </c>
    </row>
    <row r="45" spans="1:47">
      <c r="A45" s="8">
        <v>41.000513076782198</v>
      </c>
      <c r="B45" s="2">
        <v>1525</v>
      </c>
      <c r="C45" s="2">
        <v>1413</v>
      </c>
      <c r="D45" s="2">
        <v>1453</v>
      </c>
      <c r="E45" s="2">
        <v>1376</v>
      </c>
      <c r="F45" s="2">
        <v>1328</v>
      </c>
      <c r="G45" s="2">
        <v>1472</v>
      </c>
      <c r="H45" s="2">
        <v>1221</v>
      </c>
      <c r="I45" s="2">
        <v>1214</v>
      </c>
      <c r="J45" s="2">
        <v>1332</v>
      </c>
      <c r="K45" s="2">
        <v>1369</v>
      </c>
      <c r="L45" s="2">
        <v>1542</v>
      </c>
      <c r="M45" s="2">
        <v>1489</v>
      </c>
      <c r="N45" s="2">
        <v>1389</v>
      </c>
      <c r="O45" s="2">
        <v>1558</v>
      </c>
      <c r="P45" s="2">
        <v>1414</v>
      </c>
      <c r="Q45" s="2">
        <v>1249</v>
      </c>
      <c r="R45" s="2">
        <v>1396</v>
      </c>
      <c r="S45" s="2">
        <v>1306</v>
      </c>
      <c r="T45" s="2">
        <v>1509</v>
      </c>
      <c r="U45" s="2">
        <v>1480</v>
      </c>
      <c r="V45" s="2">
        <v>1512</v>
      </c>
      <c r="W45" s="2">
        <v>1498</v>
      </c>
      <c r="X45" s="2">
        <v>1403</v>
      </c>
      <c r="Y45" s="3">
        <v>1186</v>
      </c>
      <c r="Z45" s="58">
        <v>1575</v>
      </c>
      <c r="AA45" s="2">
        <v>1528</v>
      </c>
      <c r="AB45" s="2">
        <v>1472</v>
      </c>
      <c r="AC45" s="2">
        <v>1515</v>
      </c>
      <c r="AD45" s="2">
        <v>1535</v>
      </c>
      <c r="AE45" s="2">
        <v>1519</v>
      </c>
      <c r="AF45" s="2">
        <v>1368</v>
      </c>
      <c r="AG45" s="2">
        <v>1334</v>
      </c>
      <c r="AH45" s="2">
        <v>1477</v>
      </c>
      <c r="AI45" s="2">
        <v>1475</v>
      </c>
      <c r="AJ45" s="2">
        <v>1387</v>
      </c>
      <c r="AK45" s="2">
        <v>1506</v>
      </c>
      <c r="AL45" s="2">
        <v>1591</v>
      </c>
      <c r="AM45" s="2">
        <v>1352</v>
      </c>
      <c r="AN45" s="2">
        <v>1648</v>
      </c>
      <c r="AO45" s="2">
        <v>1367</v>
      </c>
      <c r="AP45" s="2">
        <v>1260</v>
      </c>
      <c r="AQ45" s="2">
        <v>1446</v>
      </c>
      <c r="AR45" s="2">
        <v>1357</v>
      </c>
      <c r="AS45" s="2">
        <v>1459</v>
      </c>
      <c r="AT45" s="2">
        <v>1360</v>
      </c>
      <c r="AU45" s="3">
        <v>1591</v>
      </c>
    </row>
    <row r="46" spans="1:47">
      <c r="A46" s="8">
        <v>42.0005207061768</v>
      </c>
      <c r="B46" s="2">
        <v>1586</v>
      </c>
      <c r="C46" s="2">
        <v>1471</v>
      </c>
      <c r="D46" s="2">
        <v>1509</v>
      </c>
      <c r="E46" s="2">
        <v>1444</v>
      </c>
      <c r="F46" s="2">
        <v>1382</v>
      </c>
      <c r="G46" s="2">
        <v>1588</v>
      </c>
      <c r="H46" s="2">
        <v>1290</v>
      </c>
      <c r="I46" s="2">
        <v>1330</v>
      </c>
      <c r="J46" s="2">
        <v>1481</v>
      </c>
      <c r="K46" s="2">
        <v>1466</v>
      </c>
      <c r="L46" s="2">
        <v>1604</v>
      </c>
      <c r="M46" s="2">
        <v>1576</v>
      </c>
      <c r="N46" s="2">
        <v>1479</v>
      </c>
      <c r="O46" s="2">
        <v>1616</v>
      </c>
      <c r="P46" s="2">
        <v>1494</v>
      </c>
      <c r="Q46" s="2">
        <v>1381</v>
      </c>
      <c r="R46" s="2">
        <v>1497</v>
      </c>
      <c r="S46" s="2">
        <v>1420</v>
      </c>
      <c r="T46" s="2">
        <v>1599</v>
      </c>
      <c r="U46" s="2">
        <v>1562</v>
      </c>
      <c r="V46" s="2">
        <v>1603</v>
      </c>
      <c r="W46" s="2">
        <v>1601</v>
      </c>
      <c r="X46" s="2">
        <v>1490</v>
      </c>
      <c r="Y46" s="3">
        <v>1276</v>
      </c>
      <c r="Z46" s="58">
        <v>1677</v>
      </c>
      <c r="AA46" s="2">
        <v>1639</v>
      </c>
      <c r="AB46" s="2">
        <v>1684</v>
      </c>
      <c r="AC46" s="2">
        <v>1625</v>
      </c>
      <c r="AD46" s="2">
        <v>1673</v>
      </c>
      <c r="AE46" s="2">
        <v>1669</v>
      </c>
      <c r="AF46" s="2">
        <v>1477</v>
      </c>
      <c r="AG46" s="2">
        <v>1415</v>
      </c>
      <c r="AH46" s="2">
        <v>1599</v>
      </c>
      <c r="AI46" s="2">
        <v>1624</v>
      </c>
      <c r="AJ46" s="2">
        <v>1599</v>
      </c>
      <c r="AK46" s="2">
        <v>1598</v>
      </c>
      <c r="AL46" s="2">
        <v>1693</v>
      </c>
      <c r="AM46" s="2">
        <v>1456</v>
      </c>
      <c r="AN46" s="2">
        <v>1799</v>
      </c>
      <c r="AO46" s="2">
        <v>1391</v>
      </c>
      <c r="AP46" s="2">
        <v>1337</v>
      </c>
      <c r="AQ46" s="2">
        <v>1501</v>
      </c>
      <c r="AR46" s="2">
        <v>1420</v>
      </c>
      <c r="AS46" s="2">
        <v>1580</v>
      </c>
      <c r="AT46" s="2">
        <v>1532</v>
      </c>
      <c r="AU46" s="3">
        <v>1649</v>
      </c>
    </row>
    <row r="47" spans="1:47">
      <c r="A47" s="8">
        <v>43.0005588531494</v>
      </c>
      <c r="B47" s="2">
        <v>1588</v>
      </c>
      <c r="C47" s="2">
        <v>1474</v>
      </c>
      <c r="D47" s="2">
        <v>1506</v>
      </c>
      <c r="E47" s="2">
        <v>1480</v>
      </c>
      <c r="F47" s="2">
        <v>1390</v>
      </c>
      <c r="G47" s="2">
        <v>1623</v>
      </c>
      <c r="H47" s="2">
        <v>1304</v>
      </c>
      <c r="I47" s="2">
        <v>1391</v>
      </c>
      <c r="J47" s="2">
        <v>1541</v>
      </c>
      <c r="K47" s="2">
        <v>1514</v>
      </c>
      <c r="L47" s="2">
        <v>1606</v>
      </c>
      <c r="M47" s="2">
        <v>1589</v>
      </c>
      <c r="N47" s="2">
        <v>1516</v>
      </c>
      <c r="O47" s="2">
        <v>1617</v>
      </c>
      <c r="P47" s="2">
        <v>1524</v>
      </c>
      <c r="Q47" s="2">
        <v>1457</v>
      </c>
      <c r="R47" s="2">
        <v>1528</v>
      </c>
      <c r="S47" s="2">
        <v>1498</v>
      </c>
      <c r="T47" s="2">
        <v>1643</v>
      </c>
      <c r="U47" s="2">
        <v>1588</v>
      </c>
      <c r="V47" s="2">
        <v>1653</v>
      </c>
      <c r="W47" s="2">
        <v>1646</v>
      </c>
      <c r="X47" s="2">
        <v>1521</v>
      </c>
      <c r="Y47" s="3">
        <v>1275</v>
      </c>
      <c r="Z47" s="58">
        <v>1682</v>
      </c>
      <c r="AA47" s="2">
        <v>1675</v>
      </c>
      <c r="AB47" s="2">
        <v>1796</v>
      </c>
      <c r="AC47" s="2">
        <v>1686</v>
      </c>
      <c r="AD47" s="2">
        <v>1722</v>
      </c>
      <c r="AE47" s="2">
        <v>1765</v>
      </c>
      <c r="AF47" s="2">
        <v>1569</v>
      </c>
      <c r="AG47" s="2">
        <v>1439</v>
      </c>
      <c r="AH47" s="2">
        <v>1632</v>
      </c>
      <c r="AI47" s="2">
        <v>1689</v>
      </c>
      <c r="AJ47" s="2">
        <v>1761</v>
      </c>
      <c r="AK47" s="2">
        <v>1638</v>
      </c>
      <c r="AL47" s="2">
        <v>1741</v>
      </c>
      <c r="AM47" s="2">
        <v>1505</v>
      </c>
      <c r="AN47" s="2">
        <v>1849</v>
      </c>
      <c r="AO47" s="2">
        <v>1403</v>
      </c>
      <c r="AP47" s="2">
        <v>1334</v>
      </c>
      <c r="AQ47" s="2">
        <v>1530</v>
      </c>
      <c r="AR47" s="2">
        <v>1466</v>
      </c>
      <c r="AS47" s="2">
        <v>1637</v>
      </c>
      <c r="AT47" s="2">
        <v>1603</v>
      </c>
      <c r="AU47" s="3">
        <v>1642</v>
      </c>
    </row>
    <row r="48" spans="1:47">
      <c r="A48" s="8">
        <v>44.000551223754897</v>
      </c>
      <c r="B48" s="2">
        <v>1538</v>
      </c>
      <c r="C48" s="2">
        <v>1448</v>
      </c>
      <c r="D48" s="2">
        <v>1471</v>
      </c>
      <c r="E48" s="2">
        <v>1480</v>
      </c>
      <c r="F48" s="2">
        <v>1379</v>
      </c>
      <c r="G48" s="2">
        <v>1594</v>
      </c>
      <c r="H48" s="2">
        <v>1307</v>
      </c>
      <c r="I48" s="2">
        <v>1409</v>
      </c>
      <c r="J48" s="2">
        <v>1522</v>
      </c>
      <c r="K48" s="2">
        <v>1505</v>
      </c>
      <c r="L48" s="2">
        <v>1561</v>
      </c>
      <c r="M48" s="2">
        <v>1542</v>
      </c>
      <c r="N48" s="2">
        <v>1522</v>
      </c>
      <c r="O48" s="2">
        <v>1557</v>
      </c>
      <c r="P48" s="2">
        <v>1524</v>
      </c>
      <c r="Q48" s="2">
        <v>1477</v>
      </c>
      <c r="R48" s="2">
        <v>1514</v>
      </c>
      <c r="S48" s="2">
        <v>1530</v>
      </c>
      <c r="T48" s="2">
        <v>1611</v>
      </c>
      <c r="U48" s="2">
        <v>1559</v>
      </c>
      <c r="V48" s="2">
        <v>1606</v>
      </c>
      <c r="W48" s="2">
        <v>1622</v>
      </c>
      <c r="X48" s="2">
        <v>1523</v>
      </c>
      <c r="Y48" s="3">
        <v>1337</v>
      </c>
      <c r="Z48" s="58">
        <v>1629</v>
      </c>
      <c r="AA48" s="2">
        <v>1655</v>
      </c>
      <c r="AB48" s="2">
        <v>1825</v>
      </c>
      <c r="AC48" s="2">
        <v>1642</v>
      </c>
      <c r="AD48" s="2">
        <v>1710</v>
      </c>
      <c r="AE48" s="2">
        <v>1728</v>
      </c>
      <c r="AF48" s="2">
        <v>1540</v>
      </c>
      <c r="AG48" s="2">
        <v>1458</v>
      </c>
      <c r="AH48" s="2">
        <v>1618</v>
      </c>
      <c r="AI48" s="2">
        <v>1722</v>
      </c>
      <c r="AJ48" s="2">
        <v>1823</v>
      </c>
      <c r="AK48" s="2">
        <v>1611</v>
      </c>
      <c r="AL48" s="2">
        <v>1727</v>
      </c>
      <c r="AM48" s="2">
        <v>1501</v>
      </c>
      <c r="AN48" s="2">
        <v>1868</v>
      </c>
      <c r="AO48" s="2">
        <v>1368</v>
      </c>
      <c r="AP48" s="2">
        <v>1371</v>
      </c>
      <c r="AQ48" s="2">
        <v>1474</v>
      </c>
      <c r="AR48" s="2">
        <v>1469</v>
      </c>
      <c r="AS48" s="2">
        <v>1652</v>
      </c>
      <c r="AT48" s="2">
        <v>1629</v>
      </c>
      <c r="AU48" s="3">
        <v>1568</v>
      </c>
    </row>
    <row r="49" spans="1:47">
      <c r="A49" s="8">
        <v>45.0005588531494</v>
      </c>
      <c r="B49" s="2">
        <v>1463</v>
      </c>
      <c r="C49" s="2">
        <v>1390</v>
      </c>
      <c r="D49" s="2">
        <v>1414</v>
      </c>
      <c r="E49" s="2">
        <v>1443</v>
      </c>
      <c r="F49" s="2">
        <v>1324</v>
      </c>
      <c r="G49" s="2">
        <v>1540</v>
      </c>
      <c r="H49" s="2">
        <v>1267</v>
      </c>
      <c r="I49" s="2">
        <v>1379</v>
      </c>
      <c r="J49" s="2">
        <v>1495</v>
      </c>
      <c r="K49" s="2">
        <v>1455</v>
      </c>
      <c r="L49" s="2">
        <v>1505</v>
      </c>
      <c r="M49" s="2">
        <v>1485</v>
      </c>
      <c r="N49" s="2">
        <v>1487</v>
      </c>
      <c r="O49" s="2">
        <v>1484</v>
      </c>
      <c r="P49" s="2">
        <v>1483</v>
      </c>
      <c r="Q49" s="2">
        <v>1451</v>
      </c>
      <c r="R49" s="2">
        <v>1498</v>
      </c>
      <c r="S49" s="2">
        <v>1522</v>
      </c>
      <c r="T49" s="2">
        <v>1568</v>
      </c>
      <c r="U49" s="2">
        <v>1498</v>
      </c>
      <c r="V49" s="2">
        <v>1559</v>
      </c>
      <c r="W49" s="2">
        <v>1574</v>
      </c>
      <c r="X49" s="2">
        <v>1476</v>
      </c>
      <c r="Y49" s="3">
        <v>1348</v>
      </c>
      <c r="Z49" s="58">
        <v>1580</v>
      </c>
      <c r="AA49" s="2">
        <v>1604</v>
      </c>
      <c r="AB49" s="2">
        <v>1796</v>
      </c>
      <c r="AC49" s="2">
        <v>1583</v>
      </c>
      <c r="AD49" s="2">
        <v>1645</v>
      </c>
      <c r="AE49" s="2">
        <v>1644</v>
      </c>
      <c r="AF49" s="2">
        <v>1515</v>
      </c>
      <c r="AG49" s="2">
        <v>1409</v>
      </c>
      <c r="AH49" s="2">
        <v>1557</v>
      </c>
      <c r="AI49" s="2">
        <v>1676</v>
      </c>
      <c r="AJ49" s="2">
        <v>1800</v>
      </c>
      <c r="AK49" s="2">
        <v>1569</v>
      </c>
      <c r="AL49" s="2">
        <v>1676</v>
      </c>
      <c r="AM49" s="2">
        <v>1482</v>
      </c>
      <c r="AN49" s="2">
        <v>1785</v>
      </c>
      <c r="AO49" s="2">
        <v>1311</v>
      </c>
      <c r="AP49" s="2">
        <v>1397</v>
      </c>
      <c r="AQ49" s="2">
        <v>1395</v>
      </c>
      <c r="AR49" s="2">
        <v>1464</v>
      </c>
      <c r="AS49" s="2">
        <v>1633</v>
      </c>
      <c r="AT49" s="2">
        <v>1594</v>
      </c>
      <c r="AU49" s="3">
        <v>1497</v>
      </c>
    </row>
    <row r="50" spans="1:47">
      <c r="A50" s="8">
        <v>46.0005588531494</v>
      </c>
      <c r="B50" s="2">
        <v>1397</v>
      </c>
      <c r="C50" s="2">
        <v>1327</v>
      </c>
      <c r="D50" s="2">
        <v>1331</v>
      </c>
      <c r="E50" s="2">
        <v>1398</v>
      </c>
      <c r="F50" s="2">
        <v>1288</v>
      </c>
      <c r="G50" s="2">
        <v>1485</v>
      </c>
      <c r="H50" s="2">
        <v>1241</v>
      </c>
      <c r="I50" s="2">
        <v>1367</v>
      </c>
      <c r="J50" s="2">
        <v>1453</v>
      </c>
      <c r="K50" s="2">
        <v>1397</v>
      </c>
      <c r="L50" s="2">
        <v>1433</v>
      </c>
      <c r="M50" s="2">
        <v>1432</v>
      </c>
      <c r="N50" s="2">
        <v>1421</v>
      </c>
      <c r="O50" s="2">
        <v>1397</v>
      </c>
      <c r="P50" s="2">
        <v>1421</v>
      </c>
      <c r="Q50" s="2">
        <v>1436</v>
      </c>
      <c r="R50" s="2">
        <v>1455</v>
      </c>
      <c r="S50" s="2">
        <v>1473</v>
      </c>
      <c r="T50" s="2">
        <v>1475</v>
      </c>
      <c r="U50" s="2">
        <v>1433</v>
      </c>
      <c r="V50" s="2">
        <v>1476</v>
      </c>
      <c r="W50" s="2">
        <v>1493</v>
      </c>
      <c r="X50" s="2">
        <v>1411</v>
      </c>
      <c r="Y50" s="3">
        <v>1337</v>
      </c>
      <c r="Z50" s="58">
        <v>1506</v>
      </c>
      <c r="AA50" s="2">
        <v>1528</v>
      </c>
      <c r="AB50" s="2">
        <v>1699</v>
      </c>
      <c r="AC50" s="2">
        <v>1505</v>
      </c>
      <c r="AD50" s="2">
        <v>1566</v>
      </c>
      <c r="AE50" s="2">
        <v>1629</v>
      </c>
      <c r="AF50" s="2">
        <v>1450</v>
      </c>
      <c r="AG50" s="2">
        <v>1332</v>
      </c>
      <c r="AH50" s="2">
        <v>1481</v>
      </c>
      <c r="AI50" s="2">
        <v>1575</v>
      </c>
      <c r="AJ50" s="2">
        <v>1730</v>
      </c>
      <c r="AK50" s="2">
        <v>1487</v>
      </c>
      <c r="AL50" s="2">
        <v>1618</v>
      </c>
      <c r="AM50" s="2">
        <v>1424</v>
      </c>
      <c r="AN50" s="2">
        <v>1678</v>
      </c>
      <c r="AO50" s="2">
        <v>1260</v>
      </c>
      <c r="AP50" s="2">
        <v>1364</v>
      </c>
      <c r="AQ50" s="2">
        <v>1342</v>
      </c>
      <c r="AR50" s="2">
        <v>1392</v>
      </c>
      <c r="AS50" s="2">
        <v>1557</v>
      </c>
      <c r="AT50" s="2">
        <v>1539</v>
      </c>
      <c r="AU50" s="3">
        <v>1422</v>
      </c>
    </row>
    <row r="51" spans="1:47">
      <c r="A51" s="8">
        <v>47.000597000122099</v>
      </c>
      <c r="B51" s="2">
        <v>1320</v>
      </c>
      <c r="C51" s="2">
        <v>1244</v>
      </c>
      <c r="D51" s="2">
        <v>1270</v>
      </c>
      <c r="E51" s="2">
        <v>1329</v>
      </c>
      <c r="F51" s="2">
        <v>1223</v>
      </c>
      <c r="G51" s="2">
        <v>1425</v>
      </c>
      <c r="H51" s="2">
        <v>1210</v>
      </c>
      <c r="I51" s="2">
        <v>1332</v>
      </c>
      <c r="J51" s="2">
        <v>1406</v>
      </c>
      <c r="K51" s="2">
        <v>1338</v>
      </c>
      <c r="L51" s="2">
        <v>1342</v>
      </c>
      <c r="M51" s="2">
        <v>1342</v>
      </c>
      <c r="N51" s="2">
        <v>1339</v>
      </c>
      <c r="O51" s="2">
        <v>1322</v>
      </c>
      <c r="P51" s="2">
        <v>1348</v>
      </c>
      <c r="Q51" s="2">
        <v>1389</v>
      </c>
      <c r="R51" s="2">
        <v>1386</v>
      </c>
      <c r="S51" s="2">
        <v>1394</v>
      </c>
      <c r="T51" s="2">
        <v>1388</v>
      </c>
      <c r="U51" s="2">
        <v>1349</v>
      </c>
      <c r="V51" s="2">
        <v>1390</v>
      </c>
      <c r="W51" s="2">
        <v>1404</v>
      </c>
      <c r="X51" s="2">
        <v>1348</v>
      </c>
      <c r="Y51" s="3">
        <v>1308</v>
      </c>
      <c r="Z51" s="58">
        <v>1437</v>
      </c>
      <c r="AA51" s="2">
        <v>1449</v>
      </c>
      <c r="AB51" s="2">
        <v>1588</v>
      </c>
      <c r="AC51" s="2">
        <v>1419</v>
      </c>
      <c r="AD51" s="2">
        <v>1466</v>
      </c>
      <c r="AE51" s="2">
        <v>1582</v>
      </c>
      <c r="AF51" s="2">
        <v>1398</v>
      </c>
      <c r="AG51" s="2">
        <v>1303</v>
      </c>
      <c r="AH51" s="2">
        <v>1401</v>
      </c>
      <c r="AI51" s="2">
        <v>1509</v>
      </c>
      <c r="AJ51" s="2">
        <v>1600</v>
      </c>
      <c r="AK51" s="2">
        <v>1407</v>
      </c>
      <c r="AL51" s="2">
        <v>1531</v>
      </c>
      <c r="AM51" s="2">
        <v>1393</v>
      </c>
      <c r="AN51" s="2">
        <v>1555</v>
      </c>
      <c r="AO51" s="2">
        <v>1205</v>
      </c>
      <c r="AP51" s="2">
        <v>1333</v>
      </c>
      <c r="AQ51" s="2">
        <v>1254</v>
      </c>
      <c r="AR51" s="2">
        <v>1352</v>
      </c>
      <c r="AS51" s="2">
        <v>1488</v>
      </c>
      <c r="AT51" s="2">
        <v>1429</v>
      </c>
      <c r="AU51" s="3">
        <v>1331</v>
      </c>
    </row>
    <row r="52" spans="1:47">
      <c r="A52" s="8">
        <v>48.000612258911097</v>
      </c>
      <c r="B52" s="2">
        <v>1234</v>
      </c>
      <c r="C52" s="2">
        <v>1172</v>
      </c>
      <c r="D52" s="2">
        <v>1191</v>
      </c>
      <c r="E52" s="2">
        <v>1260</v>
      </c>
      <c r="F52" s="2">
        <v>1162</v>
      </c>
      <c r="G52" s="2">
        <v>1355</v>
      </c>
      <c r="H52" s="2">
        <v>1176</v>
      </c>
      <c r="I52" s="2">
        <v>1297</v>
      </c>
      <c r="J52" s="2">
        <v>1354</v>
      </c>
      <c r="K52" s="2">
        <v>1257</v>
      </c>
      <c r="L52" s="2">
        <v>1253</v>
      </c>
      <c r="M52" s="2">
        <v>1243</v>
      </c>
      <c r="N52" s="2">
        <v>1259</v>
      </c>
      <c r="O52" s="2">
        <v>1213</v>
      </c>
      <c r="P52" s="2">
        <v>1248</v>
      </c>
      <c r="Q52" s="2">
        <v>1329</v>
      </c>
      <c r="R52" s="2">
        <v>1310</v>
      </c>
      <c r="S52" s="2">
        <v>1333</v>
      </c>
      <c r="T52" s="2">
        <v>1266</v>
      </c>
      <c r="U52" s="2">
        <v>1245</v>
      </c>
      <c r="V52" s="2">
        <v>1294</v>
      </c>
      <c r="W52" s="2">
        <v>1290</v>
      </c>
      <c r="X52" s="2">
        <v>1257</v>
      </c>
      <c r="Y52" s="3">
        <v>1267</v>
      </c>
      <c r="Z52" s="58">
        <v>1350</v>
      </c>
      <c r="AA52" s="2">
        <v>1356</v>
      </c>
      <c r="AB52" s="2">
        <v>1471</v>
      </c>
      <c r="AC52" s="2">
        <v>1339</v>
      </c>
      <c r="AD52" s="2">
        <v>1346</v>
      </c>
      <c r="AE52" s="2">
        <v>1495</v>
      </c>
      <c r="AF52" s="2">
        <v>1334</v>
      </c>
      <c r="AG52" s="2">
        <v>1259</v>
      </c>
      <c r="AH52" s="2">
        <v>1303</v>
      </c>
      <c r="AI52" s="2">
        <v>1394</v>
      </c>
      <c r="AJ52" s="2">
        <v>1466</v>
      </c>
      <c r="AK52" s="2">
        <v>1326</v>
      </c>
      <c r="AL52" s="2">
        <v>1425</v>
      </c>
      <c r="AM52" s="2">
        <v>1349</v>
      </c>
      <c r="AN52" s="2">
        <v>1440</v>
      </c>
      <c r="AO52" s="2">
        <v>1144</v>
      </c>
      <c r="AP52" s="2">
        <v>1286</v>
      </c>
      <c r="AQ52" s="2">
        <v>1196</v>
      </c>
      <c r="AR52" s="2">
        <v>1286</v>
      </c>
      <c r="AS52" s="2">
        <v>1388</v>
      </c>
      <c r="AT52" s="2">
        <v>1344</v>
      </c>
      <c r="AU52" s="3">
        <v>1243</v>
      </c>
    </row>
    <row r="53" spans="1:47">
      <c r="A53" s="8">
        <v>49.0006198883057</v>
      </c>
      <c r="B53" s="2">
        <v>1137</v>
      </c>
      <c r="C53" s="2">
        <v>1075</v>
      </c>
      <c r="D53" s="2">
        <v>1099</v>
      </c>
      <c r="E53" s="2">
        <v>1192</v>
      </c>
      <c r="F53" s="2">
        <v>1110</v>
      </c>
      <c r="G53" s="2">
        <v>1257</v>
      </c>
      <c r="H53" s="2">
        <v>1124</v>
      </c>
      <c r="I53" s="2">
        <v>1233</v>
      </c>
      <c r="J53" s="2">
        <v>1264</v>
      </c>
      <c r="K53" s="2">
        <v>1169</v>
      </c>
      <c r="L53" s="2">
        <v>1149</v>
      </c>
      <c r="M53" s="2">
        <v>1148</v>
      </c>
      <c r="N53" s="2">
        <v>1157</v>
      </c>
      <c r="O53" s="2">
        <v>1111</v>
      </c>
      <c r="P53" s="2">
        <v>1142</v>
      </c>
      <c r="Q53" s="2">
        <v>1270</v>
      </c>
      <c r="R53" s="2">
        <v>1199</v>
      </c>
      <c r="S53" s="2">
        <v>1232</v>
      </c>
      <c r="T53" s="2">
        <v>1140</v>
      </c>
      <c r="U53" s="2">
        <v>1138</v>
      </c>
      <c r="V53" s="2">
        <v>1180</v>
      </c>
      <c r="W53" s="2">
        <v>1172</v>
      </c>
      <c r="X53" s="2">
        <v>1167</v>
      </c>
      <c r="Y53" s="3">
        <v>1208</v>
      </c>
      <c r="Z53" s="58">
        <v>1244</v>
      </c>
      <c r="AA53" s="2">
        <v>1248</v>
      </c>
      <c r="AB53" s="2">
        <v>1340</v>
      </c>
      <c r="AC53" s="2">
        <v>1218</v>
      </c>
      <c r="AD53" s="2">
        <v>1224</v>
      </c>
      <c r="AE53" s="2">
        <v>1408</v>
      </c>
      <c r="AF53" s="2">
        <v>1230</v>
      </c>
      <c r="AG53" s="2">
        <v>1190</v>
      </c>
      <c r="AH53" s="2">
        <v>1201</v>
      </c>
      <c r="AI53" s="2">
        <v>1261</v>
      </c>
      <c r="AJ53" s="2">
        <v>1333</v>
      </c>
      <c r="AK53" s="2">
        <v>1236</v>
      </c>
      <c r="AL53" s="2">
        <v>1304</v>
      </c>
      <c r="AM53" s="2">
        <v>1261</v>
      </c>
      <c r="AN53" s="2">
        <v>1284</v>
      </c>
      <c r="AO53" s="2">
        <v>1097</v>
      </c>
      <c r="AP53" s="2">
        <v>1204</v>
      </c>
      <c r="AQ53" s="2">
        <v>1124</v>
      </c>
      <c r="AR53" s="2">
        <v>1200</v>
      </c>
      <c r="AS53" s="2">
        <v>1295</v>
      </c>
      <c r="AT53" s="2">
        <v>1249</v>
      </c>
      <c r="AU53" s="3">
        <v>1155</v>
      </c>
    </row>
    <row r="54" spans="1:47">
      <c r="A54" s="8">
        <v>50.000650405883803</v>
      </c>
      <c r="B54" s="2">
        <v>1027</v>
      </c>
      <c r="C54" s="2">
        <v>977</v>
      </c>
      <c r="D54" s="2">
        <v>1006</v>
      </c>
      <c r="E54" s="2">
        <v>1117</v>
      </c>
      <c r="F54" s="2">
        <v>1043</v>
      </c>
      <c r="G54" s="2">
        <v>1147</v>
      </c>
      <c r="H54" s="2">
        <v>1058</v>
      </c>
      <c r="I54" s="2">
        <v>1162</v>
      </c>
      <c r="J54" s="2">
        <v>1182</v>
      </c>
      <c r="K54" s="2">
        <v>1091</v>
      </c>
      <c r="L54" s="2">
        <v>1030</v>
      </c>
      <c r="M54" s="2">
        <v>1022</v>
      </c>
      <c r="N54" s="2">
        <v>1049</v>
      </c>
      <c r="O54" s="2">
        <v>992</v>
      </c>
      <c r="P54" s="2">
        <v>1038</v>
      </c>
      <c r="Q54" s="2">
        <v>1166</v>
      </c>
      <c r="R54" s="2">
        <v>1092</v>
      </c>
      <c r="S54" s="2">
        <v>1117</v>
      </c>
      <c r="T54" s="2">
        <v>991</v>
      </c>
      <c r="U54" s="2">
        <v>1035</v>
      </c>
      <c r="V54" s="2">
        <v>1053</v>
      </c>
      <c r="W54" s="2">
        <v>1034</v>
      </c>
      <c r="X54" s="2">
        <v>1081</v>
      </c>
      <c r="Y54" s="3">
        <v>1156</v>
      </c>
      <c r="Z54" s="58">
        <v>1102</v>
      </c>
      <c r="AA54" s="2">
        <v>1095</v>
      </c>
      <c r="AB54" s="2">
        <v>1176</v>
      </c>
      <c r="AC54" s="2">
        <v>1087</v>
      </c>
      <c r="AD54" s="2">
        <v>1088</v>
      </c>
      <c r="AE54" s="2">
        <v>1237</v>
      </c>
      <c r="AF54" s="2">
        <v>1153</v>
      </c>
      <c r="AG54" s="2">
        <v>1080</v>
      </c>
      <c r="AH54" s="2">
        <v>1063</v>
      </c>
      <c r="AI54" s="2">
        <v>1118</v>
      </c>
      <c r="AJ54" s="2">
        <v>1179</v>
      </c>
      <c r="AK54" s="2">
        <v>1101</v>
      </c>
      <c r="AL54" s="2">
        <v>1156</v>
      </c>
      <c r="AM54" s="2">
        <v>1143</v>
      </c>
      <c r="AN54" s="2">
        <v>1103</v>
      </c>
      <c r="AO54" s="2">
        <v>988</v>
      </c>
      <c r="AP54" s="2">
        <v>1121</v>
      </c>
      <c r="AQ54" s="2">
        <v>998</v>
      </c>
      <c r="AR54" s="2">
        <v>1109</v>
      </c>
      <c r="AS54" s="2">
        <v>1156</v>
      </c>
      <c r="AT54" s="2">
        <v>1136</v>
      </c>
      <c r="AU54" s="3">
        <v>1035</v>
      </c>
    </row>
    <row r="55" spans="1:47">
      <c r="A55" s="8">
        <v>51.000650405883803</v>
      </c>
      <c r="B55" s="2">
        <v>896</v>
      </c>
      <c r="C55" s="2">
        <v>878</v>
      </c>
      <c r="D55" s="2">
        <v>909</v>
      </c>
      <c r="E55" s="2">
        <v>1014</v>
      </c>
      <c r="F55" s="2">
        <v>955</v>
      </c>
      <c r="G55" s="2">
        <v>1013</v>
      </c>
      <c r="H55" s="2">
        <v>1025</v>
      </c>
      <c r="I55" s="2">
        <v>1079</v>
      </c>
      <c r="J55" s="2">
        <v>1070</v>
      </c>
      <c r="K55" s="2">
        <v>979</v>
      </c>
      <c r="L55" s="2">
        <v>910</v>
      </c>
      <c r="M55" s="2">
        <v>912</v>
      </c>
      <c r="N55" s="2">
        <v>940</v>
      </c>
      <c r="O55" s="2">
        <v>871</v>
      </c>
      <c r="P55" s="2">
        <v>925</v>
      </c>
      <c r="Q55" s="2">
        <v>1087</v>
      </c>
      <c r="R55" s="2">
        <v>968</v>
      </c>
      <c r="S55" s="2">
        <v>987</v>
      </c>
      <c r="T55" s="2">
        <v>839</v>
      </c>
      <c r="U55" s="2">
        <v>910</v>
      </c>
      <c r="V55" s="2">
        <v>923</v>
      </c>
      <c r="W55" s="2">
        <v>901</v>
      </c>
      <c r="X55" s="2">
        <v>923</v>
      </c>
      <c r="Y55" s="3">
        <v>1082</v>
      </c>
      <c r="Z55" s="58">
        <v>934</v>
      </c>
      <c r="AA55" s="2">
        <v>910</v>
      </c>
      <c r="AB55" s="2">
        <v>965</v>
      </c>
      <c r="AC55" s="2">
        <v>913</v>
      </c>
      <c r="AD55" s="2">
        <v>891</v>
      </c>
      <c r="AE55" s="2">
        <v>1040</v>
      </c>
      <c r="AF55" s="2">
        <v>1032</v>
      </c>
      <c r="AG55" s="2">
        <v>1003</v>
      </c>
      <c r="AH55" s="2">
        <v>915</v>
      </c>
      <c r="AI55" s="2">
        <v>936</v>
      </c>
      <c r="AJ55" s="2">
        <v>996</v>
      </c>
      <c r="AK55" s="2">
        <v>922</v>
      </c>
      <c r="AL55" s="2">
        <v>936</v>
      </c>
      <c r="AM55" s="2">
        <v>1011</v>
      </c>
      <c r="AN55" s="2">
        <v>918</v>
      </c>
      <c r="AO55" s="2">
        <v>940</v>
      </c>
      <c r="AP55" s="2">
        <v>1019</v>
      </c>
      <c r="AQ55" s="2">
        <v>902</v>
      </c>
      <c r="AR55" s="2">
        <v>999</v>
      </c>
      <c r="AS55" s="2">
        <v>967</v>
      </c>
      <c r="AT55" s="2">
        <v>1031</v>
      </c>
      <c r="AU55" s="3">
        <v>889</v>
      </c>
    </row>
    <row r="56" spans="1:47">
      <c r="A56" s="8">
        <v>52.000658035278299</v>
      </c>
      <c r="B56" s="2">
        <v>776</v>
      </c>
      <c r="C56" s="2">
        <v>782</v>
      </c>
      <c r="D56" s="2">
        <v>805</v>
      </c>
      <c r="E56" s="2">
        <v>883</v>
      </c>
      <c r="F56" s="2">
        <v>887</v>
      </c>
      <c r="G56" s="2">
        <v>870</v>
      </c>
      <c r="H56" s="2">
        <v>947</v>
      </c>
      <c r="I56" s="2">
        <v>998</v>
      </c>
      <c r="J56" s="2">
        <v>955</v>
      </c>
      <c r="K56" s="2">
        <v>869</v>
      </c>
      <c r="L56" s="2">
        <v>783</v>
      </c>
      <c r="M56" s="2">
        <v>775</v>
      </c>
      <c r="N56" s="2">
        <v>823</v>
      </c>
      <c r="O56" s="2">
        <v>753</v>
      </c>
      <c r="P56" s="2">
        <v>793</v>
      </c>
      <c r="Q56" s="2">
        <v>979</v>
      </c>
      <c r="R56" s="2">
        <v>830</v>
      </c>
      <c r="S56" s="2">
        <v>869</v>
      </c>
      <c r="T56" s="2">
        <v>709</v>
      </c>
      <c r="U56" s="2">
        <v>775</v>
      </c>
      <c r="V56" s="2">
        <v>779</v>
      </c>
      <c r="W56" s="2">
        <v>763</v>
      </c>
      <c r="X56" s="2">
        <v>863</v>
      </c>
      <c r="Y56" s="3">
        <v>1017</v>
      </c>
      <c r="Z56" s="58">
        <v>754</v>
      </c>
      <c r="AA56" s="2">
        <v>718</v>
      </c>
      <c r="AB56" s="2">
        <v>745</v>
      </c>
      <c r="AC56" s="2">
        <v>747</v>
      </c>
      <c r="AD56" s="2">
        <v>725</v>
      </c>
      <c r="AE56" s="2">
        <v>801</v>
      </c>
      <c r="AF56" s="2">
        <v>917</v>
      </c>
      <c r="AG56" s="2">
        <v>867</v>
      </c>
      <c r="AH56" s="2">
        <v>752</v>
      </c>
      <c r="AI56" s="2">
        <v>757</v>
      </c>
      <c r="AJ56" s="2">
        <v>811</v>
      </c>
      <c r="AK56" s="2">
        <v>763</v>
      </c>
      <c r="AL56" s="2">
        <v>729</v>
      </c>
      <c r="AM56" s="2">
        <v>872</v>
      </c>
      <c r="AN56" s="2">
        <v>702</v>
      </c>
      <c r="AO56" s="2">
        <v>865</v>
      </c>
      <c r="AP56" s="2">
        <v>895</v>
      </c>
      <c r="AQ56" s="2">
        <v>801</v>
      </c>
      <c r="AR56" s="2">
        <v>833</v>
      </c>
      <c r="AS56" s="2">
        <v>785</v>
      </c>
      <c r="AT56" s="2">
        <v>900</v>
      </c>
      <c r="AU56" s="3">
        <v>765</v>
      </c>
    </row>
    <row r="57" spans="1:47">
      <c r="A57" s="8">
        <v>53.000650405883803</v>
      </c>
      <c r="B57" s="2">
        <v>657</v>
      </c>
      <c r="C57" s="2">
        <v>716</v>
      </c>
      <c r="D57" s="2">
        <v>708</v>
      </c>
      <c r="E57" s="2">
        <v>784</v>
      </c>
      <c r="F57" s="2">
        <v>814</v>
      </c>
      <c r="G57" s="2">
        <v>740</v>
      </c>
      <c r="H57" s="2">
        <v>893</v>
      </c>
      <c r="I57" s="2">
        <v>898</v>
      </c>
      <c r="J57" s="2">
        <v>817</v>
      </c>
      <c r="K57" s="2">
        <v>761</v>
      </c>
      <c r="L57" s="2">
        <v>647</v>
      </c>
      <c r="M57" s="2">
        <v>660</v>
      </c>
      <c r="N57" s="2">
        <v>722</v>
      </c>
      <c r="O57" s="2">
        <v>641</v>
      </c>
      <c r="P57" s="2">
        <v>687</v>
      </c>
      <c r="Q57" s="2">
        <v>871</v>
      </c>
      <c r="R57" s="2">
        <v>712</v>
      </c>
      <c r="S57" s="2">
        <v>731</v>
      </c>
      <c r="T57" s="2">
        <v>602</v>
      </c>
      <c r="U57" s="2">
        <v>674</v>
      </c>
      <c r="V57" s="2">
        <v>650</v>
      </c>
      <c r="W57" s="2">
        <v>642</v>
      </c>
      <c r="X57" s="2">
        <v>744</v>
      </c>
      <c r="Y57" s="3">
        <v>929</v>
      </c>
      <c r="Z57" s="58">
        <v>610</v>
      </c>
      <c r="AA57" s="2">
        <v>572</v>
      </c>
      <c r="AB57" s="2">
        <v>568</v>
      </c>
      <c r="AC57" s="2">
        <v>635</v>
      </c>
      <c r="AD57" s="2">
        <v>597</v>
      </c>
      <c r="AE57" s="2">
        <v>617</v>
      </c>
      <c r="AF57" s="2">
        <v>828</v>
      </c>
      <c r="AG57" s="2">
        <v>767</v>
      </c>
      <c r="AH57" s="2">
        <v>641</v>
      </c>
      <c r="AI57" s="2">
        <v>623</v>
      </c>
      <c r="AJ57" s="2">
        <v>662</v>
      </c>
      <c r="AK57" s="2">
        <v>645</v>
      </c>
      <c r="AL57" s="2">
        <v>563</v>
      </c>
      <c r="AM57" s="2">
        <v>766</v>
      </c>
      <c r="AN57" s="2">
        <v>519</v>
      </c>
      <c r="AO57" s="2">
        <v>823</v>
      </c>
      <c r="AP57" s="2">
        <v>814</v>
      </c>
      <c r="AQ57" s="2">
        <v>737</v>
      </c>
      <c r="AR57" s="2">
        <v>758</v>
      </c>
      <c r="AS57" s="2">
        <v>664</v>
      </c>
      <c r="AT57" s="2">
        <v>792</v>
      </c>
      <c r="AU57" s="3">
        <v>668</v>
      </c>
    </row>
    <row r="58" spans="1:47">
      <c r="A58" s="8">
        <v>54.000650405883803</v>
      </c>
      <c r="B58" s="2">
        <v>567</v>
      </c>
      <c r="C58" s="2">
        <v>663</v>
      </c>
      <c r="D58" s="2">
        <v>643</v>
      </c>
      <c r="E58" s="2">
        <v>697</v>
      </c>
      <c r="F58" s="2">
        <v>784</v>
      </c>
      <c r="G58" s="2">
        <v>631</v>
      </c>
      <c r="H58" s="2">
        <v>845</v>
      </c>
      <c r="I58" s="2">
        <v>822</v>
      </c>
      <c r="J58" s="2">
        <v>710</v>
      </c>
      <c r="K58" s="2">
        <v>676</v>
      </c>
      <c r="L58" s="2">
        <v>565</v>
      </c>
      <c r="M58" s="2">
        <v>594</v>
      </c>
      <c r="N58" s="2">
        <v>656</v>
      </c>
      <c r="O58" s="2">
        <v>573</v>
      </c>
      <c r="P58" s="2">
        <v>613</v>
      </c>
      <c r="Q58" s="2">
        <v>785</v>
      </c>
      <c r="R58" s="2">
        <v>613</v>
      </c>
      <c r="S58" s="2">
        <v>643</v>
      </c>
      <c r="T58" s="2">
        <v>536</v>
      </c>
      <c r="U58" s="2">
        <v>595</v>
      </c>
      <c r="V58" s="2">
        <v>558</v>
      </c>
      <c r="W58" s="2">
        <v>568</v>
      </c>
      <c r="X58" s="2">
        <v>681</v>
      </c>
      <c r="Y58" s="3">
        <v>877</v>
      </c>
      <c r="Z58" s="58">
        <v>535</v>
      </c>
      <c r="AA58" s="2">
        <v>511</v>
      </c>
      <c r="AB58" s="2">
        <v>461</v>
      </c>
      <c r="AC58" s="2">
        <v>572</v>
      </c>
      <c r="AD58" s="2">
        <v>535</v>
      </c>
      <c r="AE58" s="2">
        <v>502</v>
      </c>
      <c r="AF58" s="2">
        <v>727</v>
      </c>
      <c r="AG58" s="2">
        <v>697</v>
      </c>
      <c r="AH58" s="2">
        <v>578</v>
      </c>
      <c r="AI58" s="2">
        <v>539</v>
      </c>
      <c r="AJ58" s="2">
        <v>564</v>
      </c>
      <c r="AK58" s="2">
        <v>579</v>
      </c>
      <c r="AL58" s="2">
        <v>465</v>
      </c>
      <c r="AM58" s="2">
        <v>692</v>
      </c>
      <c r="AN58" s="2">
        <v>421</v>
      </c>
      <c r="AO58" s="2">
        <v>777</v>
      </c>
      <c r="AP58" s="2">
        <v>747</v>
      </c>
      <c r="AQ58" s="2">
        <v>683</v>
      </c>
      <c r="AR58" s="2">
        <v>700</v>
      </c>
      <c r="AS58" s="2">
        <v>566</v>
      </c>
      <c r="AT58" s="2">
        <v>696</v>
      </c>
      <c r="AU58" s="3">
        <v>611</v>
      </c>
    </row>
    <row r="59" spans="1:47">
      <c r="A59" s="8">
        <v>55.000673294067397</v>
      </c>
      <c r="B59" s="2">
        <v>530</v>
      </c>
      <c r="C59" s="2">
        <v>635</v>
      </c>
      <c r="D59" s="2">
        <v>615</v>
      </c>
      <c r="E59" s="2">
        <v>651</v>
      </c>
      <c r="F59" s="2">
        <v>767</v>
      </c>
      <c r="G59" s="2">
        <v>560</v>
      </c>
      <c r="H59" s="2">
        <v>819</v>
      </c>
      <c r="I59" s="2">
        <v>767</v>
      </c>
      <c r="J59" s="2">
        <v>637</v>
      </c>
      <c r="K59" s="2">
        <v>635</v>
      </c>
      <c r="L59" s="2">
        <v>536</v>
      </c>
      <c r="M59" s="2">
        <v>554</v>
      </c>
      <c r="N59" s="2">
        <v>623</v>
      </c>
      <c r="O59" s="2">
        <v>543</v>
      </c>
      <c r="P59" s="2">
        <v>576</v>
      </c>
      <c r="Q59" s="2">
        <v>728</v>
      </c>
      <c r="R59" s="2">
        <v>573</v>
      </c>
      <c r="S59" s="2">
        <v>594</v>
      </c>
      <c r="T59" s="2">
        <v>515</v>
      </c>
      <c r="U59" s="2">
        <v>555</v>
      </c>
      <c r="V59" s="2">
        <v>512</v>
      </c>
      <c r="W59" s="2">
        <v>531</v>
      </c>
      <c r="X59" s="2">
        <v>637</v>
      </c>
      <c r="Y59" s="3">
        <v>816</v>
      </c>
      <c r="Z59" s="58">
        <v>493</v>
      </c>
      <c r="AA59" s="2">
        <v>482</v>
      </c>
      <c r="AB59" s="2">
        <v>413</v>
      </c>
      <c r="AC59" s="2">
        <v>557</v>
      </c>
      <c r="AD59" s="2">
        <v>506</v>
      </c>
      <c r="AE59" s="2">
        <v>451</v>
      </c>
      <c r="AF59" s="2">
        <v>673</v>
      </c>
      <c r="AG59" s="2">
        <v>670</v>
      </c>
      <c r="AH59" s="2">
        <v>551</v>
      </c>
      <c r="AI59" s="2">
        <v>517</v>
      </c>
      <c r="AJ59" s="2">
        <v>512</v>
      </c>
      <c r="AK59" s="2">
        <v>554</v>
      </c>
      <c r="AL59" s="2">
        <v>420</v>
      </c>
      <c r="AM59" s="2">
        <v>652</v>
      </c>
      <c r="AN59" s="2">
        <v>386</v>
      </c>
      <c r="AO59" s="2">
        <v>749</v>
      </c>
      <c r="AP59" s="2">
        <v>733</v>
      </c>
      <c r="AQ59" s="2">
        <v>662</v>
      </c>
      <c r="AR59" s="2">
        <v>659</v>
      </c>
      <c r="AS59" s="2">
        <v>528</v>
      </c>
      <c r="AT59" s="2">
        <v>640</v>
      </c>
      <c r="AU59" s="3">
        <v>578</v>
      </c>
    </row>
    <row r="60" spans="1:47">
      <c r="A60" s="8">
        <v>56.000665664672901</v>
      </c>
      <c r="B60" s="2">
        <v>508</v>
      </c>
      <c r="C60" s="2">
        <v>637</v>
      </c>
      <c r="D60" s="2">
        <v>598</v>
      </c>
      <c r="E60" s="2">
        <v>625</v>
      </c>
      <c r="F60" s="2">
        <v>755</v>
      </c>
      <c r="G60" s="2">
        <v>535</v>
      </c>
      <c r="H60" s="2">
        <v>798</v>
      </c>
      <c r="I60" s="2">
        <v>737</v>
      </c>
      <c r="J60" s="2">
        <v>601</v>
      </c>
      <c r="K60" s="2">
        <v>625</v>
      </c>
      <c r="L60" s="2">
        <v>522</v>
      </c>
      <c r="M60" s="2">
        <v>549</v>
      </c>
      <c r="N60" s="2">
        <v>612</v>
      </c>
      <c r="O60" s="2">
        <v>550</v>
      </c>
      <c r="P60" s="2">
        <v>569</v>
      </c>
      <c r="Q60" s="2">
        <v>684</v>
      </c>
      <c r="R60" s="2">
        <v>555</v>
      </c>
      <c r="S60" s="2">
        <v>581</v>
      </c>
      <c r="T60" s="2">
        <v>509</v>
      </c>
      <c r="U60" s="2">
        <v>543</v>
      </c>
      <c r="V60" s="2">
        <v>496</v>
      </c>
      <c r="W60" s="2">
        <v>529</v>
      </c>
      <c r="X60" s="2">
        <v>622</v>
      </c>
      <c r="Y60" s="3">
        <v>796</v>
      </c>
      <c r="Z60" s="58">
        <v>495</v>
      </c>
      <c r="AA60" s="2">
        <v>467</v>
      </c>
      <c r="AB60" s="2">
        <v>394</v>
      </c>
      <c r="AC60" s="2">
        <v>543</v>
      </c>
      <c r="AD60" s="2">
        <v>492</v>
      </c>
      <c r="AE60" s="2">
        <v>423</v>
      </c>
      <c r="AF60" s="2">
        <v>645</v>
      </c>
      <c r="AG60" s="2">
        <v>642</v>
      </c>
      <c r="AH60" s="2">
        <v>554</v>
      </c>
      <c r="AI60" s="2">
        <v>509</v>
      </c>
      <c r="AJ60" s="2">
        <v>501</v>
      </c>
      <c r="AK60" s="2">
        <v>534</v>
      </c>
      <c r="AL60" s="2">
        <v>416</v>
      </c>
      <c r="AM60" s="2">
        <v>630</v>
      </c>
      <c r="AN60" s="2">
        <v>373</v>
      </c>
      <c r="AO60" s="2">
        <v>741</v>
      </c>
      <c r="AP60" s="2">
        <v>713</v>
      </c>
      <c r="AQ60" s="2">
        <v>652</v>
      </c>
      <c r="AR60" s="2">
        <v>662</v>
      </c>
      <c r="AS60" s="2">
        <v>512</v>
      </c>
      <c r="AT60" s="2">
        <v>625</v>
      </c>
      <c r="AU60" s="3">
        <v>571</v>
      </c>
    </row>
    <row r="61" spans="1:47">
      <c r="A61" s="8">
        <v>57.000726699829102</v>
      </c>
      <c r="B61" s="2">
        <v>524</v>
      </c>
      <c r="C61" s="2">
        <v>668</v>
      </c>
      <c r="D61" s="2">
        <v>612</v>
      </c>
      <c r="E61" s="2">
        <v>627</v>
      </c>
      <c r="F61" s="2">
        <v>755</v>
      </c>
      <c r="G61" s="2">
        <v>523</v>
      </c>
      <c r="H61" s="2">
        <v>787</v>
      </c>
      <c r="I61" s="2">
        <v>723</v>
      </c>
      <c r="J61" s="2">
        <v>582</v>
      </c>
      <c r="K61" s="2">
        <v>626</v>
      </c>
      <c r="L61" s="2">
        <v>530</v>
      </c>
      <c r="M61" s="2">
        <v>555</v>
      </c>
      <c r="N61" s="2">
        <v>614</v>
      </c>
      <c r="O61" s="2">
        <v>565</v>
      </c>
      <c r="P61" s="2">
        <v>580</v>
      </c>
      <c r="Q61" s="2">
        <v>679</v>
      </c>
      <c r="R61" s="2">
        <v>563</v>
      </c>
      <c r="S61" s="2">
        <v>582</v>
      </c>
      <c r="T61" s="2">
        <v>524</v>
      </c>
      <c r="U61" s="2">
        <v>556</v>
      </c>
      <c r="V61" s="2">
        <v>501</v>
      </c>
      <c r="W61" s="2">
        <v>535</v>
      </c>
      <c r="X61" s="2">
        <v>630</v>
      </c>
      <c r="Y61" s="3">
        <v>761</v>
      </c>
      <c r="Z61" s="58">
        <v>497</v>
      </c>
      <c r="AA61" s="2">
        <v>477</v>
      </c>
      <c r="AB61" s="2">
        <v>400</v>
      </c>
      <c r="AC61" s="2">
        <v>551</v>
      </c>
      <c r="AD61" s="2">
        <v>513</v>
      </c>
      <c r="AE61" s="2">
        <v>419</v>
      </c>
      <c r="AF61" s="2">
        <v>645</v>
      </c>
      <c r="AG61" s="2">
        <v>651</v>
      </c>
      <c r="AH61" s="2">
        <v>545</v>
      </c>
      <c r="AI61" s="2">
        <v>512</v>
      </c>
      <c r="AJ61" s="2">
        <v>509</v>
      </c>
      <c r="AK61" s="2">
        <v>534</v>
      </c>
      <c r="AL61" s="2">
        <v>416</v>
      </c>
      <c r="AM61" s="2">
        <v>621</v>
      </c>
      <c r="AN61" s="2">
        <v>373</v>
      </c>
      <c r="AO61" s="2">
        <v>748</v>
      </c>
      <c r="AP61" s="2">
        <v>722</v>
      </c>
      <c r="AQ61" s="2">
        <v>664</v>
      </c>
      <c r="AR61" s="2">
        <v>652</v>
      </c>
      <c r="AS61" s="2">
        <v>510</v>
      </c>
      <c r="AT61" s="2">
        <v>622</v>
      </c>
      <c r="AU61" s="3">
        <v>584</v>
      </c>
    </row>
    <row r="62" spans="1:47">
      <c r="A62" s="8">
        <v>58.000719070434599</v>
      </c>
      <c r="B62" s="2">
        <v>548</v>
      </c>
      <c r="C62" s="2">
        <v>685</v>
      </c>
      <c r="D62" s="2">
        <v>639</v>
      </c>
      <c r="E62" s="2">
        <v>643</v>
      </c>
      <c r="F62" s="2">
        <v>770</v>
      </c>
      <c r="G62" s="2">
        <v>526</v>
      </c>
      <c r="H62" s="2">
        <v>795</v>
      </c>
      <c r="I62" s="2">
        <v>719</v>
      </c>
      <c r="J62" s="2">
        <v>582</v>
      </c>
      <c r="K62" s="2">
        <v>639</v>
      </c>
      <c r="L62" s="2">
        <v>558</v>
      </c>
      <c r="M62" s="2">
        <v>582</v>
      </c>
      <c r="N62" s="2">
        <v>638</v>
      </c>
      <c r="O62" s="2">
        <v>582</v>
      </c>
      <c r="P62" s="2">
        <v>609</v>
      </c>
      <c r="Q62" s="2">
        <v>678</v>
      </c>
      <c r="R62" s="2">
        <v>579</v>
      </c>
      <c r="S62" s="2">
        <v>605</v>
      </c>
      <c r="T62" s="2">
        <v>568</v>
      </c>
      <c r="U62" s="2">
        <v>576</v>
      </c>
      <c r="V62" s="2">
        <v>524</v>
      </c>
      <c r="W62" s="2">
        <v>561</v>
      </c>
      <c r="X62" s="2">
        <v>653</v>
      </c>
      <c r="Y62" s="3">
        <v>756</v>
      </c>
      <c r="Z62" s="58">
        <v>494</v>
      </c>
      <c r="AA62" s="2">
        <v>500</v>
      </c>
      <c r="AB62" s="2">
        <v>410</v>
      </c>
      <c r="AC62" s="2">
        <v>554</v>
      </c>
      <c r="AD62" s="2">
        <v>522</v>
      </c>
      <c r="AE62" s="2">
        <v>426</v>
      </c>
      <c r="AF62" s="2">
        <v>661</v>
      </c>
      <c r="AG62" s="2">
        <v>669</v>
      </c>
      <c r="AH62" s="2">
        <v>566</v>
      </c>
      <c r="AI62" s="2">
        <v>516</v>
      </c>
      <c r="AJ62" s="2">
        <v>510</v>
      </c>
      <c r="AK62" s="2">
        <v>563</v>
      </c>
      <c r="AL62" s="2">
        <v>433</v>
      </c>
      <c r="AM62" s="2">
        <v>644</v>
      </c>
      <c r="AN62" s="2">
        <v>400</v>
      </c>
      <c r="AO62" s="2">
        <v>754</v>
      </c>
      <c r="AP62" s="2">
        <v>721</v>
      </c>
      <c r="AQ62" s="2">
        <v>679</v>
      </c>
      <c r="AR62" s="2">
        <v>674</v>
      </c>
      <c r="AS62" s="2">
        <v>527</v>
      </c>
      <c r="AT62" s="2">
        <v>625</v>
      </c>
      <c r="AU62" s="3">
        <v>600</v>
      </c>
    </row>
    <row r="63" spans="1:47">
      <c r="A63" s="8">
        <v>59.000757217407198</v>
      </c>
      <c r="B63" s="2">
        <v>575</v>
      </c>
      <c r="C63" s="2">
        <v>719</v>
      </c>
      <c r="D63" s="2">
        <v>662</v>
      </c>
      <c r="E63" s="2">
        <v>665</v>
      </c>
      <c r="F63" s="2">
        <v>794</v>
      </c>
      <c r="G63" s="2">
        <v>538</v>
      </c>
      <c r="H63" s="2">
        <v>810</v>
      </c>
      <c r="I63" s="2">
        <v>716</v>
      </c>
      <c r="J63" s="2">
        <v>598</v>
      </c>
      <c r="K63" s="2">
        <v>665</v>
      </c>
      <c r="L63" s="2">
        <v>592</v>
      </c>
      <c r="M63" s="2">
        <v>613</v>
      </c>
      <c r="N63" s="2">
        <v>679</v>
      </c>
      <c r="O63" s="2">
        <v>613</v>
      </c>
      <c r="P63" s="2">
        <v>643</v>
      </c>
      <c r="Q63" s="2">
        <v>683</v>
      </c>
      <c r="R63" s="2">
        <v>601</v>
      </c>
      <c r="S63" s="2">
        <v>621</v>
      </c>
      <c r="T63" s="2">
        <v>604</v>
      </c>
      <c r="U63" s="2">
        <v>607</v>
      </c>
      <c r="V63" s="2">
        <v>548</v>
      </c>
      <c r="W63" s="2">
        <v>600</v>
      </c>
      <c r="X63" s="2">
        <v>675</v>
      </c>
      <c r="Y63" s="3">
        <v>761</v>
      </c>
      <c r="Z63" s="58">
        <v>523</v>
      </c>
      <c r="AA63" s="2">
        <v>519</v>
      </c>
      <c r="AB63" s="2">
        <v>415</v>
      </c>
      <c r="AC63" s="2">
        <v>574</v>
      </c>
      <c r="AD63" s="2">
        <v>552</v>
      </c>
      <c r="AE63" s="2">
        <v>441</v>
      </c>
      <c r="AF63" s="2">
        <v>659</v>
      </c>
      <c r="AG63" s="2">
        <v>677</v>
      </c>
      <c r="AH63" s="2">
        <v>592</v>
      </c>
      <c r="AI63" s="2">
        <v>536</v>
      </c>
      <c r="AJ63" s="2">
        <v>533</v>
      </c>
      <c r="AK63" s="2">
        <v>578</v>
      </c>
      <c r="AL63" s="2">
        <v>446</v>
      </c>
      <c r="AM63" s="2">
        <v>644</v>
      </c>
      <c r="AN63" s="2">
        <v>416</v>
      </c>
      <c r="AO63" s="2">
        <v>762</v>
      </c>
      <c r="AP63" s="2">
        <v>740</v>
      </c>
      <c r="AQ63" s="2">
        <v>691</v>
      </c>
      <c r="AR63" s="2">
        <v>683</v>
      </c>
      <c r="AS63" s="2">
        <v>555</v>
      </c>
      <c r="AT63" s="2">
        <v>624</v>
      </c>
      <c r="AU63" s="3">
        <v>601</v>
      </c>
    </row>
    <row r="64" spans="1:47">
      <c r="A64" s="8">
        <v>60.000757217407198</v>
      </c>
      <c r="B64" s="2">
        <v>623</v>
      </c>
      <c r="C64" s="2">
        <v>745</v>
      </c>
      <c r="D64" s="2">
        <v>689</v>
      </c>
      <c r="E64" s="2">
        <v>687</v>
      </c>
      <c r="F64" s="2">
        <v>822</v>
      </c>
      <c r="G64" s="2">
        <v>558</v>
      </c>
      <c r="H64" s="2">
        <v>822</v>
      </c>
      <c r="I64" s="2">
        <v>736</v>
      </c>
      <c r="J64" s="2">
        <v>618</v>
      </c>
      <c r="K64" s="2">
        <v>693</v>
      </c>
      <c r="L64" s="2">
        <v>645</v>
      </c>
      <c r="M64" s="2">
        <v>662</v>
      </c>
      <c r="N64" s="2">
        <v>707</v>
      </c>
      <c r="O64" s="2">
        <v>650</v>
      </c>
      <c r="P64" s="2">
        <v>680</v>
      </c>
      <c r="Q64" s="2">
        <v>696</v>
      </c>
      <c r="R64" s="2">
        <v>641</v>
      </c>
      <c r="S64" s="2">
        <v>648</v>
      </c>
      <c r="T64" s="2">
        <v>654</v>
      </c>
      <c r="U64" s="2">
        <v>649</v>
      </c>
      <c r="V64" s="2">
        <v>588</v>
      </c>
      <c r="W64" s="2">
        <v>635</v>
      </c>
      <c r="X64" s="2">
        <v>704</v>
      </c>
      <c r="Y64" s="3">
        <v>774</v>
      </c>
      <c r="Z64" s="58">
        <v>559</v>
      </c>
      <c r="AA64" s="2">
        <v>558</v>
      </c>
      <c r="AB64" s="2">
        <v>458</v>
      </c>
      <c r="AC64" s="2">
        <v>600</v>
      </c>
      <c r="AD64" s="2">
        <v>588</v>
      </c>
      <c r="AE64" s="2">
        <v>469</v>
      </c>
      <c r="AF64" s="2">
        <v>674</v>
      </c>
      <c r="AG64" s="2">
        <v>709</v>
      </c>
      <c r="AH64" s="2">
        <v>636</v>
      </c>
      <c r="AI64" s="2">
        <v>573</v>
      </c>
      <c r="AJ64" s="2">
        <v>565</v>
      </c>
      <c r="AK64" s="2">
        <v>602</v>
      </c>
      <c r="AL64" s="2">
        <v>487</v>
      </c>
      <c r="AM64" s="2">
        <v>663</v>
      </c>
      <c r="AN64" s="2">
        <v>451</v>
      </c>
      <c r="AO64" s="2">
        <v>773</v>
      </c>
      <c r="AP64" s="2">
        <v>753</v>
      </c>
      <c r="AQ64" s="2">
        <v>706</v>
      </c>
      <c r="AR64" s="2">
        <v>710</v>
      </c>
      <c r="AS64" s="2">
        <v>576</v>
      </c>
      <c r="AT64" s="2">
        <v>651</v>
      </c>
      <c r="AU64" s="3">
        <v>634</v>
      </c>
    </row>
    <row r="65" spans="1:47">
      <c r="A65" s="8">
        <v>61.000757217407198</v>
      </c>
      <c r="B65" s="2">
        <v>673</v>
      </c>
      <c r="C65" s="2">
        <v>799</v>
      </c>
      <c r="D65" s="2">
        <v>745</v>
      </c>
      <c r="E65" s="2">
        <v>733</v>
      </c>
      <c r="F65" s="2">
        <v>858</v>
      </c>
      <c r="G65" s="2">
        <v>602</v>
      </c>
      <c r="H65" s="2">
        <v>835</v>
      </c>
      <c r="I65" s="2">
        <v>749</v>
      </c>
      <c r="J65" s="2">
        <v>643</v>
      </c>
      <c r="K65" s="2">
        <v>726</v>
      </c>
      <c r="L65" s="2">
        <v>696</v>
      </c>
      <c r="M65" s="2">
        <v>709</v>
      </c>
      <c r="N65" s="2">
        <v>760</v>
      </c>
      <c r="O65" s="2">
        <v>698</v>
      </c>
      <c r="P65" s="2">
        <v>734</v>
      </c>
      <c r="Q65" s="2">
        <v>722</v>
      </c>
      <c r="R65" s="2">
        <v>681</v>
      </c>
      <c r="S65" s="2">
        <v>675</v>
      </c>
      <c r="T65" s="2">
        <v>706</v>
      </c>
      <c r="U65" s="2">
        <v>694</v>
      </c>
      <c r="V65" s="2">
        <v>644</v>
      </c>
      <c r="W65" s="2">
        <v>691</v>
      </c>
      <c r="X65" s="2">
        <v>736</v>
      </c>
      <c r="Y65" s="3">
        <v>778</v>
      </c>
      <c r="Z65" s="58">
        <v>629</v>
      </c>
      <c r="AA65" s="2">
        <v>623</v>
      </c>
      <c r="AB65" s="2">
        <v>520</v>
      </c>
      <c r="AC65" s="2">
        <v>664</v>
      </c>
      <c r="AD65" s="2">
        <v>646</v>
      </c>
      <c r="AE65" s="2">
        <v>519</v>
      </c>
      <c r="AF65" s="2">
        <v>694</v>
      </c>
      <c r="AG65" s="2">
        <v>741</v>
      </c>
      <c r="AH65" s="2">
        <v>678</v>
      </c>
      <c r="AI65" s="2">
        <v>617</v>
      </c>
      <c r="AJ65" s="2">
        <v>612</v>
      </c>
      <c r="AK65" s="2">
        <v>660</v>
      </c>
      <c r="AL65" s="2">
        <v>562</v>
      </c>
      <c r="AM65" s="2">
        <v>712</v>
      </c>
      <c r="AN65" s="2">
        <v>516</v>
      </c>
      <c r="AO65" s="2">
        <v>819</v>
      </c>
      <c r="AP65" s="2">
        <v>788</v>
      </c>
      <c r="AQ65" s="2">
        <v>754</v>
      </c>
      <c r="AR65" s="2">
        <v>737</v>
      </c>
      <c r="AS65" s="2">
        <v>633</v>
      </c>
      <c r="AT65" s="2">
        <v>686</v>
      </c>
      <c r="AU65" s="3">
        <v>672</v>
      </c>
    </row>
    <row r="66" spans="1:47">
      <c r="A66" s="8">
        <v>62.0007419586182</v>
      </c>
      <c r="B66" s="2">
        <v>749</v>
      </c>
      <c r="C66" s="2">
        <v>847</v>
      </c>
      <c r="D66" s="2">
        <v>793</v>
      </c>
      <c r="E66" s="2">
        <v>785</v>
      </c>
      <c r="F66" s="2">
        <v>886</v>
      </c>
      <c r="G66" s="2">
        <v>643</v>
      </c>
      <c r="H66" s="2">
        <v>863</v>
      </c>
      <c r="I66" s="2">
        <v>787</v>
      </c>
      <c r="J66" s="2">
        <v>680</v>
      </c>
      <c r="K66" s="2">
        <v>762</v>
      </c>
      <c r="L66" s="2">
        <v>780</v>
      </c>
      <c r="M66" s="2">
        <v>777</v>
      </c>
      <c r="N66" s="2">
        <v>805</v>
      </c>
      <c r="O66" s="2">
        <v>770</v>
      </c>
      <c r="P66" s="2">
        <v>805</v>
      </c>
      <c r="Q66" s="2">
        <v>751</v>
      </c>
      <c r="R66" s="2">
        <v>745</v>
      </c>
      <c r="S66" s="2">
        <v>731</v>
      </c>
      <c r="T66" s="2">
        <v>803</v>
      </c>
      <c r="U66" s="2">
        <v>763</v>
      </c>
      <c r="V66" s="2">
        <v>719</v>
      </c>
      <c r="W66" s="2">
        <v>751</v>
      </c>
      <c r="X66" s="2">
        <v>774</v>
      </c>
      <c r="Y66" s="3">
        <v>821</v>
      </c>
      <c r="Z66" s="58">
        <v>767</v>
      </c>
      <c r="AA66" s="2">
        <v>750</v>
      </c>
      <c r="AB66" s="2">
        <v>624</v>
      </c>
      <c r="AC66" s="2">
        <v>779</v>
      </c>
      <c r="AD66" s="2">
        <v>733</v>
      </c>
      <c r="AE66" s="2">
        <v>609</v>
      </c>
      <c r="AF66" s="2">
        <v>731</v>
      </c>
      <c r="AG66" s="2">
        <v>820</v>
      </c>
      <c r="AH66" s="2">
        <v>784</v>
      </c>
      <c r="AI66" s="2">
        <v>714</v>
      </c>
      <c r="AJ66" s="2">
        <v>677</v>
      </c>
      <c r="AK66" s="2">
        <v>760</v>
      </c>
      <c r="AL66" s="2">
        <v>700</v>
      </c>
      <c r="AM66" s="2">
        <v>782</v>
      </c>
      <c r="AN66" s="2">
        <v>642</v>
      </c>
      <c r="AO66" s="2">
        <v>884</v>
      </c>
      <c r="AP66" s="2">
        <v>832</v>
      </c>
      <c r="AQ66" s="2">
        <v>837</v>
      </c>
      <c r="AR66" s="2">
        <v>824</v>
      </c>
      <c r="AS66" s="2">
        <v>729</v>
      </c>
      <c r="AT66" s="2">
        <v>716</v>
      </c>
      <c r="AU66" s="3">
        <v>797</v>
      </c>
    </row>
    <row r="67" spans="1:47">
      <c r="A67" s="8">
        <v>63.000787734985401</v>
      </c>
      <c r="B67" s="2">
        <v>849</v>
      </c>
      <c r="C67" s="2">
        <v>919</v>
      </c>
      <c r="D67" s="2">
        <v>864</v>
      </c>
      <c r="E67" s="2">
        <v>858</v>
      </c>
      <c r="F67" s="2">
        <v>931</v>
      </c>
      <c r="G67" s="2">
        <v>724</v>
      </c>
      <c r="H67" s="2">
        <v>904</v>
      </c>
      <c r="I67" s="2">
        <v>802</v>
      </c>
      <c r="J67" s="2">
        <v>727</v>
      </c>
      <c r="K67" s="2">
        <v>841</v>
      </c>
      <c r="L67" s="2">
        <v>885</v>
      </c>
      <c r="M67" s="2">
        <v>884</v>
      </c>
      <c r="N67" s="2">
        <v>884</v>
      </c>
      <c r="O67" s="2">
        <v>872</v>
      </c>
      <c r="P67" s="2">
        <v>891</v>
      </c>
      <c r="Q67" s="2">
        <v>786</v>
      </c>
      <c r="R67" s="2">
        <v>824</v>
      </c>
      <c r="S67" s="2">
        <v>792</v>
      </c>
      <c r="T67" s="2">
        <v>904</v>
      </c>
      <c r="U67" s="2">
        <v>856</v>
      </c>
      <c r="V67" s="2">
        <v>819</v>
      </c>
      <c r="W67" s="2">
        <v>836</v>
      </c>
      <c r="X67" s="2">
        <v>853</v>
      </c>
      <c r="Y67" s="3">
        <v>843</v>
      </c>
      <c r="Z67" s="58">
        <v>972</v>
      </c>
      <c r="AA67" s="2">
        <v>911</v>
      </c>
      <c r="AB67" s="2">
        <v>778</v>
      </c>
      <c r="AC67" s="2">
        <v>886</v>
      </c>
      <c r="AD67" s="2">
        <v>898</v>
      </c>
      <c r="AE67" s="2">
        <v>769</v>
      </c>
      <c r="AF67" s="2">
        <v>799</v>
      </c>
      <c r="AG67" s="2">
        <v>953</v>
      </c>
      <c r="AH67" s="2">
        <v>918</v>
      </c>
      <c r="AI67" s="2">
        <v>843</v>
      </c>
      <c r="AJ67" s="2">
        <v>748</v>
      </c>
      <c r="AK67" s="2">
        <v>930</v>
      </c>
      <c r="AL67" s="2">
        <v>905</v>
      </c>
      <c r="AM67" s="2">
        <v>892</v>
      </c>
      <c r="AN67" s="2">
        <v>814</v>
      </c>
      <c r="AO67" s="2">
        <v>968</v>
      </c>
      <c r="AP67" s="2">
        <v>913</v>
      </c>
      <c r="AQ67" s="2">
        <v>948</v>
      </c>
      <c r="AR67" s="2">
        <v>914</v>
      </c>
      <c r="AS67" s="2">
        <v>881</v>
      </c>
      <c r="AT67" s="2">
        <v>789</v>
      </c>
      <c r="AU67" s="3">
        <v>966</v>
      </c>
    </row>
    <row r="68" spans="1:47">
      <c r="A68" s="8">
        <v>64.0007648468018</v>
      </c>
      <c r="B68" s="2">
        <v>979</v>
      </c>
      <c r="C68" s="2">
        <v>997</v>
      </c>
      <c r="D68" s="2">
        <v>998</v>
      </c>
      <c r="E68" s="2">
        <v>951</v>
      </c>
      <c r="F68" s="2">
        <v>1013</v>
      </c>
      <c r="G68" s="2">
        <v>818</v>
      </c>
      <c r="H68" s="2">
        <v>935</v>
      </c>
      <c r="I68" s="2">
        <v>851</v>
      </c>
      <c r="J68" s="2">
        <v>790</v>
      </c>
      <c r="K68" s="2">
        <v>926</v>
      </c>
      <c r="L68" s="2">
        <v>1019</v>
      </c>
      <c r="M68" s="2">
        <v>996</v>
      </c>
      <c r="N68" s="2">
        <v>977</v>
      </c>
      <c r="O68" s="2">
        <v>975</v>
      </c>
      <c r="P68" s="2">
        <v>1003</v>
      </c>
      <c r="Q68" s="2">
        <v>843</v>
      </c>
      <c r="R68" s="2">
        <v>938</v>
      </c>
      <c r="S68" s="2">
        <v>879</v>
      </c>
      <c r="T68" s="2">
        <v>1032</v>
      </c>
      <c r="U68" s="2">
        <v>966</v>
      </c>
      <c r="V68" s="2">
        <v>971</v>
      </c>
      <c r="W68" s="2">
        <v>954</v>
      </c>
      <c r="X68" s="2">
        <v>948</v>
      </c>
      <c r="Y68" s="3">
        <v>886</v>
      </c>
      <c r="Z68" s="58">
        <v>1187</v>
      </c>
      <c r="AA68" s="2">
        <v>1121</v>
      </c>
      <c r="AB68" s="2">
        <v>977</v>
      </c>
      <c r="AC68" s="2">
        <v>1075</v>
      </c>
      <c r="AD68" s="2">
        <v>1058</v>
      </c>
      <c r="AE68" s="2">
        <v>981</v>
      </c>
      <c r="AF68" s="2">
        <v>909</v>
      </c>
      <c r="AG68" s="2">
        <v>1078</v>
      </c>
      <c r="AH68" s="2">
        <v>1085</v>
      </c>
      <c r="AI68" s="2">
        <v>1007</v>
      </c>
      <c r="AJ68" s="2">
        <v>870</v>
      </c>
      <c r="AK68" s="2">
        <v>1104</v>
      </c>
      <c r="AL68" s="2">
        <v>1171</v>
      </c>
      <c r="AM68" s="2">
        <v>1010</v>
      </c>
      <c r="AN68" s="2">
        <v>1035</v>
      </c>
      <c r="AO68" s="2">
        <v>1047</v>
      </c>
      <c r="AP68" s="2">
        <v>985</v>
      </c>
      <c r="AQ68" s="2">
        <v>1080</v>
      </c>
      <c r="AR68" s="2">
        <v>1030</v>
      </c>
      <c r="AS68" s="2">
        <v>1077</v>
      </c>
      <c r="AT68" s="2">
        <v>871</v>
      </c>
      <c r="AU68" s="3">
        <v>1145</v>
      </c>
    </row>
    <row r="69" spans="1:47">
      <c r="A69" s="8">
        <v>65.000795364379897</v>
      </c>
      <c r="B69" s="2">
        <v>1124</v>
      </c>
      <c r="C69" s="2">
        <v>1064</v>
      </c>
      <c r="D69" s="2">
        <v>1159</v>
      </c>
      <c r="E69" s="2">
        <v>1061</v>
      </c>
      <c r="F69" s="2">
        <v>1066</v>
      </c>
      <c r="G69" s="2">
        <v>961</v>
      </c>
      <c r="H69" s="2">
        <v>998</v>
      </c>
      <c r="I69" s="2">
        <v>933</v>
      </c>
      <c r="J69" s="2">
        <v>897</v>
      </c>
      <c r="K69" s="2">
        <v>1022</v>
      </c>
      <c r="L69" s="2">
        <v>1157</v>
      </c>
      <c r="M69" s="2">
        <v>1114</v>
      </c>
      <c r="N69" s="2">
        <v>1063</v>
      </c>
      <c r="O69" s="2">
        <v>1113</v>
      </c>
      <c r="P69" s="2">
        <v>1098</v>
      </c>
      <c r="Q69" s="2">
        <v>924</v>
      </c>
      <c r="R69" s="2">
        <v>1063</v>
      </c>
      <c r="S69" s="2">
        <v>974</v>
      </c>
      <c r="T69" s="2">
        <v>1159</v>
      </c>
      <c r="U69" s="2">
        <v>1097</v>
      </c>
      <c r="V69" s="2">
        <v>1121</v>
      </c>
      <c r="W69" s="2">
        <v>1087</v>
      </c>
      <c r="X69" s="2">
        <v>1026</v>
      </c>
      <c r="Y69" s="3">
        <v>944</v>
      </c>
      <c r="Z69" s="58">
        <v>1369</v>
      </c>
      <c r="AA69" s="2">
        <v>1312</v>
      </c>
      <c r="AB69" s="2">
        <v>1169</v>
      </c>
      <c r="AC69" s="2">
        <v>1238</v>
      </c>
      <c r="AD69" s="2">
        <v>1225</v>
      </c>
      <c r="AE69" s="2">
        <v>1198</v>
      </c>
      <c r="AF69" s="2">
        <v>985</v>
      </c>
      <c r="AG69" s="2">
        <v>1186</v>
      </c>
      <c r="AH69" s="2">
        <v>1218</v>
      </c>
      <c r="AI69" s="2">
        <v>1149</v>
      </c>
      <c r="AJ69" s="2">
        <v>969</v>
      </c>
      <c r="AK69" s="2">
        <v>1260</v>
      </c>
      <c r="AL69" s="2">
        <v>1392</v>
      </c>
      <c r="AM69" s="2">
        <v>1113</v>
      </c>
      <c r="AN69" s="2">
        <v>1272</v>
      </c>
      <c r="AO69" s="2">
        <v>1147</v>
      </c>
      <c r="AP69" s="2">
        <v>1054</v>
      </c>
      <c r="AQ69" s="2">
        <v>1207</v>
      </c>
      <c r="AR69" s="2">
        <v>1160</v>
      </c>
      <c r="AS69" s="2">
        <v>1250</v>
      </c>
      <c r="AT69" s="2">
        <v>970</v>
      </c>
      <c r="AU69" s="3">
        <v>1314</v>
      </c>
    </row>
    <row r="70" spans="1:47">
      <c r="A70" s="8">
        <v>66.000833511352496</v>
      </c>
      <c r="B70" s="2">
        <v>1272</v>
      </c>
      <c r="C70" s="2">
        <v>1149</v>
      </c>
      <c r="D70" s="2">
        <v>1286</v>
      </c>
      <c r="E70" s="2">
        <v>1164</v>
      </c>
      <c r="F70" s="2">
        <v>1145</v>
      </c>
      <c r="G70" s="2">
        <v>1105</v>
      </c>
      <c r="H70" s="2">
        <v>1035</v>
      </c>
      <c r="I70" s="2">
        <v>991</v>
      </c>
      <c r="J70" s="2">
        <v>1018</v>
      </c>
      <c r="K70" s="2">
        <v>1151</v>
      </c>
      <c r="L70" s="2">
        <v>1278</v>
      </c>
      <c r="M70" s="2">
        <v>1250</v>
      </c>
      <c r="N70" s="2">
        <v>1174</v>
      </c>
      <c r="O70" s="2">
        <v>1251</v>
      </c>
      <c r="P70" s="2">
        <v>1218</v>
      </c>
      <c r="Q70" s="2">
        <v>990</v>
      </c>
      <c r="R70" s="2">
        <v>1186</v>
      </c>
      <c r="S70" s="2">
        <v>1100</v>
      </c>
      <c r="T70" s="2">
        <v>1279</v>
      </c>
      <c r="U70" s="2">
        <v>1224</v>
      </c>
      <c r="V70" s="2">
        <v>1287</v>
      </c>
      <c r="W70" s="2">
        <v>1199</v>
      </c>
      <c r="X70" s="2">
        <v>1139</v>
      </c>
      <c r="Y70" s="3">
        <v>1000</v>
      </c>
      <c r="Z70" s="58">
        <v>1493</v>
      </c>
      <c r="AA70" s="2">
        <v>1454</v>
      </c>
      <c r="AB70" s="2">
        <v>1338</v>
      </c>
      <c r="AC70" s="2">
        <v>1347</v>
      </c>
      <c r="AD70" s="2">
        <v>1348</v>
      </c>
      <c r="AE70" s="2">
        <v>1354</v>
      </c>
      <c r="AF70" s="2">
        <v>1099</v>
      </c>
      <c r="AG70" s="2">
        <v>1268</v>
      </c>
      <c r="AH70" s="2">
        <v>1331</v>
      </c>
      <c r="AI70" s="2">
        <v>1255</v>
      </c>
      <c r="AJ70" s="2">
        <v>1105</v>
      </c>
      <c r="AK70" s="2">
        <v>1353</v>
      </c>
      <c r="AL70" s="2">
        <v>1533</v>
      </c>
      <c r="AM70" s="2">
        <v>1201</v>
      </c>
      <c r="AN70" s="2">
        <v>1429</v>
      </c>
      <c r="AO70" s="2">
        <v>1215</v>
      </c>
      <c r="AP70" s="2">
        <v>1120</v>
      </c>
      <c r="AQ70" s="2">
        <v>1255</v>
      </c>
      <c r="AR70" s="2">
        <v>1222</v>
      </c>
      <c r="AS70" s="2">
        <v>1389</v>
      </c>
      <c r="AT70" s="2">
        <v>1098</v>
      </c>
      <c r="AU70" s="3">
        <v>1438</v>
      </c>
    </row>
    <row r="71" spans="1:47">
      <c r="A71" s="8">
        <v>67.000818252563505</v>
      </c>
      <c r="B71" s="2">
        <v>1401</v>
      </c>
      <c r="C71" s="2">
        <v>1220</v>
      </c>
      <c r="D71" s="2">
        <v>1364</v>
      </c>
      <c r="E71" s="2">
        <v>1241</v>
      </c>
      <c r="F71" s="2">
        <v>1160</v>
      </c>
      <c r="G71" s="2">
        <v>1237</v>
      </c>
      <c r="H71" s="2">
        <v>1089</v>
      </c>
      <c r="I71" s="2">
        <v>1076</v>
      </c>
      <c r="J71" s="2">
        <v>1151</v>
      </c>
      <c r="K71" s="2">
        <v>1260</v>
      </c>
      <c r="L71" s="2">
        <v>1383</v>
      </c>
      <c r="M71" s="2">
        <v>1347</v>
      </c>
      <c r="N71" s="2">
        <v>1224</v>
      </c>
      <c r="O71" s="2">
        <v>1330</v>
      </c>
      <c r="P71" s="2">
        <v>1306</v>
      </c>
      <c r="Q71" s="2">
        <v>1070</v>
      </c>
      <c r="R71" s="2">
        <v>1292</v>
      </c>
      <c r="S71" s="2">
        <v>1224</v>
      </c>
      <c r="T71" s="2">
        <v>1363</v>
      </c>
      <c r="U71" s="2">
        <v>1327</v>
      </c>
      <c r="V71" s="2">
        <v>1394</v>
      </c>
      <c r="W71" s="2">
        <v>1287</v>
      </c>
      <c r="X71" s="2">
        <v>1240</v>
      </c>
      <c r="Y71" s="3">
        <v>1055</v>
      </c>
      <c r="Z71" s="58">
        <v>1557</v>
      </c>
      <c r="AA71" s="2">
        <v>1532</v>
      </c>
      <c r="AB71" s="2">
        <v>1429</v>
      </c>
      <c r="AC71" s="2">
        <v>1421</v>
      </c>
      <c r="AD71" s="2">
        <v>1427</v>
      </c>
      <c r="AE71" s="2">
        <v>1475</v>
      </c>
      <c r="AF71" s="2">
        <v>1190</v>
      </c>
      <c r="AG71" s="2">
        <v>1325</v>
      </c>
      <c r="AH71" s="2">
        <v>1396</v>
      </c>
      <c r="AI71" s="2">
        <v>1326</v>
      </c>
      <c r="AJ71" s="2">
        <v>1218</v>
      </c>
      <c r="AK71" s="2">
        <v>1402</v>
      </c>
      <c r="AL71" s="2">
        <v>1608</v>
      </c>
      <c r="AM71" s="2">
        <v>1270</v>
      </c>
      <c r="AN71" s="2">
        <v>1531</v>
      </c>
      <c r="AO71" s="2">
        <v>1227</v>
      </c>
      <c r="AP71" s="2">
        <v>1171</v>
      </c>
      <c r="AQ71" s="2">
        <v>1307</v>
      </c>
      <c r="AR71" s="2">
        <v>1292</v>
      </c>
      <c r="AS71" s="2">
        <v>1426</v>
      </c>
      <c r="AT71" s="2">
        <v>1198</v>
      </c>
      <c r="AU71" s="3">
        <v>1482</v>
      </c>
    </row>
    <row r="72" spans="1:47">
      <c r="A72" s="8">
        <v>68.000833511352496</v>
      </c>
      <c r="B72" s="2">
        <v>1463</v>
      </c>
      <c r="C72" s="2">
        <v>1237</v>
      </c>
      <c r="D72" s="2">
        <v>1402</v>
      </c>
      <c r="E72" s="2">
        <v>1298</v>
      </c>
      <c r="F72" s="2">
        <v>1190</v>
      </c>
      <c r="G72" s="2">
        <v>1322</v>
      </c>
      <c r="H72" s="2">
        <v>1113</v>
      </c>
      <c r="I72" s="2">
        <v>1134</v>
      </c>
      <c r="J72" s="2">
        <v>1241</v>
      </c>
      <c r="K72" s="2">
        <v>1312</v>
      </c>
      <c r="L72" s="2">
        <v>1429</v>
      </c>
      <c r="M72" s="2">
        <v>1381</v>
      </c>
      <c r="N72" s="2">
        <v>1267</v>
      </c>
      <c r="O72" s="2">
        <v>1371</v>
      </c>
      <c r="P72" s="2">
        <v>1347</v>
      </c>
      <c r="Q72" s="2">
        <v>1152</v>
      </c>
      <c r="R72" s="2">
        <v>1354</v>
      </c>
      <c r="S72" s="2">
        <v>1321</v>
      </c>
      <c r="T72" s="2">
        <v>1406</v>
      </c>
      <c r="U72" s="2">
        <v>1392</v>
      </c>
      <c r="V72" s="2">
        <v>1465</v>
      </c>
      <c r="W72" s="2">
        <v>1351</v>
      </c>
      <c r="X72" s="2">
        <v>1293</v>
      </c>
      <c r="Y72" s="3">
        <v>1096</v>
      </c>
      <c r="Z72" s="58">
        <v>1550</v>
      </c>
      <c r="AA72" s="2">
        <v>1529</v>
      </c>
      <c r="AB72" s="2">
        <v>1493</v>
      </c>
      <c r="AC72" s="2">
        <v>1440</v>
      </c>
      <c r="AD72" s="2">
        <v>1446</v>
      </c>
      <c r="AE72" s="2">
        <v>1530</v>
      </c>
      <c r="AF72" s="2">
        <v>1248</v>
      </c>
      <c r="AG72" s="2">
        <v>1340</v>
      </c>
      <c r="AH72" s="2">
        <v>1407</v>
      </c>
      <c r="AI72" s="2">
        <v>1375</v>
      </c>
      <c r="AJ72" s="2">
        <v>1307</v>
      </c>
      <c r="AK72" s="2">
        <v>1430</v>
      </c>
      <c r="AL72" s="2">
        <v>1637</v>
      </c>
      <c r="AM72" s="2">
        <v>1288</v>
      </c>
      <c r="AN72" s="2">
        <v>1577</v>
      </c>
      <c r="AO72" s="2">
        <v>1198</v>
      </c>
      <c r="AP72" s="2">
        <v>1191</v>
      </c>
      <c r="AQ72" s="2">
        <v>1324</v>
      </c>
      <c r="AR72" s="2">
        <v>1318</v>
      </c>
      <c r="AS72" s="2">
        <v>1489</v>
      </c>
      <c r="AT72" s="2">
        <v>1270</v>
      </c>
      <c r="AU72" s="3">
        <v>1438</v>
      </c>
    </row>
    <row r="73" spans="1:47">
      <c r="A73" s="8">
        <v>69.000825881957994</v>
      </c>
      <c r="B73" s="2">
        <v>1469</v>
      </c>
      <c r="C73" s="2">
        <v>1233</v>
      </c>
      <c r="D73" s="2">
        <v>1393</v>
      </c>
      <c r="E73" s="2">
        <v>1319</v>
      </c>
      <c r="F73" s="2">
        <v>1186</v>
      </c>
      <c r="G73" s="2">
        <v>1371</v>
      </c>
      <c r="H73" s="2">
        <v>1130</v>
      </c>
      <c r="I73" s="2">
        <v>1173</v>
      </c>
      <c r="J73" s="2">
        <v>1297</v>
      </c>
      <c r="K73" s="2">
        <v>1319</v>
      </c>
      <c r="L73" s="2">
        <v>1422</v>
      </c>
      <c r="M73" s="2">
        <v>1385</v>
      </c>
      <c r="N73" s="2">
        <v>1288</v>
      </c>
      <c r="O73" s="2">
        <v>1362</v>
      </c>
      <c r="P73" s="2">
        <v>1343</v>
      </c>
      <c r="Q73" s="2">
        <v>1195</v>
      </c>
      <c r="R73" s="2">
        <v>1384</v>
      </c>
      <c r="S73" s="2">
        <v>1355</v>
      </c>
      <c r="T73" s="2">
        <v>1404</v>
      </c>
      <c r="U73" s="2">
        <v>1383</v>
      </c>
      <c r="V73" s="2">
        <v>1459</v>
      </c>
      <c r="W73" s="2">
        <v>1361</v>
      </c>
      <c r="X73" s="2">
        <v>1312</v>
      </c>
      <c r="Y73" s="3">
        <v>1121</v>
      </c>
      <c r="Z73" s="58">
        <v>1507</v>
      </c>
      <c r="AA73" s="2">
        <v>1492</v>
      </c>
      <c r="AB73" s="2">
        <v>1506</v>
      </c>
      <c r="AC73" s="2">
        <v>1419</v>
      </c>
      <c r="AD73" s="2">
        <v>1428</v>
      </c>
      <c r="AE73" s="2">
        <v>1543</v>
      </c>
      <c r="AF73" s="2">
        <v>1292</v>
      </c>
      <c r="AG73" s="2">
        <v>1335</v>
      </c>
      <c r="AH73" s="2">
        <v>1394</v>
      </c>
      <c r="AI73" s="2">
        <v>1362</v>
      </c>
      <c r="AJ73" s="2">
        <v>1379</v>
      </c>
      <c r="AK73" s="2">
        <v>1411</v>
      </c>
      <c r="AL73" s="2">
        <v>1603</v>
      </c>
      <c r="AM73" s="2">
        <v>1311</v>
      </c>
      <c r="AN73" s="2">
        <v>1553</v>
      </c>
      <c r="AO73" s="2">
        <v>1208</v>
      </c>
      <c r="AP73" s="2">
        <v>1194</v>
      </c>
      <c r="AQ73" s="2">
        <v>1287</v>
      </c>
      <c r="AR73" s="2">
        <v>1313</v>
      </c>
      <c r="AS73" s="2">
        <v>1446</v>
      </c>
      <c r="AT73" s="2">
        <v>1303</v>
      </c>
      <c r="AU73" s="3">
        <v>1414</v>
      </c>
    </row>
    <row r="74" spans="1:47">
      <c r="A74" s="8">
        <v>70.000894546508803</v>
      </c>
      <c r="B74" s="2">
        <v>1434</v>
      </c>
      <c r="C74" s="2">
        <v>1210</v>
      </c>
      <c r="D74" s="2">
        <v>1357</v>
      </c>
      <c r="E74" s="2">
        <v>1331</v>
      </c>
      <c r="F74" s="2">
        <v>1166</v>
      </c>
      <c r="G74" s="2">
        <v>1369</v>
      </c>
      <c r="H74" s="2">
        <v>1139</v>
      </c>
      <c r="I74" s="2">
        <v>1190</v>
      </c>
      <c r="J74" s="2">
        <v>1305</v>
      </c>
      <c r="K74" s="2">
        <v>1300</v>
      </c>
      <c r="L74" s="2">
        <v>1406</v>
      </c>
      <c r="M74" s="2">
        <v>1354</v>
      </c>
      <c r="N74" s="2">
        <v>1244</v>
      </c>
      <c r="O74" s="2">
        <v>1356</v>
      </c>
      <c r="P74" s="2">
        <v>1329</v>
      </c>
      <c r="Q74" s="2">
        <v>1219</v>
      </c>
      <c r="R74" s="2">
        <v>1366</v>
      </c>
      <c r="S74" s="2">
        <v>1366</v>
      </c>
      <c r="T74" s="2">
        <v>1364</v>
      </c>
      <c r="U74" s="2">
        <v>1362</v>
      </c>
      <c r="V74" s="2">
        <v>1434</v>
      </c>
      <c r="W74" s="2">
        <v>1348</v>
      </c>
      <c r="X74" s="2">
        <v>1303</v>
      </c>
      <c r="Y74" s="3">
        <v>1147</v>
      </c>
      <c r="Z74" s="58">
        <v>1414</v>
      </c>
      <c r="AA74" s="2">
        <v>1452</v>
      </c>
      <c r="AB74" s="2">
        <v>1523</v>
      </c>
      <c r="AC74" s="2">
        <v>1372</v>
      </c>
      <c r="AD74" s="2">
        <v>1411</v>
      </c>
      <c r="AE74" s="2">
        <v>1530</v>
      </c>
      <c r="AF74" s="2">
        <v>1292</v>
      </c>
      <c r="AG74" s="2">
        <v>1302</v>
      </c>
      <c r="AH74" s="2">
        <v>1363</v>
      </c>
      <c r="AI74" s="2">
        <v>1342</v>
      </c>
      <c r="AJ74" s="2">
        <v>1399</v>
      </c>
      <c r="AK74" s="2">
        <v>1376</v>
      </c>
      <c r="AL74" s="2">
        <v>1544</v>
      </c>
      <c r="AM74" s="2">
        <v>1279</v>
      </c>
      <c r="AN74" s="2">
        <v>1525</v>
      </c>
      <c r="AO74" s="2">
        <v>1220</v>
      </c>
      <c r="AP74" s="2">
        <v>1197</v>
      </c>
      <c r="AQ74" s="2">
        <v>1277</v>
      </c>
      <c r="AR74" s="2">
        <v>1278</v>
      </c>
      <c r="AS74" s="2">
        <v>1400</v>
      </c>
      <c r="AT74" s="2">
        <v>1306</v>
      </c>
      <c r="AU74" s="3">
        <v>1345</v>
      </c>
    </row>
    <row r="75" spans="1:47">
      <c r="A75" s="8">
        <v>71.000856399536104</v>
      </c>
      <c r="B75" s="2">
        <v>1404</v>
      </c>
      <c r="C75" s="2">
        <v>1252</v>
      </c>
      <c r="D75" s="2">
        <v>1315</v>
      </c>
      <c r="E75" s="2">
        <v>1289</v>
      </c>
      <c r="F75" s="2">
        <v>1150</v>
      </c>
      <c r="G75" s="2">
        <v>1354</v>
      </c>
      <c r="H75" s="2">
        <v>1149</v>
      </c>
      <c r="I75" s="2">
        <v>1193</v>
      </c>
      <c r="J75" s="2">
        <v>1293</v>
      </c>
      <c r="K75" s="2">
        <v>1272</v>
      </c>
      <c r="L75" s="2">
        <v>1338</v>
      </c>
      <c r="M75" s="2">
        <v>1308</v>
      </c>
      <c r="N75" s="2">
        <v>1249</v>
      </c>
      <c r="O75" s="2">
        <v>1302</v>
      </c>
      <c r="P75" s="2">
        <v>1300</v>
      </c>
      <c r="Q75" s="2">
        <v>1229</v>
      </c>
      <c r="R75" s="2">
        <v>1329</v>
      </c>
      <c r="S75" s="2">
        <v>1351</v>
      </c>
      <c r="T75" s="2">
        <v>1338</v>
      </c>
      <c r="U75" s="2">
        <v>1316</v>
      </c>
      <c r="V75" s="2">
        <v>1382</v>
      </c>
      <c r="W75" s="2">
        <v>1318</v>
      </c>
      <c r="X75" s="2">
        <v>1288</v>
      </c>
      <c r="Y75" s="3">
        <v>1157</v>
      </c>
      <c r="Z75" s="58">
        <v>1388</v>
      </c>
      <c r="AA75" s="2">
        <v>1411</v>
      </c>
      <c r="AB75" s="2">
        <v>1498</v>
      </c>
      <c r="AC75" s="2">
        <v>1315</v>
      </c>
      <c r="AD75" s="2">
        <v>1371</v>
      </c>
      <c r="AE75" s="2">
        <v>1474</v>
      </c>
      <c r="AF75" s="2">
        <v>1277</v>
      </c>
      <c r="AG75" s="2">
        <v>1254</v>
      </c>
      <c r="AH75" s="2">
        <v>1303</v>
      </c>
      <c r="AI75" s="2">
        <v>1159</v>
      </c>
      <c r="AJ75" s="2">
        <v>1404</v>
      </c>
      <c r="AK75" s="2">
        <v>1320</v>
      </c>
      <c r="AL75" s="2">
        <v>1486</v>
      </c>
      <c r="AM75" s="2">
        <v>1272</v>
      </c>
      <c r="AN75" s="2">
        <v>1445</v>
      </c>
      <c r="AO75" s="2">
        <v>1166</v>
      </c>
      <c r="AP75" s="2">
        <v>1209</v>
      </c>
      <c r="AQ75" s="2">
        <v>1201</v>
      </c>
      <c r="AR75" s="2">
        <v>1256</v>
      </c>
      <c r="AS75" s="2">
        <v>1337</v>
      </c>
      <c r="AT75" s="2">
        <v>1310</v>
      </c>
      <c r="AU75" s="3">
        <v>1303</v>
      </c>
    </row>
    <row r="76" spans="1:47">
      <c r="A76" s="8">
        <v>72.000894546508803</v>
      </c>
      <c r="B76" s="2">
        <v>1328</v>
      </c>
      <c r="C76" s="2">
        <v>1279</v>
      </c>
      <c r="D76" s="2">
        <v>1249</v>
      </c>
      <c r="E76" s="2">
        <v>1247</v>
      </c>
      <c r="F76" s="2">
        <v>1130</v>
      </c>
      <c r="G76" s="2">
        <v>1342</v>
      </c>
      <c r="H76" s="2">
        <v>1145</v>
      </c>
      <c r="I76" s="2">
        <v>1199</v>
      </c>
      <c r="J76" s="2">
        <v>1288</v>
      </c>
      <c r="K76" s="2">
        <v>1239</v>
      </c>
      <c r="L76" s="2">
        <v>1283</v>
      </c>
      <c r="M76" s="2">
        <v>1261</v>
      </c>
      <c r="N76" s="2">
        <v>1249</v>
      </c>
      <c r="O76" s="2">
        <v>1272</v>
      </c>
      <c r="P76" s="2">
        <v>1249</v>
      </c>
      <c r="Q76" s="2">
        <v>1232</v>
      </c>
      <c r="R76" s="2">
        <v>1305</v>
      </c>
      <c r="S76" s="2">
        <v>1311</v>
      </c>
      <c r="T76" s="2">
        <v>1293</v>
      </c>
      <c r="U76" s="2">
        <v>1270</v>
      </c>
      <c r="V76" s="2">
        <v>1330</v>
      </c>
      <c r="W76" s="2">
        <v>1240</v>
      </c>
      <c r="X76" s="2">
        <v>1254</v>
      </c>
      <c r="Y76" s="3">
        <v>1151</v>
      </c>
      <c r="Z76" s="58">
        <v>1304</v>
      </c>
      <c r="AA76" s="2">
        <v>1341</v>
      </c>
      <c r="AB76" s="2">
        <v>1437</v>
      </c>
      <c r="AC76" s="2">
        <v>1277</v>
      </c>
      <c r="AD76" s="2">
        <v>1311</v>
      </c>
      <c r="AE76" s="2">
        <v>1409</v>
      </c>
      <c r="AF76" s="2">
        <v>1276</v>
      </c>
      <c r="AG76" s="2">
        <v>1202</v>
      </c>
      <c r="AH76" s="2">
        <v>1246</v>
      </c>
      <c r="AI76" s="2">
        <v>1339</v>
      </c>
      <c r="AJ76" s="2">
        <v>1355</v>
      </c>
      <c r="AK76" s="2">
        <v>1282</v>
      </c>
      <c r="AL76" s="2">
        <v>1393</v>
      </c>
      <c r="AM76" s="2">
        <v>1245</v>
      </c>
      <c r="AN76" s="2">
        <v>1388</v>
      </c>
      <c r="AO76" s="2">
        <v>1135</v>
      </c>
      <c r="AP76" s="2">
        <v>1177</v>
      </c>
      <c r="AQ76" s="2">
        <v>1168</v>
      </c>
      <c r="AR76" s="2">
        <v>1217</v>
      </c>
      <c r="AS76" s="2">
        <v>1315</v>
      </c>
      <c r="AT76" s="2">
        <v>1292</v>
      </c>
      <c r="AU76" s="3">
        <v>1218</v>
      </c>
    </row>
    <row r="77" spans="1:47">
      <c r="A77" s="8">
        <v>73.0009250640869</v>
      </c>
      <c r="B77" s="2">
        <v>1271</v>
      </c>
      <c r="C77" s="2">
        <v>1267</v>
      </c>
      <c r="D77" s="2">
        <v>1164</v>
      </c>
      <c r="E77" s="2">
        <v>1204</v>
      </c>
      <c r="F77" s="2">
        <v>1081</v>
      </c>
      <c r="G77" s="2">
        <v>1300</v>
      </c>
      <c r="H77" s="2">
        <v>1139</v>
      </c>
      <c r="I77" s="2">
        <v>1188</v>
      </c>
      <c r="J77" s="2">
        <v>1307</v>
      </c>
      <c r="K77" s="2">
        <v>1191</v>
      </c>
      <c r="L77" s="2">
        <v>1212</v>
      </c>
      <c r="M77" s="2">
        <v>1184</v>
      </c>
      <c r="N77" s="2">
        <v>1225</v>
      </c>
      <c r="O77" s="2">
        <v>1220</v>
      </c>
      <c r="P77" s="2">
        <v>1190</v>
      </c>
      <c r="Q77" s="2">
        <v>1197</v>
      </c>
      <c r="R77" s="2">
        <v>1259</v>
      </c>
      <c r="S77" s="2">
        <v>1278</v>
      </c>
      <c r="T77" s="2">
        <v>1229</v>
      </c>
      <c r="U77" s="2">
        <v>1225</v>
      </c>
      <c r="V77" s="2">
        <v>1265</v>
      </c>
      <c r="W77" s="2">
        <v>1247</v>
      </c>
      <c r="X77" s="2">
        <v>1203</v>
      </c>
      <c r="Y77" s="3">
        <v>1167</v>
      </c>
      <c r="Z77" s="58">
        <v>1215</v>
      </c>
      <c r="AA77" s="2">
        <v>1262</v>
      </c>
      <c r="AB77" s="2">
        <v>1343</v>
      </c>
      <c r="AC77" s="2">
        <v>1223</v>
      </c>
      <c r="AD77" s="2">
        <v>1222</v>
      </c>
      <c r="AE77" s="2">
        <v>1361</v>
      </c>
      <c r="AF77" s="2">
        <v>1242</v>
      </c>
      <c r="AG77" s="2">
        <v>1178</v>
      </c>
      <c r="AH77" s="2">
        <v>1184</v>
      </c>
      <c r="AI77" s="2">
        <v>1363</v>
      </c>
      <c r="AJ77" s="2">
        <v>1329</v>
      </c>
      <c r="AK77" s="2">
        <v>1215</v>
      </c>
      <c r="AL77" s="2">
        <v>1289</v>
      </c>
      <c r="AM77" s="2">
        <v>1192</v>
      </c>
      <c r="AN77" s="2">
        <v>1287</v>
      </c>
      <c r="AO77" s="2">
        <v>1118</v>
      </c>
      <c r="AP77" s="2">
        <v>1135</v>
      </c>
      <c r="AQ77" s="2">
        <v>1127</v>
      </c>
      <c r="AR77" s="2">
        <v>1173</v>
      </c>
      <c r="AS77" s="2">
        <v>1237</v>
      </c>
      <c r="AT77" s="2">
        <v>1278</v>
      </c>
      <c r="AU77" s="3">
        <v>1152</v>
      </c>
    </row>
    <row r="78" spans="1:47">
      <c r="A78" s="8">
        <v>74.000917434692397</v>
      </c>
      <c r="B78" s="2">
        <v>1170</v>
      </c>
      <c r="C78" s="2">
        <v>1197</v>
      </c>
      <c r="D78" s="2">
        <v>1118</v>
      </c>
      <c r="E78" s="2">
        <v>1152</v>
      </c>
      <c r="F78" s="2">
        <v>1055</v>
      </c>
      <c r="G78" s="2">
        <v>1265</v>
      </c>
      <c r="H78" s="2">
        <v>1129</v>
      </c>
      <c r="I78" s="2">
        <v>1150</v>
      </c>
      <c r="J78" s="2">
        <v>1291</v>
      </c>
      <c r="K78" s="2">
        <v>1127</v>
      </c>
      <c r="L78" s="2">
        <v>1152</v>
      </c>
      <c r="M78" s="2">
        <v>1137</v>
      </c>
      <c r="N78" s="2">
        <v>1171</v>
      </c>
      <c r="O78" s="2">
        <v>1150</v>
      </c>
      <c r="P78" s="2">
        <v>1136</v>
      </c>
      <c r="Q78" s="2">
        <v>1177</v>
      </c>
      <c r="R78" s="2">
        <v>1176</v>
      </c>
      <c r="S78" s="2">
        <v>1229</v>
      </c>
      <c r="T78" s="2">
        <v>1149</v>
      </c>
      <c r="U78" s="2">
        <v>1147</v>
      </c>
      <c r="V78" s="2">
        <v>1191</v>
      </c>
      <c r="W78" s="2">
        <v>1224</v>
      </c>
      <c r="X78" s="2">
        <v>1169</v>
      </c>
      <c r="Y78" s="3">
        <v>1157</v>
      </c>
      <c r="Z78" s="58">
        <v>1120</v>
      </c>
      <c r="AA78" s="2">
        <v>1128</v>
      </c>
      <c r="AB78" s="2">
        <v>1255</v>
      </c>
      <c r="AC78" s="2">
        <v>1141</v>
      </c>
      <c r="AD78" s="2">
        <v>1130</v>
      </c>
      <c r="AE78" s="2">
        <v>1224</v>
      </c>
      <c r="AF78" s="2">
        <v>1204</v>
      </c>
      <c r="AG78" s="2">
        <v>1070</v>
      </c>
      <c r="AH78" s="2">
        <v>1086</v>
      </c>
      <c r="AI78" s="2">
        <v>1300</v>
      </c>
      <c r="AJ78" s="2">
        <v>1247</v>
      </c>
      <c r="AK78" s="2">
        <v>1114</v>
      </c>
      <c r="AL78" s="2">
        <v>1158</v>
      </c>
      <c r="AM78" s="2">
        <v>1153</v>
      </c>
      <c r="AN78" s="2">
        <v>1189</v>
      </c>
      <c r="AO78" s="2">
        <v>1074</v>
      </c>
      <c r="AP78" s="2">
        <v>1109</v>
      </c>
      <c r="AQ78" s="2">
        <v>1060</v>
      </c>
      <c r="AR78" s="2">
        <v>1122</v>
      </c>
      <c r="AS78" s="2">
        <v>1146</v>
      </c>
      <c r="AT78" s="2">
        <v>1218</v>
      </c>
      <c r="AU78" s="3">
        <v>1044</v>
      </c>
    </row>
    <row r="79" spans="1:47">
      <c r="A79" s="8">
        <v>75.000955581664996</v>
      </c>
      <c r="B79" s="2">
        <v>1094</v>
      </c>
      <c r="C79" s="2">
        <v>1123</v>
      </c>
      <c r="D79" s="2">
        <v>1062</v>
      </c>
      <c r="E79" s="2">
        <v>1091</v>
      </c>
      <c r="F79" s="2">
        <v>1015</v>
      </c>
      <c r="G79" s="2">
        <v>1197</v>
      </c>
      <c r="H79" s="2">
        <v>1082</v>
      </c>
      <c r="I79" s="2">
        <v>1136</v>
      </c>
      <c r="J79" s="2">
        <v>1264</v>
      </c>
      <c r="K79" s="2">
        <v>1084</v>
      </c>
      <c r="L79" s="2">
        <v>1063</v>
      </c>
      <c r="M79" s="2">
        <v>1061</v>
      </c>
      <c r="N79" s="2">
        <v>1115</v>
      </c>
      <c r="O79" s="2">
        <v>1089</v>
      </c>
      <c r="P79" s="2">
        <v>1052</v>
      </c>
      <c r="Q79" s="2">
        <v>1146</v>
      </c>
      <c r="R79" s="2">
        <v>1104</v>
      </c>
      <c r="S79" s="2">
        <v>1146</v>
      </c>
      <c r="T79" s="2">
        <v>1077</v>
      </c>
      <c r="U79" s="2">
        <v>1078</v>
      </c>
      <c r="V79" s="2">
        <v>1093</v>
      </c>
      <c r="W79" s="2">
        <v>1159</v>
      </c>
      <c r="X79" s="2">
        <v>1102</v>
      </c>
      <c r="Y79" s="3">
        <v>1125</v>
      </c>
      <c r="Z79" s="58">
        <v>991</v>
      </c>
      <c r="AA79" s="2">
        <v>994</v>
      </c>
      <c r="AB79" s="2">
        <v>1124</v>
      </c>
      <c r="AC79" s="2">
        <v>1015</v>
      </c>
      <c r="AD79" s="2">
        <v>1015</v>
      </c>
      <c r="AE79" s="2">
        <v>1099</v>
      </c>
      <c r="AF79" s="2">
        <v>1154</v>
      </c>
      <c r="AG79" s="2">
        <v>1001</v>
      </c>
      <c r="AH79" s="2">
        <v>1000</v>
      </c>
      <c r="AI79" s="2">
        <v>1187</v>
      </c>
      <c r="AJ79" s="2">
        <v>1170</v>
      </c>
      <c r="AK79" s="2">
        <v>1020</v>
      </c>
      <c r="AL79" s="2">
        <v>1006</v>
      </c>
      <c r="AM79" s="2">
        <v>1058</v>
      </c>
      <c r="AN79" s="2">
        <v>1069</v>
      </c>
      <c r="AO79" s="2">
        <v>1012</v>
      </c>
      <c r="AP79" s="2">
        <v>1056</v>
      </c>
      <c r="AQ79" s="2">
        <v>986</v>
      </c>
      <c r="AR79" s="2">
        <v>1049</v>
      </c>
      <c r="AS79" s="2">
        <v>1045</v>
      </c>
      <c r="AT79" s="2">
        <v>1168</v>
      </c>
      <c r="AU79" s="3">
        <v>965</v>
      </c>
    </row>
    <row r="80" spans="1:47">
      <c r="A80" s="8">
        <v>76.000963211059599</v>
      </c>
      <c r="B80" s="2">
        <v>982</v>
      </c>
      <c r="C80" s="2">
        <v>1032</v>
      </c>
      <c r="D80" s="2">
        <v>986</v>
      </c>
      <c r="E80" s="2">
        <v>1025</v>
      </c>
      <c r="F80" s="2">
        <v>992</v>
      </c>
      <c r="G80" s="2">
        <v>1147</v>
      </c>
      <c r="H80" s="2">
        <v>1069</v>
      </c>
      <c r="I80" s="2">
        <v>1090</v>
      </c>
      <c r="J80" s="2">
        <v>1192</v>
      </c>
      <c r="K80" s="2">
        <v>1038</v>
      </c>
      <c r="L80" s="2">
        <v>987</v>
      </c>
      <c r="M80" s="2">
        <v>994</v>
      </c>
      <c r="N80" s="2">
        <v>1044</v>
      </c>
      <c r="O80" s="2">
        <v>1015</v>
      </c>
      <c r="P80" s="2">
        <v>990</v>
      </c>
      <c r="Q80" s="2">
        <v>1114</v>
      </c>
      <c r="R80" s="2">
        <v>1014</v>
      </c>
      <c r="S80" s="2">
        <v>1077</v>
      </c>
      <c r="T80" s="2">
        <v>978</v>
      </c>
      <c r="U80" s="2">
        <v>1014</v>
      </c>
      <c r="V80" s="2">
        <v>994</v>
      </c>
      <c r="W80" s="2">
        <v>1074</v>
      </c>
      <c r="X80" s="2">
        <v>1026</v>
      </c>
      <c r="Y80" s="3">
        <v>1109</v>
      </c>
      <c r="Z80" s="58">
        <v>869</v>
      </c>
      <c r="AA80" s="2">
        <v>850</v>
      </c>
      <c r="AB80" s="2">
        <v>988</v>
      </c>
      <c r="AC80" s="2">
        <v>882</v>
      </c>
      <c r="AD80" s="2">
        <v>933</v>
      </c>
      <c r="AE80" s="2">
        <v>956</v>
      </c>
      <c r="AF80" s="2">
        <v>1086</v>
      </c>
      <c r="AG80" s="2">
        <v>946</v>
      </c>
      <c r="AH80" s="2">
        <v>909</v>
      </c>
      <c r="AI80" s="2">
        <v>1055</v>
      </c>
      <c r="AJ80" s="2">
        <v>1066</v>
      </c>
      <c r="AK80" s="2">
        <v>876</v>
      </c>
      <c r="AL80" s="2">
        <v>856</v>
      </c>
      <c r="AM80" s="2">
        <v>1000</v>
      </c>
      <c r="AN80" s="2">
        <v>897</v>
      </c>
      <c r="AO80" s="2">
        <v>967</v>
      </c>
      <c r="AP80" s="2">
        <v>1001</v>
      </c>
      <c r="AQ80" s="2">
        <v>934</v>
      </c>
      <c r="AR80" s="2">
        <v>962</v>
      </c>
      <c r="AS80" s="2">
        <v>917</v>
      </c>
      <c r="AT80" s="2">
        <v>1081</v>
      </c>
      <c r="AU80" s="3">
        <v>862</v>
      </c>
    </row>
    <row r="81" spans="1:47">
      <c r="A81" s="8">
        <v>77.000978469848604</v>
      </c>
      <c r="B81" s="2">
        <v>888</v>
      </c>
      <c r="C81" s="2">
        <v>957</v>
      </c>
      <c r="D81" s="2">
        <v>908</v>
      </c>
      <c r="E81" s="2">
        <v>942</v>
      </c>
      <c r="F81" s="2">
        <v>957</v>
      </c>
      <c r="G81" s="2">
        <v>1057</v>
      </c>
      <c r="H81" s="2">
        <v>1040</v>
      </c>
      <c r="I81" s="2">
        <v>1069</v>
      </c>
      <c r="J81" s="2">
        <v>1114</v>
      </c>
      <c r="K81" s="2">
        <v>975</v>
      </c>
      <c r="L81" s="2">
        <v>899</v>
      </c>
      <c r="M81" s="2">
        <v>908</v>
      </c>
      <c r="N81" s="2">
        <v>968</v>
      </c>
      <c r="O81" s="2">
        <v>920</v>
      </c>
      <c r="P81" s="2">
        <v>915</v>
      </c>
      <c r="Q81" s="2">
        <v>1061</v>
      </c>
      <c r="R81" s="2">
        <v>937</v>
      </c>
      <c r="S81" s="2">
        <v>980</v>
      </c>
      <c r="T81" s="2">
        <v>893</v>
      </c>
      <c r="U81" s="2">
        <v>926</v>
      </c>
      <c r="V81" s="2">
        <v>916</v>
      </c>
      <c r="W81" s="2">
        <v>970</v>
      </c>
      <c r="X81" s="2">
        <v>978</v>
      </c>
      <c r="Y81" s="3">
        <v>1075</v>
      </c>
      <c r="Z81" s="58">
        <v>742</v>
      </c>
      <c r="AA81" s="2">
        <v>739</v>
      </c>
      <c r="AB81" s="2">
        <v>847</v>
      </c>
      <c r="AC81" s="2">
        <v>816</v>
      </c>
      <c r="AD81" s="2">
        <v>815</v>
      </c>
      <c r="AE81" s="2">
        <v>811</v>
      </c>
      <c r="AF81" s="2">
        <v>1006</v>
      </c>
      <c r="AG81" s="2">
        <v>874</v>
      </c>
      <c r="AH81" s="2">
        <v>822</v>
      </c>
      <c r="AI81" s="2">
        <v>915</v>
      </c>
      <c r="AJ81" s="2">
        <v>969</v>
      </c>
      <c r="AK81" s="2">
        <v>816</v>
      </c>
      <c r="AL81" s="2">
        <v>710</v>
      </c>
      <c r="AM81" s="2">
        <v>912</v>
      </c>
      <c r="AN81" s="2">
        <v>788</v>
      </c>
      <c r="AO81" s="2">
        <v>902</v>
      </c>
      <c r="AP81" s="2">
        <v>980</v>
      </c>
      <c r="AQ81" s="2">
        <v>873</v>
      </c>
      <c r="AR81" s="2">
        <v>922</v>
      </c>
      <c r="AS81" s="2">
        <v>791</v>
      </c>
      <c r="AT81" s="2">
        <v>1006</v>
      </c>
      <c r="AU81" s="3">
        <v>747</v>
      </c>
    </row>
    <row r="82" spans="1:47">
      <c r="A82" s="8">
        <v>78.000955581664996</v>
      </c>
      <c r="B82" s="2">
        <v>795</v>
      </c>
      <c r="C82" s="2">
        <v>888</v>
      </c>
      <c r="D82" s="2">
        <v>842</v>
      </c>
      <c r="E82" s="2">
        <v>894</v>
      </c>
      <c r="F82" s="2">
        <v>917</v>
      </c>
      <c r="G82" s="2">
        <v>970</v>
      </c>
      <c r="H82" s="2">
        <v>1002</v>
      </c>
      <c r="I82" s="2">
        <v>1014</v>
      </c>
      <c r="J82" s="2">
        <v>1034</v>
      </c>
      <c r="K82" s="2">
        <v>904</v>
      </c>
      <c r="L82" s="2">
        <v>829</v>
      </c>
      <c r="M82" s="2">
        <v>854</v>
      </c>
      <c r="N82" s="2">
        <v>900</v>
      </c>
      <c r="O82" s="2">
        <v>852</v>
      </c>
      <c r="P82" s="2">
        <v>854</v>
      </c>
      <c r="Q82" s="2">
        <v>1021</v>
      </c>
      <c r="R82" s="2">
        <v>868</v>
      </c>
      <c r="S82" s="2">
        <v>895</v>
      </c>
      <c r="T82" s="2">
        <v>807</v>
      </c>
      <c r="U82" s="2">
        <v>858</v>
      </c>
      <c r="V82" s="2">
        <v>831</v>
      </c>
      <c r="W82" s="2">
        <v>878</v>
      </c>
      <c r="X82" s="2">
        <v>907</v>
      </c>
      <c r="Y82" s="3">
        <v>1055</v>
      </c>
      <c r="Z82" s="58">
        <v>655</v>
      </c>
      <c r="AA82" s="2">
        <v>655</v>
      </c>
      <c r="AB82" s="2">
        <v>715</v>
      </c>
      <c r="AC82" s="2">
        <v>754</v>
      </c>
      <c r="AD82" s="2">
        <v>742</v>
      </c>
      <c r="AE82" s="2">
        <v>693</v>
      </c>
      <c r="AF82" s="2">
        <v>936</v>
      </c>
      <c r="AG82" s="2">
        <v>814</v>
      </c>
      <c r="AH82" s="2">
        <v>777</v>
      </c>
      <c r="AI82" s="2">
        <v>805</v>
      </c>
      <c r="AJ82" s="2">
        <v>891</v>
      </c>
      <c r="AK82" s="2">
        <v>754</v>
      </c>
      <c r="AL82" s="2">
        <v>605</v>
      </c>
      <c r="AM82" s="2">
        <v>872</v>
      </c>
      <c r="AN82" s="2">
        <v>688</v>
      </c>
      <c r="AO82" s="2">
        <v>887</v>
      </c>
      <c r="AP82" s="2">
        <v>914</v>
      </c>
      <c r="AQ82" s="2">
        <v>830</v>
      </c>
      <c r="AR82" s="2">
        <v>850</v>
      </c>
      <c r="AS82" s="2">
        <v>732</v>
      </c>
      <c r="AT82" s="2">
        <v>947</v>
      </c>
      <c r="AU82" s="3">
        <v>709</v>
      </c>
    </row>
    <row r="83" spans="1:47">
      <c r="A83" s="8">
        <v>79.000955581664996</v>
      </c>
      <c r="B83" s="2">
        <v>713</v>
      </c>
      <c r="C83" s="2">
        <v>830</v>
      </c>
      <c r="D83" s="2">
        <v>804</v>
      </c>
      <c r="E83" s="2">
        <v>837</v>
      </c>
      <c r="F83" s="2">
        <v>922</v>
      </c>
      <c r="G83" s="2">
        <v>890</v>
      </c>
      <c r="H83" s="2">
        <v>966</v>
      </c>
      <c r="I83" s="2">
        <v>984</v>
      </c>
      <c r="J83" s="2">
        <v>937</v>
      </c>
      <c r="K83" s="2">
        <v>848</v>
      </c>
      <c r="L83" s="2">
        <v>742</v>
      </c>
      <c r="M83" s="2">
        <v>794</v>
      </c>
      <c r="N83" s="2">
        <v>850</v>
      </c>
      <c r="O83" s="2">
        <v>803</v>
      </c>
      <c r="P83" s="2">
        <v>806</v>
      </c>
      <c r="Q83" s="2">
        <v>966</v>
      </c>
      <c r="R83" s="2">
        <v>794</v>
      </c>
      <c r="S83" s="2">
        <v>814</v>
      </c>
      <c r="T83" s="2">
        <v>748</v>
      </c>
      <c r="U83" s="2">
        <v>804</v>
      </c>
      <c r="V83" s="2">
        <v>759</v>
      </c>
      <c r="W83" s="2">
        <v>816</v>
      </c>
      <c r="X83" s="2">
        <v>844</v>
      </c>
      <c r="Y83" s="3">
        <v>1024</v>
      </c>
      <c r="Z83" s="58">
        <v>594</v>
      </c>
      <c r="AA83" s="2">
        <v>625</v>
      </c>
      <c r="AB83" s="2">
        <v>648</v>
      </c>
      <c r="AC83" s="2">
        <v>730</v>
      </c>
      <c r="AD83" s="2">
        <v>713</v>
      </c>
      <c r="AE83" s="2">
        <v>646</v>
      </c>
      <c r="AF83" s="2">
        <v>873</v>
      </c>
      <c r="AG83" s="2">
        <v>790</v>
      </c>
      <c r="AH83" s="2">
        <v>724</v>
      </c>
      <c r="AI83" s="2">
        <v>740</v>
      </c>
      <c r="AJ83" s="2">
        <v>821</v>
      </c>
      <c r="AK83" s="2">
        <v>716</v>
      </c>
      <c r="AL83" s="2">
        <v>548</v>
      </c>
      <c r="AM83" s="2">
        <v>820</v>
      </c>
      <c r="AN83" s="2">
        <v>648</v>
      </c>
      <c r="AO83" s="2">
        <v>870</v>
      </c>
      <c r="AP83" s="2">
        <v>909</v>
      </c>
      <c r="AQ83" s="2">
        <v>799</v>
      </c>
      <c r="AR83" s="2">
        <v>782</v>
      </c>
      <c r="AS83" s="2">
        <v>697</v>
      </c>
      <c r="AT83" s="2">
        <v>861</v>
      </c>
      <c r="AU83" s="3">
        <v>678</v>
      </c>
    </row>
    <row r="84" spans="1:47">
      <c r="A84" s="8">
        <v>80.001001358032198</v>
      </c>
      <c r="B84" s="2">
        <v>655</v>
      </c>
      <c r="C84" s="2">
        <v>791</v>
      </c>
      <c r="D84" s="2">
        <v>756</v>
      </c>
      <c r="E84" s="2">
        <v>805</v>
      </c>
      <c r="F84" s="2">
        <v>902</v>
      </c>
      <c r="G84" s="2">
        <v>819</v>
      </c>
      <c r="H84" s="2">
        <v>942</v>
      </c>
      <c r="I84" s="2">
        <v>942</v>
      </c>
      <c r="J84" s="2">
        <v>858</v>
      </c>
      <c r="K84" s="2">
        <v>791</v>
      </c>
      <c r="L84" s="2">
        <v>705</v>
      </c>
      <c r="M84" s="2">
        <v>750</v>
      </c>
      <c r="N84" s="2">
        <v>811</v>
      </c>
      <c r="O84" s="2">
        <v>760</v>
      </c>
      <c r="P84" s="2">
        <v>772</v>
      </c>
      <c r="Q84" s="2">
        <v>929</v>
      </c>
      <c r="R84" s="2">
        <v>740</v>
      </c>
      <c r="S84" s="2">
        <v>759</v>
      </c>
      <c r="T84" s="2">
        <v>717</v>
      </c>
      <c r="U84" s="2">
        <v>752</v>
      </c>
      <c r="V84" s="2">
        <v>698</v>
      </c>
      <c r="W84" s="2">
        <v>762</v>
      </c>
      <c r="X84" s="2">
        <v>824</v>
      </c>
      <c r="Y84" s="3">
        <v>970</v>
      </c>
      <c r="Z84" s="58">
        <v>574</v>
      </c>
      <c r="AA84" s="2">
        <v>605</v>
      </c>
      <c r="AB84" s="2">
        <v>618</v>
      </c>
      <c r="AC84" s="2">
        <v>716</v>
      </c>
      <c r="AD84" s="2">
        <v>693</v>
      </c>
      <c r="AE84" s="2">
        <v>623</v>
      </c>
      <c r="AF84" s="2">
        <v>826</v>
      </c>
      <c r="AG84" s="2">
        <v>763</v>
      </c>
      <c r="AH84" s="2">
        <v>732</v>
      </c>
      <c r="AI84" s="2">
        <v>696</v>
      </c>
      <c r="AJ84" s="2">
        <v>783</v>
      </c>
      <c r="AK84" s="2">
        <v>708</v>
      </c>
      <c r="AL84" s="2">
        <v>518</v>
      </c>
      <c r="AM84" s="2">
        <v>800</v>
      </c>
      <c r="AN84" s="2">
        <v>620</v>
      </c>
      <c r="AO84" s="2">
        <v>823</v>
      </c>
      <c r="AP84" s="2">
        <v>873</v>
      </c>
      <c r="AQ84" s="2">
        <v>793</v>
      </c>
      <c r="AR84" s="2">
        <v>780</v>
      </c>
      <c r="AS84" s="2">
        <v>673</v>
      </c>
      <c r="AT84" s="2">
        <v>830</v>
      </c>
      <c r="AU84" s="3">
        <v>666</v>
      </c>
    </row>
    <row r="85" spans="1:47">
      <c r="A85" s="8">
        <v>81.001031875610394</v>
      </c>
      <c r="B85" s="2">
        <v>622</v>
      </c>
      <c r="C85" s="2">
        <v>757</v>
      </c>
      <c r="D85" s="2">
        <v>748</v>
      </c>
      <c r="E85" s="2">
        <v>776</v>
      </c>
      <c r="F85" s="2">
        <v>875</v>
      </c>
      <c r="G85" s="2">
        <v>770</v>
      </c>
      <c r="H85" s="2">
        <v>908</v>
      </c>
      <c r="I85" s="2">
        <v>920</v>
      </c>
      <c r="J85" s="2">
        <v>799</v>
      </c>
      <c r="K85" s="2">
        <v>769</v>
      </c>
      <c r="L85" s="2">
        <v>680</v>
      </c>
      <c r="M85" s="2">
        <v>728</v>
      </c>
      <c r="N85" s="2">
        <v>788</v>
      </c>
      <c r="O85" s="2">
        <v>730</v>
      </c>
      <c r="P85" s="2">
        <v>743</v>
      </c>
      <c r="Q85" s="2">
        <v>895</v>
      </c>
      <c r="R85" s="2">
        <v>718</v>
      </c>
      <c r="S85" s="2">
        <v>714</v>
      </c>
      <c r="T85" s="2">
        <v>685</v>
      </c>
      <c r="U85" s="2">
        <v>724</v>
      </c>
      <c r="V85" s="2">
        <v>665</v>
      </c>
      <c r="W85" s="2">
        <v>733</v>
      </c>
      <c r="X85" s="2">
        <v>791</v>
      </c>
      <c r="Y85" s="3">
        <v>936</v>
      </c>
      <c r="Z85" s="58">
        <v>581</v>
      </c>
      <c r="AA85" s="2">
        <v>582</v>
      </c>
      <c r="AB85" s="2">
        <v>600</v>
      </c>
      <c r="AC85" s="2">
        <v>720</v>
      </c>
      <c r="AD85" s="2">
        <v>674</v>
      </c>
      <c r="AE85" s="2">
        <v>617</v>
      </c>
      <c r="AF85" s="2">
        <v>808</v>
      </c>
      <c r="AG85" s="2">
        <v>773</v>
      </c>
      <c r="AH85" s="2">
        <v>730</v>
      </c>
      <c r="AI85" s="2">
        <v>684</v>
      </c>
      <c r="AJ85" s="2">
        <v>769</v>
      </c>
      <c r="AK85" s="2">
        <v>705</v>
      </c>
      <c r="AL85" s="2">
        <v>523</v>
      </c>
      <c r="AM85" s="2">
        <v>795</v>
      </c>
      <c r="AN85" s="2">
        <v>604</v>
      </c>
      <c r="AO85" s="2">
        <v>828</v>
      </c>
      <c r="AP85" s="2">
        <v>844</v>
      </c>
      <c r="AQ85" s="2">
        <v>786</v>
      </c>
      <c r="AR85" s="2">
        <v>753</v>
      </c>
      <c r="AS85" s="2">
        <v>668</v>
      </c>
      <c r="AT85" s="2">
        <v>789</v>
      </c>
      <c r="AU85" s="3">
        <v>670</v>
      </c>
    </row>
    <row r="86" spans="1:47">
      <c r="A86" s="8">
        <v>82.000978469848604</v>
      </c>
      <c r="B86" s="2">
        <v>619</v>
      </c>
      <c r="C86" s="2">
        <v>757</v>
      </c>
      <c r="D86" s="2">
        <v>739</v>
      </c>
      <c r="E86" s="2">
        <v>771</v>
      </c>
      <c r="F86" s="2">
        <v>852</v>
      </c>
      <c r="G86" s="2">
        <v>746</v>
      </c>
      <c r="H86" s="2">
        <v>902</v>
      </c>
      <c r="I86" s="2">
        <v>890</v>
      </c>
      <c r="J86" s="2">
        <v>759</v>
      </c>
      <c r="K86" s="2">
        <v>781</v>
      </c>
      <c r="L86" s="2">
        <v>671</v>
      </c>
      <c r="M86" s="2">
        <v>727</v>
      </c>
      <c r="N86" s="2">
        <v>780</v>
      </c>
      <c r="O86" s="2">
        <v>723</v>
      </c>
      <c r="P86" s="2">
        <v>736</v>
      </c>
      <c r="Q86" s="2">
        <v>860</v>
      </c>
      <c r="R86" s="2">
        <v>707</v>
      </c>
      <c r="S86" s="2">
        <v>705</v>
      </c>
      <c r="T86" s="2">
        <v>681</v>
      </c>
      <c r="U86" s="2">
        <v>718</v>
      </c>
      <c r="V86" s="2">
        <v>651</v>
      </c>
      <c r="W86" s="2">
        <v>714</v>
      </c>
      <c r="X86" s="2">
        <v>782</v>
      </c>
      <c r="Y86" s="3">
        <v>895</v>
      </c>
      <c r="Z86" s="58">
        <v>581</v>
      </c>
      <c r="AA86" s="2">
        <v>593</v>
      </c>
      <c r="AB86" s="2">
        <v>586</v>
      </c>
      <c r="AC86" s="2">
        <v>702</v>
      </c>
      <c r="AD86" s="2">
        <v>679</v>
      </c>
      <c r="AE86" s="2">
        <v>601</v>
      </c>
      <c r="AF86" s="2">
        <v>794</v>
      </c>
      <c r="AG86" s="2">
        <v>744</v>
      </c>
      <c r="AH86" s="2">
        <v>736</v>
      </c>
      <c r="AI86" s="2">
        <v>655</v>
      </c>
      <c r="AJ86" s="2">
        <v>742</v>
      </c>
      <c r="AK86" s="2">
        <v>712</v>
      </c>
      <c r="AL86" s="2">
        <v>532</v>
      </c>
      <c r="AM86" s="2">
        <v>777</v>
      </c>
      <c r="AN86" s="2">
        <v>611</v>
      </c>
      <c r="AO86" s="2">
        <v>839</v>
      </c>
      <c r="AP86" s="2">
        <v>826</v>
      </c>
      <c r="AQ86" s="2">
        <v>784</v>
      </c>
      <c r="AR86" s="2">
        <v>772</v>
      </c>
      <c r="AS86" s="2">
        <v>672</v>
      </c>
      <c r="AT86" s="2">
        <v>787</v>
      </c>
      <c r="AU86" s="3">
        <v>669</v>
      </c>
    </row>
    <row r="87" spans="1:47">
      <c r="A87" s="8">
        <v>83.001001358032198</v>
      </c>
      <c r="B87" s="2">
        <v>621</v>
      </c>
      <c r="C87" s="2">
        <v>754</v>
      </c>
      <c r="D87" s="2">
        <v>756</v>
      </c>
      <c r="E87" s="2">
        <v>767</v>
      </c>
      <c r="F87" s="2">
        <v>869</v>
      </c>
      <c r="G87" s="2">
        <v>725</v>
      </c>
      <c r="H87" s="2">
        <v>884</v>
      </c>
      <c r="I87" s="2">
        <v>885</v>
      </c>
      <c r="J87" s="2">
        <v>750</v>
      </c>
      <c r="K87" s="2">
        <v>765</v>
      </c>
      <c r="L87" s="2">
        <v>691</v>
      </c>
      <c r="M87" s="2">
        <v>740</v>
      </c>
      <c r="N87" s="2">
        <v>773</v>
      </c>
      <c r="O87" s="2">
        <v>722</v>
      </c>
      <c r="P87" s="2">
        <v>745</v>
      </c>
      <c r="Q87" s="2">
        <v>855</v>
      </c>
      <c r="R87" s="2">
        <v>708</v>
      </c>
      <c r="S87" s="2">
        <v>707</v>
      </c>
      <c r="T87" s="2">
        <v>690</v>
      </c>
      <c r="U87" s="2">
        <v>716</v>
      </c>
      <c r="V87" s="2">
        <v>661</v>
      </c>
      <c r="W87" s="2">
        <v>707</v>
      </c>
      <c r="X87" s="2">
        <v>775</v>
      </c>
      <c r="Y87" s="3">
        <v>882</v>
      </c>
      <c r="Z87" s="58">
        <v>600</v>
      </c>
      <c r="AA87" s="2">
        <v>599</v>
      </c>
      <c r="AB87" s="2">
        <v>603</v>
      </c>
      <c r="AC87" s="2">
        <v>714</v>
      </c>
      <c r="AD87" s="2">
        <v>699</v>
      </c>
      <c r="AE87" s="2">
        <v>603</v>
      </c>
      <c r="AF87" s="2">
        <v>791</v>
      </c>
      <c r="AG87" s="2">
        <v>790</v>
      </c>
      <c r="AH87" s="2">
        <v>722</v>
      </c>
      <c r="AI87" s="2">
        <v>676</v>
      </c>
      <c r="AJ87" s="2">
        <v>728</v>
      </c>
      <c r="AK87" s="2">
        <v>708</v>
      </c>
      <c r="AL87" s="2">
        <v>535</v>
      </c>
      <c r="AM87" s="2">
        <v>780</v>
      </c>
      <c r="AN87" s="2">
        <v>625</v>
      </c>
      <c r="AO87" s="2">
        <v>837</v>
      </c>
      <c r="AP87" s="2">
        <v>851</v>
      </c>
      <c r="AQ87" s="2">
        <v>801</v>
      </c>
      <c r="AR87" s="2">
        <v>767</v>
      </c>
      <c r="AS87" s="2">
        <v>688</v>
      </c>
      <c r="AT87" s="2">
        <v>766</v>
      </c>
      <c r="AU87" s="3">
        <v>691</v>
      </c>
    </row>
    <row r="88" spans="1:47">
      <c r="A88" s="8">
        <v>84.001054763793903</v>
      </c>
      <c r="B88" s="2">
        <v>652</v>
      </c>
      <c r="C88" s="2">
        <v>771</v>
      </c>
      <c r="D88" s="2">
        <v>770</v>
      </c>
      <c r="E88" s="2">
        <v>773</v>
      </c>
      <c r="F88" s="2">
        <v>863</v>
      </c>
      <c r="G88" s="2">
        <v>716</v>
      </c>
      <c r="H88" s="2">
        <v>866</v>
      </c>
      <c r="I88" s="2">
        <v>862</v>
      </c>
      <c r="J88" s="2">
        <v>735</v>
      </c>
      <c r="K88" s="2">
        <v>785</v>
      </c>
      <c r="L88" s="2">
        <v>709</v>
      </c>
      <c r="M88" s="2">
        <v>758</v>
      </c>
      <c r="N88" s="2">
        <v>781</v>
      </c>
      <c r="O88" s="2">
        <v>729</v>
      </c>
      <c r="P88" s="2">
        <v>752</v>
      </c>
      <c r="Q88" s="2">
        <v>832</v>
      </c>
      <c r="R88" s="2">
        <v>721</v>
      </c>
      <c r="S88" s="2">
        <v>713</v>
      </c>
      <c r="T88" s="2">
        <v>715</v>
      </c>
      <c r="U88" s="2">
        <v>738</v>
      </c>
      <c r="V88" s="2">
        <v>678</v>
      </c>
      <c r="W88" s="2">
        <v>713</v>
      </c>
      <c r="X88" s="2">
        <v>791</v>
      </c>
      <c r="Y88" s="3">
        <v>860</v>
      </c>
      <c r="Z88" s="58">
        <v>613</v>
      </c>
      <c r="AA88" s="2">
        <v>627</v>
      </c>
      <c r="AB88" s="2">
        <v>622</v>
      </c>
      <c r="AC88" s="2">
        <v>739</v>
      </c>
      <c r="AD88" s="2">
        <v>728</v>
      </c>
      <c r="AE88" s="2">
        <v>640</v>
      </c>
      <c r="AF88" s="2">
        <v>794</v>
      </c>
      <c r="AG88" s="2">
        <v>782</v>
      </c>
      <c r="AH88" s="2">
        <v>744</v>
      </c>
      <c r="AI88" s="2">
        <v>663</v>
      </c>
      <c r="AJ88" s="2">
        <v>746</v>
      </c>
      <c r="AK88" s="2">
        <v>735</v>
      </c>
      <c r="AL88" s="2">
        <v>561</v>
      </c>
      <c r="AM88" s="2">
        <v>800</v>
      </c>
      <c r="AN88" s="2">
        <v>637</v>
      </c>
      <c r="AO88" s="2">
        <v>848</v>
      </c>
      <c r="AP88" s="2">
        <v>847</v>
      </c>
      <c r="AQ88" s="2">
        <v>799</v>
      </c>
      <c r="AR88" s="2">
        <v>792</v>
      </c>
      <c r="AS88" s="2">
        <v>698</v>
      </c>
      <c r="AT88" s="2">
        <v>750</v>
      </c>
      <c r="AU88" s="3">
        <v>707</v>
      </c>
    </row>
    <row r="89" spans="1:47">
      <c r="A89" s="8">
        <v>85.001054763793903</v>
      </c>
      <c r="B89" s="2">
        <v>681</v>
      </c>
      <c r="C89" s="2">
        <v>810</v>
      </c>
      <c r="D89" s="2">
        <v>809</v>
      </c>
      <c r="E89" s="2">
        <v>803</v>
      </c>
      <c r="F89" s="2">
        <v>890</v>
      </c>
      <c r="G89" s="2">
        <v>727</v>
      </c>
      <c r="H89" s="2">
        <v>885</v>
      </c>
      <c r="I89" s="2">
        <v>847</v>
      </c>
      <c r="J89" s="2">
        <v>739</v>
      </c>
      <c r="K89" s="2">
        <v>789</v>
      </c>
      <c r="L89" s="2">
        <v>729</v>
      </c>
      <c r="M89" s="2">
        <v>763</v>
      </c>
      <c r="N89" s="2">
        <v>814</v>
      </c>
      <c r="O89" s="2">
        <v>751</v>
      </c>
      <c r="P89" s="2">
        <v>788</v>
      </c>
      <c r="Q89" s="2">
        <v>849</v>
      </c>
      <c r="R89" s="2">
        <v>744</v>
      </c>
      <c r="S89" s="2">
        <v>730</v>
      </c>
      <c r="T89" s="2">
        <v>743</v>
      </c>
      <c r="U89" s="2">
        <v>769</v>
      </c>
      <c r="V89" s="2">
        <v>709</v>
      </c>
      <c r="W89" s="2">
        <v>731</v>
      </c>
      <c r="X89" s="2">
        <v>815</v>
      </c>
      <c r="Y89" s="3">
        <v>862</v>
      </c>
      <c r="Z89" s="58">
        <v>674</v>
      </c>
      <c r="AA89" s="2">
        <v>664</v>
      </c>
      <c r="AB89" s="2">
        <v>653</v>
      </c>
      <c r="AC89" s="2">
        <v>753</v>
      </c>
      <c r="AD89" s="2">
        <v>751</v>
      </c>
      <c r="AE89" s="2">
        <v>674</v>
      </c>
      <c r="AF89" s="2">
        <v>806</v>
      </c>
      <c r="AG89" s="2">
        <v>801</v>
      </c>
      <c r="AH89" s="2">
        <v>781</v>
      </c>
      <c r="AI89" s="2">
        <v>697</v>
      </c>
      <c r="AJ89" s="2">
        <v>767</v>
      </c>
      <c r="AK89" s="2">
        <v>752</v>
      </c>
      <c r="AL89" s="2">
        <v>614</v>
      </c>
      <c r="AM89" s="2">
        <v>808</v>
      </c>
      <c r="AN89" s="2">
        <v>690</v>
      </c>
      <c r="AO89" s="2">
        <v>849</v>
      </c>
      <c r="AP89" s="2">
        <v>848</v>
      </c>
      <c r="AQ89" s="2">
        <v>814</v>
      </c>
      <c r="AR89" s="2">
        <v>812</v>
      </c>
      <c r="AS89" s="2">
        <v>733</v>
      </c>
      <c r="AT89" s="2">
        <v>785</v>
      </c>
      <c r="AU89" s="3">
        <v>752</v>
      </c>
    </row>
    <row r="90" spans="1:47">
      <c r="A90" s="8">
        <v>86.0010471343994</v>
      </c>
      <c r="B90" s="2">
        <v>720</v>
      </c>
      <c r="C90" s="2">
        <v>836</v>
      </c>
      <c r="D90" s="2">
        <v>843</v>
      </c>
      <c r="E90" s="2">
        <v>833</v>
      </c>
      <c r="F90" s="2">
        <v>908</v>
      </c>
      <c r="G90" s="2">
        <v>742</v>
      </c>
      <c r="H90" s="2">
        <v>887</v>
      </c>
      <c r="I90" s="2">
        <v>861</v>
      </c>
      <c r="J90" s="2">
        <v>742</v>
      </c>
      <c r="K90" s="2">
        <v>820</v>
      </c>
      <c r="L90" s="2">
        <v>768</v>
      </c>
      <c r="M90" s="2">
        <v>800</v>
      </c>
      <c r="N90" s="2">
        <v>825</v>
      </c>
      <c r="O90" s="2">
        <v>779</v>
      </c>
      <c r="P90" s="2">
        <v>824</v>
      </c>
      <c r="Q90" s="2">
        <v>852</v>
      </c>
      <c r="R90" s="2">
        <v>771</v>
      </c>
      <c r="S90" s="2">
        <v>757</v>
      </c>
      <c r="T90" s="2">
        <v>787</v>
      </c>
      <c r="U90" s="2">
        <v>777</v>
      </c>
      <c r="V90" s="2">
        <v>735</v>
      </c>
      <c r="W90" s="2">
        <v>763</v>
      </c>
      <c r="X90" s="2">
        <v>828</v>
      </c>
      <c r="Y90" s="3">
        <v>852</v>
      </c>
      <c r="Z90" s="58">
        <v>749</v>
      </c>
      <c r="AA90" s="2">
        <v>747</v>
      </c>
      <c r="AB90" s="2">
        <v>697</v>
      </c>
      <c r="AC90" s="2">
        <v>813</v>
      </c>
      <c r="AD90" s="2">
        <v>805</v>
      </c>
      <c r="AE90" s="2">
        <v>691</v>
      </c>
      <c r="AF90" s="2">
        <v>823</v>
      </c>
      <c r="AG90" s="2">
        <v>854</v>
      </c>
      <c r="AH90" s="2">
        <v>823</v>
      </c>
      <c r="AI90" s="2">
        <v>754</v>
      </c>
      <c r="AJ90" s="2">
        <v>796</v>
      </c>
      <c r="AK90" s="2">
        <v>824</v>
      </c>
      <c r="AL90" s="2">
        <v>702</v>
      </c>
      <c r="AM90" s="2">
        <v>829</v>
      </c>
      <c r="AN90" s="2">
        <v>736</v>
      </c>
      <c r="AO90" s="2">
        <v>893</v>
      </c>
      <c r="AP90" s="2">
        <v>879</v>
      </c>
      <c r="AQ90" s="2">
        <v>881</v>
      </c>
      <c r="AR90" s="2">
        <v>833</v>
      </c>
      <c r="AS90" s="2">
        <v>786</v>
      </c>
      <c r="AT90" s="2">
        <v>811</v>
      </c>
      <c r="AU90" s="3">
        <v>802</v>
      </c>
    </row>
    <row r="91" spans="1:47">
      <c r="A91" s="8">
        <v>87.001039505004897</v>
      </c>
      <c r="B91" s="2">
        <v>767</v>
      </c>
      <c r="C91" s="2">
        <v>866</v>
      </c>
      <c r="D91" s="2">
        <v>872</v>
      </c>
      <c r="E91" s="2">
        <v>873</v>
      </c>
      <c r="F91" s="2">
        <v>922</v>
      </c>
      <c r="G91" s="2">
        <v>758</v>
      </c>
      <c r="H91" s="2">
        <v>920</v>
      </c>
      <c r="I91" s="2">
        <v>876</v>
      </c>
      <c r="J91" s="2">
        <v>770</v>
      </c>
      <c r="K91" s="2">
        <v>846</v>
      </c>
      <c r="L91" s="2">
        <v>844</v>
      </c>
      <c r="M91" s="2">
        <v>840</v>
      </c>
      <c r="N91" s="2">
        <v>863</v>
      </c>
      <c r="O91" s="2">
        <v>813</v>
      </c>
      <c r="P91" s="2">
        <v>865</v>
      </c>
      <c r="Q91" s="2">
        <v>854</v>
      </c>
      <c r="R91" s="2">
        <v>804</v>
      </c>
      <c r="S91" s="2">
        <v>784</v>
      </c>
      <c r="T91" s="2">
        <v>829</v>
      </c>
      <c r="U91" s="2">
        <v>822</v>
      </c>
      <c r="V91" s="2">
        <v>780</v>
      </c>
      <c r="W91" s="2">
        <v>802</v>
      </c>
      <c r="X91" s="2">
        <v>856</v>
      </c>
      <c r="Y91" s="3">
        <v>877</v>
      </c>
      <c r="Z91" s="58">
        <v>876</v>
      </c>
      <c r="AA91" s="2">
        <v>861</v>
      </c>
      <c r="AB91" s="2">
        <v>791</v>
      </c>
      <c r="AC91" s="2">
        <v>876</v>
      </c>
      <c r="AD91" s="2">
        <v>875</v>
      </c>
      <c r="AE91" s="2">
        <v>790</v>
      </c>
      <c r="AF91" s="2">
        <v>858</v>
      </c>
      <c r="AG91" s="2">
        <v>900</v>
      </c>
      <c r="AH91" s="2">
        <v>887</v>
      </c>
      <c r="AI91" s="2">
        <v>829</v>
      </c>
      <c r="AJ91" s="2">
        <v>838</v>
      </c>
      <c r="AK91" s="2">
        <v>885</v>
      </c>
      <c r="AL91" s="2">
        <v>807</v>
      </c>
      <c r="AM91" s="2">
        <v>877</v>
      </c>
      <c r="AN91" s="2">
        <v>813</v>
      </c>
      <c r="AO91" s="2">
        <v>945</v>
      </c>
      <c r="AP91" s="2">
        <v>910</v>
      </c>
      <c r="AQ91" s="2">
        <v>934</v>
      </c>
      <c r="AR91" s="2">
        <v>881</v>
      </c>
      <c r="AS91" s="2">
        <v>873</v>
      </c>
      <c r="AT91" s="2">
        <v>831</v>
      </c>
      <c r="AU91" s="3">
        <v>899</v>
      </c>
    </row>
    <row r="92" spans="1:47">
      <c r="A92" s="8">
        <v>88.001100540161104</v>
      </c>
      <c r="B92" s="2">
        <v>831</v>
      </c>
      <c r="C92" s="2">
        <v>923</v>
      </c>
      <c r="D92" s="2">
        <v>930</v>
      </c>
      <c r="E92" s="2">
        <v>902</v>
      </c>
      <c r="F92" s="2">
        <v>965</v>
      </c>
      <c r="G92" s="2">
        <v>776</v>
      </c>
      <c r="H92" s="2">
        <v>931</v>
      </c>
      <c r="I92" s="2">
        <v>894</v>
      </c>
      <c r="J92" s="2">
        <v>793</v>
      </c>
      <c r="K92" s="2">
        <v>863</v>
      </c>
      <c r="L92" s="2">
        <v>879</v>
      </c>
      <c r="M92" s="2">
        <v>894</v>
      </c>
      <c r="N92" s="2">
        <v>903</v>
      </c>
      <c r="O92" s="2">
        <v>858</v>
      </c>
      <c r="P92" s="2">
        <v>903</v>
      </c>
      <c r="Q92" s="2">
        <v>863</v>
      </c>
      <c r="R92" s="2">
        <v>854</v>
      </c>
      <c r="S92" s="2">
        <v>827</v>
      </c>
      <c r="T92" s="2">
        <v>887</v>
      </c>
      <c r="U92" s="2">
        <v>858</v>
      </c>
      <c r="V92" s="2">
        <v>818</v>
      </c>
      <c r="W92" s="2">
        <v>846</v>
      </c>
      <c r="X92" s="2">
        <v>895</v>
      </c>
      <c r="Y92" s="3">
        <v>876</v>
      </c>
      <c r="Z92" s="58">
        <v>1025</v>
      </c>
      <c r="AA92" s="2">
        <v>1013</v>
      </c>
      <c r="AB92" s="2">
        <v>890</v>
      </c>
      <c r="AC92" s="2">
        <v>986</v>
      </c>
      <c r="AD92" s="2">
        <v>950</v>
      </c>
      <c r="AE92" s="2">
        <v>909</v>
      </c>
      <c r="AF92" s="2">
        <v>891</v>
      </c>
      <c r="AG92" s="2">
        <v>970</v>
      </c>
      <c r="AH92" s="2">
        <v>989</v>
      </c>
      <c r="AI92" s="2">
        <v>923</v>
      </c>
      <c r="AJ92" s="2">
        <v>916</v>
      </c>
      <c r="AK92" s="2">
        <v>1001</v>
      </c>
      <c r="AL92" s="2">
        <v>987</v>
      </c>
      <c r="AM92" s="2">
        <v>972</v>
      </c>
      <c r="AN92" s="2">
        <v>943</v>
      </c>
      <c r="AO92" s="2">
        <v>996</v>
      </c>
      <c r="AP92" s="2">
        <v>956</v>
      </c>
      <c r="AQ92" s="2">
        <v>981</v>
      </c>
      <c r="AR92" s="2">
        <v>944</v>
      </c>
      <c r="AS92" s="2">
        <v>970</v>
      </c>
      <c r="AT92" s="2">
        <v>866</v>
      </c>
      <c r="AU92" s="3">
        <v>1005</v>
      </c>
    </row>
    <row r="93" spans="1:47">
      <c r="A93" s="8">
        <v>89.0011310577393</v>
      </c>
      <c r="B93" s="2">
        <v>899</v>
      </c>
      <c r="C93" s="2">
        <v>986</v>
      </c>
      <c r="D93" s="2">
        <v>989</v>
      </c>
      <c r="E93" s="2">
        <v>962</v>
      </c>
      <c r="F93" s="2">
        <v>994</v>
      </c>
      <c r="G93" s="2">
        <v>812</v>
      </c>
      <c r="H93" s="2">
        <v>946</v>
      </c>
      <c r="I93" s="2">
        <v>905</v>
      </c>
      <c r="J93" s="2">
        <v>827</v>
      </c>
      <c r="K93" s="2">
        <v>923</v>
      </c>
      <c r="L93" s="2">
        <v>949</v>
      </c>
      <c r="M93" s="2">
        <v>925</v>
      </c>
      <c r="N93" s="2">
        <v>953</v>
      </c>
      <c r="O93" s="2">
        <v>899</v>
      </c>
      <c r="P93" s="2">
        <v>936</v>
      </c>
      <c r="Q93" s="2">
        <v>899</v>
      </c>
      <c r="R93" s="2">
        <v>900</v>
      </c>
      <c r="S93" s="2">
        <v>861</v>
      </c>
      <c r="T93" s="2">
        <v>961</v>
      </c>
      <c r="U93" s="2">
        <v>914</v>
      </c>
      <c r="V93" s="2">
        <v>892</v>
      </c>
      <c r="W93" s="2">
        <v>895</v>
      </c>
      <c r="X93" s="2">
        <v>926</v>
      </c>
      <c r="Y93" s="3">
        <v>898</v>
      </c>
      <c r="Z93" s="58">
        <v>1208</v>
      </c>
      <c r="AA93" s="2">
        <v>1166</v>
      </c>
      <c r="AB93" s="2">
        <v>1039</v>
      </c>
      <c r="AC93" s="2">
        <v>1094</v>
      </c>
      <c r="AD93" s="2">
        <v>1068</v>
      </c>
      <c r="AE93" s="2">
        <v>1033</v>
      </c>
      <c r="AF93" s="2">
        <v>955</v>
      </c>
      <c r="AG93" s="2">
        <v>1059</v>
      </c>
      <c r="AH93" s="2">
        <v>1079</v>
      </c>
      <c r="AI93" s="2">
        <v>1071</v>
      </c>
      <c r="AJ93" s="2">
        <v>978</v>
      </c>
      <c r="AK93" s="2">
        <v>1114</v>
      </c>
      <c r="AL93" s="2">
        <v>1153</v>
      </c>
      <c r="AM93" s="2">
        <v>1029</v>
      </c>
      <c r="AN93" s="2">
        <v>1056</v>
      </c>
      <c r="AO93" s="2">
        <v>1036</v>
      </c>
      <c r="AP93" s="2">
        <v>993</v>
      </c>
      <c r="AQ93" s="2">
        <v>1057</v>
      </c>
      <c r="AR93" s="2">
        <v>1050</v>
      </c>
      <c r="AS93" s="2">
        <v>1115</v>
      </c>
      <c r="AT93" s="2">
        <v>926</v>
      </c>
      <c r="AU93" s="3">
        <v>1120</v>
      </c>
    </row>
    <row r="94" spans="1:47">
      <c r="A94" s="8">
        <v>90.0011310577393</v>
      </c>
      <c r="B94" s="2">
        <v>980</v>
      </c>
      <c r="C94" s="2">
        <v>1032</v>
      </c>
      <c r="D94" s="2">
        <v>1048</v>
      </c>
      <c r="E94" s="2">
        <v>1012</v>
      </c>
      <c r="F94" s="2">
        <v>1037</v>
      </c>
      <c r="G94" s="2">
        <v>882</v>
      </c>
      <c r="H94" s="2">
        <v>990</v>
      </c>
      <c r="I94" s="2">
        <v>921</v>
      </c>
      <c r="J94" s="2">
        <v>884</v>
      </c>
      <c r="K94" s="2">
        <v>968</v>
      </c>
      <c r="L94" s="2">
        <v>1035</v>
      </c>
      <c r="M94" s="2">
        <v>1010</v>
      </c>
      <c r="N94" s="2">
        <v>1012</v>
      </c>
      <c r="O94" s="2">
        <v>990</v>
      </c>
      <c r="P94" s="2">
        <v>1002</v>
      </c>
      <c r="Q94" s="2">
        <v>922</v>
      </c>
      <c r="R94" s="2">
        <v>981</v>
      </c>
      <c r="S94" s="2">
        <v>921</v>
      </c>
      <c r="T94" s="2">
        <v>1033</v>
      </c>
      <c r="U94" s="2">
        <v>996</v>
      </c>
      <c r="V94" s="2">
        <v>961</v>
      </c>
      <c r="W94" s="2">
        <v>992</v>
      </c>
      <c r="X94" s="2">
        <v>991</v>
      </c>
      <c r="Y94" s="3">
        <v>913</v>
      </c>
      <c r="Z94" s="58">
        <v>1345</v>
      </c>
      <c r="AA94" s="2">
        <v>1307</v>
      </c>
      <c r="AB94" s="2">
        <v>1168</v>
      </c>
      <c r="AC94" s="2">
        <v>1184</v>
      </c>
      <c r="AD94" s="2">
        <v>1202</v>
      </c>
      <c r="AE94" s="2">
        <v>1170</v>
      </c>
      <c r="AF94" s="2">
        <v>1012</v>
      </c>
      <c r="AG94" s="2">
        <v>1126</v>
      </c>
      <c r="AH94" s="2">
        <v>1174</v>
      </c>
      <c r="AI94" s="2">
        <v>1170</v>
      </c>
      <c r="AJ94" s="2">
        <v>1027</v>
      </c>
      <c r="AK94" s="2">
        <v>1202</v>
      </c>
      <c r="AL94" s="2">
        <v>1329</v>
      </c>
      <c r="AM94" s="2">
        <v>1109</v>
      </c>
      <c r="AN94" s="2">
        <v>1199</v>
      </c>
      <c r="AO94" s="2">
        <v>1104</v>
      </c>
      <c r="AP94" s="2">
        <v>1047</v>
      </c>
      <c r="AQ94" s="2">
        <v>1141</v>
      </c>
      <c r="AR94" s="2">
        <v>1105</v>
      </c>
      <c r="AS94" s="2">
        <v>1215</v>
      </c>
      <c r="AT94" s="2">
        <v>990</v>
      </c>
      <c r="AU94" s="3">
        <v>1204</v>
      </c>
    </row>
    <row r="95" spans="1:47">
      <c r="A95" s="8">
        <v>91.001108169555707</v>
      </c>
      <c r="B95" s="2">
        <v>1067</v>
      </c>
      <c r="C95" s="2">
        <v>1096</v>
      </c>
      <c r="D95" s="2">
        <v>1094</v>
      </c>
      <c r="E95" s="2">
        <v>1062</v>
      </c>
      <c r="F95" s="2">
        <v>1075</v>
      </c>
      <c r="G95" s="2">
        <v>941</v>
      </c>
      <c r="H95" s="2">
        <v>1008</v>
      </c>
      <c r="I95" s="2">
        <v>964</v>
      </c>
      <c r="J95" s="2">
        <v>943</v>
      </c>
      <c r="K95" s="2">
        <v>1037</v>
      </c>
      <c r="L95" s="2">
        <v>1112</v>
      </c>
      <c r="M95" s="2">
        <v>1063</v>
      </c>
      <c r="N95" s="2">
        <v>1052</v>
      </c>
      <c r="O95" s="2">
        <v>1046</v>
      </c>
      <c r="P95" s="2">
        <v>1039</v>
      </c>
      <c r="Q95" s="2">
        <v>961</v>
      </c>
      <c r="R95" s="2">
        <v>1021</v>
      </c>
      <c r="S95" s="2">
        <v>977</v>
      </c>
      <c r="T95" s="2">
        <v>1103</v>
      </c>
      <c r="U95" s="2">
        <v>1046</v>
      </c>
      <c r="V95" s="2">
        <v>1045</v>
      </c>
      <c r="W95" s="2">
        <v>1050</v>
      </c>
      <c r="X95" s="2">
        <v>1042</v>
      </c>
      <c r="Y95" s="3">
        <v>948</v>
      </c>
      <c r="Z95" s="58">
        <v>1432</v>
      </c>
      <c r="AA95" s="2">
        <v>1385</v>
      </c>
      <c r="AB95" s="2">
        <v>1291</v>
      </c>
      <c r="AC95" s="2">
        <v>1265</v>
      </c>
      <c r="AD95" s="2">
        <v>1232</v>
      </c>
      <c r="AE95" s="2">
        <v>1263</v>
      </c>
      <c r="AF95" s="2">
        <v>1041</v>
      </c>
      <c r="AG95" s="2">
        <v>1178</v>
      </c>
      <c r="AH95" s="2">
        <v>1225</v>
      </c>
      <c r="AI95" s="2">
        <v>1282</v>
      </c>
      <c r="AJ95" s="2">
        <v>1090</v>
      </c>
      <c r="AK95" s="2">
        <v>1242</v>
      </c>
      <c r="AL95" s="2">
        <v>1429</v>
      </c>
      <c r="AM95" s="2">
        <v>1156</v>
      </c>
      <c r="AN95" s="2">
        <v>1277</v>
      </c>
      <c r="AO95" s="2">
        <v>1117</v>
      </c>
      <c r="AP95" s="2">
        <v>1090</v>
      </c>
      <c r="AQ95" s="2">
        <v>1176</v>
      </c>
      <c r="AR95" s="2">
        <v>1166</v>
      </c>
      <c r="AS95" s="2">
        <v>1269</v>
      </c>
      <c r="AT95" s="2">
        <v>1052</v>
      </c>
      <c r="AU95" s="3">
        <v>1287</v>
      </c>
    </row>
    <row r="96" spans="1:47">
      <c r="A96" s="8">
        <v>92.001115798950195</v>
      </c>
      <c r="B96" s="2">
        <v>1147</v>
      </c>
      <c r="C96" s="2">
        <v>1135</v>
      </c>
      <c r="D96" s="2">
        <v>1150</v>
      </c>
      <c r="E96" s="2">
        <v>1114</v>
      </c>
      <c r="F96" s="2">
        <v>1103</v>
      </c>
      <c r="G96" s="2">
        <v>1034</v>
      </c>
      <c r="H96" s="2">
        <v>1028</v>
      </c>
      <c r="I96" s="2">
        <v>995</v>
      </c>
      <c r="J96" s="2">
        <v>1030</v>
      </c>
      <c r="K96" s="2">
        <v>1109</v>
      </c>
      <c r="L96" s="2">
        <v>1162</v>
      </c>
      <c r="M96" s="2">
        <v>1130</v>
      </c>
      <c r="N96" s="2">
        <v>1092</v>
      </c>
      <c r="O96" s="2">
        <v>1087</v>
      </c>
      <c r="P96" s="2">
        <v>1102</v>
      </c>
      <c r="Q96" s="2">
        <v>990</v>
      </c>
      <c r="R96" s="2">
        <v>1098</v>
      </c>
      <c r="S96" s="2">
        <v>1056</v>
      </c>
      <c r="T96" s="2">
        <v>1165</v>
      </c>
      <c r="U96" s="2">
        <v>1124</v>
      </c>
      <c r="V96" s="2">
        <v>1124</v>
      </c>
      <c r="W96" s="2">
        <v>1134</v>
      </c>
      <c r="X96" s="2">
        <v>1070</v>
      </c>
      <c r="Y96" s="3">
        <v>976</v>
      </c>
      <c r="Z96" s="58">
        <v>1462</v>
      </c>
      <c r="AA96" s="2">
        <v>1410</v>
      </c>
      <c r="AB96" s="2">
        <v>1326</v>
      </c>
      <c r="AC96" s="2">
        <v>1262</v>
      </c>
      <c r="AD96" s="2">
        <v>1283</v>
      </c>
      <c r="AE96" s="2">
        <v>1342</v>
      </c>
      <c r="AF96" s="2">
        <v>1100</v>
      </c>
      <c r="AG96" s="2">
        <v>1201</v>
      </c>
      <c r="AH96" s="2">
        <v>1247</v>
      </c>
      <c r="AI96" s="2">
        <v>1313</v>
      </c>
      <c r="AJ96" s="2">
        <v>1129</v>
      </c>
      <c r="AK96" s="2">
        <v>1278</v>
      </c>
      <c r="AL96" s="2">
        <v>1511</v>
      </c>
      <c r="AM96" s="2">
        <v>1175</v>
      </c>
      <c r="AN96" s="2">
        <v>1293</v>
      </c>
      <c r="AO96" s="2">
        <v>1165</v>
      </c>
      <c r="AP96" s="2">
        <v>1083</v>
      </c>
      <c r="AQ96" s="2">
        <v>1186</v>
      </c>
      <c r="AR96" s="2">
        <v>1202</v>
      </c>
      <c r="AS96" s="2">
        <v>1307</v>
      </c>
      <c r="AT96" s="2">
        <v>1120</v>
      </c>
      <c r="AU96" s="3">
        <v>1326</v>
      </c>
    </row>
    <row r="97" spans="1:47">
      <c r="A97" s="8">
        <v>93.001146316528306</v>
      </c>
      <c r="B97" s="2">
        <v>1229</v>
      </c>
      <c r="C97" s="2">
        <v>1180</v>
      </c>
      <c r="D97" s="2">
        <v>1185</v>
      </c>
      <c r="E97" s="2">
        <v>1145</v>
      </c>
      <c r="F97" s="2">
        <v>1120</v>
      </c>
      <c r="G97" s="2">
        <v>1091</v>
      </c>
      <c r="H97" s="2">
        <v>1057</v>
      </c>
      <c r="I97" s="2">
        <v>1019</v>
      </c>
      <c r="J97" s="2">
        <v>1099</v>
      </c>
      <c r="K97" s="2">
        <v>1152</v>
      </c>
      <c r="L97" s="2">
        <v>1234</v>
      </c>
      <c r="M97" s="2">
        <v>1171</v>
      </c>
      <c r="N97" s="2">
        <v>1137</v>
      </c>
      <c r="O97" s="2">
        <v>1154</v>
      </c>
      <c r="P97" s="2">
        <v>1129</v>
      </c>
      <c r="Q97" s="2">
        <v>1037</v>
      </c>
      <c r="R97" s="2">
        <v>1157</v>
      </c>
      <c r="S97" s="2">
        <v>1129</v>
      </c>
      <c r="T97" s="2">
        <v>1205</v>
      </c>
      <c r="U97" s="2">
        <v>1183</v>
      </c>
      <c r="V97" s="2">
        <v>1178</v>
      </c>
      <c r="W97" s="2">
        <v>1195</v>
      </c>
      <c r="X97" s="2">
        <v>1134</v>
      </c>
      <c r="Y97" s="3">
        <v>1005</v>
      </c>
      <c r="Z97" s="58">
        <v>1433</v>
      </c>
      <c r="AA97" s="2">
        <v>1429</v>
      </c>
      <c r="AB97" s="2">
        <v>1389</v>
      </c>
      <c r="AC97" s="2">
        <v>1270</v>
      </c>
      <c r="AD97" s="2">
        <v>1267</v>
      </c>
      <c r="AE97" s="2">
        <v>1347</v>
      </c>
      <c r="AF97" s="2">
        <v>1158</v>
      </c>
      <c r="AG97" s="2">
        <v>1235</v>
      </c>
      <c r="AH97" s="2">
        <v>1290</v>
      </c>
      <c r="AI97" s="2">
        <v>1367</v>
      </c>
      <c r="AJ97" s="2">
        <v>1171</v>
      </c>
      <c r="AK97" s="2">
        <v>1278</v>
      </c>
      <c r="AL97" s="2">
        <v>1499</v>
      </c>
      <c r="AM97" s="2">
        <v>1200</v>
      </c>
      <c r="AN97" s="2">
        <v>1302</v>
      </c>
      <c r="AO97" s="2">
        <v>1158</v>
      </c>
      <c r="AP97" s="2">
        <v>1117</v>
      </c>
      <c r="AQ97" s="2">
        <v>1208</v>
      </c>
      <c r="AR97" s="2">
        <v>1263</v>
      </c>
      <c r="AS97" s="2">
        <v>1315</v>
      </c>
      <c r="AT97" s="2">
        <v>1132</v>
      </c>
      <c r="AU97" s="3">
        <v>1310</v>
      </c>
    </row>
    <row r="98" spans="1:47">
      <c r="A98" s="8">
        <v>94.001115798950195</v>
      </c>
      <c r="B98" s="2">
        <v>1266</v>
      </c>
      <c r="C98" s="2">
        <v>1195</v>
      </c>
      <c r="D98" s="2">
        <v>1203</v>
      </c>
      <c r="E98" s="2">
        <v>1170</v>
      </c>
      <c r="F98" s="2">
        <v>1138</v>
      </c>
      <c r="G98" s="2">
        <v>1142</v>
      </c>
      <c r="H98" s="2">
        <v>1070</v>
      </c>
      <c r="I98" s="2">
        <v>1057</v>
      </c>
      <c r="J98" s="2">
        <v>1147</v>
      </c>
      <c r="K98" s="2">
        <v>1189</v>
      </c>
      <c r="L98" s="2">
        <v>1254</v>
      </c>
      <c r="M98" s="2">
        <v>1195</v>
      </c>
      <c r="N98" s="2">
        <v>1178</v>
      </c>
      <c r="O98" s="2">
        <v>1192</v>
      </c>
      <c r="P98" s="2">
        <v>1160</v>
      </c>
      <c r="Q98" s="2">
        <v>1076</v>
      </c>
      <c r="R98" s="2">
        <v>1192</v>
      </c>
      <c r="S98" s="2">
        <v>1168</v>
      </c>
      <c r="T98" s="2">
        <v>1255</v>
      </c>
      <c r="U98" s="2">
        <v>1198</v>
      </c>
      <c r="V98" s="2">
        <v>1246</v>
      </c>
      <c r="W98" s="2">
        <v>1215</v>
      </c>
      <c r="X98" s="2">
        <v>1148</v>
      </c>
      <c r="Y98" s="3">
        <v>1022</v>
      </c>
      <c r="Z98" s="58">
        <v>1365</v>
      </c>
      <c r="AA98" s="2">
        <v>1399</v>
      </c>
      <c r="AB98" s="2">
        <v>1376</v>
      </c>
      <c r="AC98" s="2">
        <v>1245</v>
      </c>
      <c r="AD98" s="2">
        <v>1249</v>
      </c>
      <c r="AE98" s="2">
        <v>1350</v>
      </c>
      <c r="AF98" s="2">
        <v>1143</v>
      </c>
      <c r="AG98" s="2">
        <v>1206</v>
      </c>
      <c r="AH98" s="2">
        <v>1247</v>
      </c>
      <c r="AI98" s="2">
        <v>1343</v>
      </c>
      <c r="AJ98" s="2">
        <v>1177</v>
      </c>
      <c r="AK98" s="2">
        <v>1267</v>
      </c>
      <c r="AL98" s="2">
        <v>1466</v>
      </c>
      <c r="AM98" s="2">
        <v>1192</v>
      </c>
      <c r="AN98" s="2">
        <v>1302</v>
      </c>
      <c r="AO98" s="2">
        <v>1168</v>
      </c>
      <c r="AP98" s="2">
        <v>1127</v>
      </c>
      <c r="AQ98" s="2">
        <v>1160</v>
      </c>
      <c r="AR98" s="2">
        <v>1235</v>
      </c>
      <c r="AS98" s="2">
        <v>1283</v>
      </c>
      <c r="AT98" s="2">
        <v>1189</v>
      </c>
      <c r="AU98" s="3">
        <v>1266</v>
      </c>
    </row>
    <row r="99" spans="1:47">
      <c r="A99" s="8">
        <v>95.001199722289996</v>
      </c>
      <c r="B99" s="2">
        <v>1270</v>
      </c>
      <c r="C99" s="2">
        <v>1180</v>
      </c>
      <c r="D99" s="2">
        <v>1208</v>
      </c>
      <c r="E99" s="2">
        <v>1181</v>
      </c>
      <c r="F99" s="2">
        <v>1126</v>
      </c>
      <c r="G99" s="2">
        <v>1181</v>
      </c>
      <c r="H99" s="2">
        <v>1095</v>
      </c>
      <c r="I99" s="2">
        <v>1086</v>
      </c>
      <c r="J99" s="2">
        <v>1180</v>
      </c>
      <c r="K99" s="2">
        <v>1212</v>
      </c>
      <c r="L99" s="2">
        <v>1261</v>
      </c>
      <c r="M99" s="2">
        <v>1208</v>
      </c>
      <c r="N99" s="2">
        <v>1189</v>
      </c>
      <c r="O99" s="2">
        <v>1198</v>
      </c>
      <c r="P99" s="2">
        <v>1159</v>
      </c>
      <c r="Q99" s="2">
        <v>1105</v>
      </c>
      <c r="R99" s="2">
        <v>1196</v>
      </c>
      <c r="S99" s="2">
        <v>1206</v>
      </c>
      <c r="T99" s="2">
        <v>1276</v>
      </c>
      <c r="U99" s="2">
        <v>1207</v>
      </c>
      <c r="V99" s="2">
        <v>1257</v>
      </c>
      <c r="W99" s="2">
        <v>1240</v>
      </c>
      <c r="X99" s="2">
        <v>1164</v>
      </c>
      <c r="Y99" s="3">
        <v>1030</v>
      </c>
      <c r="Z99" s="58">
        <v>1342</v>
      </c>
      <c r="AA99" s="2">
        <v>1323</v>
      </c>
      <c r="AB99" s="2">
        <v>1355</v>
      </c>
      <c r="AC99" s="2">
        <v>1231</v>
      </c>
      <c r="AD99" s="2">
        <v>1239</v>
      </c>
      <c r="AE99" s="2">
        <v>1302</v>
      </c>
      <c r="AF99" s="2">
        <v>1152</v>
      </c>
      <c r="AG99" s="2">
        <v>1195</v>
      </c>
      <c r="AH99" s="2">
        <v>1189</v>
      </c>
      <c r="AI99" s="2">
        <v>1293</v>
      </c>
      <c r="AJ99" s="2">
        <v>1197</v>
      </c>
      <c r="AK99" s="2">
        <v>1214</v>
      </c>
      <c r="AL99" s="2">
        <v>1406</v>
      </c>
      <c r="AM99" s="2">
        <v>1165</v>
      </c>
      <c r="AN99" s="2">
        <v>1261</v>
      </c>
      <c r="AO99" s="2">
        <v>1125</v>
      </c>
      <c r="AP99" s="2">
        <v>1142</v>
      </c>
      <c r="AQ99" s="2">
        <v>1140</v>
      </c>
      <c r="AR99" s="2">
        <v>1209</v>
      </c>
      <c r="AS99" s="2">
        <v>1261</v>
      </c>
      <c r="AT99" s="2">
        <v>1193</v>
      </c>
      <c r="AU99" s="3">
        <v>1227</v>
      </c>
    </row>
    <row r="100" spans="1:47">
      <c r="A100" s="8">
        <v>96.001176834106403</v>
      </c>
      <c r="B100" s="2">
        <v>1251</v>
      </c>
      <c r="C100" s="2">
        <v>1180</v>
      </c>
      <c r="D100" s="2">
        <v>1189</v>
      </c>
      <c r="E100" s="2">
        <v>1169</v>
      </c>
      <c r="F100" s="2">
        <v>1126</v>
      </c>
      <c r="G100" s="2">
        <v>1197</v>
      </c>
      <c r="H100" s="2">
        <v>1102</v>
      </c>
      <c r="I100" s="2">
        <v>1090</v>
      </c>
      <c r="J100" s="2">
        <v>1192</v>
      </c>
      <c r="K100" s="2">
        <v>1200</v>
      </c>
      <c r="L100" s="2">
        <v>1240</v>
      </c>
      <c r="M100" s="2">
        <v>1191</v>
      </c>
      <c r="N100" s="2">
        <v>1179</v>
      </c>
      <c r="O100" s="2">
        <v>1257</v>
      </c>
      <c r="P100" s="2">
        <v>1167</v>
      </c>
      <c r="Q100" s="2">
        <v>1108</v>
      </c>
      <c r="R100" s="2">
        <v>1206</v>
      </c>
      <c r="S100" s="2">
        <v>1200</v>
      </c>
      <c r="T100" s="2">
        <v>1248</v>
      </c>
      <c r="U100" s="2">
        <v>1204</v>
      </c>
      <c r="V100" s="2">
        <v>1243</v>
      </c>
      <c r="W100" s="2">
        <v>1239</v>
      </c>
      <c r="X100" s="2">
        <v>1193</v>
      </c>
      <c r="Y100" s="3">
        <v>1043</v>
      </c>
      <c r="Z100" s="58">
        <v>1235</v>
      </c>
      <c r="AA100" s="2">
        <v>1274</v>
      </c>
      <c r="AB100" s="2">
        <v>1325</v>
      </c>
      <c r="AC100" s="2">
        <v>1220</v>
      </c>
      <c r="AD100" s="2">
        <v>1200</v>
      </c>
      <c r="AE100" s="2">
        <v>1290</v>
      </c>
      <c r="AF100" s="2">
        <v>1132</v>
      </c>
      <c r="AG100" s="2">
        <v>1173</v>
      </c>
      <c r="AH100" s="2">
        <v>1156</v>
      </c>
      <c r="AI100" s="2">
        <v>1248</v>
      </c>
      <c r="AJ100" s="2">
        <v>1157</v>
      </c>
      <c r="AK100" s="2">
        <v>1197</v>
      </c>
      <c r="AL100" s="2">
        <v>1318</v>
      </c>
      <c r="AM100" s="2">
        <v>1156</v>
      </c>
      <c r="AN100" s="2">
        <v>1245</v>
      </c>
      <c r="AO100" s="2">
        <v>1118</v>
      </c>
      <c r="AP100" s="2">
        <v>1115</v>
      </c>
      <c r="AQ100" s="2">
        <v>1128</v>
      </c>
      <c r="AR100" s="2">
        <v>1163</v>
      </c>
      <c r="AS100" s="2">
        <v>1199</v>
      </c>
      <c r="AT100" s="2">
        <v>1179</v>
      </c>
      <c r="AU100" s="3">
        <v>1171</v>
      </c>
    </row>
    <row r="101" spans="1:47">
      <c r="A101" s="8">
        <v>97.0011692047119</v>
      </c>
      <c r="B101" s="2">
        <v>1232</v>
      </c>
      <c r="C101" s="2">
        <v>1159</v>
      </c>
      <c r="D101" s="2">
        <v>1170</v>
      </c>
      <c r="E101" s="2">
        <v>1155</v>
      </c>
      <c r="F101" s="2">
        <v>1112</v>
      </c>
      <c r="G101" s="2">
        <v>1181</v>
      </c>
      <c r="H101" s="2">
        <v>1101</v>
      </c>
      <c r="I101" s="2">
        <v>1107</v>
      </c>
      <c r="J101" s="2">
        <v>1200</v>
      </c>
      <c r="K101" s="2">
        <v>1207</v>
      </c>
      <c r="L101" s="2">
        <v>1214</v>
      </c>
      <c r="M101" s="2">
        <v>1178</v>
      </c>
      <c r="N101" s="2">
        <v>1155</v>
      </c>
      <c r="O101" s="2">
        <v>1259</v>
      </c>
      <c r="P101" s="2">
        <v>1124</v>
      </c>
      <c r="Q101" s="2">
        <v>1110</v>
      </c>
      <c r="R101" s="2">
        <v>1185</v>
      </c>
      <c r="S101" s="2">
        <v>1202</v>
      </c>
      <c r="T101" s="2">
        <v>1204</v>
      </c>
      <c r="U101" s="2">
        <v>1178</v>
      </c>
      <c r="V101" s="2">
        <v>1244</v>
      </c>
      <c r="W101" s="2">
        <v>1231</v>
      </c>
      <c r="X101" s="2">
        <v>1149</v>
      </c>
      <c r="Y101" s="3">
        <v>1036</v>
      </c>
      <c r="Z101" s="58">
        <v>1150</v>
      </c>
      <c r="AA101" s="2">
        <v>1207</v>
      </c>
      <c r="AB101" s="2">
        <v>1251</v>
      </c>
      <c r="AC101" s="2">
        <v>1153</v>
      </c>
      <c r="AD101" s="2">
        <v>1160</v>
      </c>
      <c r="AE101" s="2">
        <v>1237</v>
      </c>
      <c r="AF101" s="2">
        <v>1136</v>
      </c>
      <c r="AG101" s="2">
        <v>1112</v>
      </c>
      <c r="AH101" s="2">
        <v>1128</v>
      </c>
      <c r="AI101" s="2">
        <v>1188</v>
      </c>
      <c r="AJ101" s="2">
        <v>1135</v>
      </c>
      <c r="AK101" s="2">
        <v>1139</v>
      </c>
      <c r="AL101" s="2">
        <v>1252</v>
      </c>
      <c r="AM101" s="2">
        <v>1143</v>
      </c>
      <c r="AN101" s="2">
        <v>1175</v>
      </c>
      <c r="AO101" s="2">
        <v>1072</v>
      </c>
      <c r="AP101" s="2">
        <v>1107</v>
      </c>
      <c r="AQ101" s="2">
        <v>1077</v>
      </c>
      <c r="AR101" s="2">
        <v>1143</v>
      </c>
      <c r="AS101" s="2">
        <v>1144</v>
      </c>
      <c r="AT101" s="2">
        <v>1161</v>
      </c>
      <c r="AU101" s="3">
        <v>1107</v>
      </c>
    </row>
    <row r="102" spans="1:47">
      <c r="A102" s="8">
        <v>98.001222610473604</v>
      </c>
      <c r="B102" s="2">
        <v>1201</v>
      </c>
      <c r="C102" s="2">
        <v>1117</v>
      </c>
      <c r="D102" s="2">
        <v>1130</v>
      </c>
      <c r="E102" s="2">
        <v>1131</v>
      </c>
      <c r="F102" s="2">
        <v>1071</v>
      </c>
      <c r="G102" s="2">
        <v>1179</v>
      </c>
      <c r="H102" s="2">
        <v>1118</v>
      </c>
      <c r="I102" s="2">
        <v>1104</v>
      </c>
      <c r="J102" s="2">
        <v>1199</v>
      </c>
      <c r="K102" s="2">
        <v>1177</v>
      </c>
      <c r="L102" s="2">
        <v>1201</v>
      </c>
      <c r="M102" s="2">
        <v>1147</v>
      </c>
      <c r="N102" s="2">
        <v>1144</v>
      </c>
      <c r="O102" s="2">
        <v>1208</v>
      </c>
      <c r="P102" s="2">
        <v>1106</v>
      </c>
      <c r="Q102" s="2">
        <v>1111</v>
      </c>
      <c r="R102" s="2">
        <v>1172</v>
      </c>
      <c r="S102" s="2">
        <v>1167</v>
      </c>
      <c r="T102" s="2">
        <v>1180</v>
      </c>
      <c r="U102" s="2">
        <v>1165</v>
      </c>
      <c r="V102" s="2">
        <v>1223</v>
      </c>
      <c r="W102" s="2">
        <v>1206</v>
      </c>
      <c r="X102" s="2">
        <v>1158</v>
      </c>
      <c r="Y102" s="3">
        <v>1040</v>
      </c>
      <c r="Z102" s="58">
        <v>1096</v>
      </c>
      <c r="AA102" s="2">
        <v>1121</v>
      </c>
      <c r="AB102" s="2">
        <v>1176</v>
      </c>
      <c r="AC102" s="2">
        <v>1092</v>
      </c>
      <c r="AD102" s="2">
        <v>1103</v>
      </c>
      <c r="AE102" s="2">
        <v>1161</v>
      </c>
      <c r="AF102" s="2">
        <v>1139</v>
      </c>
      <c r="AG102" s="2">
        <v>1076</v>
      </c>
      <c r="AH102" s="2">
        <v>1080</v>
      </c>
      <c r="AI102" s="2">
        <v>1133</v>
      </c>
      <c r="AJ102" s="2">
        <v>1106</v>
      </c>
      <c r="AK102" s="2">
        <v>1082</v>
      </c>
      <c r="AL102" s="2">
        <v>1145</v>
      </c>
      <c r="AM102" s="2">
        <v>1067</v>
      </c>
      <c r="AN102" s="2">
        <v>1135</v>
      </c>
      <c r="AO102" s="2">
        <v>1036</v>
      </c>
      <c r="AP102" s="2">
        <v>1087</v>
      </c>
      <c r="AQ102" s="2">
        <v>1044</v>
      </c>
      <c r="AR102" s="2">
        <v>1117</v>
      </c>
      <c r="AS102" s="2">
        <v>1090</v>
      </c>
      <c r="AT102" s="2">
        <v>1152</v>
      </c>
      <c r="AU102" s="3">
        <v>1075</v>
      </c>
    </row>
    <row r="103" spans="1:47">
      <c r="A103" s="8">
        <v>99.001222610473604</v>
      </c>
      <c r="B103" s="2">
        <v>1148</v>
      </c>
      <c r="C103" s="2">
        <v>1088</v>
      </c>
      <c r="D103" s="2">
        <v>1093</v>
      </c>
      <c r="E103" s="2">
        <v>1090</v>
      </c>
      <c r="F103" s="2">
        <v>1068</v>
      </c>
      <c r="G103" s="2">
        <v>1154</v>
      </c>
      <c r="H103" s="2">
        <v>1081</v>
      </c>
      <c r="I103" s="2">
        <v>1116</v>
      </c>
      <c r="J103" s="2">
        <v>1168</v>
      </c>
      <c r="K103" s="2">
        <v>1138</v>
      </c>
      <c r="L103" s="2">
        <v>1130</v>
      </c>
      <c r="M103" s="2">
        <v>1124</v>
      </c>
      <c r="N103" s="2">
        <v>1097</v>
      </c>
      <c r="O103" s="2">
        <v>1179</v>
      </c>
      <c r="P103" s="2">
        <v>1079</v>
      </c>
      <c r="Q103" s="2">
        <v>1112</v>
      </c>
      <c r="R103" s="2">
        <v>1117</v>
      </c>
      <c r="S103" s="2">
        <v>1199</v>
      </c>
      <c r="T103" s="2">
        <v>1137</v>
      </c>
      <c r="U103" s="2">
        <v>1125</v>
      </c>
      <c r="V103" s="2">
        <v>1181</v>
      </c>
      <c r="W103" s="2">
        <v>1176</v>
      </c>
      <c r="X103" s="2">
        <v>1117</v>
      </c>
      <c r="Y103" s="3">
        <v>1022</v>
      </c>
      <c r="Z103" s="58">
        <v>982</v>
      </c>
      <c r="AA103" s="2">
        <v>1022</v>
      </c>
      <c r="AB103" s="2">
        <v>1094</v>
      </c>
      <c r="AC103" s="2">
        <v>1021</v>
      </c>
      <c r="AD103" s="2">
        <v>1055</v>
      </c>
      <c r="AE103" s="2">
        <v>1067</v>
      </c>
      <c r="AF103" s="2">
        <v>1102</v>
      </c>
      <c r="AG103" s="2">
        <v>1028</v>
      </c>
      <c r="AH103" s="2">
        <v>1049</v>
      </c>
      <c r="AI103" s="2">
        <v>1075</v>
      </c>
      <c r="AJ103" s="2">
        <v>1079</v>
      </c>
      <c r="AK103" s="2">
        <v>1024</v>
      </c>
      <c r="AL103" s="2">
        <v>1042</v>
      </c>
      <c r="AM103" s="2">
        <v>1057</v>
      </c>
      <c r="AN103" s="2">
        <v>1065</v>
      </c>
      <c r="AO103" s="2">
        <v>1021</v>
      </c>
      <c r="AP103" s="2">
        <v>1066</v>
      </c>
      <c r="AQ103" s="2">
        <v>1034</v>
      </c>
      <c r="AR103" s="2">
        <v>1070</v>
      </c>
      <c r="AS103" s="2">
        <v>1016</v>
      </c>
      <c r="AT103" s="2">
        <v>1146</v>
      </c>
      <c r="AU103" s="3">
        <v>1017</v>
      </c>
    </row>
    <row r="104" spans="1:47">
      <c r="A104" s="8">
        <v>100.00119972229</v>
      </c>
      <c r="B104" s="2">
        <v>1087</v>
      </c>
      <c r="C104" s="2">
        <v>1062</v>
      </c>
      <c r="D104" s="2">
        <v>1062</v>
      </c>
      <c r="E104" s="2">
        <v>1063</v>
      </c>
      <c r="F104" s="2">
        <v>1037</v>
      </c>
      <c r="G104" s="2">
        <v>1126</v>
      </c>
      <c r="H104" s="2">
        <v>1074</v>
      </c>
      <c r="I104" s="2">
        <v>1093</v>
      </c>
      <c r="J104" s="2">
        <v>1160</v>
      </c>
      <c r="K104" s="2">
        <v>1114</v>
      </c>
      <c r="L104" s="2">
        <v>1082</v>
      </c>
      <c r="M104" s="2">
        <v>1085</v>
      </c>
      <c r="N104" s="2">
        <v>1059</v>
      </c>
      <c r="O104" s="2">
        <v>1129</v>
      </c>
      <c r="P104" s="2">
        <v>1025</v>
      </c>
      <c r="Q104" s="2">
        <v>1100</v>
      </c>
      <c r="R104" s="2">
        <v>1105</v>
      </c>
      <c r="S104" s="2">
        <v>1181</v>
      </c>
      <c r="T104" s="2">
        <v>1086</v>
      </c>
      <c r="U104" s="2">
        <v>1079</v>
      </c>
      <c r="V104" s="2">
        <v>1141</v>
      </c>
      <c r="W104" s="2">
        <v>1112</v>
      </c>
      <c r="X104" s="2">
        <v>1093</v>
      </c>
      <c r="Y104" s="3">
        <v>1025</v>
      </c>
      <c r="Z104" s="58">
        <v>889</v>
      </c>
      <c r="AA104" s="2">
        <v>911</v>
      </c>
      <c r="AB104" s="2">
        <v>1001</v>
      </c>
      <c r="AC104" s="2">
        <v>974</v>
      </c>
      <c r="AD104" s="2">
        <v>966</v>
      </c>
      <c r="AE104" s="2">
        <v>991</v>
      </c>
      <c r="AF104" s="2">
        <v>1063</v>
      </c>
      <c r="AG104" s="2">
        <v>972</v>
      </c>
      <c r="AH104" s="2">
        <v>968</v>
      </c>
      <c r="AI104" s="2">
        <v>993</v>
      </c>
      <c r="AJ104" s="2">
        <v>1063</v>
      </c>
      <c r="AK104" s="2">
        <v>971</v>
      </c>
      <c r="AL104" s="2">
        <v>922</v>
      </c>
      <c r="AM104" s="2">
        <v>1017</v>
      </c>
      <c r="AN104" s="2">
        <v>997</v>
      </c>
      <c r="AO104" s="2">
        <v>952</v>
      </c>
      <c r="AP104" s="2">
        <v>1036</v>
      </c>
      <c r="AQ104" s="2">
        <v>980</v>
      </c>
      <c r="AR104" s="2">
        <v>1021</v>
      </c>
      <c r="AS104" s="2">
        <v>947</v>
      </c>
      <c r="AT104" s="2">
        <v>1099</v>
      </c>
      <c r="AU104" s="3">
        <v>963</v>
      </c>
    </row>
    <row r="105" spans="1:47">
      <c r="A105" s="8">
        <v>101.001214981079</v>
      </c>
      <c r="B105" s="2">
        <v>1031</v>
      </c>
      <c r="C105" s="2">
        <v>1007</v>
      </c>
      <c r="D105" s="2">
        <v>1012</v>
      </c>
      <c r="E105" s="2">
        <v>1020</v>
      </c>
      <c r="F105" s="2">
        <v>999</v>
      </c>
      <c r="G105" s="2">
        <v>1085</v>
      </c>
      <c r="H105" s="2">
        <v>1087</v>
      </c>
      <c r="I105" s="2">
        <v>1089</v>
      </c>
      <c r="J105" s="2">
        <v>1131</v>
      </c>
      <c r="K105" s="2">
        <v>1076</v>
      </c>
      <c r="L105" s="2">
        <v>1031</v>
      </c>
      <c r="M105" s="2">
        <v>1033</v>
      </c>
      <c r="N105" s="2">
        <v>1039</v>
      </c>
      <c r="O105" s="2">
        <v>1099</v>
      </c>
      <c r="P105" s="2">
        <v>1036</v>
      </c>
      <c r="Q105" s="2">
        <v>1100</v>
      </c>
      <c r="R105" s="2">
        <v>1050</v>
      </c>
      <c r="S105" s="2">
        <v>1152</v>
      </c>
      <c r="T105" s="2">
        <v>1025</v>
      </c>
      <c r="U105" s="2">
        <v>1075</v>
      </c>
      <c r="V105" s="2">
        <v>1089</v>
      </c>
      <c r="W105" s="2">
        <v>1058</v>
      </c>
      <c r="X105" s="2">
        <v>1054</v>
      </c>
      <c r="Y105" s="3">
        <v>1062</v>
      </c>
      <c r="Z105" s="58">
        <v>815</v>
      </c>
      <c r="AA105" s="2">
        <v>820</v>
      </c>
      <c r="AB105" s="2">
        <v>910</v>
      </c>
      <c r="AC105" s="2">
        <v>917</v>
      </c>
      <c r="AD105" s="2">
        <v>910</v>
      </c>
      <c r="AE105" s="2">
        <v>930</v>
      </c>
      <c r="AF105" s="2">
        <v>1024</v>
      </c>
      <c r="AG105" s="2">
        <v>952</v>
      </c>
      <c r="AH105" s="2">
        <v>943</v>
      </c>
      <c r="AI105" s="2">
        <v>926</v>
      </c>
      <c r="AJ105" s="2">
        <v>1020</v>
      </c>
      <c r="AK105" s="2">
        <v>910</v>
      </c>
      <c r="AL105" s="2">
        <v>848</v>
      </c>
      <c r="AM105" s="2">
        <v>961</v>
      </c>
      <c r="AN105" s="2">
        <v>938</v>
      </c>
      <c r="AO105" s="2">
        <v>959</v>
      </c>
      <c r="AP105" s="2">
        <v>1005</v>
      </c>
      <c r="AQ105" s="2">
        <v>959</v>
      </c>
      <c r="AR105" s="2">
        <v>956</v>
      </c>
      <c r="AS105" s="2">
        <v>901</v>
      </c>
      <c r="AT105" s="2">
        <v>1040</v>
      </c>
      <c r="AU105" s="3">
        <v>892</v>
      </c>
    </row>
    <row r="106" spans="1:47">
      <c r="A106" s="8">
        <v>102.00123023986799</v>
      </c>
      <c r="B106" s="2">
        <v>974</v>
      </c>
      <c r="C106" s="2">
        <v>980</v>
      </c>
      <c r="D106" s="2">
        <v>967</v>
      </c>
      <c r="E106" s="2">
        <v>986</v>
      </c>
      <c r="F106" s="2">
        <v>974</v>
      </c>
      <c r="G106" s="2">
        <v>1021</v>
      </c>
      <c r="H106" s="2">
        <v>1051</v>
      </c>
      <c r="I106" s="2">
        <v>1080</v>
      </c>
      <c r="J106" s="2">
        <v>1091</v>
      </c>
      <c r="K106" s="2">
        <v>1019</v>
      </c>
      <c r="L106" s="2">
        <v>974</v>
      </c>
      <c r="M106" s="2">
        <v>999</v>
      </c>
      <c r="N106" s="2">
        <v>983</v>
      </c>
      <c r="O106" s="2">
        <v>1023</v>
      </c>
      <c r="P106" s="2">
        <v>987</v>
      </c>
      <c r="Q106" s="2">
        <v>1073</v>
      </c>
      <c r="R106" s="2">
        <v>1005</v>
      </c>
      <c r="S106" s="2">
        <v>1105</v>
      </c>
      <c r="T106" s="2">
        <v>965</v>
      </c>
      <c r="U106" s="2">
        <v>1012</v>
      </c>
      <c r="V106" s="2">
        <v>1030</v>
      </c>
      <c r="W106" s="2">
        <v>1000</v>
      </c>
      <c r="X106" s="2">
        <v>1009</v>
      </c>
      <c r="Y106" s="3">
        <v>1060</v>
      </c>
      <c r="Z106" s="58">
        <v>762</v>
      </c>
      <c r="AA106" s="2">
        <v>762</v>
      </c>
      <c r="AB106" s="2">
        <v>850</v>
      </c>
      <c r="AC106" s="2">
        <v>877</v>
      </c>
      <c r="AD106" s="2">
        <v>880</v>
      </c>
      <c r="AE106" s="2">
        <v>870</v>
      </c>
      <c r="AF106" s="2">
        <v>977</v>
      </c>
      <c r="AG106" s="2">
        <v>925</v>
      </c>
      <c r="AH106" s="2">
        <v>863</v>
      </c>
      <c r="AI106" s="2">
        <v>872</v>
      </c>
      <c r="AJ106" s="2">
        <v>985</v>
      </c>
      <c r="AK106" s="2">
        <v>866</v>
      </c>
      <c r="AL106" s="2">
        <v>761</v>
      </c>
      <c r="AM106" s="2">
        <v>921</v>
      </c>
      <c r="AN106" s="2">
        <v>880</v>
      </c>
      <c r="AO106" s="2">
        <v>936</v>
      </c>
      <c r="AP106" s="2">
        <v>972</v>
      </c>
      <c r="AQ106" s="2">
        <v>923</v>
      </c>
      <c r="AR106" s="2">
        <v>914</v>
      </c>
      <c r="AS106" s="2">
        <v>850</v>
      </c>
      <c r="AT106" s="2">
        <v>1011</v>
      </c>
      <c r="AU106" s="3">
        <v>870</v>
      </c>
    </row>
    <row r="107" spans="1:47">
      <c r="A107" s="8">
        <v>103.00126838684101</v>
      </c>
      <c r="B107" s="2">
        <v>922</v>
      </c>
      <c r="C107" s="2">
        <v>933</v>
      </c>
      <c r="D107" s="2">
        <v>918</v>
      </c>
      <c r="E107" s="2">
        <v>943</v>
      </c>
      <c r="F107" s="2">
        <v>944</v>
      </c>
      <c r="G107" s="2">
        <v>1015</v>
      </c>
      <c r="H107" s="2">
        <v>1032</v>
      </c>
      <c r="I107" s="2">
        <v>1046</v>
      </c>
      <c r="J107" s="2">
        <v>1077</v>
      </c>
      <c r="K107" s="2">
        <v>983</v>
      </c>
      <c r="L107" s="2">
        <v>928</v>
      </c>
      <c r="M107" s="2">
        <v>953</v>
      </c>
      <c r="N107" s="2">
        <v>948</v>
      </c>
      <c r="O107" s="2">
        <v>963</v>
      </c>
      <c r="P107" s="2">
        <v>947</v>
      </c>
      <c r="Q107" s="2">
        <v>1047</v>
      </c>
      <c r="R107" s="2">
        <v>968</v>
      </c>
      <c r="S107" s="2">
        <v>1033</v>
      </c>
      <c r="T107" s="2">
        <v>925</v>
      </c>
      <c r="U107" s="2">
        <v>944</v>
      </c>
      <c r="V107" s="2">
        <v>974</v>
      </c>
      <c r="W107" s="2">
        <v>951</v>
      </c>
      <c r="X107" s="2">
        <v>977</v>
      </c>
      <c r="Y107" s="3">
        <v>1090</v>
      </c>
      <c r="Z107" s="58">
        <v>722</v>
      </c>
      <c r="AA107" s="2">
        <v>737</v>
      </c>
      <c r="AB107" s="2">
        <v>803</v>
      </c>
      <c r="AC107" s="2">
        <v>825</v>
      </c>
      <c r="AD107" s="2">
        <v>848</v>
      </c>
      <c r="AE107" s="2">
        <v>806</v>
      </c>
      <c r="AF107" s="2">
        <v>948</v>
      </c>
      <c r="AG107" s="2">
        <v>888</v>
      </c>
      <c r="AH107" s="2">
        <v>864</v>
      </c>
      <c r="AI107" s="2">
        <v>817</v>
      </c>
      <c r="AJ107" s="2">
        <v>940</v>
      </c>
      <c r="AK107" s="2">
        <v>833</v>
      </c>
      <c r="AL107" s="2">
        <v>691</v>
      </c>
      <c r="AM107" s="2">
        <v>880</v>
      </c>
      <c r="AN107" s="2">
        <v>828</v>
      </c>
      <c r="AO107" s="2">
        <v>924</v>
      </c>
      <c r="AP107" s="2">
        <v>960</v>
      </c>
      <c r="AQ107" s="2">
        <v>907</v>
      </c>
      <c r="AR107" s="2">
        <v>873</v>
      </c>
      <c r="AS107" s="2">
        <v>842</v>
      </c>
      <c r="AT107" s="2">
        <v>950</v>
      </c>
      <c r="AU107" s="3">
        <v>821</v>
      </c>
    </row>
    <row r="108" spans="1:47">
      <c r="A108" s="8">
        <v>104.00126838684101</v>
      </c>
      <c r="B108" s="2">
        <v>869</v>
      </c>
      <c r="C108" s="2">
        <v>901</v>
      </c>
      <c r="D108" s="2">
        <v>897</v>
      </c>
      <c r="E108" s="2">
        <v>935</v>
      </c>
      <c r="F108" s="2">
        <v>940</v>
      </c>
      <c r="G108" s="2">
        <v>1016</v>
      </c>
      <c r="H108" s="2">
        <v>1011</v>
      </c>
      <c r="I108" s="2">
        <v>1036</v>
      </c>
      <c r="J108" s="2">
        <v>994</v>
      </c>
      <c r="K108" s="2">
        <v>923</v>
      </c>
      <c r="L108" s="2">
        <v>885</v>
      </c>
      <c r="M108" s="2">
        <v>924</v>
      </c>
      <c r="N108" s="2">
        <v>921</v>
      </c>
      <c r="O108" s="2">
        <v>922</v>
      </c>
      <c r="P108" s="2">
        <v>972</v>
      </c>
      <c r="Q108" s="2">
        <v>1022</v>
      </c>
      <c r="R108" s="2">
        <v>935</v>
      </c>
      <c r="S108" s="2">
        <v>968</v>
      </c>
      <c r="T108" s="2">
        <v>877</v>
      </c>
      <c r="U108" s="2">
        <v>930</v>
      </c>
      <c r="V108" s="2">
        <v>900</v>
      </c>
      <c r="W108" s="2">
        <v>907</v>
      </c>
      <c r="X108" s="2">
        <v>948</v>
      </c>
      <c r="Y108" s="3">
        <v>1081</v>
      </c>
      <c r="Z108" s="58">
        <v>692</v>
      </c>
      <c r="AA108" s="2">
        <v>706</v>
      </c>
      <c r="AB108" s="2">
        <v>758</v>
      </c>
      <c r="AC108" s="2">
        <v>832</v>
      </c>
      <c r="AD108" s="2">
        <v>816</v>
      </c>
      <c r="AE108" s="2">
        <v>789</v>
      </c>
      <c r="AF108" s="2">
        <v>904</v>
      </c>
      <c r="AG108" s="2">
        <v>881</v>
      </c>
      <c r="AH108" s="2">
        <v>833</v>
      </c>
      <c r="AI108" s="2">
        <v>795</v>
      </c>
      <c r="AJ108" s="2">
        <v>882</v>
      </c>
      <c r="AK108" s="2">
        <v>803</v>
      </c>
      <c r="AL108" s="2">
        <v>666</v>
      </c>
      <c r="AM108" s="2">
        <v>857</v>
      </c>
      <c r="AN108" s="2">
        <v>795</v>
      </c>
      <c r="AO108" s="2">
        <v>895</v>
      </c>
      <c r="AP108" s="2">
        <v>964</v>
      </c>
      <c r="AQ108" s="2">
        <v>878</v>
      </c>
      <c r="AR108" s="2">
        <v>860</v>
      </c>
      <c r="AS108" s="2">
        <v>815</v>
      </c>
      <c r="AT108" s="2">
        <v>934</v>
      </c>
      <c r="AU108" s="3">
        <v>799</v>
      </c>
    </row>
    <row r="109" spans="1:47">
      <c r="A109" s="8">
        <v>105.00126838684101</v>
      </c>
      <c r="B109" s="2">
        <v>826</v>
      </c>
      <c r="C109" s="2">
        <v>873</v>
      </c>
      <c r="D109" s="2">
        <v>872</v>
      </c>
      <c r="E109" s="2">
        <v>884</v>
      </c>
      <c r="F109" s="2">
        <v>918</v>
      </c>
      <c r="G109" s="2">
        <v>987</v>
      </c>
      <c r="H109" s="2">
        <v>983</v>
      </c>
      <c r="I109" s="2">
        <v>1005</v>
      </c>
      <c r="J109" s="2">
        <v>961</v>
      </c>
      <c r="K109" s="2">
        <v>892</v>
      </c>
      <c r="L109" s="2">
        <v>845</v>
      </c>
      <c r="M109" s="2">
        <v>891</v>
      </c>
      <c r="N109" s="2">
        <v>909</v>
      </c>
      <c r="O109" s="2">
        <v>881</v>
      </c>
      <c r="P109" s="2">
        <v>930</v>
      </c>
      <c r="Q109" s="2">
        <v>993</v>
      </c>
      <c r="R109" s="2">
        <v>888</v>
      </c>
      <c r="S109" s="2">
        <v>906</v>
      </c>
      <c r="T109" s="2">
        <v>866</v>
      </c>
      <c r="U109" s="2">
        <v>889</v>
      </c>
      <c r="V109" s="2">
        <v>866</v>
      </c>
      <c r="W109" s="2">
        <v>895</v>
      </c>
      <c r="X109" s="2">
        <v>898</v>
      </c>
      <c r="Y109" s="3">
        <v>1071</v>
      </c>
      <c r="Z109" s="58">
        <v>708</v>
      </c>
      <c r="AA109" s="2">
        <v>707</v>
      </c>
      <c r="AB109" s="2">
        <v>744</v>
      </c>
      <c r="AC109" s="2">
        <v>795</v>
      </c>
      <c r="AD109" s="2">
        <v>824</v>
      </c>
      <c r="AE109" s="2">
        <v>782</v>
      </c>
      <c r="AF109" s="2">
        <v>861</v>
      </c>
      <c r="AG109" s="2">
        <v>851</v>
      </c>
      <c r="AH109" s="2">
        <v>849</v>
      </c>
      <c r="AI109" s="2">
        <v>765</v>
      </c>
      <c r="AJ109" s="2">
        <v>867</v>
      </c>
      <c r="AK109" s="2">
        <v>801</v>
      </c>
      <c r="AL109" s="2">
        <v>663</v>
      </c>
      <c r="AM109" s="2">
        <v>854</v>
      </c>
      <c r="AN109" s="2">
        <v>793</v>
      </c>
      <c r="AO109" s="2">
        <v>902</v>
      </c>
      <c r="AP109" s="2">
        <v>915</v>
      </c>
      <c r="AQ109" s="2">
        <v>879</v>
      </c>
      <c r="AR109" s="2">
        <v>815</v>
      </c>
      <c r="AS109" s="2">
        <v>801</v>
      </c>
      <c r="AT109" s="2">
        <v>928</v>
      </c>
      <c r="AU109" s="3">
        <v>786</v>
      </c>
    </row>
    <row r="110" spans="1:47">
      <c r="A110" s="8">
        <v>106.001298904419</v>
      </c>
      <c r="B110" s="2">
        <v>785</v>
      </c>
      <c r="C110" s="2">
        <v>863</v>
      </c>
      <c r="D110" s="2">
        <v>850</v>
      </c>
      <c r="E110" s="2">
        <v>877</v>
      </c>
      <c r="F110" s="2">
        <v>909</v>
      </c>
      <c r="G110" s="2">
        <v>948</v>
      </c>
      <c r="H110" s="2">
        <v>951</v>
      </c>
      <c r="I110" s="2">
        <v>977</v>
      </c>
      <c r="J110" s="2">
        <v>924</v>
      </c>
      <c r="K110" s="2">
        <v>878</v>
      </c>
      <c r="L110" s="2">
        <v>828</v>
      </c>
      <c r="M110" s="2">
        <v>874</v>
      </c>
      <c r="N110" s="2">
        <v>885</v>
      </c>
      <c r="O110" s="2">
        <v>854</v>
      </c>
      <c r="P110" s="2">
        <v>911</v>
      </c>
      <c r="Q110" s="2">
        <v>979</v>
      </c>
      <c r="R110" s="2">
        <v>874</v>
      </c>
      <c r="S110" s="2">
        <v>874</v>
      </c>
      <c r="T110" s="2">
        <v>824</v>
      </c>
      <c r="U110" s="2">
        <v>876</v>
      </c>
      <c r="V110" s="2">
        <v>835</v>
      </c>
      <c r="W110" s="2">
        <v>868</v>
      </c>
      <c r="X110" s="2">
        <v>900</v>
      </c>
      <c r="Y110" s="3">
        <v>1048</v>
      </c>
      <c r="Z110" s="58">
        <v>711</v>
      </c>
      <c r="AA110" s="2">
        <v>706</v>
      </c>
      <c r="AB110" s="2">
        <v>728</v>
      </c>
      <c r="AC110" s="2">
        <v>796</v>
      </c>
      <c r="AD110" s="2">
        <v>801</v>
      </c>
      <c r="AE110" s="2">
        <v>758</v>
      </c>
      <c r="AF110" s="2">
        <v>871</v>
      </c>
      <c r="AG110" s="2">
        <v>850</v>
      </c>
      <c r="AH110" s="2">
        <v>832</v>
      </c>
      <c r="AI110" s="2">
        <v>778</v>
      </c>
      <c r="AJ110" s="2">
        <v>884</v>
      </c>
      <c r="AK110" s="2">
        <v>819</v>
      </c>
      <c r="AL110" s="2">
        <v>660</v>
      </c>
      <c r="AM110" s="2">
        <v>867</v>
      </c>
      <c r="AN110" s="2">
        <v>736</v>
      </c>
      <c r="AO110" s="2">
        <v>910</v>
      </c>
      <c r="AP110" s="2">
        <v>904</v>
      </c>
      <c r="AQ110" s="2">
        <v>869</v>
      </c>
      <c r="AR110" s="2">
        <v>839</v>
      </c>
      <c r="AS110" s="2">
        <v>802</v>
      </c>
      <c r="AT110" s="2">
        <v>864</v>
      </c>
      <c r="AU110" s="3">
        <v>799</v>
      </c>
    </row>
    <row r="111" spans="1:47">
      <c r="A111" s="8">
        <v>107.001329421997</v>
      </c>
      <c r="B111" s="2">
        <v>798</v>
      </c>
      <c r="C111" s="2">
        <v>868</v>
      </c>
      <c r="D111" s="2">
        <v>851</v>
      </c>
      <c r="E111" s="2">
        <v>852</v>
      </c>
      <c r="F111" s="2">
        <v>896</v>
      </c>
      <c r="G111" s="2">
        <v>918</v>
      </c>
      <c r="H111" s="2">
        <v>930</v>
      </c>
      <c r="I111" s="2">
        <v>945</v>
      </c>
      <c r="J111" s="2">
        <v>898</v>
      </c>
      <c r="K111" s="2">
        <v>841</v>
      </c>
      <c r="L111" s="2">
        <v>814</v>
      </c>
      <c r="M111" s="2">
        <v>847</v>
      </c>
      <c r="N111" s="2">
        <v>866</v>
      </c>
      <c r="O111" s="2">
        <v>830</v>
      </c>
      <c r="P111" s="2">
        <v>891</v>
      </c>
      <c r="Q111" s="2">
        <v>946</v>
      </c>
      <c r="R111" s="2">
        <v>870</v>
      </c>
      <c r="S111" s="2">
        <v>859</v>
      </c>
      <c r="T111" s="2">
        <v>820</v>
      </c>
      <c r="U111" s="2">
        <v>851</v>
      </c>
      <c r="V111" s="2">
        <v>813</v>
      </c>
      <c r="W111" s="2">
        <v>829</v>
      </c>
      <c r="X111" s="2">
        <v>869</v>
      </c>
      <c r="Y111" s="3">
        <v>1025</v>
      </c>
      <c r="Z111" s="58">
        <v>712</v>
      </c>
      <c r="AA111" s="2">
        <v>725</v>
      </c>
      <c r="AB111" s="2">
        <v>737</v>
      </c>
      <c r="AC111" s="2">
        <v>803</v>
      </c>
      <c r="AD111" s="2">
        <v>787</v>
      </c>
      <c r="AE111" s="2">
        <v>777</v>
      </c>
      <c r="AF111" s="2">
        <v>871</v>
      </c>
      <c r="AG111" s="2">
        <v>841</v>
      </c>
      <c r="AH111" s="2">
        <v>829</v>
      </c>
      <c r="AI111" s="2">
        <v>756</v>
      </c>
      <c r="AJ111" s="2">
        <v>866</v>
      </c>
      <c r="AK111" s="2">
        <v>825</v>
      </c>
      <c r="AL111" s="2">
        <v>675</v>
      </c>
      <c r="AM111" s="2">
        <v>843</v>
      </c>
      <c r="AN111" s="2">
        <v>757</v>
      </c>
      <c r="AO111" s="2">
        <v>895</v>
      </c>
      <c r="AP111" s="2">
        <v>891</v>
      </c>
      <c r="AQ111" s="2">
        <v>851</v>
      </c>
      <c r="AR111" s="2">
        <v>823</v>
      </c>
      <c r="AS111" s="2">
        <v>802</v>
      </c>
      <c r="AT111" s="2">
        <v>855</v>
      </c>
      <c r="AU111" s="3">
        <v>782</v>
      </c>
    </row>
    <row r="112" spans="1:47">
      <c r="A112" s="8">
        <v>108.00131416320799</v>
      </c>
      <c r="B112" s="2">
        <v>799</v>
      </c>
      <c r="C112" s="2">
        <v>858</v>
      </c>
      <c r="D112" s="2">
        <v>846</v>
      </c>
      <c r="E112" s="2">
        <v>852</v>
      </c>
      <c r="F112" s="2">
        <v>873</v>
      </c>
      <c r="G112" s="2">
        <v>904</v>
      </c>
      <c r="H112" s="2">
        <v>903</v>
      </c>
      <c r="I112" s="2">
        <v>942</v>
      </c>
      <c r="J112" s="2">
        <v>877</v>
      </c>
      <c r="K112" s="2">
        <v>822</v>
      </c>
      <c r="L112" s="2">
        <v>807</v>
      </c>
      <c r="M112" s="2">
        <v>847</v>
      </c>
      <c r="N112" s="2">
        <v>873</v>
      </c>
      <c r="O112" s="2">
        <v>830</v>
      </c>
      <c r="P112" s="2">
        <v>874</v>
      </c>
      <c r="Q112" s="2">
        <v>923</v>
      </c>
      <c r="R112" s="2">
        <v>852</v>
      </c>
      <c r="S112" s="2">
        <v>829</v>
      </c>
      <c r="T112" s="2">
        <v>816</v>
      </c>
      <c r="U112" s="2">
        <v>845</v>
      </c>
      <c r="V112" s="2">
        <v>795</v>
      </c>
      <c r="W112" s="2">
        <v>826</v>
      </c>
      <c r="X112" s="2">
        <v>856</v>
      </c>
      <c r="Y112" s="3">
        <v>1003</v>
      </c>
      <c r="Z112" s="58">
        <v>714</v>
      </c>
      <c r="AA112" s="2">
        <v>726</v>
      </c>
      <c r="AB112" s="2">
        <v>747</v>
      </c>
      <c r="AC112" s="2">
        <v>810</v>
      </c>
      <c r="AD112" s="2">
        <v>788</v>
      </c>
      <c r="AE112" s="2">
        <v>781</v>
      </c>
      <c r="AF112" s="2">
        <v>847</v>
      </c>
      <c r="AG112" s="2">
        <v>862</v>
      </c>
      <c r="AH112" s="2">
        <v>836</v>
      </c>
      <c r="AI112" s="2">
        <v>765</v>
      </c>
      <c r="AJ112" s="2">
        <v>874</v>
      </c>
      <c r="AK112" s="2">
        <v>814</v>
      </c>
      <c r="AL112" s="2">
        <v>707</v>
      </c>
      <c r="AM112" s="2">
        <v>875</v>
      </c>
      <c r="AN112" s="2">
        <v>765</v>
      </c>
      <c r="AO112" s="2">
        <v>887</v>
      </c>
      <c r="AP112" s="2">
        <v>883</v>
      </c>
      <c r="AQ112" s="2">
        <v>829</v>
      </c>
      <c r="AR112" s="2">
        <v>804</v>
      </c>
      <c r="AS112" s="2">
        <v>841</v>
      </c>
      <c r="AT112" s="2">
        <v>849</v>
      </c>
      <c r="AU112" s="3">
        <v>804</v>
      </c>
    </row>
    <row r="113" spans="1:47">
      <c r="A113" s="8">
        <v>109.001329421997</v>
      </c>
      <c r="B113" s="2">
        <v>828</v>
      </c>
      <c r="C113" s="2">
        <v>855</v>
      </c>
      <c r="D113" s="2">
        <v>854</v>
      </c>
      <c r="E113" s="2">
        <v>855</v>
      </c>
      <c r="F113" s="2">
        <v>895</v>
      </c>
      <c r="G113" s="2">
        <v>876</v>
      </c>
      <c r="H113" s="2">
        <v>914</v>
      </c>
      <c r="I113" s="2">
        <v>924</v>
      </c>
      <c r="J113" s="2">
        <v>855</v>
      </c>
      <c r="K113" s="2">
        <v>834</v>
      </c>
      <c r="L113" s="2">
        <v>814</v>
      </c>
      <c r="M113" s="2">
        <v>852</v>
      </c>
      <c r="N113" s="2">
        <v>877</v>
      </c>
      <c r="O113" s="2">
        <v>831</v>
      </c>
      <c r="P113" s="2">
        <v>877</v>
      </c>
      <c r="Q113" s="2">
        <v>911</v>
      </c>
      <c r="R113" s="2">
        <v>861</v>
      </c>
      <c r="S113" s="2">
        <v>804</v>
      </c>
      <c r="T113" s="2">
        <v>817</v>
      </c>
      <c r="U113" s="2">
        <v>843</v>
      </c>
      <c r="V113" s="2">
        <v>800</v>
      </c>
      <c r="W113" s="2">
        <v>826</v>
      </c>
      <c r="X113" s="2">
        <v>860</v>
      </c>
      <c r="Y113" s="3">
        <v>986</v>
      </c>
      <c r="Z113" s="58">
        <v>755</v>
      </c>
      <c r="AA113" s="2">
        <v>769</v>
      </c>
      <c r="AB113" s="2">
        <v>763</v>
      </c>
      <c r="AC113" s="2">
        <v>837</v>
      </c>
      <c r="AD113" s="2">
        <v>820</v>
      </c>
      <c r="AE113" s="2">
        <v>788</v>
      </c>
      <c r="AF113" s="2">
        <v>860</v>
      </c>
      <c r="AG113" s="2">
        <v>849</v>
      </c>
      <c r="AH113" s="2">
        <v>841</v>
      </c>
      <c r="AI113" s="2">
        <v>778</v>
      </c>
      <c r="AJ113" s="2">
        <v>854</v>
      </c>
      <c r="AK113" s="2">
        <v>842</v>
      </c>
      <c r="AL113" s="2">
        <v>724</v>
      </c>
      <c r="AM113" s="2">
        <v>892</v>
      </c>
      <c r="AN113" s="2">
        <v>754</v>
      </c>
      <c r="AO113" s="2">
        <v>905</v>
      </c>
      <c r="AP113" s="2">
        <v>901</v>
      </c>
      <c r="AQ113" s="2">
        <v>870</v>
      </c>
      <c r="AR113" s="2">
        <v>856</v>
      </c>
      <c r="AS113" s="2">
        <v>834</v>
      </c>
      <c r="AT113" s="2">
        <v>846</v>
      </c>
      <c r="AU113" s="3">
        <v>846</v>
      </c>
    </row>
    <row r="114" spans="1:47">
      <c r="A114" s="8">
        <v>110.001375198364</v>
      </c>
      <c r="B114" s="2">
        <v>827</v>
      </c>
      <c r="C114" s="2">
        <v>867</v>
      </c>
      <c r="D114" s="2">
        <v>859</v>
      </c>
      <c r="E114" s="2">
        <v>854</v>
      </c>
      <c r="F114" s="2">
        <v>892</v>
      </c>
      <c r="G114" s="2">
        <v>866</v>
      </c>
      <c r="H114" s="2">
        <v>893</v>
      </c>
      <c r="I114" s="2">
        <v>908</v>
      </c>
      <c r="J114" s="2">
        <v>863</v>
      </c>
      <c r="K114" s="2">
        <v>838</v>
      </c>
      <c r="L114" s="2">
        <v>824</v>
      </c>
      <c r="M114" s="2">
        <v>844</v>
      </c>
      <c r="N114" s="2">
        <v>868</v>
      </c>
      <c r="O114" s="2">
        <v>822</v>
      </c>
      <c r="P114" s="2">
        <v>896</v>
      </c>
      <c r="Q114" s="2">
        <v>903</v>
      </c>
      <c r="R114" s="2">
        <v>847</v>
      </c>
      <c r="S114" s="2">
        <v>816</v>
      </c>
      <c r="T114" s="2">
        <v>829</v>
      </c>
      <c r="U114" s="2">
        <v>849</v>
      </c>
      <c r="V114" s="2">
        <v>803</v>
      </c>
      <c r="W114" s="2">
        <v>823</v>
      </c>
      <c r="X114" s="2">
        <v>872</v>
      </c>
      <c r="Y114" s="3">
        <v>951</v>
      </c>
      <c r="Z114" s="58">
        <v>776</v>
      </c>
      <c r="AA114" s="2">
        <v>798</v>
      </c>
      <c r="AB114" s="2">
        <v>800</v>
      </c>
      <c r="AC114" s="2">
        <v>863</v>
      </c>
      <c r="AD114" s="2">
        <v>867</v>
      </c>
      <c r="AE114" s="2">
        <v>817</v>
      </c>
      <c r="AF114" s="2">
        <v>862</v>
      </c>
      <c r="AG114" s="2">
        <v>876</v>
      </c>
      <c r="AH114" s="2">
        <v>862</v>
      </c>
      <c r="AI114" s="2">
        <v>845</v>
      </c>
      <c r="AJ114" s="2">
        <v>910</v>
      </c>
      <c r="AK114" s="2">
        <v>874</v>
      </c>
      <c r="AL114" s="2">
        <v>768</v>
      </c>
      <c r="AM114" s="2">
        <v>903</v>
      </c>
      <c r="AN114" s="2">
        <v>785</v>
      </c>
      <c r="AO114" s="2">
        <v>928</v>
      </c>
      <c r="AP114" s="2">
        <v>902</v>
      </c>
      <c r="AQ114" s="2">
        <v>890</v>
      </c>
      <c r="AR114" s="2">
        <v>855</v>
      </c>
      <c r="AS114" s="2">
        <v>853</v>
      </c>
      <c r="AT114" s="2">
        <v>845</v>
      </c>
      <c r="AU114" s="3">
        <v>862</v>
      </c>
    </row>
    <row r="115" spans="1:47">
      <c r="A115" s="8">
        <v>111.001359939575</v>
      </c>
      <c r="B115" s="2">
        <v>851</v>
      </c>
      <c r="C115" s="2">
        <v>869</v>
      </c>
      <c r="D115" s="2">
        <v>871</v>
      </c>
      <c r="E115" s="2">
        <v>876</v>
      </c>
      <c r="F115" s="2">
        <v>903</v>
      </c>
      <c r="G115" s="2">
        <v>854</v>
      </c>
      <c r="H115" s="2">
        <v>894</v>
      </c>
      <c r="I115" s="2">
        <v>895</v>
      </c>
      <c r="J115" s="2">
        <v>839</v>
      </c>
      <c r="K115" s="2">
        <v>819</v>
      </c>
      <c r="L115" s="2">
        <v>841</v>
      </c>
      <c r="M115" s="2">
        <v>866</v>
      </c>
      <c r="N115" s="2">
        <v>880</v>
      </c>
      <c r="O115" s="2">
        <v>826</v>
      </c>
      <c r="P115" s="2">
        <v>884</v>
      </c>
      <c r="Q115" s="2">
        <v>890</v>
      </c>
      <c r="R115" s="2">
        <v>874</v>
      </c>
      <c r="S115" s="2">
        <v>825</v>
      </c>
      <c r="T115" s="2">
        <v>861</v>
      </c>
      <c r="U115" s="2">
        <v>846</v>
      </c>
      <c r="V115" s="2">
        <v>834</v>
      </c>
      <c r="W115" s="2">
        <v>835</v>
      </c>
      <c r="X115" s="2">
        <v>874</v>
      </c>
      <c r="Y115" s="3">
        <v>909</v>
      </c>
      <c r="Z115" s="58">
        <v>862</v>
      </c>
      <c r="AA115" s="2">
        <v>873</v>
      </c>
      <c r="AB115" s="2">
        <v>855</v>
      </c>
      <c r="AC115" s="2">
        <v>902</v>
      </c>
      <c r="AD115" s="2">
        <v>910</v>
      </c>
      <c r="AE115" s="2">
        <v>868</v>
      </c>
      <c r="AF115" s="2">
        <v>892</v>
      </c>
      <c r="AG115" s="2">
        <v>924</v>
      </c>
      <c r="AH115" s="2">
        <v>888</v>
      </c>
      <c r="AI115" s="2">
        <v>887</v>
      </c>
      <c r="AJ115" s="2">
        <v>884</v>
      </c>
      <c r="AK115" s="2">
        <v>919</v>
      </c>
      <c r="AL115" s="2">
        <v>837</v>
      </c>
      <c r="AM115" s="2">
        <v>941</v>
      </c>
      <c r="AN115" s="2">
        <v>791</v>
      </c>
      <c r="AO115" s="2">
        <v>931</v>
      </c>
      <c r="AP115" s="2">
        <v>936</v>
      </c>
      <c r="AQ115" s="2">
        <v>943</v>
      </c>
      <c r="AR115" s="2">
        <v>908</v>
      </c>
      <c r="AS115" s="2">
        <v>901</v>
      </c>
      <c r="AT115" s="2">
        <v>879</v>
      </c>
      <c r="AU115" s="3">
        <v>931</v>
      </c>
    </row>
    <row r="116" spans="1:47">
      <c r="A116" s="8">
        <v>112.00139045715299</v>
      </c>
      <c r="B116" s="2">
        <v>867</v>
      </c>
      <c r="C116" s="2">
        <v>905</v>
      </c>
      <c r="D116" s="2">
        <v>900</v>
      </c>
      <c r="E116" s="2">
        <v>889</v>
      </c>
      <c r="F116" s="2">
        <v>896</v>
      </c>
      <c r="G116" s="2">
        <v>849</v>
      </c>
      <c r="H116" s="2">
        <v>898</v>
      </c>
      <c r="I116" s="2">
        <v>904</v>
      </c>
      <c r="J116" s="2">
        <v>853</v>
      </c>
      <c r="K116" s="2">
        <v>863</v>
      </c>
      <c r="L116" s="2">
        <v>878</v>
      </c>
      <c r="M116" s="2">
        <v>880</v>
      </c>
      <c r="N116" s="2">
        <v>892</v>
      </c>
      <c r="O116" s="2">
        <v>851</v>
      </c>
      <c r="P116" s="2">
        <v>911</v>
      </c>
      <c r="Q116" s="2">
        <v>894</v>
      </c>
      <c r="R116" s="2">
        <v>896</v>
      </c>
      <c r="S116" s="2">
        <v>839</v>
      </c>
      <c r="T116" s="2">
        <v>880</v>
      </c>
      <c r="U116" s="2">
        <v>875</v>
      </c>
      <c r="V116" s="2">
        <v>837</v>
      </c>
      <c r="W116" s="2">
        <v>854</v>
      </c>
      <c r="X116" s="2">
        <v>898</v>
      </c>
      <c r="Y116" s="3">
        <v>901</v>
      </c>
      <c r="Z116" s="58">
        <v>918</v>
      </c>
      <c r="AA116" s="2">
        <v>981</v>
      </c>
      <c r="AB116" s="2">
        <v>922</v>
      </c>
      <c r="AC116" s="2">
        <v>955</v>
      </c>
      <c r="AD116" s="2">
        <v>947</v>
      </c>
      <c r="AE116" s="2">
        <v>933</v>
      </c>
      <c r="AF116" s="2">
        <v>892</v>
      </c>
      <c r="AG116" s="2">
        <v>955</v>
      </c>
      <c r="AH116" s="2">
        <v>956</v>
      </c>
      <c r="AI116" s="2">
        <v>933</v>
      </c>
      <c r="AJ116" s="2">
        <v>938</v>
      </c>
      <c r="AK116" s="2">
        <v>964</v>
      </c>
      <c r="AL116" s="2">
        <v>945</v>
      </c>
      <c r="AM116" s="2">
        <v>976</v>
      </c>
      <c r="AN116" s="2">
        <v>835</v>
      </c>
      <c r="AO116" s="2">
        <v>968</v>
      </c>
      <c r="AP116" s="2">
        <v>921</v>
      </c>
      <c r="AQ116" s="2">
        <v>972</v>
      </c>
      <c r="AR116" s="2">
        <v>953</v>
      </c>
      <c r="AS116" s="2">
        <v>918</v>
      </c>
      <c r="AT116" s="2">
        <v>911</v>
      </c>
      <c r="AU116" s="3">
        <v>970</v>
      </c>
    </row>
    <row r="117" spans="1:47">
      <c r="A117" s="8">
        <v>113.001405715942</v>
      </c>
      <c r="B117" s="2">
        <v>890</v>
      </c>
      <c r="C117" s="2">
        <v>932</v>
      </c>
      <c r="D117" s="2">
        <v>941</v>
      </c>
      <c r="E117" s="2">
        <v>924</v>
      </c>
      <c r="F117" s="2">
        <v>963</v>
      </c>
      <c r="G117" s="2">
        <v>863</v>
      </c>
      <c r="H117" s="2">
        <v>907</v>
      </c>
      <c r="I117" s="2">
        <v>898</v>
      </c>
      <c r="J117" s="2">
        <v>871</v>
      </c>
      <c r="K117" s="2">
        <v>902</v>
      </c>
      <c r="L117" s="2">
        <v>906</v>
      </c>
      <c r="M117" s="2">
        <v>913</v>
      </c>
      <c r="N117" s="2">
        <v>919</v>
      </c>
      <c r="O117" s="2">
        <v>883</v>
      </c>
      <c r="P117" s="2">
        <v>944</v>
      </c>
      <c r="Q117" s="2">
        <v>890</v>
      </c>
      <c r="R117" s="2">
        <v>901</v>
      </c>
      <c r="S117" s="2">
        <v>852</v>
      </c>
      <c r="T117" s="2">
        <v>915</v>
      </c>
      <c r="U117" s="2">
        <v>890</v>
      </c>
      <c r="V117" s="2">
        <v>851</v>
      </c>
      <c r="W117" s="2">
        <v>863</v>
      </c>
      <c r="X117" s="2">
        <v>903</v>
      </c>
      <c r="Y117" s="3">
        <v>902</v>
      </c>
      <c r="Z117" s="58">
        <v>986</v>
      </c>
      <c r="AA117" s="2">
        <v>1038</v>
      </c>
      <c r="AB117" s="2">
        <v>981</v>
      </c>
      <c r="AC117" s="2">
        <v>1004</v>
      </c>
      <c r="AD117" s="2">
        <v>1008</v>
      </c>
      <c r="AE117" s="2">
        <v>989</v>
      </c>
      <c r="AF117" s="2">
        <v>954</v>
      </c>
      <c r="AG117" s="2">
        <v>978</v>
      </c>
      <c r="AH117" s="2">
        <v>990</v>
      </c>
      <c r="AI117" s="2">
        <v>997</v>
      </c>
      <c r="AJ117" s="2">
        <v>978</v>
      </c>
      <c r="AK117" s="2">
        <v>1046</v>
      </c>
      <c r="AL117" s="2">
        <v>1022</v>
      </c>
      <c r="AM117" s="2">
        <v>1000</v>
      </c>
      <c r="AN117" s="2">
        <v>900</v>
      </c>
      <c r="AO117" s="2">
        <v>981</v>
      </c>
      <c r="AP117" s="2">
        <v>971</v>
      </c>
      <c r="AQ117" s="2">
        <v>1009</v>
      </c>
      <c r="AR117" s="2">
        <v>973</v>
      </c>
      <c r="AS117" s="2">
        <v>1040</v>
      </c>
      <c r="AT117" s="2">
        <v>923</v>
      </c>
      <c r="AU117" s="3">
        <v>1037</v>
      </c>
    </row>
    <row r="118" spans="1:47">
      <c r="A118" s="8">
        <v>114.001375198364</v>
      </c>
      <c r="B118" s="2">
        <v>923</v>
      </c>
      <c r="C118" s="2">
        <v>961</v>
      </c>
      <c r="D118" s="2">
        <v>974</v>
      </c>
      <c r="E118" s="2">
        <v>948</v>
      </c>
      <c r="F118" s="2">
        <v>979</v>
      </c>
      <c r="G118" s="2">
        <v>876</v>
      </c>
      <c r="H118" s="2">
        <v>921</v>
      </c>
      <c r="I118" s="2">
        <v>898</v>
      </c>
      <c r="J118" s="2">
        <v>868</v>
      </c>
      <c r="K118" s="2">
        <v>922</v>
      </c>
      <c r="L118" s="2">
        <v>947</v>
      </c>
      <c r="M118" s="2">
        <v>948</v>
      </c>
      <c r="N118" s="2">
        <v>968</v>
      </c>
      <c r="O118" s="2">
        <v>908</v>
      </c>
      <c r="P118" s="2">
        <v>965</v>
      </c>
      <c r="Q118" s="2">
        <v>911</v>
      </c>
      <c r="R118" s="2">
        <v>942</v>
      </c>
      <c r="S118" s="2">
        <v>884</v>
      </c>
      <c r="T118" s="2">
        <v>954</v>
      </c>
      <c r="U118" s="2">
        <v>916</v>
      </c>
      <c r="V118" s="2">
        <v>907</v>
      </c>
      <c r="W118" s="2">
        <v>914</v>
      </c>
      <c r="X118" s="2">
        <v>932</v>
      </c>
      <c r="Y118" s="3">
        <v>908</v>
      </c>
      <c r="Z118" s="58">
        <v>1095</v>
      </c>
      <c r="AA118" s="2">
        <v>1141</v>
      </c>
      <c r="AB118" s="2">
        <v>1066</v>
      </c>
      <c r="AC118" s="2">
        <v>1071</v>
      </c>
      <c r="AD118" s="2">
        <v>1074</v>
      </c>
      <c r="AE118" s="2">
        <v>1018</v>
      </c>
      <c r="AF118" s="2">
        <v>978</v>
      </c>
      <c r="AG118" s="2">
        <v>1040</v>
      </c>
      <c r="AH118" s="2">
        <v>1067</v>
      </c>
      <c r="AI118" s="2">
        <v>1075</v>
      </c>
      <c r="AJ118" s="2">
        <v>1031</v>
      </c>
      <c r="AK118" s="2">
        <v>1085</v>
      </c>
      <c r="AL118" s="2">
        <v>1097</v>
      </c>
      <c r="AM118" s="2">
        <v>1052</v>
      </c>
      <c r="AN118" s="2">
        <v>1016</v>
      </c>
      <c r="AO118" s="2">
        <v>1003</v>
      </c>
      <c r="AP118" s="2">
        <v>985</v>
      </c>
      <c r="AQ118" s="2">
        <v>1024</v>
      </c>
      <c r="AR118" s="2">
        <v>1056</v>
      </c>
      <c r="AS118" s="2">
        <v>1046</v>
      </c>
      <c r="AT118" s="2">
        <v>955</v>
      </c>
      <c r="AU118" s="3">
        <v>1077</v>
      </c>
    </row>
    <row r="119" spans="1:47">
      <c r="A119" s="8">
        <v>115.00143623352101</v>
      </c>
      <c r="B119" s="2">
        <v>982</v>
      </c>
      <c r="C119" s="2">
        <v>1007</v>
      </c>
      <c r="D119" s="2">
        <v>1016</v>
      </c>
      <c r="E119" s="2">
        <v>986</v>
      </c>
      <c r="F119" s="2">
        <v>1011</v>
      </c>
      <c r="G119" s="2">
        <v>912</v>
      </c>
      <c r="H119" s="2">
        <v>945</v>
      </c>
      <c r="I119" s="2">
        <v>912</v>
      </c>
      <c r="J119" s="2">
        <v>892</v>
      </c>
      <c r="K119" s="2">
        <v>959</v>
      </c>
      <c r="L119" s="2">
        <v>982</v>
      </c>
      <c r="M119" s="2">
        <v>963</v>
      </c>
      <c r="N119" s="2">
        <v>994</v>
      </c>
      <c r="O119" s="2">
        <v>952</v>
      </c>
      <c r="P119" s="2">
        <v>1006</v>
      </c>
      <c r="Q119" s="2">
        <v>920</v>
      </c>
      <c r="R119" s="2">
        <v>959</v>
      </c>
      <c r="S119" s="2">
        <v>916</v>
      </c>
      <c r="T119" s="2">
        <v>1004</v>
      </c>
      <c r="U119" s="2">
        <v>995</v>
      </c>
      <c r="V119" s="2">
        <v>948</v>
      </c>
      <c r="W119" s="2">
        <v>963</v>
      </c>
      <c r="X119" s="2">
        <v>965</v>
      </c>
      <c r="Y119" s="3">
        <v>910</v>
      </c>
      <c r="Z119" s="58">
        <v>1157</v>
      </c>
      <c r="AA119" s="2">
        <v>1227</v>
      </c>
      <c r="AB119" s="2">
        <v>1129</v>
      </c>
      <c r="AC119" s="2">
        <v>1089</v>
      </c>
      <c r="AD119" s="2">
        <v>1112</v>
      </c>
      <c r="AE119" s="2">
        <v>1098</v>
      </c>
      <c r="AF119" s="2">
        <v>1035</v>
      </c>
      <c r="AG119" s="2">
        <v>1051</v>
      </c>
      <c r="AH119" s="2">
        <v>1097</v>
      </c>
      <c r="AI119" s="2">
        <v>1131</v>
      </c>
      <c r="AJ119" s="2">
        <v>1008</v>
      </c>
      <c r="AK119" s="2">
        <v>1127</v>
      </c>
      <c r="AL119" s="2">
        <v>1234</v>
      </c>
      <c r="AM119" s="2">
        <v>1103</v>
      </c>
      <c r="AN119" s="2">
        <v>1109</v>
      </c>
      <c r="AO119" s="2">
        <v>1028</v>
      </c>
      <c r="AP119" s="2">
        <v>1035</v>
      </c>
      <c r="AQ119" s="2">
        <v>1093</v>
      </c>
      <c r="AR119" s="2">
        <v>1065</v>
      </c>
      <c r="AS119" s="2">
        <v>1111</v>
      </c>
      <c r="AT119" s="2">
        <v>993</v>
      </c>
      <c r="AU119" s="3">
        <v>1154</v>
      </c>
    </row>
    <row r="120" spans="1:47">
      <c r="A120" s="8">
        <v>116.001405715942</v>
      </c>
      <c r="B120" s="2">
        <v>1029</v>
      </c>
      <c r="C120" s="2">
        <v>1019</v>
      </c>
      <c r="D120" s="2">
        <v>1050</v>
      </c>
      <c r="E120" s="2">
        <v>1025</v>
      </c>
      <c r="F120" s="2">
        <v>1027</v>
      </c>
      <c r="G120" s="2">
        <v>937</v>
      </c>
      <c r="H120" s="2">
        <v>966</v>
      </c>
      <c r="I120" s="2">
        <v>935</v>
      </c>
      <c r="J120" s="2">
        <v>918</v>
      </c>
      <c r="K120" s="2">
        <v>988</v>
      </c>
      <c r="L120" s="2">
        <v>1034</v>
      </c>
      <c r="M120" s="2">
        <v>1017</v>
      </c>
      <c r="N120" s="2">
        <v>1005</v>
      </c>
      <c r="O120" s="2">
        <v>982</v>
      </c>
      <c r="P120" s="2">
        <v>1019</v>
      </c>
      <c r="Q120" s="2">
        <v>938</v>
      </c>
      <c r="R120" s="2">
        <v>995</v>
      </c>
      <c r="S120" s="2">
        <v>967</v>
      </c>
      <c r="T120" s="2">
        <v>1003</v>
      </c>
      <c r="U120" s="2">
        <v>1034</v>
      </c>
      <c r="V120" s="2">
        <v>991</v>
      </c>
      <c r="W120" s="2">
        <v>1000</v>
      </c>
      <c r="X120" s="2">
        <v>1013</v>
      </c>
      <c r="Y120" s="3">
        <v>948</v>
      </c>
      <c r="Z120" s="58">
        <v>1290</v>
      </c>
      <c r="AA120" s="2">
        <v>1291</v>
      </c>
      <c r="AB120" s="2">
        <v>1144</v>
      </c>
      <c r="AC120" s="2">
        <v>1138</v>
      </c>
      <c r="AD120" s="2">
        <v>1135</v>
      </c>
      <c r="AE120" s="2">
        <v>1135</v>
      </c>
      <c r="AF120" s="2">
        <v>1048</v>
      </c>
      <c r="AG120" s="2">
        <v>1106</v>
      </c>
      <c r="AH120" s="2">
        <v>1138</v>
      </c>
      <c r="AI120" s="2">
        <v>1190</v>
      </c>
      <c r="AJ120" s="2">
        <v>1045</v>
      </c>
      <c r="AK120" s="2">
        <v>1156</v>
      </c>
      <c r="AL120" s="2">
        <v>1260</v>
      </c>
      <c r="AM120" s="2">
        <v>1108</v>
      </c>
      <c r="AN120" s="2">
        <v>1194</v>
      </c>
      <c r="AO120" s="2">
        <v>1044</v>
      </c>
      <c r="AP120" s="2">
        <v>1039</v>
      </c>
      <c r="AQ120" s="2">
        <v>1088</v>
      </c>
      <c r="AR120" s="2">
        <v>1107</v>
      </c>
      <c r="AS120" s="2">
        <v>1146</v>
      </c>
      <c r="AT120" s="2">
        <v>1024</v>
      </c>
      <c r="AU120" s="3">
        <v>1192</v>
      </c>
    </row>
    <row r="121" spans="1:47">
      <c r="A121" s="8">
        <v>117.00139045715299</v>
      </c>
      <c r="B121" s="2">
        <v>1050</v>
      </c>
      <c r="C121" s="2">
        <v>1065</v>
      </c>
      <c r="D121" s="2">
        <v>1075</v>
      </c>
      <c r="E121" s="2">
        <v>1086</v>
      </c>
      <c r="F121" s="2">
        <v>1093</v>
      </c>
      <c r="G121" s="2">
        <v>967</v>
      </c>
      <c r="H121" s="2">
        <v>993</v>
      </c>
      <c r="I121" s="2">
        <v>954</v>
      </c>
      <c r="J121" s="2">
        <v>949</v>
      </c>
      <c r="K121" s="2">
        <v>1043</v>
      </c>
      <c r="L121" s="2">
        <v>1075</v>
      </c>
      <c r="M121" s="2">
        <v>1059</v>
      </c>
      <c r="N121" s="2">
        <v>1058</v>
      </c>
      <c r="O121" s="2">
        <v>1050</v>
      </c>
      <c r="P121" s="2">
        <v>1065</v>
      </c>
      <c r="Q121" s="2">
        <v>960</v>
      </c>
      <c r="R121" s="2">
        <v>1027</v>
      </c>
      <c r="S121" s="2">
        <v>1010</v>
      </c>
      <c r="T121" s="2">
        <v>1071</v>
      </c>
      <c r="U121" s="2">
        <v>1070</v>
      </c>
      <c r="V121" s="2">
        <v>1054</v>
      </c>
      <c r="W121" s="2">
        <v>1042</v>
      </c>
      <c r="X121" s="2">
        <v>1042</v>
      </c>
      <c r="Y121" s="3">
        <v>971</v>
      </c>
      <c r="Z121" s="58">
        <v>1369</v>
      </c>
      <c r="AA121" s="2">
        <v>1292</v>
      </c>
      <c r="AB121" s="2">
        <v>1197</v>
      </c>
      <c r="AC121" s="2">
        <v>1157</v>
      </c>
      <c r="AD121" s="2">
        <v>1152</v>
      </c>
      <c r="AE121" s="2">
        <v>1176</v>
      </c>
      <c r="AF121" s="2">
        <v>1055</v>
      </c>
      <c r="AG121" s="2">
        <v>1112</v>
      </c>
      <c r="AH121" s="2">
        <v>1143</v>
      </c>
      <c r="AI121" s="2">
        <v>1187</v>
      </c>
      <c r="AJ121" s="2">
        <v>1086</v>
      </c>
      <c r="AK121" s="2">
        <v>1159</v>
      </c>
      <c r="AL121" s="2">
        <v>1311</v>
      </c>
      <c r="AM121" s="2">
        <v>1144</v>
      </c>
      <c r="AN121" s="2">
        <v>1248</v>
      </c>
      <c r="AO121" s="2">
        <v>1042</v>
      </c>
      <c r="AP121" s="2">
        <v>1030</v>
      </c>
      <c r="AQ121" s="2">
        <v>1118</v>
      </c>
      <c r="AR121" s="2">
        <v>1129</v>
      </c>
      <c r="AS121" s="2">
        <v>1193</v>
      </c>
      <c r="AT121" s="2">
        <v>1056</v>
      </c>
      <c r="AU121" s="3">
        <v>1203</v>
      </c>
    </row>
    <row r="122" spans="1:47">
      <c r="A122" s="8">
        <v>118.00148200988799</v>
      </c>
      <c r="B122" s="2">
        <v>1086</v>
      </c>
      <c r="C122" s="2">
        <v>1098</v>
      </c>
      <c r="D122" s="2">
        <v>1109</v>
      </c>
      <c r="E122" s="2">
        <v>1125</v>
      </c>
      <c r="F122" s="2">
        <v>1091</v>
      </c>
      <c r="G122" s="2">
        <v>1016</v>
      </c>
      <c r="H122" s="2">
        <v>1019</v>
      </c>
      <c r="I122" s="2">
        <v>986</v>
      </c>
      <c r="J122" s="2">
        <v>982</v>
      </c>
      <c r="K122" s="2">
        <v>1074</v>
      </c>
      <c r="L122" s="2">
        <v>1114</v>
      </c>
      <c r="M122" s="2">
        <v>1096</v>
      </c>
      <c r="N122" s="2">
        <v>1084</v>
      </c>
      <c r="O122" s="2">
        <v>1070</v>
      </c>
      <c r="P122" s="2">
        <v>1087</v>
      </c>
      <c r="Q122" s="2">
        <v>973</v>
      </c>
      <c r="R122" s="2">
        <v>1058</v>
      </c>
      <c r="S122" s="2">
        <v>1053</v>
      </c>
      <c r="T122" s="2">
        <v>1099</v>
      </c>
      <c r="U122" s="2">
        <v>1065</v>
      </c>
      <c r="V122" s="2">
        <v>1086</v>
      </c>
      <c r="W122" s="2">
        <v>1083</v>
      </c>
      <c r="X122" s="2">
        <v>1084</v>
      </c>
      <c r="Y122" s="3">
        <v>1004</v>
      </c>
      <c r="Z122" s="58">
        <v>1380</v>
      </c>
      <c r="AA122" s="2">
        <v>1273</v>
      </c>
      <c r="AB122" s="2">
        <v>1224</v>
      </c>
      <c r="AC122" s="2">
        <v>1208</v>
      </c>
      <c r="AD122" s="2">
        <v>1153</v>
      </c>
      <c r="AE122" s="2">
        <v>1213</v>
      </c>
      <c r="AF122" s="2">
        <v>1105</v>
      </c>
      <c r="AG122" s="2">
        <v>1157</v>
      </c>
      <c r="AH122" s="2">
        <v>1172</v>
      </c>
      <c r="AI122" s="2">
        <v>1181</v>
      </c>
      <c r="AJ122" s="2">
        <v>1109</v>
      </c>
      <c r="AK122" s="2">
        <v>1177</v>
      </c>
      <c r="AL122" s="2">
        <v>1308</v>
      </c>
      <c r="AM122" s="2">
        <v>1138</v>
      </c>
      <c r="AN122" s="2">
        <v>1278</v>
      </c>
      <c r="AO122" s="2">
        <v>1030</v>
      </c>
      <c r="AP122" s="2">
        <v>1048</v>
      </c>
      <c r="AQ122" s="2">
        <v>1093</v>
      </c>
      <c r="AR122" s="2">
        <v>1164</v>
      </c>
      <c r="AS122" s="2">
        <v>1142</v>
      </c>
      <c r="AT122" s="2">
        <v>1101</v>
      </c>
      <c r="AU122" s="3">
        <v>1191</v>
      </c>
    </row>
    <row r="123" spans="1:47">
      <c r="A123" s="8">
        <v>119.00145149231</v>
      </c>
      <c r="B123" s="2">
        <v>1113</v>
      </c>
      <c r="C123" s="2">
        <v>1111</v>
      </c>
      <c r="D123" s="2">
        <v>1120</v>
      </c>
      <c r="E123" s="2">
        <v>1125</v>
      </c>
      <c r="F123" s="2">
        <v>1106</v>
      </c>
      <c r="G123" s="2">
        <v>1066</v>
      </c>
      <c r="H123" s="2">
        <v>1035</v>
      </c>
      <c r="I123" s="2">
        <v>996</v>
      </c>
      <c r="J123" s="2">
        <v>1024</v>
      </c>
      <c r="K123" s="2">
        <v>1102</v>
      </c>
      <c r="L123" s="2">
        <v>1133</v>
      </c>
      <c r="M123" s="2">
        <v>1106</v>
      </c>
      <c r="N123" s="2">
        <v>1106</v>
      </c>
      <c r="O123" s="2">
        <v>1098</v>
      </c>
      <c r="P123" s="2">
        <v>1105</v>
      </c>
      <c r="Q123" s="2">
        <v>1014</v>
      </c>
      <c r="R123" s="2">
        <v>1070</v>
      </c>
      <c r="S123" s="2">
        <v>1078</v>
      </c>
      <c r="T123" s="2">
        <v>1126</v>
      </c>
      <c r="U123" s="2">
        <v>1116</v>
      </c>
      <c r="V123" s="2">
        <v>1118</v>
      </c>
      <c r="W123" s="2">
        <v>1112</v>
      </c>
      <c r="X123" s="2">
        <v>1087</v>
      </c>
      <c r="Y123" s="3">
        <v>1022</v>
      </c>
      <c r="Z123" s="58">
        <v>1303</v>
      </c>
      <c r="AA123" s="2">
        <v>1243</v>
      </c>
      <c r="AB123" s="2">
        <v>1230</v>
      </c>
      <c r="AC123" s="2">
        <v>1158</v>
      </c>
      <c r="AD123" s="2">
        <v>1156</v>
      </c>
      <c r="AE123" s="2">
        <v>1152</v>
      </c>
      <c r="AF123" s="2">
        <v>1111</v>
      </c>
      <c r="AG123" s="2">
        <v>1126</v>
      </c>
      <c r="AH123" s="2">
        <v>1135</v>
      </c>
      <c r="AI123" s="2">
        <v>1187</v>
      </c>
      <c r="AJ123" s="2">
        <v>1089</v>
      </c>
      <c r="AK123" s="2">
        <v>1097</v>
      </c>
      <c r="AL123" s="2">
        <v>1260</v>
      </c>
      <c r="AM123" s="2">
        <v>1144</v>
      </c>
      <c r="AN123" s="2">
        <v>1265</v>
      </c>
      <c r="AO123" s="2">
        <v>1098</v>
      </c>
      <c r="AP123" s="2">
        <v>1074</v>
      </c>
      <c r="AQ123" s="2">
        <v>1088</v>
      </c>
      <c r="AR123" s="2">
        <v>1157</v>
      </c>
      <c r="AS123" s="2">
        <v>1145</v>
      </c>
      <c r="AT123" s="2">
        <v>1139</v>
      </c>
      <c r="AU123" s="3">
        <v>1165</v>
      </c>
    </row>
    <row r="124" spans="1:47">
      <c r="A124" s="8">
        <v>120.00148200988799</v>
      </c>
      <c r="B124" s="2">
        <v>1124</v>
      </c>
      <c r="C124" s="2">
        <v>1127</v>
      </c>
      <c r="D124" s="2">
        <v>1123</v>
      </c>
      <c r="E124" s="2">
        <v>1120</v>
      </c>
      <c r="F124" s="2">
        <v>1097</v>
      </c>
      <c r="G124" s="2">
        <v>1087</v>
      </c>
      <c r="H124" s="2">
        <v>1054</v>
      </c>
      <c r="I124" s="2">
        <v>1029</v>
      </c>
      <c r="J124" s="2">
        <v>1068</v>
      </c>
      <c r="K124" s="2">
        <v>1122</v>
      </c>
      <c r="L124" s="2">
        <v>1149</v>
      </c>
      <c r="M124" s="2">
        <v>1124</v>
      </c>
      <c r="N124" s="2">
        <v>1117</v>
      </c>
      <c r="O124" s="2">
        <v>1120</v>
      </c>
      <c r="P124" s="2">
        <v>1126</v>
      </c>
      <c r="Q124" s="2">
        <v>1028</v>
      </c>
      <c r="R124" s="2">
        <v>1095</v>
      </c>
      <c r="S124" s="2">
        <v>1136</v>
      </c>
      <c r="T124" s="2">
        <v>1140</v>
      </c>
      <c r="U124" s="2">
        <v>1136</v>
      </c>
      <c r="V124" s="2">
        <v>1133</v>
      </c>
      <c r="W124" s="2">
        <v>1126</v>
      </c>
      <c r="X124" s="2">
        <v>1104</v>
      </c>
      <c r="Y124" s="3">
        <v>1061</v>
      </c>
      <c r="Z124" s="58">
        <v>1238</v>
      </c>
      <c r="AA124" s="2">
        <v>1198</v>
      </c>
      <c r="AB124" s="2">
        <v>1199</v>
      </c>
      <c r="AC124" s="2">
        <v>1154</v>
      </c>
      <c r="AD124" s="2">
        <v>1133</v>
      </c>
      <c r="AE124" s="2">
        <v>1134</v>
      </c>
      <c r="AF124" s="2">
        <v>1118</v>
      </c>
      <c r="AG124" s="2">
        <v>1075</v>
      </c>
      <c r="AH124" s="2">
        <v>1129</v>
      </c>
      <c r="AI124" s="2">
        <v>1158</v>
      </c>
      <c r="AJ124" s="2">
        <v>1076</v>
      </c>
      <c r="AK124" s="2">
        <v>1118</v>
      </c>
      <c r="AL124" s="2">
        <v>1222</v>
      </c>
      <c r="AM124" s="2">
        <v>1114</v>
      </c>
      <c r="AN124" s="2">
        <v>1234</v>
      </c>
      <c r="AO124" s="2">
        <v>1114</v>
      </c>
      <c r="AP124" s="2">
        <v>1092</v>
      </c>
      <c r="AQ124" s="2">
        <v>1087</v>
      </c>
      <c r="AR124" s="2">
        <v>1132</v>
      </c>
      <c r="AS124" s="2">
        <v>1114</v>
      </c>
      <c r="AT124" s="2">
        <v>1113</v>
      </c>
      <c r="AU124" s="3">
        <v>1128</v>
      </c>
    </row>
    <row r="125" spans="1:47">
      <c r="A125" s="8">
        <v>121.001466751099</v>
      </c>
      <c r="B125" s="2">
        <v>1120</v>
      </c>
      <c r="C125" s="2">
        <v>1123</v>
      </c>
      <c r="D125" s="2">
        <v>1137</v>
      </c>
      <c r="E125" s="2">
        <v>1134</v>
      </c>
      <c r="F125" s="2">
        <v>1110</v>
      </c>
      <c r="G125" s="2">
        <v>1133</v>
      </c>
      <c r="H125" s="2">
        <v>1075</v>
      </c>
      <c r="I125" s="2">
        <v>1046</v>
      </c>
      <c r="J125" s="2">
        <v>1087</v>
      </c>
      <c r="K125" s="2">
        <v>1149</v>
      </c>
      <c r="L125" s="2">
        <v>1154</v>
      </c>
      <c r="M125" s="2">
        <v>1129</v>
      </c>
      <c r="N125" s="2">
        <v>1109</v>
      </c>
      <c r="O125" s="2">
        <v>1129</v>
      </c>
      <c r="P125" s="2">
        <v>1129</v>
      </c>
      <c r="Q125" s="2">
        <v>1057</v>
      </c>
      <c r="R125" s="2">
        <v>1105</v>
      </c>
      <c r="S125" s="2">
        <v>1162</v>
      </c>
      <c r="T125" s="2">
        <v>1138</v>
      </c>
      <c r="U125" s="2">
        <v>1117</v>
      </c>
      <c r="V125" s="2">
        <v>1163</v>
      </c>
      <c r="W125" s="2">
        <v>1147</v>
      </c>
      <c r="X125" s="2">
        <v>1104</v>
      </c>
      <c r="Y125" s="3">
        <v>1075</v>
      </c>
      <c r="Z125" s="58">
        <v>1174</v>
      </c>
      <c r="AA125" s="2">
        <v>1135</v>
      </c>
      <c r="AB125" s="2">
        <v>1175</v>
      </c>
      <c r="AC125" s="2">
        <v>1108</v>
      </c>
      <c r="AD125" s="2">
        <v>1124</v>
      </c>
      <c r="AE125" s="2">
        <v>1168</v>
      </c>
      <c r="AF125" s="2">
        <v>1130</v>
      </c>
      <c r="AG125" s="2">
        <v>1084</v>
      </c>
      <c r="AH125" s="2">
        <v>1094</v>
      </c>
      <c r="AI125" s="2">
        <v>1118</v>
      </c>
      <c r="AJ125" s="2">
        <v>1084</v>
      </c>
      <c r="AK125" s="2">
        <v>1081</v>
      </c>
      <c r="AL125" s="2">
        <v>1160</v>
      </c>
      <c r="AM125" s="2">
        <v>1123</v>
      </c>
      <c r="AN125" s="2">
        <v>1228</v>
      </c>
      <c r="AO125" s="2">
        <v>1098</v>
      </c>
      <c r="AP125" s="2">
        <v>1071</v>
      </c>
      <c r="AQ125" s="2">
        <v>1068</v>
      </c>
      <c r="AR125" s="2">
        <v>1086</v>
      </c>
      <c r="AS125" s="2">
        <v>1090</v>
      </c>
      <c r="AT125" s="2">
        <v>1091</v>
      </c>
      <c r="AU125" s="3">
        <v>1096</v>
      </c>
    </row>
    <row r="126" spans="1:47">
      <c r="A126" s="8">
        <v>122.00148200988799</v>
      </c>
      <c r="B126" s="2">
        <v>1121</v>
      </c>
      <c r="C126" s="2">
        <v>1122</v>
      </c>
      <c r="D126" s="2">
        <v>1131</v>
      </c>
      <c r="E126" s="2">
        <v>1112</v>
      </c>
      <c r="F126" s="2">
        <v>1113</v>
      </c>
      <c r="G126" s="2">
        <v>1157</v>
      </c>
      <c r="H126" s="2">
        <v>1083</v>
      </c>
      <c r="I126" s="2">
        <v>1059</v>
      </c>
      <c r="J126" s="2">
        <v>1105</v>
      </c>
      <c r="K126" s="2">
        <v>1131</v>
      </c>
      <c r="L126" s="2">
        <v>1139</v>
      </c>
      <c r="M126" s="2">
        <v>1117</v>
      </c>
      <c r="N126" s="2">
        <v>1119</v>
      </c>
      <c r="O126" s="2">
        <v>1155</v>
      </c>
      <c r="P126" s="2">
        <v>1138</v>
      </c>
      <c r="Q126" s="2">
        <v>1050</v>
      </c>
      <c r="R126" s="2">
        <v>1115</v>
      </c>
      <c r="S126" s="2">
        <v>1153</v>
      </c>
      <c r="T126" s="2">
        <v>1133</v>
      </c>
      <c r="U126" s="2">
        <v>1155</v>
      </c>
      <c r="V126" s="2">
        <v>1163</v>
      </c>
      <c r="W126" s="2">
        <v>1131</v>
      </c>
      <c r="X126" s="2">
        <v>1122</v>
      </c>
      <c r="Y126" s="3">
        <v>1106</v>
      </c>
      <c r="Z126" s="58">
        <v>1119</v>
      </c>
      <c r="AA126" s="2">
        <v>1067</v>
      </c>
      <c r="AB126" s="2">
        <v>1130</v>
      </c>
      <c r="AC126" s="2">
        <v>1097</v>
      </c>
      <c r="AD126" s="2">
        <v>1087</v>
      </c>
      <c r="AE126" s="2">
        <v>1100</v>
      </c>
      <c r="AF126" s="2">
        <v>1150</v>
      </c>
      <c r="AG126" s="2">
        <v>1067</v>
      </c>
      <c r="AH126" s="2">
        <v>1084</v>
      </c>
      <c r="AI126" s="2">
        <v>1060</v>
      </c>
      <c r="AJ126" s="2">
        <v>1074</v>
      </c>
      <c r="AK126" s="2">
        <v>1043</v>
      </c>
      <c r="AL126" s="2">
        <v>1120</v>
      </c>
      <c r="AM126" s="2">
        <v>1064</v>
      </c>
      <c r="AN126" s="2">
        <v>1140</v>
      </c>
      <c r="AO126" s="2">
        <v>1067</v>
      </c>
      <c r="AP126" s="2">
        <v>1053</v>
      </c>
      <c r="AQ126" s="2">
        <v>1031</v>
      </c>
      <c r="AR126" s="2">
        <v>1089</v>
      </c>
      <c r="AS126" s="2">
        <v>1043</v>
      </c>
      <c r="AT126" s="2">
        <v>1110</v>
      </c>
      <c r="AU126" s="3">
        <v>1039</v>
      </c>
    </row>
    <row r="127" spans="1:47">
      <c r="A127" s="8">
        <v>123.00151252746601</v>
      </c>
      <c r="B127" s="2">
        <v>1093</v>
      </c>
      <c r="C127" s="2">
        <v>1108</v>
      </c>
      <c r="D127" s="2">
        <v>1116</v>
      </c>
      <c r="E127" s="2">
        <v>1126</v>
      </c>
      <c r="F127" s="2">
        <v>1107</v>
      </c>
      <c r="G127" s="2">
        <v>1172</v>
      </c>
      <c r="H127" s="2">
        <v>1094</v>
      </c>
      <c r="I127" s="2">
        <v>1066</v>
      </c>
      <c r="J127" s="2">
        <v>1123</v>
      </c>
      <c r="K127" s="2">
        <v>1118</v>
      </c>
      <c r="L127" s="2">
        <v>1139</v>
      </c>
      <c r="M127" s="2">
        <v>1127</v>
      </c>
      <c r="N127" s="2">
        <v>1117</v>
      </c>
      <c r="O127" s="2">
        <v>1174</v>
      </c>
      <c r="P127" s="2">
        <v>1135</v>
      </c>
      <c r="Q127" s="2">
        <v>1083</v>
      </c>
      <c r="R127" s="2">
        <v>1098</v>
      </c>
      <c r="S127" s="2">
        <v>1150</v>
      </c>
      <c r="T127" s="2">
        <v>1125</v>
      </c>
      <c r="U127" s="2">
        <v>1139</v>
      </c>
      <c r="V127" s="2">
        <v>1145</v>
      </c>
      <c r="W127" s="2">
        <v>1157</v>
      </c>
      <c r="X127" s="2">
        <v>1111</v>
      </c>
      <c r="Y127" s="3">
        <v>1120</v>
      </c>
      <c r="Z127" s="58">
        <v>1020</v>
      </c>
      <c r="AA127" s="2">
        <v>1041</v>
      </c>
      <c r="AB127" s="2">
        <v>1075</v>
      </c>
      <c r="AC127" s="2">
        <v>1047</v>
      </c>
      <c r="AD127" s="2">
        <v>1049</v>
      </c>
      <c r="AE127" s="2">
        <v>1079</v>
      </c>
      <c r="AF127" s="2">
        <v>1100</v>
      </c>
      <c r="AG127" s="2">
        <v>1024</v>
      </c>
      <c r="AH127" s="2">
        <v>1025</v>
      </c>
      <c r="AI127" s="2">
        <v>1029</v>
      </c>
      <c r="AJ127" s="2">
        <v>1064</v>
      </c>
      <c r="AK127" s="2">
        <v>1060</v>
      </c>
      <c r="AL127" s="2">
        <v>1040</v>
      </c>
      <c r="AM127" s="2">
        <v>1061</v>
      </c>
      <c r="AN127" s="2">
        <v>1125</v>
      </c>
      <c r="AO127" s="2">
        <v>1043</v>
      </c>
      <c r="AP127" s="2">
        <v>1067</v>
      </c>
      <c r="AQ127" s="2">
        <v>1000</v>
      </c>
      <c r="AR127" s="2">
        <v>1039</v>
      </c>
      <c r="AS127" s="2">
        <v>1041</v>
      </c>
      <c r="AT127" s="2">
        <v>1071</v>
      </c>
      <c r="AU127" s="3">
        <v>1023</v>
      </c>
    </row>
    <row r="128" spans="1:47">
      <c r="A128" s="8">
        <v>124.001466751099</v>
      </c>
      <c r="B128" s="2">
        <v>1066</v>
      </c>
      <c r="C128" s="2">
        <v>1076</v>
      </c>
      <c r="D128" s="2">
        <v>1085</v>
      </c>
      <c r="E128" s="2">
        <v>1096</v>
      </c>
      <c r="F128" s="2">
        <v>1071</v>
      </c>
      <c r="G128" s="2">
        <v>1178</v>
      </c>
      <c r="H128" s="2">
        <v>1096</v>
      </c>
      <c r="I128" s="2">
        <v>1072</v>
      </c>
      <c r="J128" s="2">
        <v>1139</v>
      </c>
      <c r="K128" s="2">
        <v>1114</v>
      </c>
      <c r="L128" s="2">
        <v>1093</v>
      </c>
      <c r="M128" s="2">
        <v>1096</v>
      </c>
      <c r="N128" s="2">
        <v>1097</v>
      </c>
      <c r="O128" s="2">
        <v>1160</v>
      </c>
      <c r="P128" s="2">
        <v>1113</v>
      </c>
      <c r="Q128" s="2">
        <v>1088</v>
      </c>
      <c r="R128" s="2">
        <v>1103</v>
      </c>
      <c r="S128" s="2">
        <v>1128</v>
      </c>
      <c r="T128" s="2">
        <v>1111</v>
      </c>
      <c r="U128" s="2">
        <v>1114</v>
      </c>
      <c r="V128" s="2">
        <v>1143</v>
      </c>
      <c r="W128" s="2">
        <v>1136</v>
      </c>
      <c r="X128" s="2">
        <v>1094</v>
      </c>
      <c r="Y128" s="3">
        <v>1124</v>
      </c>
      <c r="Z128" s="58">
        <v>976</v>
      </c>
      <c r="AA128" s="2">
        <v>977</v>
      </c>
      <c r="AB128" s="2">
        <v>999</v>
      </c>
      <c r="AC128" s="2">
        <v>1029</v>
      </c>
      <c r="AD128" s="2">
        <v>990</v>
      </c>
      <c r="AE128" s="2">
        <v>1045</v>
      </c>
      <c r="AF128" s="2">
        <v>1076</v>
      </c>
      <c r="AG128" s="2">
        <v>1006</v>
      </c>
      <c r="AH128" s="2">
        <v>1002</v>
      </c>
      <c r="AI128" s="2">
        <v>1043</v>
      </c>
      <c r="AJ128" s="2">
        <v>1053</v>
      </c>
      <c r="AK128" s="2">
        <v>1003</v>
      </c>
      <c r="AL128" s="2">
        <v>965</v>
      </c>
      <c r="AM128" s="2">
        <v>1013</v>
      </c>
      <c r="AN128" s="2">
        <v>1055</v>
      </c>
      <c r="AO128" s="2">
        <v>1048</v>
      </c>
      <c r="AP128" s="2">
        <v>1030</v>
      </c>
      <c r="AQ128" s="2">
        <v>974</v>
      </c>
      <c r="AR128" s="2">
        <v>1027</v>
      </c>
      <c r="AS128" s="2">
        <v>1030</v>
      </c>
      <c r="AT128" s="2">
        <v>1100</v>
      </c>
      <c r="AU128" s="3">
        <v>986</v>
      </c>
    </row>
    <row r="129" spans="1:47">
      <c r="A129" s="8">
        <v>125.001527786255</v>
      </c>
      <c r="B129" s="2">
        <v>1064</v>
      </c>
      <c r="C129" s="2">
        <v>1067</v>
      </c>
      <c r="D129" s="2">
        <v>1051</v>
      </c>
      <c r="E129" s="2">
        <v>1080</v>
      </c>
      <c r="F129" s="2">
        <v>1036</v>
      </c>
      <c r="G129" s="2">
        <v>1168</v>
      </c>
      <c r="H129" s="2">
        <v>1101</v>
      </c>
      <c r="I129" s="2">
        <v>1080</v>
      </c>
      <c r="J129" s="2">
        <v>1135</v>
      </c>
      <c r="K129" s="2">
        <v>1093</v>
      </c>
      <c r="L129" s="2">
        <v>1093</v>
      </c>
      <c r="M129" s="2">
        <v>1079</v>
      </c>
      <c r="N129" s="2">
        <v>1083</v>
      </c>
      <c r="O129" s="2">
        <v>1132</v>
      </c>
      <c r="P129" s="2">
        <v>1088</v>
      </c>
      <c r="Q129" s="2">
        <v>1099</v>
      </c>
      <c r="R129" s="2">
        <v>1083</v>
      </c>
      <c r="S129" s="2">
        <v>1105</v>
      </c>
      <c r="T129" s="2">
        <v>1081</v>
      </c>
      <c r="U129" s="2">
        <v>1092</v>
      </c>
      <c r="V129" s="2">
        <v>1117</v>
      </c>
      <c r="W129" s="2">
        <v>1106</v>
      </c>
      <c r="X129" s="2">
        <v>1073</v>
      </c>
      <c r="Y129" s="3">
        <v>1130</v>
      </c>
      <c r="Z129" s="58">
        <v>911</v>
      </c>
      <c r="AA129" s="2">
        <v>925</v>
      </c>
      <c r="AB129" s="2">
        <v>967</v>
      </c>
      <c r="AC129" s="2">
        <v>998</v>
      </c>
      <c r="AD129" s="2">
        <v>984</v>
      </c>
      <c r="AE129" s="2">
        <v>992</v>
      </c>
      <c r="AF129" s="2">
        <v>1048</v>
      </c>
      <c r="AG129" s="2">
        <v>979</v>
      </c>
      <c r="AH129" s="2">
        <v>968</v>
      </c>
      <c r="AI129" s="2">
        <v>985</v>
      </c>
      <c r="AJ129" s="2">
        <v>1028</v>
      </c>
      <c r="AK129" s="2">
        <v>965</v>
      </c>
      <c r="AL129" s="2">
        <v>917</v>
      </c>
      <c r="AM129" s="2">
        <v>1014</v>
      </c>
      <c r="AN129" s="2">
        <v>1003</v>
      </c>
      <c r="AO129" s="2">
        <v>1028</v>
      </c>
      <c r="AP129" s="2">
        <v>996</v>
      </c>
      <c r="AQ129" s="2">
        <v>986</v>
      </c>
      <c r="AR129" s="2">
        <v>1014</v>
      </c>
      <c r="AS129" s="2">
        <v>964</v>
      </c>
      <c r="AT129" s="2">
        <v>1051</v>
      </c>
      <c r="AU129" s="3">
        <v>926</v>
      </c>
    </row>
    <row r="130" spans="1:47">
      <c r="A130" s="8">
        <v>126.00155830383299</v>
      </c>
      <c r="B130" s="2">
        <v>1037</v>
      </c>
      <c r="C130" s="2">
        <v>1038</v>
      </c>
      <c r="D130" s="2">
        <v>1027</v>
      </c>
      <c r="E130" s="2">
        <v>1065</v>
      </c>
      <c r="F130" s="2">
        <v>1045</v>
      </c>
      <c r="G130" s="2">
        <v>1154</v>
      </c>
      <c r="H130" s="2">
        <v>1094</v>
      </c>
      <c r="I130" s="2">
        <v>1080</v>
      </c>
      <c r="J130" s="2">
        <v>1117</v>
      </c>
      <c r="K130" s="2">
        <v>1066</v>
      </c>
      <c r="L130" s="2">
        <v>1045</v>
      </c>
      <c r="M130" s="2">
        <v>1073</v>
      </c>
      <c r="N130" s="2">
        <v>1057</v>
      </c>
      <c r="O130" s="2">
        <v>1094</v>
      </c>
      <c r="P130" s="2">
        <v>1060</v>
      </c>
      <c r="Q130" s="2">
        <v>1094</v>
      </c>
      <c r="R130" s="2">
        <v>1054</v>
      </c>
      <c r="S130" s="2">
        <v>1081</v>
      </c>
      <c r="T130" s="2">
        <v>1063</v>
      </c>
      <c r="U130" s="2">
        <v>1063</v>
      </c>
      <c r="V130" s="2">
        <v>1093</v>
      </c>
      <c r="W130" s="2">
        <v>1095</v>
      </c>
      <c r="X130" s="2">
        <v>1045</v>
      </c>
      <c r="Y130" s="3">
        <v>1122</v>
      </c>
      <c r="Z130" s="58">
        <v>881</v>
      </c>
      <c r="AA130" s="2">
        <v>876</v>
      </c>
      <c r="AB130" s="2">
        <v>945</v>
      </c>
      <c r="AC130" s="2">
        <v>936</v>
      </c>
      <c r="AD130" s="2">
        <v>942</v>
      </c>
      <c r="AE130" s="2">
        <v>965</v>
      </c>
      <c r="AF130" s="2">
        <v>1033</v>
      </c>
      <c r="AG130" s="2">
        <v>953</v>
      </c>
      <c r="AH130" s="2">
        <v>958</v>
      </c>
      <c r="AI130" s="2">
        <v>959</v>
      </c>
      <c r="AJ130" s="2">
        <v>985</v>
      </c>
      <c r="AK130" s="2">
        <v>930</v>
      </c>
      <c r="AL130" s="2">
        <v>882</v>
      </c>
      <c r="AM130" s="2">
        <v>949</v>
      </c>
      <c r="AN130" s="2">
        <v>969</v>
      </c>
      <c r="AO130" s="2">
        <v>996</v>
      </c>
      <c r="AP130" s="2">
        <v>1021</v>
      </c>
      <c r="AQ130" s="2">
        <v>924</v>
      </c>
      <c r="AR130" s="2">
        <v>954</v>
      </c>
      <c r="AS130" s="2">
        <v>946</v>
      </c>
      <c r="AT130" s="2">
        <v>1035</v>
      </c>
      <c r="AU130" s="3">
        <v>930</v>
      </c>
    </row>
    <row r="131" spans="1:47">
      <c r="A131" s="8">
        <v>127.001543045044</v>
      </c>
      <c r="B131" s="2">
        <v>994</v>
      </c>
      <c r="C131" s="2">
        <v>998</v>
      </c>
      <c r="D131" s="2">
        <v>1018</v>
      </c>
      <c r="E131" s="2">
        <v>1026</v>
      </c>
      <c r="F131" s="2">
        <v>1004</v>
      </c>
      <c r="G131" s="2">
        <v>1137</v>
      </c>
      <c r="H131" s="2">
        <v>1078</v>
      </c>
      <c r="I131" s="2">
        <v>1052</v>
      </c>
      <c r="J131" s="2">
        <v>1110</v>
      </c>
      <c r="K131" s="2">
        <v>1058</v>
      </c>
      <c r="L131" s="2">
        <v>1026</v>
      </c>
      <c r="M131" s="2">
        <v>1041</v>
      </c>
      <c r="N131" s="2">
        <v>1037</v>
      </c>
      <c r="O131" s="2">
        <v>1058</v>
      </c>
      <c r="P131" s="2">
        <v>1051</v>
      </c>
      <c r="Q131" s="2">
        <v>1102</v>
      </c>
      <c r="R131" s="2">
        <v>1045</v>
      </c>
      <c r="S131" s="2">
        <v>1075</v>
      </c>
      <c r="T131" s="2">
        <v>1010</v>
      </c>
      <c r="U131" s="2">
        <v>1029</v>
      </c>
      <c r="V131" s="2">
        <v>1049</v>
      </c>
      <c r="W131" s="2">
        <v>1057</v>
      </c>
      <c r="X131" s="2">
        <v>1011</v>
      </c>
      <c r="Y131" s="3">
        <v>1103</v>
      </c>
      <c r="Z131" s="58">
        <v>839</v>
      </c>
      <c r="AA131" s="2">
        <v>849</v>
      </c>
      <c r="AB131" s="2">
        <v>927</v>
      </c>
      <c r="AC131" s="2">
        <v>921</v>
      </c>
      <c r="AD131" s="2">
        <v>907</v>
      </c>
      <c r="AE131" s="2">
        <v>919</v>
      </c>
      <c r="AF131" s="2">
        <v>1023</v>
      </c>
      <c r="AG131" s="2">
        <v>945</v>
      </c>
      <c r="AH131" s="2">
        <v>919</v>
      </c>
      <c r="AI131" s="2">
        <v>914</v>
      </c>
      <c r="AJ131" s="2">
        <v>969</v>
      </c>
      <c r="AK131" s="2">
        <v>891</v>
      </c>
      <c r="AL131" s="2">
        <v>851</v>
      </c>
      <c r="AM131" s="2">
        <v>950</v>
      </c>
      <c r="AN131" s="2">
        <v>928</v>
      </c>
      <c r="AO131" s="2">
        <v>980</v>
      </c>
      <c r="AP131" s="2">
        <v>1009</v>
      </c>
      <c r="AQ131" s="2">
        <v>932</v>
      </c>
      <c r="AR131" s="2">
        <v>949</v>
      </c>
      <c r="AS131" s="2">
        <v>935</v>
      </c>
      <c r="AT131" s="2">
        <v>993</v>
      </c>
      <c r="AU131" s="3">
        <v>909</v>
      </c>
    </row>
    <row r="132" spans="1:47">
      <c r="A132" s="8">
        <v>128.00158882141099</v>
      </c>
      <c r="B132" s="2">
        <v>976</v>
      </c>
      <c r="C132" s="2">
        <v>978</v>
      </c>
      <c r="D132" s="2">
        <v>971</v>
      </c>
      <c r="E132" s="2">
        <v>990</v>
      </c>
      <c r="F132" s="2">
        <v>989</v>
      </c>
      <c r="G132" s="2">
        <v>1106</v>
      </c>
      <c r="H132" s="2">
        <v>1059</v>
      </c>
      <c r="I132" s="2">
        <v>1019</v>
      </c>
      <c r="J132" s="2">
        <v>1096</v>
      </c>
      <c r="K132" s="2">
        <v>1016</v>
      </c>
      <c r="L132" s="2">
        <v>985</v>
      </c>
      <c r="M132" s="2">
        <v>1004</v>
      </c>
      <c r="N132" s="2">
        <v>1005</v>
      </c>
      <c r="O132" s="2">
        <v>1017</v>
      </c>
      <c r="P132" s="2">
        <v>1004</v>
      </c>
      <c r="Q132" s="2">
        <v>1075</v>
      </c>
      <c r="R132" s="2">
        <v>1017</v>
      </c>
      <c r="S132" s="2">
        <v>1023</v>
      </c>
      <c r="T132" s="2">
        <v>997</v>
      </c>
      <c r="U132" s="2">
        <v>986</v>
      </c>
      <c r="V132" s="2">
        <v>1009</v>
      </c>
      <c r="W132" s="2">
        <v>1017</v>
      </c>
      <c r="X132" s="2">
        <v>983</v>
      </c>
      <c r="Y132" s="3">
        <v>1080</v>
      </c>
      <c r="Z132" s="58">
        <v>812</v>
      </c>
      <c r="AA132" s="2">
        <v>810</v>
      </c>
      <c r="AB132" s="2">
        <v>897</v>
      </c>
      <c r="AC132" s="2">
        <v>895</v>
      </c>
      <c r="AD132" s="2">
        <v>910</v>
      </c>
      <c r="AE132" s="2">
        <v>901</v>
      </c>
      <c r="AF132" s="2">
        <v>981</v>
      </c>
      <c r="AG132" s="2">
        <v>905</v>
      </c>
      <c r="AH132" s="2">
        <v>911</v>
      </c>
      <c r="AI132" s="2">
        <v>893</v>
      </c>
      <c r="AJ132" s="2">
        <v>969</v>
      </c>
      <c r="AK132" s="2">
        <v>929</v>
      </c>
      <c r="AL132" s="2">
        <v>839</v>
      </c>
      <c r="AM132" s="2">
        <v>922</v>
      </c>
      <c r="AN132" s="2">
        <v>899</v>
      </c>
      <c r="AO132" s="2">
        <v>961</v>
      </c>
      <c r="AP132" s="2">
        <v>964</v>
      </c>
      <c r="AQ132" s="2">
        <v>865</v>
      </c>
      <c r="AR132" s="2">
        <v>904</v>
      </c>
      <c r="AS132" s="2">
        <v>910</v>
      </c>
      <c r="AT132" s="2">
        <v>974</v>
      </c>
      <c r="AU132" s="3">
        <v>863</v>
      </c>
    </row>
    <row r="133" spans="1:47">
      <c r="A133" s="8">
        <v>129.00155830383301</v>
      </c>
      <c r="B133" s="2">
        <v>947</v>
      </c>
      <c r="C133" s="2">
        <v>949</v>
      </c>
      <c r="D133" s="2">
        <v>951</v>
      </c>
      <c r="E133" s="2">
        <v>964</v>
      </c>
      <c r="F133" s="2">
        <v>962</v>
      </c>
      <c r="G133" s="2">
        <v>1076</v>
      </c>
      <c r="H133" s="2">
        <v>1050</v>
      </c>
      <c r="I133" s="2">
        <v>995</v>
      </c>
      <c r="J133" s="2">
        <v>1070</v>
      </c>
      <c r="K133" s="2">
        <v>985</v>
      </c>
      <c r="L133" s="2">
        <v>945</v>
      </c>
      <c r="M133" s="2">
        <v>973</v>
      </c>
      <c r="N133" s="2">
        <v>971</v>
      </c>
      <c r="O133" s="2">
        <v>994</v>
      </c>
      <c r="P133" s="2">
        <v>971</v>
      </c>
      <c r="Q133" s="2">
        <v>1061</v>
      </c>
      <c r="R133" s="2">
        <v>999</v>
      </c>
      <c r="S133" s="2">
        <v>971</v>
      </c>
      <c r="T133" s="2">
        <v>952</v>
      </c>
      <c r="U133" s="2">
        <v>966</v>
      </c>
      <c r="V133" s="2">
        <v>972</v>
      </c>
      <c r="W133" s="2">
        <v>976</v>
      </c>
      <c r="X133" s="2">
        <v>998</v>
      </c>
      <c r="Y133" s="3">
        <v>1067</v>
      </c>
      <c r="Z133" s="58">
        <v>820</v>
      </c>
      <c r="AA133" s="2">
        <v>812</v>
      </c>
      <c r="AB133" s="2">
        <v>857</v>
      </c>
      <c r="AC133" s="2">
        <v>877</v>
      </c>
      <c r="AD133" s="2">
        <v>881</v>
      </c>
      <c r="AE133" s="2">
        <v>861</v>
      </c>
      <c r="AF133" s="2">
        <v>954</v>
      </c>
      <c r="AG133" s="2">
        <v>907</v>
      </c>
      <c r="AH133" s="2">
        <v>901</v>
      </c>
      <c r="AI133" s="2">
        <v>901</v>
      </c>
      <c r="AJ133" s="2">
        <v>969</v>
      </c>
      <c r="AK133" s="2">
        <v>892</v>
      </c>
      <c r="AL133" s="2">
        <v>798</v>
      </c>
      <c r="AM133" s="2">
        <v>899</v>
      </c>
      <c r="AN133" s="2">
        <v>846</v>
      </c>
      <c r="AO133" s="2">
        <v>928</v>
      </c>
      <c r="AP133" s="2">
        <v>984</v>
      </c>
      <c r="AQ133" s="2">
        <v>865</v>
      </c>
      <c r="AR133" s="2">
        <v>890</v>
      </c>
      <c r="AS133" s="2">
        <v>883</v>
      </c>
      <c r="AT133" s="2">
        <v>952</v>
      </c>
      <c r="AU133" s="3">
        <v>859</v>
      </c>
    </row>
    <row r="134" spans="1:47">
      <c r="A134" s="8">
        <v>130.00155830383301</v>
      </c>
      <c r="B134" s="2">
        <v>927</v>
      </c>
      <c r="C134" s="2">
        <v>944</v>
      </c>
      <c r="D134" s="2">
        <v>929</v>
      </c>
      <c r="E134" s="2">
        <v>938</v>
      </c>
      <c r="F134" s="2">
        <v>937</v>
      </c>
      <c r="G134" s="2">
        <v>1024</v>
      </c>
      <c r="H134" s="2">
        <v>1007</v>
      </c>
      <c r="I134" s="2">
        <v>982</v>
      </c>
      <c r="J134" s="2">
        <v>1045</v>
      </c>
      <c r="K134" s="2">
        <v>955</v>
      </c>
      <c r="L134" s="2">
        <v>927</v>
      </c>
      <c r="M134" s="2">
        <v>940</v>
      </c>
      <c r="N134" s="2">
        <v>955</v>
      </c>
      <c r="O134" s="2">
        <v>963</v>
      </c>
      <c r="P134" s="2">
        <v>936</v>
      </c>
      <c r="Q134" s="2">
        <v>1057</v>
      </c>
      <c r="R134" s="2">
        <v>961</v>
      </c>
      <c r="S134" s="2">
        <v>960</v>
      </c>
      <c r="T134" s="2">
        <v>940</v>
      </c>
      <c r="U134" s="2">
        <v>953</v>
      </c>
      <c r="V134" s="2">
        <v>955</v>
      </c>
      <c r="W134" s="2">
        <v>945</v>
      </c>
      <c r="X134" s="2">
        <v>989</v>
      </c>
      <c r="Y134" s="3">
        <v>1038</v>
      </c>
      <c r="Z134" s="58">
        <v>852</v>
      </c>
      <c r="AA134" s="2">
        <v>815</v>
      </c>
      <c r="AB134" s="2">
        <v>842</v>
      </c>
      <c r="AC134" s="2">
        <v>865</v>
      </c>
      <c r="AD134" s="2">
        <v>873</v>
      </c>
      <c r="AE134" s="2">
        <v>879</v>
      </c>
      <c r="AF134" s="2">
        <v>948</v>
      </c>
      <c r="AG134" s="2">
        <v>921</v>
      </c>
      <c r="AH134" s="2">
        <v>901</v>
      </c>
      <c r="AI134" s="2">
        <v>870</v>
      </c>
      <c r="AJ134" s="2">
        <v>916</v>
      </c>
      <c r="AK134" s="2">
        <v>881</v>
      </c>
      <c r="AL134" s="2">
        <v>812</v>
      </c>
      <c r="AM134" s="2">
        <v>902</v>
      </c>
      <c r="AN134" s="2">
        <v>855</v>
      </c>
      <c r="AO134" s="2">
        <v>921</v>
      </c>
      <c r="AP134" s="2">
        <v>964</v>
      </c>
      <c r="AQ134" s="2">
        <v>832</v>
      </c>
      <c r="AR134" s="2">
        <v>897</v>
      </c>
      <c r="AS134" s="2">
        <v>882</v>
      </c>
      <c r="AT134" s="2">
        <v>933</v>
      </c>
      <c r="AU134" s="3">
        <v>884</v>
      </c>
    </row>
    <row r="135" spans="1:47">
      <c r="A135" s="8">
        <v>131.001619338989</v>
      </c>
      <c r="B135" s="2">
        <v>907</v>
      </c>
      <c r="C135" s="2">
        <v>914</v>
      </c>
      <c r="D135" s="2">
        <v>911</v>
      </c>
      <c r="E135" s="2">
        <v>927</v>
      </c>
      <c r="F135" s="2">
        <v>930</v>
      </c>
      <c r="G135" s="2">
        <v>987</v>
      </c>
      <c r="H135" s="2">
        <v>995</v>
      </c>
      <c r="I135" s="2">
        <v>944</v>
      </c>
      <c r="J135" s="2">
        <v>1002</v>
      </c>
      <c r="K135" s="2">
        <v>927</v>
      </c>
      <c r="L135" s="2">
        <v>918</v>
      </c>
      <c r="M135" s="2">
        <v>920</v>
      </c>
      <c r="N135" s="2">
        <v>930</v>
      </c>
      <c r="O135" s="2">
        <v>946</v>
      </c>
      <c r="P135" s="2">
        <v>924</v>
      </c>
      <c r="Q135" s="2">
        <v>1035</v>
      </c>
      <c r="R135" s="2">
        <v>942</v>
      </c>
      <c r="S135" s="2">
        <v>924</v>
      </c>
      <c r="T135" s="2">
        <v>903</v>
      </c>
      <c r="U135" s="2">
        <v>922</v>
      </c>
      <c r="V135" s="2">
        <v>935</v>
      </c>
      <c r="W135" s="2">
        <v>934</v>
      </c>
      <c r="X135" s="2">
        <v>953</v>
      </c>
      <c r="Y135" s="3">
        <v>1013</v>
      </c>
      <c r="Z135" s="58">
        <v>803</v>
      </c>
      <c r="AA135" s="2">
        <v>801</v>
      </c>
      <c r="AB135" s="2">
        <v>857</v>
      </c>
      <c r="AC135" s="2">
        <v>901</v>
      </c>
      <c r="AD135" s="2">
        <v>894</v>
      </c>
      <c r="AE135" s="2">
        <v>877</v>
      </c>
      <c r="AF135" s="2">
        <v>919</v>
      </c>
      <c r="AG135" s="2">
        <v>881</v>
      </c>
      <c r="AH135" s="2">
        <v>901</v>
      </c>
      <c r="AI135" s="2">
        <v>888</v>
      </c>
      <c r="AJ135" s="2">
        <v>907</v>
      </c>
      <c r="AK135" s="2">
        <v>868</v>
      </c>
      <c r="AL135" s="2">
        <v>820</v>
      </c>
      <c r="AM135" s="2">
        <v>871</v>
      </c>
      <c r="AN135" s="2">
        <v>855</v>
      </c>
      <c r="AO135" s="2">
        <v>908</v>
      </c>
      <c r="AP135" s="2">
        <v>935</v>
      </c>
      <c r="AQ135" s="2">
        <v>831</v>
      </c>
      <c r="AR135" s="2">
        <v>897</v>
      </c>
      <c r="AS135" s="2">
        <v>891</v>
      </c>
      <c r="AT135" s="2">
        <v>924</v>
      </c>
      <c r="AU135" s="3">
        <v>848</v>
      </c>
    </row>
    <row r="136" spans="1:47">
      <c r="A136" s="8">
        <v>132.001619338989</v>
      </c>
      <c r="B136" s="2">
        <v>885</v>
      </c>
      <c r="C136" s="2">
        <v>906</v>
      </c>
      <c r="D136" s="2">
        <v>897</v>
      </c>
      <c r="E136" s="2">
        <v>899</v>
      </c>
      <c r="F136" s="2">
        <v>915</v>
      </c>
      <c r="G136" s="2">
        <v>952</v>
      </c>
      <c r="H136" s="2">
        <v>973</v>
      </c>
      <c r="I136" s="2">
        <v>914</v>
      </c>
      <c r="J136" s="2">
        <v>967</v>
      </c>
      <c r="K136" s="2">
        <v>897</v>
      </c>
      <c r="L136" s="2">
        <v>891</v>
      </c>
      <c r="M136" s="2">
        <v>911</v>
      </c>
      <c r="N136" s="2">
        <v>916</v>
      </c>
      <c r="O136" s="2">
        <v>908</v>
      </c>
      <c r="P136" s="2">
        <v>912</v>
      </c>
      <c r="Q136" s="2">
        <v>1010</v>
      </c>
      <c r="R136" s="2">
        <v>934</v>
      </c>
      <c r="S136" s="2">
        <v>914</v>
      </c>
      <c r="T136" s="2">
        <v>883</v>
      </c>
      <c r="U136" s="2">
        <v>904</v>
      </c>
      <c r="V136" s="2">
        <v>901</v>
      </c>
      <c r="W136" s="2">
        <v>907</v>
      </c>
      <c r="X136" s="2">
        <v>928</v>
      </c>
      <c r="Y136" s="3">
        <v>974</v>
      </c>
      <c r="Z136" s="58">
        <v>809</v>
      </c>
      <c r="AA136" s="2">
        <v>833</v>
      </c>
      <c r="AB136" s="2">
        <v>867</v>
      </c>
      <c r="AC136" s="2">
        <v>872</v>
      </c>
      <c r="AD136" s="2">
        <v>895</v>
      </c>
      <c r="AE136" s="2">
        <v>875</v>
      </c>
      <c r="AF136" s="2">
        <v>914</v>
      </c>
      <c r="AG136" s="2">
        <v>882</v>
      </c>
      <c r="AH136" s="2">
        <v>892</v>
      </c>
      <c r="AI136" s="2">
        <v>860</v>
      </c>
      <c r="AJ136" s="2">
        <v>888</v>
      </c>
      <c r="AK136" s="2">
        <v>879</v>
      </c>
      <c r="AL136" s="2">
        <v>832</v>
      </c>
      <c r="AM136" s="2">
        <v>889</v>
      </c>
      <c r="AN136" s="2">
        <v>876</v>
      </c>
      <c r="AO136" s="2">
        <v>894</v>
      </c>
      <c r="AP136" s="2">
        <v>929</v>
      </c>
      <c r="AQ136" s="2">
        <v>835</v>
      </c>
      <c r="AR136" s="2">
        <v>871</v>
      </c>
      <c r="AS136" s="2">
        <v>906</v>
      </c>
      <c r="AT136" s="2">
        <v>931</v>
      </c>
      <c r="AU136" s="3">
        <v>837</v>
      </c>
    </row>
    <row r="137" spans="1:47">
      <c r="A137" s="8">
        <v>133.0016040802</v>
      </c>
      <c r="B137" s="2">
        <v>881</v>
      </c>
      <c r="C137" s="2">
        <v>898</v>
      </c>
      <c r="D137" s="2">
        <v>887</v>
      </c>
      <c r="E137" s="2">
        <v>900</v>
      </c>
      <c r="F137" s="2">
        <v>920</v>
      </c>
      <c r="G137" s="2">
        <v>943</v>
      </c>
      <c r="H137" s="2">
        <v>958</v>
      </c>
      <c r="I137" s="2">
        <v>914</v>
      </c>
      <c r="J137" s="2">
        <v>935</v>
      </c>
      <c r="K137" s="2">
        <v>882</v>
      </c>
      <c r="L137" s="2">
        <v>896</v>
      </c>
      <c r="M137" s="2">
        <v>893</v>
      </c>
      <c r="N137" s="2">
        <v>901</v>
      </c>
      <c r="O137" s="2">
        <v>898</v>
      </c>
      <c r="P137" s="2">
        <v>902</v>
      </c>
      <c r="Q137" s="2">
        <v>988</v>
      </c>
      <c r="R137" s="2">
        <v>906</v>
      </c>
      <c r="S137" s="2">
        <v>900</v>
      </c>
      <c r="T137" s="2">
        <v>883</v>
      </c>
      <c r="U137" s="2">
        <v>895</v>
      </c>
      <c r="V137" s="2">
        <v>875</v>
      </c>
      <c r="W137" s="2">
        <v>889</v>
      </c>
      <c r="X137" s="2">
        <v>921</v>
      </c>
      <c r="Y137" s="3">
        <v>958</v>
      </c>
      <c r="Z137" s="58">
        <v>859</v>
      </c>
      <c r="AA137" s="2">
        <v>818</v>
      </c>
      <c r="AB137" s="2">
        <v>860</v>
      </c>
      <c r="AC137" s="2">
        <v>869</v>
      </c>
      <c r="AD137" s="2">
        <v>899</v>
      </c>
      <c r="AE137" s="2">
        <v>844</v>
      </c>
      <c r="AF137" s="2">
        <v>902</v>
      </c>
      <c r="AG137" s="2">
        <v>896</v>
      </c>
      <c r="AH137" s="2">
        <v>886</v>
      </c>
      <c r="AI137" s="2">
        <v>858</v>
      </c>
      <c r="AJ137" s="2">
        <v>880</v>
      </c>
      <c r="AK137" s="2">
        <v>908</v>
      </c>
      <c r="AL137" s="2">
        <v>825</v>
      </c>
      <c r="AM137" s="2">
        <v>889</v>
      </c>
      <c r="AN137" s="2">
        <v>853</v>
      </c>
      <c r="AO137" s="2">
        <v>936</v>
      </c>
      <c r="AP137" s="2">
        <v>921</v>
      </c>
      <c r="AQ137" s="2">
        <v>828</v>
      </c>
      <c r="AR137" s="2">
        <v>899</v>
      </c>
      <c r="AS137" s="2">
        <v>937</v>
      </c>
      <c r="AT137" s="2">
        <v>916</v>
      </c>
      <c r="AU137" s="3">
        <v>876</v>
      </c>
    </row>
    <row r="138" spans="1:47">
      <c r="A138" s="8">
        <v>134.00164985656701</v>
      </c>
      <c r="B138" s="2">
        <v>903</v>
      </c>
      <c r="C138" s="2">
        <v>892</v>
      </c>
      <c r="D138" s="2">
        <v>890</v>
      </c>
      <c r="E138" s="2">
        <v>888</v>
      </c>
      <c r="F138" s="2">
        <v>923</v>
      </c>
      <c r="G138" s="2">
        <v>905</v>
      </c>
      <c r="H138" s="2">
        <v>936</v>
      </c>
      <c r="I138" s="2">
        <v>891</v>
      </c>
      <c r="J138" s="2">
        <v>919</v>
      </c>
      <c r="K138" s="2">
        <v>878</v>
      </c>
      <c r="L138" s="2">
        <v>881</v>
      </c>
      <c r="M138" s="2">
        <v>906</v>
      </c>
      <c r="N138" s="2">
        <v>890</v>
      </c>
      <c r="O138" s="2">
        <v>865</v>
      </c>
      <c r="P138" s="2">
        <v>887</v>
      </c>
      <c r="Q138" s="2">
        <v>965</v>
      </c>
      <c r="R138" s="2">
        <v>905</v>
      </c>
      <c r="S138" s="2">
        <v>865</v>
      </c>
      <c r="T138" s="2">
        <v>869</v>
      </c>
      <c r="U138" s="2">
        <v>881</v>
      </c>
      <c r="V138" s="2">
        <v>854</v>
      </c>
      <c r="W138" s="2">
        <v>870</v>
      </c>
      <c r="X138" s="2">
        <v>898</v>
      </c>
      <c r="Y138" s="3">
        <v>935</v>
      </c>
      <c r="Z138" s="58">
        <v>861</v>
      </c>
      <c r="AA138" s="2">
        <v>873</v>
      </c>
      <c r="AB138" s="2">
        <v>876</v>
      </c>
      <c r="AC138" s="2">
        <v>901</v>
      </c>
      <c r="AD138" s="2">
        <v>896</v>
      </c>
      <c r="AE138" s="2">
        <v>879</v>
      </c>
      <c r="AF138" s="2">
        <v>892</v>
      </c>
      <c r="AG138" s="2">
        <v>909</v>
      </c>
      <c r="AH138" s="2">
        <v>914</v>
      </c>
      <c r="AI138" s="2">
        <v>877</v>
      </c>
      <c r="AJ138" s="2">
        <v>909</v>
      </c>
      <c r="AK138" s="2">
        <v>878</v>
      </c>
      <c r="AL138" s="2">
        <v>890</v>
      </c>
      <c r="AM138" s="2">
        <v>908</v>
      </c>
      <c r="AN138" s="2">
        <v>872</v>
      </c>
      <c r="AO138" s="2">
        <v>934</v>
      </c>
      <c r="AP138" s="2">
        <v>908</v>
      </c>
      <c r="AQ138" s="2">
        <v>804</v>
      </c>
      <c r="AR138" s="2">
        <v>918</v>
      </c>
      <c r="AS138" s="2">
        <v>889</v>
      </c>
      <c r="AT138" s="2">
        <v>879</v>
      </c>
      <c r="AU138" s="3">
        <v>895</v>
      </c>
    </row>
    <row r="139" spans="1:47">
      <c r="A139" s="8">
        <v>135.00164985656701</v>
      </c>
      <c r="B139" s="2">
        <v>889</v>
      </c>
      <c r="C139" s="2">
        <v>899</v>
      </c>
      <c r="D139" s="2">
        <v>903</v>
      </c>
      <c r="E139" s="2">
        <v>900</v>
      </c>
      <c r="F139" s="2">
        <v>917</v>
      </c>
      <c r="G139" s="2">
        <v>885</v>
      </c>
      <c r="H139" s="2">
        <v>919</v>
      </c>
      <c r="I139" s="2">
        <v>901</v>
      </c>
      <c r="J139" s="2">
        <v>890</v>
      </c>
      <c r="K139" s="2">
        <v>852</v>
      </c>
      <c r="L139" s="2">
        <v>886</v>
      </c>
      <c r="M139" s="2">
        <v>878</v>
      </c>
      <c r="N139" s="2">
        <v>892</v>
      </c>
      <c r="O139" s="2">
        <v>873</v>
      </c>
      <c r="P139" s="2">
        <v>880</v>
      </c>
      <c r="Q139" s="2">
        <v>940</v>
      </c>
      <c r="R139" s="2">
        <v>899</v>
      </c>
      <c r="S139" s="2">
        <v>867</v>
      </c>
      <c r="T139" s="2">
        <v>868</v>
      </c>
      <c r="U139" s="2">
        <v>878</v>
      </c>
      <c r="V139" s="2">
        <v>871</v>
      </c>
      <c r="W139" s="2">
        <v>872</v>
      </c>
      <c r="X139" s="2">
        <v>922</v>
      </c>
      <c r="Y139" s="3">
        <v>912</v>
      </c>
      <c r="Z139" s="58">
        <v>904</v>
      </c>
      <c r="AA139" s="2">
        <v>913</v>
      </c>
      <c r="AB139" s="2">
        <v>895</v>
      </c>
      <c r="AC139" s="2">
        <v>925</v>
      </c>
      <c r="AD139" s="2">
        <v>911</v>
      </c>
      <c r="AE139" s="2">
        <v>873</v>
      </c>
      <c r="AF139" s="2">
        <v>906</v>
      </c>
      <c r="AG139" s="2">
        <v>959</v>
      </c>
      <c r="AH139" s="2">
        <v>906</v>
      </c>
      <c r="AI139" s="2">
        <v>918</v>
      </c>
      <c r="AJ139" s="2">
        <v>944</v>
      </c>
      <c r="AK139" s="2">
        <v>916</v>
      </c>
      <c r="AL139" s="2">
        <v>899</v>
      </c>
      <c r="AM139" s="2">
        <v>936</v>
      </c>
      <c r="AN139" s="2">
        <v>910</v>
      </c>
      <c r="AO139" s="2">
        <v>886</v>
      </c>
      <c r="AP139" s="2">
        <v>916</v>
      </c>
      <c r="AQ139" s="2">
        <v>840</v>
      </c>
      <c r="AR139" s="2">
        <v>884</v>
      </c>
      <c r="AS139" s="2">
        <v>896</v>
      </c>
      <c r="AT139" s="2">
        <v>910</v>
      </c>
      <c r="AU139" s="3">
        <v>941</v>
      </c>
    </row>
    <row r="140" spans="1:47">
      <c r="A140" s="8">
        <v>136.0016040802</v>
      </c>
      <c r="B140" s="2">
        <v>923</v>
      </c>
      <c r="C140" s="2">
        <v>901</v>
      </c>
      <c r="D140" s="2">
        <v>914</v>
      </c>
      <c r="E140" s="2">
        <v>893</v>
      </c>
      <c r="F140" s="2">
        <v>932</v>
      </c>
      <c r="G140" s="2">
        <v>876</v>
      </c>
      <c r="H140" s="2">
        <v>914</v>
      </c>
      <c r="I140" s="2">
        <v>944</v>
      </c>
      <c r="J140" s="2">
        <v>892</v>
      </c>
      <c r="K140" s="2">
        <v>886</v>
      </c>
      <c r="L140" s="2">
        <v>886</v>
      </c>
      <c r="M140" s="2">
        <v>901</v>
      </c>
      <c r="N140" s="2">
        <v>904</v>
      </c>
      <c r="O140" s="2">
        <v>869</v>
      </c>
      <c r="P140" s="2">
        <v>896</v>
      </c>
      <c r="Q140" s="2">
        <v>937</v>
      </c>
      <c r="R140" s="2">
        <v>891</v>
      </c>
      <c r="S140" s="2">
        <v>875</v>
      </c>
      <c r="T140" s="2">
        <v>889</v>
      </c>
      <c r="U140" s="2">
        <v>890</v>
      </c>
      <c r="V140" s="2">
        <v>872</v>
      </c>
      <c r="W140" s="2">
        <v>855</v>
      </c>
      <c r="X140" s="2">
        <v>911</v>
      </c>
      <c r="Y140" s="3">
        <v>905</v>
      </c>
      <c r="Z140" s="58">
        <v>929</v>
      </c>
      <c r="AA140" s="2">
        <v>948</v>
      </c>
      <c r="AB140" s="2">
        <v>966</v>
      </c>
      <c r="AC140" s="2">
        <v>931</v>
      </c>
      <c r="AD140" s="2">
        <v>973</v>
      </c>
      <c r="AE140" s="2">
        <v>932</v>
      </c>
      <c r="AF140" s="2">
        <v>934</v>
      </c>
      <c r="AG140" s="2">
        <v>972</v>
      </c>
      <c r="AH140" s="2">
        <v>919</v>
      </c>
      <c r="AI140" s="2">
        <v>940</v>
      </c>
      <c r="AJ140" s="2">
        <v>948</v>
      </c>
      <c r="AK140" s="2">
        <v>968</v>
      </c>
      <c r="AL140" s="2">
        <v>925</v>
      </c>
      <c r="AM140" s="2">
        <v>937</v>
      </c>
      <c r="AN140" s="2">
        <v>942</v>
      </c>
      <c r="AO140" s="2">
        <v>954</v>
      </c>
      <c r="AP140" s="2">
        <v>942</v>
      </c>
      <c r="AQ140" s="2">
        <v>999</v>
      </c>
      <c r="AR140" s="2">
        <v>927</v>
      </c>
      <c r="AS140" s="2">
        <v>947</v>
      </c>
      <c r="AT140" s="2">
        <v>912</v>
      </c>
      <c r="AU140" s="3">
        <v>939</v>
      </c>
    </row>
    <row r="141" spans="1:47">
      <c r="A141" s="8">
        <v>137.00168037414599</v>
      </c>
      <c r="B141" s="2">
        <v>925</v>
      </c>
      <c r="C141" s="2">
        <v>928</v>
      </c>
      <c r="D141" s="2">
        <v>921</v>
      </c>
      <c r="E141" s="2">
        <v>910</v>
      </c>
      <c r="F141" s="2">
        <v>952</v>
      </c>
      <c r="G141" s="2">
        <v>864</v>
      </c>
      <c r="H141" s="2">
        <v>915</v>
      </c>
      <c r="I141" s="2">
        <v>1008</v>
      </c>
      <c r="J141" s="2">
        <v>881</v>
      </c>
      <c r="K141" s="2">
        <v>898</v>
      </c>
      <c r="L141" s="2">
        <v>902</v>
      </c>
      <c r="M141" s="2">
        <v>904</v>
      </c>
      <c r="N141" s="2">
        <v>920</v>
      </c>
      <c r="O141" s="2">
        <v>885</v>
      </c>
      <c r="P141" s="2">
        <v>917</v>
      </c>
      <c r="Q141" s="2">
        <v>917</v>
      </c>
      <c r="R141" s="2">
        <v>921</v>
      </c>
      <c r="S141" s="2">
        <v>879</v>
      </c>
      <c r="T141" s="2">
        <v>899</v>
      </c>
      <c r="U141" s="2">
        <v>896</v>
      </c>
      <c r="V141" s="2">
        <v>892</v>
      </c>
      <c r="W141" s="2">
        <v>888</v>
      </c>
      <c r="X141" s="2">
        <v>928</v>
      </c>
      <c r="Y141" s="3">
        <v>887</v>
      </c>
      <c r="Z141" s="58">
        <v>975</v>
      </c>
      <c r="AA141" s="2">
        <v>987</v>
      </c>
      <c r="AB141" s="2">
        <v>948</v>
      </c>
      <c r="AC141" s="2">
        <v>963</v>
      </c>
      <c r="AD141" s="2">
        <v>971</v>
      </c>
      <c r="AE141" s="2">
        <v>961</v>
      </c>
      <c r="AF141" s="2">
        <v>953</v>
      </c>
      <c r="AG141" s="2">
        <v>1027</v>
      </c>
      <c r="AH141" s="2">
        <v>949</v>
      </c>
      <c r="AI141" s="2">
        <v>947</v>
      </c>
      <c r="AJ141" s="2">
        <v>965</v>
      </c>
      <c r="AK141" s="2">
        <v>988</v>
      </c>
      <c r="AL141" s="2">
        <v>969</v>
      </c>
      <c r="AM141" s="2">
        <v>986</v>
      </c>
      <c r="AN141" s="2">
        <v>985</v>
      </c>
      <c r="AO141" s="2">
        <v>969</v>
      </c>
      <c r="AP141" s="2">
        <v>935</v>
      </c>
      <c r="AQ141" s="2">
        <v>1079</v>
      </c>
      <c r="AR141" s="2">
        <v>962</v>
      </c>
      <c r="AS141" s="2">
        <v>966</v>
      </c>
      <c r="AT141" s="2">
        <v>932</v>
      </c>
      <c r="AU141" s="3">
        <v>964</v>
      </c>
    </row>
    <row r="142" spans="1:47">
      <c r="A142" s="8">
        <v>138.001710891724</v>
      </c>
      <c r="B142" s="2">
        <v>938</v>
      </c>
      <c r="C142" s="2">
        <v>944</v>
      </c>
      <c r="D142" s="2">
        <v>947</v>
      </c>
      <c r="E142" s="2">
        <v>932</v>
      </c>
      <c r="F142" s="2">
        <v>955</v>
      </c>
      <c r="G142" s="2">
        <v>872</v>
      </c>
      <c r="H142" s="2">
        <v>919</v>
      </c>
      <c r="I142" s="2">
        <v>1032</v>
      </c>
      <c r="J142" s="2">
        <v>878</v>
      </c>
      <c r="K142" s="2">
        <v>910</v>
      </c>
      <c r="L142" s="2">
        <v>919</v>
      </c>
      <c r="M142" s="2">
        <v>923</v>
      </c>
      <c r="N142" s="2">
        <v>935</v>
      </c>
      <c r="O142" s="2">
        <v>895</v>
      </c>
      <c r="P142" s="2">
        <v>918</v>
      </c>
      <c r="Q142" s="2">
        <v>908</v>
      </c>
      <c r="R142" s="2">
        <v>913</v>
      </c>
      <c r="S142" s="2">
        <v>896</v>
      </c>
      <c r="T142" s="2">
        <v>920</v>
      </c>
      <c r="U142" s="2">
        <v>926</v>
      </c>
      <c r="V142" s="2">
        <v>901</v>
      </c>
      <c r="W142" s="2">
        <v>903</v>
      </c>
      <c r="X142" s="2">
        <v>937</v>
      </c>
      <c r="Y142" s="3">
        <v>901</v>
      </c>
      <c r="Z142" s="58">
        <v>1024</v>
      </c>
      <c r="AA142" s="2">
        <v>1013</v>
      </c>
      <c r="AB142" s="2">
        <v>1005</v>
      </c>
      <c r="AC142" s="2">
        <v>1013</v>
      </c>
      <c r="AD142" s="2">
        <v>992</v>
      </c>
      <c r="AE142" s="2">
        <v>982</v>
      </c>
      <c r="AF142" s="2">
        <v>974</v>
      </c>
      <c r="AG142" s="2">
        <v>997</v>
      </c>
      <c r="AH142" s="2">
        <v>973</v>
      </c>
      <c r="AI142" s="2">
        <v>998</v>
      </c>
      <c r="AJ142" s="2">
        <v>988</v>
      </c>
      <c r="AK142" s="2">
        <v>970</v>
      </c>
      <c r="AL142" s="2">
        <v>1005</v>
      </c>
      <c r="AM142" s="2">
        <v>1043</v>
      </c>
      <c r="AN142" s="2">
        <v>1030</v>
      </c>
      <c r="AO142" s="2">
        <v>985</v>
      </c>
      <c r="AP142" s="2">
        <v>947</v>
      </c>
      <c r="AQ142" s="2">
        <v>1165</v>
      </c>
      <c r="AR142" s="2">
        <v>984</v>
      </c>
      <c r="AS142" s="2">
        <v>1018</v>
      </c>
      <c r="AT142" s="2">
        <v>951</v>
      </c>
      <c r="AU142" s="3">
        <v>965</v>
      </c>
    </row>
    <row r="143" spans="1:47">
      <c r="A143" s="8">
        <v>139.00164985656701</v>
      </c>
      <c r="B143" s="2">
        <v>955</v>
      </c>
      <c r="C143" s="2">
        <v>964</v>
      </c>
      <c r="D143" s="2">
        <v>966</v>
      </c>
      <c r="E143" s="2">
        <v>961</v>
      </c>
      <c r="F143" s="2">
        <v>980</v>
      </c>
      <c r="G143" s="2">
        <v>877</v>
      </c>
      <c r="H143" s="2">
        <v>937</v>
      </c>
      <c r="I143" s="2">
        <v>1075</v>
      </c>
      <c r="J143" s="2">
        <v>892</v>
      </c>
      <c r="K143" s="2">
        <v>930</v>
      </c>
      <c r="L143" s="2">
        <v>941</v>
      </c>
      <c r="M143" s="2">
        <v>933</v>
      </c>
      <c r="N143" s="2">
        <v>939</v>
      </c>
      <c r="O143" s="2">
        <v>905</v>
      </c>
      <c r="P143" s="2">
        <v>941</v>
      </c>
      <c r="Q143" s="2">
        <v>907</v>
      </c>
      <c r="R143" s="2">
        <v>951</v>
      </c>
      <c r="S143" s="2">
        <v>909</v>
      </c>
      <c r="T143" s="2">
        <v>949</v>
      </c>
      <c r="U143" s="2">
        <v>957</v>
      </c>
      <c r="V143" s="2">
        <v>925</v>
      </c>
      <c r="W143" s="2">
        <v>921</v>
      </c>
      <c r="X143" s="2">
        <v>964</v>
      </c>
      <c r="Y143" s="3">
        <v>902</v>
      </c>
      <c r="Z143" s="58">
        <v>1071</v>
      </c>
      <c r="AA143" s="2">
        <v>1078</v>
      </c>
      <c r="AB143" s="2">
        <v>1008</v>
      </c>
      <c r="AC143" s="2">
        <v>1016</v>
      </c>
      <c r="AD143" s="2">
        <v>1017</v>
      </c>
      <c r="AE143" s="2">
        <v>1034</v>
      </c>
      <c r="AF143" s="2">
        <v>979</v>
      </c>
      <c r="AG143" s="2">
        <v>1005</v>
      </c>
      <c r="AH143" s="2">
        <v>1026</v>
      </c>
      <c r="AI143" s="2">
        <v>1022</v>
      </c>
      <c r="AJ143" s="2">
        <v>992</v>
      </c>
      <c r="AK143" s="2">
        <v>1028</v>
      </c>
      <c r="AL143" s="2">
        <v>1018</v>
      </c>
      <c r="AM143" s="2">
        <v>1028</v>
      </c>
      <c r="AN143" s="2">
        <v>1041</v>
      </c>
      <c r="AO143" s="2">
        <v>988</v>
      </c>
      <c r="AP143" s="2">
        <v>945</v>
      </c>
      <c r="AQ143" s="2">
        <v>1214</v>
      </c>
      <c r="AR143" s="2">
        <v>1036</v>
      </c>
      <c r="AS143" s="2">
        <v>1008</v>
      </c>
      <c r="AT143" s="2">
        <v>978</v>
      </c>
      <c r="AU143" s="3">
        <v>1018</v>
      </c>
    </row>
    <row r="144" spans="1:47">
      <c r="A144" s="8">
        <v>140.00172615051301</v>
      </c>
      <c r="B144" s="2">
        <v>969</v>
      </c>
      <c r="C144" s="2">
        <v>976</v>
      </c>
      <c r="D144" s="2">
        <v>1010</v>
      </c>
      <c r="E144" s="2">
        <v>988</v>
      </c>
      <c r="F144" s="2">
        <v>996</v>
      </c>
      <c r="G144" s="2">
        <v>895</v>
      </c>
      <c r="H144" s="2">
        <v>957</v>
      </c>
      <c r="I144" s="2">
        <v>1126</v>
      </c>
      <c r="J144" s="2">
        <v>913</v>
      </c>
      <c r="K144" s="2">
        <v>961</v>
      </c>
      <c r="L144" s="2">
        <v>992</v>
      </c>
      <c r="M144" s="2">
        <v>968</v>
      </c>
      <c r="N144" s="2">
        <v>975</v>
      </c>
      <c r="O144" s="2">
        <v>920</v>
      </c>
      <c r="P144" s="2">
        <v>964</v>
      </c>
      <c r="Q144" s="2">
        <v>937</v>
      </c>
      <c r="R144" s="2">
        <v>966</v>
      </c>
      <c r="S144" s="2">
        <v>948</v>
      </c>
      <c r="T144" s="2">
        <v>990</v>
      </c>
      <c r="U144" s="2">
        <v>983</v>
      </c>
      <c r="V144" s="2">
        <v>946</v>
      </c>
      <c r="W144" s="2">
        <v>958</v>
      </c>
      <c r="X144" s="2">
        <v>994</v>
      </c>
      <c r="Y144" s="3">
        <v>925</v>
      </c>
      <c r="Z144" s="58">
        <v>1097</v>
      </c>
      <c r="AA144" s="2">
        <v>1105</v>
      </c>
      <c r="AB144" s="2">
        <v>1064</v>
      </c>
      <c r="AC144" s="2">
        <v>1009</v>
      </c>
      <c r="AD144" s="2">
        <v>1026</v>
      </c>
      <c r="AE144" s="2">
        <v>1062</v>
      </c>
      <c r="AF144" s="2">
        <v>1028</v>
      </c>
      <c r="AG144" s="2">
        <v>1044</v>
      </c>
      <c r="AH144" s="2">
        <v>1007</v>
      </c>
      <c r="AI144" s="2">
        <v>1064</v>
      </c>
      <c r="AJ144" s="2">
        <v>1020</v>
      </c>
      <c r="AK144" s="2">
        <v>1048</v>
      </c>
      <c r="AL144" s="2">
        <v>1080</v>
      </c>
      <c r="AM144" s="2">
        <v>1031</v>
      </c>
      <c r="AN144" s="2">
        <v>1074</v>
      </c>
      <c r="AO144" s="2">
        <v>1020</v>
      </c>
      <c r="AP144" s="2">
        <v>999</v>
      </c>
      <c r="AQ144" s="2">
        <v>1201</v>
      </c>
      <c r="AR144" s="2">
        <v>1038</v>
      </c>
      <c r="AS144" s="2">
        <v>1019</v>
      </c>
      <c r="AT144" s="2">
        <v>1039</v>
      </c>
      <c r="AU144" s="3">
        <v>1064</v>
      </c>
    </row>
    <row r="145" spans="1:56">
      <c r="A145" s="8">
        <v>141.00172615051301</v>
      </c>
      <c r="B145" s="2">
        <v>1019</v>
      </c>
      <c r="C145" s="2">
        <v>1027</v>
      </c>
      <c r="D145" s="2">
        <v>1052</v>
      </c>
      <c r="E145" s="2">
        <v>1036</v>
      </c>
      <c r="F145" s="2">
        <v>1027</v>
      </c>
      <c r="G145" s="2">
        <v>916</v>
      </c>
      <c r="H145" s="2">
        <v>991</v>
      </c>
      <c r="I145" s="2">
        <v>1203</v>
      </c>
      <c r="J145" s="2">
        <v>929</v>
      </c>
      <c r="K145" s="2">
        <v>992</v>
      </c>
      <c r="L145" s="2">
        <v>1032</v>
      </c>
      <c r="M145" s="2">
        <v>1008</v>
      </c>
      <c r="N145" s="2">
        <v>1012</v>
      </c>
      <c r="O145" s="2">
        <v>970</v>
      </c>
      <c r="P145" s="2">
        <v>1004</v>
      </c>
      <c r="Q145" s="2">
        <v>952</v>
      </c>
      <c r="R145" s="2">
        <v>986</v>
      </c>
      <c r="S145" s="2">
        <v>971</v>
      </c>
      <c r="T145" s="2">
        <v>1014</v>
      </c>
      <c r="U145" s="2">
        <v>1016</v>
      </c>
      <c r="V145" s="2">
        <v>991</v>
      </c>
      <c r="W145" s="2">
        <v>981</v>
      </c>
      <c r="X145" s="2">
        <v>1014</v>
      </c>
      <c r="Y145" s="3">
        <v>931</v>
      </c>
      <c r="Z145" s="58">
        <v>1069</v>
      </c>
      <c r="AA145" s="2">
        <v>1128</v>
      </c>
      <c r="AB145" s="2">
        <v>1074</v>
      </c>
      <c r="AC145" s="2">
        <v>1040</v>
      </c>
      <c r="AD145" s="2">
        <v>1055</v>
      </c>
      <c r="AE145" s="2">
        <v>1054</v>
      </c>
      <c r="AF145" s="2">
        <v>1070</v>
      </c>
      <c r="AG145" s="2">
        <v>1024</v>
      </c>
      <c r="AH145" s="2">
        <v>1083</v>
      </c>
      <c r="AI145" s="2">
        <v>1081</v>
      </c>
      <c r="AJ145" s="2">
        <v>1033</v>
      </c>
      <c r="AK145" s="2">
        <v>1056</v>
      </c>
      <c r="AL145" s="2">
        <v>1079</v>
      </c>
      <c r="AM145" s="2">
        <v>1083</v>
      </c>
      <c r="AN145" s="2">
        <v>1095</v>
      </c>
      <c r="AO145" s="2">
        <v>1023</v>
      </c>
      <c r="AP145" s="2">
        <v>1015</v>
      </c>
      <c r="AQ145" s="2">
        <v>1248</v>
      </c>
      <c r="AR145" s="2">
        <v>1049</v>
      </c>
      <c r="AS145" s="2">
        <v>1067</v>
      </c>
      <c r="AT145" s="2">
        <v>1032</v>
      </c>
      <c r="AU145" s="3">
        <v>1006</v>
      </c>
    </row>
    <row r="146" spans="1:56" ht="15" thickBot="1">
      <c r="A146" s="9">
        <v>142.00174140930201</v>
      </c>
      <c r="B146" s="4">
        <v>1000</v>
      </c>
      <c r="C146" s="4">
        <v>1044</v>
      </c>
      <c r="D146" s="4">
        <v>1083</v>
      </c>
      <c r="E146" s="4">
        <v>1077</v>
      </c>
      <c r="F146" s="4">
        <v>1074</v>
      </c>
      <c r="G146" s="4">
        <v>962</v>
      </c>
      <c r="H146" s="4">
        <v>1005</v>
      </c>
      <c r="I146" s="4">
        <v>1264</v>
      </c>
      <c r="J146" s="4">
        <v>952</v>
      </c>
      <c r="K146" s="4">
        <v>1022</v>
      </c>
      <c r="L146" s="4">
        <v>1051</v>
      </c>
      <c r="M146" s="4">
        <v>1048</v>
      </c>
      <c r="N146" s="4">
        <v>1051</v>
      </c>
      <c r="O146" s="4">
        <v>1031</v>
      </c>
      <c r="P146" s="4">
        <v>1041</v>
      </c>
      <c r="Q146" s="4">
        <v>977</v>
      </c>
      <c r="R146" s="4">
        <v>1021</v>
      </c>
      <c r="S146" s="4">
        <v>995</v>
      </c>
      <c r="T146" s="4">
        <v>1054</v>
      </c>
      <c r="U146" s="4">
        <v>1046</v>
      </c>
      <c r="V146" s="4">
        <v>1037</v>
      </c>
      <c r="W146" s="4">
        <v>1030</v>
      </c>
      <c r="X146" s="4">
        <v>1036</v>
      </c>
      <c r="Y146" s="5">
        <v>981</v>
      </c>
      <c r="Z146" s="59">
        <v>1085</v>
      </c>
      <c r="AA146" s="4">
        <v>1101</v>
      </c>
      <c r="AB146" s="4">
        <v>1058</v>
      </c>
      <c r="AC146" s="4">
        <v>1073</v>
      </c>
      <c r="AD146" s="4">
        <v>1045</v>
      </c>
      <c r="AE146" s="4">
        <v>1068</v>
      </c>
      <c r="AF146" s="4">
        <v>1072</v>
      </c>
      <c r="AG146" s="4">
        <v>1047</v>
      </c>
      <c r="AH146" s="4">
        <v>1131</v>
      </c>
      <c r="AI146" s="4">
        <v>1086</v>
      </c>
      <c r="AJ146" s="4">
        <v>1053</v>
      </c>
      <c r="AK146" s="4">
        <v>1023</v>
      </c>
      <c r="AL146" s="4">
        <v>1057</v>
      </c>
      <c r="AM146" s="4">
        <v>1064</v>
      </c>
      <c r="AN146" s="4">
        <v>1105</v>
      </c>
      <c r="AO146" s="4">
        <v>1019</v>
      </c>
      <c r="AP146" s="4">
        <v>1007</v>
      </c>
      <c r="AQ146" s="4">
        <v>1217</v>
      </c>
      <c r="AR146" s="4">
        <v>1062</v>
      </c>
      <c r="AS146" s="4">
        <v>1023</v>
      </c>
      <c r="AT146" s="4">
        <v>1030</v>
      </c>
      <c r="AU146" s="5">
        <v>1012</v>
      </c>
    </row>
    <row r="149" spans="1:56">
      <c r="A149" s="1" t="s">
        <v>118</v>
      </c>
    </row>
    <row r="150" spans="1:56" ht="15" thickBot="1">
      <c r="B150" s="1" t="s">
        <v>92</v>
      </c>
    </row>
    <row r="151" spans="1:56" ht="29.4" thickBot="1">
      <c r="A151" s="61" t="s">
        <v>0</v>
      </c>
      <c r="B151" s="101" t="s">
        <v>93</v>
      </c>
      <c r="C151" s="97"/>
      <c r="D151" s="97"/>
      <c r="E151" s="97"/>
      <c r="F151" s="97"/>
      <c r="G151" s="97"/>
      <c r="H151" s="97"/>
      <c r="I151" s="97"/>
      <c r="J151" s="97"/>
      <c r="K151" s="97"/>
      <c r="L151" s="97"/>
      <c r="M151" s="97"/>
      <c r="N151" s="97"/>
      <c r="O151" s="97"/>
      <c r="P151" s="97"/>
      <c r="Q151" s="97"/>
      <c r="R151" s="97"/>
      <c r="S151" s="97"/>
      <c r="T151" s="97"/>
      <c r="U151" s="97"/>
      <c r="V151" s="97"/>
      <c r="W151" s="97"/>
      <c r="X151" s="97"/>
      <c r="Y151" s="97"/>
      <c r="Z151" s="97"/>
      <c r="AA151" s="97"/>
      <c r="AB151" s="97"/>
      <c r="AC151" s="97"/>
      <c r="AD151" s="97"/>
      <c r="AE151" s="102"/>
      <c r="AF151" s="103" t="s">
        <v>58</v>
      </c>
      <c r="AG151" s="97"/>
      <c r="AH151" s="97"/>
      <c r="AI151" s="97"/>
      <c r="AJ151" s="97"/>
      <c r="AK151" s="97"/>
      <c r="AL151" s="97"/>
      <c r="AM151" s="97"/>
      <c r="AN151" s="97"/>
      <c r="AO151" s="97"/>
      <c r="AP151" s="97"/>
      <c r="AQ151" s="97"/>
      <c r="AR151" s="97"/>
      <c r="AS151" s="97"/>
      <c r="AT151" s="97"/>
      <c r="AU151" s="97"/>
      <c r="AV151" s="97"/>
      <c r="AW151" s="97"/>
      <c r="AX151" s="97"/>
      <c r="AY151" s="97"/>
      <c r="AZ151" s="97"/>
      <c r="BA151" s="97"/>
      <c r="BB151" s="97"/>
      <c r="BC151" s="97"/>
      <c r="BD151" s="102"/>
    </row>
    <row r="152" spans="1:56">
      <c r="A152" s="8">
        <v>0</v>
      </c>
      <c r="B152" s="2">
        <v>952</v>
      </c>
      <c r="C152" s="2">
        <v>903</v>
      </c>
      <c r="D152" s="2">
        <v>887</v>
      </c>
      <c r="E152" s="2">
        <v>834</v>
      </c>
      <c r="F152" s="2">
        <v>949</v>
      </c>
      <c r="G152" s="2">
        <v>988</v>
      </c>
      <c r="H152" s="2">
        <v>733</v>
      </c>
      <c r="I152" s="2">
        <v>850</v>
      </c>
      <c r="J152" s="2">
        <v>1160</v>
      </c>
      <c r="K152" s="2">
        <v>1039</v>
      </c>
      <c r="L152" s="2">
        <v>753</v>
      </c>
      <c r="M152" s="2">
        <v>825</v>
      </c>
      <c r="N152" s="2">
        <v>1114</v>
      </c>
      <c r="O152" s="2">
        <v>866</v>
      </c>
      <c r="P152" s="2">
        <v>962</v>
      </c>
      <c r="Q152" s="2">
        <v>1138</v>
      </c>
      <c r="R152" s="2">
        <v>809</v>
      </c>
      <c r="S152" s="2">
        <v>892</v>
      </c>
      <c r="T152" s="2">
        <v>952</v>
      </c>
      <c r="U152" s="2">
        <v>1243</v>
      </c>
      <c r="V152" s="2">
        <v>1350</v>
      </c>
      <c r="W152" s="2">
        <v>1155</v>
      </c>
      <c r="X152" s="2">
        <v>993</v>
      </c>
      <c r="Y152" s="2">
        <v>911</v>
      </c>
      <c r="Z152" s="2">
        <v>809</v>
      </c>
      <c r="AA152" s="2">
        <v>1355</v>
      </c>
      <c r="AB152" s="2">
        <v>1265</v>
      </c>
      <c r="AC152" s="2">
        <v>1246</v>
      </c>
      <c r="AD152" s="2">
        <v>875</v>
      </c>
      <c r="AE152" s="3">
        <v>1233</v>
      </c>
      <c r="AF152" s="58">
        <v>734</v>
      </c>
      <c r="AG152" s="2">
        <v>878</v>
      </c>
      <c r="AH152" s="2">
        <v>717</v>
      </c>
      <c r="AI152" s="2">
        <v>825</v>
      </c>
      <c r="AJ152" s="2">
        <v>825</v>
      </c>
      <c r="AK152" s="2">
        <v>1741</v>
      </c>
      <c r="AL152" s="2">
        <v>1152</v>
      </c>
      <c r="AM152" s="2">
        <v>1091</v>
      </c>
      <c r="AN152" s="2">
        <v>755</v>
      </c>
      <c r="AO152" s="2">
        <v>762</v>
      </c>
      <c r="AP152" s="2">
        <v>793</v>
      </c>
      <c r="AQ152" s="2">
        <v>1270</v>
      </c>
      <c r="AR152" s="2">
        <v>1398</v>
      </c>
      <c r="AS152" s="2">
        <v>821</v>
      </c>
      <c r="AT152" s="2">
        <v>740</v>
      </c>
      <c r="AU152" s="2">
        <v>798</v>
      </c>
      <c r="AV152" s="2">
        <v>805</v>
      </c>
      <c r="AW152" s="2">
        <v>825</v>
      </c>
      <c r="AX152" s="2">
        <v>1301</v>
      </c>
      <c r="AY152" s="2">
        <v>1061</v>
      </c>
      <c r="AZ152" s="2">
        <v>858</v>
      </c>
      <c r="BA152" s="2">
        <v>928</v>
      </c>
      <c r="BB152" s="2">
        <v>1333</v>
      </c>
      <c r="BC152" s="2">
        <v>1798</v>
      </c>
      <c r="BD152" s="3">
        <v>1538</v>
      </c>
    </row>
    <row r="153" spans="1:56">
      <c r="A153" s="8">
        <v>1.0000076293945299</v>
      </c>
      <c r="B153" s="2">
        <v>1427</v>
      </c>
      <c r="C153" s="2">
        <v>1530</v>
      </c>
      <c r="D153" s="2">
        <v>1308</v>
      </c>
      <c r="E153" s="2">
        <v>1205</v>
      </c>
      <c r="F153" s="2">
        <v>1316</v>
      </c>
      <c r="G153" s="2">
        <v>1335</v>
      </c>
      <c r="H153" s="2">
        <v>1140</v>
      </c>
      <c r="I153" s="2">
        <v>1367</v>
      </c>
      <c r="J153" s="2">
        <v>1658</v>
      </c>
      <c r="K153" s="2">
        <v>1684</v>
      </c>
      <c r="L153" s="2">
        <v>1117</v>
      </c>
      <c r="M153" s="2">
        <v>1226</v>
      </c>
      <c r="N153" s="2">
        <v>1487</v>
      </c>
      <c r="O153" s="2">
        <v>1290</v>
      </c>
      <c r="P153" s="2">
        <v>1455</v>
      </c>
      <c r="Q153" s="2">
        <v>1986</v>
      </c>
      <c r="R153" s="2">
        <v>1311</v>
      </c>
      <c r="S153" s="2">
        <v>1593</v>
      </c>
      <c r="T153" s="2">
        <v>1591</v>
      </c>
      <c r="U153" s="2">
        <v>2015</v>
      </c>
      <c r="V153" s="2">
        <v>1916</v>
      </c>
      <c r="W153" s="2">
        <v>1729</v>
      </c>
      <c r="X153" s="2">
        <v>1583</v>
      </c>
      <c r="Y153" s="2">
        <v>1508</v>
      </c>
      <c r="Z153" s="2">
        <v>1264</v>
      </c>
      <c r="AA153" s="2">
        <v>2094</v>
      </c>
      <c r="AB153" s="2">
        <v>1858</v>
      </c>
      <c r="AC153" s="2">
        <v>2108</v>
      </c>
      <c r="AD153" s="2">
        <v>1293</v>
      </c>
      <c r="AE153" s="3">
        <v>1580</v>
      </c>
      <c r="AF153" s="58">
        <v>1784</v>
      </c>
      <c r="AG153" s="2">
        <v>2336</v>
      </c>
      <c r="AH153" s="2">
        <v>1554</v>
      </c>
      <c r="AI153" s="2">
        <v>2084</v>
      </c>
      <c r="AJ153" s="2">
        <v>1745</v>
      </c>
      <c r="AK153" s="2">
        <v>2533</v>
      </c>
      <c r="AL153" s="2">
        <v>2036</v>
      </c>
      <c r="AM153" s="2">
        <v>2489</v>
      </c>
      <c r="AN153" s="2">
        <v>1640</v>
      </c>
      <c r="AO153" s="2">
        <v>1520</v>
      </c>
      <c r="AP153" s="2">
        <v>1701</v>
      </c>
      <c r="AQ153" s="2">
        <v>3008</v>
      </c>
      <c r="AR153" s="2">
        <v>2009</v>
      </c>
      <c r="AS153" s="2">
        <v>2233</v>
      </c>
      <c r="AT153" s="2">
        <v>1586</v>
      </c>
      <c r="AU153" s="2">
        <v>1980</v>
      </c>
      <c r="AV153" s="2">
        <v>1502</v>
      </c>
      <c r="AW153" s="2">
        <v>1510</v>
      </c>
      <c r="AX153" s="2">
        <v>2605</v>
      </c>
      <c r="AY153" s="2">
        <v>1864</v>
      </c>
      <c r="AZ153" s="2">
        <v>2204</v>
      </c>
      <c r="BA153" s="2">
        <v>2075</v>
      </c>
      <c r="BB153" s="2">
        <v>2675</v>
      </c>
      <c r="BC153" s="2">
        <v>2533</v>
      </c>
      <c r="BD153" s="3">
        <v>2164</v>
      </c>
    </row>
    <row r="154" spans="1:56">
      <c r="A154" s="8">
        <v>1.9999856948852499</v>
      </c>
      <c r="B154" s="2">
        <v>1261</v>
      </c>
      <c r="C154" s="2">
        <v>1368</v>
      </c>
      <c r="D154" s="2">
        <v>1292</v>
      </c>
      <c r="E154" s="2">
        <v>1200</v>
      </c>
      <c r="F154" s="2">
        <v>1290</v>
      </c>
      <c r="G154" s="2">
        <v>1292</v>
      </c>
      <c r="H154" s="2">
        <v>1099</v>
      </c>
      <c r="I154" s="2">
        <v>1306</v>
      </c>
      <c r="J154" s="2">
        <v>1482</v>
      </c>
      <c r="K154" s="2">
        <v>1529</v>
      </c>
      <c r="L154" s="2">
        <v>1136</v>
      </c>
      <c r="M154" s="2">
        <v>1197</v>
      </c>
      <c r="N154" s="2">
        <v>1393</v>
      </c>
      <c r="O154" s="2">
        <v>1219</v>
      </c>
      <c r="P154" s="2">
        <v>1327</v>
      </c>
      <c r="Q154" s="2">
        <v>1754</v>
      </c>
      <c r="R154" s="2">
        <v>1240</v>
      </c>
      <c r="S154" s="2">
        <v>1506</v>
      </c>
      <c r="T154" s="2">
        <v>1524</v>
      </c>
      <c r="U154" s="2">
        <v>1835</v>
      </c>
      <c r="V154" s="2">
        <v>1676</v>
      </c>
      <c r="W154" s="2">
        <v>1627</v>
      </c>
      <c r="X154" s="2">
        <v>1407</v>
      </c>
      <c r="Y154" s="2">
        <v>1491</v>
      </c>
      <c r="Z154" s="2">
        <v>1230</v>
      </c>
      <c r="AA154" s="2">
        <v>1824</v>
      </c>
      <c r="AB154" s="2">
        <v>1589</v>
      </c>
      <c r="AC154" s="2">
        <v>1927</v>
      </c>
      <c r="AD154" s="2">
        <v>1279</v>
      </c>
      <c r="AE154" s="3">
        <v>1447</v>
      </c>
      <c r="AF154" s="58">
        <v>2435</v>
      </c>
      <c r="AG154" s="2">
        <v>2558</v>
      </c>
      <c r="AH154" s="2">
        <v>2070</v>
      </c>
      <c r="AI154" s="2">
        <v>2552</v>
      </c>
      <c r="AJ154" s="2">
        <v>2297</v>
      </c>
      <c r="AK154" s="2">
        <v>1891</v>
      </c>
      <c r="AL154" s="2">
        <v>1864</v>
      </c>
      <c r="AM154" s="2">
        <v>2216</v>
      </c>
      <c r="AN154" s="2">
        <v>2119</v>
      </c>
      <c r="AO154" s="2">
        <v>2009</v>
      </c>
      <c r="AP154" s="2">
        <v>2379</v>
      </c>
      <c r="AQ154" s="2">
        <v>2496</v>
      </c>
      <c r="AR154" s="2">
        <v>1750</v>
      </c>
      <c r="AS154" s="2">
        <v>2516</v>
      </c>
      <c r="AT154" s="2">
        <v>2007</v>
      </c>
      <c r="AU154" s="2">
        <v>2574</v>
      </c>
      <c r="AV154" s="2">
        <v>1709</v>
      </c>
      <c r="AW154" s="2">
        <v>1740</v>
      </c>
      <c r="AX154" s="2">
        <v>2318</v>
      </c>
      <c r="AY154" s="2">
        <v>1911</v>
      </c>
      <c r="AZ154" s="2">
        <v>2615</v>
      </c>
      <c r="BA154" s="2">
        <v>2504</v>
      </c>
      <c r="BB154" s="2">
        <v>2245</v>
      </c>
      <c r="BC154" s="2">
        <v>1891</v>
      </c>
      <c r="BD154" s="3">
        <v>1792</v>
      </c>
    </row>
    <row r="155" spans="1:56">
      <c r="A155" s="8">
        <v>3.0000276565551802</v>
      </c>
      <c r="B155" s="2">
        <v>1189</v>
      </c>
      <c r="C155" s="2">
        <v>1294</v>
      </c>
      <c r="D155" s="2">
        <v>1310</v>
      </c>
      <c r="E155" s="2">
        <v>1225</v>
      </c>
      <c r="F155" s="2">
        <v>1288</v>
      </c>
      <c r="G155" s="2">
        <v>1263</v>
      </c>
      <c r="H155" s="2">
        <v>1094</v>
      </c>
      <c r="I155" s="2">
        <v>1319</v>
      </c>
      <c r="J155" s="2">
        <v>1374</v>
      </c>
      <c r="K155" s="2">
        <v>1413</v>
      </c>
      <c r="L155" s="2">
        <v>1188</v>
      </c>
      <c r="M155" s="2">
        <v>1235</v>
      </c>
      <c r="N155" s="2">
        <v>1317</v>
      </c>
      <c r="O155" s="2">
        <v>1216</v>
      </c>
      <c r="P155" s="2">
        <v>1243</v>
      </c>
      <c r="Q155" s="2">
        <v>1562</v>
      </c>
      <c r="R155" s="2">
        <v>1269</v>
      </c>
      <c r="S155" s="2">
        <v>1462</v>
      </c>
      <c r="T155" s="2">
        <v>1471</v>
      </c>
      <c r="U155" s="2">
        <v>1618</v>
      </c>
      <c r="V155" s="2">
        <v>1479</v>
      </c>
      <c r="W155" s="2">
        <v>1498</v>
      </c>
      <c r="X155" s="2">
        <v>1305</v>
      </c>
      <c r="Y155" s="2">
        <v>1509</v>
      </c>
      <c r="Z155" s="2">
        <v>1261</v>
      </c>
      <c r="AA155" s="2">
        <v>1576</v>
      </c>
      <c r="AB155" s="2">
        <v>1439</v>
      </c>
      <c r="AC155" s="2">
        <v>1658</v>
      </c>
      <c r="AD155" s="2">
        <v>1333</v>
      </c>
      <c r="AE155" s="3">
        <v>1360</v>
      </c>
      <c r="AF155" s="58">
        <v>2343</v>
      </c>
      <c r="AG155" s="2">
        <v>2071</v>
      </c>
      <c r="AH155" s="2">
        <v>2559</v>
      </c>
      <c r="AI155" s="2">
        <v>2109</v>
      </c>
      <c r="AJ155" s="2">
        <v>2523</v>
      </c>
      <c r="AK155" s="2">
        <v>1538</v>
      </c>
      <c r="AL155" s="2">
        <v>1606</v>
      </c>
      <c r="AM155" s="2">
        <v>1762</v>
      </c>
      <c r="AN155" s="2">
        <v>2336</v>
      </c>
      <c r="AO155" s="2">
        <v>2392</v>
      </c>
      <c r="AP155" s="2">
        <v>2728</v>
      </c>
      <c r="AQ155" s="2">
        <v>1770</v>
      </c>
      <c r="AR155" s="2">
        <v>1574</v>
      </c>
      <c r="AS155" s="2">
        <v>2100</v>
      </c>
      <c r="AT155" s="2">
        <v>2450</v>
      </c>
      <c r="AU155" s="2">
        <v>2447</v>
      </c>
      <c r="AV155" s="2">
        <v>2102</v>
      </c>
      <c r="AW155" s="2">
        <v>2107</v>
      </c>
      <c r="AX155" s="2">
        <v>1785</v>
      </c>
      <c r="AY155" s="2">
        <v>1867</v>
      </c>
      <c r="AZ155" s="2">
        <v>2132</v>
      </c>
      <c r="BA155" s="2">
        <v>2208</v>
      </c>
      <c r="BB155" s="2">
        <v>1734</v>
      </c>
      <c r="BC155" s="2">
        <v>1520</v>
      </c>
      <c r="BD155" s="3">
        <v>1566</v>
      </c>
    </row>
    <row r="156" spans="1:56">
      <c r="A156" s="8">
        <v>4.0000314712524396</v>
      </c>
      <c r="B156" s="2">
        <v>1121</v>
      </c>
      <c r="C156" s="2">
        <v>1214</v>
      </c>
      <c r="D156" s="2">
        <v>1289</v>
      </c>
      <c r="E156" s="2">
        <v>1243</v>
      </c>
      <c r="F156" s="2">
        <v>1235</v>
      </c>
      <c r="G156" s="2">
        <v>1202</v>
      </c>
      <c r="H156" s="2">
        <v>1096</v>
      </c>
      <c r="I156" s="2">
        <v>1307</v>
      </c>
      <c r="J156" s="2">
        <v>1253</v>
      </c>
      <c r="K156" s="2">
        <v>1250</v>
      </c>
      <c r="L156" s="2">
        <v>1228</v>
      </c>
      <c r="M156" s="2">
        <v>1205</v>
      </c>
      <c r="N156" s="2">
        <v>1215</v>
      </c>
      <c r="O156" s="2">
        <v>1187</v>
      </c>
      <c r="P156" s="2">
        <v>1144</v>
      </c>
      <c r="Q156" s="2">
        <v>1363</v>
      </c>
      <c r="R156" s="2">
        <v>1284</v>
      </c>
      <c r="S156" s="2">
        <v>1333</v>
      </c>
      <c r="T156" s="2">
        <v>1348</v>
      </c>
      <c r="U156" s="2">
        <v>1384</v>
      </c>
      <c r="V156" s="2">
        <v>1295</v>
      </c>
      <c r="W156" s="2">
        <v>1350</v>
      </c>
      <c r="X156" s="2">
        <v>1205</v>
      </c>
      <c r="Y156" s="2">
        <v>1461</v>
      </c>
      <c r="Z156" s="2">
        <v>1270</v>
      </c>
      <c r="AA156" s="2">
        <v>1347</v>
      </c>
      <c r="AB156" s="2">
        <v>1283</v>
      </c>
      <c r="AC156" s="2">
        <v>1373</v>
      </c>
      <c r="AD156" s="2">
        <v>1384</v>
      </c>
      <c r="AE156" s="3">
        <v>1240</v>
      </c>
      <c r="AF156" s="58">
        <v>1767</v>
      </c>
      <c r="AG156" s="2">
        <v>1514</v>
      </c>
      <c r="AH156" s="2">
        <v>2158</v>
      </c>
      <c r="AI156" s="2">
        <v>1546</v>
      </c>
      <c r="AJ156" s="2">
        <v>1965</v>
      </c>
      <c r="AK156" s="2">
        <v>1301</v>
      </c>
      <c r="AL156" s="2">
        <v>1369</v>
      </c>
      <c r="AM156" s="2">
        <v>1404</v>
      </c>
      <c r="AN156" s="2">
        <v>1935</v>
      </c>
      <c r="AO156" s="2">
        <v>1968</v>
      </c>
      <c r="AP156" s="2">
        <v>2034</v>
      </c>
      <c r="AQ156" s="2">
        <v>1348</v>
      </c>
      <c r="AR156" s="2">
        <v>1445</v>
      </c>
      <c r="AS156" s="2">
        <v>1602</v>
      </c>
      <c r="AT156" s="2">
        <v>2162</v>
      </c>
      <c r="AU156" s="2">
        <v>1824</v>
      </c>
      <c r="AV156" s="2">
        <v>2247</v>
      </c>
      <c r="AW156" s="2">
        <v>2150</v>
      </c>
      <c r="AX156" s="2">
        <v>1401</v>
      </c>
      <c r="AY156" s="2">
        <v>1603</v>
      </c>
      <c r="AZ156" s="2">
        <v>1577</v>
      </c>
      <c r="BA156" s="2">
        <v>1698</v>
      </c>
      <c r="BB156" s="2">
        <v>1363</v>
      </c>
      <c r="BC156" s="2">
        <v>1279</v>
      </c>
      <c r="BD156" s="3">
        <v>1389</v>
      </c>
    </row>
    <row r="157" spans="1:56">
      <c r="A157" s="8">
        <v>5.0000123977661097</v>
      </c>
      <c r="B157" s="2">
        <v>1053</v>
      </c>
      <c r="C157" s="2">
        <v>1142</v>
      </c>
      <c r="D157" s="2">
        <v>1263</v>
      </c>
      <c r="E157" s="2">
        <v>1219</v>
      </c>
      <c r="F157" s="2">
        <v>1159</v>
      </c>
      <c r="G157" s="2">
        <v>1151</v>
      </c>
      <c r="H157" s="2">
        <v>1098</v>
      </c>
      <c r="I157" s="2">
        <v>1269</v>
      </c>
      <c r="J157" s="2">
        <v>1155</v>
      </c>
      <c r="K157" s="2">
        <v>1122</v>
      </c>
      <c r="L157" s="2">
        <v>1239</v>
      </c>
      <c r="M157" s="2">
        <v>1168</v>
      </c>
      <c r="N157" s="2">
        <v>1120</v>
      </c>
      <c r="O157" s="2">
        <v>1149</v>
      </c>
      <c r="P157" s="2">
        <v>1077</v>
      </c>
      <c r="Q157" s="2">
        <v>1178</v>
      </c>
      <c r="R157" s="2">
        <v>1274</v>
      </c>
      <c r="S157" s="2">
        <v>1192</v>
      </c>
      <c r="T157" s="2">
        <v>1198</v>
      </c>
      <c r="U157" s="2">
        <v>1180</v>
      </c>
      <c r="V157" s="2">
        <v>1125</v>
      </c>
      <c r="W157" s="2">
        <v>1219</v>
      </c>
      <c r="X157" s="2">
        <v>1110</v>
      </c>
      <c r="Y157" s="2">
        <v>1357</v>
      </c>
      <c r="Z157" s="2">
        <v>1252</v>
      </c>
      <c r="AA157" s="2">
        <v>1146</v>
      </c>
      <c r="AB157" s="2">
        <v>1143</v>
      </c>
      <c r="AC157" s="2">
        <v>1146</v>
      </c>
      <c r="AD157" s="2">
        <v>1391</v>
      </c>
      <c r="AE157" s="3">
        <v>1136</v>
      </c>
      <c r="AF157" s="58">
        <v>1299</v>
      </c>
      <c r="AG157" s="2">
        <v>1128</v>
      </c>
      <c r="AH157" s="2">
        <v>1502</v>
      </c>
      <c r="AI157" s="2">
        <v>1168</v>
      </c>
      <c r="AJ157" s="2">
        <v>1382</v>
      </c>
      <c r="AK157" s="2">
        <v>1095</v>
      </c>
      <c r="AL157" s="2">
        <v>1167</v>
      </c>
      <c r="AM157" s="2">
        <v>1145</v>
      </c>
      <c r="AN157" s="2">
        <v>1439</v>
      </c>
      <c r="AO157" s="2">
        <v>1433</v>
      </c>
      <c r="AP157" s="2">
        <v>1341</v>
      </c>
      <c r="AQ157" s="2">
        <v>1038</v>
      </c>
      <c r="AR157" s="2">
        <v>1247</v>
      </c>
      <c r="AS157" s="2">
        <v>1210</v>
      </c>
      <c r="AT157" s="2">
        <v>1558</v>
      </c>
      <c r="AU157" s="2">
        <v>1309</v>
      </c>
      <c r="AV157" s="2">
        <v>1781</v>
      </c>
      <c r="AW157" s="2">
        <v>1700</v>
      </c>
      <c r="AX157" s="2">
        <v>1122</v>
      </c>
      <c r="AY157" s="2">
        <v>1300</v>
      </c>
      <c r="AZ157" s="2">
        <v>1191</v>
      </c>
      <c r="BA157" s="2">
        <v>1261</v>
      </c>
      <c r="BB157" s="2">
        <v>1115</v>
      </c>
      <c r="BC157" s="2">
        <v>1088</v>
      </c>
      <c r="BD157" s="3">
        <v>1211</v>
      </c>
    </row>
    <row r="158" spans="1:56">
      <c r="A158" s="8">
        <v>6.0000638961792001</v>
      </c>
      <c r="B158" s="2">
        <v>1005</v>
      </c>
      <c r="C158" s="2">
        <v>1073</v>
      </c>
      <c r="D158" s="2">
        <v>1214</v>
      </c>
      <c r="E158" s="2">
        <v>1181</v>
      </c>
      <c r="F158" s="2">
        <v>1106</v>
      </c>
      <c r="G158" s="2">
        <v>1124</v>
      </c>
      <c r="H158" s="2">
        <v>1076</v>
      </c>
      <c r="I158" s="2">
        <v>1203</v>
      </c>
      <c r="J158" s="2">
        <v>1067</v>
      </c>
      <c r="K158" s="2">
        <v>1026</v>
      </c>
      <c r="L158" s="2">
        <v>1213</v>
      </c>
      <c r="M158" s="2">
        <v>1104</v>
      </c>
      <c r="N158" s="2">
        <v>1047</v>
      </c>
      <c r="O158" s="2">
        <v>1111</v>
      </c>
      <c r="P158" s="2">
        <v>1024</v>
      </c>
      <c r="Q158" s="2">
        <v>1022</v>
      </c>
      <c r="R158" s="2">
        <v>1219</v>
      </c>
      <c r="S158" s="2">
        <v>1085</v>
      </c>
      <c r="T158" s="2">
        <v>1092</v>
      </c>
      <c r="U158" s="2">
        <v>1016</v>
      </c>
      <c r="V158" s="2">
        <v>1005</v>
      </c>
      <c r="W158" s="2">
        <v>1096</v>
      </c>
      <c r="X158" s="2">
        <v>1044</v>
      </c>
      <c r="Y158" s="2">
        <v>1222</v>
      </c>
      <c r="Z158" s="2">
        <v>1192</v>
      </c>
      <c r="AA158" s="2">
        <v>1016</v>
      </c>
      <c r="AB158" s="2">
        <v>1036</v>
      </c>
      <c r="AC158" s="2">
        <v>985</v>
      </c>
      <c r="AD158" s="2">
        <v>1340</v>
      </c>
      <c r="AE158" s="3">
        <v>1074</v>
      </c>
      <c r="AF158" s="58">
        <v>996</v>
      </c>
      <c r="AG158" s="2">
        <v>905</v>
      </c>
      <c r="AH158" s="2">
        <v>1076</v>
      </c>
      <c r="AI158" s="2">
        <v>940</v>
      </c>
      <c r="AJ158" s="2">
        <v>1007</v>
      </c>
      <c r="AK158" s="2">
        <v>951</v>
      </c>
      <c r="AL158" s="2">
        <v>1033</v>
      </c>
      <c r="AM158" s="2">
        <v>966</v>
      </c>
      <c r="AN158" s="2">
        <v>1082</v>
      </c>
      <c r="AO158" s="2">
        <v>1096</v>
      </c>
      <c r="AP158" s="2">
        <v>961</v>
      </c>
      <c r="AQ158" s="2">
        <v>832</v>
      </c>
      <c r="AR158" s="2">
        <v>1091</v>
      </c>
      <c r="AS158" s="2">
        <v>949</v>
      </c>
      <c r="AT158" s="2">
        <v>1117</v>
      </c>
      <c r="AU158" s="2">
        <v>981</v>
      </c>
      <c r="AV158" s="2">
        <v>1293</v>
      </c>
      <c r="AW158" s="2">
        <v>1252</v>
      </c>
      <c r="AX158" s="2">
        <v>928</v>
      </c>
      <c r="AY158" s="2">
        <v>1067</v>
      </c>
      <c r="AZ158" s="2">
        <v>953</v>
      </c>
      <c r="BA158" s="2">
        <v>983</v>
      </c>
      <c r="BB158" s="2">
        <v>925</v>
      </c>
      <c r="BC158" s="2">
        <v>919</v>
      </c>
      <c r="BD158" s="3">
        <v>1057</v>
      </c>
    </row>
    <row r="159" spans="1:56">
      <c r="A159" s="8">
        <v>7.0000753402709996</v>
      </c>
      <c r="B159" s="2">
        <v>968</v>
      </c>
      <c r="C159" s="2">
        <v>1016</v>
      </c>
      <c r="D159" s="2">
        <v>1134</v>
      </c>
      <c r="E159" s="2">
        <v>1127</v>
      </c>
      <c r="F159" s="2">
        <v>1052</v>
      </c>
      <c r="G159" s="2">
        <v>1079</v>
      </c>
      <c r="H159" s="2">
        <v>1060</v>
      </c>
      <c r="I159" s="2">
        <v>1116</v>
      </c>
      <c r="J159" s="2">
        <v>995</v>
      </c>
      <c r="K159" s="2">
        <v>944</v>
      </c>
      <c r="L159" s="2">
        <v>1167</v>
      </c>
      <c r="M159" s="2">
        <v>1046</v>
      </c>
      <c r="N159" s="2">
        <v>989</v>
      </c>
      <c r="O159" s="2">
        <v>1074</v>
      </c>
      <c r="P159" s="2">
        <v>991</v>
      </c>
      <c r="Q159" s="2">
        <v>907</v>
      </c>
      <c r="R159" s="2">
        <v>1142</v>
      </c>
      <c r="S159" s="2">
        <v>1001</v>
      </c>
      <c r="T159" s="2">
        <v>992</v>
      </c>
      <c r="U159" s="2">
        <v>907</v>
      </c>
      <c r="V159" s="2">
        <v>907</v>
      </c>
      <c r="W159" s="2">
        <v>1003</v>
      </c>
      <c r="X159" s="2">
        <v>986</v>
      </c>
      <c r="Y159" s="2">
        <v>1087</v>
      </c>
      <c r="Z159" s="2">
        <v>1127</v>
      </c>
      <c r="AA159" s="2">
        <v>906</v>
      </c>
      <c r="AB159" s="2">
        <v>952</v>
      </c>
      <c r="AC159" s="2">
        <v>866</v>
      </c>
      <c r="AD159" s="2">
        <v>1246</v>
      </c>
      <c r="AE159" s="3">
        <v>999</v>
      </c>
      <c r="AF159" s="58">
        <v>839</v>
      </c>
      <c r="AG159" s="2">
        <v>768</v>
      </c>
      <c r="AH159" s="2">
        <v>839</v>
      </c>
      <c r="AI159" s="2">
        <v>812</v>
      </c>
      <c r="AJ159" s="2">
        <v>814</v>
      </c>
      <c r="AK159" s="2">
        <v>845</v>
      </c>
      <c r="AL159" s="2">
        <v>939</v>
      </c>
      <c r="AM159" s="2">
        <v>849</v>
      </c>
      <c r="AN159" s="2">
        <v>887</v>
      </c>
      <c r="AO159" s="2">
        <v>914</v>
      </c>
      <c r="AP159" s="2">
        <v>769</v>
      </c>
      <c r="AQ159" s="2">
        <v>716</v>
      </c>
      <c r="AR159" s="2">
        <v>954</v>
      </c>
      <c r="AS159" s="2">
        <v>793</v>
      </c>
      <c r="AT159" s="2">
        <v>865</v>
      </c>
      <c r="AU159" s="2">
        <v>775</v>
      </c>
      <c r="AV159" s="2">
        <v>978</v>
      </c>
      <c r="AW159" s="2">
        <v>958</v>
      </c>
      <c r="AX159" s="2">
        <v>804</v>
      </c>
      <c r="AY159" s="2">
        <v>936</v>
      </c>
      <c r="AZ159" s="2">
        <v>804</v>
      </c>
      <c r="BA159" s="2">
        <v>828</v>
      </c>
      <c r="BB159" s="2">
        <v>807</v>
      </c>
      <c r="BC159" s="2">
        <v>818</v>
      </c>
      <c r="BD159" s="3">
        <v>927</v>
      </c>
    </row>
    <row r="160" spans="1:56">
      <c r="A160" s="8">
        <v>8.0000391006469709</v>
      </c>
      <c r="B160" s="2">
        <v>936</v>
      </c>
      <c r="C160" s="2">
        <v>961</v>
      </c>
      <c r="D160" s="2">
        <v>1071</v>
      </c>
      <c r="E160" s="2">
        <v>1073</v>
      </c>
      <c r="F160" s="2">
        <v>1007</v>
      </c>
      <c r="G160" s="2">
        <v>1044</v>
      </c>
      <c r="H160" s="2">
        <v>1029</v>
      </c>
      <c r="I160" s="2">
        <v>1040</v>
      </c>
      <c r="J160" s="2">
        <v>931</v>
      </c>
      <c r="K160" s="2">
        <v>888</v>
      </c>
      <c r="L160" s="2">
        <v>1109</v>
      </c>
      <c r="M160" s="2">
        <v>995</v>
      </c>
      <c r="N160" s="2">
        <v>963</v>
      </c>
      <c r="O160" s="2">
        <v>1041</v>
      </c>
      <c r="P160" s="2">
        <v>955</v>
      </c>
      <c r="Q160" s="2">
        <v>831</v>
      </c>
      <c r="R160" s="2">
        <v>1058</v>
      </c>
      <c r="S160" s="2">
        <v>923</v>
      </c>
      <c r="T160" s="2">
        <v>916</v>
      </c>
      <c r="U160" s="2">
        <v>816</v>
      </c>
      <c r="V160" s="2">
        <v>841</v>
      </c>
      <c r="W160" s="2">
        <v>906</v>
      </c>
      <c r="X160" s="2">
        <v>938</v>
      </c>
      <c r="Y160" s="2">
        <v>987</v>
      </c>
      <c r="Z160" s="2">
        <v>1062</v>
      </c>
      <c r="AA160" s="2">
        <v>826</v>
      </c>
      <c r="AB160" s="2">
        <v>881</v>
      </c>
      <c r="AC160" s="2">
        <v>796</v>
      </c>
      <c r="AD160" s="2">
        <v>1135</v>
      </c>
      <c r="AE160" s="3">
        <v>939</v>
      </c>
      <c r="AF160" s="58">
        <v>734</v>
      </c>
      <c r="AG160" s="2">
        <v>695</v>
      </c>
      <c r="AH160" s="2">
        <v>735</v>
      </c>
      <c r="AI160" s="2">
        <v>738</v>
      </c>
      <c r="AJ160" s="2">
        <v>719</v>
      </c>
      <c r="AK160" s="2">
        <v>756</v>
      </c>
      <c r="AL160" s="2">
        <v>863</v>
      </c>
      <c r="AM160" s="2">
        <v>754</v>
      </c>
      <c r="AN160" s="2">
        <v>774</v>
      </c>
      <c r="AO160" s="2">
        <v>803</v>
      </c>
      <c r="AP160" s="2">
        <v>666</v>
      </c>
      <c r="AQ160" s="2">
        <v>632</v>
      </c>
      <c r="AR160" s="2">
        <v>852</v>
      </c>
      <c r="AS160" s="2">
        <v>713</v>
      </c>
      <c r="AT160" s="2">
        <v>732</v>
      </c>
      <c r="AU160" s="2">
        <v>674</v>
      </c>
      <c r="AV160" s="2">
        <v>814</v>
      </c>
      <c r="AW160" s="2">
        <v>809</v>
      </c>
      <c r="AX160" s="2">
        <v>719</v>
      </c>
      <c r="AY160" s="2">
        <v>858</v>
      </c>
      <c r="AZ160" s="2">
        <v>711</v>
      </c>
      <c r="BA160" s="2">
        <v>728</v>
      </c>
      <c r="BB160" s="2">
        <v>720</v>
      </c>
      <c r="BC160" s="2">
        <v>745</v>
      </c>
      <c r="BD160" s="3">
        <v>835</v>
      </c>
    </row>
    <row r="161" spans="1:56">
      <c r="A161" s="8">
        <v>9.0001001358032209</v>
      </c>
      <c r="B161" s="2">
        <v>911</v>
      </c>
      <c r="C161" s="2">
        <v>916</v>
      </c>
      <c r="D161" s="2">
        <v>995</v>
      </c>
      <c r="E161" s="2">
        <v>1011</v>
      </c>
      <c r="F161" s="2">
        <v>959</v>
      </c>
      <c r="G161" s="2">
        <v>997</v>
      </c>
      <c r="H161" s="2">
        <v>1007</v>
      </c>
      <c r="I161" s="2">
        <v>970</v>
      </c>
      <c r="J161" s="2">
        <v>858</v>
      </c>
      <c r="K161" s="2">
        <v>837</v>
      </c>
      <c r="L161" s="2">
        <v>1047</v>
      </c>
      <c r="M161" s="2">
        <v>941</v>
      </c>
      <c r="N161" s="2">
        <v>900</v>
      </c>
      <c r="O161" s="2">
        <v>1005</v>
      </c>
      <c r="P161" s="2">
        <v>916</v>
      </c>
      <c r="Q161" s="2">
        <v>769</v>
      </c>
      <c r="R161" s="2">
        <v>989</v>
      </c>
      <c r="S161" s="2">
        <v>865</v>
      </c>
      <c r="T161" s="2">
        <v>857</v>
      </c>
      <c r="U161" s="2">
        <v>759</v>
      </c>
      <c r="V161" s="2">
        <v>780</v>
      </c>
      <c r="W161" s="2">
        <v>856</v>
      </c>
      <c r="X161" s="2">
        <v>902</v>
      </c>
      <c r="Y161" s="2">
        <v>891</v>
      </c>
      <c r="Z161" s="2">
        <v>1000</v>
      </c>
      <c r="AA161" s="2">
        <v>765</v>
      </c>
      <c r="AB161" s="2">
        <v>831</v>
      </c>
      <c r="AC161" s="2">
        <v>732</v>
      </c>
      <c r="AD161" s="2">
        <v>1016</v>
      </c>
      <c r="AE161" s="3">
        <v>887</v>
      </c>
      <c r="AF161" s="58">
        <v>675</v>
      </c>
      <c r="AG161" s="2">
        <v>644</v>
      </c>
      <c r="AH161" s="2">
        <v>650</v>
      </c>
      <c r="AI161" s="2">
        <v>683</v>
      </c>
      <c r="AJ161" s="2">
        <v>649</v>
      </c>
      <c r="AK161" s="2">
        <v>701</v>
      </c>
      <c r="AL161" s="2">
        <v>818</v>
      </c>
      <c r="AM161" s="2">
        <v>688</v>
      </c>
      <c r="AN161" s="2">
        <v>703</v>
      </c>
      <c r="AO161" s="2">
        <v>713</v>
      </c>
      <c r="AP161" s="2">
        <v>600</v>
      </c>
      <c r="AQ161" s="2">
        <v>583</v>
      </c>
      <c r="AR161" s="2">
        <v>786</v>
      </c>
      <c r="AS161" s="2">
        <v>644</v>
      </c>
      <c r="AT161" s="2">
        <v>661</v>
      </c>
      <c r="AU161" s="2">
        <v>606</v>
      </c>
      <c r="AV161" s="2">
        <v>711</v>
      </c>
      <c r="AW161" s="2">
        <v>720</v>
      </c>
      <c r="AX161" s="2">
        <v>660</v>
      </c>
      <c r="AY161" s="2">
        <v>802</v>
      </c>
      <c r="AZ161" s="2">
        <v>656</v>
      </c>
      <c r="BA161" s="2">
        <v>642</v>
      </c>
      <c r="BB161" s="2">
        <v>651</v>
      </c>
      <c r="BC161" s="2">
        <v>688</v>
      </c>
      <c r="BD161" s="3">
        <v>761</v>
      </c>
    </row>
    <row r="162" spans="1:56">
      <c r="A162" s="8">
        <v>10.000098228454601</v>
      </c>
      <c r="B162" s="2">
        <v>881</v>
      </c>
      <c r="C162" s="2">
        <v>889</v>
      </c>
      <c r="D162" s="2">
        <v>935</v>
      </c>
      <c r="E162" s="2">
        <v>959</v>
      </c>
      <c r="F162" s="2">
        <v>924</v>
      </c>
      <c r="G162" s="2">
        <v>964</v>
      </c>
      <c r="H162" s="2">
        <v>980</v>
      </c>
      <c r="I162" s="2">
        <v>913</v>
      </c>
      <c r="J162" s="2">
        <v>825</v>
      </c>
      <c r="K162" s="2">
        <v>805</v>
      </c>
      <c r="L162" s="2">
        <v>987</v>
      </c>
      <c r="M162" s="2">
        <v>907</v>
      </c>
      <c r="N162" s="2">
        <v>858</v>
      </c>
      <c r="O162" s="2">
        <v>972</v>
      </c>
      <c r="P162" s="2">
        <v>893</v>
      </c>
      <c r="Q162" s="2">
        <v>723</v>
      </c>
      <c r="R162" s="2">
        <v>912</v>
      </c>
      <c r="S162" s="2">
        <v>828</v>
      </c>
      <c r="T162" s="2">
        <v>809</v>
      </c>
      <c r="U162" s="2">
        <v>706</v>
      </c>
      <c r="V162" s="2">
        <v>732</v>
      </c>
      <c r="W162" s="2">
        <v>797</v>
      </c>
      <c r="X162" s="2">
        <v>877</v>
      </c>
      <c r="Y162" s="2">
        <v>824</v>
      </c>
      <c r="Z162" s="2">
        <v>935</v>
      </c>
      <c r="AA162" s="2">
        <v>706</v>
      </c>
      <c r="AB162" s="2">
        <v>768</v>
      </c>
      <c r="AC162" s="2">
        <v>700</v>
      </c>
      <c r="AD162" s="2">
        <v>925</v>
      </c>
      <c r="AE162" s="3">
        <v>830</v>
      </c>
      <c r="AF162" s="58">
        <v>619</v>
      </c>
      <c r="AG162" s="2">
        <v>609</v>
      </c>
      <c r="AH162" s="2">
        <v>608</v>
      </c>
      <c r="AI162" s="2">
        <v>647</v>
      </c>
      <c r="AJ162" s="2">
        <v>603</v>
      </c>
      <c r="AK162" s="2">
        <v>642</v>
      </c>
      <c r="AL162" s="2">
        <v>777</v>
      </c>
      <c r="AM162" s="2">
        <v>641</v>
      </c>
      <c r="AN162" s="2">
        <v>643</v>
      </c>
      <c r="AO162" s="2">
        <v>667</v>
      </c>
      <c r="AP162" s="2">
        <v>564</v>
      </c>
      <c r="AQ162" s="2">
        <v>548</v>
      </c>
      <c r="AR162" s="2">
        <v>723</v>
      </c>
      <c r="AS162" s="2">
        <v>598</v>
      </c>
      <c r="AT162" s="2">
        <v>613</v>
      </c>
      <c r="AU162" s="2">
        <v>549</v>
      </c>
      <c r="AV162" s="2">
        <v>643</v>
      </c>
      <c r="AW162" s="2">
        <v>661</v>
      </c>
      <c r="AX162" s="2">
        <v>602</v>
      </c>
      <c r="AY162" s="2">
        <v>747</v>
      </c>
      <c r="AZ162" s="2">
        <v>596</v>
      </c>
      <c r="BA162" s="2">
        <v>601</v>
      </c>
      <c r="BB162" s="2">
        <v>611</v>
      </c>
      <c r="BC162" s="2">
        <v>630</v>
      </c>
      <c r="BD162" s="3">
        <v>718</v>
      </c>
    </row>
    <row r="163" spans="1:56">
      <c r="A163" s="8">
        <v>11.000098228454601</v>
      </c>
      <c r="B163" s="2">
        <v>856</v>
      </c>
      <c r="C163" s="2">
        <v>848</v>
      </c>
      <c r="D163" s="2">
        <v>883</v>
      </c>
      <c r="E163" s="2">
        <v>917</v>
      </c>
      <c r="F163" s="2">
        <v>889</v>
      </c>
      <c r="G163" s="2">
        <v>922</v>
      </c>
      <c r="H163" s="2">
        <v>959</v>
      </c>
      <c r="I163" s="2">
        <v>872</v>
      </c>
      <c r="J163" s="2">
        <v>778</v>
      </c>
      <c r="K163" s="2">
        <v>784</v>
      </c>
      <c r="L163" s="2">
        <v>937</v>
      </c>
      <c r="M163" s="2">
        <v>887</v>
      </c>
      <c r="N163" s="2">
        <v>828</v>
      </c>
      <c r="O163" s="2">
        <v>946</v>
      </c>
      <c r="P163" s="2">
        <v>883</v>
      </c>
      <c r="Q163" s="2">
        <v>690</v>
      </c>
      <c r="R163" s="2">
        <v>852</v>
      </c>
      <c r="S163" s="2">
        <v>804</v>
      </c>
      <c r="T163" s="2">
        <v>770</v>
      </c>
      <c r="U163" s="2">
        <v>665</v>
      </c>
      <c r="V163" s="2">
        <v>694</v>
      </c>
      <c r="W163" s="2">
        <v>753</v>
      </c>
      <c r="X163" s="2">
        <v>853</v>
      </c>
      <c r="Y163" s="2">
        <v>760</v>
      </c>
      <c r="Z163" s="2">
        <v>886</v>
      </c>
      <c r="AA163" s="2">
        <v>669</v>
      </c>
      <c r="AB163" s="2">
        <v>737</v>
      </c>
      <c r="AC163" s="2">
        <v>649</v>
      </c>
      <c r="AD163" s="2">
        <v>842</v>
      </c>
      <c r="AE163" s="3">
        <v>786</v>
      </c>
      <c r="AF163" s="58">
        <v>592</v>
      </c>
      <c r="AG163" s="2">
        <v>575</v>
      </c>
      <c r="AH163" s="2">
        <v>563</v>
      </c>
      <c r="AI163" s="2">
        <v>605</v>
      </c>
      <c r="AJ163" s="2">
        <v>551</v>
      </c>
      <c r="AK163" s="2">
        <v>607</v>
      </c>
      <c r="AL163" s="2">
        <v>741</v>
      </c>
      <c r="AM163" s="2">
        <v>600</v>
      </c>
      <c r="AN163" s="2">
        <v>591</v>
      </c>
      <c r="AO163" s="2">
        <v>623</v>
      </c>
      <c r="AP163" s="2">
        <v>521</v>
      </c>
      <c r="AQ163" s="2">
        <v>521</v>
      </c>
      <c r="AR163" s="2">
        <v>669</v>
      </c>
      <c r="AS163" s="2">
        <v>574</v>
      </c>
      <c r="AT163" s="2">
        <v>565</v>
      </c>
      <c r="AU163" s="2">
        <v>515</v>
      </c>
      <c r="AV163" s="2">
        <v>588</v>
      </c>
      <c r="AW163" s="2">
        <v>612</v>
      </c>
      <c r="AX163" s="2">
        <v>557</v>
      </c>
      <c r="AY163" s="2">
        <v>698</v>
      </c>
      <c r="AZ163" s="2">
        <v>563</v>
      </c>
      <c r="BA163" s="2">
        <v>550</v>
      </c>
      <c r="BB163" s="2">
        <v>568</v>
      </c>
      <c r="BC163" s="2">
        <v>599</v>
      </c>
      <c r="BD163" s="3">
        <v>651</v>
      </c>
    </row>
    <row r="164" spans="1:56">
      <c r="A164" s="8">
        <v>12.000119209289601</v>
      </c>
      <c r="B164" s="2">
        <v>854</v>
      </c>
      <c r="C164" s="2">
        <v>820</v>
      </c>
      <c r="D164" s="2">
        <v>837</v>
      </c>
      <c r="E164" s="2">
        <v>876</v>
      </c>
      <c r="F164" s="2">
        <v>852</v>
      </c>
      <c r="G164" s="2">
        <v>886</v>
      </c>
      <c r="H164" s="2">
        <v>942</v>
      </c>
      <c r="I164" s="2">
        <v>832</v>
      </c>
      <c r="J164" s="2">
        <v>745</v>
      </c>
      <c r="K164" s="2">
        <v>765</v>
      </c>
      <c r="L164" s="2">
        <v>879</v>
      </c>
      <c r="M164" s="2">
        <v>860</v>
      </c>
      <c r="N164" s="2">
        <v>793</v>
      </c>
      <c r="O164" s="2">
        <v>928</v>
      </c>
      <c r="P164" s="2">
        <v>859</v>
      </c>
      <c r="Q164" s="2">
        <v>666</v>
      </c>
      <c r="R164" s="2">
        <v>803</v>
      </c>
      <c r="S164" s="2">
        <v>785</v>
      </c>
      <c r="T164" s="2">
        <v>750</v>
      </c>
      <c r="U164" s="2">
        <v>635</v>
      </c>
      <c r="V164" s="2">
        <v>670</v>
      </c>
      <c r="W164" s="2">
        <v>720</v>
      </c>
      <c r="X164" s="2">
        <v>844</v>
      </c>
      <c r="Y164" s="2">
        <v>708</v>
      </c>
      <c r="Z164" s="2">
        <v>846</v>
      </c>
      <c r="AA164" s="2">
        <v>628</v>
      </c>
      <c r="AB164" s="2">
        <v>698</v>
      </c>
      <c r="AC164" s="2">
        <v>625</v>
      </c>
      <c r="AD164" s="2">
        <v>768</v>
      </c>
      <c r="AE164" s="3">
        <v>743</v>
      </c>
      <c r="AF164" s="58">
        <v>552</v>
      </c>
      <c r="AG164" s="2">
        <v>540</v>
      </c>
      <c r="AH164" s="2">
        <v>525</v>
      </c>
      <c r="AI164" s="2">
        <v>563</v>
      </c>
      <c r="AJ164" s="2">
        <v>517</v>
      </c>
      <c r="AK164" s="2">
        <v>568</v>
      </c>
      <c r="AL164" s="2">
        <v>689</v>
      </c>
      <c r="AM164" s="2">
        <v>558</v>
      </c>
      <c r="AN164" s="2">
        <v>548</v>
      </c>
      <c r="AO164" s="2">
        <v>570</v>
      </c>
      <c r="AP164" s="2">
        <v>489</v>
      </c>
      <c r="AQ164" s="2">
        <v>490</v>
      </c>
      <c r="AR164" s="2">
        <v>628</v>
      </c>
      <c r="AS164" s="2">
        <v>536</v>
      </c>
      <c r="AT164" s="2">
        <v>519</v>
      </c>
      <c r="AU164" s="2">
        <v>482</v>
      </c>
      <c r="AV164" s="2">
        <v>537</v>
      </c>
      <c r="AW164" s="2">
        <v>566</v>
      </c>
      <c r="AX164" s="2">
        <v>528</v>
      </c>
      <c r="AY164" s="2">
        <v>646</v>
      </c>
      <c r="AZ164" s="2">
        <v>527</v>
      </c>
      <c r="BA164" s="2">
        <v>504</v>
      </c>
      <c r="BB164" s="2">
        <v>531</v>
      </c>
      <c r="BC164" s="2">
        <v>564</v>
      </c>
      <c r="BD164" s="3">
        <v>612</v>
      </c>
    </row>
    <row r="165" spans="1:56">
      <c r="A165" s="8">
        <v>13.0001268386841</v>
      </c>
      <c r="B165" s="2">
        <v>851</v>
      </c>
      <c r="C165" s="2">
        <v>811</v>
      </c>
      <c r="D165" s="2">
        <v>806</v>
      </c>
      <c r="E165" s="2">
        <v>836</v>
      </c>
      <c r="F165" s="2">
        <v>823</v>
      </c>
      <c r="G165" s="2">
        <v>850</v>
      </c>
      <c r="H165" s="2">
        <v>915</v>
      </c>
      <c r="I165" s="2">
        <v>799</v>
      </c>
      <c r="J165" s="2">
        <v>741</v>
      </c>
      <c r="K165" s="2">
        <v>775</v>
      </c>
      <c r="L165" s="2">
        <v>825</v>
      </c>
      <c r="M165" s="2">
        <v>849</v>
      </c>
      <c r="N165" s="2">
        <v>775</v>
      </c>
      <c r="O165" s="2">
        <v>897</v>
      </c>
      <c r="P165" s="2">
        <v>857</v>
      </c>
      <c r="Q165" s="2">
        <v>665</v>
      </c>
      <c r="R165" s="2">
        <v>769</v>
      </c>
      <c r="S165" s="2">
        <v>781</v>
      </c>
      <c r="T165" s="2">
        <v>742</v>
      </c>
      <c r="U165" s="2">
        <v>621</v>
      </c>
      <c r="V165" s="2">
        <v>673</v>
      </c>
      <c r="W165" s="2">
        <v>702</v>
      </c>
      <c r="X165" s="2">
        <v>843</v>
      </c>
      <c r="Y165" s="2">
        <v>676</v>
      </c>
      <c r="Z165" s="2">
        <v>812</v>
      </c>
      <c r="AA165" s="2">
        <v>623</v>
      </c>
      <c r="AB165" s="2">
        <v>689</v>
      </c>
      <c r="AC165" s="2">
        <v>615</v>
      </c>
      <c r="AD165" s="2">
        <v>715</v>
      </c>
      <c r="AE165" s="3">
        <v>726</v>
      </c>
      <c r="AF165" s="58">
        <v>515</v>
      </c>
      <c r="AG165" s="2">
        <v>521</v>
      </c>
      <c r="AH165" s="2">
        <v>494</v>
      </c>
      <c r="AI165" s="2">
        <v>538</v>
      </c>
      <c r="AJ165" s="2">
        <v>477</v>
      </c>
      <c r="AK165" s="2">
        <v>569</v>
      </c>
      <c r="AL165" s="2">
        <v>667</v>
      </c>
      <c r="AM165" s="2">
        <v>548</v>
      </c>
      <c r="AN165" s="2">
        <v>519</v>
      </c>
      <c r="AO165" s="2">
        <v>536</v>
      </c>
      <c r="AP165" s="2">
        <v>464</v>
      </c>
      <c r="AQ165" s="2">
        <v>482</v>
      </c>
      <c r="AR165" s="2">
        <v>617</v>
      </c>
      <c r="AS165" s="2">
        <v>509</v>
      </c>
      <c r="AT165" s="2">
        <v>485</v>
      </c>
      <c r="AU165" s="2">
        <v>460</v>
      </c>
      <c r="AV165" s="2">
        <v>503</v>
      </c>
      <c r="AW165" s="2">
        <v>523</v>
      </c>
      <c r="AX165" s="2">
        <v>515</v>
      </c>
      <c r="AY165" s="2">
        <v>602</v>
      </c>
      <c r="AZ165" s="2">
        <v>499</v>
      </c>
      <c r="BA165" s="2">
        <v>472</v>
      </c>
      <c r="BB165" s="2">
        <v>520</v>
      </c>
      <c r="BC165" s="2">
        <v>573</v>
      </c>
      <c r="BD165" s="3">
        <v>600</v>
      </c>
    </row>
    <row r="166" spans="1:56">
      <c r="A166" s="8">
        <v>14.000128746032701</v>
      </c>
      <c r="B166" s="2">
        <v>870</v>
      </c>
      <c r="C166" s="2">
        <v>824</v>
      </c>
      <c r="D166" s="2">
        <v>795</v>
      </c>
      <c r="E166" s="2">
        <v>825</v>
      </c>
      <c r="F166" s="2">
        <v>805</v>
      </c>
      <c r="G166" s="2">
        <v>825</v>
      </c>
      <c r="H166" s="2">
        <v>907</v>
      </c>
      <c r="I166" s="2">
        <v>796</v>
      </c>
      <c r="J166" s="2">
        <v>750</v>
      </c>
      <c r="K166" s="2">
        <v>810</v>
      </c>
      <c r="L166" s="2">
        <v>802</v>
      </c>
      <c r="M166" s="2">
        <v>854</v>
      </c>
      <c r="N166" s="2">
        <v>769</v>
      </c>
      <c r="O166" s="2">
        <v>882</v>
      </c>
      <c r="P166" s="2">
        <v>875</v>
      </c>
      <c r="Q166" s="2">
        <v>698</v>
      </c>
      <c r="R166" s="2">
        <v>771</v>
      </c>
      <c r="S166" s="2">
        <v>803</v>
      </c>
      <c r="T166" s="2">
        <v>764</v>
      </c>
      <c r="U166" s="2">
        <v>647</v>
      </c>
      <c r="V166" s="2">
        <v>690</v>
      </c>
      <c r="W166" s="2">
        <v>722</v>
      </c>
      <c r="X166" s="2">
        <v>857</v>
      </c>
      <c r="Y166" s="2">
        <v>672</v>
      </c>
      <c r="Z166" s="2">
        <v>798</v>
      </c>
      <c r="AA166" s="2">
        <v>657</v>
      </c>
      <c r="AB166" s="2">
        <v>707</v>
      </c>
      <c r="AC166" s="2">
        <v>641</v>
      </c>
      <c r="AD166" s="2">
        <v>682</v>
      </c>
      <c r="AE166" s="3">
        <v>722</v>
      </c>
      <c r="AF166" s="58">
        <v>536</v>
      </c>
      <c r="AG166" s="2">
        <v>561</v>
      </c>
      <c r="AH166" s="2">
        <v>492</v>
      </c>
      <c r="AI166" s="2">
        <v>559</v>
      </c>
      <c r="AJ166" s="2">
        <v>482</v>
      </c>
      <c r="AK166" s="2">
        <v>615</v>
      </c>
      <c r="AL166" s="2">
        <v>669</v>
      </c>
      <c r="AM166" s="2">
        <v>568</v>
      </c>
      <c r="AN166" s="2">
        <v>524</v>
      </c>
      <c r="AO166" s="2">
        <v>535</v>
      </c>
      <c r="AP166" s="2">
        <v>476</v>
      </c>
      <c r="AQ166" s="2">
        <v>535</v>
      </c>
      <c r="AR166" s="2">
        <v>631</v>
      </c>
      <c r="AS166" s="2">
        <v>530</v>
      </c>
      <c r="AT166" s="2">
        <v>483</v>
      </c>
      <c r="AU166" s="2">
        <v>482</v>
      </c>
      <c r="AV166" s="2">
        <v>500</v>
      </c>
      <c r="AW166" s="2">
        <v>520</v>
      </c>
      <c r="AX166" s="2">
        <v>557</v>
      </c>
      <c r="AY166" s="2">
        <v>592</v>
      </c>
      <c r="AZ166" s="2">
        <v>520</v>
      </c>
      <c r="BA166" s="2">
        <v>489</v>
      </c>
      <c r="BB166" s="2">
        <v>568</v>
      </c>
      <c r="BC166" s="2">
        <v>606</v>
      </c>
      <c r="BD166" s="3">
        <v>619</v>
      </c>
    </row>
    <row r="167" spans="1:56">
      <c r="A167" s="8">
        <v>15.0001935958862</v>
      </c>
      <c r="B167" s="2">
        <v>888</v>
      </c>
      <c r="C167" s="2">
        <v>826</v>
      </c>
      <c r="D167" s="2">
        <v>795</v>
      </c>
      <c r="E167" s="2">
        <v>817</v>
      </c>
      <c r="F167" s="2">
        <v>798</v>
      </c>
      <c r="G167" s="2">
        <v>808</v>
      </c>
      <c r="H167" s="2">
        <v>909</v>
      </c>
      <c r="I167" s="2">
        <v>812</v>
      </c>
      <c r="J167" s="2">
        <v>775</v>
      </c>
      <c r="K167" s="2">
        <v>836</v>
      </c>
      <c r="L167" s="2">
        <v>778</v>
      </c>
      <c r="M167" s="2">
        <v>856</v>
      </c>
      <c r="N167" s="2">
        <v>774</v>
      </c>
      <c r="O167" s="2">
        <v>868</v>
      </c>
      <c r="P167" s="2">
        <v>894</v>
      </c>
      <c r="Q167" s="2">
        <v>726</v>
      </c>
      <c r="R167" s="2">
        <v>765</v>
      </c>
      <c r="S167" s="2">
        <v>826</v>
      </c>
      <c r="T167" s="2">
        <v>795</v>
      </c>
      <c r="U167" s="2">
        <v>677</v>
      </c>
      <c r="V167" s="2">
        <v>720</v>
      </c>
      <c r="W167" s="2">
        <v>739</v>
      </c>
      <c r="X167" s="2">
        <v>872</v>
      </c>
      <c r="Y167" s="2">
        <v>682</v>
      </c>
      <c r="Z167" s="2">
        <v>798</v>
      </c>
      <c r="AA167" s="2">
        <v>692</v>
      </c>
      <c r="AB167" s="2">
        <v>736</v>
      </c>
      <c r="AC167" s="2">
        <v>672</v>
      </c>
      <c r="AD167" s="2">
        <v>664</v>
      </c>
      <c r="AE167" s="3">
        <v>727</v>
      </c>
      <c r="AF167" s="58">
        <v>585</v>
      </c>
      <c r="AG167" s="2">
        <v>619</v>
      </c>
      <c r="AH167" s="2">
        <v>524</v>
      </c>
      <c r="AI167" s="2">
        <v>616</v>
      </c>
      <c r="AJ167" s="2">
        <v>525</v>
      </c>
      <c r="AK167" s="2">
        <v>648</v>
      </c>
      <c r="AL167" s="2">
        <v>697</v>
      </c>
      <c r="AM167" s="2">
        <v>623</v>
      </c>
      <c r="AN167" s="2">
        <v>558</v>
      </c>
      <c r="AO167" s="2">
        <v>554</v>
      </c>
      <c r="AP167" s="2">
        <v>522</v>
      </c>
      <c r="AQ167" s="2">
        <v>595</v>
      </c>
      <c r="AR167" s="2">
        <v>645</v>
      </c>
      <c r="AS167" s="2">
        <v>589</v>
      </c>
      <c r="AT167" s="2">
        <v>510</v>
      </c>
      <c r="AU167" s="2">
        <v>535</v>
      </c>
      <c r="AV167" s="2">
        <v>514</v>
      </c>
      <c r="AW167" s="2">
        <v>531</v>
      </c>
      <c r="AX167" s="2">
        <v>597</v>
      </c>
      <c r="AY167" s="2">
        <v>600</v>
      </c>
      <c r="AZ167" s="2">
        <v>582</v>
      </c>
      <c r="BA167" s="2">
        <v>544</v>
      </c>
      <c r="BB167" s="2">
        <v>618</v>
      </c>
      <c r="BC167" s="2">
        <v>643</v>
      </c>
      <c r="BD167" s="3">
        <v>634</v>
      </c>
    </row>
    <row r="168" spans="1:56">
      <c r="A168" s="8">
        <v>16.000184059143098</v>
      </c>
      <c r="B168" s="2">
        <v>908</v>
      </c>
      <c r="C168" s="2">
        <v>841</v>
      </c>
      <c r="D168" s="2">
        <v>804</v>
      </c>
      <c r="E168" s="2">
        <v>821</v>
      </c>
      <c r="F168" s="2">
        <v>802</v>
      </c>
      <c r="G168" s="2">
        <v>815</v>
      </c>
      <c r="H168" s="2">
        <v>924</v>
      </c>
      <c r="I168" s="2">
        <v>826</v>
      </c>
      <c r="J168" s="2">
        <v>802</v>
      </c>
      <c r="K168" s="2">
        <v>881</v>
      </c>
      <c r="L168" s="2">
        <v>782</v>
      </c>
      <c r="M168" s="2">
        <v>893</v>
      </c>
      <c r="N168" s="2">
        <v>804</v>
      </c>
      <c r="O168" s="2">
        <v>863</v>
      </c>
      <c r="P168" s="2">
        <v>913</v>
      </c>
      <c r="Q168" s="2">
        <v>778</v>
      </c>
      <c r="R168" s="2">
        <v>783</v>
      </c>
      <c r="S168" s="2">
        <v>863</v>
      </c>
      <c r="T168" s="2">
        <v>836</v>
      </c>
      <c r="U168" s="2">
        <v>721</v>
      </c>
      <c r="V168" s="2">
        <v>759</v>
      </c>
      <c r="W168" s="2">
        <v>775</v>
      </c>
      <c r="X168" s="2">
        <v>888</v>
      </c>
      <c r="Y168" s="2">
        <v>711</v>
      </c>
      <c r="Z168" s="2">
        <v>820</v>
      </c>
      <c r="AA168" s="2">
        <v>729</v>
      </c>
      <c r="AB168" s="2">
        <v>768</v>
      </c>
      <c r="AC168" s="2">
        <v>723</v>
      </c>
      <c r="AD168" s="2">
        <v>671</v>
      </c>
      <c r="AE168" s="3">
        <v>754</v>
      </c>
      <c r="AF168" s="58">
        <v>663</v>
      </c>
      <c r="AG168" s="2">
        <v>678</v>
      </c>
      <c r="AH168" s="2">
        <v>595</v>
      </c>
      <c r="AI168" s="2">
        <v>672</v>
      </c>
      <c r="AJ168" s="2">
        <v>592</v>
      </c>
      <c r="AK168" s="2">
        <v>689</v>
      </c>
      <c r="AL168" s="2">
        <v>718</v>
      </c>
      <c r="AM168" s="2">
        <v>672</v>
      </c>
      <c r="AN168" s="2">
        <v>626</v>
      </c>
      <c r="AO168" s="2">
        <v>616</v>
      </c>
      <c r="AP168" s="2">
        <v>600</v>
      </c>
      <c r="AQ168" s="2">
        <v>664</v>
      </c>
      <c r="AR168" s="2">
        <v>676</v>
      </c>
      <c r="AS168" s="2">
        <v>653</v>
      </c>
      <c r="AT168" s="2">
        <v>584</v>
      </c>
      <c r="AU168" s="2">
        <v>615</v>
      </c>
      <c r="AV168" s="2">
        <v>564</v>
      </c>
      <c r="AW168" s="2">
        <v>572</v>
      </c>
      <c r="AX168" s="2">
        <v>649</v>
      </c>
      <c r="AY168" s="2">
        <v>639</v>
      </c>
      <c r="AZ168" s="2">
        <v>651</v>
      </c>
      <c r="BA168" s="2">
        <v>628</v>
      </c>
      <c r="BB168" s="2">
        <v>657</v>
      </c>
      <c r="BC168" s="2">
        <v>689</v>
      </c>
      <c r="BD168" s="3">
        <v>650</v>
      </c>
    </row>
    <row r="169" spans="1:56">
      <c r="A169" s="8">
        <v>17.000212669372601</v>
      </c>
      <c r="B169" s="2">
        <v>945</v>
      </c>
      <c r="C169" s="2">
        <v>885</v>
      </c>
      <c r="D169" s="2">
        <v>830</v>
      </c>
      <c r="E169" s="2">
        <v>845</v>
      </c>
      <c r="F169" s="2">
        <v>824</v>
      </c>
      <c r="G169" s="2">
        <v>823</v>
      </c>
      <c r="H169" s="2">
        <v>951</v>
      </c>
      <c r="I169" s="2">
        <v>849</v>
      </c>
      <c r="J169" s="2">
        <v>849</v>
      </c>
      <c r="K169" s="2">
        <v>932</v>
      </c>
      <c r="L169" s="2">
        <v>791</v>
      </c>
      <c r="M169" s="2">
        <v>919</v>
      </c>
      <c r="N169" s="2">
        <v>823</v>
      </c>
      <c r="O169" s="2">
        <v>888</v>
      </c>
      <c r="P169" s="2">
        <v>944</v>
      </c>
      <c r="Q169" s="2">
        <v>823</v>
      </c>
      <c r="R169" s="2">
        <v>813</v>
      </c>
      <c r="S169" s="2">
        <v>903</v>
      </c>
      <c r="T169" s="2">
        <v>889</v>
      </c>
      <c r="U169" s="2">
        <v>762</v>
      </c>
      <c r="V169" s="2">
        <v>808</v>
      </c>
      <c r="W169" s="2">
        <v>812</v>
      </c>
      <c r="X169" s="2">
        <v>913</v>
      </c>
      <c r="Y169" s="2">
        <v>755</v>
      </c>
      <c r="Z169" s="2">
        <v>852</v>
      </c>
      <c r="AA169" s="2">
        <v>782</v>
      </c>
      <c r="AB169" s="2">
        <v>808</v>
      </c>
      <c r="AC169" s="2">
        <v>779</v>
      </c>
      <c r="AD169" s="2">
        <v>701</v>
      </c>
      <c r="AE169" s="3">
        <v>785</v>
      </c>
      <c r="AF169" s="58">
        <v>721</v>
      </c>
      <c r="AG169" s="2">
        <v>735</v>
      </c>
      <c r="AH169" s="2">
        <v>661</v>
      </c>
      <c r="AI169" s="2">
        <v>721</v>
      </c>
      <c r="AJ169" s="2">
        <v>655</v>
      </c>
      <c r="AK169" s="2">
        <v>726</v>
      </c>
      <c r="AL169" s="2">
        <v>751</v>
      </c>
      <c r="AM169" s="2">
        <v>715</v>
      </c>
      <c r="AN169" s="2">
        <v>689</v>
      </c>
      <c r="AO169" s="2">
        <v>690</v>
      </c>
      <c r="AP169" s="2">
        <v>669</v>
      </c>
      <c r="AQ169" s="2">
        <v>696</v>
      </c>
      <c r="AR169" s="2">
        <v>703</v>
      </c>
      <c r="AS169" s="2">
        <v>704</v>
      </c>
      <c r="AT169" s="2">
        <v>652</v>
      </c>
      <c r="AU169" s="2">
        <v>667</v>
      </c>
      <c r="AV169" s="2">
        <v>642</v>
      </c>
      <c r="AW169" s="2">
        <v>642</v>
      </c>
      <c r="AX169" s="2">
        <v>701</v>
      </c>
      <c r="AY169" s="2">
        <v>678</v>
      </c>
      <c r="AZ169" s="2">
        <v>705</v>
      </c>
      <c r="BA169" s="2">
        <v>682</v>
      </c>
      <c r="BB169" s="2">
        <v>703</v>
      </c>
      <c r="BC169" s="2">
        <v>711</v>
      </c>
      <c r="BD169" s="3">
        <v>680</v>
      </c>
    </row>
    <row r="170" spans="1:56">
      <c r="A170" s="8">
        <v>18.000182151794402</v>
      </c>
      <c r="B170" s="2">
        <v>978</v>
      </c>
      <c r="C170" s="2">
        <v>910</v>
      </c>
      <c r="D170" s="2">
        <v>865</v>
      </c>
      <c r="E170" s="2">
        <v>873</v>
      </c>
      <c r="F170" s="2">
        <v>856</v>
      </c>
      <c r="G170" s="2">
        <v>836</v>
      </c>
      <c r="H170" s="2">
        <v>977</v>
      </c>
      <c r="I170" s="2">
        <v>886</v>
      </c>
      <c r="J170" s="2">
        <v>899</v>
      </c>
      <c r="K170" s="2">
        <v>974</v>
      </c>
      <c r="L170" s="2">
        <v>813</v>
      </c>
      <c r="M170" s="2">
        <v>952</v>
      </c>
      <c r="N170" s="2">
        <v>863</v>
      </c>
      <c r="O170" s="2">
        <v>896</v>
      </c>
      <c r="P170" s="2">
        <v>967</v>
      </c>
      <c r="Q170" s="2">
        <v>878</v>
      </c>
      <c r="R170" s="2">
        <v>842</v>
      </c>
      <c r="S170" s="2">
        <v>943</v>
      </c>
      <c r="T170" s="2">
        <v>931</v>
      </c>
      <c r="U170" s="2">
        <v>819</v>
      </c>
      <c r="V170" s="2">
        <v>855</v>
      </c>
      <c r="W170" s="2">
        <v>843</v>
      </c>
      <c r="X170" s="2">
        <v>929</v>
      </c>
      <c r="Y170" s="2">
        <v>809</v>
      </c>
      <c r="Z170" s="2">
        <v>895</v>
      </c>
      <c r="AA170" s="2">
        <v>832</v>
      </c>
      <c r="AB170" s="2">
        <v>870</v>
      </c>
      <c r="AC170" s="2">
        <v>825</v>
      </c>
      <c r="AD170" s="2">
        <v>737</v>
      </c>
      <c r="AE170" s="3">
        <v>848</v>
      </c>
      <c r="AF170" s="58">
        <v>755</v>
      </c>
      <c r="AG170" s="2">
        <v>782</v>
      </c>
      <c r="AH170" s="2">
        <v>711</v>
      </c>
      <c r="AI170" s="2">
        <v>741</v>
      </c>
      <c r="AJ170" s="2">
        <v>710</v>
      </c>
      <c r="AK170" s="2">
        <v>745</v>
      </c>
      <c r="AL170" s="2">
        <v>778</v>
      </c>
      <c r="AM170" s="2">
        <v>753</v>
      </c>
      <c r="AN170" s="2">
        <v>735</v>
      </c>
      <c r="AO170" s="2">
        <v>732</v>
      </c>
      <c r="AP170" s="2">
        <v>715</v>
      </c>
      <c r="AQ170" s="2">
        <v>714</v>
      </c>
      <c r="AR170" s="2">
        <v>713</v>
      </c>
      <c r="AS170" s="2">
        <v>736</v>
      </c>
      <c r="AT170" s="2">
        <v>703</v>
      </c>
      <c r="AU170" s="2">
        <v>721</v>
      </c>
      <c r="AV170" s="2">
        <v>710</v>
      </c>
      <c r="AW170" s="2">
        <v>689</v>
      </c>
      <c r="AX170" s="2">
        <v>726</v>
      </c>
      <c r="AY170" s="2">
        <v>739</v>
      </c>
      <c r="AZ170" s="2">
        <v>720</v>
      </c>
      <c r="BA170" s="2">
        <v>719</v>
      </c>
      <c r="BB170" s="2">
        <v>725</v>
      </c>
      <c r="BC170" s="2">
        <v>737</v>
      </c>
      <c r="BD170" s="3">
        <v>703</v>
      </c>
    </row>
    <row r="171" spans="1:56">
      <c r="A171" s="8">
        <v>19.000233650207502</v>
      </c>
      <c r="B171" s="2">
        <v>1008</v>
      </c>
      <c r="C171" s="2">
        <v>932</v>
      </c>
      <c r="D171" s="2">
        <v>900</v>
      </c>
      <c r="E171" s="2">
        <v>901</v>
      </c>
      <c r="F171" s="2">
        <v>888</v>
      </c>
      <c r="G171" s="2">
        <v>856</v>
      </c>
      <c r="H171" s="2">
        <v>1007</v>
      </c>
      <c r="I171" s="2">
        <v>919</v>
      </c>
      <c r="J171" s="2">
        <v>942</v>
      </c>
      <c r="K171" s="2">
        <v>1006</v>
      </c>
      <c r="L171" s="2">
        <v>851</v>
      </c>
      <c r="M171" s="2">
        <v>989</v>
      </c>
      <c r="N171" s="2">
        <v>905</v>
      </c>
      <c r="O171" s="2">
        <v>913</v>
      </c>
      <c r="P171" s="2">
        <v>996</v>
      </c>
      <c r="Q171" s="2">
        <v>919</v>
      </c>
      <c r="R171" s="2">
        <v>886</v>
      </c>
      <c r="S171" s="2">
        <v>992</v>
      </c>
      <c r="T171" s="2">
        <v>983</v>
      </c>
      <c r="U171" s="2">
        <v>873</v>
      </c>
      <c r="V171" s="2">
        <v>897</v>
      </c>
      <c r="W171" s="2">
        <v>883</v>
      </c>
      <c r="X171" s="2">
        <v>942</v>
      </c>
      <c r="Y171" s="2">
        <v>864</v>
      </c>
      <c r="Z171" s="2">
        <v>930</v>
      </c>
      <c r="AA171" s="2">
        <v>877</v>
      </c>
      <c r="AB171" s="2">
        <v>915</v>
      </c>
      <c r="AC171" s="2">
        <v>874</v>
      </c>
      <c r="AD171" s="2">
        <v>790</v>
      </c>
      <c r="AE171" s="3">
        <v>889</v>
      </c>
      <c r="AF171" s="58">
        <v>785</v>
      </c>
      <c r="AG171" s="2">
        <v>826</v>
      </c>
      <c r="AH171" s="2">
        <v>753</v>
      </c>
      <c r="AI171" s="2">
        <v>768</v>
      </c>
      <c r="AJ171" s="2">
        <v>749</v>
      </c>
      <c r="AK171" s="2">
        <v>765</v>
      </c>
      <c r="AL171" s="2">
        <v>822</v>
      </c>
      <c r="AM171" s="2">
        <v>790</v>
      </c>
      <c r="AN171" s="2">
        <v>771</v>
      </c>
      <c r="AO171" s="2">
        <v>768</v>
      </c>
      <c r="AP171" s="2">
        <v>740</v>
      </c>
      <c r="AQ171" s="2">
        <v>734</v>
      </c>
      <c r="AR171" s="2">
        <v>740</v>
      </c>
      <c r="AS171" s="2">
        <v>758</v>
      </c>
      <c r="AT171" s="2">
        <v>736</v>
      </c>
      <c r="AU171" s="2">
        <v>745</v>
      </c>
      <c r="AV171" s="2">
        <v>763</v>
      </c>
      <c r="AW171" s="2">
        <v>744</v>
      </c>
      <c r="AX171" s="2">
        <v>733</v>
      </c>
      <c r="AY171" s="2">
        <v>789</v>
      </c>
      <c r="AZ171" s="2">
        <v>759</v>
      </c>
      <c r="BA171" s="2">
        <v>746</v>
      </c>
      <c r="BB171" s="2">
        <v>743</v>
      </c>
      <c r="BC171" s="2">
        <v>743</v>
      </c>
      <c r="BD171" s="3">
        <v>712</v>
      </c>
    </row>
    <row r="172" spans="1:56">
      <c r="A172" s="8">
        <v>20.000245094299299</v>
      </c>
      <c r="B172" s="2">
        <v>1052</v>
      </c>
      <c r="C172" s="2">
        <v>966</v>
      </c>
      <c r="D172" s="2">
        <v>943</v>
      </c>
      <c r="E172" s="2">
        <v>937</v>
      </c>
      <c r="F172" s="2">
        <v>935</v>
      </c>
      <c r="G172" s="2">
        <v>896</v>
      </c>
      <c r="H172" s="2">
        <v>1031</v>
      </c>
      <c r="I172" s="2">
        <v>956</v>
      </c>
      <c r="J172" s="2">
        <v>998</v>
      </c>
      <c r="K172" s="2">
        <v>1060</v>
      </c>
      <c r="L172" s="2">
        <v>893</v>
      </c>
      <c r="M172" s="2">
        <v>1033</v>
      </c>
      <c r="N172" s="2">
        <v>937</v>
      </c>
      <c r="O172" s="2">
        <v>927</v>
      </c>
      <c r="P172" s="2">
        <v>1024</v>
      </c>
      <c r="Q172" s="2">
        <v>976</v>
      </c>
      <c r="R172" s="2">
        <v>935</v>
      </c>
      <c r="S172" s="2">
        <v>1018</v>
      </c>
      <c r="T172" s="2">
        <v>1027</v>
      </c>
      <c r="U172" s="2">
        <v>943</v>
      </c>
      <c r="V172" s="2">
        <v>955</v>
      </c>
      <c r="W172" s="2">
        <v>930</v>
      </c>
      <c r="X172" s="2">
        <v>961</v>
      </c>
      <c r="Y172" s="2">
        <v>930</v>
      </c>
      <c r="Z172" s="2">
        <v>980</v>
      </c>
      <c r="AA172" s="2">
        <v>933</v>
      </c>
      <c r="AB172" s="2">
        <v>976</v>
      </c>
      <c r="AC172" s="2">
        <v>936</v>
      </c>
      <c r="AD172" s="2">
        <v>842</v>
      </c>
      <c r="AE172" s="3">
        <v>955</v>
      </c>
      <c r="AF172" s="58">
        <v>832</v>
      </c>
      <c r="AG172" s="2">
        <v>855</v>
      </c>
      <c r="AH172" s="2">
        <v>782</v>
      </c>
      <c r="AI172" s="2">
        <v>794</v>
      </c>
      <c r="AJ172" s="2">
        <v>778</v>
      </c>
      <c r="AK172" s="2">
        <v>790</v>
      </c>
      <c r="AL172" s="2">
        <v>848</v>
      </c>
      <c r="AM172" s="2">
        <v>827</v>
      </c>
      <c r="AN172" s="2">
        <v>800</v>
      </c>
      <c r="AO172" s="2">
        <v>791</v>
      </c>
      <c r="AP172" s="2">
        <v>787</v>
      </c>
      <c r="AQ172" s="2">
        <v>765</v>
      </c>
      <c r="AR172" s="2">
        <v>762</v>
      </c>
      <c r="AS172" s="2">
        <v>799</v>
      </c>
      <c r="AT172" s="2">
        <v>780</v>
      </c>
      <c r="AU172" s="2">
        <v>772</v>
      </c>
      <c r="AV172" s="2">
        <v>807</v>
      </c>
      <c r="AW172" s="2">
        <v>768</v>
      </c>
      <c r="AX172" s="2">
        <v>763</v>
      </c>
      <c r="AY172" s="2">
        <v>801</v>
      </c>
      <c r="AZ172" s="2">
        <v>790</v>
      </c>
      <c r="BA172" s="2">
        <v>776</v>
      </c>
      <c r="BB172" s="2">
        <v>766</v>
      </c>
      <c r="BC172" s="2">
        <v>772</v>
      </c>
      <c r="BD172" s="3">
        <v>740</v>
      </c>
    </row>
    <row r="173" spans="1:56">
      <c r="A173" s="8">
        <v>21.000252723693801</v>
      </c>
      <c r="B173" s="2">
        <v>1088</v>
      </c>
      <c r="C173" s="2">
        <v>987</v>
      </c>
      <c r="D173" s="2">
        <v>989</v>
      </c>
      <c r="E173" s="2">
        <v>982</v>
      </c>
      <c r="F173" s="2">
        <v>983</v>
      </c>
      <c r="G173" s="2">
        <v>919</v>
      </c>
      <c r="H173" s="2">
        <v>1054</v>
      </c>
      <c r="I173" s="2">
        <v>996</v>
      </c>
      <c r="J173" s="2">
        <v>1065</v>
      </c>
      <c r="K173" s="2">
        <v>1110</v>
      </c>
      <c r="L173" s="2">
        <v>939</v>
      </c>
      <c r="M173" s="2">
        <v>1054</v>
      </c>
      <c r="N173" s="2">
        <v>1011</v>
      </c>
      <c r="O173" s="2">
        <v>945</v>
      </c>
      <c r="P173" s="2">
        <v>1050</v>
      </c>
      <c r="Q173" s="2">
        <v>1039</v>
      </c>
      <c r="R173" s="2">
        <v>991</v>
      </c>
      <c r="S173" s="2">
        <v>1050</v>
      </c>
      <c r="T173" s="2">
        <v>1087</v>
      </c>
      <c r="U173" s="2">
        <v>1014</v>
      </c>
      <c r="V173" s="2">
        <v>1011</v>
      </c>
      <c r="W173" s="2">
        <v>983</v>
      </c>
      <c r="X173" s="2">
        <v>984</v>
      </c>
      <c r="Y173" s="2">
        <v>993</v>
      </c>
      <c r="Z173" s="2">
        <v>1032</v>
      </c>
      <c r="AA173" s="2">
        <v>997</v>
      </c>
      <c r="AB173" s="2">
        <v>1041</v>
      </c>
      <c r="AC173" s="2">
        <v>1007</v>
      </c>
      <c r="AD173" s="2">
        <v>916</v>
      </c>
      <c r="AE173" s="3">
        <v>1071</v>
      </c>
      <c r="AF173" s="58">
        <v>876</v>
      </c>
      <c r="AG173" s="2">
        <v>900</v>
      </c>
      <c r="AH173" s="2">
        <v>818</v>
      </c>
      <c r="AI173" s="2">
        <v>842</v>
      </c>
      <c r="AJ173" s="2">
        <v>832</v>
      </c>
      <c r="AK173" s="2">
        <v>808</v>
      </c>
      <c r="AL173" s="2">
        <v>890</v>
      </c>
      <c r="AM173" s="2">
        <v>877</v>
      </c>
      <c r="AN173" s="2">
        <v>852</v>
      </c>
      <c r="AO173" s="2">
        <v>834</v>
      </c>
      <c r="AP173" s="2">
        <v>818</v>
      </c>
      <c r="AQ173" s="2">
        <v>794</v>
      </c>
      <c r="AR173" s="2">
        <v>785</v>
      </c>
      <c r="AS173" s="2">
        <v>839</v>
      </c>
      <c r="AT173" s="2">
        <v>818</v>
      </c>
      <c r="AU173" s="2">
        <v>809</v>
      </c>
      <c r="AV173" s="2">
        <v>845</v>
      </c>
      <c r="AW173" s="2">
        <v>838</v>
      </c>
      <c r="AX173" s="2">
        <v>792</v>
      </c>
      <c r="AY173" s="2">
        <v>854</v>
      </c>
      <c r="AZ173" s="2">
        <v>831</v>
      </c>
      <c r="BA173" s="2">
        <v>808</v>
      </c>
      <c r="BB173" s="2">
        <v>799</v>
      </c>
      <c r="BC173" s="2">
        <v>804</v>
      </c>
      <c r="BD173" s="3">
        <v>754</v>
      </c>
    </row>
    <row r="174" spans="1:56">
      <c r="A174" s="8">
        <v>22.000264167785598</v>
      </c>
      <c r="B174" s="2">
        <v>1106</v>
      </c>
      <c r="C174" s="2">
        <v>1017</v>
      </c>
      <c r="D174" s="2">
        <v>1043</v>
      </c>
      <c r="E174" s="2">
        <v>1029</v>
      </c>
      <c r="F174" s="2">
        <v>1027</v>
      </c>
      <c r="G174" s="2">
        <v>960</v>
      </c>
      <c r="H174" s="2">
        <v>1081</v>
      </c>
      <c r="I174" s="2">
        <v>1027</v>
      </c>
      <c r="J174" s="2">
        <v>1114</v>
      </c>
      <c r="K174" s="2">
        <v>1148</v>
      </c>
      <c r="L174" s="2">
        <v>995</v>
      </c>
      <c r="M174" s="2">
        <v>1085</v>
      </c>
      <c r="N174" s="2">
        <v>1083</v>
      </c>
      <c r="O174" s="2">
        <v>967</v>
      </c>
      <c r="P174" s="2">
        <v>1076</v>
      </c>
      <c r="Q174" s="2">
        <v>1105</v>
      </c>
      <c r="R174" s="2">
        <v>1048</v>
      </c>
      <c r="S174" s="2">
        <v>1086</v>
      </c>
      <c r="T174" s="2">
        <v>1121</v>
      </c>
      <c r="U174" s="2">
        <v>1083</v>
      </c>
      <c r="V174" s="2">
        <v>1075</v>
      </c>
      <c r="W174" s="2">
        <v>1052</v>
      </c>
      <c r="X174" s="2">
        <v>1008</v>
      </c>
      <c r="Y174" s="2">
        <v>1071</v>
      </c>
      <c r="Z174" s="2">
        <v>1069</v>
      </c>
      <c r="AA174" s="2">
        <v>1060</v>
      </c>
      <c r="AB174" s="2">
        <v>1106</v>
      </c>
      <c r="AC174" s="2">
        <v>1073</v>
      </c>
      <c r="AD174" s="2">
        <v>998</v>
      </c>
      <c r="AE174" s="3">
        <v>1147</v>
      </c>
      <c r="AF174" s="58">
        <v>931</v>
      </c>
      <c r="AG174" s="2">
        <v>941</v>
      </c>
      <c r="AH174" s="2">
        <v>873</v>
      </c>
      <c r="AI174" s="2">
        <v>907</v>
      </c>
      <c r="AJ174" s="2">
        <v>892</v>
      </c>
      <c r="AK174" s="2">
        <v>864</v>
      </c>
      <c r="AL174" s="2">
        <v>917</v>
      </c>
      <c r="AM174" s="2">
        <v>930</v>
      </c>
      <c r="AN174" s="2">
        <v>907</v>
      </c>
      <c r="AO174" s="2">
        <v>880</v>
      </c>
      <c r="AP174" s="2">
        <v>869</v>
      </c>
      <c r="AQ174" s="2">
        <v>846</v>
      </c>
      <c r="AR174" s="2">
        <v>835</v>
      </c>
      <c r="AS174" s="2">
        <v>890</v>
      </c>
      <c r="AT174" s="2">
        <v>886</v>
      </c>
      <c r="AU174" s="2">
        <v>866</v>
      </c>
      <c r="AV174" s="2">
        <v>904</v>
      </c>
      <c r="AW174" s="2">
        <v>900</v>
      </c>
      <c r="AX174" s="2">
        <v>847</v>
      </c>
      <c r="AY174" s="2">
        <v>922</v>
      </c>
      <c r="AZ174" s="2">
        <v>892</v>
      </c>
      <c r="BA174" s="2">
        <v>847</v>
      </c>
      <c r="BB174" s="2">
        <v>841</v>
      </c>
      <c r="BC174" s="2">
        <v>867</v>
      </c>
      <c r="BD174" s="3">
        <v>817</v>
      </c>
    </row>
    <row r="175" spans="1:56">
      <c r="A175" s="8">
        <v>23.000264167785598</v>
      </c>
      <c r="B175" s="2">
        <v>1135</v>
      </c>
      <c r="C175" s="2">
        <v>1051</v>
      </c>
      <c r="D175" s="2">
        <v>1083</v>
      </c>
      <c r="E175" s="2">
        <v>1073</v>
      </c>
      <c r="F175" s="2">
        <v>1082</v>
      </c>
      <c r="G175" s="2">
        <v>1003</v>
      </c>
      <c r="H175" s="2">
        <v>1104</v>
      </c>
      <c r="I175" s="2">
        <v>1069</v>
      </c>
      <c r="J175" s="2">
        <v>1174</v>
      </c>
      <c r="K175" s="2">
        <v>1181</v>
      </c>
      <c r="L175" s="2">
        <v>1056</v>
      </c>
      <c r="M175" s="2">
        <v>1114</v>
      </c>
      <c r="N175" s="2">
        <v>1153</v>
      </c>
      <c r="O175" s="2">
        <v>991</v>
      </c>
      <c r="P175" s="2">
        <v>1112</v>
      </c>
      <c r="Q175" s="2">
        <v>1159</v>
      </c>
      <c r="R175" s="2">
        <v>1101</v>
      </c>
      <c r="S175" s="2">
        <v>1099</v>
      </c>
      <c r="T175" s="2">
        <v>1168</v>
      </c>
      <c r="U175" s="2">
        <v>1168</v>
      </c>
      <c r="V175" s="2">
        <v>1139</v>
      </c>
      <c r="W175" s="2">
        <v>1116</v>
      </c>
      <c r="X175" s="2">
        <v>1046</v>
      </c>
      <c r="Y175" s="2">
        <v>1157</v>
      </c>
      <c r="Z175" s="2">
        <v>1105</v>
      </c>
      <c r="AA175" s="2">
        <v>1142</v>
      </c>
      <c r="AB175" s="2">
        <v>1175</v>
      </c>
      <c r="AC175" s="2">
        <v>1147</v>
      </c>
      <c r="AD175" s="2">
        <v>1080</v>
      </c>
      <c r="AE175" s="3">
        <v>1234</v>
      </c>
      <c r="AF175" s="58">
        <v>999</v>
      </c>
      <c r="AG175" s="2">
        <v>1018</v>
      </c>
      <c r="AH175" s="2">
        <v>939</v>
      </c>
      <c r="AI175" s="2">
        <v>980</v>
      </c>
      <c r="AJ175" s="2">
        <v>957</v>
      </c>
      <c r="AK175" s="2">
        <v>939</v>
      </c>
      <c r="AL175" s="2">
        <v>961</v>
      </c>
      <c r="AM175" s="2">
        <v>988</v>
      </c>
      <c r="AN175" s="2">
        <v>983</v>
      </c>
      <c r="AO175" s="2">
        <v>953</v>
      </c>
      <c r="AP175" s="2">
        <v>942</v>
      </c>
      <c r="AQ175" s="2">
        <v>896</v>
      </c>
      <c r="AR175" s="2">
        <v>905</v>
      </c>
      <c r="AS175" s="2">
        <v>957</v>
      </c>
      <c r="AT175" s="2">
        <v>969</v>
      </c>
      <c r="AU175" s="2">
        <v>937</v>
      </c>
      <c r="AV175" s="2">
        <v>964</v>
      </c>
      <c r="AW175" s="2">
        <v>991</v>
      </c>
      <c r="AX175" s="2">
        <v>889</v>
      </c>
      <c r="AY175" s="2">
        <v>985</v>
      </c>
      <c r="AZ175" s="2">
        <v>958</v>
      </c>
      <c r="BA175" s="2">
        <v>932</v>
      </c>
      <c r="BB175" s="2">
        <v>903</v>
      </c>
      <c r="BC175" s="2">
        <v>936</v>
      </c>
      <c r="BD175" s="3">
        <v>884</v>
      </c>
    </row>
    <row r="176" spans="1:56">
      <c r="A176" s="8">
        <v>24.000275611877399</v>
      </c>
      <c r="B176" s="2">
        <v>1148</v>
      </c>
      <c r="C176" s="2">
        <v>1083</v>
      </c>
      <c r="D176" s="2">
        <v>1131</v>
      </c>
      <c r="E176" s="2">
        <v>1123</v>
      </c>
      <c r="F176" s="2">
        <v>1118</v>
      </c>
      <c r="G176" s="2">
        <v>1043</v>
      </c>
      <c r="H176" s="2">
        <v>1107</v>
      </c>
      <c r="I176" s="2">
        <v>1108</v>
      </c>
      <c r="J176" s="2">
        <v>1209</v>
      </c>
      <c r="K176" s="2">
        <v>1198</v>
      </c>
      <c r="L176" s="2">
        <v>1113</v>
      </c>
      <c r="M176" s="2">
        <v>1124</v>
      </c>
      <c r="N176" s="2">
        <v>1215</v>
      </c>
      <c r="O176" s="2">
        <v>1028</v>
      </c>
      <c r="P176" s="2">
        <v>1130</v>
      </c>
      <c r="Q176" s="2">
        <v>1206</v>
      </c>
      <c r="R176" s="2">
        <v>1159</v>
      </c>
      <c r="S176" s="2">
        <v>1131</v>
      </c>
      <c r="T176" s="2">
        <v>1199</v>
      </c>
      <c r="U176" s="2">
        <v>1233</v>
      </c>
      <c r="V176" s="2">
        <v>1206</v>
      </c>
      <c r="W176" s="2">
        <v>1185</v>
      </c>
      <c r="X176" s="2">
        <v>1081</v>
      </c>
      <c r="Y176" s="2">
        <v>1237</v>
      </c>
      <c r="Z176" s="2">
        <v>1132</v>
      </c>
      <c r="AA176" s="2">
        <v>1217</v>
      </c>
      <c r="AB176" s="2">
        <v>1225</v>
      </c>
      <c r="AC176" s="2">
        <v>1205</v>
      </c>
      <c r="AD176" s="2">
        <v>1166</v>
      </c>
      <c r="AE176" s="3">
        <v>1303</v>
      </c>
      <c r="AF176" s="58">
        <v>1073</v>
      </c>
      <c r="AG176" s="2">
        <v>1102</v>
      </c>
      <c r="AH176" s="2">
        <v>1025</v>
      </c>
      <c r="AI176" s="2">
        <v>1065</v>
      </c>
      <c r="AJ176" s="2">
        <v>1044</v>
      </c>
      <c r="AK176" s="2">
        <v>1042</v>
      </c>
      <c r="AL176" s="2">
        <v>1021</v>
      </c>
      <c r="AM176" s="2">
        <v>1068</v>
      </c>
      <c r="AN176" s="2">
        <v>1068</v>
      </c>
      <c r="AO176" s="2">
        <v>1041</v>
      </c>
      <c r="AP176" s="2">
        <v>1049</v>
      </c>
      <c r="AQ176" s="2">
        <v>999</v>
      </c>
      <c r="AR176" s="2">
        <v>1031</v>
      </c>
      <c r="AS176" s="2">
        <v>1050</v>
      </c>
      <c r="AT176" s="2">
        <v>1068</v>
      </c>
      <c r="AU176" s="2">
        <v>1020</v>
      </c>
      <c r="AV176" s="2">
        <v>1036</v>
      </c>
      <c r="AW176" s="2">
        <v>1088</v>
      </c>
      <c r="AX176" s="2">
        <v>991</v>
      </c>
      <c r="AY176" s="2">
        <v>1022</v>
      </c>
      <c r="AZ176" s="2">
        <v>1045</v>
      </c>
      <c r="BA176" s="2">
        <v>1004</v>
      </c>
      <c r="BB176" s="2">
        <v>1013</v>
      </c>
      <c r="BC176" s="2">
        <v>1063</v>
      </c>
      <c r="BD176" s="3">
        <v>994</v>
      </c>
    </row>
    <row r="177" spans="1:56">
      <c r="A177" s="8">
        <v>25.000245094299299</v>
      </c>
      <c r="B177" s="2">
        <v>1152</v>
      </c>
      <c r="C177" s="2">
        <v>1119</v>
      </c>
      <c r="D177" s="2">
        <v>1158</v>
      </c>
      <c r="E177" s="2">
        <v>1168</v>
      </c>
      <c r="F177" s="2">
        <v>1162</v>
      </c>
      <c r="G177" s="2">
        <v>1084</v>
      </c>
      <c r="H177" s="2">
        <v>1119</v>
      </c>
      <c r="I177" s="2">
        <v>1137</v>
      </c>
      <c r="J177" s="2">
        <v>1236</v>
      </c>
      <c r="K177" s="2">
        <v>1203</v>
      </c>
      <c r="L177" s="2">
        <v>1167</v>
      </c>
      <c r="M177" s="2">
        <v>1142</v>
      </c>
      <c r="N177" s="2">
        <v>1265</v>
      </c>
      <c r="O177" s="2">
        <v>1060</v>
      </c>
      <c r="P177" s="2">
        <v>1139</v>
      </c>
      <c r="Q177" s="2">
        <v>1248</v>
      </c>
      <c r="R177" s="2">
        <v>1220</v>
      </c>
      <c r="S177" s="2">
        <v>1135</v>
      </c>
      <c r="T177" s="2">
        <v>1193</v>
      </c>
      <c r="U177" s="2">
        <v>1291</v>
      </c>
      <c r="V177" s="2">
        <v>1257</v>
      </c>
      <c r="W177" s="2">
        <v>1237</v>
      </c>
      <c r="X177" s="2">
        <v>1129</v>
      </c>
      <c r="Y177" s="2">
        <v>1289</v>
      </c>
      <c r="Z177" s="2">
        <v>1155</v>
      </c>
      <c r="AA177" s="2">
        <v>1282</v>
      </c>
      <c r="AB177" s="2">
        <v>1268</v>
      </c>
      <c r="AC177" s="2">
        <v>1268</v>
      </c>
      <c r="AD177" s="2">
        <v>1258</v>
      </c>
      <c r="AE177" s="3">
        <v>1334</v>
      </c>
      <c r="AF177" s="58">
        <v>1179</v>
      </c>
      <c r="AG177" s="2">
        <v>1208</v>
      </c>
      <c r="AH177" s="2">
        <v>1140</v>
      </c>
      <c r="AI177" s="2">
        <v>1176</v>
      </c>
      <c r="AJ177" s="2">
        <v>1163</v>
      </c>
      <c r="AK177" s="2">
        <v>1166</v>
      </c>
      <c r="AL177" s="2">
        <v>1087</v>
      </c>
      <c r="AM177" s="2">
        <v>1190</v>
      </c>
      <c r="AN177" s="2">
        <v>1189</v>
      </c>
      <c r="AO177" s="2">
        <v>1154</v>
      </c>
      <c r="AP177" s="2">
        <v>1158</v>
      </c>
      <c r="AQ177" s="2">
        <v>1152</v>
      </c>
      <c r="AR177" s="2">
        <v>1183</v>
      </c>
      <c r="AS177" s="2">
        <v>1179</v>
      </c>
      <c r="AT177" s="2">
        <v>1198</v>
      </c>
      <c r="AU177" s="2">
        <v>1127</v>
      </c>
      <c r="AV177" s="2">
        <v>1140</v>
      </c>
      <c r="AW177" s="2">
        <v>1190</v>
      </c>
      <c r="AX177" s="2">
        <v>1122</v>
      </c>
      <c r="AY177" s="2">
        <v>1110</v>
      </c>
      <c r="AZ177" s="2">
        <v>1172</v>
      </c>
      <c r="BA177" s="2">
        <v>1144</v>
      </c>
      <c r="BB177" s="2">
        <v>1155</v>
      </c>
      <c r="BC177" s="2">
        <v>1212</v>
      </c>
      <c r="BD177" s="3">
        <v>1137</v>
      </c>
    </row>
    <row r="178" spans="1:56">
      <c r="A178" s="8">
        <v>26.000317573547399</v>
      </c>
      <c r="B178" s="2">
        <v>1159</v>
      </c>
      <c r="C178" s="2">
        <v>1145</v>
      </c>
      <c r="D178" s="2">
        <v>1187</v>
      </c>
      <c r="E178" s="2">
        <v>1199</v>
      </c>
      <c r="F178" s="2">
        <v>1191</v>
      </c>
      <c r="G178" s="2">
        <v>1133</v>
      </c>
      <c r="H178" s="2">
        <v>1117</v>
      </c>
      <c r="I178" s="2">
        <v>1175</v>
      </c>
      <c r="J178" s="2">
        <v>1242</v>
      </c>
      <c r="K178" s="2">
        <v>1184</v>
      </c>
      <c r="L178" s="2">
        <v>1222</v>
      </c>
      <c r="M178" s="2">
        <v>1142</v>
      </c>
      <c r="N178" s="2">
        <v>1306</v>
      </c>
      <c r="O178" s="2">
        <v>1086</v>
      </c>
      <c r="P178" s="2">
        <v>1145</v>
      </c>
      <c r="Q178" s="2">
        <v>1259</v>
      </c>
      <c r="R178" s="2">
        <v>1251</v>
      </c>
      <c r="S178" s="2">
        <v>1137</v>
      </c>
      <c r="T178" s="2">
        <v>1192</v>
      </c>
      <c r="U178" s="2">
        <v>1321</v>
      </c>
      <c r="V178" s="2">
        <v>1284</v>
      </c>
      <c r="W178" s="2">
        <v>1272</v>
      </c>
      <c r="X178" s="2">
        <v>1155</v>
      </c>
      <c r="Y178" s="2">
        <v>1321</v>
      </c>
      <c r="Z178" s="2">
        <v>1161</v>
      </c>
      <c r="AA178" s="2">
        <v>1322</v>
      </c>
      <c r="AB178" s="2">
        <v>1287</v>
      </c>
      <c r="AC178" s="2">
        <v>1315</v>
      </c>
      <c r="AD178" s="2">
        <v>1345</v>
      </c>
      <c r="AE178" s="3">
        <v>1343</v>
      </c>
      <c r="AF178" s="58">
        <v>1286</v>
      </c>
      <c r="AG178" s="2">
        <v>1297</v>
      </c>
      <c r="AH178" s="2">
        <v>1268</v>
      </c>
      <c r="AI178" s="2">
        <v>1308</v>
      </c>
      <c r="AJ178" s="2">
        <v>1270</v>
      </c>
      <c r="AK178" s="2">
        <v>1335</v>
      </c>
      <c r="AL178" s="2">
        <v>1135</v>
      </c>
      <c r="AM178" s="2">
        <v>1302</v>
      </c>
      <c r="AN178" s="2">
        <v>1307</v>
      </c>
      <c r="AO178" s="2">
        <v>1277</v>
      </c>
      <c r="AP178" s="2">
        <v>1287</v>
      </c>
      <c r="AQ178" s="2">
        <v>1301</v>
      </c>
      <c r="AR178" s="2">
        <v>1386</v>
      </c>
      <c r="AS178" s="2">
        <v>1300</v>
      </c>
      <c r="AT178" s="2">
        <v>1336</v>
      </c>
      <c r="AU178" s="2">
        <v>1257</v>
      </c>
      <c r="AV178" s="2">
        <v>1222</v>
      </c>
      <c r="AW178" s="2">
        <v>1292</v>
      </c>
      <c r="AX178" s="2">
        <v>1270</v>
      </c>
      <c r="AY178" s="2">
        <v>1159</v>
      </c>
      <c r="AZ178" s="2">
        <v>1311</v>
      </c>
      <c r="BA178" s="2">
        <v>1287</v>
      </c>
      <c r="BB178" s="2">
        <v>1275</v>
      </c>
      <c r="BC178" s="2">
        <v>1377</v>
      </c>
      <c r="BD178" s="3">
        <v>1302</v>
      </c>
    </row>
    <row r="179" spans="1:56">
      <c r="A179" s="8">
        <v>27.000271797180201</v>
      </c>
      <c r="B179" s="2">
        <v>1142</v>
      </c>
      <c r="C179" s="2">
        <v>1146</v>
      </c>
      <c r="D179" s="2">
        <v>1184</v>
      </c>
      <c r="E179" s="2">
        <v>1223</v>
      </c>
      <c r="F179" s="2">
        <v>1201</v>
      </c>
      <c r="G179" s="2">
        <v>1181</v>
      </c>
      <c r="H179" s="2">
        <v>1124</v>
      </c>
      <c r="I179" s="2">
        <v>1174</v>
      </c>
      <c r="J179" s="2">
        <v>1231</v>
      </c>
      <c r="K179" s="2">
        <v>1158</v>
      </c>
      <c r="L179" s="2">
        <v>1260</v>
      </c>
      <c r="M179" s="2">
        <v>1160</v>
      </c>
      <c r="N179" s="2">
        <v>1305</v>
      </c>
      <c r="O179" s="2">
        <v>1120</v>
      </c>
      <c r="P179" s="2">
        <v>1146</v>
      </c>
      <c r="Q179" s="2">
        <v>1267</v>
      </c>
      <c r="R179" s="2">
        <v>1274</v>
      </c>
      <c r="S179" s="2">
        <v>1128</v>
      </c>
      <c r="T179" s="2">
        <v>1184</v>
      </c>
      <c r="U179" s="2">
        <v>1342</v>
      </c>
      <c r="V179" s="2">
        <v>1310</v>
      </c>
      <c r="W179" s="2">
        <v>1299</v>
      </c>
      <c r="X179" s="2">
        <v>1180</v>
      </c>
      <c r="Y179" s="2">
        <v>1327</v>
      </c>
      <c r="Z179" s="2">
        <v>1164</v>
      </c>
      <c r="AA179" s="2">
        <v>1309</v>
      </c>
      <c r="AB179" s="2">
        <v>1274</v>
      </c>
      <c r="AC179" s="2">
        <v>1325</v>
      </c>
      <c r="AD179" s="2">
        <v>1409</v>
      </c>
      <c r="AE179" s="3">
        <v>1309</v>
      </c>
      <c r="AF179" s="58">
        <v>1391</v>
      </c>
      <c r="AG179" s="2">
        <v>1399</v>
      </c>
      <c r="AH179" s="2">
        <v>1410</v>
      </c>
      <c r="AI179" s="2">
        <v>1438</v>
      </c>
      <c r="AJ179" s="2">
        <v>1360</v>
      </c>
      <c r="AK179" s="2">
        <v>1494</v>
      </c>
      <c r="AL179" s="2">
        <v>1191</v>
      </c>
      <c r="AM179" s="2">
        <v>1405</v>
      </c>
      <c r="AN179" s="2">
        <v>1402</v>
      </c>
      <c r="AO179" s="2">
        <v>1382</v>
      </c>
      <c r="AP179" s="2">
        <v>1390</v>
      </c>
      <c r="AQ179" s="2">
        <v>1492</v>
      </c>
      <c r="AR179" s="2">
        <v>1552</v>
      </c>
      <c r="AS179" s="2">
        <v>1432</v>
      </c>
      <c r="AT179" s="2">
        <v>1460</v>
      </c>
      <c r="AU179" s="2">
        <v>1411</v>
      </c>
      <c r="AV179" s="2">
        <v>1308</v>
      </c>
      <c r="AW179" s="2">
        <v>1374</v>
      </c>
      <c r="AX179" s="2">
        <v>1419</v>
      </c>
      <c r="AY179" s="2">
        <v>1221</v>
      </c>
      <c r="AZ179" s="2">
        <v>1426</v>
      </c>
      <c r="BA179" s="2">
        <v>1443</v>
      </c>
      <c r="BB179" s="2">
        <v>1439</v>
      </c>
      <c r="BC179" s="2">
        <v>1532</v>
      </c>
      <c r="BD179" s="3">
        <v>1489</v>
      </c>
    </row>
    <row r="180" spans="1:56">
      <c r="A180" s="8">
        <v>28.000329017639199</v>
      </c>
      <c r="B180" s="2">
        <v>1134</v>
      </c>
      <c r="C180" s="2">
        <v>1172</v>
      </c>
      <c r="D180" s="2">
        <v>1175</v>
      </c>
      <c r="E180" s="2">
        <v>1211</v>
      </c>
      <c r="F180" s="2">
        <v>1213</v>
      </c>
      <c r="G180" s="2">
        <v>1209</v>
      </c>
      <c r="H180" s="2">
        <v>1125</v>
      </c>
      <c r="I180" s="2">
        <v>1169</v>
      </c>
      <c r="J180" s="2">
        <v>1208</v>
      </c>
      <c r="K180" s="2">
        <v>1122</v>
      </c>
      <c r="L180" s="2">
        <v>1284</v>
      </c>
      <c r="M180" s="2">
        <v>1134</v>
      </c>
      <c r="N180" s="2">
        <v>1271</v>
      </c>
      <c r="O180" s="2">
        <v>1138</v>
      </c>
      <c r="P180" s="2">
        <v>1143</v>
      </c>
      <c r="Q180" s="2">
        <v>1235</v>
      </c>
      <c r="R180" s="2">
        <v>1268</v>
      </c>
      <c r="S180" s="2">
        <v>1111</v>
      </c>
      <c r="T180" s="2">
        <v>1148</v>
      </c>
      <c r="U180" s="2">
        <v>1320</v>
      </c>
      <c r="V180" s="2">
        <v>1298</v>
      </c>
      <c r="W180" s="2">
        <v>1280</v>
      </c>
      <c r="X180" s="2">
        <v>1194</v>
      </c>
      <c r="Y180" s="2">
        <v>1284</v>
      </c>
      <c r="Z180" s="2">
        <v>1164</v>
      </c>
      <c r="AA180" s="2">
        <v>1280</v>
      </c>
      <c r="AB180" s="2">
        <v>1255</v>
      </c>
      <c r="AC180" s="2">
        <v>1312</v>
      </c>
      <c r="AD180" s="2">
        <v>1404</v>
      </c>
      <c r="AE180" s="3">
        <v>1289</v>
      </c>
      <c r="AF180" s="58">
        <v>1433</v>
      </c>
      <c r="AG180" s="2">
        <v>1452</v>
      </c>
      <c r="AH180" s="2">
        <v>1494</v>
      </c>
      <c r="AI180" s="2">
        <v>1515</v>
      </c>
      <c r="AJ180" s="2">
        <v>1417</v>
      </c>
      <c r="AK180" s="2">
        <v>1564</v>
      </c>
      <c r="AL180" s="2">
        <v>1230</v>
      </c>
      <c r="AM180" s="2">
        <v>1492</v>
      </c>
      <c r="AN180" s="2">
        <v>1481</v>
      </c>
      <c r="AO180" s="2">
        <v>1456</v>
      </c>
      <c r="AP180" s="2">
        <v>1465</v>
      </c>
      <c r="AQ180" s="2">
        <v>1625</v>
      </c>
      <c r="AR180" s="2">
        <v>1678</v>
      </c>
      <c r="AS180" s="2">
        <v>1537</v>
      </c>
      <c r="AT180" s="2">
        <v>1553</v>
      </c>
      <c r="AU180" s="2">
        <v>1529</v>
      </c>
      <c r="AV180" s="2">
        <v>1356</v>
      </c>
      <c r="AW180" s="2">
        <v>1413</v>
      </c>
      <c r="AX180" s="2">
        <v>1567</v>
      </c>
      <c r="AY180" s="2">
        <v>1288</v>
      </c>
      <c r="AZ180" s="2">
        <v>1538</v>
      </c>
      <c r="BA180" s="2">
        <v>1554</v>
      </c>
      <c r="BB180" s="2">
        <v>1558</v>
      </c>
      <c r="BC180" s="2">
        <v>1633</v>
      </c>
      <c r="BD180" s="3">
        <v>1615</v>
      </c>
    </row>
    <row r="181" spans="1:56">
      <c r="A181" s="8">
        <v>29.000336647033699</v>
      </c>
      <c r="B181" s="2">
        <v>1119</v>
      </c>
      <c r="C181" s="2">
        <v>1160</v>
      </c>
      <c r="D181" s="2">
        <v>1148</v>
      </c>
      <c r="E181" s="2">
        <v>1196</v>
      </c>
      <c r="F181" s="2">
        <v>1210</v>
      </c>
      <c r="G181" s="2">
        <v>1202</v>
      </c>
      <c r="H181" s="2">
        <v>1108</v>
      </c>
      <c r="I181" s="2">
        <v>1158</v>
      </c>
      <c r="J181" s="2">
        <v>1167</v>
      </c>
      <c r="K181" s="2">
        <v>1081</v>
      </c>
      <c r="L181" s="2">
        <v>1262</v>
      </c>
      <c r="M181" s="2">
        <v>1113</v>
      </c>
      <c r="N181" s="2">
        <v>1229</v>
      </c>
      <c r="O181" s="2">
        <v>1153</v>
      </c>
      <c r="P181" s="2">
        <v>1115</v>
      </c>
      <c r="Q181" s="2">
        <v>1189</v>
      </c>
      <c r="R181" s="2">
        <v>1220</v>
      </c>
      <c r="S181" s="2">
        <v>1090</v>
      </c>
      <c r="T181" s="2">
        <v>1107</v>
      </c>
      <c r="U181" s="2">
        <v>1254</v>
      </c>
      <c r="V181" s="2">
        <v>1253</v>
      </c>
      <c r="W181" s="2">
        <v>1228</v>
      </c>
      <c r="X181" s="2">
        <v>1168</v>
      </c>
      <c r="Y181" s="2">
        <v>1236</v>
      </c>
      <c r="Z181" s="2">
        <v>1145</v>
      </c>
      <c r="AA181" s="2">
        <v>1234</v>
      </c>
      <c r="AB181" s="2">
        <v>1206</v>
      </c>
      <c r="AC181" s="2">
        <v>1267</v>
      </c>
      <c r="AD181" s="2">
        <v>1349</v>
      </c>
      <c r="AE181" s="3">
        <v>1231</v>
      </c>
      <c r="AF181" s="58">
        <v>1444</v>
      </c>
      <c r="AG181" s="2">
        <v>1418</v>
      </c>
      <c r="AH181" s="2">
        <v>1537</v>
      </c>
      <c r="AI181" s="2">
        <v>1548</v>
      </c>
      <c r="AJ181" s="2">
        <v>1419</v>
      </c>
      <c r="AK181" s="2">
        <v>1566</v>
      </c>
      <c r="AL181" s="2">
        <v>1261</v>
      </c>
      <c r="AM181" s="2">
        <v>1513</v>
      </c>
      <c r="AN181" s="2">
        <v>1495</v>
      </c>
      <c r="AO181" s="2">
        <v>1480</v>
      </c>
      <c r="AP181" s="2">
        <v>1485</v>
      </c>
      <c r="AQ181" s="2">
        <v>1661</v>
      </c>
      <c r="AR181" s="2">
        <v>1675</v>
      </c>
      <c r="AS181" s="2">
        <v>1594</v>
      </c>
      <c r="AT181" s="2">
        <v>1562</v>
      </c>
      <c r="AU181" s="2">
        <v>1580</v>
      </c>
      <c r="AV181" s="2">
        <v>1336</v>
      </c>
      <c r="AW181" s="2">
        <v>1413</v>
      </c>
      <c r="AX181" s="2">
        <v>1636</v>
      </c>
      <c r="AY181" s="2">
        <v>1297</v>
      </c>
      <c r="AZ181" s="2">
        <v>1566</v>
      </c>
      <c r="BA181" s="2">
        <v>1599</v>
      </c>
      <c r="BB181" s="2">
        <v>1607</v>
      </c>
      <c r="BC181" s="2">
        <v>1603</v>
      </c>
      <c r="BD181" s="3">
        <v>1687</v>
      </c>
    </row>
    <row r="182" spans="1:56">
      <c r="A182" s="8">
        <v>30.0003709793091</v>
      </c>
      <c r="B182" s="2">
        <v>1086</v>
      </c>
      <c r="C182" s="2">
        <v>1138</v>
      </c>
      <c r="D182" s="2">
        <v>1106</v>
      </c>
      <c r="E182" s="2">
        <v>1150</v>
      </c>
      <c r="F182" s="2">
        <v>1179</v>
      </c>
      <c r="G182" s="2">
        <v>1202</v>
      </c>
      <c r="H182" s="2">
        <v>1084</v>
      </c>
      <c r="I182" s="2">
        <v>1114</v>
      </c>
      <c r="J182" s="2">
        <v>1112</v>
      </c>
      <c r="K182" s="2">
        <v>1036</v>
      </c>
      <c r="L182" s="2">
        <v>1220</v>
      </c>
      <c r="M182" s="2">
        <v>1078</v>
      </c>
      <c r="N182" s="2">
        <v>1165</v>
      </c>
      <c r="O182" s="2">
        <v>1132</v>
      </c>
      <c r="P182" s="2">
        <v>1077</v>
      </c>
      <c r="Q182" s="2">
        <v>1121</v>
      </c>
      <c r="R182" s="2">
        <v>1174</v>
      </c>
      <c r="S182" s="2">
        <v>1048</v>
      </c>
      <c r="T182" s="2">
        <v>1052</v>
      </c>
      <c r="U182" s="2">
        <v>1184</v>
      </c>
      <c r="V182" s="2">
        <v>1192</v>
      </c>
      <c r="W182" s="2">
        <v>1168</v>
      </c>
      <c r="X182" s="2">
        <v>1136</v>
      </c>
      <c r="Y182" s="2">
        <v>1162</v>
      </c>
      <c r="Z182" s="2">
        <v>1110</v>
      </c>
      <c r="AA182" s="2">
        <v>1172</v>
      </c>
      <c r="AB182" s="2">
        <v>1147</v>
      </c>
      <c r="AC182" s="2">
        <v>1200</v>
      </c>
      <c r="AD182" s="2">
        <v>1266</v>
      </c>
      <c r="AE182" s="3">
        <v>1166</v>
      </c>
      <c r="AF182" s="58">
        <v>1376</v>
      </c>
      <c r="AG182" s="2">
        <v>1332</v>
      </c>
      <c r="AH182" s="2">
        <v>1492</v>
      </c>
      <c r="AI182" s="2">
        <v>1471</v>
      </c>
      <c r="AJ182" s="2">
        <v>1371</v>
      </c>
      <c r="AK182" s="2">
        <v>1490</v>
      </c>
      <c r="AL182" s="2">
        <v>1243</v>
      </c>
      <c r="AM182" s="2">
        <v>1468</v>
      </c>
      <c r="AN182" s="2">
        <v>1453</v>
      </c>
      <c r="AO182" s="2">
        <v>1434</v>
      </c>
      <c r="AP182" s="2">
        <v>1424</v>
      </c>
      <c r="AQ182" s="2">
        <v>1598</v>
      </c>
      <c r="AR182" s="2">
        <v>1554</v>
      </c>
      <c r="AS182" s="2">
        <v>1546</v>
      </c>
      <c r="AT182" s="2">
        <v>1500</v>
      </c>
      <c r="AU182" s="2">
        <v>1528</v>
      </c>
      <c r="AV182" s="2">
        <v>1312</v>
      </c>
      <c r="AW182" s="2">
        <v>1361</v>
      </c>
      <c r="AX182" s="2">
        <v>1572</v>
      </c>
      <c r="AY182" s="2">
        <v>1291</v>
      </c>
      <c r="AZ182" s="2">
        <v>1508</v>
      </c>
      <c r="BA182" s="2">
        <v>1533</v>
      </c>
      <c r="BB182" s="2">
        <v>1550</v>
      </c>
      <c r="BC182" s="2">
        <v>1506</v>
      </c>
      <c r="BD182" s="3">
        <v>1603</v>
      </c>
    </row>
    <row r="183" spans="1:56">
      <c r="A183" s="8">
        <v>31.000317573547399</v>
      </c>
      <c r="B183" s="2">
        <v>1055</v>
      </c>
      <c r="C183" s="2">
        <v>1105</v>
      </c>
      <c r="D183" s="2">
        <v>1065</v>
      </c>
      <c r="E183" s="2">
        <v>1110</v>
      </c>
      <c r="F183" s="2">
        <v>1150</v>
      </c>
      <c r="G183" s="2">
        <v>1188</v>
      </c>
      <c r="H183" s="2">
        <v>1057</v>
      </c>
      <c r="I183" s="2">
        <v>1082</v>
      </c>
      <c r="J183" s="2">
        <v>1064</v>
      </c>
      <c r="K183" s="2">
        <v>982</v>
      </c>
      <c r="L183" s="2">
        <v>1174</v>
      </c>
      <c r="M183" s="2">
        <v>1043</v>
      </c>
      <c r="N183" s="2">
        <v>1103</v>
      </c>
      <c r="O183" s="2">
        <v>1110</v>
      </c>
      <c r="P183" s="2">
        <v>1028</v>
      </c>
      <c r="Q183" s="2">
        <v>1061</v>
      </c>
      <c r="R183" s="2">
        <v>1124</v>
      </c>
      <c r="S183" s="2">
        <v>1006</v>
      </c>
      <c r="T183" s="2">
        <v>999</v>
      </c>
      <c r="U183" s="2">
        <v>1112</v>
      </c>
      <c r="V183" s="2">
        <v>1127</v>
      </c>
      <c r="W183" s="2">
        <v>1103</v>
      </c>
      <c r="X183" s="2">
        <v>1096</v>
      </c>
      <c r="Y183" s="2">
        <v>1113</v>
      </c>
      <c r="Z183" s="2">
        <v>1071</v>
      </c>
      <c r="AA183" s="2">
        <v>1099</v>
      </c>
      <c r="AB183" s="2">
        <v>1075</v>
      </c>
      <c r="AC183" s="2">
        <v>1130</v>
      </c>
      <c r="AD183" s="2">
        <v>1177</v>
      </c>
      <c r="AE183" s="3">
        <v>1098</v>
      </c>
      <c r="AF183" s="58">
        <v>1271</v>
      </c>
      <c r="AG183" s="2">
        <v>1252</v>
      </c>
      <c r="AH183" s="2">
        <v>1366</v>
      </c>
      <c r="AI183" s="2">
        <v>1351</v>
      </c>
      <c r="AJ183" s="2">
        <v>1287</v>
      </c>
      <c r="AK183" s="2">
        <v>1316</v>
      </c>
      <c r="AL183" s="2">
        <v>1203</v>
      </c>
      <c r="AM183" s="2">
        <v>1351</v>
      </c>
      <c r="AN183" s="2">
        <v>1333</v>
      </c>
      <c r="AO183" s="2">
        <v>1330</v>
      </c>
      <c r="AP183" s="2">
        <v>1332</v>
      </c>
      <c r="AQ183" s="2">
        <v>1418</v>
      </c>
      <c r="AR183" s="2">
        <v>1364</v>
      </c>
      <c r="AS183" s="2">
        <v>1412</v>
      </c>
      <c r="AT183" s="2">
        <v>1369</v>
      </c>
      <c r="AU183" s="2">
        <v>1393</v>
      </c>
      <c r="AV183" s="2">
        <v>1238</v>
      </c>
      <c r="AW183" s="2">
        <v>1287</v>
      </c>
      <c r="AX183" s="2">
        <v>1419</v>
      </c>
      <c r="AY183" s="2">
        <v>1233</v>
      </c>
      <c r="AZ183" s="2">
        <v>1370</v>
      </c>
      <c r="BA183" s="2">
        <v>1410</v>
      </c>
      <c r="BB183" s="2">
        <v>1401</v>
      </c>
      <c r="BC183" s="2">
        <v>1360</v>
      </c>
      <c r="BD183" s="3">
        <v>1459</v>
      </c>
    </row>
    <row r="184" spans="1:56">
      <c r="A184" s="8">
        <v>32.000378608703599</v>
      </c>
      <c r="B184" s="2">
        <v>1019</v>
      </c>
      <c r="C184" s="2">
        <v>1083</v>
      </c>
      <c r="D184" s="2">
        <v>1028</v>
      </c>
      <c r="E184" s="2">
        <v>1060</v>
      </c>
      <c r="F184" s="2">
        <v>1108</v>
      </c>
      <c r="G184" s="2">
        <v>1150</v>
      </c>
      <c r="H184" s="2">
        <v>1030</v>
      </c>
      <c r="I184" s="2">
        <v>1031</v>
      </c>
      <c r="J184" s="2">
        <v>1018</v>
      </c>
      <c r="K184" s="2">
        <v>946</v>
      </c>
      <c r="L184" s="2">
        <v>1119</v>
      </c>
      <c r="M184" s="2">
        <v>1012</v>
      </c>
      <c r="N184" s="2">
        <v>1037</v>
      </c>
      <c r="O184" s="2">
        <v>1095</v>
      </c>
      <c r="P184" s="2">
        <v>1004</v>
      </c>
      <c r="Q184" s="2">
        <v>1009</v>
      </c>
      <c r="R184" s="2">
        <v>1065</v>
      </c>
      <c r="S184" s="2">
        <v>965</v>
      </c>
      <c r="T184" s="2">
        <v>961</v>
      </c>
      <c r="U184" s="2">
        <v>1031</v>
      </c>
      <c r="V184" s="2">
        <v>1055</v>
      </c>
      <c r="W184" s="2">
        <v>1030</v>
      </c>
      <c r="X184" s="2">
        <v>1040</v>
      </c>
      <c r="Y184" s="2">
        <v>1052</v>
      </c>
      <c r="Z184" s="2">
        <v>1025</v>
      </c>
      <c r="AA184" s="2">
        <v>1041</v>
      </c>
      <c r="AB184" s="2">
        <v>1029</v>
      </c>
      <c r="AC184" s="2">
        <v>1054</v>
      </c>
      <c r="AD184" s="2">
        <v>1101</v>
      </c>
      <c r="AE184" s="3">
        <v>1027</v>
      </c>
      <c r="AF184" s="58">
        <v>1158</v>
      </c>
      <c r="AG184" s="2">
        <v>1128</v>
      </c>
      <c r="AH184" s="2">
        <v>1241</v>
      </c>
      <c r="AI184" s="2">
        <v>1196</v>
      </c>
      <c r="AJ184" s="2">
        <v>1187</v>
      </c>
      <c r="AK184" s="2">
        <v>1160</v>
      </c>
      <c r="AL184" s="2">
        <v>1177</v>
      </c>
      <c r="AM184" s="2">
        <v>1186</v>
      </c>
      <c r="AN184" s="2">
        <v>1195</v>
      </c>
      <c r="AO184" s="2">
        <v>1226</v>
      </c>
      <c r="AP184" s="2">
        <v>1213</v>
      </c>
      <c r="AQ184" s="2">
        <v>1255</v>
      </c>
      <c r="AR184" s="2">
        <v>1183</v>
      </c>
      <c r="AS184" s="2">
        <v>1247</v>
      </c>
      <c r="AT184" s="2">
        <v>1198</v>
      </c>
      <c r="AU184" s="2">
        <v>1239</v>
      </c>
      <c r="AV184" s="2">
        <v>1160</v>
      </c>
      <c r="AW184" s="2">
        <v>1193</v>
      </c>
      <c r="AX184" s="2">
        <v>1225</v>
      </c>
      <c r="AY184" s="2">
        <v>1203</v>
      </c>
      <c r="AZ184" s="2">
        <v>1205</v>
      </c>
      <c r="BA184" s="2">
        <v>1248</v>
      </c>
      <c r="BB184" s="2">
        <v>1252</v>
      </c>
      <c r="BC184" s="2">
        <v>1186</v>
      </c>
      <c r="BD184" s="3">
        <v>1285</v>
      </c>
    </row>
    <row r="185" spans="1:56">
      <c r="A185" s="8">
        <v>33.000378608703599</v>
      </c>
      <c r="B185" s="2">
        <v>981</v>
      </c>
      <c r="C185" s="2">
        <v>1056</v>
      </c>
      <c r="D185" s="2">
        <v>990</v>
      </c>
      <c r="E185" s="2">
        <v>1007</v>
      </c>
      <c r="F185" s="2">
        <v>1064</v>
      </c>
      <c r="G185" s="2">
        <v>1106</v>
      </c>
      <c r="H185" s="2">
        <v>1003</v>
      </c>
      <c r="I185" s="2">
        <v>994</v>
      </c>
      <c r="J185" s="2">
        <v>954</v>
      </c>
      <c r="K185" s="2">
        <v>909</v>
      </c>
      <c r="L185" s="2">
        <v>1071</v>
      </c>
      <c r="M185" s="2">
        <v>977</v>
      </c>
      <c r="N185" s="2">
        <v>981</v>
      </c>
      <c r="O185" s="2">
        <v>1064</v>
      </c>
      <c r="P185" s="2">
        <v>955</v>
      </c>
      <c r="Q185" s="2">
        <v>961</v>
      </c>
      <c r="R185" s="2">
        <v>1007</v>
      </c>
      <c r="S185" s="2">
        <v>927</v>
      </c>
      <c r="T185" s="2">
        <v>920</v>
      </c>
      <c r="U185" s="2">
        <v>965</v>
      </c>
      <c r="V185" s="2">
        <v>988</v>
      </c>
      <c r="W185" s="2">
        <v>979</v>
      </c>
      <c r="X185" s="2">
        <v>1001</v>
      </c>
      <c r="Y185" s="2">
        <v>993</v>
      </c>
      <c r="Z185" s="2">
        <v>992</v>
      </c>
      <c r="AA185" s="2">
        <v>974</v>
      </c>
      <c r="AB185" s="2">
        <v>973</v>
      </c>
      <c r="AC185" s="2">
        <v>985</v>
      </c>
      <c r="AD185" s="2">
        <v>1028</v>
      </c>
      <c r="AE185" s="3">
        <v>949</v>
      </c>
      <c r="AF185" s="58">
        <v>1053</v>
      </c>
      <c r="AG185" s="2">
        <v>1020</v>
      </c>
      <c r="AH185" s="2">
        <v>1115</v>
      </c>
      <c r="AI185" s="2">
        <v>1057</v>
      </c>
      <c r="AJ185" s="2">
        <v>1096</v>
      </c>
      <c r="AK185" s="2">
        <v>1027</v>
      </c>
      <c r="AL185" s="2">
        <v>1124</v>
      </c>
      <c r="AM185" s="2">
        <v>1058</v>
      </c>
      <c r="AN185" s="2">
        <v>1071</v>
      </c>
      <c r="AO185" s="2">
        <v>1126</v>
      </c>
      <c r="AP185" s="2">
        <v>1113</v>
      </c>
      <c r="AQ185" s="2">
        <v>1098</v>
      </c>
      <c r="AR185" s="2">
        <v>1044</v>
      </c>
      <c r="AS185" s="2">
        <v>1110</v>
      </c>
      <c r="AT185" s="2">
        <v>1067</v>
      </c>
      <c r="AU185" s="2">
        <v>1096</v>
      </c>
      <c r="AV185" s="2">
        <v>1105</v>
      </c>
      <c r="AW185" s="2">
        <v>1082</v>
      </c>
      <c r="AX185" s="2">
        <v>1078</v>
      </c>
      <c r="AY185" s="2">
        <v>1140</v>
      </c>
      <c r="AZ185" s="2">
        <v>1071</v>
      </c>
      <c r="BA185" s="2">
        <v>1094</v>
      </c>
      <c r="BB185" s="2">
        <v>1095</v>
      </c>
      <c r="BC185" s="2">
        <v>1052</v>
      </c>
      <c r="BD185" s="3">
        <v>1108</v>
      </c>
    </row>
    <row r="186" spans="1:56">
      <c r="A186" s="8">
        <v>34.000409126281703</v>
      </c>
      <c r="B186" s="2">
        <v>947</v>
      </c>
      <c r="C186" s="2">
        <v>1019</v>
      </c>
      <c r="D186" s="2">
        <v>943</v>
      </c>
      <c r="E186" s="2">
        <v>968</v>
      </c>
      <c r="F186" s="2">
        <v>1019</v>
      </c>
      <c r="G186" s="2">
        <v>1087</v>
      </c>
      <c r="H186" s="2">
        <v>981</v>
      </c>
      <c r="I186" s="2">
        <v>951</v>
      </c>
      <c r="J186" s="2">
        <v>906</v>
      </c>
      <c r="K186" s="2">
        <v>874</v>
      </c>
      <c r="L186" s="2">
        <v>1014</v>
      </c>
      <c r="M186" s="2">
        <v>948</v>
      </c>
      <c r="N186" s="2">
        <v>942</v>
      </c>
      <c r="O186" s="2">
        <v>1032</v>
      </c>
      <c r="P186" s="2">
        <v>923</v>
      </c>
      <c r="Q186" s="2">
        <v>914</v>
      </c>
      <c r="R186" s="2">
        <v>958</v>
      </c>
      <c r="S186" s="2">
        <v>908</v>
      </c>
      <c r="T186" s="2">
        <v>888</v>
      </c>
      <c r="U186" s="2">
        <v>913</v>
      </c>
      <c r="V186" s="2">
        <v>940</v>
      </c>
      <c r="W186" s="2">
        <v>918</v>
      </c>
      <c r="X186" s="2">
        <v>958</v>
      </c>
      <c r="Y186" s="2">
        <v>931</v>
      </c>
      <c r="Z186" s="2">
        <v>955</v>
      </c>
      <c r="AA186" s="2">
        <v>916</v>
      </c>
      <c r="AB186" s="2">
        <v>924</v>
      </c>
      <c r="AC186" s="2">
        <v>923</v>
      </c>
      <c r="AD186" s="2">
        <v>971</v>
      </c>
      <c r="AE186" s="3">
        <v>895</v>
      </c>
      <c r="AF186" s="58">
        <v>971</v>
      </c>
      <c r="AG186" s="2">
        <v>951</v>
      </c>
      <c r="AH186" s="2">
        <v>1025</v>
      </c>
      <c r="AI186" s="2">
        <v>950</v>
      </c>
      <c r="AJ186" s="2">
        <v>1019</v>
      </c>
      <c r="AK186" s="2">
        <v>922</v>
      </c>
      <c r="AL186" s="2">
        <v>1092</v>
      </c>
      <c r="AM186" s="2">
        <v>958</v>
      </c>
      <c r="AN186" s="2">
        <v>971</v>
      </c>
      <c r="AO186" s="2">
        <v>1022</v>
      </c>
      <c r="AP186" s="2">
        <v>1027</v>
      </c>
      <c r="AQ186" s="2">
        <v>979</v>
      </c>
      <c r="AR186" s="2">
        <v>919</v>
      </c>
      <c r="AS186" s="2">
        <v>979</v>
      </c>
      <c r="AT186" s="2">
        <v>963</v>
      </c>
      <c r="AU186" s="2">
        <v>992</v>
      </c>
      <c r="AV186" s="2">
        <v>1038</v>
      </c>
      <c r="AW186" s="2">
        <v>1023</v>
      </c>
      <c r="AX186" s="2">
        <v>968</v>
      </c>
      <c r="AY186" s="2">
        <v>1102</v>
      </c>
      <c r="AZ186" s="2">
        <v>979</v>
      </c>
      <c r="BA186" s="2">
        <v>970</v>
      </c>
      <c r="BB186" s="2">
        <v>985</v>
      </c>
      <c r="BC186" s="2">
        <v>961</v>
      </c>
      <c r="BD186" s="3">
        <v>982</v>
      </c>
    </row>
    <row r="187" spans="1:56">
      <c r="A187" s="8">
        <v>35.000393867492697</v>
      </c>
      <c r="B187" s="2">
        <v>925</v>
      </c>
      <c r="C187" s="2">
        <v>977</v>
      </c>
      <c r="D187" s="2">
        <v>901</v>
      </c>
      <c r="E187" s="2">
        <v>929</v>
      </c>
      <c r="F187" s="2">
        <v>979</v>
      </c>
      <c r="G187" s="2">
        <v>1035</v>
      </c>
      <c r="H187" s="2">
        <v>950</v>
      </c>
      <c r="I187" s="2">
        <v>916</v>
      </c>
      <c r="J187" s="2">
        <v>862</v>
      </c>
      <c r="K187" s="2">
        <v>864</v>
      </c>
      <c r="L187" s="2">
        <v>967</v>
      </c>
      <c r="M187" s="2">
        <v>913</v>
      </c>
      <c r="N187" s="2">
        <v>894</v>
      </c>
      <c r="O187" s="2">
        <v>1003</v>
      </c>
      <c r="P187" s="2">
        <v>912</v>
      </c>
      <c r="Q187" s="2">
        <v>884</v>
      </c>
      <c r="R187" s="2">
        <v>906</v>
      </c>
      <c r="S187" s="2">
        <v>887</v>
      </c>
      <c r="T187" s="2">
        <v>869</v>
      </c>
      <c r="U187" s="2">
        <v>853</v>
      </c>
      <c r="V187" s="2">
        <v>891</v>
      </c>
      <c r="W187" s="2">
        <v>886</v>
      </c>
      <c r="X187" s="2">
        <v>928</v>
      </c>
      <c r="Y187" s="2">
        <v>879</v>
      </c>
      <c r="Z187" s="2">
        <v>918</v>
      </c>
      <c r="AA187" s="2">
        <v>864</v>
      </c>
      <c r="AB187" s="2">
        <v>874</v>
      </c>
      <c r="AC187" s="2">
        <v>875</v>
      </c>
      <c r="AD187" s="2">
        <v>913</v>
      </c>
      <c r="AE187" s="3">
        <v>853</v>
      </c>
      <c r="AF187" s="58">
        <v>888</v>
      </c>
      <c r="AG187" s="2">
        <v>877</v>
      </c>
      <c r="AH187" s="2">
        <v>930</v>
      </c>
      <c r="AI187" s="2">
        <v>870</v>
      </c>
      <c r="AJ187" s="2">
        <v>945</v>
      </c>
      <c r="AK187" s="2">
        <v>843</v>
      </c>
      <c r="AL187" s="2">
        <v>1043</v>
      </c>
      <c r="AM187" s="2">
        <v>876</v>
      </c>
      <c r="AN187" s="2">
        <v>882</v>
      </c>
      <c r="AO187" s="2">
        <v>932</v>
      </c>
      <c r="AP187" s="2">
        <v>945</v>
      </c>
      <c r="AQ187" s="2">
        <v>873</v>
      </c>
      <c r="AR187" s="2">
        <v>850</v>
      </c>
      <c r="AS187" s="2">
        <v>882</v>
      </c>
      <c r="AT187" s="2">
        <v>885</v>
      </c>
      <c r="AU187" s="2">
        <v>899</v>
      </c>
      <c r="AV187" s="2">
        <v>984</v>
      </c>
      <c r="AW187" s="2">
        <v>938</v>
      </c>
      <c r="AX187" s="2">
        <v>875</v>
      </c>
      <c r="AY187" s="2">
        <v>1064</v>
      </c>
      <c r="AZ187" s="2">
        <v>882</v>
      </c>
      <c r="BA187" s="2">
        <v>886</v>
      </c>
      <c r="BB187" s="2">
        <v>899</v>
      </c>
      <c r="BC187" s="2">
        <v>861</v>
      </c>
      <c r="BD187" s="3">
        <v>889</v>
      </c>
    </row>
    <row r="188" spans="1:56">
      <c r="A188" s="8">
        <v>36.000451087951703</v>
      </c>
      <c r="B188" s="2">
        <v>905</v>
      </c>
      <c r="C188" s="2">
        <v>954</v>
      </c>
      <c r="D188" s="2">
        <v>879</v>
      </c>
      <c r="E188" s="2">
        <v>890</v>
      </c>
      <c r="F188" s="2">
        <v>943</v>
      </c>
      <c r="G188" s="2">
        <v>996</v>
      </c>
      <c r="H188" s="2">
        <v>924</v>
      </c>
      <c r="I188" s="2">
        <v>883</v>
      </c>
      <c r="J188" s="2">
        <v>829</v>
      </c>
      <c r="K188" s="2">
        <v>841</v>
      </c>
      <c r="L188" s="2">
        <v>915</v>
      </c>
      <c r="M188" s="2">
        <v>901</v>
      </c>
      <c r="N188" s="2">
        <v>873</v>
      </c>
      <c r="O188" s="2">
        <v>985</v>
      </c>
      <c r="P188" s="2">
        <v>900</v>
      </c>
      <c r="Q188" s="2">
        <v>851</v>
      </c>
      <c r="R188" s="2">
        <v>870</v>
      </c>
      <c r="S188" s="2">
        <v>878</v>
      </c>
      <c r="T188" s="2">
        <v>853</v>
      </c>
      <c r="U188" s="2">
        <v>819</v>
      </c>
      <c r="V188" s="2">
        <v>843</v>
      </c>
      <c r="W188" s="2">
        <v>845</v>
      </c>
      <c r="X188" s="2">
        <v>898</v>
      </c>
      <c r="Y188" s="2">
        <v>843</v>
      </c>
      <c r="Z188" s="2">
        <v>887</v>
      </c>
      <c r="AA188" s="2">
        <v>833</v>
      </c>
      <c r="AB188" s="2">
        <v>837</v>
      </c>
      <c r="AC188" s="2">
        <v>830</v>
      </c>
      <c r="AD188" s="2">
        <v>843</v>
      </c>
      <c r="AE188" s="3">
        <v>826</v>
      </c>
      <c r="AF188" s="58">
        <v>839</v>
      </c>
      <c r="AG188" s="2">
        <v>837</v>
      </c>
      <c r="AH188" s="2">
        <v>857</v>
      </c>
      <c r="AI188" s="2">
        <v>804</v>
      </c>
      <c r="AJ188" s="2">
        <v>902</v>
      </c>
      <c r="AK188" s="2">
        <v>795</v>
      </c>
      <c r="AL188" s="2">
        <v>995</v>
      </c>
      <c r="AM188" s="2">
        <v>818</v>
      </c>
      <c r="AN188" s="2">
        <v>816</v>
      </c>
      <c r="AO188" s="2">
        <v>853</v>
      </c>
      <c r="AP188" s="2">
        <v>866</v>
      </c>
      <c r="AQ188" s="2">
        <v>806</v>
      </c>
      <c r="AR188" s="2">
        <v>781</v>
      </c>
      <c r="AS188" s="2">
        <v>808</v>
      </c>
      <c r="AT188" s="2">
        <v>825</v>
      </c>
      <c r="AU188" s="2">
        <v>826</v>
      </c>
      <c r="AV188" s="2">
        <v>922</v>
      </c>
      <c r="AW188" s="2">
        <v>858</v>
      </c>
      <c r="AX188" s="2">
        <v>797</v>
      </c>
      <c r="AY188" s="2">
        <v>1006</v>
      </c>
      <c r="AZ188" s="2">
        <v>809</v>
      </c>
      <c r="BA188" s="2">
        <v>800</v>
      </c>
      <c r="BB188" s="2">
        <v>821</v>
      </c>
      <c r="BC188" s="2">
        <v>788</v>
      </c>
      <c r="BD188" s="3">
        <v>811</v>
      </c>
    </row>
    <row r="189" spans="1:56">
      <c r="A189" s="8">
        <v>37.000432014465297</v>
      </c>
      <c r="B189" s="2">
        <v>883</v>
      </c>
      <c r="C189" s="2">
        <v>919</v>
      </c>
      <c r="D189" s="2">
        <v>873</v>
      </c>
      <c r="E189" s="2">
        <v>864</v>
      </c>
      <c r="F189" s="2">
        <v>914</v>
      </c>
      <c r="G189" s="2">
        <v>960</v>
      </c>
      <c r="H189" s="2">
        <v>908</v>
      </c>
      <c r="I189" s="2">
        <v>869</v>
      </c>
      <c r="J189" s="2">
        <v>810</v>
      </c>
      <c r="K189" s="2">
        <v>837</v>
      </c>
      <c r="L189" s="2">
        <v>871</v>
      </c>
      <c r="M189" s="2">
        <v>880</v>
      </c>
      <c r="N189" s="2">
        <v>832</v>
      </c>
      <c r="O189" s="2">
        <v>959</v>
      </c>
      <c r="P189" s="2">
        <v>881</v>
      </c>
      <c r="Q189" s="2">
        <v>828</v>
      </c>
      <c r="R189" s="2">
        <v>836</v>
      </c>
      <c r="S189" s="2">
        <v>885</v>
      </c>
      <c r="T189" s="2">
        <v>835</v>
      </c>
      <c r="U189" s="2">
        <v>796</v>
      </c>
      <c r="V189" s="2">
        <v>812</v>
      </c>
      <c r="W189" s="2">
        <v>827</v>
      </c>
      <c r="X189" s="2">
        <v>890</v>
      </c>
      <c r="Y189" s="2">
        <v>810</v>
      </c>
      <c r="Z189" s="2">
        <v>868</v>
      </c>
      <c r="AA189" s="2">
        <v>802</v>
      </c>
      <c r="AB189" s="2">
        <v>819</v>
      </c>
      <c r="AC189" s="2">
        <v>803</v>
      </c>
      <c r="AD189" s="2">
        <v>796</v>
      </c>
      <c r="AE189" s="3">
        <v>785</v>
      </c>
      <c r="AF189" s="58">
        <v>784</v>
      </c>
      <c r="AG189" s="2">
        <v>793</v>
      </c>
      <c r="AH189" s="2">
        <v>781</v>
      </c>
      <c r="AI189" s="2">
        <v>756</v>
      </c>
      <c r="AJ189" s="2">
        <v>850</v>
      </c>
      <c r="AK189" s="2">
        <v>755</v>
      </c>
      <c r="AL189" s="2">
        <v>947</v>
      </c>
      <c r="AM189" s="2">
        <v>766</v>
      </c>
      <c r="AN189" s="2">
        <v>758</v>
      </c>
      <c r="AO189" s="2">
        <v>809</v>
      </c>
      <c r="AP189" s="2">
        <v>823</v>
      </c>
      <c r="AQ189" s="2">
        <v>721</v>
      </c>
      <c r="AR189" s="2">
        <v>728</v>
      </c>
      <c r="AS189" s="2">
        <v>732</v>
      </c>
      <c r="AT189" s="2">
        <v>751</v>
      </c>
      <c r="AU189" s="2">
        <v>770</v>
      </c>
      <c r="AV189" s="2">
        <v>884</v>
      </c>
      <c r="AW189" s="2">
        <v>824</v>
      </c>
      <c r="AX189" s="2">
        <v>759</v>
      </c>
      <c r="AY189" s="2">
        <v>951</v>
      </c>
      <c r="AZ189" s="2">
        <v>746</v>
      </c>
      <c r="BA189" s="2">
        <v>743</v>
      </c>
      <c r="BB189" s="2">
        <v>755</v>
      </c>
      <c r="BC189" s="2">
        <v>735</v>
      </c>
      <c r="BD189" s="3">
        <v>736</v>
      </c>
    </row>
    <row r="190" spans="1:56">
      <c r="A190" s="8">
        <v>38.0004625320435</v>
      </c>
      <c r="B190" s="2">
        <v>877</v>
      </c>
      <c r="C190" s="2">
        <v>898</v>
      </c>
      <c r="D190" s="2">
        <v>852</v>
      </c>
      <c r="E190" s="2">
        <v>841</v>
      </c>
      <c r="F190" s="2">
        <v>887</v>
      </c>
      <c r="G190" s="2">
        <v>914</v>
      </c>
      <c r="H190" s="2">
        <v>886</v>
      </c>
      <c r="I190" s="2">
        <v>850</v>
      </c>
      <c r="J190" s="2">
        <v>800</v>
      </c>
      <c r="K190" s="2">
        <v>847</v>
      </c>
      <c r="L190" s="2">
        <v>840</v>
      </c>
      <c r="M190" s="2">
        <v>863</v>
      </c>
      <c r="N190" s="2">
        <v>807</v>
      </c>
      <c r="O190" s="2">
        <v>937</v>
      </c>
      <c r="P190" s="2">
        <v>875</v>
      </c>
      <c r="Q190" s="2">
        <v>813</v>
      </c>
      <c r="R190" s="2">
        <v>818</v>
      </c>
      <c r="S190" s="2">
        <v>883</v>
      </c>
      <c r="T190" s="2">
        <v>846</v>
      </c>
      <c r="U190" s="2">
        <v>776</v>
      </c>
      <c r="V190" s="2">
        <v>798</v>
      </c>
      <c r="W190" s="2">
        <v>793</v>
      </c>
      <c r="X190" s="2">
        <v>884</v>
      </c>
      <c r="Y190" s="2">
        <v>785</v>
      </c>
      <c r="Z190" s="2">
        <v>839</v>
      </c>
      <c r="AA190" s="2">
        <v>779</v>
      </c>
      <c r="AB190" s="2">
        <v>795</v>
      </c>
      <c r="AC190" s="2">
        <v>786</v>
      </c>
      <c r="AD190" s="2">
        <v>755</v>
      </c>
      <c r="AE190" s="3">
        <v>776</v>
      </c>
      <c r="AF190" s="58">
        <v>759</v>
      </c>
      <c r="AG190" s="2">
        <v>764</v>
      </c>
      <c r="AH190" s="2">
        <v>735</v>
      </c>
      <c r="AI190" s="2">
        <v>715</v>
      </c>
      <c r="AJ190" s="2">
        <v>795</v>
      </c>
      <c r="AK190" s="2">
        <v>708</v>
      </c>
      <c r="AL190" s="2">
        <v>914</v>
      </c>
      <c r="AM190" s="2">
        <v>716</v>
      </c>
      <c r="AN190" s="2">
        <v>721</v>
      </c>
      <c r="AO190" s="2">
        <v>769</v>
      </c>
      <c r="AP190" s="2">
        <v>765</v>
      </c>
      <c r="AQ190" s="2">
        <v>676</v>
      </c>
      <c r="AR190" s="2">
        <v>691</v>
      </c>
      <c r="AS190" s="2">
        <v>696</v>
      </c>
      <c r="AT190" s="2">
        <v>712</v>
      </c>
      <c r="AU190" s="2">
        <v>722</v>
      </c>
      <c r="AV190" s="2">
        <v>827</v>
      </c>
      <c r="AW190" s="2">
        <v>777</v>
      </c>
      <c r="AX190" s="2">
        <v>717</v>
      </c>
      <c r="AY190" s="2">
        <v>884</v>
      </c>
      <c r="AZ190" s="2">
        <v>707</v>
      </c>
      <c r="BA190" s="2">
        <v>690</v>
      </c>
      <c r="BB190" s="2">
        <v>704</v>
      </c>
      <c r="BC190" s="2">
        <v>698</v>
      </c>
      <c r="BD190" s="3">
        <v>683</v>
      </c>
    </row>
    <row r="191" spans="1:56">
      <c r="A191" s="8">
        <v>39.0004434585571</v>
      </c>
      <c r="B191" s="2">
        <v>861</v>
      </c>
      <c r="C191" s="2">
        <v>879</v>
      </c>
      <c r="D191" s="2">
        <v>841</v>
      </c>
      <c r="E191" s="2">
        <v>827</v>
      </c>
      <c r="F191" s="2">
        <v>859</v>
      </c>
      <c r="G191" s="2">
        <v>870</v>
      </c>
      <c r="H191" s="2">
        <v>876</v>
      </c>
      <c r="I191" s="2">
        <v>846</v>
      </c>
      <c r="J191" s="2">
        <v>795</v>
      </c>
      <c r="K191" s="2">
        <v>847</v>
      </c>
      <c r="L191" s="2">
        <v>813</v>
      </c>
      <c r="M191" s="2">
        <v>864</v>
      </c>
      <c r="N191" s="2">
        <v>793</v>
      </c>
      <c r="O191" s="2">
        <v>919</v>
      </c>
      <c r="P191" s="2">
        <v>889</v>
      </c>
      <c r="Q191" s="2">
        <v>821</v>
      </c>
      <c r="R191" s="2">
        <v>801</v>
      </c>
      <c r="S191" s="2">
        <v>888</v>
      </c>
      <c r="T191" s="2">
        <v>855</v>
      </c>
      <c r="U191" s="2">
        <v>775</v>
      </c>
      <c r="V191" s="2">
        <v>787</v>
      </c>
      <c r="W191" s="2">
        <v>785</v>
      </c>
      <c r="X191" s="2">
        <v>880</v>
      </c>
      <c r="Y191" s="2">
        <v>764</v>
      </c>
      <c r="Z191" s="2">
        <v>830</v>
      </c>
      <c r="AA191" s="2">
        <v>772</v>
      </c>
      <c r="AB191" s="2">
        <v>786</v>
      </c>
      <c r="AC191" s="2">
        <v>779</v>
      </c>
      <c r="AD191" s="2">
        <v>736</v>
      </c>
      <c r="AE191" s="3">
        <v>763</v>
      </c>
      <c r="AF191" s="58">
        <v>722</v>
      </c>
      <c r="AG191" s="2">
        <v>743</v>
      </c>
      <c r="AH191" s="2">
        <v>711</v>
      </c>
      <c r="AI191" s="2">
        <v>690</v>
      </c>
      <c r="AJ191" s="2">
        <v>775</v>
      </c>
      <c r="AK191" s="2">
        <v>692</v>
      </c>
      <c r="AL191" s="2">
        <v>891</v>
      </c>
      <c r="AM191" s="2">
        <v>702</v>
      </c>
      <c r="AN191" s="2">
        <v>690</v>
      </c>
      <c r="AO191" s="2">
        <v>724</v>
      </c>
      <c r="AP191" s="2">
        <v>728</v>
      </c>
      <c r="AQ191" s="2">
        <v>643</v>
      </c>
      <c r="AR191" s="2">
        <v>672</v>
      </c>
      <c r="AS191" s="2">
        <v>661</v>
      </c>
      <c r="AT191" s="2">
        <v>676</v>
      </c>
      <c r="AU191" s="2">
        <v>707</v>
      </c>
      <c r="AV191" s="2">
        <v>801</v>
      </c>
      <c r="AW191" s="2">
        <v>754</v>
      </c>
      <c r="AX191" s="2">
        <v>684</v>
      </c>
      <c r="AY191" s="2">
        <v>841</v>
      </c>
      <c r="AZ191" s="2">
        <v>677</v>
      </c>
      <c r="BA191" s="2">
        <v>660</v>
      </c>
      <c r="BB191" s="2">
        <v>692</v>
      </c>
      <c r="BC191" s="2">
        <v>668</v>
      </c>
      <c r="BD191" s="3">
        <v>670</v>
      </c>
    </row>
    <row r="192" spans="1:56">
      <c r="A192" s="8">
        <v>40.000477790832498</v>
      </c>
      <c r="B192" s="2">
        <v>867</v>
      </c>
      <c r="C192" s="2">
        <v>864</v>
      </c>
      <c r="D192" s="2">
        <v>851</v>
      </c>
      <c r="E192" s="2">
        <v>825</v>
      </c>
      <c r="F192" s="2">
        <v>840</v>
      </c>
      <c r="G192" s="2">
        <v>830</v>
      </c>
      <c r="H192" s="2">
        <v>856</v>
      </c>
      <c r="I192" s="2">
        <v>834</v>
      </c>
      <c r="J192" s="2">
        <v>797</v>
      </c>
      <c r="K192" s="2">
        <v>857</v>
      </c>
      <c r="L192" s="2">
        <v>793</v>
      </c>
      <c r="M192" s="2">
        <v>857</v>
      </c>
      <c r="N192" s="2">
        <v>799</v>
      </c>
      <c r="O192" s="2">
        <v>876</v>
      </c>
      <c r="P192" s="2">
        <v>879</v>
      </c>
      <c r="Q192" s="2">
        <v>820</v>
      </c>
      <c r="R192" s="2">
        <v>787</v>
      </c>
      <c r="S192" s="2">
        <v>900</v>
      </c>
      <c r="T192" s="2">
        <v>848</v>
      </c>
      <c r="U192" s="2">
        <v>771</v>
      </c>
      <c r="V192" s="2">
        <v>780</v>
      </c>
      <c r="W192" s="2">
        <v>786</v>
      </c>
      <c r="X192" s="2">
        <v>878</v>
      </c>
      <c r="Y192" s="2">
        <v>764</v>
      </c>
      <c r="Z192" s="2">
        <v>813</v>
      </c>
      <c r="AA192" s="2">
        <v>783</v>
      </c>
      <c r="AB192" s="2">
        <v>797</v>
      </c>
      <c r="AC192" s="2">
        <v>763</v>
      </c>
      <c r="AD192" s="2">
        <v>715</v>
      </c>
      <c r="AE192" s="3">
        <v>753</v>
      </c>
      <c r="AF192" s="58">
        <v>730</v>
      </c>
      <c r="AG192" s="2">
        <v>745</v>
      </c>
      <c r="AH192" s="2">
        <v>692</v>
      </c>
      <c r="AI192" s="2">
        <v>688</v>
      </c>
      <c r="AJ192" s="2">
        <v>759</v>
      </c>
      <c r="AK192" s="2">
        <v>697</v>
      </c>
      <c r="AL192" s="2">
        <v>854</v>
      </c>
      <c r="AM192" s="2">
        <v>701</v>
      </c>
      <c r="AN192" s="2">
        <v>699</v>
      </c>
      <c r="AO192" s="2">
        <v>706</v>
      </c>
      <c r="AP192" s="2">
        <v>716</v>
      </c>
      <c r="AQ192" s="2">
        <v>632</v>
      </c>
      <c r="AR192" s="2">
        <v>655</v>
      </c>
      <c r="AS192" s="2">
        <v>648</v>
      </c>
      <c r="AT192" s="2">
        <v>679</v>
      </c>
      <c r="AU192" s="2">
        <v>703</v>
      </c>
      <c r="AV192" s="2">
        <v>780</v>
      </c>
      <c r="AW192" s="2">
        <v>729</v>
      </c>
      <c r="AX192" s="2">
        <v>672</v>
      </c>
      <c r="AY192" s="2">
        <v>811</v>
      </c>
      <c r="AZ192" s="2">
        <v>674</v>
      </c>
      <c r="BA192" s="2">
        <v>657</v>
      </c>
      <c r="BB192" s="2">
        <v>670</v>
      </c>
      <c r="BC192" s="2">
        <v>663</v>
      </c>
      <c r="BD192" s="3">
        <v>653</v>
      </c>
    </row>
    <row r="193" spans="1:56">
      <c r="A193" s="8">
        <v>41.000470161438002</v>
      </c>
      <c r="B193" s="2">
        <v>874</v>
      </c>
      <c r="C193" s="2">
        <v>868</v>
      </c>
      <c r="D193" s="2">
        <v>850</v>
      </c>
      <c r="E193" s="2">
        <v>831</v>
      </c>
      <c r="F193" s="2">
        <v>819</v>
      </c>
      <c r="G193" s="2">
        <v>824</v>
      </c>
      <c r="H193" s="2">
        <v>865</v>
      </c>
      <c r="I193" s="2">
        <v>845</v>
      </c>
      <c r="J193" s="2">
        <v>811</v>
      </c>
      <c r="K193" s="2">
        <v>871</v>
      </c>
      <c r="L193" s="2">
        <v>792</v>
      </c>
      <c r="M193" s="2">
        <v>873</v>
      </c>
      <c r="N193" s="2">
        <v>805</v>
      </c>
      <c r="O193" s="2">
        <v>866</v>
      </c>
      <c r="P193" s="2">
        <v>887</v>
      </c>
      <c r="Q193" s="2">
        <v>833</v>
      </c>
      <c r="R193" s="2">
        <v>789</v>
      </c>
      <c r="S193" s="2">
        <v>907</v>
      </c>
      <c r="T193" s="2">
        <v>864</v>
      </c>
      <c r="U193" s="2">
        <v>791</v>
      </c>
      <c r="V193" s="2">
        <v>809</v>
      </c>
      <c r="W193" s="2">
        <v>804</v>
      </c>
      <c r="X193" s="2">
        <v>889</v>
      </c>
      <c r="Y193" s="2">
        <v>769</v>
      </c>
      <c r="Z193" s="2">
        <v>816</v>
      </c>
      <c r="AA193" s="2">
        <v>786</v>
      </c>
      <c r="AB193" s="2">
        <v>805</v>
      </c>
      <c r="AC193" s="2">
        <v>779</v>
      </c>
      <c r="AD193" s="2">
        <v>717</v>
      </c>
      <c r="AE193" s="3">
        <v>764</v>
      </c>
      <c r="AF193" s="58">
        <v>752</v>
      </c>
      <c r="AG193" s="2">
        <v>764</v>
      </c>
      <c r="AH193" s="2">
        <v>699</v>
      </c>
      <c r="AI193" s="2">
        <v>706</v>
      </c>
      <c r="AJ193" s="2">
        <v>769</v>
      </c>
      <c r="AK193" s="2">
        <v>710</v>
      </c>
      <c r="AL193" s="2">
        <v>828</v>
      </c>
      <c r="AM193" s="2">
        <v>708</v>
      </c>
      <c r="AN193" s="2">
        <v>713</v>
      </c>
      <c r="AO193" s="2">
        <v>709</v>
      </c>
      <c r="AP193" s="2">
        <v>720</v>
      </c>
      <c r="AQ193" s="2">
        <v>631</v>
      </c>
      <c r="AR193" s="2">
        <v>673</v>
      </c>
      <c r="AS193" s="2">
        <v>660</v>
      </c>
      <c r="AT193" s="2">
        <v>698</v>
      </c>
      <c r="AU193" s="2">
        <v>715</v>
      </c>
      <c r="AV193" s="2">
        <v>776</v>
      </c>
      <c r="AW193" s="2">
        <v>726</v>
      </c>
      <c r="AX193" s="2">
        <v>689</v>
      </c>
      <c r="AY193" s="2">
        <v>779</v>
      </c>
      <c r="AZ193" s="2">
        <v>689</v>
      </c>
      <c r="BA193" s="2">
        <v>676</v>
      </c>
      <c r="BB193" s="2">
        <v>673</v>
      </c>
      <c r="BC193" s="2">
        <v>666</v>
      </c>
      <c r="BD193" s="3">
        <v>668</v>
      </c>
    </row>
    <row r="194" spans="1:56">
      <c r="A194" s="8">
        <v>42.000458717346199</v>
      </c>
      <c r="B194" s="2">
        <v>899</v>
      </c>
      <c r="C194" s="2">
        <v>882</v>
      </c>
      <c r="D194" s="2">
        <v>865</v>
      </c>
      <c r="E194" s="2">
        <v>847</v>
      </c>
      <c r="F194" s="2">
        <v>826</v>
      </c>
      <c r="G194" s="2">
        <v>815</v>
      </c>
      <c r="H194" s="2">
        <v>873</v>
      </c>
      <c r="I194" s="2">
        <v>856</v>
      </c>
      <c r="J194" s="2">
        <v>840</v>
      </c>
      <c r="K194" s="2">
        <v>894</v>
      </c>
      <c r="L194" s="2">
        <v>794</v>
      </c>
      <c r="M194" s="2">
        <v>886</v>
      </c>
      <c r="N194" s="2">
        <v>814</v>
      </c>
      <c r="O194" s="2">
        <v>863</v>
      </c>
      <c r="P194" s="2">
        <v>911</v>
      </c>
      <c r="Q194" s="2">
        <v>854</v>
      </c>
      <c r="R194" s="2">
        <v>803</v>
      </c>
      <c r="S194" s="2">
        <v>917</v>
      </c>
      <c r="T194" s="2">
        <v>889</v>
      </c>
      <c r="U194" s="2">
        <v>813</v>
      </c>
      <c r="V194" s="2">
        <v>817</v>
      </c>
      <c r="W194" s="2">
        <v>803</v>
      </c>
      <c r="X194" s="2">
        <v>902</v>
      </c>
      <c r="Y194" s="2">
        <v>794</v>
      </c>
      <c r="Z194" s="2">
        <v>829</v>
      </c>
      <c r="AA194" s="2">
        <v>820</v>
      </c>
      <c r="AB194" s="2">
        <v>821</v>
      </c>
      <c r="AC194" s="2">
        <v>806</v>
      </c>
      <c r="AD194" s="2">
        <v>738</v>
      </c>
      <c r="AE194" s="3">
        <v>782</v>
      </c>
      <c r="AF194" s="58">
        <v>795</v>
      </c>
      <c r="AG194" s="2">
        <v>799</v>
      </c>
      <c r="AH194" s="2">
        <v>726</v>
      </c>
      <c r="AI194" s="2">
        <v>744</v>
      </c>
      <c r="AJ194" s="2">
        <v>779</v>
      </c>
      <c r="AK194" s="2">
        <v>743</v>
      </c>
      <c r="AL194" s="2">
        <v>824</v>
      </c>
      <c r="AM194" s="2">
        <v>744</v>
      </c>
      <c r="AN194" s="2">
        <v>752</v>
      </c>
      <c r="AO194" s="2">
        <v>725</v>
      </c>
      <c r="AP194" s="2">
        <v>748</v>
      </c>
      <c r="AQ194" s="2">
        <v>669</v>
      </c>
      <c r="AR194" s="2">
        <v>681</v>
      </c>
      <c r="AS194" s="2">
        <v>705</v>
      </c>
      <c r="AT194" s="2">
        <v>726</v>
      </c>
      <c r="AU194" s="2">
        <v>741</v>
      </c>
      <c r="AV194" s="2">
        <v>798</v>
      </c>
      <c r="AW194" s="2">
        <v>747</v>
      </c>
      <c r="AX194" s="2">
        <v>717</v>
      </c>
      <c r="AY194" s="2">
        <v>780</v>
      </c>
      <c r="AZ194" s="2">
        <v>705</v>
      </c>
      <c r="BA194" s="2">
        <v>691</v>
      </c>
      <c r="BB194" s="2">
        <v>707</v>
      </c>
      <c r="BC194" s="2">
        <v>697</v>
      </c>
      <c r="BD194" s="3">
        <v>689</v>
      </c>
    </row>
    <row r="195" spans="1:56">
      <c r="A195" s="8">
        <v>43.000493049621603</v>
      </c>
      <c r="B195" s="2">
        <v>927</v>
      </c>
      <c r="C195" s="2">
        <v>893</v>
      </c>
      <c r="D195" s="2">
        <v>888</v>
      </c>
      <c r="E195" s="2">
        <v>878</v>
      </c>
      <c r="F195" s="2">
        <v>841</v>
      </c>
      <c r="G195" s="2">
        <v>820</v>
      </c>
      <c r="H195" s="2">
        <v>896</v>
      </c>
      <c r="I195" s="2">
        <v>875</v>
      </c>
      <c r="J195" s="2">
        <v>872</v>
      </c>
      <c r="K195" s="2">
        <v>916</v>
      </c>
      <c r="L195" s="2">
        <v>819</v>
      </c>
      <c r="M195" s="2">
        <v>912</v>
      </c>
      <c r="N195" s="2">
        <v>851</v>
      </c>
      <c r="O195" s="2">
        <v>884</v>
      </c>
      <c r="P195" s="2">
        <v>931</v>
      </c>
      <c r="Q195" s="2">
        <v>889</v>
      </c>
      <c r="R195" s="2">
        <v>829</v>
      </c>
      <c r="S195" s="2">
        <v>946</v>
      </c>
      <c r="T195" s="2">
        <v>913</v>
      </c>
      <c r="U195" s="2">
        <v>847</v>
      </c>
      <c r="V195" s="2">
        <v>849</v>
      </c>
      <c r="W195" s="2">
        <v>848</v>
      </c>
      <c r="X195" s="2">
        <v>922</v>
      </c>
      <c r="Y195" s="2">
        <v>815</v>
      </c>
      <c r="Z195" s="2">
        <v>857</v>
      </c>
      <c r="AA195" s="2">
        <v>840</v>
      </c>
      <c r="AB195" s="2">
        <v>864</v>
      </c>
      <c r="AC195" s="2">
        <v>835</v>
      </c>
      <c r="AD195" s="2">
        <v>764</v>
      </c>
      <c r="AE195" s="3">
        <v>822</v>
      </c>
      <c r="AF195" s="58">
        <v>819</v>
      </c>
      <c r="AG195" s="2">
        <v>844</v>
      </c>
      <c r="AH195" s="2">
        <v>767</v>
      </c>
      <c r="AI195" s="2">
        <v>779</v>
      </c>
      <c r="AJ195" s="2">
        <v>803</v>
      </c>
      <c r="AK195" s="2">
        <v>785</v>
      </c>
      <c r="AL195" s="2">
        <v>830</v>
      </c>
      <c r="AM195" s="2">
        <v>784</v>
      </c>
      <c r="AN195" s="2">
        <v>786</v>
      </c>
      <c r="AO195" s="2">
        <v>763</v>
      </c>
      <c r="AP195" s="2">
        <v>786</v>
      </c>
      <c r="AQ195" s="2">
        <v>704</v>
      </c>
      <c r="AR195" s="2">
        <v>731</v>
      </c>
      <c r="AS195" s="2">
        <v>741</v>
      </c>
      <c r="AT195" s="2">
        <v>773</v>
      </c>
      <c r="AU195" s="2">
        <v>779</v>
      </c>
      <c r="AV195" s="2">
        <v>820</v>
      </c>
      <c r="AW195" s="2">
        <v>763</v>
      </c>
      <c r="AX195" s="2">
        <v>752</v>
      </c>
      <c r="AY195" s="2">
        <v>795</v>
      </c>
      <c r="AZ195" s="2">
        <v>760</v>
      </c>
      <c r="BA195" s="2">
        <v>730</v>
      </c>
      <c r="BB195" s="2">
        <v>739</v>
      </c>
      <c r="BC195" s="2">
        <v>713</v>
      </c>
      <c r="BD195" s="3">
        <v>710</v>
      </c>
    </row>
    <row r="196" spans="1:56">
      <c r="A196" s="8">
        <v>44.000573158264203</v>
      </c>
      <c r="B196" s="2">
        <v>961</v>
      </c>
      <c r="C196" s="2">
        <v>921</v>
      </c>
      <c r="D196" s="2">
        <v>922</v>
      </c>
      <c r="E196" s="2">
        <v>895</v>
      </c>
      <c r="F196" s="2">
        <v>868</v>
      </c>
      <c r="G196" s="2">
        <v>850</v>
      </c>
      <c r="H196" s="2">
        <v>926</v>
      </c>
      <c r="I196" s="2">
        <v>907</v>
      </c>
      <c r="J196" s="2">
        <v>915</v>
      </c>
      <c r="K196" s="2">
        <v>946</v>
      </c>
      <c r="L196" s="2">
        <v>844</v>
      </c>
      <c r="M196" s="2">
        <v>939</v>
      </c>
      <c r="N196" s="2">
        <v>874</v>
      </c>
      <c r="O196" s="2">
        <v>893</v>
      </c>
      <c r="P196" s="2">
        <v>950</v>
      </c>
      <c r="Q196" s="2">
        <v>912</v>
      </c>
      <c r="R196" s="2">
        <v>860</v>
      </c>
      <c r="S196" s="2">
        <v>968</v>
      </c>
      <c r="T196" s="2">
        <v>943</v>
      </c>
      <c r="U196" s="2">
        <v>877</v>
      </c>
      <c r="V196" s="2">
        <v>874</v>
      </c>
      <c r="W196" s="2">
        <v>862</v>
      </c>
      <c r="X196" s="2">
        <v>931</v>
      </c>
      <c r="Y196" s="2">
        <v>842</v>
      </c>
      <c r="Z196" s="2">
        <v>885</v>
      </c>
      <c r="AA196" s="2">
        <v>885</v>
      </c>
      <c r="AB196" s="2">
        <v>898</v>
      </c>
      <c r="AC196" s="2">
        <v>870</v>
      </c>
      <c r="AD196" s="2">
        <v>802</v>
      </c>
      <c r="AE196" s="3">
        <v>836</v>
      </c>
      <c r="AF196" s="58">
        <v>852</v>
      </c>
      <c r="AG196" s="2">
        <v>880</v>
      </c>
      <c r="AH196" s="2">
        <v>805</v>
      </c>
      <c r="AI196" s="2">
        <v>814</v>
      </c>
      <c r="AJ196" s="2">
        <v>820</v>
      </c>
      <c r="AK196" s="2">
        <v>804</v>
      </c>
      <c r="AL196" s="2">
        <v>862</v>
      </c>
      <c r="AM196" s="2">
        <v>825</v>
      </c>
      <c r="AN196" s="2">
        <v>820</v>
      </c>
      <c r="AO196" s="2">
        <v>795</v>
      </c>
      <c r="AP196" s="2">
        <v>824</v>
      </c>
      <c r="AQ196" s="2">
        <v>751</v>
      </c>
      <c r="AR196" s="2">
        <v>783</v>
      </c>
      <c r="AS196" s="2">
        <v>788</v>
      </c>
      <c r="AT196" s="2">
        <v>805</v>
      </c>
      <c r="AU196" s="2">
        <v>819</v>
      </c>
      <c r="AV196" s="2">
        <v>849</v>
      </c>
      <c r="AW196" s="2">
        <v>803</v>
      </c>
      <c r="AX196" s="2">
        <v>794</v>
      </c>
      <c r="AY196" s="2">
        <v>806</v>
      </c>
      <c r="AZ196" s="2">
        <v>800</v>
      </c>
      <c r="BA196" s="2">
        <v>767</v>
      </c>
      <c r="BB196" s="2">
        <v>776</v>
      </c>
      <c r="BC196" s="2">
        <v>746</v>
      </c>
      <c r="BD196" s="3">
        <v>734</v>
      </c>
    </row>
    <row r="197" spans="1:56">
      <c r="A197" s="8">
        <v>45.0005044937134</v>
      </c>
      <c r="B197" s="2">
        <v>982</v>
      </c>
      <c r="C197" s="2">
        <v>931</v>
      </c>
      <c r="D197" s="2">
        <v>945</v>
      </c>
      <c r="E197" s="2">
        <v>920</v>
      </c>
      <c r="F197" s="2">
        <v>897</v>
      </c>
      <c r="G197" s="2">
        <v>875</v>
      </c>
      <c r="H197" s="2">
        <v>949</v>
      </c>
      <c r="I197" s="2">
        <v>925</v>
      </c>
      <c r="J197" s="2">
        <v>950</v>
      </c>
      <c r="K197" s="2">
        <v>974</v>
      </c>
      <c r="L197" s="2">
        <v>870</v>
      </c>
      <c r="M197" s="2">
        <v>966</v>
      </c>
      <c r="N197" s="2">
        <v>903</v>
      </c>
      <c r="O197" s="2">
        <v>924</v>
      </c>
      <c r="P197" s="2">
        <v>966</v>
      </c>
      <c r="Q197" s="2">
        <v>940</v>
      </c>
      <c r="R197" s="2">
        <v>895</v>
      </c>
      <c r="S197" s="2">
        <v>996</v>
      </c>
      <c r="T197" s="2">
        <v>971</v>
      </c>
      <c r="U197" s="2">
        <v>910</v>
      </c>
      <c r="V197" s="2">
        <v>920</v>
      </c>
      <c r="W197" s="2">
        <v>901</v>
      </c>
      <c r="X197" s="2">
        <v>948</v>
      </c>
      <c r="Y197" s="2">
        <v>878</v>
      </c>
      <c r="Z197" s="2">
        <v>909</v>
      </c>
      <c r="AA197" s="2">
        <v>923</v>
      </c>
      <c r="AB197" s="2">
        <v>943</v>
      </c>
      <c r="AC197" s="2">
        <v>912</v>
      </c>
      <c r="AD197" s="2">
        <v>837</v>
      </c>
      <c r="AE197" s="3">
        <v>879</v>
      </c>
      <c r="AF197" s="58">
        <v>902</v>
      </c>
      <c r="AG197" s="2">
        <v>902</v>
      </c>
      <c r="AH197" s="2">
        <v>845</v>
      </c>
      <c r="AI197" s="2">
        <v>851</v>
      </c>
      <c r="AJ197" s="2">
        <v>863</v>
      </c>
      <c r="AK197" s="2">
        <v>847</v>
      </c>
      <c r="AL197" s="2">
        <v>866</v>
      </c>
      <c r="AM197" s="2">
        <v>872</v>
      </c>
      <c r="AN197" s="2">
        <v>854</v>
      </c>
      <c r="AO197" s="2">
        <v>830</v>
      </c>
      <c r="AP197" s="2">
        <v>865</v>
      </c>
      <c r="AQ197" s="2">
        <v>777</v>
      </c>
      <c r="AR197" s="2">
        <v>794</v>
      </c>
      <c r="AS197" s="2">
        <v>815</v>
      </c>
      <c r="AT197" s="2">
        <v>859</v>
      </c>
      <c r="AU197" s="2">
        <v>865</v>
      </c>
      <c r="AV197" s="2">
        <v>866</v>
      </c>
      <c r="AW197" s="2">
        <v>848</v>
      </c>
      <c r="AX197" s="2">
        <v>816</v>
      </c>
      <c r="AY197" s="2">
        <v>814</v>
      </c>
      <c r="AZ197" s="2">
        <v>822</v>
      </c>
      <c r="BA197" s="2">
        <v>810</v>
      </c>
      <c r="BB197" s="2">
        <v>802</v>
      </c>
      <c r="BC197" s="2">
        <v>776</v>
      </c>
      <c r="BD197" s="3">
        <v>765</v>
      </c>
    </row>
    <row r="198" spans="1:56">
      <c r="A198" s="8">
        <v>46.000546455383301</v>
      </c>
      <c r="B198" s="2">
        <v>1024</v>
      </c>
      <c r="C198" s="2">
        <v>948</v>
      </c>
      <c r="D198" s="2">
        <v>978</v>
      </c>
      <c r="E198" s="2">
        <v>951</v>
      </c>
      <c r="F198" s="2">
        <v>927</v>
      </c>
      <c r="G198" s="2">
        <v>900</v>
      </c>
      <c r="H198" s="2">
        <v>981</v>
      </c>
      <c r="I198" s="2">
        <v>948</v>
      </c>
      <c r="J198" s="2">
        <v>981</v>
      </c>
      <c r="K198" s="2">
        <v>1001</v>
      </c>
      <c r="L198" s="2">
        <v>908</v>
      </c>
      <c r="M198" s="2">
        <v>991</v>
      </c>
      <c r="N198" s="2">
        <v>952</v>
      </c>
      <c r="O198" s="2">
        <v>936</v>
      </c>
      <c r="P198" s="2">
        <v>995</v>
      </c>
      <c r="Q198" s="2">
        <v>971</v>
      </c>
      <c r="R198" s="2">
        <v>930</v>
      </c>
      <c r="S198" s="2">
        <v>1021</v>
      </c>
      <c r="T198" s="2">
        <v>1002</v>
      </c>
      <c r="U198" s="2">
        <v>958</v>
      </c>
      <c r="V198" s="2">
        <v>964</v>
      </c>
      <c r="W198" s="2">
        <v>940</v>
      </c>
      <c r="X198" s="2">
        <v>966</v>
      </c>
      <c r="Y198" s="2">
        <v>912</v>
      </c>
      <c r="Z198" s="2">
        <v>940</v>
      </c>
      <c r="AA198" s="2">
        <v>964</v>
      </c>
      <c r="AB198" s="2">
        <v>979</v>
      </c>
      <c r="AC198" s="2">
        <v>954</v>
      </c>
      <c r="AD198" s="2">
        <v>888</v>
      </c>
      <c r="AE198" s="3">
        <v>928</v>
      </c>
      <c r="AF198" s="58">
        <v>921</v>
      </c>
      <c r="AG198" s="2">
        <v>937</v>
      </c>
      <c r="AH198" s="2">
        <v>862</v>
      </c>
      <c r="AI198" s="2">
        <v>894</v>
      </c>
      <c r="AJ198" s="2">
        <v>885</v>
      </c>
      <c r="AK198" s="2">
        <v>872</v>
      </c>
      <c r="AL198" s="2">
        <v>864</v>
      </c>
      <c r="AM198" s="2">
        <v>902</v>
      </c>
      <c r="AN198" s="2">
        <v>900</v>
      </c>
      <c r="AO198" s="2">
        <v>858</v>
      </c>
      <c r="AP198" s="2">
        <v>894</v>
      </c>
      <c r="AQ198" s="2">
        <v>828</v>
      </c>
      <c r="AR198" s="2">
        <v>844</v>
      </c>
      <c r="AS198" s="2">
        <v>871</v>
      </c>
      <c r="AT198" s="2">
        <v>894</v>
      </c>
      <c r="AU198" s="2">
        <v>892</v>
      </c>
      <c r="AV198" s="2">
        <v>900</v>
      </c>
      <c r="AW198" s="2">
        <v>872</v>
      </c>
      <c r="AX198" s="2">
        <v>861</v>
      </c>
      <c r="AY198" s="2">
        <v>836</v>
      </c>
      <c r="AZ198" s="2">
        <v>863</v>
      </c>
      <c r="BA198" s="2">
        <v>844</v>
      </c>
      <c r="BB198" s="2">
        <v>850</v>
      </c>
      <c r="BC198" s="2">
        <v>827</v>
      </c>
      <c r="BD198" s="3">
        <v>811</v>
      </c>
    </row>
    <row r="199" spans="1:56">
      <c r="A199" s="8">
        <v>47.000546455383301</v>
      </c>
      <c r="B199" s="2">
        <v>1060</v>
      </c>
      <c r="C199" s="2">
        <v>967</v>
      </c>
      <c r="D199" s="2">
        <v>1004</v>
      </c>
      <c r="E199" s="2">
        <v>974</v>
      </c>
      <c r="F199" s="2">
        <v>961</v>
      </c>
      <c r="G199" s="2">
        <v>928</v>
      </c>
      <c r="H199" s="2">
        <v>1005</v>
      </c>
      <c r="I199" s="2">
        <v>981</v>
      </c>
      <c r="J199" s="2">
        <v>1032</v>
      </c>
      <c r="K199" s="2">
        <v>1022</v>
      </c>
      <c r="L199" s="2">
        <v>962</v>
      </c>
      <c r="M199" s="2">
        <v>1024</v>
      </c>
      <c r="N199" s="2">
        <v>978</v>
      </c>
      <c r="O199" s="2">
        <v>944</v>
      </c>
      <c r="P199" s="2">
        <v>1020</v>
      </c>
      <c r="Q199" s="2">
        <v>1016</v>
      </c>
      <c r="R199" s="2">
        <v>974</v>
      </c>
      <c r="S199" s="2">
        <v>1022</v>
      </c>
      <c r="T199" s="2">
        <v>1026</v>
      </c>
      <c r="U199" s="2">
        <v>1010</v>
      </c>
      <c r="V199" s="2">
        <v>1009</v>
      </c>
      <c r="W199" s="2">
        <v>974</v>
      </c>
      <c r="X199" s="2">
        <v>988</v>
      </c>
      <c r="Y199" s="2">
        <v>959</v>
      </c>
      <c r="Z199" s="2">
        <v>973</v>
      </c>
      <c r="AA199" s="2">
        <v>999</v>
      </c>
      <c r="AB199" s="2">
        <v>1017</v>
      </c>
      <c r="AC199" s="2">
        <v>1003</v>
      </c>
      <c r="AD199" s="2">
        <v>932</v>
      </c>
      <c r="AE199" s="3">
        <v>994</v>
      </c>
      <c r="AF199" s="58">
        <v>984</v>
      </c>
      <c r="AG199" s="2">
        <v>986</v>
      </c>
      <c r="AH199" s="2">
        <v>927</v>
      </c>
      <c r="AI199" s="2">
        <v>935</v>
      </c>
      <c r="AJ199" s="2">
        <v>915</v>
      </c>
      <c r="AK199" s="2">
        <v>905</v>
      </c>
      <c r="AL199" s="2">
        <v>896</v>
      </c>
      <c r="AM199" s="2">
        <v>969</v>
      </c>
      <c r="AN199" s="2">
        <v>949</v>
      </c>
      <c r="AO199" s="2">
        <v>904</v>
      </c>
      <c r="AP199" s="2">
        <v>938</v>
      </c>
      <c r="AQ199" s="2">
        <v>886</v>
      </c>
      <c r="AR199" s="2">
        <v>891</v>
      </c>
      <c r="AS199" s="2">
        <v>939</v>
      </c>
      <c r="AT199" s="2">
        <v>933</v>
      </c>
      <c r="AU199" s="2">
        <v>935</v>
      </c>
      <c r="AV199" s="2">
        <v>936</v>
      </c>
      <c r="AW199" s="2">
        <v>915</v>
      </c>
      <c r="AX199" s="2">
        <v>889</v>
      </c>
      <c r="AY199" s="2">
        <v>890</v>
      </c>
      <c r="AZ199" s="2">
        <v>932</v>
      </c>
      <c r="BA199" s="2">
        <v>877</v>
      </c>
      <c r="BB199" s="2">
        <v>912</v>
      </c>
      <c r="BC199" s="2">
        <v>884</v>
      </c>
      <c r="BD199" s="3">
        <v>858</v>
      </c>
    </row>
    <row r="200" spans="1:56">
      <c r="A200" s="8">
        <v>48.000569343566902</v>
      </c>
      <c r="B200" s="2">
        <v>1077</v>
      </c>
      <c r="C200" s="2">
        <v>994</v>
      </c>
      <c r="D200" s="2">
        <v>1040</v>
      </c>
      <c r="E200" s="2">
        <v>1019</v>
      </c>
      <c r="F200" s="2">
        <v>1004</v>
      </c>
      <c r="G200" s="2">
        <v>966</v>
      </c>
      <c r="H200" s="2">
        <v>1025</v>
      </c>
      <c r="I200" s="2">
        <v>1002</v>
      </c>
      <c r="J200" s="2">
        <v>1065</v>
      </c>
      <c r="K200" s="2">
        <v>1052</v>
      </c>
      <c r="L200" s="2">
        <v>999</v>
      </c>
      <c r="M200" s="2">
        <v>1051</v>
      </c>
      <c r="N200" s="2">
        <v>1015</v>
      </c>
      <c r="O200" s="2">
        <v>960</v>
      </c>
      <c r="P200" s="2">
        <v>1035</v>
      </c>
      <c r="Q200" s="2">
        <v>1041</v>
      </c>
      <c r="R200" s="2">
        <v>1019</v>
      </c>
      <c r="S200" s="2">
        <v>1041</v>
      </c>
      <c r="T200" s="2">
        <v>1040</v>
      </c>
      <c r="U200" s="2">
        <v>1048</v>
      </c>
      <c r="V200" s="2">
        <v>1052</v>
      </c>
      <c r="W200" s="2">
        <v>1028</v>
      </c>
      <c r="X200" s="2">
        <v>1005</v>
      </c>
      <c r="Y200" s="2">
        <v>1002</v>
      </c>
      <c r="Z200" s="2">
        <v>1013</v>
      </c>
      <c r="AA200" s="2">
        <v>1041</v>
      </c>
      <c r="AB200" s="2">
        <v>1053</v>
      </c>
      <c r="AC200" s="2">
        <v>1040</v>
      </c>
      <c r="AD200" s="2">
        <v>994</v>
      </c>
      <c r="AE200" s="3">
        <v>1064</v>
      </c>
      <c r="AF200" s="58">
        <v>1039</v>
      </c>
      <c r="AG200" s="2">
        <v>1019</v>
      </c>
      <c r="AH200" s="2">
        <v>980</v>
      </c>
      <c r="AI200" s="2">
        <v>991</v>
      </c>
      <c r="AJ200" s="2">
        <v>953</v>
      </c>
      <c r="AK200" s="2">
        <v>971</v>
      </c>
      <c r="AL200" s="2">
        <v>909</v>
      </c>
      <c r="AM200" s="2">
        <v>1029</v>
      </c>
      <c r="AN200" s="2">
        <v>1006</v>
      </c>
      <c r="AO200" s="2">
        <v>961</v>
      </c>
      <c r="AP200" s="2">
        <v>992</v>
      </c>
      <c r="AQ200" s="2">
        <v>942</v>
      </c>
      <c r="AR200" s="2">
        <v>962</v>
      </c>
      <c r="AS200" s="2">
        <v>992</v>
      </c>
      <c r="AT200" s="2">
        <v>994</v>
      </c>
      <c r="AU200" s="2">
        <v>991</v>
      </c>
      <c r="AV200" s="2">
        <v>954</v>
      </c>
      <c r="AW200" s="2">
        <v>964</v>
      </c>
      <c r="AX200" s="2">
        <v>947</v>
      </c>
      <c r="AY200" s="2">
        <v>923</v>
      </c>
      <c r="AZ200" s="2">
        <v>972</v>
      </c>
      <c r="BA200" s="2">
        <v>957</v>
      </c>
      <c r="BB200" s="2">
        <v>960</v>
      </c>
      <c r="BC200" s="2">
        <v>975</v>
      </c>
      <c r="BD200" s="3">
        <v>924</v>
      </c>
    </row>
    <row r="201" spans="1:56">
      <c r="A201" s="8">
        <v>49.000546455383301</v>
      </c>
      <c r="B201" s="2">
        <v>1094</v>
      </c>
      <c r="C201" s="2">
        <v>1015</v>
      </c>
      <c r="D201" s="2">
        <v>1069</v>
      </c>
      <c r="E201" s="2">
        <v>1047</v>
      </c>
      <c r="F201" s="2">
        <v>1035</v>
      </c>
      <c r="G201" s="2">
        <v>985</v>
      </c>
      <c r="H201" s="2">
        <v>1037</v>
      </c>
      <c r="I201" s="2">
        <v>1029</v>
      </c>
      <c r="J201" s="2">
        <v>1106</v>
      </c>
      <c r="K201" s="2">
        <v>1080</v>
      </c>
      <c r="L201" s="2">
        <v>1052</v>
      </c>
      <c r="M201" s="2">
        <v>1072</v>
      </c>
      <c r="N201" s="2">
        <v>1079</v>
      </c>
      <c r="O201" s="2">
        <v>978</v>
      </c>
      <c r="P201" s="2">
        <v>1059</v>
      </c>
      <c r="Q201" s="2">
        <v>1075</v>
      </c>
      <c r="R201" s="2">
        <v>1058</v>
      </c>
      <c r="S201" s="2">
        <v>1058</v>
      </c>
      <c r="T201" s="2">
        <v>1063</v>
      </c>
      <c r="U201" s="2">
        <v>1090</v>
      </c>
      <c r="V201" s="2">
        <v>1101</v>
      </c>
      <c r="W201" s="2">
        <v>1059</v>
      </c>
      <c r="X201" s="2">
        <v>1025</v>
      </c>
      <c r="Y201" s="2">
        <v>1070</v>
      </c>
      <c r="Z201" s="2">
        <v>1049</v>
      </c>
      <c r="AA201" s="2">
        <v>1086</v>
      </c>
      <c r="AB201" s="2">
        <v>1090</v>
      </c>
      <c r="AC201" s="2">
        <v>1074</v>
      </c>
      <c r="AD201" s="2">
        <v>1051</v>
      </c>
      <c r="AE201" s="3">
        <v>1109</v>
      </c>
      <c r="AF201" s="58">
        <v>1076</v>
      </c>
      <c r="AG201" s="2">
        <v>1042</v>
      </c>
      <c r="AH201" s="2">
        <v>1041</v>
      </c>
      <c r="AI201" s="2">
        <v>1071</v>
      </c>
      <c r="AJ201" s="2">
        <v>991</v>
      </c>
      <c r="AK201" s="2">
        <v>1065</v>
      </c>
      <c r="AL201" s="2">
        <v>939</v>
      </c>
      <c r="AM201" s="2">
        <v>1077</v>
      </c>
      <c r="AN201" s="2">
        <v>1077</v>
      </c>
      <c r="AO201" s="2">
        <v>1034</v>
      </c>
      <c r="AP201" s="2">
        <v>1047</v>
      </c>
      <c r="AQ201" s="2">
        <v>1069</v>
      </c>
      <c r="AR201" s="2">
        <v>1076</v>
      </c>
      <c r="AS201" s="2">
        <v>1077</v>
      </c>
      <c r="AT201" s="2">
        <v>1051</v>
      </c>
      <c r="AU201" s="2">
        <v>1064</v>
      </c>
      <c r="AV201" s="2">
        <v>1004</v>
      </c>
      <c r="AW201" s="2">
        <v>1018</v>
      </c>
      <c r="AX201" s="2">
        <v>997</v>
      </c>
      <c r="AY201" s="2">
        <v>940</v>
      </c>
      <c r="AZ201" s="2">
        <v>1027</v>
      </c>
      <c r="BA201" s="2">
        <v>1054</v>
      </c>
      <c r="BB201" s="2">
        <v>1051</v>
      </c>
      <c r="BC201" s="2">
        <v>1057</v>
      </c>
      <c r="BD201" s="3">
        <v>1031</v>
      </c>
    </row>
    <row r="202" spans="1:56">
      <c r="A202" s="8">
        <v>50.000573158264203</v>
      </c>
      <c r="B202" s="2">
        <v>1110</v>
      </c>
      <c r="C202" s="2">
        <v>1035</v>
      </c>
      <c r="D202" s="2">
        <v>1087</v>
      </c>
      <c r="E202" s="2">
        <v>1082</v>
      </c>
      <c r="F202" s="2">
        <v>1069</v>
      </c>
      <c r="G202" s="2">
        <v>1041</v>
      </c>
      <c r="H202" s="2">
        <v>1060</v>
      </c>
      <c r="I202" s="2">
        <v>1054</v>
      </c>
      <c r="J202" s="2">
        <v>1130</v>
      </c>
      <c r="K202" s="2">
        <v>1097</v>
      </c>
      <c r="L202" s="2">
        <v>1097</v>
      </c>
      <c r="M202" s="2">
        <v>1091</v>
      </c>
      <c r="N202" s="2">
        <v>1119</v>
      </c>
      <c r="O202" s="2">
        <v>996</v>
      </c>
      <c r="P202" s="2">
        <v>1059</v>
      </c>
      <c r="Q202" s="2">
        <v>1104</v>
      </c>
      <c r="R202" s="2">
        <v>1102</v>
      </c>
      <c r="S202" s="2">
        <v>1075</v>
      </c>
      <c r="T202" s="2">
        <v>1076</v>
      </c>
      <c r="U202" s="2">
        <v>1130</v>
      </c>
      <c r="V202" s="2">
        <v>1126</v>
      </c>
      <c r="W202" s="2">
        <v>1105</v>
      </c>
      <c r="X202" s="2">
        <v>1061</v>
      </c>
      <c r="Y202" s="2">
        <v>1112</v>
      </c>
      <c r="Z202" s="2">
        <v>1080</v>
      </c>
      <c r="AA202" s="2">
        <v>1124</v>
      </c>
      <c r="AB202" s="2">
        <v>1136</v>
      </c>
      <c r="AC202" s="2">
        <v>1121</v>
      </c>
      <c r="AD202" s="2">
        <v>1113</v>
      </c>
      <c r="AE202" s="3">
        <v>1143</v>
      </c>
      <c r="AF202" s="58">
        <v>1120</v>
      </c>
      <c r="AG202" s="2">
        <v>1094</v>
      </c>
      <c r="AH202" s="2">
        <v>1112</v>
      </c>
      <c r="AI202" s="2">
        <v>1148</v>
      </c>
      <c r="AJ202" s="2">
        <v>1049</v>
      </c>
      <c r="AK202" s="2">
        <v>1156</v>
      </c>
      <c r="AL202" s="2">
        <v>958</v>
      </c>
      <c r="AM202" s="2">
        <v>1142</v>
      </c>
      <c r="AN202" s="2">
        <v>1144</v>
      </c>
      <c r="AO202" s="2">
        <v>1108</v>
      </c>
      <c r="AP202" s="2">
        <v>1119</v>
      </c>
      <c r="AQ202" s="2">
        <v>1168</v>
      </c>
      <c r="AR202" s="2">
        <v>1165</v>
      </c>
      <c r="AS202" s="2">
        <v>1178</v>
      </c>
      <c r="AT202" s="2">
        <v>1107</v>
      </c>
      <c r="AU202" s="2">
        <v>1115</v>
      </c>
      <c r="AV202" s="2">
        <v>1074</v>
      </c>
      <c r="AW202" s="2">
        <v>1078</v>
      </c>
      <c r="AX202" s="2">
        <v>1120</v>
      </c>
      <c r="AY202" s="2">
        <v>999</v>
      </c>
      <c r="AZ202" s="2">
        <v>1105</v>
      </c>
      <c r="BA202" s="2">
        <v>1159</v>
      </c>
      <c r="BB202" s="2">
        <v>1137</v>
      </c>
      <c r="BC202" s="2">
        <v>1165</v>
      </c>
      <c r="BD202" s="3">
        <v>1119</v>
      </c>
    </row>
    <row r="203" spans="1:56">
      <c r="A203" s="8">
        <v>51.000580787658699</v>
      </c>
      <c r="B203" s="2">
        <v>1117</v>
      </c>
      <c r="C203" s="2">
        <v>1068</v>
      </c>
      <c r="D203" s="2">
        <v>1115</v>
      </c>
      <c r="E203" s="2">
        <v>1106</v>
      </c>
      <c r="F203" s="2">
        <v>1113</v>
      </c>
      <c r="G203" s="2">
        <v>1059</v>
      </c>
      <c r="H203" s="2">
        <v>1067</v>
      </c>
      <c r="I203" s="2">
        <v>1078</v>
      </c>
      <c r="J203" s="2">
        <v>1169</v>
      </c>
      <c r="K203" s="2">
        <v>1097</v>
      </c>
      <c r="L203" s="2">
        <v>1145</v>
      </c>
      <c r="M203" s="2">
        <v>1110</v>
      </c>
      <c r="N203" s="2">
        <v>1168</v>
      </c>
      <c r="O203" s="2">
        <v>1037</v>
      </c>
      <c r="P203" s="2">
        <v>1083</v>
      </c>
      <c r="Q203" s="2">
        <v>1117</v>
      </c>
      <c r="R203" s="2">
        <v>1151</v>
      </c>
      <c r="S203" s="2">
        <v>1068</v>
      </c>
      <c r="T203" s="2">
        <v>1095</v>
      </c>
      <c r="U203" s="2">
        <v>1170</v>
      </c>
      <c r="V203" s="2">
        <v>1158</v>
      </c>
      <c r="W203" s="2">
        <v>1133</v>
      </c>
      <c r="X203" s="2">
        <v>1077</v>
      </c>
      <c r="Y203" s="2">
        <v>1160</v>
      </c>
      <c r="Z203" s="2">
        <v>1115</v>
      </c>
      <c r="AA203" s="2">
        <v>1142</v>
      </c>
      <c r="AB203" s="2">
        <v>1133</v>
      </c>
      <c r="AC203" s="2">
        <v>1157</v>
      </c>
      <c r="AD203" s="2">
        <v>1158</v>
      </c>
      <c r="AE203" s="3">
        <v>1199</v>
      </c>
      <c r="AF203" s="58">
        <v>1160</v>
      </c>
      <c r="AG203" s="2">
        <v>1144</v>
      </c>
      <c r="AH203" s="2">
        <v>1204</v>
      </c>
      <c r="AI203" s="2">
        <v>1218</v>
      </c>
      <c r="AJ203" s="2">
        <v>1106</v>
      </c>
      <c r="AK203" s="2">
        <v>1220</v>
      </c>
      <c r="AL203" s="2">
        <v>1040</v>
      </c>
      <c r="AM203" s="2">
        <v>1208</v>
      </c>
      <c r="AN203" s="2">
        <v>1225</v>
      </c>
      <c r="AO203" s="2">
        <v>1196</v>
      </c>
      <c r="AP203" s="2">
        <v>1178</v>
      </c>
      <c r="AQ203" s="2">
        <v>1317</v>
      </c>
      <c r="AR203" s="2">
        <v>1272</v>
      </c>
      <c r="AS203" s="2">
        <v>1283</v>
      </c>
      <c r="AT203" s="2">
        <v>1182</v>
      </c>
      <c r="AU203" s="2">
        <v>1179</v>
      </c>
      <c r="AV203" s="2">
        <v>1111</v>
      </c>
      <c r="AW203" s="2">
        <v>1146</v>
      </c>
      <c r="AX203" s="2">
        <v>1219</v>
      </c>
      <c r="AY203" s="2">
        <v>1034</v>
      </c>
      <c r="AZ203" s="2">
        <v>1204</v>
      </c>
      <c r="BA203" s="2">
        <v>1266</v>
      </c>
      <c r="BB203" s="2">
        <v>1228</v>
      </c>
      <c r="BC203" s="2">
        <v>1326</v>
      </c>
      <c r="BD203" s="3">
        <v>1254</v>
      </c>
    </row>
    <row r="204" spans="1:56">
      <c r="A204" s="8">
        <v>52.000615119934103</v>
      </c>
      <c r="B204" s="2">
        <v>1126</v>
      </c>
      <c r="C204" s="2">
        <v>1086</v>
      </c>
      <c r="D204" s="2">
        <v>1133</v>
      </c>
      <c r="E204" s="2">
        <v>1149</v>
      </c>
      <c r="F204" s="2">
        <v>1155</v>
      </c>
      <c r="G204" s="2">
        <v>1114</v>
      </c>
      <c r="H204" s="2">
        <v>1085</v>
      </c>
      <c r="I204" s="2">
        <v>1112</v>
      </c>
      <c r="J204" s="2">
        <v>1179</v>
      </c>
      <c r="K204" s="2">
        <v>1123</v>
      </c>
      <c r="L204" s="2">
        <v>1183</v>
      </c>
      <c r="M204" s="2">
        <v>1131</v>
      </c>
      <c r="N204" s="2">
        <v>1184</v>
      </c>
      <c r="O204" s="2">
        <v>1092</v>
      </c>
      <c r="P204" s="2">
        <v>1087</v>
      </c>
      <c r="Q204" s="2">
        <v>1138</v>
      </c>
      <c r="R204" s="2">
        <v>1193</v>
      </c>
      <c r="S204" s="2">
        <v>1087</v>
      </c>
      <c r="T204" s="2">
        <v>1097</v>
      </c>
      <c r="U204" s="2">
        <v>1195</v>
      </c>
      <c r="V204" s="2">
        <v>1198</v>
      </c>
      <c r="W204" s="2">
        <v>1163</v>
      </c>
      <c r="X204" s="2">
        <v>1105</v>
      </c>
      <c r="Y204" s="2">
        <v>1213</v>
      </c>
      <c r="Z204" s="2">
        <v>1155</v>
      </c>
      <c r="AA204" s="2">
        <v>1165</v>
      </c>
      <c r="AB204" s="2">
        <v>1172</v>
      </c>
      <c r="AC204" s="2">
        <v>1191</v>
      </c>
      <c r="AD204" s="2">
        <v>1217</v>
      </c>
      <c r="AE204" s="3">
        <v>1222</v>
      </c>
      <c r="AF204" s="58">
        <v>1193</v>
      </c>
      <c r="AG204" s="2">
        <v>1161</v>
      </c>
      <c r="AH204" s="2">
        <v>1274</v>
      </c>
      <c r="AI204" s="2">
        <v>1274</v>
      </c>
      <c r="AJ204" s="2">
        <v>1173</v>
      </c>
      <c r="AK204" s="2">
        <v>1275</v>
      </c>
      <c r="AL204" s="2">
        <v>1063</v>
      </c>
      <c r="AM204" s="2">
        <v>1260</v>
      </c>
      <c r="AN204" s="2">
        <v>1280</v>
      </c>
      <c r="AO204" s="2">
        <v>1275</v>
      </c>
      <c r="AP204" s="2">
        <v>1230</v>
      </c>
      <c r="AQ204" s="2">
        <v>1428</v>
      </c>
      <c r="AR204" s="2">
        <v>1367</v>
      </c>
      <c r="AS204" s="2">
        <v>1372</v>
      </c>
      <c r="AT204" s="2">
        <v>1272</v>
      </c>
      <c r="AU204" s="2">
        <v>1241</v>
      </c>
      <c r="AV204" s="2">
        <v>1158</v>
      </c>
      <c r="AW204" s="2">
        <v>1217</v>
      </c>
      <c r="AX204" s="2">
        <v>1322</v>
      </c>
      <c r="AY204" s="2">
        <v>1088</v>
      </c>
      <c r="AZ204" s="2">
        <v>1259</v>
      </c>
      <c r="BA204" s="2">
        <v>1377</v>
      </c>
      <c r="BB204" s="2">
        <v>1294</v>
      </c>
      <c r="BC204" s="2">
        <v>1415</v>
      </c>
      <c r="BD204" s="3">
        <v>1364</v>
      </c>
    </row>
    <row r="205" spans="1:56">
      <c r="A205" s="8">
        <v>53.000638008117697</v>
      </c>
      <c r="B205" s="2">
        <v>1117</v>
      </c>
      <c r="C205" s="2">
        <v>1102</v>
      </c>
      <c r="D205" s="2">
        <v>1147</v>
      </c>
      <c r="E205" s="2">
        <v>1159</v>
      </c>
      <c r="F205" s="2">
        <v>1163</v>
      </c>
      <c r="G205" s="2">
        <v>1159</v>
      </c>
      <c r="H205" s="2">
        <v>1088</v>
      </c>
      <c r="I205" s="2">
        <v>1133</v>
      </c>
      <c r="J205" s="2">
        <v>1185</v>
      </c>
      <c r="K205" s="2">
        <v>1130</v>
      </c>
      <c r="L205" s="2">
        <v>1209</v>
      </c>
      <c r="M205" s="2">
        <v>1128</v>
      </c>
      <c r="N205" s="2">
        <v>1192</v>
      </c>
      <c r="O205" s="2">
        <v>1158</v>
      </c>
      <c r="P205" s="2">
        <v>1084</v>
      </c>
      <c r="Q205" s="2">
        <v>1130</v>
      </c>
      <c r="R205" s="2">
        <v>1219</v>
      </c>
      <c r="S205" s="2">
        <v>1085</v>
      </c>
      <c r="T205" s="2">
        <v>1116</v>
      </c>
      <c r="U205" s="2">
        <v>1206</v>
      </c>
      <c r="V205" s="2">
        <v>1195</v>
      </c>
      <c r="W205" s="2">
        <v>1177</v>
      </c>
      <c r="X205" s="2">
        <v>1121</v>
      </c>
      <c r="Y205" s="2">
        <v>1239</v>
      </c>
      <c r="Z205" s="2">
        <v>1188</v>
      </c>
      <c r="AA205" s="2">
        <v>1191</v>
      </c>
      <c r="AB205" s="2">
        <v>1184</v>
      </c>
      <c r="AC205" s="2">
        <v>1186</v>
      </c>
      <c r="AD205" s="2">
        <v>1252</v>
      </c>
      <c r="AE205" s="3">
        <v>1217</v>
      </c>
      <c r="AF205" s="58">
        <v>1216</v>
      </c>
      <c r="AG205" s="2">
        <v>1189</v>
      </c>
      <c r="AH205" s="2">
        <v>1326</v>
      </c>
      <c r="AI205" s="2">
        <v>1321</v>
      </c>
      <c r="AJ205" s="2">
        <v>1177</v>
      </c>
      <c r="AK205" s="2">
        <v>1306</v>
      </c>
      <c r="AL205" s="2">
        <v>1109</v>
      </c>
      <c r="AM205" s="2">
        <v>1312</v>
      </c>
      <c r="AN205" s="2">
        <v>1296</v>
      </c>
      <c r="AO205" s="2">
        <v>1304</v>
      </c>
      <c r="AP205" s="2">
        <v>1253</v>
      </c>
      <c r="AQ205" s="2">
        <v>1497</v>
      </c>
      <c r="AR205" s="2">
        <v>1422</v>
      </c>
      <c r="AS205" s="2">
        <v>1418</v>
      </c>
      <c r="AT205" s="2">
        <v>1334</v>
      </c>
      <c r="AU205" s="2">
        <v>1277</v>
      </c>
      <c r="AV205" s="2">
        <v>1211</v>
      </c>
      <c r="AW205" s="2">
        <v>1254</v>
      </c>
      <c r="AX205" s="2">
        <v>1366</v>
      </c>
      <c r="AY205" s="2">
        <v>1149</v>
      </c>
      <c r="AZ205" s="2">
        <v>1309</v>
      </c>
      <c r="BA205" s="2">
        <v>1444</v>
      </c>
      <c r="BB205" s="2">
        <v>1354</v>
      </c>
      <c r="BC205" s="2">
        <v>1433</v>
      </c>
      <c r="BD205" s="3">
        <v>1419</v>
      </c>
    </row>
    <row r="206" spans="1:56">
      <c r="A206" s="8">
        <v>54.000607490539601</v>
      </c>
      <c r="B206" s="2">
        <v>1112</v>
      </c>
      <c r="C206" s="2">
        <v>1123</v>
      </c>
      <c r="D206" s="2">
        <v>1148</v>
      </c>
      <c r="E206" s="2">
        <v>1174</v>
      </c>
      <c r="F206" s="2">
        <v>1193</v>
      </c>
      <c r="G206" s="2">
        <v>1178</v>
      </c>
      <c r="H206" s="2">
        <v>1093</v>
      </c>
      <c r="I206" s="2">
        <v>1138</v>
      </c>
      <c r="J206" s="2">
        <v>1178</v>
      </c>
      <c r="K206" s="2">
        <v>1120</v>
      </c>
      <c r="L206" s="2">
        <v>1236</v>
      </c>
      <c r="M206" s="2">
        <v>1149</v>
      </c>
      <c r="N206" s="2">
        <v>1212</v>
      </c>
      <c r="O206" s="2">
        <v>1184</v>
      </c>
      <c r="P206" s="2">
        <v>1084</v>
      </c>
      <c r="Q206" s="2">
        <v>1140</v>
      </c>
      <c r="R206" s="2">
        <v>1235</v>
      </c>
      <c r="S206" s="2">
        <v>1071</v>
      </c>
      <c r="T206" s="2">
        <v>1118</v>
      </c>
      <c r="U206" s="2">
        <v>1215</v>
      </c>
      <c r="V206" s="2">
        <v>1203</v>
      </c>
      <c r="W206" s="2">
        <v>1165</v>
      </c>
      <c r="X206" s="2">
        <v>1115</v>
      </c>
      <c r="Y206" s="2">
        <v>1242</v>
      </c>
      <c r="Z206" s="2">
        <v>1197</v>
      </c>
      <c r="AA206" s="2">
        <v>1176</v>
      </c>
      <c r="AB206" s="2">
        <v>1181</v>
      </c>
      <c r="AC206" s="2">
        <v>1197</v>
      </c>
      <c r="AD206" s="2">
        <v>1265</v>
      </c>
      <c r="AE206" s="3">
        <v>1203</v>
      </c>
      <c r="AF206" s="58">
        <v>1193</v>
      </c>
      <c r="AG206" s="2">
        <v>1158</v>
      </c>
      <c r="AH206" s="2">
        <v>1322</v>
      </c>
      <c r="AI206" s="2">
        <v>1301</v>
      </c>
      <c r="AJ206" s="2">
        <v>1205</v>
      </c>
      <c r="AK206" s="2">
        <v>1347</v>
      </c>
      <c r="AL206" s="2">
        <v>1118</v>
      </c>
      <c r="AM206" s="2">
        <v>1290</v>
      </c>
      <c r="AN206" s="2">
        <v>1298</v>
      </c>
      <c r="AO206" s="2">
        <v>1312</v>
      </c>
      <c r="AP206" s="2">
        <v>1267</v>
      </c>
      <c r="AQ206" s="2">
        <v>1494</v>
      </c>
      <c r="AR206" s="2">
        <v>1380</v>
      </c>
      <c r="AS206" s="2">
        <v>1410</v>
      </c>
      <c r="AT206" s="2">
        <v>1321</v>
      </c>
      <c r="AU206" s="2">
        <v>1275</v>
      </c>
      <c r="AV206" s="2">
        <v>1212</v>
      </c>
      <c r="AW206" s="2">
        <v>1279</v>
      </c>
      <c r="AX206" s="2">
        <v>1413</v>
      </c>
      <c r="AY206" s="2">
        <v>1191</v>
      </c>
      <c r="AZ206" s="2">
        <v>1297</v>
      </c>
      <c r="BA206" s="2">
        <v>1421</v>
      </c>
      <c r="BB206" s="2">
        <v>1353</v>
      </c>
      <c r="BC206" s="2">
        <v>1431</v>
      </c>
      <c r="BD206" s="3">
        <v>1423</v>
      </c>
    </row>
    <row r="207" spans="1:56">
      <c r="A207" s="8">
        <v>55.000622749328599</v>
      </c>
      <c r="B207" s="2">
        <v>1097</v>
      </c>
      <c r="C207" s="2">
        <v>1137</v>
      </c>
      <c r="D207" s="2">
        <v>1130</v>
      </c>
      <c r="E207" s="2">
        <v>1173</v>
      </c>
      <c r="F207" s="2">
        <v>1188</v>
      </c>
      <c r="G207" s="2">
        <v>1178</v>
      </c>
      <c r="H207" s="2">
        <v>1081</v>
      </c>
      <c r="I207" s="2">
        <v>1140</v>
      </c>
      <c r="J207" s="2">
        <v>1143</v>
      </c>
      <c r="K207" s="2">
        <v>1102</v>
      </c>
      <c r="L207" s="2">
        <v>1219</v>
      </c>
      <c r="M207" s="2">
        <v>1133</v>
      </c>
      <c r="N207" s="2">
        <v>1198</v>
      </c>
      <c r="O207" s="2">
        <v>1180</v>
      </c>
      <c r="P207" s="2">
        <v>1072</v>
      </c>
      <c r="Q207" s="2">
        <v>1130</v>
      </c>
      <c r="R207" s="2">
        <v>1229</v>
      </c>
      <c r="S207" s="2">
        <v>1067</v>
      </c>
      <c r="T207" s="2">
        <v>1123</v>
      </c>
      <c r="U207" s="2">
        <v>1193</v>
      </c>
      <c r="V207" s="2">
        <v>1190</v>
      </c>
      <c r="W207" s="2">
        <v>1162</v>
      </c>
      <c r="X207" s="2">
        <v>1098</v>
      </c>
      <c r="Y207" s="2">
        <v>1235</v>
      </c>
      <c r="Z207" s="2">
        <v>1196</v>
      </c>
      <c r="AA207" s="2">
        <v>1160</v>
      </c>
      <c r="AB207" s="2">
        <v>1158</v>
      </c>
      <c r="AC207" s="2">
        <v>1189</v>
      </c>
      <c r="AD207" s="2">
        <v>1263</v>
      </c>
      <c r="AE207" s="3">
        <v>1191</v>
      </c>
      <c r="AF207" s="58">
        <v>1161</v>
      </c>
      <c r="AG207" s="2">
        <v>1139</v>
      </c>
      <c r="AH207" s="2">
        <v>1308</v>
      </c>
      <c r="AI207" s="2">
        <v>1254</v>
      </c>
      <c r="AJ207" s="2">
        <v>1201</v>
      </c>
      <c r="AK207" s="2">
        <v>1272</v>
      </c>
      <c r="AL207" s="2">
        <v>1157</v>
      </c>
      <c r="AM207" s="2">
        <v>1249</v>
      </c>
      <c r="AN207" s="2">
        <v>1259</v>
      </c>
      <c r="AO207" s="2">
        <v>1290</v>
      </c>
      <c r="AP207" s="2">
        <v>1243</v>
      </c>
      <c r="AQ207" s="2">
        <v>1456</v>
      </c>
      <c r="AR207" s="2">
        <v>1309</v>
      </c>
      <c r="AS207" s="2">
        <v>1331</v>
      </c>
      <c r="AT207" s="2">
        <v>1261</v>
      </c>
      <c r="AU207" s="2">
        <v>1225</v>
      </c>
      <c r="AV207" s="2">
        <v>1188</v>
      </c>
      <c r="AW207" s="2">
        <v>1251</v>
      </c>
      <c r="AX207" s="2">
        <v>1353</v>
      </c>
      <c r="AY207" s="2">
        <v>1186</v>
      </c>
      <c r="AZ207" s="2">
        <v>1246</v>
      </c>
      <c r="BA207" s="2">
        <v>1371</v>
      </c>
      <c r="BB207" s="2">
        <v>1326</v>
      </c>
      <c r="BC207" s="2">
        <v>1381</v>
      </c>
      <c r="BD207" s="3">
        <v>1359</v>
      </c>
    </row>
    <row r="208" spans="1:56">
      <c r="A208" s="8">
        <v>56.000630378723102</v>
      </c>
      <c r="B208" s="2">
        <v>1066</v>
      </c>
      <c r="C208" s="2">
        <v>1147</v>
      </c>
      <c r="D208" s="2">
        <v>1106</v>
      </c>
      <c r="E208" s="2">
        <v>1149</v>
      </c>
      <c r="F208" s="2">
        <v>1162</v>
      </c>
      <c r="G208" s="2">
        <v>1171</v>
      </c>
      <c r="H208" s="2">
        <v>1063</v>
      </c>
      <c r="I208" s="2">
        <v>1127</v>
      </c>
      <c r="J208" s="2">
        <v>1102</v>
      </c>
      <c r="K208" s="2">
        <v>1072</v>
      </c>
      <c r="L208" s="2">
        <v>1201</v>
      </c>
      <c r="M208" s="2">
        <v>1115</v>
      </c>
      <c r="N208" s="2">
        <v>1171</v>
      </c>
      <c r="O208" s="2">
        <v>1158</v>
      </c>
      <c r="P208" s="2">
        <v>1059</v>
      </c>
      <c r="Q208" s="2">
        <v>1116</v>
      </c>
      <c r="R208" s="2">
        <v>1207</v>
      </c>
      <c r="S208" s="2">
        <v>1057</v>
      </c>
      <c r="T208" s="2">
        <v>1103</v>
      </c>
      <c r="U208" s="2">
        <v>1153</v>
      </c>
      <c r="V208" s="2">
        <v>1165</v>
      </c>
      <c r="W208" s="2">
        <v>1117</v>
      </c>
      <c r="X208" s="2">
        <v>1083</v>
      </c>
      <c r="Y208" s="2">
        <v>1197</v>
      </c>
      <c r="Z208" s="2">
        <v>1181</v>
      </c>
      <c r="AA208" s="2">
        <v>1141</v>
      </c>
      <c r="AB208" s="2">
        <v>1134</v>
      </c>
      <c r="AC208" s="2">
        <v>1152</v>
      </c>
      <c r="AD208" s="2">
        <v>1231</v>
      </c>
      <c r="AE208" s="3">
        <v>1149</v>
      </c>
      <c r="AF208" s="58">
        <v>1126</v>
      </c>
      <c r="AG208" s="2">
        <v>1113</v>
      </c>
      <c r="AH208" s="2">
        <v>1235</v>
      </c>
      <c r="AI208" s="2">
        <v>1195</v>
      </c>
      <c r="AJ208" s="2">
        <v>1156</v>
      </c>
      <c r="AK208" s="2">
        <v>1199</v>
      </c>
      <c r="AL208" s="2">
        <v>1129</v>
      </c>
      <c r="AM208" s="2">
        <v>1178</v>
      </c>
      <c r="AN208" s="2">
        <v>1198</v>
      </c>
      <c r="AO208" s="2">
        <v>1222</v>
      </c>
      <c r="AP208" s="2">
        <v>1191</v>
      </c>
      <c r="AQ208" s="2">
        <v>1338</v>
      </c>
      <c r="AR208" s="2">
        <v>1232</v>
      </c>
      <c r="AS208" s="2">
        <v>1247</v>
      </c>
      <c r="AT208" s="2">
        <v>1196</v>
      </c>
      <c r="AU208" s="2">
        <v>1171</v>
      </c>
      <c r="AV208" s="2">
        <v>1155</v>
      </c>
      <c r="AW208" s="2">
        <v>1224</v>
      </c>
      <c r="AX208" s="2">
        <v>1274</v>
      </c>
      <c r="AY208" s="2">
        <v>1193</v>
      </c>
      <c r="AZ208" s="2">
        <v>1208</v>
      </c>
      <c r="BA208" s="2">
        <v>1267</v>
      </c>
      <c r="BB208" s="2">
        <v>1218</v>
      </c>
      <c r="BC208" s="2">
        <v>1278</v>
      </c>
      <c r="BD208" s="3">
        <v>1276</v>
      </c>
    </row>
    <row r="209" spans="1:56">
      <c r="A209" s="8">
        <v>57.000638008117697</v>
      </c>
      <c r="B209" s="2">
        <v>1037</v>
      </c>
      <c r="C209" s="2">
        <v>1117</v>
      </c>
      <c r="D209" s="2">
        <v>1070</v>
      </c>
      <c r="E209" s="2">
        <v>1123</v>
      </c>
      <c r="F209" s="2">
        <v>1139</v>
      </c>
      <c r="G209" s="2">
        <v>1145</v>
      </c>
      <c r="H209" s="2">
        <v>1042</v>
      </c>
      <c r="I209" s="2">
        <v>1104</v>
      </c>
      <c r="J209" s="2">
        <v>1084</v>
      </c>
      <c r="K209" s="2">
        <v>1048</v>
      </c>
      <c r="L209" s="2">
        <v>1177</v>
      </c>
      <c r="M209" s="2">
        <v>1080</v>
      </c>
      <c r="N209" s="2">
        <v>1129</v>
      </c>
      <c r="O209" s="2">
        <v>1135</v>
      </c>
      <c r="P209" s="2">
        <v>1026</v>
      </c>
      <c r="Q209" s="2">
        <v>1092</v>
      </c>
      <c r="R209" s="2">
        <v>1170</v>
      </c>
      <c r="S209" s="2">
        <v>1036</v>
      </c>
      <c r="T209" s="2">
        <v>1089</v>
      </c>
      <c r="U209" s="2">
        <v>1061</v>
      </c>
      <c r="V209" s="2">
        <v>1130</v>
      </c>
      <c r="W209" s="2">
        <v>1094</v>
      </c>
      <c r="X209" s="2">
        <v>1052</v>
      </c>
      <c r="Y209" s="2">
        <v>1160</v>
      </c>
      <c r="Z209" s="2">
        <v>1149</v>
      </c>
      <c r="AA209" s="2">
        <v>1106</v>
      </c>
      <c r="AB209" s="2">
        <v>1104</v>
      </c>
      <c r="AC209" s="2">
        <v>1128</v>
      </c>
      <c r="AD209" s="2">
        <v>1203</v>
      </c>
      <c r="AE209" s="3">
        <v>1110</v>
      </c>
      <c r="AF209" s="58">
        <v>1071</v>
      </c>
      <c r="AG209" s="2">
        <v>1061</v>
      </c>
      <c r="AH209" s="2">
        <v>1167</v>
      </c>
      <c r="AI209" s="2">
        <v>1113</v>
      </c>
      <c r="AJ209" s="2">
        <v>1113</v>
      </c>
      <c r="AK209" s="2">
        <v>1096</v>
      </c>
      <c r="AL209" s="2">
        <v>1140</v>
      </c>
      <c r="AM209" s="2">
        <v>1072</v>
      </c>
      <c r="AN209" s="2">
        <v>1101</v>
      </c>
      <c r="AO209" s="2">
        <v>1162</v>
      </c>
      <c r="AP209" s="2">
        <v>1137</v>
      </c>
      <c r="AQ209" s="2">
        <v>1198</v>
      </c>
      <c r="AR209" s="2">
        <v>1114</v>
      </c>
      <c r="AS209" s="2">
        <v>1152</v>
      </c>
      <c r="AT209" s="2">
        <v>1125</v>
      </c>
      <c r="AU209" s="2">
        <v>1095</v>
      </c>
      <c r="AV209" s="2">
        <v>1122</v>
      </c>
      <c r="AW209" s="2">
        <v>1169</v>
      </c>
      <c r="AX209" s="2">
        <v>1173</v>
      </c>
      <c r="AY209" s="2">
        <v>1167</v>
      </c>
      <c r="AZ209" s="2">
        <v>1105</v>
      </c>
      <c r="BA209" s="2">
        <v>1143</v>
      </c>
      <c r="BB209" s="2">
        <v>1152</v>
      </c>
      <c r="BC209" s="2">
        <v>1161</v>
      </c>
      <c r="BD209" s="3">
        <v>1171</v>
      </c>
    </row>
    <row r="210" spans="1:56">
      <c r="A210" s="8">
        <v>58.000676155090297</v>
      </c>
      <c r="B210" s="2">
        <v>997</v>
      </c>
      <c r="C210" s="2">
        <v>1106</v>
      </c>
      <c r="D210" s="2">
        <v>1032</v>
      </c>
      <c r="E210" s="2">
        <v>1082</v>
      </c>
      <c r="F210" s="2">
        <v>1102</v>
      </c>
      <c r="G210" s="2">
        <v>1121</v>
      </c>
      <c r="H210" s="2">
        <v>1028</v>
      </c>
      <c r="I210" s="2">
        <v>1090</v>
      </c>
      <c r="J210" s="2">
        <v>1048</v>
      </c>
      <c r="K210" s="2">
        <v>1018</v>
      </c>
      <c r="L210" s="2">
        <v>1131</v>
      </c>
      <c r="M210" s="2">
        <v>1062</v>
      </c>
      <c r="N210" s="2">
        <v>1090</v>
      </c>
      <c r="O210" s="2">
        <v>1109</v>
      </c>
      <c r="P210" s="2">
        <v>1023</v>
      </c>
      <c r="Q210" s="2">
        <v>1057</v>
      </c>
      <c r="R210" s="2">
        <v>1128</v>
      </c>
      <c r="S210" s="2">
        <v>1027</v>
      </c>
      <c r="T210" s="2">
        <v>1053</v>
      </c>
      <c r="U210" s="2">
        <v>1043</v>
      </c>
      <c r="V210" s="2">
        <v>1087</v>
      </c>
      <c r="W210" s="2">
        <v>1061</v>
      </c>
      <c r="X210" s="2">
        <v>1011</v>
      </c>
      <c r="Y210" s="2">
        <v>1113</v>
      </c>
      <c r="Z210" s="2">
        <v>1119</v>
      </c>
      <c r="AA210" s="2">
        <v>1064</v>
      </c>
      <c r="AB210" s="2">
        <v>1053</v>
      </c>
      <c r="AC210" s="2">
        <v>1090</v>
      </c>
      <c r="AD210" s="2">
        <v>1160</v>
      </c>
      <c r="AE210" s="3">
        <v>1056</v>
      </c>
      <c r="AF210" s="58">
        <v>1007</v>
      </c>
      <c r="AG210" s="2">
        <v>1028</v>
      </c>
      <c r="AH210" s="2">
        <v>1095</v>
      </c>
      <c r="AI210" s="2">
        <v>1032</v>
      </c>
      <c r="AJ210" s="2">
        <v>1089</v>
      </c>
      <c r="AK210" s="2">
        <v>1045</v>
      </c>
      <c r="AL210" s="2">
        <v>1118</v>
      </c>
      <c r="AM210" s="2">
        <v>1025</v>
      </c>
      <c r="AN210" s="2">
        <v>1033</v>
      </c>
      <c r="AO210" s="2">
        <v>1069</v>
      </c>
      <c r="AP210" s="2">
        <v>1089</v>
      </c>
      <c r="AQ210" s="2">
        <v>1052</v>
      </c>
      <c r="AR210" s="2">
        <v>1039</v>
      </c>
      <c r="AS210" s="2">
        <v>1036</v>
      </c>
      <c r="AT210" s="2">
        <v>1055</v>
      </c>
      <c r="AU210" s="2">
        <v>1053</v>
      </c>
      <c r="AV210" s="2">
        <v>1064</v>
      </c>
      <c r="AW210" s="2">
        <v>1132</v>
      </c>
      <c r="AX210" s="2">
        <v>1059</v>
      </c>
      <c r="AY210" s="2">
        <v>1156</v>
      </c>
      <c r="AZ210" s="2">
        <v>1041</v>
      </c>
      <c r="BA210" s="2">
        <v>1044</v>
      </c>
      <c r="BB210" s="2">
        <v>1071</v>
      </c>
      <c r="BC210" s="2">
        <v>1062</v>
      </c>
      <c r="BD210" s="3">
        <v>1071</v>
      </c>
    </row>
    <row r="211" spans="1:56">
      <c r="A211" s="8">
        <v>59.000691413879402</v>
      </c>
      <c r="B211" s="2">
        <v>979</v>
      </c>
      <c r="C211" s="2">
        <v>1076</v>
      </c>
      <c r="D211" s="2">
        <v>1001</v>
      </c>
      <c r="E211" s="2">
        <v>1049</v>
      </c>
      <c r="F211" s="2">
        <v>1064</v>
      </c>
      <c r="G211" s="2">
        <v>1098</v>
      </c>
      <c r="H211" s="2">
        <v>1009</v>
      </c>
      <c r="I211" s="2">
        <v>1057</v>
      </c>
      <c r="J211" s="2">
        <v>1016</v>
      </c>
      <c r="K211" s="2">
        <v>988</v>
      </c>
      <c r="L211" s="2">
        <v>1091</v>
      </c>
      <c r="M211" s="2">
        <v>1029</v>
      </c>
      <c r="N211" s="2">
        <v>1034</v>
      </c>
      <c r="O211" s="2">
        <v>1082</v>
      </c>
      <c r="P211" s="2">
        <v>999</v>
      </c>
      <c r="Q211" s="2">
        <v>1030</v>
      </c>
      <c r="R211" s="2">
        <v>1087</v>
      </c>
      <c r="S211" s="2">
        <v>999</v>
      </c>
      <c r="T211" s="2">
        <v>1024</v>
      </c>
      <c r="U211" s="2">
        <v>1040</v>
      </c>
      <c r="V211" s="2">
        <v>1038</v>
      </c>
      <c r="W211" s="2">
        <v>1005</v>
      </c>
      <c r="X211" s="2">
        <v>999</v>
      </c>
      <c r="Y211" s="2">
        <v>1070</v>
      </c>
      <c r="Z211" s="2">
        <v>1090</v>
      </c>
      <c r="AA211" s="2">
        <v>1031</v>
      </c>
      <c r="AB211" s="2">
        <v>1009</v>
      </c>
      <c r="AC211" s="2">
        <v>1061</v>
      </c>
      <c r="AD211" s="2">
        <v>1113</v>
      </c>
      <c r="AE211" s="3">
        <v>1028</v>
      </c>
      <c r="AF211" s="58">
        <v>974</v>
      </c>
      <c r="AG211" s="2">
        <v>995</v>
      </c>
      <c r="AH211" s="2">
        <v>1026</v>
      </c>
      <c r="AI211" s="2">
        <v>973</v>
      </c>
      <c r="AJ211" s="2">
        <v>1082</v>
      </c>
      <c r="AK211" s="2">
        <v>987</v>
      </c>
      <c r="AL211" s="2">
        <v>1136</v>
      </c>
      <c r="AM211" s="2">
        <v>986</v>
      </c>
      <c r="AN211" s="2">
        <v>982</v>
      </c>
      <c r="AO211" s="2">
        <v>1023</v>
      </c>
      <c r="AP211" s="2">
        <v>1024</v>
      </c>
      <c r="AQ211" s="2">
        <v>978</v>
      </c>
      <c r="AR211" s="2">
        <v>981</v>
      </c>
      <c r="AS211" s="2">
        <v>952</v>
      </c>
      <c r="AT211" s="2">
        <v>1009</v>
      </c>
      <c r="AU211" s="2">
        <v>1010</v>
      </c>
      <c r="AV211" s="2">
        <v>1015</v>
      </c>
      <c r="AW211" s="2">
        <v>1083</v>
      </c>
      <c r="AX211" s="2">
        <v>984</v>
      </c>
      <c r="AY211" s="2">
        <v>1123</v>
      </c>
      <c r="AZ211" s="2">
        <v>989</v>
      </c>
      <c r="BA211" s="2">
        <v>966</v>
      </c>
      <c r="BB211" s="2">
        <v>981</v>
      </c>
      <c r="BC211" s="2">
        <v>987</v>
      </c>
      <c r="BD211" s="3">
        <v>998</v>
      </c>
    </row>
    <row r="212" spans="1:56">
      <c r="A212" s="8">
        <v>60.000714302063002</v>
      </c>
      <c r="B212" s="2">
        <v>951</v>
      </c>
      <c r="C212" s="2">
        <v>1053</v>
      </c>
      <c r="D212" s="2">
        <v>959</v>
      </c>
      <c r="E212" s="2">
        <v>1011</v>
      </c>
      <c r="F212" s="2">
        <v>1024</v>
      </c>
      <c r="G212" s="2">
        <v>1048</v>
      </c>
      <c r="H212" s="2">
        <v>992</v>
      </c>
      <c r="I212" s="2">
        <v>1025</v>
      </c>
      <c r="J212" s="2">
        <v>989</v>
      </c>
      <c r="K212" s="2">
        <v>945</v>
      </c>
      <c r="L212" s="2">
        <v>1041</v>
      </c>
      <c r="M212" s="2">
        <v>993</v>
      </c>
      <c r="N212" s="2">
        <v>1006</v>
      </c>
      <c r="O212" s="2">
        <v>1053</v>
      </c>
      <c r="P212" s="2">
        <v>980</v>
      </c>
      <c r="Q212" s="2">
        <v>1014</v>
      </c>
      <c r="R212" s="2">
        <v>1049</v>
      </c>
      <c r="S212" s="2">
        <v>972</v>
      </c>
      <c r="T212" s="2">
        <v>999</v>
      </c>
      <c r="U212" s="2">
        <v>1010</v>
      </c>
      <c r="V212" s="2">
        <v>1008</v>
      </c>
      <c r="W212" s="2">
        <v>974</v>
      </c>
      <c r="X212" s="2">
        <v>984</v>
      </c>
      <c r="Y212" s="2">
        <v>1014</v>
      </c>
      <c r="Z212" s="2">
        <v>1043</v>
      </c>
      <c r="AA212" s="2">
        <v>984</v>
      </c>
      <c r="AB212" s="2">
        <v>978</v>
      </c>
      <c r="AC212" s="2">
        <v>1016</v>
      </c>
      <c r="AD212" s="2">
        <v>1065</v>
      </c>
      <c r="AE212" s="3">
        <v>996</v>
      </c>
      <c r="AF212" s="58">
        <v>944</v>
      </c>
      <c r="AG212" s="2">
        <v>965</v>
      </c>
      <c r="AH212" s="2">
        <v>961</v>
      </c>
      <c r="AI212" s="2">
        <v>940</v>
      </c>
      <c r="AJ212" s="2">
        <v>1039</v>
      </c>
      <c r="AK212" s="2">
        <v>926</v>
      </c>
      <c r="AL212" s="2">
        <v>1120</v>
      </c>
      <c r="AM212" s="2">
        <v>934</v>
      </c>
      <c r="AN212" s="2">
        <v>927</v>
      </c>
      <c r="AO212" s="2">
        <v>957</v>
      </c>
      <c r="AP212" s="2">
        <v>974</v>
      </c>
      <c r="AQ212" s="2">
        <v>888</v>
      </c>
      <c r="AR212" s="2">
        <v>912</v>
      </c>
      <c r="AS212" s="2">
        <v>884</v>
      </c>
      <c r="AT212" s="2">
        <v>942</v>
      </c>
      <c r="AU212" s="2">
        <v>940</v>
      </c>
      <c r="AV212" s="2">
        <v>979</v>
      </c>
      <c r="AW212" s="2">
        <v>1027</v>
      </c>
      <c r="AX212" s="2">
        <v>924</v>
      </c>
      <c r="AY212" s="2">
        <v>1092</v>
      </c>
      <c r="AZ212" s="2">
        <v>962</v>
      </c>
      <c r="BA212" s="2">
        <v>884</v>
      </c>
      <c r="BB212" s="2">
        <v>925</v>
      </c>
      <c r="BC212" s="2">
        <v>909</v>
      </c>
      <c r="BD212" s="3">
        <v>935</v>
      </c>
    </row>
    <row r="213" spans="1:56">
      <c r="A213" s="8">
        <v>61.000737190246603</v>
      </c>
      <c r="B213" s="2">
        <v>913</v>
      </c>
      <c r="C213" s="2">
        <v>1027</v>
      </c>
      <c r="D213" s="2">
        <v>947</v>
      </c>
      <c r="E213" s="2">
        <v>965</v>
      </c>
      <c r="F213" s="2">
        <v>987</v>
      </c>
      <c r="G213" s="2">
        <v>1013</v>
      </c>
      <c r="H213" s="2">
        <v>964</v>
      </c>
      <c r="I213" s="2">
        <v>987</v>
      </c>
      <c r="J213" s="2">
        <v>948</v>
      </c>
      <c r="K213" s="2">
        <v>933</v>
      </c>
      <c r="L213" s="2">
        <v>1012</v>
      </c>
      <c r="M213" s="2">
        <v>971</v>
      </c>
      <c r="N213" s="2">
        <v>957</v>
      </c>
      <c r="O213" s="2">
        <v>1020</v>
      </c>
      <c r="P213" s="2">
        <v>953</v>
      </c>
      <c r="Q213" s="2">
        <v>979</v>
      </c>
      <c r="R213" s="2">
        <v>999</v>
      </c>
      <c r="S213" s="2">
        <v>945</v>
      </c>
      <c r="T213" s="2">
        <v>984</v>
      </c>
      <c r="U213" s="2">
        <v>989</v>
      </c>
      <c r="V213" s="2">
        <v>970</v>
      </c>
      <c r="W213" s="2">
        <v>930</v>
      </c>
      <c r="X213" s="2">
        <v>954</v>
      </c>
      <c r="Y213" s="2">
        <v>967</v>
      </c>
      <c r="Z213" s="2">
        <v>1001</v>
      </c>
      <c r="AA213" s="2">
        <v>952</v>
      </c>
      <c r="AB213" s="2">
        <v>943</v>
      </c>
      <c r="AC213" s="2">
        <v>973</v>
      </c>
      <c r="AD213" s="2">
        <v>1005</v>
      </c>
      <c r="AE213" s="3">
        <v>940</v>
      </c>
      <c r="AF213" s="58">
        <v>923</v>
      </c>
      <c r="AG213" s="2">
        <v>947</v>
      </c>
      <c r="AH213" s="2">
        <v>921</v>
      </c>
      <c r="AI213" s="2">
        <v>887</v>
      </c>
      <c r="AJ213" s="2">
        <v>991</v>
      </c>
      <c r="AK213" s="2">
        <v>886</v>
      </c>
      <c r="AL213" s="2">
        <v>1094</v>
      </c>
      <c r="AM213" s="2">
        <v>898</v>
      </c>
      <c r="AN213" s="2">
        <v>887</v>
      </c>
      <c r="AO213" s="2">
        <v>920</v>
      </c>
      <c r="AP213" s="2">
        <v>944</v>
      </c>
      <c r="AQ213" s="2">
        <v>833</v>
      </c>
      <c r="AR213" s="2">
        <v>880</v>
      </c>
      <c r="AS213" s="2">
        <v>828</v>
      </c>
      <c r="AT213" s="2">
        <v>912</v>
      </c>
      <c r="AU213" s="2">
        <v>899</v>
      </c>
      <c r="AV213" s="2">
        <v>950</v>
      </c>
      <c r="AW213" s="2">
        <v>991</v>
      </c>
      <c r="AX213" s="2">
        <v>903</v>
      </c>
      <c r="AY213" s="2">
        <v>1069</v>
      </c>
      <c r="AZ213" s="2">
        <v>904</v>
      </c>
      <c r="BA213" s="2">
        <v>824</v>
      </c>
      <c r="BB213" s="2">
        <v>876</v>
      </c>
      <c r="BC213" s="2">
        <v>863</v>
      </c>
      <c r="BD213" s="3">
        <v>882</v>
      </c>
    </row>
    <row r="214" spans="1:56">
      <c r="A214" s="8">
        <v>62.000752449035602</v>
      </c>
      <c r="B214" s="2">
        <v>894</v>
      </c>
      <c r="C214" s="2">
        <v>996</v>
      </c>
      <c r="D214" s="2">
        <v>925</v>
      </c>
      <c r="E214" s="2">
        <v>927</v>
      </c>
      <c r="F214" s="2">
        <v>946</v>
      </c>
      <c r="G214" s="2">
        <v>986</v>
      </c>
      <c r="H214" s="2">
        <v>939</v>
      </c>
      <c r="I214" s="2">
        <v>956</v>
      </c>
      <c r="J214" s="2">
        <v>919</v>
      </c>
      <c r="K214" s="2">
        <v>927</v>
      </c>
      <c r="L214" s="2">
        <v>980</v>
      </c>
      <c r="M214" s="2">
        <v>944</v>
      </c>
      <c r="N214" s="2">
        <v>926</v>
      </c>
      <c r="O214" s="2">
        <v>982</v>
      </c>
      <c r="P214" s="2">
        <v>937</v>
      </c>
      <c r="Q214" s="2">
        <v>959</v>
      </c>
      <c r="R214" s="2">
        <v>946</v>
      </c>
      <c r="S214" s="2">
        <v>956</v>
      </c>
      <c r="T214" s="2">
        <v>957</v>
      </c>
      <c r="U214" s="2">
        <v>957</v>
      </c>
      <c r="V214" s="2">
        <v>935</v>
      </c>
      <c r="W214" s="2">
        <v>914</v>
      </c>
      <c r="X214" s="2">
        <v>929</v>
      </c>
      <c r="Y214" s="2">
        <v>919</v>
      </c>
      <c r="Z214" s="2">
        <v>975</v>
      </c>
      <c r="AA214" s="2">
        <v>927</v>
      </c>
      <c r="AB214" s="2">
        <v>924</v>
      </c>
      <c r="AC214" s="2">
        <v>940</v>
      </c>
      <c r="AD214" s="2">
        <v>952</v>
      </c>
      <c r="AE214" s="3">
        <v>909</v>
      </c>
      <c r="AF214" s="58">
        <v>916</v>
      </c>
      <c r="AG214" s="2">
        <v>929</v>
      </c>
      <c r="AH214" s="2">
        <v>878</v>
      </c>
      <c r="AI214" s="2">
        <v>846</v>
      </c>
      <c r="AJ214" s="2">
        <v>961</v>
      </c>
      <c r="AK214" s="2">
        <v>859</v>
      </c>
      <c r="AL214" s="2">
        <v>1081</v>
      </c>
      <c r="AM214" s="2">
        <v>871</v>
      </c>
      <c r="AN214" s="2">
        <v>855</v>
      </c>
      <c r="AO214" s="2">
        <v>883</v>
      </c>
      <c r="AP214" s="2">
        <v>897</v>
      </c>
      <c r="AQ214" s="2">
        <v>793</v>
      </c>
      <c r="AR214" s="2">
        <v>838</v>
      </c>
      <c r="AS214" s="2">
        <v>802</v>
      </c>
      <c r="AT214" s="2">
        <v>883</v>
      </c>
      <c r="AU214" s="2">
        <v>884</v>
      </c>
      <c r="AV214" s="2">
        <v>924</v>
      </c>
      <c r="AW214" s="2">
        <v>935</v>
      </c>
      <c r="AX214" s="2">
        <v>838</v>
      </c>
      <c r="AY214" s="2">
        <v>1022</v>
      </c>
      <c r="AZ214" s="2">
        <v>876</v>
      </c>
      <c r="BA214" s="2">
        <v>814</v>
      </c>
      <c r="BB214" s="2">
        <v>833</v>
      </c>
      <c r="BC214" s="2">
        <v>823</v>
      </c>
      <c r="BD214" s="3">
        <v>842</v>
      </c>
    </row>
    <row r="215" spans="1:56">
      <c r="A215" s="8">
        <v>63.000729560852101</v>
      </c>
      <c r="B215" s="2">
        <v>859</v>
      </c>
      <c r="C215" s="2">
        <v>966</v>
      </c>
      <c r="D215" s="2">
        <v>898</v>
      </c>
      <c r="E215" s="2">
        <v>909</v>
      </c>
      <c r="F215" s="2">
        <v>915</v>
      </c>
      <c r="G215" s="2">
        <v>942</v>
      </c>
      <c r="H215" s="2">
        <v>925</v>
      </c>
      <c r="I215" s="2">
        <v>943</v>
      </c>
      <c r="J215" s="2">
        <v>880</v>
      </c>
      <c r="K215" s="2">
        <v>913</v>
      </c>
      <c r="L215" s="2">
        <v>932</v>
      </c>
      <c r="M215" s="2">
        <v>928</v>
      </c>
      <c r="N215" s="2">
        <v>889</v>
      </c>
      <c r="O215" s="2">
        <v>951</v>
      </c>
      <c r="P215" s="2">
        <v>933</v>
      </c>
      <c r="Q215" s="2">
        <v>927</v>
      </c>
      <c r="R215" s="2">
        <v>908</v>
      </c>
      <c r="S215" s="2">
        <v>944</v>
      </c>
      <c r="T215" s="2">
        <v>944</v>
      </c>
      <c r="U215" s="2">
        <v>915</v>
      </c>
      <c r="V215" s="2">
        <v>900</v>
      </c>
      <c r="W215" s="2">
        <v>882</v>
      </c>
      <c r="X215" s="2">
        <v>905</v>
      </c>
      <c r="Y215" s="2">
        <v>895</v>
      </c>
      <c r="Z215" s="2">
        <v>934</v>
      </c>
      <c r="AA215" s="2">
        <v>907</v>
      </c>
      <c r="AB215" s="2">
        <v>889</v>
      </c>
      <c r="AC215" s="2">
        <v>913</v>
      </c>
      <c r="AD215" s="2">
        <v>909</v>
      </c>
      <c r="AE215" s="3">
        <v>882</v>
      </c>
      <c r="AF215" s="58">
        <v>892</v>
      </c>
      <c r="AG215" s="2">
        <v>901</v>
      </c>
      <c r="AH215" s="2">
        <v>832</v>
      </c>
      <c r="AI215" s="2">
        <v>830</v>
      </c>
      <c r="AJ215" s="2">
        <v>931</v>
      </c>
      <c r="AK215" s="2">
        <v>820</v>
      </c>
      <c r="AL215" s="2">
        <v>1043</v>
      </c>
      <c r="AM215" s="2">
        <v>825</v>
      </c>
      <c r="AN215" s="2">
        <v>831</v>
      </c>
      <c r="AO215" s="2">
        <v>843</v>
      </c>
      <c r="AP215" s="2">
        <v>859</v>
      </c>
      <c r="AQ215" s="2">
        <v>770</v>
      </c>
      <c r="AR215" s="2">
        <v>802</v>
      </c>
      <c r="AS215" s="2">
        <v>777</v>
      </c>
      <c r="AT215" s="2">
        <v>852</v>
      </c>
      <c r="AU215" s="2">
        <v>860</v>
      </c>
      <c r="AV215" s="2">
        <v>890</v>
      </c>
      <c r="AW215" s="2">
        <v>896</v>
      </c>
      <c r="AX215" s="2">
        <v>815</v>
      </c>
      <c r="AY215" s="2">
        <v>979</v>
      </c>
      <c r="AZ215" s="2">
        <v>865</v>
      </c>
      <c r="BA215" s="2">
        <v>789</v>
      </c>
      <c r="BB215" s="2">
        <v>824</v>
      </c>
      <c r="BC215" s="2">
        <v>789</v>
      </c>
      <c r="BD215" s="3">
        <v>814</v>
      </c>
    </row>
    <row r="216" spans="1:56">
      <c r="A216" s="8">
        <v>64.000760078430204</v>
      </c>
      <c r="B216" s="2">
        <v>849</v>
      </c>
      <c r="C216" s="2">
        <v>939</v>
      </c>
      <c r="D216" s="2">
        <v>843</v>
      </c>
      <c r="E216" s="2">
        <v>873</v>
      </c>
      <c r="F216" s="2">
        <v>883</v>
      </c>
      <c r="G216" s="2">
        <v>905</v>
      </c>
      <c r="H216" s="2">
        <v>903</v>
      </c>
      <c r="I216" s="2">
        <v>912</v>
      </c>
      <c r="J216" s="2">
        <v>863</v>
      </c>
      <c r="K216" s="2">
        <v>884</v>
      </c>
      <c r="L216" s="2">
        <v>881</v>
      </c>
      <c r="M216" s="2">
        <v>902</v>
      </c>
      <c r="N216" s="2">
        <v>858</v>
      </c>
      <c r="O216" s="2">
        <v>910</v>
      </c>
      <c r="P216" s="2">
        <v>914</v>
      </c>
      <c r="Q216" s="2">
        <v>911</v>
      </c>
      <c r="R216" s="2">
        <v>866</v>
      </c>
      <c r="S216" s="2">
        <v>939</v>
      </c>
      <c r="T216" s="2">
        <v>917</v>
      </c>
      <c r="U216" s="2">
        <v>882</v>
      </c>
      <c r="V216" s="2">
        <v>859</v>
      </c>
      <c r="W216" s="2">
        <v>851</v>
      </c>
      <c r="X216" s="2">
        <v>893</v>
      </c>
      <c r="Y216" s="2">
        <v>843</v>
      </c>
      <c r="Z216" s="2">
        <v>900</v>
      </c>
      <c r="AA216" s="2">
        <v>884</v>
      </c>
      <c r="AB216" s="2">
        <v>881</v>
      </c>
      <c r="AC216" s="2">
        <v>881</v>
      </c>
      <c r="AD216" s="2">
        <v>858</v>
      </c>
      <c r="AE216" s="3">
        <v>860</v>
      </c>
      <c r="AF216" s="58">
        <v>869</v>
      </c>
      <c r="AG216" s="2">
        <v>885</v>
      </c>
      <c r="AH216" s="2">
        <v>802</v>
      </c>
      <c r="AI216" s="2">
        <v>806</v>
      </c>
      <c r="AJ216" s="2">
        <v>886</v>
      </c>
      <c r="AK216" s="2">
        <v>817</v>
      </c>
      <c r="AL216" s="2">
        <v>1019</v>
      </c>
      <c r="AM216" s="2">
        <v>824</v>
      </c>
      <c r="AN216" s="2">
        <v>809</v>
      </c>
      <c r="AO216" s="2">
        <v>826</v>
      </c>
      <c r="AP216" s="2">
        <v>847</v>
      </c>
      <c r="AQ216" s="2">
        <v>748</v>
      </c>
      <c r="AR216" s="2">
        <v>788</v>
      </c>
      <c r="AS216" s="2">
        <v>760</v>
      </c>
      <c r="AT216" s="2">
        <v>825</v>
      </c>
      <c r="AU216" s="2">
        <v>833</v>
      </c>
      <c r="AV216" s="2">
        <v>878</v>
      </c>
      <c r="AW216" s="2">
        <v>866</v>
      </c>
      <c r="AX216" s="2">
        <v>785</v>
      </c>
      <c r="AY216" s="2">
        <v>947</v>
      </c>
      <c r="AZ216" s="2">
        <v>838</v>
      </c>
      <c r="BA216" s="2">
        <v>776</v>
      </c>
      <c r="BB216" s="2">
        <v>822</v>
      </c>
      <c r="BC216" s="2">
        <v>775</v>
      </c>
      <c r="BD216" s="3">
        <v>779</v>
      </c>
    </row>
    <row r="217" spans="1:56">
      <c r="A217" s="8">
        <v>65.000752449035602</v>
      </c>
      <c r="B217" s="2">
        <v>846</v>
      </c>
      <c r="C217" s="2">
        <v>907</v>
      </c>
      <c r="D217" s="2">
        <v>847</v>
      </c>
      <c r="E217" s="2">
        <v>854</v>
      </c>
      <c r="F217" s="2">
        <v>845</v>
      </c>
      <c r="G217" s="2">
        <v>863</v>
      </c>
      <c r="H217" s="2">
        <v>890</v>
      </c>
      <c r="I217" s="2">
        <v>881</v>
      </c>
      <c r="J217" s="2">
        <v>841</v>
      </c>
      <c r="K217" s="2">
        <v>885</v>
      </c>
      <c r="L217" s="2">
        <v>828</v>
      </c>
      <c r="M217" s="2">
        <v>882</v>
      </c>
      <c r="N217" s="2">
        <v>845</v>
      </c>
      <c r="O217" s="2">
        <v>881</v>
      </c>
      <c r="P217" s="2">
        <v>901</v>
      </c>
      <c r="Q217" s="2">
        <v>893</v>
      </c>
      <c r="R217" s="2">
        <v>828</v>
      </c>
      <c r="S217" s="2">
        <v>932</v>
      </c>
      <c r="T217" s="2">
        <v>909</v>
      </c>
      <c r="U217" s="2">
        <v>847</v>
      </c>
      <c r="V217" s="2">
        <v>838</v>
      </c>
      <c r="W217" s="2">
        <v>839</v>
      </c>
      <c r="X217" s="2">
        <v>890</v>
      </c>
      <c r="Y217" s="2">
        <v>814</v>
      </c>
      <c r="Z217" s="2">
        <v>858</v>
      </c>
      <c r="AA217" s="2">
        <v>848</v>
      </c>
      <c r="AB217" s="2">
        <v>859</v>
      </c>
      <c r="AC217" s="2">
        <v>841</v>
      </c>
      <c r="AD217" s="2">
        <v>812</v>
      </c>
      <c r="AE217" s="3">
        <v>833</v>
      </c>
      <c r="AF217" s="58">
        <v>861</v>
      </c>
      <c r="AG217" s="2">
        <v>884</v>
      </c>
      <c r="AH217" s="2">
        <v>778</v>
      </c>
      <c r="AI217" s="2">
        <v>819</v>
      </c>
      <c r="AJ217" s="2">
        <v>880</v>
      </c>
      <c r="AK217" s="2">
        <v>808</v>
      </c>
      <c r="AL217" s="2">
        <v>977</v>
      </c>
      <c r="AM217" s="2">
        <v>814</v>
      </c>
      <c r="AN217" s="2">
        <v>802</v>
      </c>
      <c r="AO217" s="2">
        <v>808</v>
      </c>
      <c r="AP217" s="2">
        <v>821</v>
      </c>
      <c r="AQ217" s="2">
        <v>734</v>
      </c>
      <c r="AR217" s="2">
        <v>785</v>
      </c>
      <c r="AS217" s="2">
        <v>761</v>
      </c>
      <c r="AT217" s="2">
        <v>794</v>
      </c>
      <c r="AU217" s="2">
        <v>832</v>
      </c>
      <c r="AV217" s="2">
        <v>851</v>
      </c>
      <c r="AW217" s="2">
        <v>842</v>
      </c>
      <c r="AX217" s="2">
        <v>799</v>
      </c>
      <c r="AY217" s="2">
        <v>897</v>
      </c>
      <c r="AZ217" s="2">
        <v>842</v>
      </c>
      <c r="BA217" s="2">
        <v>761</v>
      </c>
      <c r="BB217" s="2">
        <v>783</v>
      </c>
      <c r="BC217" s="2">
        <v>759</v>
      </c>
      <c r="BD217" s="3">
        <v>777</v>
      </c>
    </row>
    <row r="218" spans="1:56">
      <c r="A218" s="8">
        <v>66.000752449035602</v>
      </c>
      <c r="B218" s="2">
        <v>853</v>
      </c>
      <c r="C218" s="2">
        <v>887</v>
      </c>
      <c r="D218" s="2">
        <v>864</v>
      </c>
      <c r="E218" s="2">
        <v>850</v>
      </c>
      <c r="F218" s="2">
        <v>822</v>
      </c>
      <c r="G218" s="2">
        <v>846</v>
      </c>
      <c r="H218" s="2">
        <v>875</v>
      </c>
      <c r="I218" s="2">
        <v>874</v>
      </c>
      <c r="J218" s="2">
        <v>851</v>
      </c>
      <c r="K218" s="2">
        <v>874</v>
      </c>
      <c r="L218" s="2">
        <v>802</v>
      </c>
      <c r="M218" s="2">
        <v>871</v>
      </c>
      <c r="N218" s="2">
        <v>814</v>
      </c>
      <c r="O218" s="2">
        <v>849</v>
      </c>
      <c r="P218" s="2">
        <v>890</v>
      </c>
      <c r="Q218" s="2">
        <v>880</v>
      </c>
      <c r="R218" s="2">
        <v>810</v>
      </c>
      <c r="S218" s="2">
        <v>923</v>
      </c>
      <c r="T218" s="2">
        <v>884</v>
      </c>
      <c r="U218" s="2">
        <v>832</v>
      </c>
      <c r="V218" s="2">
        <v>828</v>
      </c>
      <c r="W218" s="2">
        <v>836</v>
      </c>
      <c r="X218" s="2">
        <v>879</v>
      </c>
      <c r="Y218" s="2">
        <v>800</v>
      </c>
      <c r="Z218" s="2">
        <v>826</v>
      </c>
      <c r="AA218" s="2">
        <v>846</v>
      </c>
      <c r="AB218" s="2">
        <v>835</v>
      </c>
      <c r="AC218" s="2">
        <v>830</v>
      </c>
      <c r="AD218" s="2">
        <v>780</v>
      </c>
      <c r="AE218" s="3">
        <v>806</v>
      </c>
      <c r="AF218" s="58">
        <v>857</v>
      </c>
      <c r="AG218" s="2">
        <v>890</v>
      </c>
      <c r="AH218" s="2">
        <v>776</v>
      </c>
      <c r="AI218" s="2">
        <v>813</v>
      </c>
      <c r="AJ218" s="2">
        <v>869</v>
      </c>
      <c r="AK218" s="2">
        <v>821</v>
      </c>
      <c r="AL218" s="2">
        <v>911</v>
      </c>
      <c r="AM218" s="2">
        <v>815</v>
      </c>
      <c r="AN218" s="2">
        <v>819</v>
      </c>
      <c r="AO218" s="2">
        <v>782</v>
      </c>
      <c r="AP218" s="2">
        <v>822</v>
      </c>
      <c r="AQ218" s="2">
        <v>748</v>
      </c>
      <c r="AR218" s="2">
        <v>787</v>
      </c>
      <c r="AS218" s="2">
        <v>775</v>
      </c>
      <c r="AT218" s="2">
        <v>822</v>
      </c>
      <c r="AU218" s="2">
        <v>810</v>
      </c>
      <c r="AV218" s="2">
        <v>835</v>
      </c>
      <c r="AW218" s="2">
        <v>821</v>
      </c>
      <c r="AX218" s="2">
        <v>794</v>
      </c>
      <c r="AY218" s="2">
        <v>865</v>
      </c>
      <c r="AZ218" s="2">
        <v>837</v>
      </c>
      <c r="BA218" s="2">
        <v>775</v>
      </c>
      <c r="BB218" s="2">
        <v>789</v>
      </c>
      <c r="BC218" s="2">
        <v>771</v>
      </c>
      <c r="BD218" s="3">
        <v>782</v>
      </c>
    </row>
    <row r="219" spans="1:56">
      <c r="A219" s="8">
        <v>67.000775337219196</v>
      </c>
      <c r="B219" s="2">
        <v>862</v>
      </c>
      <c r="C219" s="2">
        <v>874</v>
      </c>
      <c r="D219" s="2">
        <v>873</v>
      </c>
      <c r="E219" s="2">
        <v>840</v>
      </c>
      <c r="F219" s="2">
        <v>816</v>
      </c>
      <c r="G219" s="2">
        <v>837</v>
      </c>
      <c r="H219" s="2">
        <v>881</v>
      </c>
      <c r="I219" s="2">
        <v>874</v>
      </c>
      <c r="J219" s="2">
        <v>845</v>
      </c>
      <c r="K219" s="2">
        <v>892</v>
      </c>
      <c r="L219" s="2">
        <v>789</v>
      </c>
      <c r="M219" s="2">
        <v>861</v>
      </c>
      <c r="N219" s="2">
        <v>814</v>
      </c>
      <c r="O219" s="2">
        <v>846</v>
      </c>
      <c r="P219" s="2">
        <v>893</v>
      </c>
      <c r="Q219" s="2">
        <v>878</v>
      </c>
      <c r="R219" s="2">
        <v>786</v>
      </c>
      <c r="S219" s="2">
        <v>924</v>
      </c>
      <c r="T219" s="2">
        <v>890</v>
      </c>
      <c r="U219" s="2">
        <v>827</v>
      </c>
      <c r="V219" s="2">
        <v>827</v>
      </c>
      <c r="W219" s="2">
        <v>854</v>
      </c>
      <c r="X219" s="2">
        <v>895</v>
      </c>
      <c r="Y219" s="2">
        <v>802</v>
      </c>
      <c r="Z219" s="2">
        <v>828</v>
      </c>
      <c r="AA219" s="2">
        <v>861</v>
      </c>
      <c r="AB219" s="2">
        <v>840</v>
      </c>
      <c r="AC219" s="2">
        <v>818</v>
      </c>
      <c r="AD219" s="2">
        <v>763</v>
      </c>
      <c r="AE219" s="3">
        <v>814</v>
      </c>
      <c r="AF219" s="58">
        <v>878</v>
      </c>
      <c r="AG219" s="2">
        <v>892</v>
      </c>
      <c r="AH219" s="2">
        <v>789</v>
      </c>
      <c r="AI219" s="2">
        <v>841</v>
      </c>
      <c r="AJ219" s="2">
        <v>853</v>
      </c>
      <c r="AK219" s="2">
        <v>824</v>
      </c>
      <c r="AL219" s="2">
        <v>882</v>
      </c>
      <c r="AM219" s="2">
        <v>842</v>
      </c>
      <c r="AN219" s="2">
        <v>842</v>
      </c>
      <c r="AO219" s="2">
        <v>802</v>
      </c>
      <c r="AP219" s="2">
        <v>812</v>
      </c>
      <c r="AQ219" s="2">
        <v>769</v>
      </c>
      <c r="AR219" s="2">
        <v>811</v>
      </c>
      <c r="AS219" s="2">
        <v>802</v>
      </c>
      <c r="AT219" s="2">
        <v>839</v>
      </c>
      <c r="AU219" s="2">
        <v>838</v>
      </c>
      <c r="AV219" s="2">
        <v>868</v>
      </c>
      <c r="AW219" s="2">
        <v>811</v>
      </c>
      <c r="AX219" s="2">
        <v>785</v>
      </c>
      <c r="AY219" s="2">
        <v>835</v>
      </c>
      <c r="AZ219" s="2">
        <v>853</v>
      </c>
      <c r="BA219" s="2">
        <v>796</v>
      </c>
      <c r="BB219" s="2">
        <v>821</v>
      </c>
      <c r="BC219" s="2">
        <v>771</v>
      </c>
      <c r="BD219" s="3">
        <v>799</v>
      </c>
    </row>
    <row r="220" spans="1:56">
      <c r="A220" s="8">
        <v>68.000805854797406</v>
      </c>
      <c r="B220" s="2">
        <v>880</v>
      </c>
      <c r="C220" s="2">
        <v>873</v>
      </c>
      <c r="D220" s="2">
        <v>883</v>
      </c>
      <c r="E220" s="2">
        <v>851</v>
      </c>
      <c r="F220" s="2">
        <v>833</v>
      </c>
      <c r="G220" s="2">
        <v>819</v>
      </c>
      <c r="H220" s="2">
        <v>904</v>
      </c>
      <c r="I220" s="2">
        <v>881</v>
      </c>
      <c r="J220" s="2">
        <v>856</v>
      </c>
      <c r="K220" s="2">
        <v>912</v>
      </c>
      <c r="L220" s="2">
        <v>798</v>
      </c>
      <c r="M220" s="2">
        <v>863</v>
      </c>
      <c r="N220" s="2">
        <v>819</v>
      </c>
      <c r="O220" s="2">
        <v>838</v>
      </c>
      <c r="P220" s="2">
        <v>918</v>
      </c>
      <c r="Q220" s="2">
        <v>883</v>
      </c>
      <c r="R220" s="2">
        <v>798</v>
      </c>
      <c r="S220" s="2">
        <v>931</v>
      </c>
      <c r="T220" s="2">
        <v>904</v>
      </c>
      <c r="U220" s="2">
        <v>842</v>
      </c>
      <c r="V220" s="2">
        <v>826</v>
      </c>
      <c r="W220" s="2">
        <v>852</v>
      </c>
      <c r="X220" s="2">
        <v>906</v>
      </c>
      <c r="Y220" s="2">
        <v>801</v>
      </c>
      <c r="Z220" s="2">
        <v>830</v>
      </c>
      <c r="AA220" s="2">
        <v>862</v>
      </c>
      <c r="AB220" s="2">
        <v>855</v>
      </c>
      <c r="AC220" s="2">
        <v>841</v>
      </c>
      <c r="AD220" s="2">
        <v>764</v>
      </c>
      <c r="AE220" s="3">
        <v>837</v>
      </c>
      <c r="AF220" s="58">
        <v>900</v>
      </c>
      <c r="AG220" s="2">
        <v>881</v>
      </c>
      <c r="AH220" s="2">
        <v>809</v>
      </c>
      <c r="AI220" s="2">
        <v>847</v>
      </c>
      <c r="AJ220" s="2">
        <v>862</v>
      </c>
      <c r="AK220" s="2">
        <v>854</v>
      </c>
      <c r="AL220" s="2">
        <v>860</v>
      </c>
      <c r="AM220" s="2">
        <v>880</v>
      </c>
      <c r="AN220" s="2">
        <v>838</v>
      </c>
      <c r="AO220" s="2">
        <v>825</v>
      </c>
      <c r="AP220" s="2">
        <v>812</v>
      </c>
      <c r="AQ220" s="2">
        <v>787</v>
      </c>
      <c r="AR220" s="2">
        <v>810</v>
      </c>
      <c r="AS220" s="2">
        <v>827</v>
      </c>
      <c r="AT220" s="2">
        <v>845</v>
      </c>
      <c r="AU220" s="2">
        <v>848</v>
      </c>
      <c r="AV220" s="2">
        <v>862</v>
      </c>
      <c r="AW220" s="2">
        <v>797</v>
      </c>
      <c r="AX220" s="2">
        <v>798</v>
      </c>
      <c r="AY220" s="2">
        <v>804</v>
      </c>
      <c r="AZ220" s="2">
        <v>856</v>
      </c>
      <c r="BA220" s="2">
        <v>802</v>
      </c>
      <c r="BB220" s="2">
        <v>843</v>
      </c>
      <c r="BC220" s="2">
        <v>784</v>
      </c>
      <c r="BD220" s="3">
        <v>811</v>
      </c>
    </row>
    <row r="221" spans="1:56">
      <c r="A221" s="8">
        <v>69.000821113586397</v>
      </c>
      <c r="B221" s="2">
        <v>902</v>
      </c>
      <c r="C221" s="2">
        <v>872</v>
      </c>
      <c r="D221" s="2">
        <v>892</v>
      </c>
      <c r="E221" s="2">
        <v>859</v>
      </c>
      <c r="F221" s="2">
        <v>838</v>
      </c>
      <c r="G221" s="2">
        <v>855</v>
      </c>
      <c r="H221" s="2">
        <v>927</v>
      </c>
      <c r="I221" s="2">
        <v>891</v>
      </c>
      <c r="J221" s="2">
        <v>879</v>
      </c>
      <c r="K221" s="2">
        <v>920</v>
      </c>
      <c r="L221" s="2">
        <v>809</v>
      </c>
      <c r="M221" s="2">
        <v>909</v>
      </c>
      <c r="N221" s="2">
        <v>840</v>
      </c>
      <c r="O221" s="2">
        <v>867</v>
      </c>
      <c r="P221" s="2">
        <v>914</v>
      </c>
      <c r="Q221" s="2">
        <v>899</v>
      </c>
      <c r="R221" s="2">
        <v>809</v>
      </c>
      <c r="S221" s="2">
        <v>947</v>
      </c>
      <c r="T221" s="2">
        <v>925</v>
      </c>
      <c r="U221" s="2">
        <v>862</v>
      </c>
      <c r="V221" s="2">
        <v>848</v>
      </c>
      <c r="W221" s="2">
        <v>880</v>
      </c>
      <c r="X221" s="2">
        <v>911</v>
      </c>
      <c r="Y221" s="2">
        <v>816</v>
      </c>
      <c r="Z221" s="2">
        <v>838</v>
      </c>
      <c r="AA221" s="2">
        <v>877</v>
      </c>
      <c r="AB221" s="2">
        <v>879</v>
      </c>
      <c r="AC221" s="2">
        <v>863</v>
      </c>
      <c r="AD221" s="2">
        <v>779</v>
      </c>
      <c r="AE221" s="3">
        <v>848</v>
      </c>
      <c r="AF221" s="58">
        <v>902</v>
      </c>
      <c r="AG221" s="2">
        <v>889</v>
      </c>
      <c r="AH221" s="2">
        <v>823</v>
      </c>
      <c r="AI221" s="2">
        <v>861</v>
      </c>
      <c r="AJ221" s="2">
        <v>865</v>
      </c>
      <c r="AK221" s="2">
        <v>866</v>
      </c>
      <c r="AL221" s="2">
        <v>831</v>
      </c>
      <c r="AM221" s="2">
        <v>887</v>
      </c>
      <c r="AN221" s="2">
        <v>875</v>
      </c>
      <c r="AO221" s="2">
        <v>836</v>
      </c>
      <c r="AP221" s="2">
        <v>842</v>
      </c>
      <c r="AQ221" s="2">
        <v>829</v>
      </c>
      <c r="AR221" s="2">
        <v>820</v>
      </c>
      <c r="AS221" s="2">
        <v>856</v>
      </c>
      <c r="AT221" s="2">
        <v>882</v>
      </c>
      <c r="AU221" s="2">
        <v>871</v>
      </c>
      <c r="AV221" s="2">
        <v>905</v>
      </c>
      <c r="AW221" s="2">
        <v>813</v>
      </c>
      <c r="AX221" s="2">
        <v>849</v>
      </c>
      <c r="AY221" s="2">
        <v>805</v>
      </c>
      <c r="AZ221" s="2">
        <v>899</v>
      </c>
      <c r="BA221" s="2">
        <v>854</v>
      </c>
      <c r="BB221" s="2">
        <v>884</v>
      </c>
      <c r="BC221" s="2">
        <v>808</v>
      </c>
      <c r="BD221" s="3">
        <v>841</v>
      </c>
    </row>
    <row r="222" spans="1:56">
      <c r="A222" s="8">
        <v>70.000821113586397</v>
      </c>
      <c r="B222" s="2">
        <v>950</v>
      </c>
      <c r="C222" s="2">
        <v>890</v>
      </c>
      <c r="D222" s="2">
        <v>906</v>
      </c>
      <c r="E222" s="2">
        <v>880</v>
      </c>
      <c r="F222" s="2">
        <v>873</v>
      </c>
      <c r="G222" s="2">
        <v>875</v>
      </c>
      <c r="H222" s="2">
        <v>941</v>
      </c>
      <c r="I222" s="2">
        <v>903</v>
      </c>
      <c r="J222" s="2">
        <v>901</v>
      </c>
      <c r="K222" s="2">
        <v>950</v>
      </c>
      <c r="L222" s="2">
        <v>836</v>
      </c>
      <c r="M222" s="2">
        <v>914</v>
      </c>
      <c r="N222" s="2">
        <v>854</v>
      </c>
      <c r="O222" s="2">
        <v>882</v>
      </c>
      <c r="P222" s="2">
        <v>932</v>
      </c>
      <c r="Q222" s="2">
        <v>910</v>
      </c>
      <c r="R222" s="2">
        <v>845</v>
      </c>
      <c r="S222" s="2">
        <v>974</v>
      </c>
      <c r="T222" s="2">
        <v>942</v>
      </c>
      <c r="U222" s="2">
        <v>887</v>
      </c>
      <c r="V222" s="2">
        <v>873</v>
      </c>
      <c r="W222" s="2">
        <v>894</v>
      </c>
      <c r="X222" s="2">
        <v>934</v>
      </c>
      <c r="Y222" s="2">
        <v>845</v>
      </c>
      <c r="Z222" s="2">
        <v>864</v>
      </c>
      <c r="AA222" s="2">
        <v>907</v>
      </c>
      <c r="AB222" s="2">
        <v>899</v>
      </c>
      <c r="AC222" s="2">
        <v>884</v>
      </c>
      <c r="AD222" s="2">
        <v>817</v>
      </c>
      <c r="AE222" s="3">
        <v>904</v>
      </c>
      <c r="AF222" s="58">
        <v>920</v>
      </c>
      <c r="AG222" s="2">
        <v>926</v>
      </c>
      <c r="AH222" s="2">
        <v>862</v>
      </c>
      <c r="AI222" s="2">
        <v>895</v>
      </c>
      <c r="AJ222" s="2">
        <v>883</v>
      </c>
      <c r="AK222" s="2">
        <v>902</v>
      </c>
      <c r="AL222" s="2">
        <v>843</v>
      </c>
      <c r="AM222" s="2">
        <v>904</v>
      </c>
      <c r="AN222" s="2">
        <v>918</v>
      </c>
      <c r="AO222" s="2">
        <v>864</v>
      </c>
      <c r="AP222" s="2">
        <v>876</v>
      </c>
      <c r="AQ222" s="2">
        <v>867</v>
      </c>
      <c r="AR222" s="2">
        <v>876</v>
      </c>
      <c r="AS222" s="2">
        <v>900</v>
      </c>
      <c r="AT222" s="2">
        <v>895</v>
      </c>
      <c r="AU222" s="2">
        <v>899</v>
      </c>
      <c r="AV222" s="2">
        <v>902</v>
      </c>
      <c r="AW222" s="2">
        <v>841</v>
      </c>
      <c r="AX222" s="2">
        <v>870</v>
      </c>
      <c r="AY222" s="2">
        <v>836</v>
      </c>
      <c r="AZ222" s="2">
        <v>890</v>
      </c>
      <c r="BA222" s="2">
        <v>867</v>
      </c>
      <c r="BB222" s="2">
        <v>874</v>
      </c>
      <c r="BC222" s="2">
        <v>844</v>
      </c>
      <c r="BD222" s="3">
        <v>874</v>
      </c>
    </row>
    <row r="223" spans="1:56">
      <c r="A223" s="8">
        <v>71.000844001770005</v>
      </c>
      <c r="B223" s="2">
        <v>979</v>
      </c>
      <c r="C223" s="2">
        <v>908</v>
      </c>
      <c r="D223" s="2">
        <v>927</v>
      </c>
      <c r="E223" s="2">
        <v>904</v>
      </c>
      <c r="F223" s="2">
        <v>904</v>
      </c>
      <c r="G223" s="2">
        <v>893</v>
      </c>
      <c r="H223" s="2">
        <v>965</v>
      </c>
      <c r="I223" s="2">
        <v>926</v>
      </c>
      <c r="J223" s="2">
        <v>932</v>
      </c>
      <c r="K223" s="2">
        <v>976</v>
      </c>
      <c r="L223" s="2">
        <v>867</v>
      </c>
      <c r="M223" s="2">
        <v>948</v>
      </c>
      <c r="N223" s="2">
        <v>911</v>
      </c>
      <c r="O223" s="2">
        <v>910</v>
      </c>
      <c r="P223" s="2">
        <v>955</v>
      </c>
      <c r="Q223" s="2">
        <v>943</v>
      </c>
      <c r="R223" s="2">
        <v>875</v>
      </c>
      <c r="S223" s="2">
        <v>979</v>
      </c>
      <c r="T223" s="2">
        <v>946</v>
      </c>
      <c r="U223" s="2">
        <v>925</v>
      </c>
      <c r="V223" s="2">
        <v>889</v>
      </c>
      <c r="W223" s="2">
        <v>930</v>
      </c>
      <c r="X223" s="2">
        <v>950</v>
      </c>
      <c r="Y223" s="2">
        <v>880</v>
      </c>
      <c r="Z223" s="2">
        <v>889</v>
      </c>
      <c r="AA223" s="2">
        <v>938</v>
      </c>
      <c r="AB223" s="2">
        <v>934</v>
      </c>
      <c r="AC223" s="2">
        <v>917</v>
      </c>
      <c r="AD223" s="2">
        <v>848</v>
      </c>
      <c r="AE223" s="3">
        <v>924</v>
      </c>
      <c r="AF223" s="58">
        <v>954</v>
      </c>
      <c r="AG223" s="2">
        <v>937</v>
      </c>
      <c r="AH223" s="2">
        <v>896</v>
      </c>
      <c r="AI223" s="2">
        <v>911</v>
      </c>
      <c r="AJ223" s="2">
        <v>902</v>
      </c>
      <c r="AK223" s="2">
        <v>916</v>
      </c>
      <c r="AL223" s="2">
        <v>834</v>
      </c>
      <c r="AM223" s="2">
        <v>928</v>
      </c>
      <c r="AN223" s="2">
        <v>929</v>
      </c>
      <c r="AO223" s="2">
        <v>884</v>
      </c>
      <c r="AP223" s="2">
        <v>894</v>
      </c>
      <c r="AQ223" s="2">
        <v>891</v>
      </c>
      <c r="AR223" s="2">
        <v>888</v>
      </c>
      <c r="AS223" s="2">
        <v>925</v>
      </c>
      <c r="AT223" s="2">
        <v>917</v>
      </c>
      <c r="AU223" s="2">
        <v>918</v>
      </c>
      <c r="AV223" s="2">
        <v>921</v>
      </c>
      <c r="AW223" s="2">
        <v>878</v>
      </c>
      <c r="AX223" s="2">
        <v>888</v>
      </c>
      <c r="AY223" s="2">
        <v>857</v>
      </c>
      <c r="AZ223" s="2">
        <v>931</v>
      </c>
      <c r="BA223" s="2">
        <v>911</v>
      </c>
      <c r="BB223" s="2">
        <v>923</v>
      </c>
      <c r="BC223" s="2">
        <v>864</v>
      </c>
      <c r="BD223" s="3">
        <v>883</v>
      </c>
    </row>
    <row r="224" spans="1:56">
      <c r="A224" s="8">
        <v>72.000866889953599</v>
      </c>
      <c r="B224" s="2">
        <v>1012</v>
      </c>
      <c r="C224" s="2">
        <v>931</v>
      </c>
      <c r="D224" s="2">
        <v>963</v>
      </c>
      <c r="E224" s="2">
        <v>939</v>
      </c>
      <c r="F224" s="2">
        <v>933</v>
      </c>
      <c r="G224" s="2">
        <v>902</v>
      </c>
      <c r="H224" s="2">
        <v>982</v>
      </c>
      <c r="I224" s="2">
        <v>948</v>
      </c>
      <c r="J224" s="2">
        <v>957</v>
      </c>
      <c r="K224" s="2">
        <v>989</v>
      </c>
      <c r="L224" s="2">
        <v>902</v>
      </c>
      <c r="M224" s="2">
        <v>970</v>
      </c>
      <c r="N224" s="2">
        <v>961</v>
      </c>
      <c r="O224" s="2">
        <v>915</v>
      </c>
      <c r="P224" s="2">
        <v>961</v>
      </c>
      <c r="Q224" s="2">
        <v>970</v>
      </c>
      <c r="R224" s="2">
        <v>911</v>
      </c>
      <c r="S224" s="2">
        <v>1004</v>
      </c>
      <c r="T224" s="2">
        <v>976</v>
      </c>
      <c r="U224" s="2">
        <v>941</v>
      </c>
      <c r="V224" s="2">
        <v>944</v>
      </c>
      <c r="W224" s="2">
        <v>949</v>
      </c>
      <c r="X224" s="2">
        <v>955</v>
      </c>
      <c r="Y224" s="2">
        <v>917</v>
      </c>
      <c r="Z224" s="2">
        <v>923</v>
      </c>
      <c r="AA224" s="2">
        <v>959</v>
      </c>
      <c r="AB224" s="2">
        <v>961</v>
      </c>
      <c r="AC224" s="2">
        <v>952</v>
      </c>
      <c r="AD224" s="2">
        <v>885</v>
      </c>
      <c r="AE224" s="3">
        <v>957</v>
      </c>
      <c r="AF224" s="58">
        <v>969</v>
      </c>
      <c r="AG224" s="2">
        <v>969</v>
      </c>
      <c r="AH224" s="2">
        <v>941</v>
      </c>
      <c r="AI224" s="2">
        <v>951</v>
      </c>
      <c r="AJ224" s="2">
        <v>921</v>
      </c>
      <c r="AK224" s="2">
        <v>923</v>
      </c>
      <c r="AL224" s="2">
        <v>854</v>
      </c>
      <c r="AM224" s="2">
        <v>958</v>
      </c>
      <c r="AN224" s="2">
        <v>948</v>
      </c>
      <c r="AO224" s="2">
        <v>924</v>
      </c>
      <c r="AP224" s="2">
        <v>940</v>
      </c>
      <c r="AQ224" s="2">
        <v>935</v>
      </c>
      <c r="AR224" s="2">
        <v>926</v>
      </c>
      <c r="AS224" s="2">
        <v>962</v>
      </c>
      <c r="AT224" s="2">
        <v>959</v>
      </c>
      <c r="AU224" s="2">
        <v>922</v>
      </c>
      <c r="AV224" s="2">
        <v>944</v>
      </c>
      <c r="AW224" s="2">
        <v>896</v>
      </c>
      <c r="AX224" s="2">
        <v>917</v>
      </c>
      <c r="AY224" s="2">
        <v>878</v>
      </c>
      <c r="AZ224" s="2">
        <v>954</v>
      </c>
      <c r="BA224" s="2">
        <v>931</v>
      </c>
      <c r="BB224" s="2">
        <v>942</v>
      </c>
      <c r="BC224" s="2">
        <v>914</v>
      </c>
      <c r="BD224" s="3">
        <v>907</v>
      </c>
    </row>
    <row r="225" spans="1:56">
      <c r="A225" s="8">
        <v>73.000866889953599</v>
      </c>
      <c r="B225" s="2">
        <v>1040</v>
      </c>
      <c r="C225" s="2">
        <v>943</v>
      </c>
      <c r="D225" s="2">
        <v>984</v>
      </c>
      <c r="E225" s="2">
        <v>958</v>
      </c>
      <c r="F225" s="2">
        <v>955</v>
      </c>
      <c r="G225" s="2">
        <v>942</v>
      </c>
      <c r="H225" s="2">
        <v>999</v>
      </c>
      <c r="I225" s="2">
        <v>969</v>
      </c>
      <c r="J225" s="2">
        <v>1000</v>
      </c>
      <c r="K225" s="2">
        <v>1013</v>
      </c>
      <c r="L225" s="2">
        <v>935</v>
      </c>
      <c r="M225" s="2">
        <v>991</v>
      </c>
      <c r="N225" s="2">
        <v>989</v>
      </c>
      <c r="O225" s="2">
        <v>943</v>
      </c>
      <c r="P225" s="2">
        <v>994</v>
      </c>
      <c r="Q225" s="2">
        <v>992</v>
      </c>
      <c r="R225" s="2">
        <v>942</v>
      </c>
      <c r="S225" s="2">
        <v>1010</v>
      </c>
      <c r="T225" s="2">
        <v>994</v>
      </c>
      <c r="U225" s="2">
        <v>969</v>
      </c>
      <c r="V225" s="2">
        <v>971</v>
      </c>
      <c r="W225" s="2">
        <v>976</v>
      </c>
      <c r="X225" s="2">
        <v>981</v>
      </c>
      <c r="Y225" s="2">
        <v>959</v>
      </c>
      <c r="Z225" s="2">
        <v>956</v>
      </c>
      <c r="AA225" s="2">
        <v>995</v>
      </c>
      <c r="AB225" s="2">
        <v>983</v>
      </c>
      <c r="AC225" s="2">
        <v>973</v>
      </c>
      <c r="AD225" s="2">
        <v>922</v>
      </c>
      <c r="AE225" s="3">
        <v>983</v>
      </c>
      <c r="AF225" s="58">
        <v>989</v>
      </c>
      <c r="AG225" s="2">
        <v>986</v>
      </c>
      <c r="AH225" s="2">
        <v>975</v>
      </c>
      <c r="AI225" s="2">
        <v>977</v>
      </c>
      <c r="AJ225" s="2">
        <v>950</v>
      </c>
      <c r="AK225" s="2">
        <v>973</v>
      </c>
      <c r="AL225" s="2">
        <v>871</v>
      </c>
      <c r="AM225" s="2">
        <v>987</v>
      </c>
      <c r="AN225" s="2">
        <v>978</v>
      </c>
      <c r="AO225" s="2">
        <v>954</v>
      </c>
      <c r="AP225" s="2">
        <v>978</v>
      </c>
      <c r="AQ225" s="2">
        <v>964</v>
      </c>
      <c r="AR225" s="2">
        <v>973</v>
      </c>
      <c r="AS225" s="2">
        <v>974</v>
      </c>
      <c r="AT225" s="2">
        <v>969</v>
      </c>
      <c r="AU225" s="2">
        <v>953</v>
      </c>
      <c r="AV225" s="2">
        <v>983</v>
      </c>
      <c r="AW225" s="2">
        <v>922</v>
      </c>
      <c r="AX225" s="2">
        <v>952</v>
      </c>
      <c r="AY225" s="2">
        <v>902</v>
      </c>
      <c r="AZ225" s="2">
        <v>973</v>
      </c>
      <c r="BA225" s="2">
        <v>965</v>
      </c>
      <c r="BB225" s="2">
        <v>975</v>
      </c>
      <c r="BC225" s="2">
        <v>959</v>
      </c>
      <c r="BD225" s="3">
        <v>936</v>
      </c>
    </row>
    <row r="226" spans="1:56">
      <c r="A226" s="8">
        <v>74.000828742981</v>
      </c>
      <c r="B226" s="2">
        <v>1054</v>
      </c>
      <c r="C226" s="2">
        <v>961</v>
      </c>
      <c r="D226" s="2">
        <v>1019</v>
      </c>
      <c r="E226" s="2">
        <v>978</v>
      </c>
      <c r="F226" s="2">
        <v>986</v>
      </c>
      <c r="G226" s="2">
        <v>970</v>
      </c>
      <c r="H226" s="2">
        <v>1010</v>
      </c>
      <c r="I226" s="2">
        <v>1002</v>
      </c>
      <c r="J226" s="2">
        <v>1033</v>
      </c>
      <c r="K226" s="2">
        <v>1030</v>
      </c>
      <c r="L226" s="2">
        <v>970</v>
      </c>
      <c r="M226" s="2">
        <v>1022</v>
      </c>
      <c r="N226" s="2">
        <v>1025</v>
      </c>
      <c r="O226" s="2">
        <v>977</v>
      </c>
      <c r="P226" s="2">
        <v>1024</v>
      </c>
      <c r="Q226" s="2">
        <v>1021</v>
      </c>
      <c r="R226" s="2">
        <v>985</v>
      </c>
      <c r="S226" s="2">
        <v>1021</v>
      </c>
      <c r="T226" s="2">
        <v>1012</v>
      </c>
      <c r="U226" s="2">
        <v>1015</v>
      </c>
      <c r="V226" s="2">
        <v>1004</v>
      </c>
      <c r="W226" s="2">
        <v>1023</v>
      </c>
      <c r="X226" s="2">
        <v>999</v>
      </c>
      <c r="Y226" s="2">
        <v>990</v>
      </c>
      <c r="Z226" s="2">
        <v>973</v>
      </c>
      <c r="AA226" s="2">
        <v>1019</v>
      </c>
      <c r="AB226" s="2">
        <v>994</v>
      </c>
      <c r="AC226" s="2">
        <v>1013</v>
      </c>
      <c r="AD226" s="2">
        <v>968</v>
      </c>
      <c r="AE226" s="3">
        <v>1019</v>
      </c>
      <c r="AF226" s="58">
        <v>1032</v>
      </c>
      <c r="AG226" s="2">
        <v>995</v>
      </c>
      <c r="AH226" s="2">
        <v>986</v>
      </c>
      <c r="AI226" s="2">
        <v>1008</v>
      </c>
      <c r="AJ226" s="2">
        <v>990</v>
      </c>
      <c r="AK226" s="2">
        <v>1019</v>
      </c>
      <c r="AL226" s="2">
        <v>907</v>
      </c>
      <c r="AM226" s="2">
        <v>1024</v>
      </c>
      <c r="AN226" s="2">
        <v>1029</v>
      </c>
      <c r="AO226" s="2">
        <v>998</v>
      </c>
      <c r="AP226" s="2">
        <v>994</v>
      </c>
      <c r="AQ226" s="2">
        <v>1007</v>
      </c>
      <c r="AR226" s="2">
        <v>1035</v>
      </c>
      <c r="AS226" s="2">
        <v>1006</v>
      </c>
      <c r="AT226" s="2">
        <v>1003</v>
      </c>
      <c r="AU226" s="2">
        <v>1009</v>
      </c>
      <c r="AV226" s="2">
        <v>1011</v>
      </c>
      <c r="AW226" s="2">
        <v>964</v>
      </c>
      <c r="AX226" s="2">
        <v>1009</v>
      </c>
      <c r="AY226" s="2">
        <v>941</v>
      </c>
      <c r="AZ226" s="2">
        <v>1004</v>
      </c>
      <c r="BA226" s="2">
        <v>995</v>
      </c>
      <c r="BB226" s="2">
        <v>1010</v>
      </c>
      <c r="BC226" s="2">
        <v>1022</v>
      </c>
      <c r="BD226" s="3">
        <v>1018</v>
      </c>
    </row>
    <row r="227" spans="1:56">
      <c r="A227" s="8">
        <v>75.000882148742704</v>
      </c>
      <c r="B227" s="2">
        <v>1070</v>
      </c>
      <c r="C227" s="2">
        <v>992</v>
      </c>
      <c r="D227" s="2">
        <v>1060</v>
      </c>
      <c r="E227" s="2">
        <v>1014</v>
      </c>
      <c r="F227" s="2">
        <v>1021</v>
      </c>
      <c r="G227" s="2">
        <v>977</v>
      </c>
      <c r="H227" s="2">
        <v>1021</v>
      </c>
      <c r="I227" s="2">
        <v>1015</v>
      </c>
      <c r="J227" s="2">
        <v>1071</v>
      </c>
      <c r="K227" s="2">
        <v>1068</v>
      </c>
      <c r="L227" s="2">
        <v>1025</v>
      </c>
      <c r="M227" s="2">
        <v>1049</v>
      </c>
      <c r="N227" s="2">
        <v>1056</v>
      </c>
      <c r="O227" s="2">
        <v>1005</v>
      </c>
      <c r="P227" s="2">
        <v>1017</v>
      </c>
      <c r="Q227" s="2">
        <v>1054</v>
      </c>
      <c r="R227" s="2">
        <v>1020</v>
      </c>
      <c r="S227" s="2">
        <v>1031</v>
      </c>
      <c r="T227" s="2">
        <v>1036</v>
      </c>
      <c r="U227" s="2">
        <v>1060</v>
      </c>
      <c r="V227" s="2">
        <v>1043</v>
      </c>
      <c r="W227" s="2">
        <v>1029</v>
      </c>
      <c r="X227" s="2">
        <v>1027</v>
      </c>
      <c r="Y227" s="2">
        <v>1031</v>
      </c>
      <c r="Z227" s="2">
        <v>1022</v>
      </c>
      <c r="AA227" s="2">
        <v>1039</v>
      </c>
      <c r="AB227" s="2">
        <v>1055</v>
      </c>
      <c r="AC227" s="2">
        <v>1037</v>
      </c>
      <c r="AD227" s="2">
        <v>1015</v>
      </c>
      <c r="AE227" s="3">
        <v>1065</v>
      </c>
      <c r="AF227" s="58">
        <v>1044</v>
      </c>
      <c r="AG227" s="2">
        <v>1044</v>
      </c>
      <c r="AH227" s="2">
        <v>1032</v>
      </c>
      <c r="AI227" s="2">
        <v>1054</v>
      </c>
      <c r="AJ227" s="2">
        <v>1017</v>
      </c>
      <c r="AK227" s="2">
        <v>1060</v>
      </c>
      <c r="AL227" s="2">
        <v>938</v>
      </c>
      <c r="AM227" s="2">
        <v>1078</v>
      </c>
      <c r="AN227" s="2">
        <v>1061</v>
      </c>
      <c r="AO227" s="2">
        <v>1024</v>
      </c>
      <c r="AP227" s="2">
        <v>1054</v>
      </c>
      <c r="AQ227" s="2">
        <v>1063</v>
      </c>
      <c r="AR227" s="2">
        <v>1073</v>
      </c>
      <c r="AS227" s="2">
        <v>1062</v>
      </c>
      <c r="AT227" s="2">
        <v>1041</v>
      </c>
      <c r="AU227" s="2">
        <v>1037</v>
      </c>
      <c r="AV227" s="2">
        <v>1035</v>
      </c>
      <c r="AW227" s="2">
        <v>1023</v>
      </c>
      <c r="AX227" s="2">
        <v>1072</v>
      </c>
      <c r="AY227" s="2">
        <v>984</v>
      </c>
      <c r="AZ227" s="2">
        <v>1032</v>
      </c>
      <c r="BA227" s="2">
        <v>1037</v>
      </c>
      <c r="BB227" s="2">
        <v>1044</v>
      </c>
      <c r="BC227" s="2">
        <v>1060</v>
      </c>
      <c r="BD227" s="3">
        <v>1069</v>
      </c>
    </row>
    <row r="228" spans="1:56">
      <c r="A228" s="8">
        <v>76.000905036926298</v>
      </c>
      <c r="B228" s="2">
        <v>1079</v>
      </c>
      <c r="C228" s="2">
        <v>1028</v>
      </c>
      <c r="D228" s="2">
        <v>1060</v>
      </c>
      <c r="E228" s="2">
        <v>1061</v>
      </c>
      <c r="F228" s="2">
        <v>1054</v>
      </c>
      <c r="G228" s="2">
        <v>1003</v>
      </c>
      <c r="H228" s="2">
        <v>1022</v>
      </c>
      <c r="I228" s="2">
        <v>1037</v>
      </c>
      <c r="J228" s="2">
        <v>1107</v>
      </c>
      <c r="K228" s="2">
        <v>1054</v>
      </c>
      <c r="L228" s="2">
        <v>1067</v>
      </c>
      <c r="M228" s="2">
        <v>1069</v>
      </c>
      <c r="N228" s="2">
        <v>1080</v>
      </c>
      <c r="O228" s="2">
        <v>1035</v>
      </c>
      <c r="P228" s="2">
        <v>1030</v>
      </c>
      <c r="Q228" s="2">
        <v>1071</v>
      </c>
      <c r="R228" s="2">
        <v>1072</v>
      </c>
      <c r="S228" s="2">
        <v>1053</v>
      </c>
      <c r="T228" s="2">
        <v>1069</v>
      </c>
      <c r="U228" s="2">
        <v>1089</v>
      </c>
      <c r="V228" s="2">
        <v>1089</v>
      </c>
      <c r="W228" s="2">
        <v>1082</v>
      </c>
      <c r="X228" s="2">
        <v>1039</v>
      </c>
      <c r="Y228" s="2">
        <v>1081</v>
      </c>
      <c r="Z228" s="2">
        <v>1048</v>
      </c>
      <c r="AA228" s="2">
        <v>1008</v>
      </c>
      <c r="AB228" s="2">
        <v>1073</v>
      </c>
      <c r="AC228" s="2">
        <v>1084</v>
      </c>
      <c r="AD228" s="2">
        <v>1077</v>
      </c>
      <c r="AE228" s="3">
        <v>1087</v>
      </c>
      <c r="AF228" s="58">
        <v>1080</v>
      </c>
      <c r="AG228" s="2">
        <v>1066</v>
      </c>
      <c r="AH228" s="2">
        <v>1086</v>
      </c>
      <c r="AI228" s="2">
        <v>1078</v>
      </c>
      <c r="AJ228" s="2">
        <v>1028</v>
      </c>
      <c r="AK228" s="2">
        <v>1115</v>
      </c>
      <c r="AL228" s="2">
        <v>975</v>
      </c>
      <c r="AM228" s="2">
        <v>1112</v>
      </c>
      <c r="AN228" s="2">
        <v>1077</v>
      </c>
      <c r="AO228" s="2">
        <v>1072</v>
      </c>
      <c r="AP228" s="2">
        <v>1090</v>
      </c>
      <c r="AQ228" s="2">
        <v>1118</v>
      </c>
      <c r="AR228" s="2">
        <v>1132</v>
      </c>
      <c r="AS228" s="2">
        <v>1095</v>
      </c>
      <c r="AT228" s="2">
        <v>1093</v>
      </c>
      <c r="AU228" s="2">
        <v>1089</v>
      </c>
      <c r="AV228" s="2">
        <v>1063</v>
      </c>
      <c r="AW228" s="2">
        <v>1058</v>
      </c>
      <c r="AX228" s="2">
        <v>1103</v>
      </c>
      <c r="AY228" s="2">
        <v>1019</v>
      </c>
      <c r="AZ228" s="2">
        <v>1087</v>
      </c>
      <c r="BA228" s="2">
        <v>1090</v>
      </c>
      <c r="BB228" s="2">
        <v>1112</v>
      </c>
      <c r="BC228" s="2">
        <v>1143</v>
      </c>
      <c r="BD228" s="3">
        <v>1117</v>
      </c>
    </row>
    <row r="229" spans="1:56">
      <c r="A229" s="8">
        <v>77.000882148742704</v>
      </c>
      <c r="B229" s="2">
        <v>1079</v>
      </c>
      <c r="C229" s="2">
        <v>1048</v>
      </c>
      <c r="D229" s="2">
        <v>1068</v>
      </c>
      <c r="E229" s="2">
        <v>1076</v>
      </c>
      <c r="F229" s="2">
        <v>1074</v>
      </c>
      <c r="G229" s="2">
        <v>1061</v>
      </c>
      <c r="H229" s="2">
        <v>1028</v>
      </c>
      <c r="I229" s="2">
        <v>1065</v>
      </c>
      <c r="J229" s="2">
        <v>1134</v>
      </c>
      <c r="K229" s="2">
        <v>1072</v>
      </c>
      <c r="L229" s="2">
        <v>1119</v>
      </c>
      <c r="M229" s="2">
        <v>1094</v>
      </c>
      <c r="N229" s="2">
        <v>1129</v>
      </c>
      <c r="O229" s="2">
        <v>1045</v>
      </c>
      <c r="P229" s="2">
        <v>1045</v>
      </c>
      <c r="Q229" s="2">
        <v>1086</v>
      </c>
      <c r="R229" s="2">
        <v>1120</v>
      </c>
      <c r="S229" s="2">
        <v>1055</v>
      </c>
      <c r="T229" s="2">
        <v>1081</v>
      </c>
      <c r="U229" s="2">
        <v>1127</v>
      </c>
      <c r="V229" s="2">
        <v>1122</v>
      </c>
      <c r="W229" s="2">
        <v>1084</v>
      </c>
      <c r="X229" s="2">
        <v>1045</v>
      </c>
      <c r="Y229" s="2">
        <v>1130</v>
      </c>
      <c r="Z229" s="2">
        <v>1083</v>
      </c>
      <c r="AA229" s="2">
        <v>1072</v>
      </c>
      <c r="AB229" s="2">
        <v>1095</v>
      </c>
      <c r="AC229" s="2">
        <v>1113</v>
      </c>
      <c r="AD229" s="2">
        <v>1113</v>
      </c>
      <c r="AE229" s="3">
        <v>1121</v>
      </c>
      <c r="AF229" s="58">
        <v>1108</v>
      </c>
      <c r="AG229" s="2">
        <v>1103</v>
      </c>
      <c r="AH229" s="2">
        <v>1134</v>
      </c>
      <c r="AI229" s="2">
        <v>1140</v>
      </c>
      <c r="AJ229" s="2">
        <v>1080</v>
      </c>
      <c r="AK229" s="2">
        <v>1164</v>
      </c>
      <c r="AL229" s="2">
        <v>998</v>
      </c>
      <c r="AM229" s="2">
        <v>1124</v>
      </c>
      <c r="AN229" s="2">
        <v>1119</v>
      </c>
      <c r="AO229" s="2">
        <v>1139</v>
      </c>
      <c r="AP229" s="2">
        <v>1098</v>
      </c>
      <c r="AQ229" s="2">
        <v>1142</v>
      </c>
      <c r="AR229" s="2">
        <v>1134</v>
      </c>
      <c r="AS229" s="2">
        <v>1143</v>
      </c>
      <c r="AT229" s="2">
        <v>1112</v>
      </c>
      <c r="AU229" s="2">
        <v>1141</v>
      </c>
      <c r="AV229" s="2">
        <v>1093</v>
      </c>
      <c r="AW229" s="2">
        <v>1112</v>
      </c>
      <c r="AX229" s="2">
        <v>1142</v>
      </c>
      <c r="AY229" s="2">
        <v>1051</v>
      </c>
      <c r="AZ229" s="2">
        <v>1079</v>
      </c>
      <c r="BA229" s="2">
        <v>1135</v>
      </c>
      <c r="BB229" s="2">
        <v>1126</v>
      </c>
      <c r="BC229" s="2">
        <v>1185</v>
      </c>
      <c r="BD229" s="3">
        <v>1165</v>
      </c>
    </row>
    <row r="230" spans="1:56">
      <c r="A230" s="8">
        <v>78.000935554504395</v>
      </c>
      <c r="B230" s="2">
        <v>1082</v>
      </c>
      <c r="C230" s="2">
        <v>1076</v>
      </c>
      <c r="D230" s="2">
        <v>1009</v>
      </c>
      <c r="E230" s="2">
        <v>1107</v>
      </c>
      <c r="F230" s="2">
        <v>1106</v>
      </c>
      <c r="G230" s="2">
        <v>1087</v>
      </c>
      <c r="H230" s="2">
        <v>1040</v>
      </c>
      <c r="I230" s="2">
        <v>1076</v>
      </c>
      <c r="J230" s="2">
        <v>1135</v>
      </c>
      <c r="K230" s="2">
        <v>1077</v>
      </c>
      <c r="L230" s="2">
        <v>1158</v>
      </c>
      <c r="M230" s="2">
        <v>1102</v>
      </c>
      <c r="N230" s="2">
        <v>1150</v>
      </c>
      <c r="O230" s="2">
        <v>1080</v>
      </c>
      <c r="P230" s="2">
        <v>1065</v>
      </c>
      <c r="Q230" s="2">
        <v>1105</v>
      </c>
      <c r="R230" s="2">
        <v>1161</v>
      </c>
      <c r="S230" s="2">
        <v>1063</v>
      </c>
      <c r="T230" s="2">
        <v>1095</v>
      </c>
      <c r="U230" s="2">
        <v>1153</v>
      </c>
      <c r="V230" s="2">
        <v>1153</v>
      </c>
      <c r="W230" s="2">
        <v>1108</v>
      </c>
      <c r="X230" s="2">
        <v>1057</v>
      </c>
      <c r="Y230" s="2">
        <v>1157</v>
      </c>
      <c r="Z230" s="2">
        <v>1116</v>
      </c>
      <c r="AA230" s="2">
        <v>1110</v>
      </c>
      <c r="AB230" s="2">
        <v>1122</v>
      </c>
      <c r="AC230" s="2">
        <v>1121</v>
      </c>
      <c r="AD230" s="2">
        <v>1170</v>
      </c>
      <c r="AE230" s="3">
        <v>1128</v>
      </c>
      <c r="AF230" s="58">
        <v>1121</v>
      </c>
      <c r="AG230" s="2">
        <v>1120</v>
      </c>
      <c r="AH230" s="2">
        <v>1156</v>
      </c>
      <c r="AI230" s="2">
        <v>1134</v>
      </c>
      <c r="AJ230" s="2">
        <v>1096</v>
      </c>
      <c r="AK230" s="2">
        <v>1178</v>
      </c>
      <c r="AL230" s="2">
        <v>1034</v>
      </c>
      <c r="AM230" s="2">
        <v>1161</v>
      </c>
      <c r="AN230" s="2">
        <v>1145</v>
      </c>
      <c r="AO230" s="2">
        <v>1139</v>
      </c>
      <c r="AP230" s="2">
        <v>1138</v>
      </c>
      <c r="AQ230" s="2">
        <v>1169</v>
      </c>
      <c r="AR230" s="2">
        <v>1184</v>
      </c>
      <c r="AS230" s="2">
        <v>1173</v>
      </c>
      <c r="AT230" s="2">
        <v>1126</v>
      </c>
      <c r="AU230" s="2">
        <v>1183</v>
      </c>
      <c r="AV230" s="2">
        <v>1140</v>
      </c>
      <c r="AW230" s="2">
        <v>1158</v>
      </c>
      <c r="AX230" s="2">
        <v>1176</v>
      </c>
      <c r="AY230" s="2">
        <v>1078</v>
      </c>
      <c r="AZ230" s="2">
        <v>1119</v>
      </c>
      <c r="BA230" s="2">
        <v>1167</v>
      </c>
      <c r="BB230" s="2">
        <v>1152</v>
      </c>
      <c r="BC230" s="2">
        <v>1211</v>
      </c>
      <c r="BD230" s="3">
        <v>1209</v>
      </c>
    </row>
    <row r="231" spans="1:56">
      <c r="A231" s="8">
        <v>79.0009508132935</v>
      </c>
      <c r="B231" s="2">
        <v>1072</v>
      </c>
      <c r="C231" s="2">
        <v>1103</v>
      </c>
      <c r="D231" s="2">
        <v>1055</v>
      </c>
      <c r="E231" s="2">
        <v>1134</v>
      </c>
      <c r="F231" s="2">
        <v>1127</v>
      </c>
      <c r="G231" s="2">
        <v>1100</v>
      </c>
      <c r="H231" s="2">
        <v>1046</v>
      </c>
      <c r="I231" s="2">
        <v>1106</v>
      </c>
      <c r="J231" s="2">
        <v>1141</v>
      </c>
      <c r="K231" s="2">
        <v>1074</v>
      </c>
      <c r="L231" s="2">
        <v>1187</v>
      </c>
      <c r="M231" s="2">
        <v>1119</v>
      </c>
      <c r="N231" s="2">
        <v>1164</v>
      </c>
      <c r="O231" s="2">
        <v>1100</v>
      </c>
      <c r="P231" s="2">
        <v>1058</v>
      </c>
      <c r="Q231" s="2">
        <v>1102</v>
      </c>
      <c r="R231" s="2">
        <v>1184</v>
      </c>
      <c r="S231" s="2">
        <v>1071</v>
      </c>
      <c r="T231" s="2">
        <v>1094</v>
      </c>
      <c r="U231" s="2">
        <v>1167</v>
      </c>
      <c r="V231" s="2">
        <v>1175</v>
      </c>
      <c r="W231" s="2">
        <v>1072</v>
      </c>
      <c r="X231" s="2">
        <v>1066</v>
      </c>
      <c r="Y231" s="2">
        <v>1192</v>
      </c>
      <c r="Z231" s="2">
        <v>1152</v>
      </c>
      <c r="AA231" s="2">
        <v>1130</v>
      </c>
      <c r="AB231" s="2">
        <v>1132</v>
      </c>
      <c r="AC231" s="2">
        <v>1160</v>
      </c>
      <c r="AD231" s="2">
        <v>1199</v>
      </c>
      <c r="AE231" s="3">
        <v>1119</v>
      </c>
      <c r="AF231" s="58">
        <v>1119</v>
      </c>
      <c r="AG231" s="2">
        <v>1104</v>
      </c>
      <c r="AH231" s="2">
        <v>1163</v>
      </c>
      <c r="AI231" s="2">
        <v>1133</v>
      </c>
      <c r="AJ231" s="2">
        <v>1133</v>
      </c>
      <c r="AK231" s="2">
        <v>1159</v>
      </c>
      <c r="AL231" s="2">
        <v>1084</v>
      </c>
      <c r="AM231" s="2">
        <v>1167</v>
      </c>
      <c r="AN231" s="2">
        <v>1138</v>
      </c>
      <c r="AO231" s="2">
        <v>1171</v>
      </c>
      <c r="AP231" s="2">
        <v>1166</v>
      </c>
      <c r="AQ231" s="2">
        <v>1207</v>
      </c>
      <c r="AR231" s="2">
        <v>1192</v>
      </c>
      <c r="AS231" s="2">
        <v>1200</v>
      </c>
      <c r="AT231" s="2">
        <v>1166</v>
      </c>
      <c r="AU231" s="2">
        <v>1190</v>
      </c>
      <c r="AV231" s="2">
        <v>1143</v>
      </c>
      <c r="AW231" s="2">
        <v>1174</v>
      </c>
      <c r="AX231" s="2">
        <v>1203</v>
      </c>
      <c r="AY231" s="2">
        <v>1139</v>
      </c>
      <c r="AZ231" s="2">
        <v>1116</v>
      </c>
      <c r="BA231" s="2">
        <v>1161</v>
      </c>
      <c r="BB231" s="2">
        <v>1168</v>
      </c>
      <c r="BC231" s="2">
        <v>1231</v>
      </c>
      <c r="BD231" s="3">
        <v>1197</v>
      </c>
    </row>
    <row r="232" spans="1:56">
      <c r="A232" s="8">
        <v>80.0009508132935</v>
      </c>
      <c r="B232" s="2">
        <v>1058</v>
      </c>
      <c r="C232" s="2">
        <v>1119</v>
      </c>
      <c r="D232" s="2">
        <v>1101</v>
      </c>
      <c r="E232" s="2">
        <v>1126</v>
      </c>
      <c r="F232" s="2">
        <v>1135</v>
      </c>
      <c r="G232" s="2">
        <v>1113</v>
      </c>
      <c r="H232" s="2">
        <v>1039</v>
      </c>
      <c r="I232" s="2">
        <v>1121</v>
      </c>
      <c r="J232" s="2">
        <v>1154</v>
      </c>
      <c r="K232" s="2">
        <v>1078</v>
      </c>
      <c r="L232" s="2">
        <v>1193</v>
      </c>
      <c r="M232" s="2">
        <v>1121</v>
      </c>
      <c r="N232" s="2">
        <v>1153</v>
      </c>
      <c r="O232" s="2">
        <v>1116</v>
      </c>
      <c r="P232" s="2">
        <v>1055</v>
      </c>
      <c r="Q232" s="2">
        <v>1109</v>
      </c>
      <c r="R232" s="2">
        <v>1189</v>
      </c>
      <c r="S232" s="2">
        <v>1063</v>
      </c>
      <c r="T232" s="2">
        <v>1093</v>
      </c>
      <c r="U232" s="2">
        <v>1176</v>
      </c>
      <c r="V232" s="2">
        <v>1176</v>
      </c>
      <c r="W232" s="2">
        <v>1086</v>
      </c>
      <c r="X232" s="2">
        <v>1074</v>
      </c>
      <c r="Y232" s="2">
        <v>1209</v>
      </c>
      <c r="Z232" s="2">
        <v>1172</v>
      </c>
      <c r="AA232" s="2">
        <v>1140</v>
      </c>
      <c r="AB232" s="2">
        <v>1139</v>
      </c>
      <c r="AC232" s="2">
        <v>1140</v>
      </c>
      <c r="AD232" s="2">
        <v>1223</v>
      </c>
      <c r="AE232" s="3">
        <v>1102</v>
      </c>
      <c r="AF232" s="58">
        <v>1095</v>
      </c>
      <c r="AG232" s="2">
        <v>1111</v>
      </c>
      <c r="AH232" s="2">
        <v>1168</v>
      </c>
      <c r="AI232" s="2">
        <v>1145</v>
      </c>
      <c r="AJ232" s="2">
        <v>1116</v>
      </c>
      <c r="AK232" s="2">
        <v>1143</v>
      </c>
      <c r="AL232" s="2">
        <v>1128</v>
      </c>
      <c r="AM232" s="2">
        <v>1126</v>
      </c>
      <c r="AN232" s="2">
        <v>1117</v>
      </c>
      <c r="AO232" s="2">
        <v>1175</v>
      </c>
      <c r="AP232" s="2">
        <v>1157</v>
      </c>
      <c r="AQ232" s="2">
        <v>1210</v>
      </c>
      <c r="AR232" s="2">
        <v>1170</v>
      </c>
      <c r="AS232" s="2">
        <v>1190</v>
      </c>
      <c r="AT232" s="2">
        <v>1153</v>
      </c>
      <c r="AU232" s="2">
        <v>1147</v>
      </c>
      <c r="AV232" s="2">
        <v>1127</v>
      </c>
      <c r="AW232" s="2">
        <v>1194</v>
      </c>
      <c r="AX232" s="2">
        <v>1190</v>
      </c>
      <c r="AY232" s="2">
        <v>1172</v>
      </c>
      <c r="AZ232" s="2">
        <v>1128</v>
      </c>
      <c r="BA232" s="2">
        <v>1147</v>
      </c>
      <c r="BB232" s="2">
        <v>1146</v>
      </c>
      <c r="BC232" s="2">
        <v>1227</v>
      </c>
      <c r="BD232" s="3">
        <v>1219</v>
      </c>
    </row>
    <row r="233" spans="1:56">
      <c r="A233" s="8">
        <v>81.000935554504395</v>
      </c>
      <c r="B233" s="2">
        <v>1052</v>
      </c>
      <c r="C233" s="2">
        <v>1133</v>
      </c>
      <c r="D233" s="2">
        <v>1111</v>
      </c>
      <c r="E233" s="2">
        <v>1129</v>
      </c>
      <c r="F233" s="2">
        <v>1115</v>
      </c>
      <c r="G233" s="2">
        <v>1129</v>
      </c>
      <c r="H233" s="2">
        <v>1030</v>
      </c>
      <c r="I233" s="2">
        <v>1123</v>
      </c>
      <c r="J233" s="2">
        <v>1127</v>
      </c>
      <c r="K233" s="2">
        <v>1067</v>
      </c>
      <c r="L233" s="2">
        <v>1186</v>
      </c>
      <c r="M233" s="2">
        <v>1119</v>
      </c>
      <c r="N233" s="2">
        <v>1137</v>
      </c>
      <c r="O233" s="2">
        <v>1113</v>
      </c>
      <c r="P233" s="2">
        <v>1055</v>
      </c>
      <c r="Q233" s="2">
        <v>1112</v>
      </c>
      <c r="R233" s="2">
        <v>1186</v>
      </c>
      <c r="S233" s="2">
        <v>1063</v>
      </c>
      <c r="T233" s="2">
        <v>1092</v>
      </c>
      <c r="U233" s="2">
        <v>1164</v>
      </c>
      <c r="V233" s="2">
        <v>1149</v>
      </c>
      <c r="W233" s="2">
        <v>1077</v>
      </c>
      <c r="X233" s="2">
        <v>1046</v>
      </c>
      <c r="Y233" s="2">
        <v>1204</v>
      </c>
      <c r="Z233" s="2">
        <v>1178</v>
      </c>
      <c r="AA233" s="2">
        <v>1109</v>
      </c>
      <c r="AB233" s="2">
        <v>1121</v>
      </c>
      <c r="AC233" s="2">
        <v>1129</v>
      </c>
      <c r="AD233" s="2">
        <v>1221</v>
      </c>
      <c r="AE233" s="3">
        <v>1101</v>
      </c>
      <c r="AF233" s="58">
        <v>1070</v>
      </c>
      <c r="AG233" s="2">
        <v>1078</v>
      </c>
      <c r="AH233" s="2">
        <v>1167</v>
      </c>
      <c r="AI233" s="2">
        <v>1117</v>
      </c>
      <c r="AJ233" s="2">
        <v>1120</v>
      </c>
      <c r="AK233" s="2">
        <v>1142</v>
      </c>
      <c r="AL233" s="2">
        <v>1152</v>
      </c>
      <c r="AM233" s="2">
        <v>1107</v>
      </c>
      <c r="AN233" s="2">
        <v>1101</v>
      </c>
      <c r="AO233" s="2">
        <v>1154</v>
      </c>
      <c r="AP233" s="2">
        <v>1138</v>
      </c>
      <c r="AQ233" s="2">
        <v>1137</v>
      </c>
      <c r="AR233" s="2">
        <v>1160</v>
      </c>
      <c r="AS233" s="2">
        <v>1131</v>
      </c>
      <c r="AT233" s="2">
        <v>1125</v>
      </c>
      <c r="AU233" s="2">
        <v>1156</v>
      </c>
      <c r="AV233" s="2">
        <v>1103</v>
      </c>
      <c r="AW233" s="2">
        <v>1193</v>
      </c>
      <c r="AX233" s="2">
        <v>1174</v>
      </c>
      <c r="AY233" s="2">
        <v>1166</v>
      </c>
      <c r="AZ233" s="2">
        <v>1094</v>
      </c>
      <c r="BA233" s="2">
        <v>1113</v>
      </c>
      <c r="BB233" s="2">
        <v>1130</v>
      </c>
      <c r="BC233" s="2">
        <v>1201</v>
      </c>
      <c r="BD233" s="3">
        <v>1179</v>
      </c>
    </row>
    <row r="234" spans="1:56">
      <c r="A234" s="8">
        <v>82.000943183898897</v>
      </c>
      <c r="B234" s="2">
        <v>1022</v>
      </c>
      <c r="C234" s="2">
        <v>1110</v>
      </c>
      <c r="D234" s="2">
        <v>1103</v>
      </c>
      <c r="E234" s="2">
        <v>1100</v>
      </c>
      <c r="F234" s="2">
        <v>1086</v>
      </c>
      <c r="G234" s="2">
        <v>1113</v>
      </c>
      <c r="H234" s="2">
        <v>1019</v>
      </c>
      <c r="I234" s="2">
        <v>1115</v>
      </c>
      <c r="J234" s="2">
        <v>1106</v>
      </c>
      <c r="K234" s="2">
        <v>1074</v>
      </c>
      <c r="L234" s="2">
        <v>1175</v>
      </c>
      <c r="M234" s="2">
        <v>1097</v>
      </c>
      <c r="N234" s="2">
        <v>1120</v>
      </c>
      <c r="O234" s="2">
        <v>1100</v>
      </c>
      <c r="P234" s="2">
        <v>1041</v>
      </c>
      <c r="Q234" s="2">
        <v>1087</v>
      </c>
      <c r="R234" s="2">
        <v>1160</v>
      </c>
      <c r="S234" s="2">
        <v>1049</v>
      </c>
      <c r="T234" s="2">
        <v>1094</v>
      </c>
      <c r="U234" s="2">
        <v>1152</v>
      </c>
      <c r="V234" s="2">
        <v>1146</v>
      </c>
      <c r="W234" s="2">
        <v>1067</v>
      </c>
      <c r="X234" s="2">
        <v>1053</v>
      </c>
      <c r="Y234" s="2">
        <v>1172</v>
      </c>
      <c r="Z234" s="2">
        <v>1167</v>
      </c>
      <c r="AA234" s="2">
        <v>1110</v>
      </c>
      <c r="AB234" s="2">
        <v>1124</v>
      </c>
      <c r="AC234" s="2">
        <v>1133</v>
      </c>
      <c r="AD234" s="2">
        <v>1205</v>
      </c>
      <c r="AE234" s="3">
        <v>1083</v>
      </c>
      <c r="AF234" s="58">
        <v>1059</v>
      </c>
      <c r="AG234" s="2">
        <v>1071</v>
      </c>
      <c r="AH234" s="2">
        <v>1126</v>
      </c>
      <c r="AI234" s="2">
        <v>1075</v>
      </c>
      <c r="AJ234" s="2">
        <v>1088</v>
      </c>
      <c r="AK234" s="2">
        <v>1074</v>
      </c>
      <c r="AL234" s="2">
        <v>1178</v>
      </c>
      <c r="AM234" s="2">
        <v>1058</v>
      </c>
      <c r="AN234" s="2">
        <v>1071</v>
      </c>
      <c r="AO234" s="2">
        <v>1111</v>
      </c>
      <c r="AP234" s="2">
        <v>1109</v>
      </c>
      <c r="AQ234" s="2">
        <v>1138</v>
      </c>
      <c r="AR234" s="2">
        <v>1120</v>
      </c>
      <c r="AS234" s="2">
        <v>1094</v>
      </c>
      <c r="AT234" s="2">
        <v>1085</v>
      </c>
      <c r="AU234" s="2">
        <v>1132</v>
      </c>
      <c r="AV234" s="2">
        <v>1082</v>
      </c>
      <c r="AW234" s="2">
        <v>1147</v>
      </c>
      <c r="AX234" s="2">
        <v>1108</v>
      </c>
      <c r="AY234" s="2">
        <v>1152</v>
      </c>
      <c r="AZ234" s="2">
        <v>1083</v>
      </c>
      <c r="BA234" s="2">
        <v>1108</v>
      </c>
      <c r="BB234" s="2">
        <v>1081</v>
      </c>
      <c r="BC234" s="2">
        <v>1141</v>
      </c>
      <c r="BD234" s="3">
        <v>1125</v>
      </c>
    </row>
    <row r="235" spans="1:56">
      <c r="A235" s="8">
        <v>83.000966072082505</v>
      </c>
      <c r="B235" s="2">
        <v>1008</v>
      </c>
      <c r="C235" s="2">
        <v>1088</v>
      </c>
      <c r="D235" s="2">
        <v>1082</v>
      </c>
      <c r="E235" s="2">
        <v>1088</v>
      </c>
      <c r="F235" s="2">
        <v>1064</v>
      </c>
      <c r="G235" s="2">
        <v>1097</v>
      </c>
      <c r="H235" s="2">
        <v>1010</v>
      </c>
      <c r="I235" s="2">
        <v>1095</v>
      </c>
      <c r="J235" s="2">
        <v>1065</v>
      </c>
      <c r="K235" s="2">
        <v>1053</v>
      </c>
      <c r="L235" s="2">
        <v>1145</v>
      </c>
      <c r="M235" s="2">
        <v>1062</v>
      </c>
      <c r="N235" s="2">
        <v>1092</v>
      </c>
      <c r="O235" s="2">
        <v>1075</v>
      </c>
      <c r="P235" s="2">
        <v>1022</v>
      </c>
      <c r="Q235" s="2">
        <v>1079</v>
      </c>
      <c r="R235" s="2">
        <v>1141</v>
      </c>
      <c r="S235" s="2">
        <v>1040</v>
      </c>
      <c r="T235" s="2">
        <v>1060</v>
      </c>
      <c r="U235" s="2">
        <v>1096</v>
      </c>
      <c r="V235" s="2">
        <v>1124</v>
      </c>
      <c r="W235" s="2">
        <v>1049</v>
      </c>
      <c r="X235" s="2">
        <v>1031</v>
      </c>
      <c r="Y235" s="2">
        <v>1146</v>
      </c>
      <c r="Z235" s="2">
        <v>1142</v>
      </c>
      <c r="AA235" s="2">
        <v>1097</v>
      </c>
      <c r="AB235" s="2">
        <v>1102</v>
      </c>
      <c r="AC235" s="2">
        <v>1106</v>
      </c>
      <c r="AD235" s="2">
        <v>1167</v>
      </c>
      <c r="AE235" s="3">
        <v>1075</v>
      </c>
      <c r="AF235" s="58">
        <v>1033</v>
      </c>
      <c r="AG235" s="2">
        <v>1052</v>
      </c>
      <c r="AH235" s="2">
        <v>1094</v>
      </c>
      <c r="AI235" s="2">
        <v>1059</v>
      </c>
      <c r="AJ235" s="2">
        <v>1090</v>
      </c>
      <c r="AK235" s="2">
        <v>1061</v>
      </c>
      <c r="AL235" s="2">
        <v>1159</v>
      </c>
      <c r="AM235" s="2">
        <v>1038</v>
      </c>
      <c r="AN235" s="2">
        <v>1054</v>
      </c>
      <c r="AO235" s="2">
        <v>1091</v>
      </c>
      <c r="AP235" s="2">
        <v>1081</v>
      </c>
      <c r="AQ235" s="2">
        <v>1077</v>
      </c>
      <c r="AR235" s="2">
        <v>1069</v>
      </c>
      <c r="AS235" s="2">
        <v>1051</v>
      </c>
      <c r="AT235" s="2">
        <v>1049</v>
      </c>
      <c r="AU235" s="2">
        <v>1087</v>
      </c>
      <c r="AV235" s="2">
        <v>1054</v>
      </c>
      <c r="AW235" s="2">
        <v>1110</v>
      </c>
      <c r="AX235" s="2">
        <v>1079</v>
      </c>
      <c r="AY235" s="2">
        <v>1128</v>
      </c>
      <c r="AZ235" s="2">
        <v>1033</v>
      </c>
      <c r="BA235" s="2">
        <v>1059</v>
      </c>
      <c r="BB235" s="2">
        <v>1059</v>
      </c>
      <c r="BC235" s="2">
        <v>1096</v>
      </c>
      <c r="BD235" s="3">
        <v>1082</v>
      </c>
    </row>
    <row r="236" spans="1:56">
      <c r="A236" s="8">
        <v>84.000996589660602</v>
      </c>
      <c r="B236" s="2">
        <v>988</v>
      </c>
      <c r="C236" s="2">
        <v>1082</v>
      </c>
      <c r="D236" s="2">
        <v>1056</v>
      </c>
      <c r="E236" s="2">
        <v>1071</v>
      </c>
      <c r="F236" s="2">
        <v>1047</v>
      </c>
      <c r="G236" s="2">
        <v>1072</v>
      </c>
      <c r="H236" s="2">
        <v>1005</v>
      </c>
      <c r="I236" s="2">
        <v>1077</v>
      </c>
      <c r="J236" s="2">
        <v>1043</v>
      </c>
      <c r="K236" s="2">
        <v>1014</v>
      </c>
      <c r="L236" s="2">
        <v>1101</v>
      </c>
      <c r="M236" s="2">
        <v>1043</v>
      </c>
      <c r="N236" s="2">
        <v>1049</v>
      </c>
      <c r="O236" s="2">
        <v>1058</v>
      </c>
      <c r="P236" s="2">
        <v>1012</v>
      </c>
      <c r="Q236" s="2">
        <v>1046</v>
      </c>
      <c r="R236" s="2">
        <v>1105</v>
      </c>
      <c r="S236" s="2">
        <v>1035</v>
      </c>
      <c r="T236" s="2">
        <v>1033</v>
      </c>
      <c r="U236" s="2">
        <v>1072</v>
      </c>
      <c r="V236" s="2">
        <v>1095</v>
      </c>
      <c r="W236" s="2">
        <v>1022</v>
      </c>
      <c r="X236" s="2">
        <v>1015</v>
      </c>
      <c r="Y236" s="2">
        <v>1111</v>
      </c>
      <c r="Z236" s="2">
        <v>1117</v>
      </c>
      <c r="AA236" s="2">
        <v>1070</v>
      </c>
      <c r="AB236" s="2">
        <v>1062</v>
      </c>
      <c r="AC236" s="2">
        <v>1089</v>
      </c>
      <c r="AD236" s="2">
        <v>1145</v>
      </c>
      <c r="AE236" s="3">
        <v>1042</v>
      </c>
      <c r="AF236" s="58">
        <v>1016</v>
      </c>
      <c r="AG236" s="2">
        <v>1005</v>
      </c>
      <c r="AH236" s="2">
        <v>1044</v>
      </c>
      <c r="AI236" s="2">
        <v>1025</v>
      </c>
      <c r="AJ236" s="2">
        <v>1063</v>
      </c>
      <c r="AK236" s="2">
        <v>1022</v>
      </c>
      <c r="AL236" s="2">
        <v>1145</v>
      </c>
      <c r="AM236" s="2">
        <v>1008</v>
      </c>
      <c r="AN236" s="2">
        <v>1020</v>
      </c>
      <c r="AO236" s="2">
        <v>1058</v>
      </c>
      <c r="AP236" s="2">
        <v>1055</v>
      </c>
      <c r="AQ236" s="2">
        <v>1038</v>
      </c>
      <c r="AR236" s="2">
        <v>1033</v>
      </c>
      <c r="AS236" s="2">
        <v>1017</v>
      </c>
      <c r="AT236" s="2">
        <v>1023</v>
      </c>
      <c r="AU236" s="2">
        <v>1058</v>
      </c>
      <c r="AV236" s="2">
        <v>1023</v>
      </c>
      <c r="AW236" s="2">
        <v>1105</v>
      </c>
      <c r="AX236" s="2">
        <v>1027</v>
      </c>
      <c r="AY236" s="2">
        <v>1128</v>
      </c>
      <c r="AZ236" s="2">
        <v>1015</v>
      </c>
      <c r="BA236" s="2">
        <v>1022</v>
      </c>
      <c r="BB236" s="2">
        <v>1036</v>
      </c>
      <c r="BC236" s="2">
        <v>1053</v>
      </c>
      <c r="BD236" s="3">
        <v>1043</v>
      </c>
    </row>
    <row r="237" spans="1:56">
      <c r="A237" s="8">
        <v>85.000981330871596</v>
      </c>
      <c r="B237" s="2">
        <v>987</v>
      </c>
      <c r="C237" s="2">
        <v>1059</v>
      </c>
      <c r="D237" s="2">
        <v>1036</v>
      </c>
      <c r="E237" s="2">
        <v>1042</v>
      </c>
      <c r="F237" s="2">
        <v>1007</v>
      </c>
      <c r="G237" s="2">
        <v>1047</v>
      </c>
      <c r="H237" s="2">
        <v>1000</v>
      </c>
      <c r="I237" s="2">
        <v>1037</v>
      </c>
      <c r="J237" s="2">
        <v>1013</v>
      </c>
      <c r="K237" s="2">
        <v>1009</v>
      </c>
      <c r="L237" s="2">
        <v>1058</v>
      </c>
      <c r="M237" s="2">
        <v>1014</v>
      </c>
      <c r="N237" s="2">
        <v>1026</v>
      </c>
      <c r="O237" s="2">
        <v>1062</v>
      </c>
      <c r="P237" s="2">
        <v>1012</v>
      </c>
      <c r="Q237" s="2">
        <v>1033</v>
      </c>
      <c r="R237" s="2">
        <v>1067</v>
      </c>
      <c r="S237" s="2">
        <v>1016</v>
      </c>
      <c r="T237" s="2">
        <v>1025</v>
      </c>
      <c r="U237" s="2">
        <v>1028</v>
      </c>
      <c r="V237" s="2">
        <v>1044</v>
      </c>
      <c r="W237" s="2">
        <v>988</v>
      </c>
      <c r="X237" s="2">
        <v>996</v>
      </c>
      <c r="Y237" s="2">
        <v>1068</v>
      </c>
      <c r="Z237" s="2">
        <v>1090</v>
      </c>
      <c r="AA237" s="2">
        <v>1043</v>
      </c>
      <c r="AB237" s="2">
        <v>1039</v>
      </c>
      <c r="AC237" s="2">
        <v>1054</v>
      </c>
      <c r="AD237" s="2">
        <v>1103</v>
      </c>
      <c r="AE237" s="3">
        <v>1019</v>
      </c>
      <c r="AF237" s="58">
        <v>990</v>
      </c>
      <c r="AG237" s="2">
        <v>999</v>
      </c>
      <c r="AH237" s="2">
        <v>1005</v>
      </c>
      <c r="AI237" s="2">
        <v>979</v>
      </c>
      <c r="AJ237" s="2">
        <v>1024</v>
      </c>
      <c r="AK237" s="2">
        <v>967</v>
      </c>
      <c r="AL237" s="2">
        <v>1139</v>
      </c>
      <c r="AM237" s="2">
        <v>987</v>
      </c>
      <c r="AN237" s="2">
        <v>980</v>
      </c>
      <c r="AO237" s="2">
        <v>1003</v>
      </c>
      <c r="AP237" s="2">
        <v>1024</v>
      </c>
      <c r="AQ237" s="2">
        <v>1006</v>
      </c>
      <c r="AR237" s="2">
        <v>1033</v>
      </c>
      <c r="AS237" s="2">
        <v>992</v>
      </c>
      <c r="AT237" s="2">
        <v>979</v>
      </c>
      <c r="AU237" s="2">
        <v>1014</v>
      </c>
      <c r="AV237" s="2">
        <v>1018</v>
      </c>
      <c r="AW237" s="2">
        <v>1065</v>
      </c>
      <c r="AX237" s="2">
        <v>1014</v>
      </c>
      <c r="AY237" s="2">
        <v>1086</v>
      </c>
      <c r="AZ237" s="2">
        <v>982</v>
      </c>
      <c r="BA237" s="2">
        <v>1003</v>
      </c>
      <c r="BB237" s="2">
        <v>998</v>
      </c>
      <c r="BC237" s="2">
        <v>999</v>
      </c>
      <c r="BD237" s="3">
        <v>1000</v>
      </c>
    </row>
    <row r="238" spans="1:56">
      <c r="A238" s="8">
        <v>86.001027107238798</v>
      </c>
      <c r="B238" s="2">
        <v>949</v>
      </c>
      <c r="C238" s="2">
        <v>1041</v>
      </c>
      <c r="D238" s="2">
        <v>1014</v>
      </c>
      <c r="E238" s="2">
        <v>1005</v>
      </c>
      <c r="F238" s="2">
        <v>1005</v>
      </c>
      <c r="G238" s="2">
        <v>1035</v>
      </c>
      <c r="H238" s="2">
        <v>985</v>
      </c>
      <c r="I238" s="2">
        <v>1019</v>
      </c>
      <c r="J238" s="2">
        <v>1000</v>
      </c>
      <c r="K238" s="2">
        <v>970</v>
      </c>
      <c r="L238" s="2">
        <v>1018</v>
      </c>
      <c r="M238" s="2">
        <v>988</v>
      </c>
      <c r="N238" s="2">
        <v>1002</v>
      </c>
      <c r="O238" s="2">
        <v>1044</v>
      </c>
      <c r="P238" s="2">
        <v>990</v>
      </c>
      <c r="Q238" s="2">
        <v>999</v>
      </c>
      <c r="R238" s="2">
        <v>1032</v>
      </c>
      <c r="S238" s="2">
        <v>998</v>
      </c>
      <c r="T238" s="2">
        <v>1014</v>
      </c>
      <c r="U238" s="2">
        <v>994</v>
      </c>
      <c r="V238" s="2">
        <v>1018</v>
      </c>
      <c r="W238" s="2">
        <v>982</v>
      </c>
      <c r="X238" s="2">
        <v>987</v>
      </c>
      <c r="Y238" s="2">
        <v>1036</v>
      </c>
      <c r="Z238" s="2">
        <v>1048</v>
      </c>
      <c r="AA238" s="2">
        <v>1013</v>
      </c>
      <c r="AB238" s="2">
        <v>1006</v>
      </c>
      <c r="AC238" s="2">
        <v>1027</v>
      </c>
      <c r="AD238" s="2">
        <v>1061</v>
      </c>
      <c r="AE238" s="3">
        <v>1010</v>
      </c>
      <c r="AF238" s="58">
        <v>990</v>
      </c>
      <c r="AG238" s="2">
        <v>978</v>
      </c>
      <c r="AH238" s="2">
        <v>1004</v>
      </c>
      <c r="AI238" s="2">
        <v>967</v>
      </c>
      <c r="AJ238" s="2">
        <v>1012</v>
      </c>
      <c r="AK238" s="2">
        <v>954</v>
      </c>
      <c r="AL238" s="2">
        <v>1093</v>
      </c>
      <c r="AM238" s="2">
        <v>969</v>
      </c>
      <c r="AN238" s="2">
        <v>954</v>
      </c>
      <c r="AO238" s="2">
        <v>991</v>
      </c>
      <c r="AP238" s="2">
        <v>1012</v>
      </c>
      <c r="AQ238" s="2">
        <v>966</v>
      </c>
      <c r="AR238" s="2">
        <v>964</v>
      </c>
      <c r="AS238" s="2">
        <v>983</v>
      </c>
      <c r="AT238" s="2">
        <v>968</v>
      </c>
      <c r="AU238" s="2">
        <v>969</v>
      </c>
      <c r="AV238" s="2">
        <v>970</v>
      </c>
      <c r="AW238" s="2">
        <v>1030</v>
      </c>
      <c r="AX238" s="2">
        <v>984</v>
      </c>
      <c r="AY238" s="2">
        <v>1078</v>
      </c>
      <c r="AZ238" s="2">
        <v>969</v>
      </c>
      <c r="BA238" s="2">
        <v>974</v>
      </c>
      <c r="BB238" s="2">
        <v>971</v>
      </c>
      <c r="BC238" s="2">
        <v>972</v>
      </c>
      <c r="BD238" s="3">
        <v>960</v>
      </c>
    </row>
    <row r="239" spans="1:56">
      <c r="A239" s="8">
        <v>87.001011848449707</v>
      </c>
      <c r="B239" s="2">
        <v>954</v>
      </c>
      <c r="C239" s="2">
        <v>1004</v>
      </c>
      <c r="D239" s="2">
        <v>986</v>
      </c>
      <c r="E239" s="2">
        <v>978</v>
      </c>
      <c r="F239" s="2">
        <v>961</v>
      </c>
      <c r="G239" s="2">
        <v>993</v>
      </c>
      <c r="H239" s="2">
        <v>977</v>
      </c>
      <c r="I239" s="2">
        <v>1011</v>
      </c>
      <c r="J239" s="2">
        <v>951</v>
      </c>
      <c r="K239" s="2">
        <v>962</v>
      </c>
      <c r="L239" s="2">
        <v>978</v>
      </c>
      <c r="M239" s="2">
        <v>960</v>
      </c>
      <c r="N239" s="2">
        <v>951</v>
      </c>
      <c r="O239" s="2">
        <v>1004</v>
      </c>
      <c r="P239" s="2">
        <v>983</v>
      </c>
      <c r="Q239" s="2">
        <v>977</v>
      </c>
      <c r="R239" s="2">
        <v>987</v>
      </c>
      <c r="S239" s="2">
        <v>976</v>
      </c>
      <c r="T239" s="2">
        <v>990</v>
      </c>
      <c r="U239" s="2">
        <v>960</v>
      </c>
      <c r="V239" s="2">
        <v>983</v>
      </c>
      <c r="W239" s="2">
        <v>942</v>
      </c>
      <c r="X239" s="2">
        <v>984</v>
      </c>
      <c r="Y239" s="2">
        <v>986</v>
      </c>
      <c r="Z239" s="2">
        <v>1016</v>
      </c>
      <c r="AA239" s="2">
        <v>970</v>
      </c>
      <c r="AB239" s="2">
        <v>964</v>
      </c>
      <c r="AC239" s="2">
        <v>995</v>
      </c>
      <c r="AD239" s="2">
        <v>1016</v>
      </c>
      <c r="AE239" s="3">
        <v>957</v>
      </c>
      <c r="AF239" s="58">
        <v>956</v>
      </c>
      <c r="AG239" s="2">
        <v>955</v>
      </c>
      <c r="AH239" s="2">
        <v>945</v>
      </c>
      <c r="AI239" s="2">
        <v>959</v>
      </c>
      <c r="AJ239" s="2">
        <v>1003</v>
      </c>
      <c r="AK239" s="2">
        <v>942</v>
      </c>
      <c r="AL239" s="2">
        <v>1071</v>
      </c>
      <c r="AM239" s="2">
        <v>944</v>
      </c>
      <c r="AN239" s="2">
        <v>940</v>
      </c>
      <c r="AO239" s="2">
        <v>983</v>
      </c>
      <c r="AP239" s="2">
        <v>970</v>
      </c>
      <c r="AQ239" s="2">
        <v>944</v>
      </c>
      <c r="AR239" s="2">
        <v>937</v>
      </c>
      <c r="AS239" s="2">
        <v>944</v>
      </c>
      <c r="AT239" s="2">
        <v>949</v>
      </c>
      <c r="AU239" s="2">
        <v>956</v>
      </c>
      <c r="AV239" s="2">
        <v>961</v>
      </c>
      <c r="AW239" s="2">
        <v>980</v>
      </c>
      <c r="AX239" s="2">
        <v>946</v>
      </c>
      <c r="AY239" s="2">
        <v>1063</v>
      </c>
      <c r="AZ239" s="2">
        <v>939</v>
      </c>
      <c r="BA239" s="2">
        <v>936</v>
      </c>
      <c r="BB239" s="2">
        <v>933</v>
      </c>
      <c r="BC239" s="2">
        <v>941</v>
      </c>
      <c r="BD239" s="3">
        <v>935</v>
      </c>
    </row>
    <row r="240" spans="1:56">
      <c r="A240" s="8">
        <v>88.001057624816895</v>
      </c>
      <c r="B240" s="2">
        <v>954</v>
      </c>
      <c r="C240" s="2">
        <v>990</v>
      </c>
      <c r="D240" s="2">
        <v>954</v>
      </c>
      <c r="E240" s="2">
        <v>956</v>
      </c>
      <c r="F240" s="2">
        <v>947</v>
      </c>
      <c r="G240" s="2">
        <v>958</v>
      </c>
      <c r="H240" s="2">
        <v>973</v>
      </c>
      <c r="I240" s="2">
        <v>975</v>
      </c>
      <c r="J240" s="2">
        <v>929</v>
      </c>
      <c r="K240" s="2">
        <v>940</v>
      </c>
      <c r="L240" s="2">
        <v>947</v>
      </c>
      <c r="M240" s="2">
        <v>943</v>
      </c>
      <c r="N240" s="2">
        <v>929</v>
      </c>
      <c r="O240" s="2">
        <v>995</v>
      </c>
      <c r="P240" s="2">
        <v>984</v>
      </c>
      <c r="Q240" s="2">
        <v>971</v>
      </c>
      <c r="R240" s="2">
        <v>946</v>
      </c>
      <c r="S240" s="2">
        <v>957</v>
      </c>
      <c r="T240" s="2">
        <v>968</v>
      </c>
      <c r="U240" s="2">
        <v>936</v>
      </c>
      <c r="V240" s="2">
        <v>944</v>
      </c>
      <c r="W240" s="2">
        <v>937</v>
      </c>
      <c r="X240" s="2">
        <v>953</v>
      </c>
      <c r="Y240" s="2">
        <v>958</v>
      </c>
      <c r="Z240" s="2">
        <v>976</v>
      </c>
      <c r="AA240" s="2">
        <v>950</v>
      </c>
      <c r="AB240" s="2">
        <v>944</v>
      </c>
      <c r="AC240" s="2">
        <v>975</v>
      </c>
      <c r="AD240" s="2">
        <v>951</v>
      </c>
      <c r="AE240" s="3">
        <v>923</v>
      </c>
      <c r="AF240" s="58">
        <v>956</v>
      </c>
      <c r="AG240" s="2">
        <v>967</v>
      </c>
      <c r="AH240" s="2">
        <v>924</v>
      </c>
      <c r="AI240" s="2">
        <v>914</v>
      </c>
      <c r="AJ240" s="2">
        <v>966</v>
      </c>
      <c r="AK240" s="2">
        <v>906</v>
      </c>
      <c r="AL240" s="2">
        <v>1053</v>
      </c>
      <c r="AM240" s="2">
        <v>947</v>
      </c>
      <c r="AN240" s="2">
        <v>914</v>
      </c>
      <c r="AO240" s="2">
        <v>933</v>
      </c>
      <c r="AP240" s="2">
        <v>936</v>
      </c>
      <c r="AQ240" s="2">
        <v>907</v>
      </c>
      <c r="AR240" s="2">
        <v>911</v>
      </c>
      <c r="AS240" s="2">
        <v>937</v>
      </c>
      <c r="AT240" s="2">
        <v>928</v>
      </c>
      <c r="AU240" s="2">
        <v>899</v>
      </c>
      <c r="AV240" s="2">
        <v>918</v>
      </c>
      <c r="AW240" s="2">
        <v>933</v>
      </c>
      <c r="AX240" s="2">
        <v>928</v>
      </c>
      <c r="AY240" s="2">
        <v>1045</v>
      </c>
      <c r="AZ240" s="2">
        <v>930</v>
      </c>
      <c r="BA240" s="2">
        <v>917</v>
      </c>
      <c r="BB240" s="2">
        <v>921</v>
      </c>
      <c r="BC240" s="2">
        <v>905</v>
      </c>
      <c r="BD240" s="3">
        <v>896</v>
      </c>
    </row>
    <row r="241" spans="1:56">
      <c r="A241" s="8">
        <v>89.001034736633301</v>
      </c>
      <c r="B241" s="2">
        <v>945</v>
      </c>
      <c r="C241" s="2">
        <v>967</v>
      </c>
      <c r="D241" s="2">
        <v>939</v>
      </c>
      <c r="E241" s="2">
        <v>918</v>
      </c>
      <c r="F241" s="2">
        <v>934</v>
      </c>
      <c r="G241" s="2">
        <v>945</v>
      </c>
      <c r="H241" s="2">
        <v>973</v>
      </c>
      <c r="I241" s="2">
        <v>958</v>
      </c>
      <c r="J241" s="2">
        <v>914</v>
      </c>
      <c r="K241" s="2">
        <v>933</v>
      </c>
      <c r="L241" s="2">
        <v>911</v>
      </c>
      <c r="M241" s="2">
        <v>915</v>
      </c>
      <c r="N241" s="2">
        <v>910</v>
      </c>
      <c r="O241" s="2">
        <v>985</v>
      </c>
      <c r="P241" s="2">
        <v>949</v>
      </c>
      <c r="Q241" s="2">
        <v>951</v>
      </c>
      <c r="R241" s="2">
        <v>913</v>
      </c>
      <c r="S241" s="2">
        <v>969</v>
      </c>
      <c r="T241" s="2">
        <v>939</v>
      </c>
      <c r="U241" s="2">
        <v>901</v>
      </c>
      <c r="V241" s="2">
        <v>900</v>
      </c>
      <c r="W241" s="2">
        <v>933</v>
      </c>
      <c r="X241" s="2">
        <v>931</v>
      </c>
      <c r="Y241" s="2">
        <v>903</v>
      </c>
      <c r="Z241" s="2">
        <v>935</v>
      </c>
      <c r="AA241" s="2">
        <v>942</v>
      </c>
      <c r="AB241" s="2">
        <v>915</v>
      </c>
      <c r="AC241" s="2">
        <v>947</v>
      </c>
      <c r="AD241" s="2">
        <v>918</v>
      </c>
      <c r="AE241" s="3">
        <v>924</v>
      </c>
      <c r="AF241" s="58">
        <v>928</v>
      </c>
      <c r="AG241" s="2">
        <v>952</v>
      </c>
      <c r="AH241" s="2">
        <v>896</v>
      </c>
      <c r="AI241" s="2">
        <v>896</v>
      </c>
      <c r="AJ241" s="2">
        <v>940</v>
      </c>
      <c r="AK241" s="2">
        <v>892</v>
      </c>
      <c r="AL241" s="2">
        <v>999</v>
      </c>
      <c r="AM241" s="2">
        <v>931</v>
      </c>
      <c r="AN241" s="2">
        <v>907</v>
      </c>
      <c r="AO241" s="2">
        <v>918</v>
      </c>
      <c r="AP241" s="2">
        <v>922</v>
      </c>
      <c r="AQ241" s="2">
        <v>900</v>
      </c>
      <c r="AR241" s="2">
        <v>901</v>
      </c>
      <c r="AS241" s="2">
        <v>908</v>
      </c>
      <c r="AT241" s="2">
        <v>906</v>
      </c>
      <c r="AU241" s="2">
        <v>901</v>
      </c>
      <c r="AV241" s="2">
        <v>930</v>
      </c>
      <c r="AW241" s="2">
        <v>901</v>
      </c>
      <c r="AX241" s="2">
        <v>904</v>
      </c>
      <c r="AY241" s="2">
        <v>1003</v>
      </c>
      <c r="AZ241" s="2">
        <v>919</v>
      </c>
      <c r="BA241" s="2">
        <v>914</v>
      </c>
      <c r="BB241" s="2">
        <v>893</v>
      </c>
      <c r="BC241" s="2">
        <v>875</v>
      </c>
      <c r="BD241" s="3">
        <v>872</v>
      </c>
    </row>
    <row r="242" spans="1:56">
      <c r="A242" s="8">
        <v>90.001080513000502</v>
      </c>
      <c r="B242" s="2">
        <v>943</v>
      </c>
      <c r="C242" s="2">
        <v>943</v>
      </c>
      <c r="D242" s="2">
        <v>938</v>
      </c>
      <c r="E242" s="2">
        <v>911</v>
      </c>
      <c r="F242" s="2">
        <v>897</v>
      </c>
      <c r="G242" s="2">
        <v>909</v>
      </c>
      <c r="H242" s="2">
        <v>972</v>
      </c>
      <c r="I242" s="2">
        <v>929</v>
      </c>
      <c r="J242" s="2">
        <v>889</v>
      </c>
      <c r="K242" s="2">
        <v>918</v>
      </c>
      <c r="L242" s="2">
        <v>874</v>
      </c>
      <c r="M242" s="2">
        <v>903</v>
      </c>
      <c r="N242" s="2">
        <v>885</v>
      </c>
      <c r="O242" s="2">
        <v>984</v>
      </c>
      <c r="P242" s="2">
        <v>957</v>
      </c>
      <c r="Q242" s="2">
        <v>930</v>
      </c>
      <c r="R242" s="2">
        <v>874</v>
      </c>
      <c r="S242" s="2">
        <v>951</v>
      </c>
      <c r="T242" s="2">
        <v>935</v>
      </c>
      <c r="U242" s="2">
        <v>856</v>
      </c>
      <c r="V242" s="2">
        <v>879</v>
      </c>
      <c r="W242" s="2">
        <v>927</v>
      </c>
      <c r="X242" s="2">
        <v>926</v>
      </c>
      <c r="Y242" s="2">
        <v>882</v>
      </c>
      <c r="Z242" s="2">
        <v>910</v>
      </c>
      <c r="AA242" s="2">
        <v>921</v>
      </c>
      <c r="AB242" s="2">
        <v>890</v>
      </c>
      <c r="AC242" s="2">
        <v>914</v>
      </c>
      <c r="AD242" s="2">
        <v>875</v>
      </c>
      <c r="AE242" s="3">
        <v>886</v>
      </c>
      <c r="AF242" s="58">
        <v>922</v>
      </c>
      <c r="AG242" s="2">
        <v>951</v>
      </c>
      <c r="AH242" s="2">
        <v>880</v>
      </c>
      <c r="AI242" s="2">
        <v>895</v>
      </c>
      <c r="AJ242" s="2">
        <v>890</v>
      </c>
      <c r="AK242" s="2">
        <v>894</v>
      </c>
      <c r="AL242" s="2">
        <v>964</v>
      </c>
      <c r="AM242" s="2">
        <v>901</v>
      </c>
      <c r="AN242" s="2">
        <v>892</v>
      </c>
      <c r="AO242" s="2">
        <v>898</v>
      </c>
      <c r="AP242" s="2">
        <v>890</v>
      </c>
      <c r="AQ242" s="2">
        <v>898</v>
      </c>
      <c r="AR242" s="2">
        <v>886</v>
      </c>
      <c r="AS242" s="2">
        <v>896</v>
      </c>
      <c r="AT242" s="2">
        <v>901</v>
      </c>
      <c r="AU242" s="2">
        <v>885</v>
      </c>
      <c r="AV242" s="2">
        <v>896</v>
      </c>
      <c r="AW242" s="2">
        <v>863</v>
      </c>
      <c r="AX242" s="2">
        <v>874</v>
      </c>
      <c r="AY242" s="2">
        <v>974</v>
      </c>
      <c r="AZ242" s="2">
        <v>908</v>
      </c>
      <c r="BA242" s="2">
        <v>903</v>
      </c>
      <c r="BB242" s="2">
        <v>902</v>
      </c>
      <c r="BC242" s="2">
        <v>887</v>
      </c>
      <c r="BD242" s="3">
        <v>860</v>
      </c>
    </row>
    <row r="243" spans="1:56">
      <c r="A243" s="8">
        <v>91.001088142395005</v>
      </c>
      <c r="B243" s="2">
        <v>933</v>
      </c>
      <c r="C243" s="2">
        <v>917</v>
      </c>
      <c r="D243" s="2">
        <v>925</v>
      </c>
      <c r="E243" s="2">
        <v>881</v>
      </c>
      <c r="F243" s="2">
        <v>880</v>
      </c>
      <c r="G243" s="2">
        <v>902</v>
      </c>
      <c r="H243" s="2">
        <v>967</v>
      </c>
      <c r="I243" s="2">
        <v>918</v>
      </c>
      <c r="J243" s="2">
        <v>882</v>
      </c>
      <c r="K243" s="2">
        <v>917</v>
      </c>
      <c r="L243" s="2">
        <v>824</v>
      </c>
      <c r="M243" s="2">
        <v>887</v>
      </c>
      <c r="N243" s="2">
        <v>886</v>
      </c>
      <c r="O243" s="2">
        <v>963</v>
      </c>
      <c r="P243" s="2">
        <v>962</v>
      </c>
      <c r="Q243" s="2">
        <v>909</v>
      </c>
      <c r="R243" s="2">
        <v>848</v>
      </c>
      <c r="S243" s="2">
        <v>943</v>
      </c>
      <c r="T243" s="2">
        <v>911</v>
      </c>
      <c r="U243" s="2">
        <v>869</v>
      </c>
      <c r="V243" s="2">
        <v>865</v>
      </c>
      <c r="W243" s="2">
        <v>916</v>
      </c>
      <c r="X243" s="2">
        <v>906</v>
      </c>
      <c r="Y243" s="2">
        <v>848</v>
      </c>
      <c r="Z243" s="2">
        <v>870</v>
      </c>
      <c r="AA243" s="2">
        <v>896</v>
      </c>
      <c r="AB243" s="2">
        <v>878</v>
      </c>
      <c r="AC243" s="2">
        <v>887</v>
      </c>
      <c r="AD243" s="2">
        <v>831</v>
      </c>
      <c r="AE243" s="3">
        <v>899</v>
      </c>
      <c r="AF243" s="58">
        <v>917</v>
      </c>
      <c r="AG243" s="2">
        <v>907</v>
      </c>
      <c r="AH243" s="2">
        <v>872</v>
      </c>
      <c r="AI243" s="2">
        <v>892</v>
      </c>
      <c r="AJ243" s="2">
        <v>881</v>
      </c>
      <c r="AK243" s="2">
        <v>910</v>
      </c>
      <c r="AL243" s="2">
        <v>923</v>
      </c>
      <c r="AM243" s="2">
        <v>908</v>
      </c>
      <c r="AN243" s="2">
        <v>1007</v>
      </c>
      <c r="AO243" s="2">
        <v>882</v>
      </c>
      <c r="AP243" s="2">
        <v>876</v>
      </c>
      <c r="AQ243" s="2">
        <v>863</v>
      </c>
      <c r="AR243" s="2">
        <v>885</v>
      </c>
      <c r="AS243" s="2">
        <v>868</v>
      </c>
      <c r="AT243" s="2">
        <v>885</v>
      </c>
      <c r="AU243" s="2">
        <v>857</v>
      </c>
      <c r="AV243" s="2">
        <v>889</v>
      </c>
      <c r="AW243" s="2">
        <v>850</v>
      </c>
      <c r="AX243" s="2">
        <v>846</v>
      </c>
      <c r="AY243" s="2">
        <v>913</v>
      </c>
      <c r="AZ243" s="2">
        <v>913</v>
      </c>
      <c r="BA243" s="2">
        <v>899</v>
      </c>
      <c r="BB243" s="2">
        <v>895</v>
      </c>
      <c r="BC243" s="2">
        <v>873</v>
      </c>
      <c r="BD243" s="3">
        <v>869</v>
      </c>
    </row>
    <row r="244" spans="1:56">
      <c r="A244" s="8">
        <v>92.001080513000502</v>
      </c>
      <c r="B244" s="2">
        <v>931</v>
      </c>
      <c r="C244" s="2">
        <v>888</v>
      </c>
      <c r="D244" s="2">
        <v>907</v>
      </c>
      <c r="E244" s="2">
        <v>876</v>
      </c>
      <c r="F244" s="2">
        <v>876</v>
      </c>
      <c r="G244" s="2">
        <v>881</v>
      </c>
      <c r="H244" s="2">
        <v>969</v>
      </c>
      <c r="I244" s="2">
        <v>881</v>
      </c>
      <c r="J244" s="2">
        <v>859</v>
      </c>
      <c r="K244" s="2">
        <v>913</v>
      </c>
      <c r="L244" s="2">
        <v>807</v>
      </c>
      <c r="M244" s="2">
        <v>878</v>
      </c>
      <c r="N244" s="2">
        <v>859</v>
      </c>
      <c r="O244" s="2">
        <v>924</v>
      </c>
      <c r="P244" s="2">
        <v>949</v>
      </c>
      <c r="Q244" s="2">
        <v>907</v>
      </c>
      <c r="R244" s="2">
        <v>820</v>
      </c>
      <c r="S244" s="2">
        <v>927</v>
      </c>
      <c r="T244" s="2">
        <v>898</v>
      </c>
      <c r="U244" s="2">
        <v>843</v>
      </c>
      <c r="V244" s="2">
        <v>861</v>
      </c>
      <c r="W244" s="2">
        <v>911</v>
      </c>
      <c r="X244" s="2">
        <v>927</v>
      </c>
      <c r="Y244" s="2">
        <v>831</v>
      </c>
      <c r="Z244" s="2">
        <v>849</v>
      </c>
      <c r="AA244" s="2">
        <v>891</v>
      </c>
      <c r="AB244" s="2">
        <v>876</v>
      </c>
      <c r="AC244" s="2">
        <v>859</v>
      </c>
      <c r="AD244" s="2">
        <v>791</v>
      </c>
      <c r="AE244" s="3">
        <v>877</v>
      </c>
      <c r="AF244" s="58">
        <v>913</v>
      </c>
      <c r="AG244" s="2">
        <v>924</v>
      </c>
      <c r="AH244" s="2">
        <v>847</v>
      </c>
      <c r="AI244" s="2">
        <v>906</v>
      </c>
      <c r="AJ244" s="2">
        <v>878</v>
      </c>
      <c r="AK244" s="2">
        <v>903</v>
      </c>
      <c r="AL244" s="2">
        <v>897</v>
      </c>
      <c r="AM244" s="2">
        <v>919</v>
      </c>
      <c r="AN244" s="2">
        <v>887</v>
      </c>
      <c r="AO244" s="2">
        <v>879</v>
      </c>
      <c r="AP244" s="2">
        <v>875</v>
      </c>
      <c r="AQ244" s="2">
        <v>893</v>
      </c>
      <c r="AR244" s="2">
        <v>879</v>
      </c>
      <c r="AS244" s="2">
        <v>890</v>
      </c>
      <c r="AT244" s="2">
        <v>876</v>
      </c>
      <c r="AU244" s="2">
        <v>867</v>
      </c>
      <c r="AV244" s="2">
        <v>902</v>
      </c>
      <c r="AW244" s="2">
        <v>824</v>
      </c>
      <c r="AX244" s="2">
        <v>876</v>
      </c>
      <c r="AY244" s="2">
        <v>889</v>
      </c>
      <c r="AZ244" s="2">
        <v>912</v>
      </c>
      <c r="BA244" s="2">
        <v>903</v>
      </c>
      <c r="BB244" s="2">
        <v>893</v>
      </c>
      <c r="BC244" s="2">
        <v>855</v>
      </c>
      <c r="BD244" s="3">
        <v>867</v>
      </c>
    </row>
    <row r="245" spans="1:56">
      <c r="A245" s="8">
        <v>93.001095771789593</v>
      </c>
      <c r="B245" s="2">
        <v>937</v>
      </c>
      <c r="C245" s="2">
        <v>872</v>
      </c>
      <c r="D245" s="2">
        <v>900</v>
      </c>
      <c r="E245" s="2">
        <v>873</v>
      </c>
      <c r="F245" s="2">
        <v>876</v>
      </c>
      <c r="G245" s="2">
        <v>859</v>
      </c>
      <c r="H245" s="2">
        <v>964</v>
      </c>
      <c r="I245" s="2">
        <v>885</v>
      </c>
      <c r="J245" s="2">
        <v>871</v>
      </c>
      <c r="K245" s="2">
        <v>901</v>
      </c>
      <c r="L245" s="2">
        <v>794</v>
      </c>
      <c r="M245" s="2">
        <v>876</v>
      </c>
      <c r="N245" s="2">
        <v>861</v>
      </c>
      <c r="O245" s="2">
        <v>908</v>
      </c>
      <c r="P245" s="2">
        <v>944</v>
      </c>
      <c r="Q245" s="2">
        <v>885</v>
      </c>
      <c r="R245" s="2">
        <v>813</v>
      </c>
      <c r="S245" s="2">
        <v>922</v>
      </c>
      <c r="T245" s="2">
        <v>885</v>
      </c>
      <c r="U245" s="2">
        <v>843</v>
      </c>
      <c r="V245" s="2">
        <v>845</v>
      </c>
      <c r="W245" s="2">
        <v>922</v>
      </c>
      <c r="X245" s="2">
        <v>932</v>
      </c>
      <c r="Y245" s="2">
        <v>824</v>
      </c>
      <c r="Z245" s="2">
        <v>825</v>
      </c>
      <c r="AA245" s="2">
        <v>874</v>
      </c>
      <c r="AB245" s="2">
        <v>857</v>
      </c>
      <c r="AC245" s="2">
        <v>866</v>
      </c>
      <c r="AD245" s="2">
        <v>797</v>
      </c>
      <c r="AE245" s="3">
        <v>890</v>
      </c>
      <c r="AF245" s="58">
        <v>910</v>
      </c>
      <c r="AG245" s="2">
        <v>934</v>
      </c>
      <c r="AH245" s="2">
        <v>856</v>
      </c>
      <c r="AI245" s="2">
        <v>894</v>
      </c>
      <c r="AJ245" s="2">
        <v>863</v>
      </c>
      <c r="AK245" s="2">
        <v>925</v>
      </c>
      <c r="AL245" s="2">
        <v>840</v>
      </c>
      <c r="AM245" s="2">
        <v>905</v>
      </c>
      <c r="AN245" s="2">
        <v>898</v>
      </c>
      <c r="AO245" s="2">
        <v>879</v>
      </c>
      <c r="AP245" s="2">
        <v>871</v>
      </c>
      <c r="AQ245" s="2">
        <v>909</v>
      </c>
      <c r="AR245" s="2">
        <v>893</v>
      </c>
      <c r="AS245" s="2">
        <v>874</v>
      </c>
      <c r="AT245" s="2">
        <v>903</v>
      </c>
      <c r="AU245" s="2">
        <v>864</v>
      </c>
      <c r="AV245" s="2">
        <v>900</v>
      </c>
      <c r="AW245" s="2">
        <v>825</v>
      </c>
      <c r="AX245" s="2">
        <v>846</v>
      </c>
      <c r="AY245" s="2">
        <v>843</v>
      </c>
      <c r="AZ245" s="2">
        <v>926</v>
      </c>
      <c r="BA245" s="2">
        <v>907</v>
      </c>
      <c r="BB245" s="2">
        <v>876</v>
      </c>
      <c r="BC245" s="2">
        <v>885</v>
      </c>
      <c r="BD245" s="3">
        <v>893</v>
      </c>
    </row>
    <row r="246" spans="1:56">
      <c r="A246" s="8">
        <v>94.001095771789593</v>
      </c>
      <c r="B246" s="2">
        <v>939</v>
      </c>
      <c r="C246" s="2">
        <v>883</v>
      </c>
      <c r="D246" s="2">
        <v>892</v>
      </c>
      <c r="E246" s="2">
        <v>865</v>
      </c>
      <c r="F246" s="2">
        <v>882</v>
      </c>
      <c r="G246" s="2">
        <v>877</v>
      </c>
      <c r="H246" s="2">
        <v>958</v>
      </c>
      <c r="I246" s="2">
        <v>885</v>
      </c>
      <c r="J246" s="2">
        <v>874</v>
      </c>
      <c r="K246" s="2">
        <v>930</v>
      </c>
      <c r="L246" s="2">
        <v>776</v>
      </c>
      <c r="M246" s="2">
        <v>889</v>
      </c>
      <c r="N246" s="2">
        <v>856</v>
      </c>
      <c r="O246" s="2">
        <v>904</v>
      </c>
      <c r="P246" s="2">
        <v>941</v>
      </c>
      <c r="Q246" s="2">
        <v>903</v>
      </c>
      <c r="R246" s="2">
        <v>813</v>
      </c>
      <c r="S246" s="2">
        <v>921</v>
      </c>
      <c r="T246" s="2">
        <v>913</v>
      </c>
      <c r="U246" s="2">
        <v>853</v>
      </c>
      <c r="V246" s="2">
        <v>865</v>
      </c>
      <c r="W246" s="2">
        <v>925</v>
      </c>
      <c r="X246" s="2">
        <v>929</v>
      </c>
      <c r="Y246" s="2">
        <v>820</v>
      </c>
      <c r="Z246" s="2">
        <v>822</v>
      </c>
      <c r="AA246" s="2">
        <v>878</v>
      </c>
      <c r="AB246" s="2">
        <v>864</v>
      </c>
      <c r="AC246" s="2">
        <v>868</v>
      </c>
      <c r="AD246" s="2">
        <v>791</v>
      </c>
      <c r="AE246" s="3">
        <v>864</v>
      </c>
      <c r="AF246" s="58">
        <v>926</v>
      </c>
      <c r="AG246" s="2">
        <v>937</v>
      </c>
      <c r="AH246" s="2">
        <v>890</v>
      </c>
      <c r="AI246" s="2">
        <v>937</v>
      </c>
      <c r="AJ246" s="2">
        <v>875</v>
      </c>
      <c r="AK246" s="2">
        <v>936</v>
      </c>
      <c r="AL246" s="2">
        <v>853</v>
      </c>
      <c r="AM246" s="2">
        <v>937</v>
      </c>
      <c r="AN246" s="2">
        <v>902</v>
      </c>
      <c r="AO246" s="2">
        <v>881</v>
      </c>
      <c r="AP246" s="2">
        <v>866</v>
      </c>
      <c r="AQ246" s="2">
        <v>917</v>
      </c>
      <c r="AR246" s="2">
        <v>909</v>
      </c>
      <c r="AS246" s="2">
        <v>897</v>
      </c>
      <c r="AT246" s="2">
        <v>924</v>
      </c>
      <c r="AU246" s="2">
        <v>883</v>
      </c>
      <c r="AV246" s="2">
        <v>927</v>
      </c>
      <c r="AW246" s="2">
        <v>853</v>
      </c>
      <c r="AX246" s="2">
        <v>867</v>
      </c>
      <c r="AY246" s="2">
        <v>865</v>
      </c>
      <c r="AZ246" s="2">
        <v>955</v>
      </c>
      <c r="BA246" s="2">
        <v>907</v>
      </c>
      <c r="BB246" s="2">
        <v>934</v>
      </c>
      <c r="BC246" s="2">
        <v>886</v>
      </c>
      <c r="BD246" s="3">
        <v>914</v>
      </c>
    </row>
    <row r="247" spans="1:56">
      <c r="A247" s="8">
        <v>95.001095771789593</v>
      </c>
      <c r="B247" s="2">
        <v>943</v>
      </c>
      <c r="C247" s="2">
        <v>892</v>
      </c>
      <c r="D247" s="2">
        <v>910</v>
      </c>
      <c r="E247" s="2">
        <v>876</v>
      </c>
      <c r="F247" s="2">
        <v>881</v>
      </c>
      <c r="G247" s="2">
        <v>870</v>
      </c>
      <c r="H247" s="2">
        <v>965</v>
      </c>
      <c r="I247" s="2">
        <v>886</v>
      </c>
      <c r="J247" s="2">
        <v>890</v>
      </c>
      <c r="K247" s="2">
        <v>931</v>
      </c>
      <c r="L247" s="2">
        <v>806</v>
      </c>
      <c r="M247" s="2">
        <v>906</v>
      </c>
      <c r="N247" s="2">
        <v>895</v>
      </c>
      <c r="O247" s="2">
        <v>909</v>
      </c>
      <c r="P247" s="2">
        <v>956</v>
      </c>
      <c r="Q247" s="2">
        <v>912</v>
      </c>
      <c r="R247" s="2">
        <v>838</v>
      </c>
      <c r="S247" s="2">
        <v>961</v>
      </c>
      <c r="T247" s="2">
        <v>933</v>
      </c>
      <c r="U247" s="2">
        <v>888</v>
      </c>
      <c r="V247" s="2">
        <v>886</v>
      </c>
      <c r="W247" s="2">
        <v>942</v>
      </c>
      <c r="X247" s="2">
        <v>960</v>
      </c>
      <c r="Y247" s="2">
        <v>838</v>
      </c>
      <c r="Z247" s="2">
        <v>838</v>
      </c>
      <c r="AA247" s="2">
        <v>928</v>
      </c>
      <c r="AB247" s="2">
        <v>911</v>
      </c>
      <c r="AC247" s="2">
        <v>889</v>
      </c>
      <c r="AD247" s="2">
        <v>805</v>
      </c>
      <c r="AE247" s="3">
        <v>900</v>
      </c>
      <c r="AF247" s="58">
        <v>930</v>
      </c>
      <c r="AG247" s="2">
        <v>954</v>
      </c>
      <c r="AH247" s="2">
        <v>888</v>
      </c>
      <c r="AI247" s="2">
        <v>957</v>
      </c>
      <c r="AJ247" s="2">
        <v>899</v>
      </c>
      <c r="AK247" s="2">
        <v>936</v>
      </c>
      <c r="AL247" s="2">
        <v>833</v>
      </c>
      <c r="AM247" s="2">
        <v>942</v>
      </c>
      <c r="AN247" s="2">
        <v>930</v>
      </c>
      <c r="AO247" s="2">
        <v>898</v>
      </c>
      <c r="AP247" s="2">
        <v>886</v>
      </c>
      <c r="AQ247" s="2">
        <v>903</v>
      </c>
      <c r="AR247" s="2">
        <v>916</v>
      </c>
      <c r="AS247" s="2">
        <v>913</v>
      </c>
      <c r="AT247" s="2">
        <v>944</v>
      </c>
      <c r="AU247" s="2">
        <v>891</v>
      </c>
      <c r="AV247" s="2">
        <v>937</v>
      </c>
      <c r="AW247" s="2">
        <v>868</v>
      </c>
      <c r="AX247" s="2">
        <v>884</v>
      </c>
      <c r="AY247" s="2">
        <v>874</v>
      </c>
      <c r="AZ247" s="2">
        <v>960</v>
      </c>
      <c r="BA247" s="2">
        <v>912</v>
      </c>
      <c r="BB247" s="2">
        <v>943</v>
      </c>
      <c r="BC247" s="2">
        <v>881</v>
      </c>
      <c r="BD247" s="3">
        <v>910</v>
      </c>
    </row>
    <row r="248" spans="1:56">
      <c r="A248" s="8">
        <v>96.001133918762207</v>
      </c>
      <c r="B248" s="2">
        <v>969</v>
      </c>
      <c r="C248" s="2">
        <v>911</v>
      </c>
      <c r="D248" s="2">
        <v>939</v>
      </c>
      <c r="E248" s="2">
        <v>892</v>
      </c>
      <c r="F248" s="2">
        <v>892</v>
      </c>
      <c r="G248" s="2">
        <v>888</v>
      </c>
      <c r="H248" s="2">
        <v>964</v>
      </c>
      <c r="I248" s="2">
        <v>913</v>
      </c>
      <c r="J248" s="2">
        <v>926</v>
      </c>
      <c r="K248" s="2">
        <v>950</v>
      </c>
      <c r="L248" s="2">
        <v>833</v>
      </c>
      <c r="M248" s="2">
        <v>911</v>
      </c>
      <c r="N248" s="2">
        <v>896</v>
      </c>
      <c r="O248" s="2">
        <v>905</v>
      </c>
      <c r="P248" s="2">
        <v>967</v>
      </c>
      <c r="Q248" s="2">
        <v>938</v>
      </c>
      <c r="R248" s="2">
        <v>857</v>
      </c>
      <c r="S248" s="2">
        <v>964</v>
      </c>
      <c r="T248" s="2">
        <v>940</v>
      </c>
      <c r="U248" s="2">
        <v>922</v>
      </c>
      <c r="V248" s="2">
        <v>897</v>
      </c>
      <c r="W248" s="2">
        <v>954</v>
      </c>
      <c r="X248" s="2">
        <v>973</v>
      </c>
      <c r="Y248" s="2">
        <v>861</v>
      </c>
      <c r="Z248" s="2">
        <v>848</v>
      </c>
      <c r="AA248" s="2">
        <v>936</v>
      </c>
      <c r="AB248" s="2">
        <v>927</v>
      </c>
      <c r="AC248" s="2">
        <v>906</v>
      </c>
      <c r="AD248" s="2">
        <v>837</v>
      </c>
      <c r="AE248" s="3">
        <v>922</v>
      </c>
      <c r="AF248" s="58">
        <v>983</v>
      </c>
      <c r="AG248" s="2">
        <v>976</v>
      </c>
      <c r="AH248" s="2">
        <v>930</v>
      </c>
      <c r="AI248" s="2">
        <v>985</v>
      </c>
      <c r="AJ248" s="2">
        <v>926</v>
      </c>
      <c r="AK248" s="2">
        <v>947</v>
      </c>
      <c r="AL248" s="2">
        <v>844</v>
      </c>
      <c r="AM248" s="2">
        <v>948</v>
      </c>
      <c r="AN248" s="2">
        <v>949</v>
      </c>
      <c r="AO248" s="2">
        <v>897</v>
      </c>
      <c r="AP248" s="2">
        <v>919</v>
      </c>
      <c r="AQ248" s="2">
        <v>950</v>
      </c>
      <c r="AR248" s="2">
        <v>931</v>
      </c>
      <c r="AS248" s="2">
        <v>934</v>
      </c>
      <c r="AT248" s="2">
        <v>968</v>
      </c>
      <c r="AU248" s="2">
        <v>926</v>
      </c>
      <c r="AV248" s="2">
        <v>946</v>
      </c>
      <c r="AW248" s="2">
        <v>880</v>
      </c>
      <c r="AX248" s="2">
        <v>886</v>
      </c>
      <c r="AY248" s="2">
        <v>864</v>
      </c>
      <c r="AZ248" s="2">
        <v>978</v>
      </c>
      <c r="BA248" s="2">
        <v>922</v>
      </c>
      <c r="BB248" s="2">
        <v>931</v>
      </c>
      <c r="BC248" s="2">
        <v>913</v>
      </c>
      <c r="BD248" s="3">
        <v>938</v>
      </c>
    </row>
    <row r="249" spans="1:56">
      <c r="A249" s="8">
        <v>97.001126289367704</v>
      </c>
      <c r="B249" s="2">
        <v>982</v>
      </c>
      <c r="C249" s="2">
        <v>924</v>
      </c>
      <c r="D249" s="2">
        <v>949</v>
      </c>
      <c r="E249" s="2">
        <v>933</v>
      </c>
      <c r="F249" s="2">
        <v>910</v>
      </c>
      <c r="G249" s="2">
        <v>903</v>
      </c>
      <c r="H249" s="2">
        <v>962</v>
      </c>
      <c r="I249" s="2">
        <v>918</v>
      </c>
      <c r="J249" s="2">
        <v>965</v>
      </c>
      <c r="K249" s="2">
        <v>974</v>
      </c>
      <c r="L249" s="2">
        <v>891</v>
      </c>
      <c r="M249" s="2">
        <v>944</v>
      </c>
      <c r="N249" s="2">
        <v>926</v>
      </c>
      <c r="O249" s="2">
        <v>929</v>
      </c>
      <c r="P249" s="2">
        <v>958</v>
      </c>
      <c r="Q249" s="2">
        <v>964</v>
      </c>
      <c r="R249" s="2">
        <v>878</v>
      </c>
      <c r="S249" s="2">
        <v>972</v>
      </c>
      <c r="T249" s="2">
        <v>950</v>
      </c>
      <c r="U249" s="2">
        <v>949</v>
      </c>
      <c r="V249" s="2">
        <v>933</v>
      </c>
      <c r="W249" s="2">
        <v>982</v>
      </c>
      <c r="X249" s="2">
        <v>987</v>
      </c>
      <c r="Y249" s="2">
        <v>882</v>
      </c>
      <c r="Z249" s="2">
        <v>881</v>
      </c>
      <c r="AA249" s="2">
        <v>971</v>
      </c>
      <c r="AB249" s="2">
        <v>956</v>
      </c>
      <c r="AC249" s="2">
        <v>915</v>
      </c>
      <c r="AD249" s="2">
        <v>859</v>
      </c>
      <c r="AE249" s="3">
        <v>949</v>
      </c>
      <c r="AF249" s="58">
        <v>963</v>
      </c>
      <c r="AG249" s="2">
        <v>961</v>
      </c>
      <c r="AH249" s="2">
        <v>958</v>
      </c>
      <c r="AI249" s="2">
        <v>971</v>
      </c>
      <c r="AJ249" s="2">
        <v>961</v>
      </c>
      <c r="AK249" s="2">
        <v>986</v>
      </c>
      <c r="AL249" s="2">
        <v>863</v>
      </c>
      <c r="AM249" s="2">
        <v>953</v>
      </c>
      <c r="AN249" s="2">
        <v>949</v>
      </c>
      <c r="AO249" s="2">
        <v>933</v>
      </c>
      <c r="AP249" s="2">
        <v>940</v>
      </c>
      <c r="AQ249" s="2">
        <v>978</v>
      </c>
      <c r="AR249" s="2">
        <v>940</v>
      </c>
      <c r="AS249" s="2">
        <v>952</v>
      </c>
      <c r="AT249" s="2">
        <v>982</v>
      </c>
      <c r="AU249" s="2">
        <v>964</v>
      </c>
      <c r="AV249" s="2">
        <v>970</v>
      </c>
      <c r="AW249" s="2">
        <v>908</v>
      </c>
      <c r="AX249" s="2">
        <v>943</v>
      </c>
      <c r="AY249" s="2">
        <v>882</v>
      </c>
      <c r="AZ249" s="2">
        <v>989</v>
      </c>
      <c r="BA249" s="2">
        <v>949</v>
      </c>
      <c r="BB249" s="2">
        <v>970</v>
      </c>
      <c r="BC249" s="2">
        <v>928</v>
      </c>
      <c r="BD249" s="3">
        <v>968</v>
      </c>
    </row>
    <row r="250" spans="1:56">
      <c r="A250" s="8">
        <v>98.001156806945801</v>
      </c>
      <c r="B250" s="2">
        <v>992</v>
      </c>
      <c r="C250" s="2">
        <v>948</v>
      </c>
      <c r="D250" s="2">
        <v>952</v>
      </c>
      <c r="E250" s="2">
        <v>941</v>
      </c>
      <c r="F250" s="2">
        <v>923</v>
      </c>
      <c r="G250" s="2">
        <v>931</v>
      </c>
      <c r="H250" s="2">
        <v>985</v>
      </c>
      <c r="I250" s="2">
        <v>941</v>
      </c>
      <c r="J250" s="2">
        <v>978</v>
      </c>
      <c r="K250" s="2">
        <v>975</v>
      </c>
      <c r="L250" s="2">
        <v>918</v>
      </c>
      <c r="M250" s="2">
        <v>974</v>
      </c>
      <c r="N250" s="2">
        <v>956</v>
      </c>
      <c r="O250" s="2">
        <v>937</v>
      </c>
      <c r="P250" s="2">
        <v>991</v>
      </c>
      <c r="Q250" s="2">
        <v>982</v>
      </c>
      <c r="R250" s="2">
        <v>912</v>
      </c>
      <c r="S250" s="2">
        <v>988</v>
      </c>
      <c r="T250" s="2">
        <v>970</v>
      </c>
      <c r="U250" s="2">
        <v>977</v>
      </c>
      <c r="V250" s="2">
        <v>962</v>
      </c>
      <c r="W250" s="2">
        <v>994</v>
      </c>
      <c r="X250" s="2">
        <v>1000</v>
      </c>
      <c r="Y250" s="2">
        <v>913</v>
      </c>
      <c r="Z250" s="2">
        <v>902</v>
      </c>
      <c r="AA250" s="2">
        <v>982</v>
      </c>
      <c r="AB250" s="2">
        <v>995</v>
      </c>
      <c r="AC250" s="2">
        <v>948</v>
      </c>
      <c r="AD250" s="2">
        <v>891</v>
      </c>
      <c r="AE250" s="3">
        <v>965</v>
      </c>
      <c r="AF250" s="58">
        <v>992</v>
      </c>
      <c r="AG250" s="2">
        <v>1007</v>
      </c>
      <c r="AH250" s="2">
        <v>973</v>
      </c>
      <c r="AI250" s="2">
        <v>991</v>
      </c>
      <c r="AJ250" s="2">
        <v>987</v>
      </c>
      <c r="AK250" s="2">
        <v>994</v>
      </c>
      <c r="AL250" s="2">
        <v>868</v>
      </c>
      <c r="AM250" s="2">
        <v>976</v>
      </c>
      <c r="AN250" s="2">
        <v>983</v>
      </c>
      <c r="AO250" s="2">
        <v>969</v>
      </c>
      <c r="AP250" s="2">
        <v>965</v>
      </c>
      <c r="AQ250" s="2">
        <v>976</v>
      </c>
      <c r="AR250" s="2">
        <v>986</v>
      </c>
      <c r="AS250" s="2">
        <v>965</v>
      </c>
      <c r="AT250" s="2">
        <v>988</v>
      </c>
      <c r="AU250" s="2">
        <v>976</v>
      </c>
      <c r="AV250" s="2">
        <v>993</v>
      </c>
      <c r="AW250" s="2">
        <v>948</v>
      </c>
      <c r="AX250" s="2">
        <v>942</v>
      </c>
      <c r="AY250" s="2">
        <v>890</v>
      </c>
      <c r="AZ250" s="2">
        <v>994</v>
      </c>
      <c r="BA250" s="2">
        <v>976</v>
      </c>
      <c r="BB250" s="2">
        <v>976</v>
      </c>
      <c r="BC250" s="2">
        <v>957</v>
      </c>
      <c r="BD250" s="3">
        <v>967</v>
      </c>
    </row>
    <row r="251" spans="1:56">
      <c r="A251" s="8">
        <v>99.001133918762207</v>
      </c>
      <c r="B251" s="2">
        <v>992</v>
      </c>
      <c r="C251" s="2">
        <v>970</v>
      </c>
      <c r="D251" s="2">
        <v>974</v>
      </c>
      <c r="E251" s="2">
        <v>957</v>
      </c>
      <c r="F251" s="2">
        <v>964</v>
      </c>
      <c r="G251" s="2">
        <v>966</v>
      </c>
      <c r="H251" s="2">
        <v>992</v>
      </c>
      <c r="I251" s="2">
        <v>955</v>
      </c>
      <c r="J251" s="2">
        <v>1006</v>
      </c>
      <c r="K251" s="2">
        <v>1007</v>
      </c>
      <c r="L251" s="2">
        <v>968</v>
      </c>
      <c r="M251" s="2">
        <v>980</v>
      </c>
      <c r="N251" s="2">
        <v>979</v>
      </c>
      <c r="O251" s="2">
        <v>965</v>
      </c>
      <c r="P251" s="2">
        <v>987</v>
      </c>
      <c r="Q251" s="2">
        <v>994</v>
      </c>
      <c r="R251" s="2">
        <v>937</v>
      </c>
      <c r="S251" s="2">
        <v>1005</v>
      </c>
      <c r="T251" s="2">
        <v>981</v>
      </c>
      <c r="U251" s="2">
        <v>996</v>
      </c>
      <c r="V251" s="2">
        <v>992</v>
      </c>
      <c r="W251" s="2">
        <v>989</v>
      </c>
      <c r="X251" s="2">
        <v>1018</v>
      </c>
      <c r="Y251" s="2">
        <v>956</v>
      </c>
      <c r="Z251" s="2">
        <v>949</v>
      </c>
      <c r="AA251" s="2">
        <v>1000</v>
      </c>
      <c r="AB251" s="2">
        <v>982</v>
      </c>
      <c r="AC251" s="2">
        <v>993</v>
      </c>
      <c r="AD251" s="2">
        <v>937</v>
      </c>
      <c r="AE251" s="3">
        <v>1004</v>
      </c>
      <c r="AF251" s="58">
        <v>1014</v>
      </c>
      <c r="AG251" s="2">
        <v>1017</v>
      </c>
      <c r="AH251" s="2">
        <v>995</v>
      </c>
      <c r="AI251" s="2">
        <v>1014</v>
      </c>
      <c r="AJ251" s="2">
        <v>985</v>
      </c>
      <c r="AK251" s="2">
        <v>1018</v>
      </c>
      <c r="AL251" s="2">
        <v>883</v>
      </c>
      <c r="AM251" s="2">
        <v>998</v>
      </c>
      <c r="AN251" s="2">
        <v>1011</v>
      </c>
      <c r="AO251" s="2">
        <v>998</v>
      </c>
      <c r="AP251" s="2">
        <v>990</v>
      </c>
      <c r="AQ251" s="2">
        <v>987</v>
      </c>
      <c r="AR251" s="2">
        <v>1000</v>
      </c>
      <c r="AS251" s="2">
        <v>985</v>
      </c>
      <c r="AT251" s="2">
        <v>1014</v>
      </c>
      <c r="AU251" s="2">
        <v>999</v>
      </c>
      <c r="AV251" s="2">
        <v>1020</v>
      </c>
      <c r="AW251" s="2">
        <v>991</v>
      </c>
      <c r="AX251" s="2">
        <v>1019</v>
      </c>
      <c r="AY251" s="2">
        <v>934</v>
      </c>
      <c r="AZ251" s="2">
        <v>1018</v>
      </c>
      <c r="BA251" s="2">
        <v>1000</v>
      </c>
      <c r="BB251" s="2">
        <v>1019</v>
      </c>
      <c r="BC251" s="2">
        <v>983</v>
      </c>
      <c r="BD251" s="3">
        <v>988</v>
      </c>
    </row>
    <row r="252" spans="1:56">
      <c r="A252" s="8">
        <v>100.001187324524</v>
      </c>
      <c r="B252" s="2">
        <v>1009</v>
      </c>
      <c r="C252" s="2">
        <v>997</v>
      </c>
      <c r="D252" s="2">
        <v>998</v>
      </c>
      <c r="E252" s="2">
        <v>989</v>
      </c>
      <c r="F252" s="2">
        <v>964</v>
      </c>
      <c r="G252" s="2">
        <v>966</v>
      </c>
      <c r="H252" s="2">
        <v>980</v>
      </c>
      <c r="I252" s="2">
        <v>982</v>
      </c>
      <c r="J252" s="2">
        <v>1019</v>
      </c>
      <c r="K252" s="2">
        <v>1017</v>
      </c>
      <c r="L252" s="2">
        <v>1001</v>
      </c>
      <c r="M252" s="2">
        <v>1011</v>
      </c>
      <c r="N252" s="2">
        <v>1012</v>
      </c>
      <c r="O252" s="2">
        <v>961</v>
      </c>
      <c r="P252" s="2">
        <v>1021</v>
      </c>
      <c r="Q252" s="2">
        <v>1012</v>
      </c>
      <c r="R252" s="2">
        <v>975</v>
      </c>
      <c r="S252" s="2">
        <v>1029</v>
      </c>
      <c r="T252" s="2">
        <v>1009</v>
      </c>
      <c r="U252" s="2">
        <v>1024</v>
      </c>
      <c r="V252" s="2">
        <v>1018</v>
      </c>
      <c r="W252" s="2">
        <v>1030</v>
      </c>
      <c r="X252" s="2">
        <v>1015</v>
      </c>
      <c r="Y252" s="2">
        <v>980</v>
      </c>
      <c r="Z252" s="2">
        <v>959</v>
      </c>
      <c r="AA252" s="2">
        <v>1023</v>
      </c>
      <c r="AB252" s="2">
        <v>1026</v>
      </c>
      <c r="AC252" s="2">
        <v>1019</v>
      </c>
      <c r="AD252" s="2">
        <v>975</v>
      </c>
      <c r="AE252" s="3">
        <v>992</v>
      </c>
      <c r="AF252" s="58">
        <v>1016</v>
      </c>
      <c r="AG252" s="2">
        <v>1014</v>
      </c>
      <c r="AH252" s="2">
        <v>1000</v>
      </c>
      <c r="AI252" s="2">
        <v>1016</v>
      </c>
      <c r="AJ252" s="2">
        <v>1040</v>
      </c>
      <c r="AK252" s="2">
        <v>1025</v>
      </c>
      <c r="AL252" s="2">
        <v>902</v>
      </c>
      <c r="AM252" s="2">
        <v>1000</v>
      </c>
      <c r="AN252" s="2">
        <v>1003</v>
      </c>
      <c r="AO252" s="2">
        <v>1007</v>
      </c>
      <c r="AP252" s="2">
        <v>992</v>
      </c>
      <c r="AQ252" s="2">
        <v>1009</v>
      </c>
      <c r="AR252" s="2">
        <v>1015</v>
      </c>
      <c r="AS252" s="2">
        <v>1006</v>
      </c>
      <c r="AT252" s="2">
        <v>1036</v>
      </c>
      <c r="AU252" s="2">
        <v>1057</v>
      </c>
      <c r="AV252" s="2">
        <v>1050</v>
      </c>
      <c r="AW252" s="2">
        <v>1021</v>
      </c>
      <c r="AX252" s="2">
        <v>1034</v>
      </c>
      <c r="AY252" s="2">
        <v>913</v>
      </c>
      <c r="AZ252" s="2">
        <v>1032</v>
      </c>
      <c r="BA252" s="2">
        <v>1031</v>
      </c>
      <c r="BB252" s="2">
        <v>1026</v>
      </c>
      <c r="BC252" s="2">
        <v>1002</v>
      </c>
      <c r="BD252" s="3">
        <v>1022</v>
      </c>
    </row>
    <row r="253" spans="1:56">
      <c r="A253" s="8">
        <v>101.001202583313</v>
      </c>
      <c r="B253" s="2">
        <v>1017</v>
      </c>
      <c r="C253" s="2">
        <v>990</v>
      </c>
      <c r="D253" s="2">
        <v>1023</v>
      </c>
      <c r="E253" s="2">
        <v>1009</v>
      </c>
      <c r="F253" s="2">
        <v>989</v>
      </c>
      <c r="G253" s="2">
        <v>992</v>
      </c>
      <c r="H253" s="2">
        <v>984</v>
      </c>
      <c r="I253" s="2">
        <v>994</v>
      </c>
      <c r="J253" s="2">
        <v>1047</v>
      </c>
      <c r="K253" s="2">
        <v>1029</v>
      </c>
      <c r="L253" s="2">
        <v>1030</v>
      </c>
      <c r="M253" s="2">
        <v>1023</v>
      </c>
      <c r="N253" s="2">
        <v>1030</v>
      </c>
      <c r="O253" s="2">
        <v>969</v>
      </c>
      <c r="P253" s="2">
        <v>1001</v>
      </c>
      <c r="Q253" s="2">
        <v>1039</v>
      </c>
      <c r="R253" s="2">
        <v>1016</v>
      </c>
      <c r="S253" s="2">
        <v>1023</v>
      </c>
      <c r="T253" s="2">
        <v>1023</v>
      </c>
      <c r="U253" s="2">
        <v>1042</v>
      </c>
      <c r="V253" s="2">
        <v>1049</v>
      </c>
      <c r="W253" s="2">
        <v>1019</v>
      </c>
      <c r="X253" s="2">
        <v>1026</v>
      </c>
      <c r="Y253" s="2">
        <v>1024</v>
      </c>
      <c r="Z253" s="2">
        <v>996</v>
      </c>
      <c r="AA253" s="2">
        <v>1049</v>
      </c>
      <c r="AB253" s="2">
        <v>1048</v>
      </c>
      <c r="AC253" s="2">
        <v>1042</v>
      </c>
      <c r="AD253" s="2">
        <v>1018</v>
      </c>
      <c r="AE253" s="3">
        <v>1019</v>
      </c>
      <c r="AF253" s="58">
        <v>1035</v>
      </c>
      <c r="AG253" s="2">
        <v>1025</v>
      </c>
      <c r="AH253" s="2">
        <v>1053</v>
      </c>
      <c r="AI253" s="2">
        <v>1044</v>
      </c>
      <c r="AJ253" s="2">
        <v>1055</v>
      </c>
      <c r="AK253" s="2">
        <v>1042</v>
      </c>
      <c r="AL253" s="2">
        <v>941</v>
      </c>
      <c r="AM253" s="2">
        <v>1037</v>
      </c>
      <c r="AN253" s="2">
        <v>1028</v>
      </c>
      <c r="AO253" s="2">
        <v>1032</v>
      </c>
      <c r="AP253" s="2">
        <v>1035</v>
      </c>
      <c r="AQ253" s="2">
        <v>1015</v>
      </c>
      <c r="AR253" s="2">
        <v>1043</v>
      </c>
      <c r="AS253" s="2">
        <v>1036</v>
      </c>
      <c r="AT253" s="2">
        <v>1040</v>
      </c>
      <c r="AU253" s="2">
        <v>1050</v>
      </c>
      <c r="AV253" s="2">
        <v>1044</v>
      </c>
      <c r="AW253" s="2">
        <v>1063</v>
      </c>
      <c r="AX253" s="2">
        <v>1071</v>
      </c>
      <c r="AY253" s="2">
        <v>947</v>
      </c>
      <c r="AZ253" s="2">
        <v>1037</v>
      </c>
      <c r="BA253" s="2">
        <v>1046</v>
      </c>
      <c r="BB253" s="2">
        <v>1059</v>
      </c>
      <c r="BC253" s="2">
        <v>1027</v>
      </c>
      <c r="BD253" s="3">
        <v>1063</v>
      </c>
    </row>
    <row r="254" spans="1:56">
      <c r="A254" s="8">
        <v>102.001210212708</v>
      </c>
      <c r="B254" s="2">
        <v>1029</v>
      </c>
      <c r="C254" s="2">
        <v>1027</v>
      </c>
      <c r="D254" s="2">
        <v>1033</v>
      </c>
      <c r="E254" s="2">
        <v>1024</v>
      </c>
      <c r="F254" s="2">
        <v>1025</v>
      </c>
      <c r="G254" s="2">
        <v>1013</v>
      </c>
      <c r="H254" s="2">
        <v>999</v>
      </c>
      <c r="I254" s="2">
        <v>1032</v>
      </c>
      <c r="J254" s="2">
        <v>1079</v>
      </c>
      <c r="K254" s="2">
        <v>1042</v>
      </c>
      <c r="L254" s="2">
        <v>1087</v>
      </c>
      <c r="M254" s="2">
        <v>1055</v>
      </c>
      <c r="N254" s="2">
        <v>1054</v>
      </c>
      <c r="O254" s="2">
        <v>978</v>
      </c>
      <c r="P254" s="2">
        <v>1011</v>
      </c>
      <c r="Q254" s="2">
        <v>1040</v>
      </c>
      <c r="R254" s="2">
        <v>1051</v>
      </c>
      <c r="S254" s="2">
        <v>1041</v>
      </c>
      <c r="T254" s="2">
        <v>1030</v>
      </c>
      <c r="U254" s="2">
        <v>1070</v>
      </c>
      <c r="V254" s="2">
        <v>1070</v>
      </c>
      <c r="W254" s="2">
        <v>1061</v>
      </c>
      <c r="X254" s="2">
        <v>1043</v>
      </c>
      <c r="Y254" s="2">
        <v>1050</v>
      </c>
      <c r="Z254" s="2">
        <v>1060</v>
      </c>
      <c r="AA254" s="2">
        <v>1068</v>
      </c>
      <c r="AB254" s="2">
        <v>1070</v>
      </c>
      <c r="AC254" s="2">
        <v>1062</v>
      </c>
      <c r="AD254" s="2">
        <v>1062</v>
      </c>
      <c r="AE254" s="3">
        <v>1056</v>
      </c>
      <c r="AF254" s="58">
        <v>1045</v>
      </c>
      <c r="AG254" s="2">
        <v>1043</v>
      </c>
      <c r="AH254" s="2">
        <v>1080</v>
      </c>
      <c r="AI254" s="2">
        <v>1072</v>
      </c>
      <c r="AJ254" s="2">
        <v>1065</v>
      </c>
      <c r="AK254" s="2">
        <v>1054</v>
      </c>
      <c r="AL254" s="2">
        <v>985</v>
      </c>
      <c r="AM254" s="2">
        <v>1037</v>
      </c>
      <c r="AN254" s="2">
        <v>1062</v>
      </c>
      <c r="AO254" s="2">
        <v>1070</v>
      </c>
      <c r="AP254" s="2">
        <v>1073</v>
      </c>
      <c r="AQ254" s="2">
        <v>1075</v>
      </c>
      <c r="AR254" s="2">
        <v>1063</v>
      </c>
      <c r="AS254" s="2">
        <v>1072</v>
      </c>
      <c r="AT254" s="2">
        <v>1082</v>
      </c>
      <c r="AU254" s="2">
        <v>1076</v>
      </c>
      <c r="AV254" s="2">
        <v>1066</v>
      </c>
      <c r="AW254" s="2">
        <v>1111</v>
      </c>
      <c r="AX254" s="2">
        <v>1082</v>
      </c>
      <c r="AY254" s="2">
        <v>992</v>
      </c>
      <c r="AZ254" s="2">
        <v>1066</v>
      </c>
      <c r="BA254" s="2">
        <v>1074</v>
      </c>
      <c r="BB254" s="2">
        <v>1078</v>
      </c>
      <c r="BC254" s="2">
        <v>1061</v>
      </c>
      <c r="BD254" s="3">
        <v>1073</v>
      </c>
    </row>
    <row r="255" spans="1:56">
      <c r="A255" s="8">
        <v>103.001194953918</v>
      </c>
      <c r="B255" s="2">
        <v>1033</v>
      </c>
      <c r="C255" s="2">
        <v>1047</v>
      </c>
      <c r="D255" s="2">
        <v>1058</v>
      </c>
      <c r="E255" s="2">
        <v>1051</v>
      </c>
      <c r="F255" s="2">
        <v>1036</v>
      </c>
      <c r="G255" s="2">
        <v>1027</v>
      </c>
      <c r="H255" s="2">
        <v>991</v>
      </c>
      <c r="I255" s="2">
        <v>1058</v>
      </c>
      <c r="J255" s="2">
        <v>1089</v>
      </c>
      <c r="K255" s="2">
        <v>1061</v>
      </c>
      <c r="L255" s="2">
        <v>1111</v>
      </c>
      <c r="M255" s="2">
        <v>1069</v>
      </c>
      <c r="N255" s="2">
        <v>1077</v>
      </c>
      <c r="O255" s="2">
        <v>998</v>
      </c>
      <c r="P255" s="2">
        <v>1032</v>
      </c>
      <c r="Q255" s="2">
        <v>1051</v>
      </c>
      <c r="R255" s="2">
        <v>1090</v>
      </c>
      <c r="S255" s="2">
        <v>1056</v>
      </c>
      <c r="T255" s="2">
        <v>1082</v>
      </c>
      <c r="U255" s="2">
        <v>1077</v>
      </c>
      <c r="V255" s="2">
        <v>1103</v>
      </c>
      <c r="W255" s="2">
        <v>1036</v>
      </c>
      <c r="X255" s="2">
        <v>1041</v>
      </c>
      <c r="Y255" s="2">
        <v>1097</v>
      </c>
      <c r="Z255" s="2">
        <v>1080</v>
      </c>
      <c r="AA255" s="2">
        <v>1086</v>
      </c>
      <c r="AB255" s="2">
        <v>1085</v>
      </c>
      <c r="AC255" s="2">
        <v>1102</v>
      </c>
      <c r="AD255" s="2">
        <v>1100</v>
      </c>
      <c r="AE255" s="3">
        <v>1044</v>
      </c>
      <c r="AF255" s="58">
        <v>1051</v>
      </c>
      <c r="AG255" s="2">
        <v>1065</v>
      </c>
      <c r="AH255" s="2">
        <v>1093</v>
      </c>
      <c r="AI255" s="2">
        <v>1107</v>
      </c>
      <c r="AJ255" s="2">
        <v>1068</v>
      </c>
      <c r="AK255" s="2">
        <v>1050</v>
      </c>
      <c r="AL255" s="2">
        <v>1012</v>
      </c>
      <c r="AM255" s="2">
        <v>1047</v>
      </c>
      <c r="AN255" s="2">
        <v>1083</v>
      </c>
      <c r="AO255" s="2">
        <v>1091</v>
      </c>
      <c r="AP255" s="2">
        <v>1121</v>
      </c>
      <c r="AQ255" s="2">
        <v>1071</v>
      </c>
      <c r="AR255" s="2">
        <v>1092</v>
      </c>
      <c r="AS255" s="2">
        <v>1096</v>
      </c>
      <c r="AT255" s="2">
        <v>1087</v>
      </c>
      <c r="AU255" s="2">
        <v>1114</v>
      </c>
      <c r="AV255" s="2">
        <v>1066</v>
      </c>
      <c r="AW255" s="2">
        <v>1117</v>
      </c>
      <c r="AX255" s="2">
        <v>1132</v>
      </c>
      <c r="AY255" s="2">
        <v>1010</v>
      </c>
      <c r="AZ255" s="2">
        <v>1049</v>
      </c>
      <c r="BA255" s="2">
        <v>1099</v>
      </c>
      <c r="BB255" s="2">
        <v>1059</v>
      </c>
      <c r="BC255" s="2">
        <v>1098</v>
      </c>
      <c r="BD255" s="3">
        <v>1073</v>
      </c>
    </row>
    <row r="256" spans="1:56">
      <c r="A256" s="8">
        <v>104.00124835968001</v>
      </c>
      <c r="B256" s="2">
        <v>1030</v>
      </c>
      <c r="C256" s="2">
        <v>1061</v>
      </c>
      <c r="D256" s="2">
        <v>1077</v>
      </c>
      <c r="E256" s="2">
        <v>1078</v>
      </c>
      <c r="F256" s="2">
        <v>1046</v>
      </c>
      <c r="G256" s="2">
        <v>1046</v>
      </c>
      <c r="H256" s="2">
        <v>994</v>
      </c>
      <c r="I256" s="2">
        <v>1073</v>
      </c>
      <c r="J256" s="2">
        <v>1100</v>
      </c>
      <c r="K256" s="2">
        <v>1057</v>
      </c>
      <c r="L256" s="2">
        <v>1143</v>
      </c>
      <c r="M256" s="2">
        <v>1086</v>
      </c>
      <c r="N256" s="2">
        <v>1087</v>
      </c>
      <c r="O256" s="2">
        <v>1005</v>
      </c>
      <c r="P256" s="2">
        <v>1025</v>
      </c>
      <c r="Q256" s="2">
        <v>1038</v>
      </c>
      <c r="R256" s="2">
        <v>1111</v>
      </c>
      <c r="S256" s="2">
        <v>1046</v>
      </c>
      <c r="T256" s="2">
        <v>1080</v>
      </c>
      <c r="U256" s="2">
        <v>1087</v>
      </c>
      <c r="V256" s="2">
        <v>1100</v>
      </c>
      <c r="W256" s="2">
        <v>1087</v>
      </c>
      <c r="X256" s="2">
        <v>1027</v>
      </c>
      <c r="Y256" s="2">
        <v>1117</v>
      </c>
      <c r="Z256" s="2">
        <v>1096</v>
      </c>
      <c r="AA256" s="2">
        <v>1099</v>
      </c>
      <c r="AB256" s="2">
        <v>1085</v>
      </c>
      <c r="AC256" s="2">
        <v>1102</v>
      </c>
      <c r="AD256" s="2">
        <v>1128</v>
      </c>
      <c r="AE256" s="3">
        <v>1097</v>
      </c>
      <c r="AF256" s="58">
        <v>1062</v>
      </c>
      <c r="AG256" s="2">
        <v>1060</v>
      </c>
      <c r="AH256" s="2">
        <v>1105</v>
      </c>
      <c r="AI256" s="2">
        <v>1058</v>
      </c>
      <c r="AJ256" s="2">
        <v>1080</v>
      </c>
      <c r="AK256" s="2">
        <v>1054</v>
      </c>
      <c r="AL256" s="2">
        <v>1039</v>
      </c>
      <c r="AM256" s="2">
        <v>1043</v>
      </c>
      <c r="AN256" s="2">
        <v>1106</v>
      </c>
      <c r="AO256" s="2">
        <v>1103</v>
      </c>
      <c r="AP256" s="2">
        <v>1142</v>
      </c>
      <c r="AQ256" s="2">
        <v>1068</v>
      </c>
      <c r="AR256" s="2">
        <v>1064</v>
      </c>
      <c r="AS256" s="2">
        <v>1089</v>
      </c>
      <c r="AT256" s="2">
        <v>1052</v>
      </c>
      <c r="AU256" s="2">
        <v>1094</v>
      </c>
      <c r="AV256" s="2">
        <v>1079</v>
      </c>
      <c r="AW256" s="2">
        <v>1163</v>
      </c>
      <c r="AX256" s="2">
        <v>1130</v>
      </c>
      <c r="AY256" s="2">
        <v>1064</v>
      </c>
      <c r="AZ256" s="2">
        <v>1044</v>
      </c>
      <c r="BA256" s="2">
        <v>1082</v>
      </c>
      <c r="BB256" s="2">
        <v>1100</v>
      </c>
      <c r="BC256" s="2">
        <v>1094</v>
      </c>
      <c r="BD256" s="3">
        <v>1124</v>
      </c>
    </row>
    <row r="257" spans="1:56">
      <c r="A257" s="8">
        <v>105.001278877258</v>
      </c>
      <c r="B257" s="2">
        <v>1024</v>
      </c>
      <c r="C257" s="2">
        <v>1071</v>
      </c>
      <c r="D257" s="2">
        <v>1092</v>
      </c>
      <c r="E257" s="2">
        <v>1098</v>
      </c>
      <c r="F257" s="2">
        <v>1083</v>
      </c>
      <c r="G257" s="2">
        <v>1055</v>
      </c>
      <c r="H257" s="2">
        <v>1000</v>
      </c>
      <c r="I257" s="2">
        <v>1067</v>
      </c>
      <c r="J257" s="2">
        <v>1103</v>
      </c>
      <c r="K257" s="2">
        <v>1073</v>
      </c>
      <c r="L257" s="2">
        <v>1156</v>
      </c>
      <c r="M257" s="2">
        <v>1083</v>
      </c>
      <c r="N257" s="2">
        <v>1073</v>
      </c>
      <c r="O257" s="2">
        <v>1023</v>
      </c>
      <c r="P257" s="2">
        <v>1014</v>
      </c>
      <c r="Q257" s="2">
        <v>1035</v>
      </c>
      <c r="R257" s="2">
        <v>1132</v>
      </c>
      <c r="S257" s="2">
        <v>1072</v>
      </c>
      <c r="T257" s="2">
        <v>1063</v>
      </c>
      <c r="U257" s="2">
        <v>1067</v>
      </c>
      <c r="V257" s="2">
        <v>1113</v>
      </c>
      <c r="W257" s="2">
        <v>1054</v>
      </c>
      <c r="X257" s="2">
        <v>1017</v>
      </c>
      <c r="Y257" s="2">
        <v>1117</v>
      </c>
      <c r="Z257" s="2">
        <v>1124</v>
      </c>
      <c r="AA257" s="2">
        <v>1085</v>
      </c>
      <c r="AB257" s="2">
        <v>1099</v>
      </c>
      <c r="AC257" s="2">
        <v>1086</v>
      </c>
      <c r="AD257" s="2">
        <v>1152</v>
      </c>
      <c r="AE257" s="3">
        <v>1071</v>
      </c>
      <c r="AF257" s="58">
        <v>1059</v>
      </c>
      <c r="AG257" s="2">
        <v>1046</v>
      </c>
      <c r="AH257" s="2">
        <v>1117</v>
      </c>
      <c r="AI257" s="2">
        <v>1074</v>
      </c>
      <c r="AJ257" s="2">
        <v>1080</v>
      </c>
      <c r="AK257" s="2">
        <v>1064</v>
      </c>
      <c r="AL257" s="2">
        <v>1084</v>
      </c>
      <c r="AM257" s="2">
        <v>1050</v>
      </c>
      <c r="AN257" s="2">
        <v>1096</v>
      </c>
      <c r="AO257" s="2">
        <v>1114</v>
      </c>
      <c r="AP257" s="2">
        <v>1121</v>
      </c>
      <c r="AQ257" s="2">
        <v>1062</v>
      </c>
      <c r="AR257" s="2">
        <v>1062</v>
      </c>
      <c r="AS257" s="2">
        <v>1076</v>
      </c>
      <c r="AT257" s="2">
        <v>1064</v>
      </c>
      <c r="AU257" s="2">
        <v>1107</v>
      </c>
      <c r="AV257" s="2">
        <v>1035</v>
      </c>
      <c r="AW257" s="2">
        <v>1142</v>
      </c>
      <c r="AX257" s="2">
        <v>1139</v>
      </c>
      <c r="AY257" s="2">
        <v>1092</v>
      </c>
      <c r="AZ257" s="2">
        <v>1048</v>
      </c>
      <c r="BA257" s="2">
        <v>1101</v>
      </c>
      <c r="BB257" s="2">
        <v>1040</v>
      </c>
      <c r="BC257" s="2">
        <v>1119</v>
      </c>
      <c r="BD257" s="3">
        <v>1083</v>
      </c>
    </row>
    <row r="258" spans="1:56">
      <c r="A258" s="8">
        <v>106.001271247864</v>
      </c>
      <c r="B258" s="2">
        <v>1014</v>
      </c>
      <c r="C258" s="2">
        <v>1068</v>
      </c>
      <c r="D258" s="2">
        <v>1090</v>
      </c>
      <c r="E258" s="2">
        <v>1099</v>
      </c>
      <c r="F258" s="2">
        <v>1073</v>
      </c>
      <c r="G258" s="2">
        <v>1068</v>
      </c>
      <c r="H258" s="2">
        <v>1012</v>
      </c>
      <c r="I258" s="2">
        <v>1083</v>
      </c>
      <c r="J258" s="2">
        <v>1089</v>
      </c>
      <c r="K258" s="2">
        <v>1058</v>
      </c>
      <c r="L258" s="2">
        <v>1145</v>
      </c>
      <c r="M258" s="2">
        <v>1079</v>
      </c>
      <c r="N258" s="2">
        <v>1078</v>
      </c>
      <c r="O258" s="2">
        <v>1031</v>
      </c>
      <c r="P258" s="2">
        <v>1022</v>
      </c>
      <c r="Q258" s="2">
        <v>1050</v>
      </c>
      <c r="R258" s="2">
        <v>1135</v>
      </c>
      <c r="S258" s="2">
        <v>1048</v>
      </c>
      <c r="T258" s="2">
        <v>1083</v>
      </c>
      <c r="U258" s="2">
        <v>1065</v>
      </c>
      <c r="V258" s="2">
        <v>1099</v>
      </c>
      <c r="W258" s="2">
        <v>1018</v>
      </c>
      <c r="X258" s="2">
        <v>1013</v>
      </c>
      <c r="Y258" s="2">
        <v>1145</v>
      </c>
      <c r="Z258" s="2">
        <v>1126</v>
      </c>
      <c r="AA258" s="2">
        <v>1091</v>
      </c>
      <c r="AB258" s="2">
        <v>1068</v>
      </c>
      <c r="AC258" s="2">
        <v>1069</v>
      </c>
      <c r="AD258" s="2">
        <v>1178</v>
      </c>
      <c r="AE258" s="3">
        <v>1079</v>
      </c>
      <c r="AF258" s="58">
        <v>1035</v>
      </c>
      <c r="AG258" s="2">
        <v>1020</v>
      </c>
      <c r="AH258" s="2">
        <v>1112</v>
      </c>
      <c r="AI258" s="2">
        <v>1056</v>
      </c>
      <c r="AJ258" s="2">
        <v>1101</v>
      </c>
      <c r="AK258" s="2">
        <v>1053</v>
      </c>
      <c r="AL258" s="2">
        <v>1096</v>
      </c>
      <c r="AM258" s="2">
        <v>1049</v>
      </c>
      <c r="AN258" s="2">
        <v>1083</v>
      </c>
      <c r="AO258" s="2">
        <v>1095</v>
      </c>
      <c r="AP258" s="2">
        <v>1100</v>
      </c>
      <c r="AQ258" s="2">
        <v>1061</v>
      </c>
      <c r="AR258" s="2">
        <v>1044</v>
      </c>
      <c r="AS258" s="2">
        <v>1069</v>
      </c>
      <c r="AT258" s="2">
        <v>1063</v>
      </c>
      <c r="AU258" s="2">
        <v>1081</v>
      </c>
      <c r="AV258" s="2">
        <v>1046</v>
      </c>
      <c r="AW258" s="2">
        <v>1118</v>
      </c>
      <c r="AX258" s="2">
        <v>1076</v>
      </c>
      <c r="AY258" s="2">
        <v>1100</v>
      </c>
      <c r="AZ258" s="2">
        <v>1033</v>
      </c>
      <c r="BA258" s="2">
        <v>1076</v>
      </c>
      <c r="BB258" s="2">
        <v>1054</v>
      </c>
      <c r="BC258" s="2">
        <v>1090</v>
      </c>
      <c r="BD258" s="3">
        <v>1073</v>
      </c>
    </row>
    <row r="259" spans="1:56">
      <c r="A259" s="8">
        <v>107.001286506653</v>
      </c>
      <c r="B259" s="2">
        <v>1015</v>
      </c>
      <c r="C259" s="2">
        <v>1090</v>
      </c>
      <c r="D259" s="2">
        <v>1090</v>
      </c>
      <c r="E259" s="2">
        <v>1097</v>
      </c>
      <c r="F259" s="2">
        <v>1066</v>
      </c>
      <c r="G259" s="2">
        <v>1067</v>
      </c>
      <c r="H259" s="2">
        <v>989</v>
      </c>
      <c r="I259" s="2">
        <v>1077</v>
      </c>
      <c r="J259" s="2">
        <v>1071</v>
      </c>
      <c r="K259" s="2">
        <v>1048</v>
      </c>
      <c r="L259" s="2">
        <v>1127</v>
      </c>
      <c r="M259" s="2">
        <v>1068</v>
      </c>
      <c r="N259" s="2">
        <v>1055</v>
      </c>
      <c r="O259" s="2">
        <v>1034</v>
      </c>
      <c r="P259" s="2">
        <v>1029</v>
      </c>
      <c r="Q259" s="2">
        <v>1036</v>
      </c>
      <c r="R259" s="2">
        <v>1128</v>
      </c>
      <c r="S259" s="2">
        <v>1035</v>
      </c>
      <c r="T259" s="2">
        <v>1049</v>
      </c>
      <c r="U259" s="2">
        <v>1067</v>
      </c>
      <c r="V259" s="2">
        <v>1087</v>
      </c>
      <c r="W259" s="2">
        <v>1035</v>
      </c>
      <c r="X259" s="2">
        <v>1014</v>
      </c>
      <c r="Y259" s="2">
        <v>1146</v>
      </c>
      <c r="Z259" s="2">
        <v>1120</v>
      </c>
      <c r="AA259" s="2">
        <v>1061</v>
      </c>
      <c r="AB259" s="2">
        <v>1070</v>
      </c>
      <c r="AC259" s="2">
        <v>1051</v>
      </c>
      <c r="AD259" s="2">
        <v>1176</v>
      </c>
      <c r="AE259" s="3">
        <v>1052</v>
      </c>
      <c r="AF259" s="58">
        <v>1030</v>
      </c>
      <c r="AG259" s="2">
        <v>1016</v>
      </c>
      <c r="AH259" s="2">
        <v>1100</v>
      </c>
      <c r="AI259" s="2">
        <v>1032</v>
      </c>
      <c r="AJ259" s="2">
        <v>1066</v>
      </c>
      <c r="AK259" s="2">
        <v>1053</v>
      </c>
      <c r="AL259" s="2">
        <v>1127</v>
      </c>
      <c r="AM259" s="2">
        <v>1054</v>
      </c>
      <c r="AN259" s="2">
        <v>1072</v>
      </c>
      <c r="AO259" s="2">
        <v>1084</v>
      </c>
      <c r="AP259" s="2">
        <v>1091</v>
      </c>
      <c r="AQ259" s="2">
        <v>1037</v>
      </c>
      <c r="AR259" s="2">
        <v>1060</v>
      </c>
      <c r="AS259" s="2">
        <v>1046</v>
      </c>
      <c r="AT259" s="2">
        <v>1052</v>
      </c>
      <c r="AU259" s="2">
        <v>1069</v>
      </c>
      <c r="AV259" s="2">
        <v>1023</v>
      </c>
      <c r="AW259" s="2">
        <v>1115</v>
      </c>
      <c r="AX259" s="2">
        <v>1092</v>
      </c>
      <c r="AY259" s="2">
        <v>1073</v>
      </c>
      <c r="AZ259" s="2">
        <v>1031</v>
      </c>
      <c r="BA259" s="2">
        <v>1079</v>
      </c>
      <c r="BB259" s="2">
        <v>1063</v>
      </c>
      <c r="BC259" s="2">
        <v>1074</v>
      </c>
      <c r="BD259" s="3">
        <v>1057</v>
      </c>
    </row>
    <row r="260" spans="1:56">
      <c r="A260" s="8">
        <v>108.00124835968001</v>
      </c>
      <c r="B260" s="2">
        <v>1005</v>
      </c>
      <c r="C260" s="2">
        <v>1084</v>
      </c>
      <c r="D260" s="2">
        <v>1071</v>
      </c>
      <c r="E260" s="2">
        <v>1086</v>
      </c>
      <c r="F260" s="2">
        <v>1049</v>
      </c>
      <c r="G260" s="2">
        <v>1062</v>
      </c>
      <c r="H260" s="2">
        <v>995</v>
      </c>
      <c r="I260" s="2">
        <v>1085</v>
      </c>
      <c r="J260" s="2">
        <v>1061</v>
      </c>
      <c r="K260" s="2">
        <v>1014</v>
      </c>
      <c r="L260" s="2">
        <v>1102</v>
      </c>
      <c r="M260" s="2">
        <v>1034</v>
      </c>
      <c r="N260" s="2">
        <v>1046</v>
      </c>
      <c r="O260" s="2">
        <v>1015</v>
      </c>
      <c r="P260" s="2">
        <v>1009</v>
      </c>
      <c r="Q260" s="2">
        <v>1016</v>
      </c>
      <c r="R260" s="2">
        <v>1108</v>
      </c>
      <c r="S260" s="2">
        <v>1020</v>
      </c>
      <c r="T260" s="2">
        <v>1066</v>
      </c>
      <c r="U260" s="2">
        <v>1061</v>
      </c>
      <c r="V260" s="2">
        <v>1073</v>
      </c>
      <c r="W260" s="2">
        <v>1032</v>
      </c>
      <c r="X260" s="2">
        <v>1003</v>
      </c>
      <c r="Y260" s="2">
        <v>1139</v>
      </c>
      <c r="Z260" s="2">
        <v>1106</v>
      </c>
      <c r="AA260" s="2">
        <v>1049</v>
      </c>
      <c r="AB260" s="2">
        <v>1056</v>
      </c>
      <c r="AC260" s="2">
        <v>1044</v>
      </c>
      <c r="AD260" s="2">
        <v>1152</v>
      </c>
      <c r="AE260" s="3">
        <v>1056</v>
      </c>
      <c r="AF260" s="58">
        <v>1031</v>
      </c>
      <c r="AG260" s="2">
        <v>1002</v>
      </c>
      <c r="AH260" s="2">
        <v>1090</v>
      </c>
      <c r="AI260" s="2">
        <v>1042</v>
      </c>
      <c r="AJ260" s="2">
        <v>1046</v>
      </c>
      <c r="AK260" s="2">
        <v>1007</v>
      </c>
      <c r="AL260" s="2">
        <v>1140</v>
      </c>
      <c r="AM260" s="2">
        <v>1052</v>
      </c>
      <c r="AN260" s="2">
        <v>1029</v>
      </c>
      <c r="AO260" s="2">
        <v>1064</v>
      </c>
      <c r="AP260" s="2">
        <v>1079</v>
      </c>
      <c r="AQ260" s="2">
        <v>1042</v>
      </c>
      <c r="AR260" s="2">
        <v>1066</v>
      </c>
      <c r="AS260" s="2">
        <v>1046</v>
      </c>
      <c r="AT260" s="2">
        <v>1014</v>
      </c>
      <c r="AU260" s="2">
        <v>1063</v>
      </c>
      <c r="AV260" s="2">
        <v>1028</v>
      </c>
      <c r="AW260" s="2">
        <v>1092</v>
      </c>
      <c r="AX260" s="2">
        <v>1061</v>
      </c>
      <c r="AY260" s="2">
        <v>1086</v>
      </c>
      <c r="AZ260" s="2">
        <v>1034</v>
      </c>
      <c r="BA260" s="2">
        <v>1048</v>
      </c>
      <c r="BB260" s="2">
        <v>1019</v>
      </c>
      <c r="BC260" s="2">
        <v>1059</v>
      </c>
      <c r="BD260" s="3">
        <v>1050</v>
      </c>
    </row>
    <row r="261" spans="1:56">
      <c r="A261" s="8">
        <v>109.001286506653</v>
      </c>
      <c r="B261" s="2">
        <v>995</v>
      </c>
      <c r="C261" s="2">
        <v>1061</v>
      </c>
      <c r="D261" s="2">
        <v>1055</v>
      </c>
      <c r="E261" s="2">
        <v>1069</v>
      </c>
      <c r="F261" s="2">
        <v>1052</v>
      </c>
      <c r="G261" s="2">
        <v>1048</v>
      </c>
      <c r="H261" s="2">
        <v>991</v>
      </c>
      <c r="I261" s="2">
        <v>1081</v>
      </c>
      <c r="J261" s="2">
        <v>1038</v>
      </c>
      <c r="K261" s="2">
        <v>1026</v>
      </c>
      <c r="L261" s="2">
        <v>1072</v>
      </c>
      <c r="M261" s="2">
        <v>1041</v>
      </c>
      <c r="N261" s="2">
        <v>1037</v>
      </c>
      <c r="O261" s="2">
        <v>1022</v>
      </c>
      <c r="P261" s="2">
        <v>1024</v>
      </c>
      <c r="Q261" s="2">
        <v>1004</v>
      </c>
      <c r="R261" s="2">
        <v>1092</v>
      </c>
      <c r="S261" s="2">
        <v>1002</v>
      </c>
      <c r="T261" s="2">
        <v>1039</v>
      </c>
      <c r="U261" s="2">
        <v>1053</v>
      </c>
      <c r="V261" s="2">
        <v>1024</v>
      </c>
      <c r="W261" s="2">
        <v>1001</v>
      </c>
      <c r="X261" s="2">
        <v>1003</v>
      </c>
      <c r="Y261" s="2">
        <v>1104</v>
      </c>
      <c r="Z261" s="2">
        <v>1082</v>
      </c>
      <c r="AA261" s="2">
        <v>1049</v>
      </c>
      <c r="AB261" s="2">
        <v>1020</v>
      </c>
      <c r="AC261" s="2">
        <v>1027</v>
      </c>
      <c r="AD261" s="2">
        <v>1143</v>
      </c>
      <c r="AE261" s="3">
        <v>1039</v>
      </c>
      <c r="AF261" s="58">
        <v>1014</v>
      </c>
      <c r="AG261" s="2">
        <v>1001</v>
      </c>
      <c r="AH261" s="2">
        <v>1060</v>
      </c>
      <c r="AI261" s="2">
        <v>1010</v>
      </c>
      <c r="AJ261" s="2">
        <v>1031</v>
      </c>
      <c r="AK261" s="2">
        <v>1012</v>
      </c>
      <c r="AL261" s="2">
        <v>1143</v>
      </c>
      <c r="AM261" s="2">
        <v>1050</v>
      </c>
      <c r="AN261" s="2">
        <v>1009</v>
      </c>
      <c r="AO261" s="2">
        <v>1044</v>
      </c>
      <c r="AP261" s="2">
        <v>1061</v>
      </c>
      <c r="AQ261" s="2">
        <v>1013</v>
      </c>
      <c r="AR261" s="2">
        <v>1016</v>
      </c>
      <c r="AS261" s="2">
        <v>1036</v>
      </c>
      <c r="AT261" s="2">
        <v>1031</v>
      </c>
      <c r="AU261" s="2">
        <v>1036</v>
      </c>
      <c r="AV261" s="2">
        <v>1036</v>
      </c>
      <c r="AW261" s="2">
        <v>1050</v>
      </c>
      <c r="AX261" s="2">
        <v>1028</v>
      </c>
      <c r="AY261" s="2">
        <v>1071</v>
      </c>
      <c r="AZ261" s="2">
        <v>1010</v>
      </c>
      <c r="BA261" s="2">
        <v>1035</v>
      </c>
      <c r="BB261" s="2">
        <v>1008</v>
      </c>
      <c r="BC261" s="2">
        <v>1035</v>
      </c>
      <c r="BD261" s="3">
        <v>1025</v>
      </c>
    </row>
    <row r="262" spans="1:56">
      <c r="A262" s="8">
        <v>110.001317024231</v>
      </c>
      <c r="B262" s="2">
        <v>987</v>
      </c>
      <c r="C262" s="2">
        <v>1044</v>
      </c>
      <c r="D262" s="2">
        <v>1034</v>
      </c>
      <c r="E262" s="2">
        <v>1049</v>
      </c>
      <c r="F262" s="2">
        <v>1022</v>
      </c>
      <c r="G262" s="2">
        <v>1046</v>
      </c>
      <c r="H262" s="2">
        <v>1000</v>
      </c>
      <c r="I262" s="2">
        <v>1052</v>
      </c>
      <c r="J262" s="2">
        <v>1021</v>
      </c>
      <c r="K262" s="2">
        <v>1009</v>
      </c>
      <c r="L262" s="2">
        <v>1059</v>
      </c>
      <c r="M262" s="2">
        <v>1024</v>
      </c>
      <c r="N262" s="2">
        <v>1008</v>
      </c>
      <c r="O262" s="2">
        <v>994</v>
      </c>
      <c r="P262" s="2">
        <v>992</v>
      </c>
      <c r="Q262" s="2">
        <v>1005</v>
      </c>
      <c r="R262" s="2">
        <v>1068</v>
      </c>
      <c r="S262" s="2">
        <v>999</v>
      </c>
      <c r="T262" s="2">
        <v>1015</v>
      </c>
      <c r="U262" s="2">
        <v>1022</v>
      </c>
      <c r="V262" s="2">
        <v>994</v>
      </c>
      <c r="W262" s="2">
        <v>995</v>
      </c>
      <c r="X262" s="2">
        <v>989</v>
      </c>
      <c r="Y262" s="2">
        <v>1085</v>
      </c>
      <c r="Z262" s="2">
        <v>1075</v>
      </c>
      <c r="AA262" s="2">
        <v>1035</v>
      </c>
      <c r="AB262" s="2">
        <v>1012</v>
      </c>
      <c r="AC262" s="2">
        <v>1004</v>
      </c>
      <c r="AD262" s="2">
        <v>1084</v>
      </c>
      <c r="AE262" s="3">
        <v>1011</v>
      </c>
      <c r="AF262" s="58">
        <v>1028</v>
      </c>
      <c r="AG262" s="2">
        <v>1009</v>
      </c>
      <c r="AH262" s="2">
        <v>1059</v>
      </c>
      <c r="AI262" s="2">
        <v>998</v>
      </c>
      <c r="AJ262" s="2">
        <v>1012</v>
      </c>
      <c r="AK262" s="2">
        <v>979</v>
      </c>
      <c r="AL262" s="2">
        <v>1094</v>
      </c>
      <c r="AM262" s="2">
        <v>1052</v>
      </c>
      <c r="AN262" s="2">
        <v>1018</v>
      </c>
      <c r="AO262" s="2">
        <v>1023</v>
      </c>
      <c r="AP262" s="2">
        <v>1035</v>
      </c>
      <c r="AQ262" s="2">
        <v>1028</v>
      </c>
      <c r="AR262" s="2">
        <v>1008</v>
      </c>
      <c r="AS262" s="2">
        <v>1013</v>
      </c>
      <c r="AT262" s="2">
        <v>1020</v>
      </c>
      <c r="AU262" s="2">
        <v>1010</v>
      </c>
      <c r="AV262" s="2">
        <v>1008</v>
      </c>
      <c r="AW262" s="2">
        <v>1031</v>
      </c>
      <c r="AX262" s="2">
        <v>999</v>
      </c>
      <c r="AY262" s="2">
        <v>1065</v>
      </c>
      <c r="AZ262" s="2">
        <v>994</v>
      </c>
      <c r="BA262" s="2">
        <v>1014</v>
      </c>
      <c r="BB262" s="2">
        <v>999</v>
      </c>
      <c r="BC262" s="2">
        <v>1018</v>
      </c>
      <c r="BD262" s="3">
        <v>1010</v>
      </c>
    </row>
    <row r="263" spans="1:56">
      <c r="A263" s="8">
        <v>111.00133228302001</v>
      </c>
      <c r="B263" s="2">
        <v>985</v>
      </c>
      <c r="C263" s="2">
        <v>1017</v>
      </c>
      <c r="D263" s="2">
        <v>1014</v>
      </c>
      <c r="E263" s="2">
        <v>1034</v>
      </c>
      <c r="F263" s="2">
        <v>1025</v>
      </c>
      <c r="G263" s="2">
        <v>1012</v>
      </c>
      <c r="H263" s="2">
        <v>988</v>
      </c>
      <c r="I263" s="2">
        <v>1037</v>
      </c>
      <c r="J263" s="2">
        <v>997</v>
      </c>
      <c r="K263" s="2">
        <v>979</v>
      </c>
      <c r="L263" s="2">
        <v>1025</v>
      </c>
      <c r="M263" s="2">
        <v>994</v>
      </c>
      <c r="N263" s="2">
        <v>987</v>
      </c>
      <c r="O263" s="2">
        <v>988</v>
      </c>
      <c r="P263" s="2">
        <v>1004</v>
      </c>
      <c r="Q263" s="2">
        <v>994</v>
      </c>
      <c r="R263" s="2">
        <v>1031</v>
      </c>
      <c r="S263" s="2">
        <v>999</v>
      </c>
      <c r="T263" s="2">
        <v>978</v>
      </c>
      <c r="U263" s="2">
        <v>1015</v>
      </c>
      <c r="V263" s="2">
        <v>987</v>
      </c>
      <c r="W263" s="2">
        <v>987</v>
      </c>
      <c r="X263" s="2">
        <v>981</v>
      </c>
      <c r="Y263" s="2">
        <v>1051</v>
      </c>
      <c r="Z263" s="2">
        <v>1056</v>
      </c>
      <c r="AA263" s="2">
        <v>999</v>
      </c>
      <c r="AB263" s="2">
        <v>1006</v>
      </c>
      <c r="AC263" s="2">
        <v>963</v>
      </c>
      <c r="AD263" s="2">
        <v>1047</v>
      </c>
      <c r="AE263" s="3">
        <v>1019</v>
      </c>
      <c r="AF263" s="58">
        <v>1026</v>
      </c>
      <c r="AG263" s="2">
        <v>999</v>
      </c>
      <c r="AH263" s="2">
        <v>1022</v>
      </c>
      <c r="AI263" s="2">
        <v>988</v>
      </c>
      <c r="AJ263" s="2">
        <v>1000</v>
      </c>
      <c r="AK263" s="2">
        <v>1011</v>
      </c>
      <c r="AL263" s="2">
        <v>1067</v>
      </c>
      <c r="AM263" s="2">
        <v>1032</v>
      </c>
      <c r="AN263" s="2">
        <v>969</v>
      </c>
      <c r="AO263" s="2">
        <v>1007</v>
      </c>
      <c r="AP263" s="2">
        <v>1014</v>
      </c>
      <c r="AQ263" s="2">
        <v>1003</v>
      </c>
      <c r="AR263" s="2">
        <v>989</v>
      </c>
      <c r="AS263" s="2">
        <v>1030</v>
      </c>
      <c r="AT263" s="2">
        <v>989</v>
      </c>
      <c r="AU263" s="2">
        <v>1022</v>
      </c>
      <c r="AV263" s="2">
        <v>1010</v>
      </c>
      <c r="AW263" s="2">
        <v>1022</v>
      </c>
      <c r="AX263" s="2">
        <v>1027</v>
      </c>
      <c r="AY263" s="2">
        <v>1028</v>
      </c>
      <c r="AZ263" s="2">
        <v>994</v>
      </c>
      <c r="BA263" s="2">
        <v>983</v>
      </c>
      <c r="BB263" s="2">
        <v>993</v>
      </c>
      <c r="BC263" s="2">
        <v>1024</v>
      </c>
      <c r="BD263" s="3">
        <v>986</v>
      </c>
    </row>
    <row r="264" spans="1:56">
      <c r="A264" s="8">
        <v>112.001317024231</v>
      </c>
      <c r="B264" s="2">
        <v>962</v>
      </c>
      <c r="C264" s="2">
        <v>1010</v>
      </c>
      <c r="D264" s="2">
        <v>1000</v>
      </c>
      <c r="E264" s="2">
        <v>1019</v>
      </c>
      <c r="F264" s="2">
        <v>1018</v>
      </c>
      <c r="G264" s="2">
        <v>1010</v>
      </c>
      <c r="H264" s="2">
        <v>990</v>
      </c>
      <c r="I264" s="2">
        <v>1022</v>
      </c>
      <c r="J264" s="2">
        <v>962</v>
      </c>
      <c r="K264" s="2">
        <v>976</v>
      </c>
      <c r="L264" s="2">
        <v>998</v>
      </c>
      <c r="M264" s="2">
        <v>981</v>
      </c>
      <c r="N264" s="2">
        <v>961</v>
      </c>
      <c r="O264" s="2">
        <v>985</v>
      </c>
      <c r="P264" s="2">
        <v>1000</v>
      </c>
      <c r="Q264" s="2">
        <v>999</v>
      </c>
      <c r="R264" s="2">
        <v>1002</v>
      </c>
      <c r="S264" s="2">
        <v>977</v>
      </c>
      <c r="T264" s="2">
        <v>979</v>
      </c>
      <c r="U264" s="2">
        <v>992</v>
      </c>
      <c r="V264" s="2">
        <v>973</v>
      </c>
      <c r="W264" s="2">
        <v>993</v>
      </c>
      <c r="X264" s="2">
        <v>972</v>
      </c>
      <c r="Y264" s="2">
        <v>1025</v>
      </c>
      <c r="Z264" s="2">
        <v>1046</v>
      </c>
      <c r="AA264" s="2">
        <v>968</v>
      </c>
      <c r="AB264" s="2">
        <v>989</v>
      </c>
      <c r="AC264" s="2">
        <v>944</v>
      </c>
      <c r="AD264" s="2">
        <v>1014</v>
      </c>
      <c r="AE264" s="3">
        <v>982</v>
      </c>
      <c r="AF264" s="58">
        <v>1016</v>
      </c>
      <c r="AG264" s="2">
        <v>1034</v>
      </c>
      <c r="AH264" s="2">
        <v>1012</v>
      </c>
      <c r="AI264" s="2">
        <v>971</v>
      </c>
      <c r="AJ264" s="2">
        <v>999</v>
      </c>
      <c r="AK264" s="2">
        <v>1032</v>
      </c>
      <c r="AL264" s="2">
        <v>1073</v>
      </c>
      <c r="AM264" s="2">
        <v>1005</v>
      </c>
      <c r="AN264" s="2">
        <v>949</v>
      </c>
      <c r="AO264" s="2">
        <v>973</v>
      </c>
      <c r="AP264" s="2">
        <v>985</v>
      </c>
      <c r="AQ264" s="2">
        <v>981</v>
      </c>
      <c r="AR264" s="2">
        <v>982</v>
      </c>
      <c r="AS264" s="2">
        <v>995</v>
      </c>
      <c r="AT264" s="2">
        <v>999</v>
      </c>
      <c r="AU264" s="2">
        <v>992</v>
      </c>
      <c r="AV264" s="2">
        <v>966</v>
      </c>
      <c r="AW264" s="2">
        <v>978</v>
      </c>
      <c r="AX264" s="2">
        <v>990</v>
      </c>
      <c r="AY264" s="2">
        <v>1035</v>
      </c>
      <c r="AZ264" s="2">
        <v>1014</v>
      </c>
      <c r="BA264" s="2">
        <v>973</v>
      </c>
      <c r="BB264" s="2">
        <v>977</v>
      </c>
      <c r="BC264" s="2">
        <v>972</v>
      </c>
      <c r="BD264" s="3">
        <v>978</v>
      </c>
    </row>
    <row r="265" spans="1:56">
      <c r="A265" s="8">
        <v>113.001355171204</v>
      </c>
      <c r="B265" s="2">
        <v>975</v>
      </c>
      <c r="C265" s="2">
        <v>992</v>
      </c>
      <c r="D265" s="2">
        <v>975</v>
      </c>
      <c r="E265" s="2">
        <v>984</v>
      </c>
      <c r="F265" s="2">
        <v>1002</v>
      </c>
      <c r="G265" s="2">
        <v>993</v>
      </c>
      <c r="H265" s="2">
        <v>1003</v>
      </c>
      <c r="I265" s="2">
        <v>1012</v>
      </c>
      <c r="J265" s="2">
        <v>955</v>
      </c>
      <c r="K265" s="2">
        <v>971</v>
      </c>
      <c r="L265" s="2">
        <v>974</v>
      </c>
      <c r="M265" s="2">
        <v>959</v>
      </c>
      <c r="N265" s="2">
        <v>964</v>
      </c>
      <c r="O265" s="2">
        <v>960</v>
      </c>
      <c r="P265" s="2">
        <v>978</v>
      </c>
      <c r="Q265" s="2">
        <v>990</v>
      </c>
      <c r="R265" s="2">
        <v>991</v>
      </c>
      <c r="S265" s="2">
        <v>984</v>
      </c>
      <c r="T265" s="2">
        <v>963</v>
      </c>
      <c r="U265" s="2">
        <v>986</v>
      </c>
      <c r="V265" s="2">
        <v>940</v>
      </c>
      <c r="W265" s="2">
        <v>976</v>
      </c>
      <c r="X265" s="2">
        <v>968</v>
      </c>
      <c r="Y265" s="2">
        <v>1008</v>
      </c>
      <c r="Z265" s="2">
        <v>996</v>
      </c>
      <c r="AA265" s="2">
        <v>978</v>
      </c>
      <c r="AB265" s="2">
        <v>961</v>
      </c>
      <c r="AC265" s="2">
        <v>943</v>
      </c>
      <c r="AD265" s="2">
        <v>984</v>
      </c>
      <c r="AE265" s="3">
        <v>970</v>
      </c>
      <c r="AF265" s="58">
        <v>1006</v>
      </c>
      <c r="AG265" s="2">
        <v>1043</v>
      </c>
      <c r="AH265" s="2">
        <v>1005</v>
      </c>
      <c r="AI265" s="2">
        <v>954</v>
      </c>
      <c r="AJ265" s="2">
        <v>992</v>
      </c>
      <c r="AK265" s="2">
        <v>978</v>
      </c>
      <c r="AL265" s="2">
        <v>1052</v>
      </c>
      <c r="AM265" s="2">
        <v>1023</v>
      </c>
      <c r="AN265" s="2">
        <v>947</v>
      </c>
      <c r="AO265" s="2">
        <v>961</v>
      </c>
      <c r="AP265" s="2">
        <v>974</v>
      </c>
      <c r="AQ265" s="2">
        <v>957</v>
      </c>
      <c r="AR265" s="2">
        <v>991</v>
      </c>
      <c r="AS265" s="2">
        <v>1015</v>
      </c>
      <c r="AT265" s="2">
        <v>985</v>
      </c>
      <c r="AU265" s="2">
        <v>967</v>
      </c>
      <c r="AV265" s="2">
        <v>981</v>
      </c>
      <c r="AW265" s="2">
        <v>966</v>
      </c>
      <c r="AX265" s="2">
        <v>987</v>
      </c>
      <c r="AY265" s="2">
        <v>1018</v>
      </c>
      <c r="AZ265" s="2">
        <v>984</v>
      </c>
      <c r="BA265" s="2">
        <v>957</v>
      </c>
      <c r="BB265" s="2">
        <v>976</v>
      </c>
      <c r="BC265" s="2">
        <v>979</v>
      </c>
      <c r="BD265" s="3">
        <v>959</v>
      </c>
    </row>
    <row r="266" spans="1:56">
      <c r="A266" s="8">
        <v>114.00132465362501</v>
      </c>
      <c r="B266" s="2">
        <v>975</v>
      </c>
      <c r="C266" s="2">
        <v>977</v>
      </c>
      <c r="D266" s="2">
        <v>958</v>
      </c>
      <c r="E266" s="2">
        <v>963</v>
      </c>
      <c r="F266" s="2">
        <v>980</v>
      </c>
      <c r="G266" s="2">
        <v>992</v>
      </c>
      <c r="H266" s="2">
        <v>1001</v>
      </c>
      <c r="I266" s="2">
        <v>985</v>
      </c>
      <c r="J266" s="2">
        <v>932</v>
      </c>
      <c r="K266" s="2">
        <v>953</v>
      </c>
      <c r="L266" s="2">
        <v>950</v>
      </c>
      <c r="M266" s="2">
        <v>950</v>
      </c>
      <c r="N266" s="2">
        <v>964</v>
      </c>
      <c r="O266" s="2">
        <v>952</v>
      </c>
      <c r="P266" s="2">
        <v>983</v>
      </c>
      <c r="Q266" s="2">
        <v>973</v>
      </c>
      <c r="R266" s="2">
        <v>971</v>
      </c>
      <c r="S266" s="2">
        <v>955</v>
      </c>
      <c r="T266" s="2">
        <v>946</v>
      </c>
      <c r="U266" s="2">
        <v>966</v>
      </c>
      <c r="V266" s="2">
        <v>931</v>
      </c>
      <c r="W266" s="2">
        <v>985</v>
      </c>
      <c r="X266" s="2">
        <v>968</v>
      </c>
      <c r="Y266" s="2">
        <v>956</v>
      </c>
      <c r="Z266" s="2">
        <v>975</v>
      </c>
      <c r="AA266" s="2">
        <v>942</v>
      </c>
      <c r="AB266" s="2">
        <v>947</v>
      </c>
      <c r="AC266" s="2">
        <v>927</v>
      </c>
      <c r="AD266" s="2">
        <v>960</v>
      </c>
      <c r="AE266" s="3">
        <v>950</v>
      </c>
      <c r="AF266" s="58">
        <v>998</v>
      </c>
      <c r="AG266" s="2">
        <v>1010</v>
      </c>
      <c r="AH266" s="2">
        <v>952</v>
      </c>
      <c r="AI266" s="2">
        <v>957</v>
      </c>
      <c r="AJ266" s="2">
        <v>993</v>
      </c>
      <c r="AK266" s="2">
        <v>995</v>
      </c>
      <c r="AL266" s="2">
        <v>999</v>
      </c>
      <c r="AM266" s="2">
        <v>1004</v>
      </c>
      <c r="AN266" s="2">
        <v>953</v>
      </c>
      <c r="AO266" s="2">
        <v>946</v>
      </c>
      <c r="AP266" s="2">
        <v>959</v>
      </c>
      <c r="AQ266" s="2">
        <v>967</v>
      </c>
      <c r="AR266" s="2">
        <v>942</v>
      </c>
      <c r="AS266" s="2">
        <v>968</v>
      </c>
      <c r="AT266" s="2">
        <v>966</v>
      </c>
      <c r="AU266" s="2">
        <v>948</v>
      </c>
      <c r="AV266" s="2">
        <v>980</v>
      </c>
      <c r="AW266" s="2">
        <v>933</v>
      </c>
      <c r="AX266" s="2">
        <v>956</v>
      </c>
      <c r="AY266" s="2">
        <v>978</v>
      </c>
      <c r="AZ266" s="2">
        <v>965</v>
      </c>
      <c r="BA266" s="2">
        <v>945</v>
      </c>
      <c r="BB266" s="2">
        <v>968</v>
      </c>
      <c r="BC266" s="2">
        <v>970</v>
      </c>
      <c r="BD266" s="3">
        <v>960</v>
      </c>
    </row>
    <row r="267" spans="1:56">
      <c r="A267" s="8">
        <v>115.00137805938699</v>
      </c>
      <c r="B267" s="2">
        <v>959</v>
      </c>
      <c r="C267" s="2">
        <v>960</v>
      </c>
      <c r="D267" s="2">
        <v>948</v>
      </c>
      <c r="E267" s="2">
        <v>962</v>
      </c>
      <c r="F267" s="2">
        <v>962</v>
      </c>
      <c r="G267" s="2">
        <v>985</v>
      </c>
      <c r="H267" s="2">
        <v>1003</v>
      </c>
      <c r="I267" s="2">
        <v>958</v>
      </c>
      <c r="J267" s="2">
        <v>925</v>
      </c>
      <c r="K267" s="2">
        <v>960</v>
      </c>
      <c r="L267" s="2">
        <v>921</v>
      </c>
      <c r="M267" s="2">
        <v>929</v>
      </c>
      <c r="N267" s="2">
        <v>943</v>
      </c>
      <c r="O267" s="2">
        <v>955</v>
      </c>
      <c r="P267" s="2">
        <v>1000</v>
      </c>
      <c r="Q267" s="2">
        <v>990</v>
      </c>
      <c r="R267" s="2">
        <v>946</v>
      </c>
      <c r="S267" s="2">
        <v>942</v>
      </c>
      <c r="T267" s="2">
        <v>938</v>
      </c>
      <c r="U267" s="2">
        <v>944</v>
      </c>
      <c r="V267" s="2">
        <v>919</v>
      </c>
      <c r="W267" s="2">
        <v>963</v>
      </c>
      <c r="X267" s="2">
        <v>963</v>
      </c>
      <c r="Y267" s="2">
        <v>938</v>
      </c>
      <c r="Z267" s="2">
        <v>950</v>
      </c>
      <c r="AA267" s="2">
        <v>956</v>
      </c>
      <c r="AB267" s="2">
        <v>955</v>
      </c>
      <c r="AC267" s="2">
        <v>943</v>
      </c>
      <c r="AD267" s="2">
        <v>907</v>
      </c>
      <c r="AE267" s="3">
        <v>950</v>
      </c>
      <c r="AF267" s="58">
        <v>973</v>
      </c>
      <c r="AG267" s="2">
        <v>985</v>
      </c>
      <c r="AH267" s="2">
        <v>937</v>
      </c>
      <c r="AI267" s="2">
        <v>951</v>
      </c>
      <c r="AJ267" s="2">
        <v>978</v>
      </c>
      <c r="AK267" s="2">
        <v>946</v>
      </c>
      <c r="AL267" s="2">
        <v>976</v>
      </c>
      <c r="AM267" s="2">
        <v>977</v>
      </c>
      <c r="AN267" s="2">
        <v>934</v>
      </c>
      <c r="AO267" s="2">
        <v>955</v>
      </c>
      <c r="AP267" s="2">
        <v>941</v>
      </c>
      <c r="AQ267" s="2">
        <v>953</v>
      </c>
      <c r="AR267" s="2">
        <v>934</v>
      </c>
      <c r="AS267" s="2">
        <v>969</v>
      </c>
      <c r="AT267" s="2">
        <v>972</v>
      </c>
      <c r="AU267" s="2">
        <v>928</v>
      </c>
      <c r="AV267" s="2">
        <v>950</v>
      </c>
      <c r="AW267" s="2">
        <v>919</v>
      </c>
      <c r="AX267" s="2">
        <v>939</v>
      </c>
      <c r="AY267" s="2">
        <v>968</v>
      </c>
      <c r="AZ267" s="2">
        <v>981</v>
      </c>
      <c r="BA267" s="2">
        <v>924</v>
      </c>
      <c r="BB267" s="2">
        <v>940</v>
      </c>
      <c r="BC267" s="2">
        <v>929</v>
      </c>
      <c r="BD267" s="3">
        <v>961</v>
      </c>
    </row>
    <row r="268" spans="1:56">
      <c r="A268" s="8">
        <v>116.00137805938699</v>
      </c>
      <c r="B268" s="2">
        <v>959</v>
      </c>
      <c r="C268" s="2">
        <v>973</v>
      </c>
      <c r="D268" s="2">
        <v>935</v>
      </c>
      <c r="E268" s="2">
        <v>939</v>
      </c>
      <c r="F268" s="2">
        <v>954</v>
      </c>
      <c r="G268" s="2">
        <v>965</v>
      </c>
      <c r="H268" s="2">
        <v>1001</v>
      </c>
      <c r="I268" s="2">
        <v>958</v>
      </c>
      <c r="J268" s="2">
        <v>928</v>
      </c>
      <c r="K268" s="2">
        <v>956</v>
      </c>
      <c r="L268" s="2">
        <v>912</v>
      </c>
      <c r="M268" s="2">
        <v>907</v>
      </c>
      <c r="N268" s="2">
        <v>930</v>
      </c>
      <c r="O268" s="2">
        <v>940</v>
      </c>
      <c r="P268" s="2">
        <v>983</v>
      </c>
      <c r="Q268" s="2">
        <v>979</v>
      </c>
      <c r="R268" s="2">
        <v>921</v>
      </c>
      <c r="S268" s="2">
        <v>953</v>
      </c>
      <c r="T268" s="2">
        <v>915</v>
      </c>
      <c r="U268" s="2">
        <v>934</v>
      </c>
      <c r="V268" s="2">
        <v>903</v>
      </c>
      <c r="W268" s="2">
        <v>964</v>
      </c>
      <c r="X268" s="2">
        <v>987</v>
      </c>
      <c r="Y268" s="2">
        <v>920</v>
      </c>
      <c r="Z268" s="2">
        <v>930</v>
      </c>
      <c r="AA268" s="2">
        <v>945</v>
      </c>
      <c r="AB268" s="2">
        <v>948</v>
      </c>
      <c r="AC268" s="2">
        <v>911</v>
      </c>
      <c r="AD268" s="2">
        <v>887</v>
      </c>
      <c r="AE268" s="3">
        <v>946</v>
      </c>
      <c r="AF268" s="58">
        <v>959</v>
      </c>
      <c r="AG268" s="2">
        <v>973</v>
      </c>
      <c r="AH268" s="2">
        <v>950</v>
      </c>
      <c r="AI268" s="2">
        <v>946</v>
      </c>
      <c r="AJ268" s="2">
        <v>989</v>
      </c>
      <c r="AK268" s="2">
        <v>987</v>
      </c>
      <c r="AL268" s="2">
        <v>967</v>
      </c>
      <c r="AM268" s="2">
        <v>977</v>
      </c>
      <c r="AN268" s="2">
        <v>924</v>
      </c>
      <c r="AO268" s="2">
        <v>919</v>
      </c>
      <c r="AP268" s="2">
        <v>928</v>
      </c>
      <c r="AQ268" s="2">
        <v>934</v>
      </c>
      <c r="AR268" s="2">
        <v>967</v>
      </c>
      <c r="AS268" s="2">
        <v>964</v>
      </c>
      <c r="AT268" s="2">
        <v>954</v>
      </c>
      <c r="AU268" s="2">
        <v>935</v>
      </c>
      <c r="AV268" s="2">
        <v>950</v>
      </c>
      <c r="AW268" s="2">
        <v>903</v>
      </c>
      <c r="AX268" s="2">
        <v>923</v>
      </c>
      <c r="AY268" s="2">
        <v>941</v>
      </c>
      <c r="AZ268" s="2">
        <v>974</v>
      </c>
      <c r="BA268" s="2">
        <v>931</v>
      </c>
      <c r="BB268" s="2">
        <v>948</v>
      </c>
      <c r="BC268" s="2">
        <v>982</v>
      </c>
      <c r="BD268" s="3">
        <v>936</v>
      </c>
    </row>
    <row r="269" spans="1:56">
      <c r="A269" s="8">
        <v>117.001393318176</v>
      </c>
      <c r="B269" s="2">
        <v>972</v>
      </c>
      <c r="C269" s="2">
        <v>949</v>
      </c>
      <c r="D269" s="2">
        <v>931</v>
      </c>
      <c r="E269" s="2">
        <v>941</v>
      </c>
      <c r="F269" s="2">
        <v>950</v>
      </c>
      <c r="G269" s="2">
        <v>948</v>
      </c>
      <c r="H269" s="2">
        <v>1002</v>
      </c>
      <c r="I269" s="2">
        <v>941</v>
      </c>
      <c r="J269" s="2">
        <v>941</v>
      </c>
      <c r="K269" s="2">
        <v>937</v>
      </c>
      <c r="L269" s="2">
        <v>888</v>
      </c>
      <c r="M269" s="2">
        <v>917</v>
      </c>
      <c r="N269" s="2">
        <v>942</v>
      </c>
      <c r="O269" s="2">
        <v>939</v>
      </c>
      <c r="P269" s="2">
        <v>982</v>
      </c>
      <c r="Q269" s="2">
        <v>973</v>
      </c>
      <c r="R269" s="2">
        <v>907</v>
      </c>
      <c r="S269" s="2">
        <v>950</v>
      </c>
      <c r="T269" s="2">
        <v>924</v>
      </c>
      <c r="U269" s="2">
        <v>936</v>
      </c>
      <c r="V269" s="2">
        <v>892</v>
      </c>
      <c r="W269" s="2">
        <v>963</v>
      </c>
      <c r="X269" s="2">
        <v>966</v>
      </c>
      <c r="Y269" s="2">
        <v>902</v>
      </c>
      <c r="Z269" s="2">
        <v>915</v>
      </c>
      <c r="AA269" s="2">
        <v>936</v>
      </c>
      <c r="AB269" s="2">
        <v>940</v>
      </c>
      <c r="AC269" s="2">
        <v>893</v>
      </c>
      <c r="AD269" s="2">
        <v>876</v>
      </c>
      <c r="AE269" s="3">
        <v>961</v>
      </c>
      <c r="AF269" s="58">
        <v>962</v>
      </c>
      <c r="AG269" s="2">
        <v>953</v>
      </c>
      <c r="AH269" s="2">
        <v>932</v>
      </c>
      <c r="AI269" s="2">
        <v>944</v>
      </c>
      <c r="AJ269" s="2">
        <v>977</v>
      </c>
      <c r="AK269" s="2">
        <v>968</v>
      </c>
      <c r="AL269" s="2">
        <v>909</v>
      </c>
      <c r="AM269" s="2">
        <v>958</v>
      </c>
      <c r="AN269" s="2">
        <v>897</v>
      </c>
      <c r="AO269" s="2">
        <v>940</v>
      </c>
      <c r="AP269" s="2">
        <v>931</v>
      </c>
      <c r="AQ269" s="2">
        <v>945</v>
      </c>
      <c r="AR269" s="2">
        <v>956</v>
      </c>
      <c r="AS269" s="2">
        <v>958</v>
      </c>
      <c r="AT269" s="2">
        <v>952</v>
      </c>
      <c r="AU269" s="2">
        <v>939</v>
      </c>
      <c r="AV269" s="2">
        <v>948</v>
      </c>
      <c r="AW269" s="2">
        <v>890</v>
      </c>
      <c r="AX269" s="2">
        <v>922</v>
      </c>
      <c r="AY269" s="2">
        <v>933</v>
      </c>
      <c r="AZ269" s="2">
        <v>965</v>
      </c>
      <c r="BA269" s="2">
        <v>915</v>
      </c>
      <c r="BB269" s="2">
        <v>917</v>
      </c>
      <c r="BC269" s="2">
        <v>926</v>
      </c>
      <c r="BD269" s="3">
        <v>952</v>
      </c>
    </row>
    <row r="270" spans="1:56">
      <c r="A270" s="8">
        <v>118.00140857696501</v>
      </c>
      <c r="B270" s="2">
        <v>972</v>
      </c>
      <c r="C270" s="2">
        <v>952</v>
      </c>
      <c r="D270" s="2">
        <v>921</v>
      </c>
      <c r="E270" s="2">
        <v>925</v>
      </c>
      <c r="F270" s="2">
        <v>938</v>
      </c>
      <c r="G270" s="2">
        <v>953</v>
      </c>
      <c r="H270" s="2">
        <v>1008</v>
      </c>
      <c r="I270" s="2">
        <v>932</v>
      </c>
      <c r="J270" s="2">
        <v>908</v>
      </c>
      <c r="K270" s="2">
        <v>957</v>
      </c>
      <c r="L270" s="2">
        <v>878</v>
      </c>
      <c r="M270" s="2">
        <v>918</v>
      </c>
      <c r="N270" s="2">
        <v>952</v>
      </c>
      <c r="O270" s="2">
        <v>937</v>
      </c>
      <c r="P270" s="2">
        <v>971</v>
      </c>
      <c r="Q270" s="2">
        <v>965</v>
      </c>
      <c r="R270" s="2">
        <v>890</v>
      </c>
      <c r="S270" s="2">
        <v>945</v>
      </c>
      <c r="T270" s="2">
        <v>894</v>
      </c>
      <c r="U270" s="2">
        <v>921</v>
      </c>
      <c r="V270" s="2">
        <v>895</v>
      </c>
      <c r="W270" s="2">
        <v>969</v>
      </c>
      <c r="X270" s="2">
        <v>963</v>
      </c>
      <c r="Y270" s="2">
        <v>888</v>
      </c>
      <c r="Z270" s="2">
        <v>899</v>
      </c>
      <c r="AA270" s="2">
        <v>949</v>
      </c>
      <c r="AB270" s="2">
        <v>940</v>
      </c>
      <c r="AC270" s="2">
        <v>911</v>
      </c>
      <c r="AD270" s="2">
        <v>864</v>
      </c>
      <c r="AE270" s="3">
        <v>953</v>
      </c>
      <c r="AF270" s="58">
        <v>966</v>
      </c>
      <c r="AG270" s="2">
        <v>940</v>
      </c>
      <c r="AH270" s="2">
        <v>902</v>
      </c>
      <c r="AI270" s="2">
        <v>965</v>
      </c>
      <c r="AJ270" s="2">
        <v>969</v>
      </c>
      <c r="AK270" s="2">
        <v>963</v>
      </c>
      <c r="AL270" s="2">
        <v>916</v>
      </c>
      <c r="AM270" s="2">
        <v>936</v>
      </c>
      <c r="AN270" s="2">
        <v>908</v>
      </c>
      <c r="AO270" s="2">
        <v>929</v>
      </c>
      <c r="AP270" s="2">
        <v>908</v>
      </c>
      <c r="AQ270" s="2">
        <v>931</v>
      </c>
      <c r="AR270" s="2">
        <v>962</v>
      </c>
      <c r="AS270" s="2">
        <v>952</v>
      </c>
      <c r="AT270" s="2">
        <v>946</v>
      </c>
      <c r="AU270" s="2">
        <v>926</v>
      </c>
      <c r="AV270" s="2">
        <v>959</v>
      </c>
      <c r="AW270" s="2">
        <v>882</v>
      </c>
      <c r="AX270" s="2">
        <v>929</v>
      </c>
      <c r="AY270" s="2">
        <v>940</v>
      </c>
      <c r="AZ270" s="2">
        <v>973</v>
      </c>
      <c r="BA270" s="2">
        <v>950</v>
      </c>
      <c r="BB270" s="2">
        <v>933</v>
      </c>
      <c r="BC270" s="2">
        <v>927</v>
      </c>
      <c r="BD270" s="3">
        <v>963</v>
      </c>
    </row>
    <row r="271" spans="1:56" ht="15" thickBot="1">
      <c r="A271" s="9">
        <v>119.001423835754</v>
      </c>
      <c r="B271" s="4">
        <v>965</v>
      </c>
      <c r="C271" s="4">
        <v>940</v>
      </c>
      <c r="D271" s="4">
        <v>919</v>
      </c>
      <c r="E271" s="4">
        <v>911</v>
      </c>
      <c r="F271" s="4">
        <v>933</v>
      </c>
      <c r="G271" s="4">
        <v>930</v>
      </c>
      <c r="H271" s="4">
        <v>987</v>
      </c>
      <c r="I271" s="4">
        <v>918</v>
      </c>
      <c r="J271" s="4">
        <v>917</v>
      </c>
      <c r="K271" s="4">
        <v>955</v>
      </c>
      <c r="L271" s="4">
        <v>866</v>
      </c>
      <c r="M271" s="4">
        <v>906</v>
      </c>
      <c r="N271" s="4">
        <v>952</v>
      </c>
      <c r="O271" s="4">
        <v>932</v>
      </c>
      <c r="P271" s="4">
        <v>978</v>
      </c>
      <c r="Q271" s="4">
        <v>940</v>
      </c>
      <c r="R271" s="4">
        <v>871</v>
      </c>
      <c r="S271" s="4">
        <v>927</v>
      </c>
      <c r="T271" s="4">
        <v>903</v>
      </c>
      <c r="U271" s="4">
        <v>900</v>
      </c>
      <c r="V271" s="4">
        <v>896</v>
      </c>
      <c r="W271" s="4">
        <v>965</v>
      </c>
      <c r="X271" s="4">
        <v>963</v>
      </c>
      <c r="Y271" s="4">
        <v>890</v>
      </c>
      <c r="Z271" s="4">
        <v>886</v>
      </c>
      <c r="AA271" s="4">
        <v>920</v>
      </c>
      <c r="AB271" s="4">
        <v>929</v>
      </c>
      <c r="AC271" s="4">
        <v>899</v>
      </c>
      <c r="AD271" s="4">
        <v>871</v>
      </c>
      <c r="AE271" s="5">
        <v>940</v>
      </c>
      <c r="AF271" s="59">
        <v>960</v>
      </c>
      <c r="AG271" s="4">
        <v>942</v>
      </c>
      <c r="AH271" s="4">
        <v>913</v>
      </c>
      <c r="AI271" s="4">
        <v>944</v>
      </c>
      <c r="AJ271" s="4">
        <v>941</v>
      </c>
      <c r="AK271" s="4">
        <v>965</v>
      </c>
      <c r="AL271" s="4">
        <v>904</v>
      </c>
      <c r="AM271" s="4">
        <v>934</v>
      </c>
      <c r="AN271" s="4">
        <v>924</v>
      </c>
      <c r="AO271" s="4">
        <v>939</v>
      </c>
      <c r="AP271" s="4">
        <v>909</v>
      </c>
      <c r="AQ271" s="4">
        <v>948</v>
      </c>
      <c r="AR271" s="4">
        <v>965</v>
      </c>
      <c r="AS271" s="4">
        <v>931</v>
      </c>
      <c r="AT271" s="4">
        <v>938</v>
      </c>
      <c r="AU271" s="4">
        <v>924</v>
      </c>
      <c r="AV271" s="4">
        <v>969</v>
      </c>
      <c r="AW271" s="4">
        <v>885</v>
      </c>
      <c r="AX271" s="4">
        <v>912</v>
      </c>
      <c r="AY271" s="4">
        <v>930</v>
      </c>
      <c r="AZ271" s="4">
        <v>959</v>
      </c>
      <c r="BA271" s="4">
        <v>938</v>
      </c>
      <c r="BB271" s="4">
        <v>917</v>
      </c>
      <c r="BC271" s="4">
        <v>935</v>
      </c>
      <c r="BD271" s="5">
        <v>942</v>
      </c>
    </row>
  </sheetData>
  <mergeCells count="4">
    <mergeCell ref="B3:Y3"/>
    <mergeCell ref="Z3:AU3"/>
    <mergeCell ref="B151:AE151"/>
    <mergeCell ref="AF151:BD15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4"/>
  <sheetViews>
    <sheetView topLeftCell="L48" workbookViewId="0">
      <selection activeCell="V58" sqref="V58"/>
    </sheetView>
  </sheetViews>
  <sheetFormatPr defaultRowHeight="14.4"/>
  <cols>
    <col min="15" max="15" width="8.77734375" customWidth="1"/>
    <col min="16" max="16" width="8.5546875" customWidth="1"/>
  </cols>
  <sheetData>
    <row r="1" spans="1:22" s="23" customFormat="1" ht="28.8" customHeight="1">
      <c r="A1" s="57" t="s">
        <v>119</v>
      </c>
      <c r="H1" s="57" t="s">
        <v>120</v>
      </c>
      <c r="O1" s="57" t="s">
        <v>121</v>
      </c>
      <c r="P1" s="104" t="s">
        <v>96</v>
      </c>
      <c r="Q1" s="104"/>
      <c r="R1" s="104"/>
      <c r="S1" s="57" t="s">
        <v>122</v>
      </c>
      <c r="T1" s="104" t="s">
        <v>96</v>
      </c>
      <c r="U1" s="104"/>
      <c r="V1" s="104"/>
    </row>
    <row r="2" spans="1:22" ht="15" thickBot="1">
      <c r="P2" s="23"/>
    </row>
    <row r="3" spans="1:22" ht="15" thickBot="1">
      <c r="A3" s="105" t="s">
        <v>93</v>
      </c>
      <c r="B3" s="106"/>
      <c r="C3" s="105" t="s">
        <v>57</v>
      </c>
      <c r="D3" s="106"/>
      <c r="E3" s="107" t="s">
        <v>58</v>
      </c>
      <c r="F3" s="108"/>
      <c r="H3" s="105" t="s">
        <v>93</v>
      </c>
      <c r="I3" s="106"/>
      <c r="J3" s="105" t="s">
        <v>57</v>
      </c>
      <c r="K3" s="106"/>
      <c r="L3" s="107" t="s">
        <v>58</v>
      </c>
      <c r="M3" s="108"/>
      <c r="O3" s="48" t="s">
        <v>93</v>
      </c>
      <c r="P3" s="48" t="s">
        <v>57</v>
      </c>
      <c r="Q3" s="60" t="s">
        <v>58</v>
      </c>
      <c r="S3" s="48" t="s">
        <v>93</v>
      </c>
      <c r="T3" s="48" t="s">
        <v>57</v>
      </c>
      <c r="U3" s="67" t="s">
        <v>58</v>
      </c>
    </row>
    <row r="4" spans="1:22" ht="29.4" thickBot="1">
      <c r="A4" s="62" t="s">
        <v>94</v>
      </c>
      <c r="B4" s="25" t="s">
        <v>95</v>
      </c>
      <c r="C4" s="62" t="s">
        <v>94</v>
      </c>
      <c r="D4" s="25" t="s">
        <v>95</v>
      </c>
      <c r="E4" s="62" t="s">
        <v>94</v>
      </c>
      <c r="F4" s="25" t="s">
        <v>95</v>
      </c>
      <c r="H4" s="62" t="s">
        <v>94</v>
      </c>
      <c r="I4" s="25" t="s">
        <v>95</v>
      </c>
      <c r="J4" s="62" t="s">
        <v>94</v>
      </c>
      <c r="K4" s="25" t="s">
        <v>95</v>
      </c>
      <c r="L4" s="62" t="s">
        <v>94</v>
      </c>
      <c r="M4" s="25" t="s">
        <v>95</v>
      </c>
      <c r="O4" s="8">
        <v>5.5</v>
      </c>
      <c r="P4" s="8">
        <v>4</v>
      </c>
      <c r="Q4" s="3">
        <v>5.3999999999999986</v>
      </c>
      <c r="S4" s="8">
        <v>3</v>
      </c>
      <c r="T4" s="8">
        <v>23</v>
      </c>
      <c r="U4" s="3">
        <v>2.8</v>
      </c>
    </row>
    <row r="5" spans="1:22">
      <c r="A5" s="63">
        <v>25.6</v>
      </c>
      <c r="B5" s="3">
        <v>0.51</v>
      </c>
      <c r="C5" s="63">
        <v>26</v>
      </c>
      <c r="D5" s="3">
        <v>0.43</v>
      </c>
      <c r="E5" s="63">
        <v>25.4</v>
      </c>
      <c r="F5" s="3">
        <v>0.61</v>
      </c>
      <c r="H5" s="66">
        <v>26</v>
      </c>
      <c r="I5" s="65">
        <v>0.17</v>
      </c>
      <c r="J5" s="66">
        <v>27.4</v>
      </c>
      <c r="K5" s="65">
        <v>0.14000000000000001</v>
      </c>
      <c r="L5" s="66">
        <v>25.9</v>
      </c>
      <c r="M5" s="65">
        <v>0.21</v>
      </c>
      <c r="O5" s="8">
        <v>4.5</v>
      </c>
      <c r="P5" s="8">
        <v>4.6000000000000014</v>
      </c>
      <c r="Q5" s="3">
        <v>4.8999999999999986</v>
      </c>
      <c r="S5" s="8">
        <v>2.8</v>
      </c>
      <c r="T5" s="8">
        <v>1.1000000000000001</v>
      </c>
      <c r="U5" s="3">
        <v>3</v>
      </c>
    </row>
    <row r="6" spans="1:22">
      <c r="A6" s="63">
        <v>26.9</v>
      </c>
      <c r="B6" s="3">
        <v>0.33</v>
      </c>
      <c r="C6" s="63">
        <v>26.2</v>
      </c>
      <c r="D6" s="3">
        <v>0.39</v>
      </c>
      <c r="E6" s="63">
        <v>25.9</v>
      </c>
      <c r="F6" s="3">
        <v>0.67</v>
      </c>
      <c r="H6" s="63">
        <v>26.5</v>
      </c>
      <c r="I6" s="3">
        <v>0.15</v>
      </c>
      <c r="J6" s="63">
        <v>26.6</v>
      </c>
      <c r="K6" s="3">
        <v>0.16</v>
      </c>
      <c r="L6" s="63">
        <v>26</v>
      </c>
      <c r="M6" s="3">
        <v>0.3</v>
      </c>
      <c r="O6" s="8">
        <v>4.6999999999999993</v>
      </c>
      <c r="P6" s="8">
        <v>4.8999999999999986</v>
      </c>
      <c r="Q6" s="3">
        <v>5.3000000000000007</v>
      </c>
      <c r="S6" s="8">
        <v>2.2999999999999998</v>
      </c>
      <c r="T6" s="8">
        <v>0.5</v>
      </c>
      <c r="U6" s="3">
        <v>1.7</v>
      </c>
    </row>
    <row r="7" spans="1:22">
      <c r="A7" s="63">
        <v>27</v>
      </c>
      <c r="B7" s="3">
        <v>0.35</v>
      </c>
      <c r="C7" s="63">
        <v>26</v>
      </c>
      <c r="D7" s="3">
        <v>0.53</v>
      </c>
      <c r="E7" s="63">
        <v>25.4</v>
      </c>
      <c r="F7" s="3">
        <v>0.71</v>
      </c>
      <c r="H7" s="63">
        <v>26.2</v>
      </c>
      <c r="I7" s="3">
        <v>0.18</v>
      </c>
      <c r="J7" s="63">
        <v>26.7</v>
      </c>
      <c r="K7" s="3">
        <v>0.2</v>
      </c>
      <c r="L7" s="63">
        <v>26.8</v>
      </c>
      <c r="M7" s="3">
        <v>0.33</v>
      </c>
      <c r="O7" s="8">
        <v>5.8999999999999986</v>
      </c>
      <c r="P7" s="8">
        <v>5.1000000000000014</v>
      </c>
      <c r="Q7" s="3">
        <v>5.3000000000000007</v>
      </c>
      <c r="S7" s="8">
        <v>3.5</v>
      </c>
      <c r="T7" s="8">
        <v>1.3</v>
      </c>
      <c r="U7" s="3">
        <v>3.8</v>
      </c>
    </row>
    <row r="8" spans="1:22">
      <c r="A8" s="63">
        <v>25.8</v>
      </c>
      <c r="B8" s="3">
        <v>0.46</v>
      </c>
      <c r="C8" s="63">
        <v>26</v>
      </c>
      <c r="D8" s="3">
        <v>0.51</v>
      </c>
      <c r="E8" s="63">
        <v>25.7</v>
      </c>
      <c r="F8" s="3">
        <v>0.68</v>
      </c>
      <c r="H8" s="63">
        <v>26</v>
      </c>
      <c r="I8" s="3">
        <v>0.19</v>
      </c>
      <c r="J8" s="63">
        <v>26.6</v>
      </c>
      <c r="K8" s="3">
        <v>0.19</v>
      </c>
      <c r="L8" s="63">
        <v>26</v>
      </c>
      <c r="M8" s="3">
        <v>0.4</v>
      </c>
      <c r="O8" s="8">
        <v>5.8000000000000007</v>
      </c>
      <c r="P8" s="8">
        <v>4.1999999999999993</v>
      </c>
      <c r="Q8" s="3">
        <v>5.1999999999999993</v>
      </c>
      <c r="S8" s="8">
        <v>1</v>
      </c>
      <c r="T8" s="8">
        <v>0.3</v>
      </c>
      <c r="U8" s="3">
        <v>3.4</v>
      </c>
    </row>
    <row r="9" spans="1:22">
      <c r="A9" s="63">
        <v>25.8</v>
      </c>
      <c r="B9" s="3">
        <v>0.55000000000000004</v>
      </c>
      <c r="C9" s="63">
        <v>26.5</v>
      </c>
      <c r="D9" s="3">
        <v>0.4</v>
      </c>
      <c r="E9" s="63">
        <v>25.9</v>
      </c>
      <c r="F9" s="3">
        <v>0.67</v>
      </c>
      <c r="H9" s="63">
        <v>26.8</v>
      </c>
      <c r="I9" s="3">
        <v>0.15</v>
      </c>
      <c r="J9" s="63">
        <v>27</v>
      </c>
      <c r="K9" s="3">
        <v>0.23</v>
      </c>
      <c r="L9" s="63">
        <v>25.6</v>
      </c>
      <c r="M9" s="3">
        <v>0.33</v>
      </c>
      <c r="O9" s="8">
        <v>5.5</v>
      </c>
      <c r="P9" s="8">
        <v>4.3000000000000007</v>
      </c>
      <c r="Q9" s="3">
        <v>5.6000000000000014</v>
      </c>
      <c r="S9" s="8">
        <v>2.8</v>
      </c>
      <c r="T9" s="8">
        <v>0.5</v>
      </c>
      <c r="U9" s="3">
        <v>3.9</v>
      </c>
    </row>
    <row r="10" spans="1:22">
      <c r="A10" s="63">
        <v>25.9</v>
      </c>
      <c r="B10" s="3">
        <v>0.5</v>
      </c>
      <c r="C10" s="63">
        <v>26.5</v>
      </c>
      <c r="D10" s="3">
        <v>0.42</v>
      </c>
      <c r="E10" s="63">
        <v>25.6</v>
      </c>
      <c r="F10" s="3">
        <v>0.71</v>
      </c>
      <c r="H10" s="63">
        <v>25.7</v>
      </c>
      <c r="I10" s="3">
        <v>0.16</v>
      </c>
      <c r="J10" s="63">
        <v>26.6</v>
      </c>
      <c r="K10" s="3">
        <v>0.19</v>
      </c>
      <c r="L10" s="63">
        <v>25.6</v>
      </c>
      <c r="M10" s="3">
        <v>0.33</v>
      </c>
      <c r="O10" s="8">
        <v>4.8000000000000007</v>
      </c>
      <c r="P10" s="8">
        <v>4.6999999999999993</v>
      </c>
      <c r="Q10" s="3">
        <v>5</v>
      </c>
      <c r="S10" s="8">
        <v>1.4</v>
      </c>
      <c r="T10" s="8">
        <v>1.8</v>
      </c>
      <c r="U10" s="3">
        <v>3.8</v>
      </c>
    </row>
    <row r="11" spans="1:22">
      <c r="A11" s="63">
        <v>26.2</v>
      </c>
      <c r="B11" s="3">
        <v>0.43</v>
      </c>
      <c r="C11" s="63">
        <v>26.2</v>
      </c>
      <c r="D11" s="3">
        <v>0.47</v>
      </c>
      <c r="E11" s="63">
        <v>25.7</v>
      </c>
      <c r="F11" s="3">
        <v>0.65</v>
      </c>
      <c r="H11" s="63">
        <v>26.9</v>
      </c>
      <c r="I11" s="3">
        <v>0.14000000000000001</v>
      </c>
      <c r="J11" s="63">
        <v>26.3</v>
      </c>
      <c r="K11" s="3">
        <v>0.22</v>
      </c>
      <c r="L11" s="63">
        <v>25.8</v>
      </c>
      <c r="M11" s="3">
        <v>0.3</v>
      </c>
      <c r="O11" s="8">
        <v>4.6000000000000014</v>
      </c>
      <c r="P11" s="8">
        <v>4.3999999999999986</v>
      </c>
      <c r="Q11" s="3">
        <v>5.6999999999999993</v>
      </c>
      <c r="S11" s="8">
        <v>2.9</v>
      </c>
      <c r="T11" s="8">
        <v>23.4</v>
      </c>
      <c r="U11" s="3">
        <v>3.1</v>
      </c>
    </row>
    <row r="12" spans="1:22">
      <c r="A12" s="63">
        <v>26.8</v>
      </c>
      <c r="B12" s="3">
        <v>0.44</v>
      </c>
      <c r="C12" s="63">
        <v>26.3</v>
      </c>
      <c r="D12" s="3">
        <v>0.44</v>
      </c>
      <c r="E12" s="63">
        <v>25.2</v>
      </c>
      <c r="F12" s="3">
        <v>0.63</v>
      </c>
      <c r="H12" s="63">
        <v>26.2</v>
      </c>
      <c r="I12" s="3">
        <v>0.19</v>
      </c>
      <c r="J12" s="63">
        <v>27.2</v>
      </c>
      <c r="K12" s="3">
        <v>0.17</v>
      </c>
      <c r="L12" s="63">
        <v>25.6</v>
      </c>
      <c r="M12" s="3">
        <v>0.27</v>
      </c>
      <c r="O12" s="8">
        <v>5.3000000000000007</v>
      </c>
      <c r="P12" s="8">
        <v>4.3000000000000007</v>
      </c>
      <c r="Q12" s="3">
        <v>5.3000000000000007</v>
      </c>
      <c r="S12" s="8">
        <v>0.9</v>
      </c>
      <c r="T12" s="8">
        <v>1.6</v>
      </c>
      <c r="U12" s="3">
        <v>3.5</v>
      </c>
    </row>
    <row r="13" spans="1:22">
      <c r="A13" s="63">
        <v>25.8</v>
      </c>
      <c r="B13" s="3">
        <v>0.45</v>
      </c>
      <c r="C13" s="63">
        <v>26.2</v>
      </c>
      <c r="D13" s="3">
        <v>0.39</v>
      </c>
      <c r="E13" s="63">
        <v>25.5</v>
      </c>
      <c r="F13" s="3">
        <v>0.71</v>
      </c>
      <c r="H13" s="63">
        <v>26.3</v>
      </c>
      <c r="I13" s="3">
        <v>0.15</v>
      </c>
      <c r="J13" s="63">
        <v>26.8</v>
      </c>
      <c r="K13" s="3">
        <v>0.18</v>
      </c>
      <c r="L13" s="63">
        <v>25.2</v>
      </c>
      <c r="M13" s="3">
        <v>0.26</v>
      </c>
      <c r="O13" s="8">
        <v>5.8999999999999986</v>
      </c>
      <c r="P13" s="8">
        <v>4.3999999999999986</v>
      </c>
      <c r="Q13" s="3">
        <v>5.1000000000000014</v>
      </c>
      <c r="S13" s="8">
        <v>2.2000000000000002</v>
      </c>
      <c r="T13" s="8">
        <v>23.6</v>
      </c>
      <c r="U13" s="3">
        <v>3.3</v>
      </c>
    </row>
    <row r="14" spans="1:22">
      <c r="A14" s="63">
        <v>25.7</v>
      </c>
      <c r="B14" s="3">
        <v>0.56999999999999995</v>
      </c>
      <c r="C14" s="63">
        <v>26.2</v>
      </c>
      <c r="D14" s="3">
        <v>0.46</v>
      </c>
      <c r="E14" s="63">
        <v>25.5</v>
      </c>
      <c r="F14" s="3">
        <v>0.71</v>
      </c>
      <c r="H14" s="63">
        <v>26.1</v>
      </c>
      <c r="I14" s="3">
        <v>0.23</v>
      </c>
      <c r="J14" s="63">
        <v>27</v>
      </c>
      <c r="K14" s="3">
        <v>0.17</v>
      </c>
      <c r="L14" s="63">
        <v>25.8</v>
      </c>
      <c r="M14" s="3">
        <v>0.28000000000000003</v>
      </c>
      <c r="O14" s="8">
        <v>5</v>
      </c>
      <c r="P14" s="8">
        <v>4</v>
      </c>
      <c r="Q14" s="3">
        <v>4.8000000000000007</v>
      </c>
      <c r="S14" s="8">
        <v>1.4</v>
      </c>
      <c r="T14" s="8">
        <v>23.6</v>
      </c>
      <c r="U14" s="3">
        <v>3</v>
      </c>
    </row>
    <row r="15" spans="1:22">
      <c r="A15" s="63">
        <v>25.9</v>
      </c>
      <c r="B15" s="3">
        <v>0.44</v>
      </c>
      <c r="C15" s="63">
        <v>26.4</v>
      </c>
      <c r="D15" s="3">
        <v>0.37</v>
      </c>
      <c r="E15" s="63">
        <v>25.9</v>
      </c>
      <c r="F15" s="3">
        <v>0.67</v>
      </c>
      <c r="H15" s="63">
        <v>25.7</v>
      </c>
      <c r="I15" s="3">
        <v>0.13</v>
      </c>
      <c r="J15" s="63">
        <v>26.9</v>
      </c>
      <c r="K15" s="3">
        <v>0.18</v>
      </c>
      <c r="L15" s="63">
        <v>25.8</v>
      </c>
      <c r="M15" s="3">
        <v>0.27</v>
      </c>
      <c r="O15" s="8">
        <v>5.1999999999999993</v>
      </c>
      <c r="P15" s="8">
        <v>4.6000000000000014</v>
      </c>
      <c r="Q15" s="3">
        <v>5</v>
      </c>
      <c r="S15" s="8">
        <v>1.7</v>
      </c>
      <c r="T15" s="8">
        <v>0.4</v>
      </c>
      <c r="U15" s="3">
        <v>3.2</v>
      </c>
    </row>
    <row r="16" spans="1:22">
      <c r="A16" s="63">
        <v>25.9</v>
      </c>
      <c r="B16" s="3">
        <v>0.45</v>
      </c>
      <c r="C16" s="63">
        <v>26.1</v>
      </c>
      <c r="D16" s="3">
        <v>0.49</v>
      </c>
      <c r="E16" s="63">
        <v>25.6</v>
      </c>
      <c r="F16" s="3">
        <v>0.68</v>
      </c>
      <c r="H16" s="63">
        <v>26.3</v>
      </c>
      <c r="I16" s="3">
        <v>0.2</v>
      </c>
      <c r="J16" s="63">
        <v>26.7</v>
      </c>
      <c r="K16" s="3">
        <v>0.2</v>
      </c>
      <c r="L16" s="63">
        <v>25.6</v>
      </c>
      <c r="M16" s="3">
        <v>0.3</v>
      </c>
      <c r="O16" s="8">
        <v>4.5</v>
      </c>
      <c r="P16" s="8">
        <v>5.3000000000000007</v>
      </c>
      <c r="Q16" s="3">
        <v>4.6999999999999993</v>
      </c>
      <c r="S16" s="8">
        <v>0</v>
      </c>
      <c r="T16" s="8">
        <v>2.6</v>
      </c>
      <c r="U16" s="3">
        <v>3.8</v>
      </c>
    </row>
    <row r="17" spans="1:21">
      <c r="A17" s="63">
        <v>26</v>
      </c>
      <c r="B17" s="3">
        <v>0.39</v>
      </c>
      <c r="C17" s="63">
        <v>26</v>
      </c>
      <c r="D17" s="3">
        <v>0.55000000000000004</v>
      </c>
      <c r="E17" s="63">
        <v>25.8</v>
      </c>
      <c r="F17" s="3">
        <v>0.68</v>
      </c>
      <c r="H17" s="63">
        <v>26.2</v>
      </c>
      <c r="I17" s="3">
        <v>0.1</v>
      </c>
      <c r="J17" s="63">
        <v>26</v>
      </c>
      <c r="K17" s="3">
        <v>0.2</v>
      </c>
      <c r="L17" s="63">
        <v>25.2</v>
      </c>
      <c r="M17" s="3">
        <v>0.34</v>
      </c>
      <c r="O17" s="8">
        <v>5.1000000000000014</v>
      </c>
      <c r="P17" s="8">
        <v>4.6999999999999993</v>
      </c>
      <c r="Q17" s="3">
        <v>4.1999999999999993</v>
      </c>
      <c r="S17" s="8">
        <v>3.5</v>
      </c>
      <c r="T17" s="8">
        <v>1.1000000000000001</v>
      </c>
      <c r="U17" s="3">
        <v>3.3</v>
      </c>
    </row>
    <row r="18" spans="1:21">
      <c r="A18" s="63">
        <v>25.8</v>
      </c>
      <c r="B18" s="3">
        <v>0.51</v>
      </c>
      <c r="C18" s="63">
        <v>26.3</v>
      </c>
      <c r="D18" s="3">
        <v>0.47</v>
      </c>
      <c r="E18" s="63">
        <v>26.7</v>
      </c>
      <c r="F18" s="3">
        <v>0.63</v>
      </c>
      <c r="H18" s="63">
        <v>25.8</v>
      </c>
      <c r="I18" s="3">
        <v>0.19</v>
      </c>
      <c r="J18" s="63">
        <v>26.6</v>
      </c>
      <c r="K18" s="3">
        <v>0.22</v>
      </c>
      <c r="L18" s="63">
        <v>25.8</v>
      </c>
      <c r="M18" s="3">
        <v>0.33</v>
      </c>
      <c r="O18" s="8">
        <v>4.3999999999999986</v>
      </c>
      <c r="P18" s="8">
        <v>5</v>
      </c>
      <c r="Q18" s="3">
        <v>4.8999999999999986</v>
      </c>
      <c r="S18" s="8">
        <v>2.1</v>
      </c>
      <c r="T18" s="8">
        <v>1.7</v>
      </c>
      <c r="U18" s="3">
        <v>4.8</v>
      </c>
    </row>
    <row r="19" spans="1:21">
      <c r="A19" s="63">
        <v>26.2</v>
      </c>
      <c r="B19" s="3">
        <v>0.27</v>
      </c>
      <c r="C19" s="63">
        <v>26</v>
      </c>
      <c r="D19" s="3">
        <v>0.55000000000000004</v>
      </c>
      <c r="E19" s="63">
        <v>25.6</v>
      </c>
      <c r="F19" s="3">
        <v>0.61</v>
      </c>
      <c r="H19" s="63">
        <v>26.3</v>
      </c>
      <c r="I19" s="3">
        <v>0.2</v>
      </c>
      <c r="J19" s="63">
        <v>26.4</v>
      </c>
      <c r="K19" s="3">
        <v>0.21</v>
      </c>
      <c r="L19" s="63">
        <v>25.4</v>
      </c>
      <c r="M19" s="3">
        <v>0.31</v>
      </c>
      <c r="O19" s="8">
        <v>5.8000000000000007</v>
      </c>
      <c r="P19" s="8">
        <v>4.6000000000000014</v>
      </c>
      <c r="Q19" s="3">
        <v>5.1000000000000014</v>
      </c>
      <c r="S19" s="8">
        <v>1.9</v>
      </c>
      <c r="T19" s="8">
        <v>0</v>
      </c>
      <c r="U19" s="3">
        <v>3.7</v>
      </c>
    </row>
    <row r="20" spans="1:21">
      <c r="A20" s="63">
        <v>25.8</v>
      </c>
      <c r="B20" s="3">
        <v>0.5</v>
      </c>
      <c r="C20" s="63">
        <v>26.3</v>
      </c>
      <c r="D20" s="3">
        <v>0.49</v>
      </c>
      <c r="E20" s="63">
        <v>25.5</v>
      </c>
      <c r="F20" s="3">
        <v>0.57999999999999996</v>
      </c>
      <c r="H20" s="63">
        <v>26.3</v>
      </c>
      <c r="I20" s="3">
        <v>0.17</v>
      </c>
      <c r="J20" s="63">
        <v>26.7</v>
      </c>
      <c r="K20" s="3">
        <v>0.16</v>
      </c>
      <c r="L20" s="63">
        <v>25.6</v>
      </c>
      <c r="M20" s="3">
        <v>0.27</v>
      </c>
      <c r="O20" s="8">
        <v>5.5</v>
      </c>
      <c r="P20" s="8">
        <v>4.8000000000000007</v>
      </c>
      <c r="Q20" s="3">
        <v>4.3999999999999986</v>
      </c>
      <c r="S20" s="8">
        <v>0.4</v>
      </c>
      <c r="T20" s="8">
        <v>24</v>
      </c>
      <c r="U20" s="3">
        <v>3.4</v>
      </c>
    </row>
    <row r="21" spans="1:21">
      <c r="A21" s="63">
        <v>25.8</v>
      </c>
      <c r="B21" s="3">
        <v>0.52</v>
      </c>
      <c r="C21" s="63">
        <v>26</v>
      </c>
      <c r="D21" s="3">
        <v>0.47</v>
      </c>
      <c r="E21" s="63">
        <v>25.8</v>
      </c>
      <c r="F21" s="3">
        <v>0.72</v>
      </c>
      <c r="H21" s="63">
        <v>26.4</v>
      </c>
      <c r="I21" s="3">
        <v>0.18</v>
      </c>
      <c r="J21" s="63">
        <v>27.3</v>
      </c>
      <c r="K21" s="3">
        <v>0.18</v>
      </c>
      <c r="L21" s="63">
        <v>26.3</v>
      </c>
      <c r="M21" s="3">
        <v>0.32</v>
      </c>
      <c r="O21" s="8">
        <v>5.3999999999999986</v>
      </c>
      <c r="P21" s="8">
        <v>4.1999999999999993</v>
      </c>
      <c r="Q21" s="3">
        <v>4.8000000000000007</v>
      </c>
      <c r="S21" s="8">
        <v>1.8</v>
      </c>
      <c r="T21" s="8">
        <v>23.9</v>
      </c>
      <c r="U21" s="3">
        <v>3.8</v>
      </c>
    </row>
    <row r="22" spans="1:21">
      <c r="A22" s="63">
        <v>25.8</v>
      </c>
      <c r="B22" s="3">
        <v>0.48</v>
      </c>
      <c r="C22" s="63">
        <v>26.3</v>
      </c>
      <c r="D22" s="3">
        <v>0.43</v>
      </c>
      <c r="E22" s="63">
        <v>25.6</v>
      </c>
      <c r="F22" s="3">
        <v>0.69</v>
      </c>
      <c r="H22" s="63">
        <v>26.2</v>
      </c>
      <c r="I22" s="3">
        <v>0.17</v>
      </c>
      <c r="J22" s="63">
        <v>26.6</v>
      </c>
      <c r="K22" s="3">
        <v>0.18</v>
      </c>
      <c r="L22" s="63">
        <v>25.4</v>
      </c>
      <c r="M22" s="3">
        <v>0.31</v>
      </c>
      <c r="O22" s="8">
        <v>4.5</v>
      </c>
      <c r="P22" s="8">
        <v>4.8000000000000007</v>
      </c>
      <c r="Q22" s="3">
        <v>4.3999999999999986</v>
      </c>
      <c r="S22" s="8">
        <v>0.1</v>
      </c>
      <c r="T22" s="8">
        <v>1.2</v>
      </c>
      <c r="U22" s="3">
        <v>3.7</v>
      </c>
    </row>
    <row r="23" spans="1:21">
      <c r="A23" s="63">
        <v>25.9</v>
      </c>
      <c r="B23" s="3">
        <v>0.44</v>
      </c>
      <c r="C23" s="63">
        <v>26.1</v>
      </c>
      <c r="D23" s="3">
        <v>0.5</v>
      </c>
      <c r="E23" s="63">
        <v>25.9</v>
      </c>
      <c r="F23" s="3">
        <v>0.69</v>
      </c>
      <c r="H23" s="63">
        <v>26.1</v>
      </c>
      <c r="I23" s="3">
        <v>0.13</v>
      </c>
      <c r="J23" s="63">
        <v>26.5</v>
      </c>
      <c r="K23" s="3">
        <v>0.21</v>
      </c>
      <c r="L23" s="63">
        <v>25.8</v>
      </c>
      <c r="M23" s="3">
        <v>0.32</v>
      </c>
      <c r="O23" s="8">
        <v>5.5</v>
      </c>
      <c r="P23" s="8">
        <v>5.3000000000000007</v>
      </c>
      <c r="Q23" s="3">
        <v>4.8000000000000007</v>
      </c>
      <c r="S23" s="8">
        <v>1.1000000000000001</v>
      </c>
      <c r="T23" s="8">
        <v>1.2</v>
      </c>
      <c r="U23" s="3">
        <v>3.7</v>
      </c>
    </row>
    <row r="24" spans="1:21">
      <c r="A24" s="63">
        <v>25.6</v>
      </c>
      <c r="B24" s="3">
        <v>0.48</v>
      </c>
      <c r="C24" s="63">
        <v>26.1</v>
      </c>
      <c r="D24" s="3">
        <v>0.51</v>
      </c>
      <c r="E24" s="63">
        <v>25.8</v>
      </c>
      <c r="F24" s="3">
        <v>0.7</v>
      </c>
      <c r="H24" s="63">
        <v>26.1</v>
      </c>
      <c r="I24" s="3">
        <v>0.15</v>
      </c>
      <c r="J24" s="63">
        <v>26.8</v>
      </c>
      <c r="K24" s="3">
        <v>0.22</v>
      </c>
      <c r="L24" s="63">
        <v>25.6</v>
      </c>
      <c r="M24" s="3">
        <v>0.35</v>
      </c>
      <c r="O24" s="8">
        <v>5.1999999999999993</v>
      </c>
      <c r="P24" s="8">
        <v>5.1999999999999993</v>
      </c>
      <c r="Q24" s="3">
        <v>5</v>
      </c>
      <c r="S24" s="8">
        <v>1.2</v>
      </c>
      <c r="T24" s="8">
        <v>2.6</v>
      </c>
      <c r="U24" s="3">
        <v>3.5</v>
      </c>
    </row>
    <row r="25" spans="1:21">
      <c r="A25" s="63">
        <v>25.8</v>
      </c>
      <c r="B25" s="3">
        <v>0.46</v>
      </c>
      <c r="C25" s="63">
        <v>26</v>
      </c>
      <c r="D25" s="3">
        <v>0.49</v>
      </c>
      <c r="E25" s="63">
        <v>25.7</v>
      </c>
      <c r="F25" s="3">
        <v>0.74</v>
      </c>
      <c r="H25" s="63">
        <v>26.6</v>
      </c>
      <c r="I25" s="3">
        <v>0.12</v>
      </c>
      <c r="J25" s="63">
        <v>26.2</v>
      </c>
      <c r="K25" s="3">
        <v>0.19</v>
      </c>
      <c r="L25" s="63">
        <v>25.5</v>
      </c>
      <c r="M25" s="3">
        <v>0.3</v>
      </c>
      <c r="O25" s="8">
        <v>4.3999999999999986</v>
      </c>
      <c r="P25" s="8">
        <v>5.1999999999999993</v>
      </c>
      <c r="Q25" s="3">
        <v>5.3999999999999986</v>
      </c>
      <c r="S25" s="8">
        <v>1.7</v>
      </c>
      <c r="T25" s="8">
        <v>1.5</v>
      </c>
      <c r="U25" s="3">
        <v>4</v>
      </c>
    </row>
    <row r="26" spans="1:21">
      <c r="A26" s="63">
        <v>25.6</v>
      </c>
      <c r="B26" s="3">
        <v>0.4</v>
      </c>
      <c r="C26" s="63">
        <v>26</v>
      </c>
      <c r="D26" s="3">
        <v>0.53</v>
      </c>
      <c r="E26" s="63">
        <v>25.5</v>
      </c>
      <c r="F26" s="3">
        <v>0.55000000000000004</v>
      </c>
      <c r="H26" s="63">
        <v>26.3</v>
      </c>
      <c r="I26" s="3">
        <v>0.13</v>
      </c>
      <c r="J26" s="63">
        <v>26.6</v>
      </c>
      <c r="K26" s="3">
        <v>0.2</v>
      </c>
      <c r="L26" s="63">
        <v>25.3</v>
      </c>
      <c r="M26" s="3">
        <v>0.32</v>
      </c>
      <c r="O26" s="8">
        <v>3.8000000000000007</v>
      </c>
      <c r="P26" s="8">
        <v>4.1999999999999993</v>
      </c>
      <c r="Q26" s="3">
        <v>5.5</v>
      </c>
      <c r="S26" s="8">
        <v>1.2</v>
      </c>
      <c r="T26" s="8">
        <v>23.9</v>
      </c>
      <c r="U26" s="3">
        <v>2.1</v>
      </c>
    </row>
    <row r="27" spans="1:21">
      <c r="A27" s="63">
        <v>26.3</v>
      </c>
      <c r="B27" s="3">
        <v>0.34</v>
      </c>
      <c r="C27" s="63">
        <v>26.5</v>
      </c>
      <c r="D27" s="3">
        <v>0.43</v>
      </c>
      <c r="E27" s="63">
        <v>25.3</v>
      </c>
      <c r="F27" s="3">
        <v>0.56000000000000005</v>
      </c>
      <c r="H27" s="63">
        <v>26.6</v>
      </c>
      <c r="I27" s="3">
        <v>0.14000000000000001</v>
      </c>
      <c r="J27" s="63">
        <v>26.7</v>
      </c>
      <c r="K27" s="3">
        <v>0.19</v>
      </c>
      <c r="L27" s="63">
        <v>26.1</v>
      </c>
      <c r="M27" s="3">
        <v>0.2</v>
      </c>
      <c r="O27" s="8">
        <v>5.1000000000000014</v>
      </c>
      <c r="P27" s="8">
        <v>4.8000000000000007</v>
      </c>
      <c r="Q27" s="3">
        <v>5</v>
      </c>
      <c r="S27" s="8">
        <v>1.8</v>
      </c>
      <c r="T27" s="8">
        <v>1.2</v>
      </c>
      <c r="U27" s="3">
        <v>3.9</v>
      </c>
    </row>
    <row r="28" spans="1:21">
      <c r="A28" s="63">
        <v>25.8</v>
      </c>
      <c r="B28" s="3">
        <v>0.36</v>
      </c>
      <c r="C28" s="63">
        <v>26.2</v>
      </c>
      <c r="D28" s="3">
        <v>0.45</v>
      </c>
      <c r="E28" s="63">
        <v>25.5</v>
      </c>
      <c r="F28" s="3">
        <v>0.59</v>
      </c>
      <c r="H28" s="63">
        <v>26.6</v>
      </c>
      <c r="I28" s="3">
        <v>0.16</v>
      </c>
      <c r="J28" s="63">
        <v>26.6</v>
      </c>
      <c r="K28" s="3">
        <v>0.18</v>
      </c>
      <c r="L28" s="63">
        <v>25.1</v>
      </c>
      <c r="M28" s="3">
        <v>0.27</v>
      </c>
      <c r="O28" s="8">
        <v>5.3999999999999986</v>
      </c>
      <c r="P28" s="8">
        <v>6.1999999999999993</v>
      </c>
      <c r="Q28" s="3">
        <v>5.1999999999999993</v>
      </c>
      <c r="S28" s="8">
        <v>0.3</v>
      </c>
      <c r="T28" s="8">
        <v>21.9</v>
      </c>
      <c r="U28" s="3">
        <v>4</v>
      </c>
    </row>
    <row r="29" spans="1:21">
      <c r="A29" s="63">
        <v>25.6</v>
      </c>
      <c r="B29" s="3">
        <v>0.52</v>
      </c>
      <c r="C29" s="63">
        <v>26</v>
      </c>
      <c r="D29" s="3">
        <v>0.38</v>
      </c>
      <c r="E29" s="63">
        <v>25.8</v>
      </c>
      <c r="F29" s="3">
        <v>0.66</v>
      </c>
      <c r="H29" s="63">
        <v>27.2</v>
      </c>
      <c r="I29" s="3">
        <v>0.13</v>
      </c>
      <c r="J29" s="63">
        <v>28.2</v>
      </c>
      <c r="K29" s="3">
        <v>0.08</v>
      </c>
      <c r="L29" s="63">
        <v>25.2</v>
      </c>
      <c r="M29" s="3">
        <v>0.33</v>
      </c>
      <c r="O29" s="8">
        <v>4.1999999999999993</v>
      </c>
      <c r="P29" s="8">
        <v>3.8000000000000007</v>
      </c>
      <c r="Q29" s="3">
        <v>4.6999999999999993</v>
      </c>
      <c r="S29" s="8">
        <v>1.7</v>
      </c>
      <c r="T29" s="8">
        <v>21.3</v>
      </c>
      <c r="U29" s="3">
        <v>1.9</v>
      </c>
    </row>
    <row r="30" spans="1:21">
      <c r="A30" s="63">
        <v>26.1</v>
      </c>
      <c r="B30" s="3">
        <v>0.4</v>
      </c>
      <c r="C30" s="63">
        <v>26.1</v>
      </c>
      <c r="D30" s="3">
        <v>0.26</v>
      </c>
      <c r="E30" s="63">
        <v>25.7</v>
      </c>
      <c r="F30" s="3">
        <v>0.52</v>
      </c>
      <c r="H30" s="63">
        <v>26.3</v>
      </c>
      <c r="I30" s="3">
        <v>0.21</v>
      </c>
      <c r="J30" s="63">
        <v>28.8</v>
      </c>
      <c r="K30" s="3">
        <v>0.11</v>
      </c>
      <c r="L30" s="63">
        <v>26.3</v>
      </c>
      <c r="M30" s="3">
        <v>0.26</v>
      </c>
      <c r="O30" s="8">
        <v>4.8999999999999986</v>
      </c>
      <c r="P30" s="8">
        <v>4</v>
      </c>
      <c r="Q30" s="3">
        <v>4.6999999999999993</v>
      </c>
      <c r="S30" s="8">
        <v>0.2</v>
      </c>
      <c r="T30" s="8">
        <v>2.1</v>
      </c>
      <c r="U30" s="3">
        <v>2.7</v>
      </c>
    </row>
    <row r="31" spans="1:21">
      <c r="A31" s="63">
        <v>25.7</v>
      </c>
      <c r="B31" s="3">
        <v>0.44</v>
      </c>
      <c r="C31" s="63">
        <v>25.8</v>
      </c>
      <c r="D31" s="3">
        <v>0.32</v>
      </c>
      <c r="E31" s="63">
        <v>25.8</v>
      </c>
      <c r="F31" s="3">
        <v>0.56000000000000005</v>
      </c>
      <c r="H31" s="63">
        <v>26.8</v>
      </c>
      <c r="I31" s="3">
        <v>0.12</v>
      </c>
      <c r="J31" s="63">
        <v>26.9</v>
      </c>
      <c r="K31" s="3">
        <v>7.0000000000000007E-2</v>
      </c>
      <c r="L31" s="63">
        <v>25.9</v>
      </c>
      <c r="M31" s="3">
        <v>0.28999999999999998</v>
      </c>
      <c r="O31" s="8">
        <v>5.3000000000000007</v>
      </c>
      <c r="P31" s="8">
        <v>4.6000000000000014</v>
      </c>
      <c r="Q31" s="3">
        <v>4.8999999999999986</v>
      </c>
      <c r="S31" s="8">
        <v>1.6</v>
      </c>
      <c r="T31" s="8">
        <v>21.5</v>
      </c>
      <c r="U31" s="3">
        <v>2.6</v>
      </c>
    </row>
    <row r="32" spans="1:21">
      <c r="A32" s="63">
        <v>25.8</v>
      </c>
      <c r="B32" s="3">
        <v>0.44</v>
      </c>
      <c r="C32" s="63">
        <v>26.1</v>
      </c>
      <c r="D32" s="3">
        <v>0.36</v>
      </c>
      <c r="E32" s="63">
        <v>25.9</v>
      </c>
      <c r="F32" s="3">
        <v>0.65</v>
      </c>
      <c r="H32" s="63">
        <v>26.5</v>
      </c>
      <c r="I32" s="3">
        <v>0.15</v>
      </c>
      <c r="J32" s="63">
        <v>28.4</v>
      </c>
      <c r="K32" s="3">
        <v>0.08</v>
      </c>
      <c r="L32" s="63">
        <v>25.6</v>
      </c>
      <c r="M32" s="3">
        <v>0.26</v>
      </c>
      <c r="O32" s="8">
        <v>5.1999999999999993</v>
      </c>
      <c r="P32" s="8">
        <v>4.5</v>
      </c>
      <c r="Q32" s="3">
        <v>2.8000000000000007</v>
      </c>
      <c r="S32" s="8">
        <v>2.6</v>
      </c>
      <c r="T32" s="8">
        <v>23.4</v>
      </c>
      <c r="U32" s="3">
        <v>2.2999999999999998</v>
      </c>
    </row>
    <row r="33" spans="1:21">
      <c r="A33" s="63">
        <v>25.6</v>
      </c>
      <c r="B33" s="3">
        <v>0.34</v>
      </c>
      <c r="C33" s="63">
        <v>26</v>
      </c>
      <c r="D33" s="3">
        <v>0.31</v>
      </c>
      <c r="E33" s="63">
        <v>27.2</v>
      </c>
      <c r="F33" s="3">
        <v>0.45</v>
      </c>
      <c r="H33" s="63">
        <v>26.6</v>
      </c>
      <c r="I33" s="3">
        <v>0.12</v>
      </c>
      <c r="J33" s="63">
        <v>27.6</v>
      </c>
      <c r="K33" s="3">
        <v>0.09</v>
      </c>
      <c r="L33" s="63">
        <v>26.3</v>
      </c>
      <c r="M33" s="3">
        <v>0.28000000000000003</v>
      </c>
      <c r="O33" s="8">
        <v>4.8999999999999986</v>
      </c>
      <c r="P33" s="8">
        <v>5.3999999999999986</v>
      </c>
      <c r="Q33" s="3">
        <v>5.1999999999999993</v>
      </c>
      <c r="S33" s="8">
        <v>2.9</v>
      </c>
      <c r="T33" s="8">
        <v>0.1</v>
      </c>
      <c r="U33" s="3">
        <v>2.4</v>
      </c>
    </row>
    <row r="34" spans="1:21">
      <c r="A34" s="63">
        <v>26.3</v>
      </c>
      <c r="B34" s="3">
        <v>0.55000000000000004</v>
      </c>
      <c r="C34" s="63">
        <v>26.1</v>
      </c>
      <c r="D34" s="3">
        <v>0.42</v>
      </c>
      <c r="E34" s="63">
        <v>25.6</v>
      </c>
      <c r="F34" s="3">
        <v>0.38</v>
      </c>
      <c r="H34" s="63">
        <v>26.8</v>
      </c>
      <c r="I34" s="3">
        <v>0.12</v>
      </c>
      <c r="J34" s="63">
        <v>27.4</v>
      </c>
      <c r="K34" s="3">
        <v>0.13</v>
      </c>
      <c r="L34" s="63">
        <v>26.7</v>
      </c>
      <c r="M34" s="3">
        <v>0.27</v>
      </c>
      <c r="O34" s="8">
        <v>3.8000000000000007</v>
      </c>
      <c r="P34" s="8">
        <v>5.8999999999999986</v>
      </c>
      <c r="Q34" s="3">
        <v>4.5</v>
      </c>
      <c r="S34" s="8">
        <v>2.2999999999999998</v>
      </c>
      <c r="T34" s="8">
        <v>23.1</v>
      </c>
      <c r="U34" s="3">
        <v>1.9</v>
      </c>
    </row>
    <row r="35" spans="1:21">
      <c r="A35" s="63">
        <v>26.8</v>
      </c>
      <c r="B35" s="3">
        <v>0.26</v>
      </c>
      <c r="C35" s="63">
        <v>26</v>
      </c>
      <c r="D35" s="3">
        <v>0.27</v>
      </c>
      <c r="E35" s="63">
        <v>25.8</v>
      </c>
      <c r="F35" s="3">
        <v>0.52</v>
      </c>
      <c r="H35" s="63">
        <v>26</v>
      </c>
      <c r="I35" s="3">
        <v>0.15</v>
      </c>
      <c r="J35" s="63">
        <v>27.6</v>
      </c>
      <c r="K35" s="3">
        <v>0.14000000000000001</v>
      </c>
      <c r="L35" s="63">
        <v>26.3</v>
      </c>
      <c r="M35" s="3">
        <v>0.27</v>
      </c>
      <c r="O35" s="8">
        <v>4.1000000000000014</v>
      </c>
      <c r="P35" s="8">
        <v>6</v>
      </c>
      <c r="Q35" s="3">
        <v>4.5</v>
      </c>
      <c r="S35" s="8">
        <v>22.6</v>
      </c>
      <c r="T35" s="8">
        <v>22.7</v>
      </c>
      <c r="U35" s="3">
        <v>2.5</v>
      </c>
    </row>
    <row r="36" spans="1:21">
      <c r="A36" s="63">
        <v>27.1</v>
      </c>
      <c r="B36" s="3">
        <v>0.32</v>
      </c>
      <c r="C36" s="63">
        <v>26.4</v>
      </c>
      <c r="D36" s="3">
        <v>0.25</v>
      </c>
      <c r="E36" s="63">
        <v>26</v>
      </c>
      <c r="F36" s="3">
        <v>0.56999999999999995</v>
      </c>
      <c r="H36" s="63">
        <v>28.1</v>
      </c>
      <c r="I36" s="3">
        <v>0.09</v>
      </c>
      <c r="J36" s="63">
        <v>27.6</v>
      </c>
      <c r="K36" s="3">
        <v>0.11</v>
      </c>
      <c r="L36" s="63">
        <v>25.8</v>
      </c>
      <c r="M36" s="3">
        <v>0.26</v>
      </c>
      <c r="O36" s="8">
        <v>4.8999999999999986</v>
      </c>
      <c r="P36" s="8">
        <v>5.6000000000000014</v>
      </c>
      <c r="Q36" s="3">
        <v>4.1999999999999993</v>
      </c>
      <c r="S36" s="8">
        <v>23.7</v>
      </c>
      <c r="T36" s="8">
        <v>0.3</v>
      </c>
      <c r="U36" s="3">
        <v>3.3</v>
      </c>
    </row>
    <row r="37" spans="1:21">
      <c r="A37" s="63">
        <v>26.6</v>
      </c>
      <c r="B37" s="3">
        <v>0.44</v>
      </c>
      <c r="C37" s="63">
        <v>26</v>
      </c>
      <c r="D37" s="3">
        <v>0.38</v>
      </c>
      <c r="E37" s="63">
        <v>26.5</v>
      </c>
      <c r="F37" s="3">
        <v>0.6</v>
      </c>
      <c r="H37" s="63">
        <v>27.4</v>
      </c>
      <c r="I37" s="3">
        <v>0.11</v>
      </c>
      <c r="J37" s="63">
        <v>27.1</v>
      </c>
      <c r="K37" s="3">
        <v>0.22</v>
      </c>
      <c r="L37" s="63">
        <v>25.2</v>
      </c>
      <c r="M37" s="3">
        <v>0.28000000000000003</v>
      </c>
      <c r="O37" s="8">
        <v>5.6000000000000014</v>
      </c>
      <c r="P37" s="8">
        <v>5</v>
      </c>
      <c r="Q37" s="3">
        <v>4.8000000000000007</v>
      </c>
      <c r="S37" s="8">
        <v>1.5</v>
      </c>
      <c r="T37" s="8">
        <v>2</v>
      </c>
      <c r="U37" s="3">
        <v>3.3</v>
      </c>
    </row>
    <row r="38" spans="1:21">
      <c r="A38" s="63">
        <v>25.7</v>
      </c>
      <c r="B38" s="3">
        <v>0.43</v>
      </c>
      <c r="C38" s="63">
        <v>26.1</v>
      </c>
      <c r="D38" s="3">
        <v>0.32</v>
      </c>
      <c r="E38" s="63">
        <v>25.6</v>
      </c>
      <c r="F38" s="3">
        <v>0.51</v>
      </c>
      <c r="H38" s="63">
        <v>26.2</v>
      </c>
      <c r="I38" s="3">
        <v>0.16</v>
      </c>
      <c r="J38" s="63">
        <v>26.6</v>
      </c>
      <c r="K38" s="3">
        <v>0.2</v>
      </c>
      <c r="L38" s="63">
        <v>25.1</v>
      </c>
      <c r="M38" s="3">
        <v>0.24</v>
      </c>
      <c r="O38" s="8">
        <v>5.3000000000000007</v>
      </c>
      <c r="P38" s="8">
        <v>4.5</v>
      </c>
      <c r="Q38" s="3">
        <v>5.3999999999999986</v>
      </c>
      <c r="S38" s="8">
        <v>1.5</v>
      </c>
      <c r="T38" s="8">
        <v>0.4</v>
      </c>
      <c r="U38" s="3">
        <v>3.1</v>
      </c>
    </row>
    <row r="39" spans="1:21">
      <c r="A39" s="63">
        <v>25.6</v>
      </c>
      <c r="B39" s="3">
        <v>0.52</v>
      </c>
      <c r="C39" s="63">
        <v>26</v>
      </c>
      <c r="D39" s="3">
        <v>0.32</v>
      </c>
      <c r="E39" s="63">
        <v>25.4</v>
      </c>
      <c r="F39" s="3">
        <v>0.63</v>
      </c>
      <c r="H39" s="63">
        <v>26.2</v>
      </c>
      <c r="I39" s="3">
        <v>0.13</v>
      </c>
      <c r="J39" s="63">
        <v>26.9</v>
      </c>
      <c r="K39" s="3">
        <v>0.23</v>
      </c>
      <c r="L39" s="63">
        <v>25.7</v>
      </c>
      <c r="M39" s="3">
        <v>0.32</v>
      </c>
      <c r="O39" s="8">
        <v>5.3000000000000007</v>
      </c>
      <c r="P39" s="8">
        <v>4.6999999999999993</v>
      </c>
      <c r="Q39" s="3">
        <v>4.6000000000000014</v>
      </c>
      <c r="S39" s="8">
        <v>2.1</v>
      </c>
      <c r="T39" s="8">
        <v>1.8</v>
      </c>
      <c r="U39" s="3">
        <v>1.6</v>
      </c>
    </row>
    <row r="40" spans="1:21">
      <c r="A40" s="63">
        <v>25.6</v>
      </c>
      <c r="B40" s="3">
        <v>0.49</v>
      </c>
      <c r="C40" s="63">
        <v>26</v>
      </c>
      <c r="D40" s="3">
        <v>0.4</v>
      </c>
      <c r="E40" s="63">
        <v>26</v>
      </c>
      <c r="F40" s="3">
        <v>0.5</v>
      </c>
      <c r="H40" s="63">
        <v>26.2</v>
      </c>
      <c r="I40" s="3">
        <v>0.13</v>
      </c>
      <c r="J40" s="63">
        <v>26.8</v>
      </c>
      <c r="K40" s="3">
        <v>0.25</v>
      </c>
      <c r="L40" s="63">
        <v>26.3</v>
      </c>
      <c r="M40" s="3">
        <v>0.1</v>
      </c>
      <c r="O40" s="8">
        <v>5.3000000000000007</v>
      </c>
      <c r="P40" s="8">
        <v>6.1000000000000014</v>
      </c>
      <c r="Q40" s="3">
        <v>4.6999999999999993</v>
      </c>
      <c r="S40" s="8">
        <v>0.8</v>
      </c>
      <c r="T40" s="8">
        <v>0.8</v>
      </c>
      <c r="U40" s="3">
        <v>2.1</v>
      </c>
    </row>
    <row r="41" spans="1:21">
      <c r="A41" s="63">
        <v>25.8</v>
      </c>
      <c r="B41" s="3">
        <v>0.44</v>
      </c>
      <c r="C41" s="63">
        <v>26</v>
      </c>
      <c r="D41" s="3">
        <v>0.26</v>
      </c>
      <c r="E41" s="63">
        <v>25.8</v>
      </c>
      <c r="F41" s="3">
        <v>0.68</v>
      </c>
      <c r="H41" s="63">
        <v>26.9</v>
      </c>
      <c r="I41" s="3">
        <v>0.11</v>
      </c>
      <c r="J41" s="63">
        <v>27.1</v>
      </c>
      <c r="K41" s="3">
        <v>0.23</v>
      </c>
      <c r="L41" s="63">
        <v>26.2</v>
      </c>
      <c r="M41" s="3">
        <v>0.22</v>
      </c>
      <c r="O41" s="8">
        <v>4.8999999999999986</v>
      </c>
      <c r="P41" s="8">
        <v>5</v>
      </c>
      <c r="Q41" s="3">
        <v>4.6000000000000014</v>
      </c>
      <c r="S41" s="8">
        <v>1.3</v>
      </c>
      <c r="T41" s="8">
        <v>0.2</v>
      </c>
      <c r="U41" s="3">
        <v>3.1</v>
      </c>
    </row>
    <row r="42" spans="1:21">
      <c r="A42" s="63">
        <v>25.8</v>
      </c>
      <c r="B42" s="3">
        <v>0.5</v>
      </c>
      <c r="C42" s="63">
        <v>26</v>
      </c>
      <c r="D42" s="3">
        <v>0.34</v>
      </c>
      <c r="E42" s="63">
        <v>25.7</v>
      </c>
      <c r="F42" s="3">
        <v>0.32</v>
      </c>
      <c r="H42" s="63">
        <v>27.1</v>
      </c>
      <c r="I42" s="3">
        <v>0.08</v>
      </c>
      <c r="J42" s="63">
        <v>27.3</v>
      </c>
      <c r="K42" s="3">
        <v>0.17</v>
      </c>
      <c r="L42" s="63">
        <v>25.6</v>
      </c>
      <c r="M42" s="3">
        <v>0.26</v>
      </c>
      <c r="O42" s="8">
        <v>5.3000000000000007</v>
      </c>
      <c r="P42" s="8">
        <v>4.6000000000000014</v>
      </c>
      <c r="Q42" s="3">
        <v>4.1000000000000014</v>
      </c>
      <c r="S42" s="8">
        <v>0.6</v>
      </c>
      <c r="T42" s="8">
        <v>1.6</v>
      </c>
      <c r="U42" s="3">
        <v>3.1</v>
      </c>
    </row>
    <row r="43" spans="1:21">
      <c r="A43" s="63">
        <v>25.6</v>
      </c>
      <c r="B43" s="3">
        <v>0.44</v>
      </c>
      <c r="C43" s="63">
        <v>26</v>
      </c>
      <c r="D43" s="3">
        <v>0.43</v>
      </c>
      <c r="E43" s="63">
        <v>26.3</v>
      </c>
      <c r="F43" s="3">
        <v>0.34</v>
      </c>
      <c r="H43" s="63">
        <v>26.3</v>
      </c>
      <c r="I43" s="3">
        <v>0.15</v>
      </c>
      <c r="J43" s="63">
        <v>27.1</v>
      </c>
      <c r="K43" s="3">
        <v>0.16</v>
      </c>
      <c r="L43" s="63">
        <v>25</v>
      </c>
      <c r="M43" s="3">
        <v>0.26</v>
      </c>
      <c r="O43" s="8">
        <v>4.1000000000000014</v>
      </c>
      <c r="P43" s="8">
        <v>6.1000000000000014</v>
      </c>
      <c r="Q43" s="3">
        <v>4.3999999999999986</v>
      </c>
      <c r="S43" s="8">
        <v>23.3</v>
      </c>
      <c r="T43" s="8">
        <v>23.9</v>
      </c>
      <c r="U43" s="3">
        <v>3.3</v>
      </c>
    </row>
    <row r="44" spans="1:21">
      <c r="A44" s="63">
        <v>27</v>
      </c>
      <c r="B44" s="3">
        <v>0.37</v>
      </c>
      <c r="C44" s="63">
        <v>26</v>
      </c>
      <c r="D44" s="3">
        <v>0.22</v>
      </c>
      <c r="E44" s="63">
        <v>25.8</v>
      </c>
      <c r="F44" s="3">
        <v>0.39</v>
      </c>
      <c r="H44" s="63">
        <v>28</v>
      </c>
      <c r="I44" s="3">
        <v>0.1</v>
      </c>
      <c r="J44" s="63">
        <v>27</v>
      </c>
      <c r="K44" s="3">
        <v>0.19</v>
      </c>
      <c r="L44" s="63">
        <v>25</v>
      </c>
      <c r="M44" s="3">
        <v>0.25</v>
      </c>
      <c r="O44" s="8">
        <v>5.1999999999999993</v>
      </c>
      <c r="P44" s="8">
        <v>5.6999999999999993</v>
      </c>
      <c r="Q44" s="3">
        <v>4.3999999999999986</v>
      </c>
      <c r="S44" s="8">
        <v>0.9</v>
      </c>
      <c r="T44" s="8">
        <v>1.7</v>
      </c>
      <c r="U44" s="3">
        <v>2.7</v>
      </c>
    </row>
    <row r="45" spans="1:21">
      <c r="A45" s="63">
        <v>25.9</v>
      </c>
      <c r="B45" s="3">
        <v>0.46</v>
      </c>
      <c r="C45" s="63">
        <v>26.3</v>
      </c>
      <c r="D45" s="3">
        <v>0.41</v>
      </c>
      <c r="E45" s="63">
        <v>26</v>
      </c>
      <c r="F45" s="3">
        <v>0.39</v>
      </c>
      <c r="H45" s="63">
        <v>26.8</v>
      </c>
      <c r="I45" s="3">
        <v>0.13</v>
      </c>
      <c r="J45" s="63">
        <v>26.6</v>
      </c>
      <c r="K45" s="3">
        <v>0.23</v>
      </c>
      <c r="L45" s="63">
        <v>25.4</v>
      </c>
      <c r="M45" s="3">
        <v>0.27</v>
      </c>
      <c r="O45" s="8">
        <v>5.5</v>
      </c>
      <c r="P45" s="8">
        <v>5.1000000000000014</v>
      </c>
      <c r="Q45" s="3">
        <v>4.8000000000000007</v>
      </c>
      <c r="S45" s="8">
        <v>0.9</v>
      </c>
      <c r="T45" s="8">
        <v>23.1</v>
      </c>
      <c r="U45" s="3">
        <v>2.9</v>
      </c>
    </row>
    <row r="46" spans="1:21">
      <c r="A46" s="63">
        <v>26</v>
      </c>
      <c r="B46" s="3">
        <v>0.44</v>
      </c>
      <c r="C46" s="63">
        <v>26.3</v>
      </c>
      <c r="D46" s="3">
        <v>0.35</v>
      </c>
      <c r="E46" s="63">
        <v>25.7</v>
      </c>
      <c r="F46" s="3">
        <v>0.55000000000000004</v>
      </c>
      <c r="H46" s="63">
        <v>26.9</v>
      </c>
      <c r="I46" s="3">
        <v>0.15</v>
      </c>
      <c r="J46" s="63">
        <v>27.4</v>
      </c>
      <c r="K46" s="3">
        <v>0.16</v>
      </c>
      <c r="L46" s="63">
        <v>25.5</v>
      </c>
      <c r="M46" s="3">
        <v>0.25</v>
      </c>
      <c r="O46" s="8">
        <v>4.6999999999999993</v>
      </c>
      <c r="P46" s="8">
        <v>3.5999999999999996</v>
      </c>
      <c r="Q46" s="3">
        <v>3.0999999999999996</v>
      </c>
      <c r="S46" s="8">
        <v>2.7</v>
      </c>
      <c r="T46" s="8">
        <v>0.6</v>
      </c>
      <c r="U46" s="3">
        <v>2.2000000000000002</v>
      </c>
    </row>
    <row r="47" spans="1:21">
      <c r="A47" s="63">
        <v>25.8</v>
      </c>
      <c r="B47" s="3">
        <v>0.52</v>
      </c>
      <c r="C47" s="63">
        <v>26.8</v>
      </c>
      <c r="D47" s="3">
        <v>0.25</v>
      </c>
      <c r="E47" s="63">
        <v>27.1</v>
      </c>
      <c r="F47" s="3">
        <v>0.5</v>
      </c>
      <c r="H47" s="63">
        <v>26.1</v>
      </c>
      <c r="I47" s="3">
        <v>0.19</v>
      </c>
      <c r="J47" s="63">
        <v>27</v>
      </c>
      <c r="K47" s="3">
        <v>0.21</v>
      </c>
      <c r="L47" s="63">
        <v>25.4</v>
      </c>
      <c r="M47" s="3">
        <v>0.24</v>
      </c>
      <c r="O47" s="8">
        <v>5.3999999999999986</v>
      </c>
      <c r="P47" s="8">
        <v>3.6999999999999993</v>
      </c>
      <c r="Q47" s="3">
        <v>5</v>
      </c>
      <c r="S47" s="8">
        <v>0.9</v>
      </c>
      <c r="T47" s="8">
        <v>23.5</v>
      </c>
      <c r="U47" s="3">
        <v>1.8</v>
      </c>
    </row>
    <row r="48" spans="1:21">
      <c r="A48" s="63">
        <v>25.7</v>
      </c>
      <c r="B48" s="3">
        <v>0.49</v>
      </c>
      <c r="C48" s="63">
        <v>27</v>
      </c>
      <c r="D48" s="3">
        <v>0.31</v>
      </c>
      <c r="E48" s="63">
        <v>25.4</v>
      </c>
      <c r="F48" s="3">
        <v>0.5</v>
      </c>
      <c r="H48" s="63">
        <v>26.4</v>
      </c>
      <c r="I48" s="3">
        <v>0.15</v>
      </c>
      <c r="J48" s="63">
        <v>27.4</v>
      </c>
      <c r="K48" s="3">
        <v>0.15</v>
      </c>
      <c r="L48" s="63">
        <v>25.7</v>
      </c>
      <c r="M48" s="3">
        <v>0.22</v>
      </c>
      <c r="O48" s="8">
        <v>5.3000000000000007</v>
      </c>
      <c r="P48" s="8">
        <v>5.3000000000000007</v>
      </c>
      <c r="Q48" s="3">
        <v>5.1999999999999993</v>
      </c>
      <c r="S48" s="8">
        <v>23.8</v>
      </c>
      <c r="T48" s="8">
        <v>3.2</v>
      </c>
      <c r="U48" s="3">
        <v>2.6</v>
      </c>
    </row>
    <row r="49" spans="1:21">
      <c r="A49" s="63">
        <v>25.7</v>
      </c>
      <c r="B49" s="3">
        <v>0.54</v>
      </c>
      <c r="C49" s="63">
        <v>26.1</v>
      </c>
      <c r="D49" s="3">
        <v>0.42</v>
      </c>
      <c r="E49" s="63">
        <v>25.6</v>
      </c>
      <c r="F49" s="3">
        <v>0.34</v>
      </c>
      <c r="H49" s="63">
        <v>26.1</v>
      </c>
      <c r="I49" s="3">
        <v>0.13</v>
      </c>
      <c r="J49" s="63">
        <v>26.3</v>
      </c>
      <c r="K49" s="3">
        <v>0.3</v>
      </c>
      <c r="L49" s="63">
        <v>25.6</v>
      </c>
      <c r="M49" s="3">
        <v>0.31</v>
      </c>
      <c r="O49" s="8">
        <v>4.8000000000000007</v>
      </c>
      <c r="P49" s="8">
        <v>5.1999999999999993</v>
      </c>
      <c r="Q49" s="3">
        <v>5.3000000000000007</v>
      </c>
      <c r="S49" s="8">
        <v>0.8</v>
      </c>
      <c r="T49" s="8">
        <v>0.5</v>
      </c>
      <c r="U49" s="3">
        <v>2.6</v>
      </c>
    </row>
    <row r="50" spans="1:21">
      <c r="A50" s="63">
        <v>26</v>
      </c>
      <c r="B50" s="3">
        <v>0.52</v>
      </c>
      <c r="C50" s="63">
        <v>26.2</v>
      </c>
      <c r="D50" s="3">
        <v>0.42</v>
      </c>
      <c r="E50" s="63">
        <v>25.7</v>
      </c>
      <c r="F50" s="3">
        <v>0.37</v>
      </c>
      <c r="H50" s="63">
        <v>26.9</v>
      </c>
      <c r="I50" s="3">
        <v>0.14000000000000001</v>
      </c>
      <c r="J50" s="63">
        <v>26.4</v>
      </c>
      <c r="K50" s="3">
        <v>0.21</v>
      </c>
      <c r="L50" s="63">
        <v>25.3</v>
      </c>
      <c r="M50" s="3">
        <v>0.28000000000000003</v>
      </c>
      <c r="O50" s="8">
        <v>5.3999999999999986</v>
      </c>
      <c r="P50" s="8">
        <v>5.1999999999999993</v>
      </c>
      <c r="Q50" s="3">
        <v>4.8999999999999986</v>
      </c>
      <c r="S50" s="8">
        <v>0.3</v>
      </c>
      <c r="T50" s="8">
        <v>22.8</v>
      </c>
      <c r="U50" s="3">
        <v>1.9</v>
      </c>
    </row>
    <row r="51" spans="1:21">
      <c r="A51" s="63">
        <v>25.8</v>
      </c>
      <c r="B51" s="3">
        <v>0.44</v>
      </c>
      <c r="C51" s="63">
        <v>26.3</v>
      </c>
      <c r="D51" s="3">
        <v>0.5</v>
      </c>
      <c r="E51" s="63">
        <v>25.6</v>
      </c>
      <c r="F51" s="3">
        <v>0.31</v>
      </c>
      <c r="H51" s="63">
        <v>26.5</v>
      </c>
      <c r="I51" s="3">
        <v>0.15</v>
      </c>
      <c r="J51" s="63">
        <v>26.9</v>
      </c>
      <c r="K51" s="3">
        <v>0.19</v>
      </c>
      <c r="L51" s="63">
        <v>26.1</v>
      </c>
      <c r="M51" s="3">
        <v>0.25</v>
      </c>
      <c r="O51" s="8">
        <v>3.3000000000000007</v>
      </c>
      <c r="P51" s="8">
        <v>5.3999999999999986</v>
      </c>
      <c r="Q51" s="3">
        <v>5.6000000000000014</v>
      </c>
      <c r="S51" s="8">
        <v>0.7</v>
      </c>
      <c r="T51" s="8">
        <v>22.8</v>
      </c>
      <c r="U51" s="3">
        <v>2.8</v>
      </c>
    </row>
    <row r="52" spans="1:21">
      <c r="A52" s="63">
        <v>27.6</v>
      </c>
      <c r="B52" s="3">
        <v>0.3</v>
      </c>
      <c r="C52" s="63">
        <v>26.5</v>
      </c>
      <c r="D52" s="3">
        <v>0.51</v>
      </c>
      <c r="E52" s="63">
        <v>25.2</v>
      </c>
      <c r="F52" s="3">
        <v>0.41</v>
      </c>
      <c r="H52" s="63">
        <v>26.5</v>
      </c>
      <c r="I52" s="3">
        <v>0.17</v>
      </c>
      <c r="J52" s="63">
        <v>27.6</v>
      </c>
      <c r="K52" s="3">
        <v>0.15</v>
      </c>
      <c r="L52" s="63">
        <v>25.2</v>
      </c>
      <c r="M52" s="3">
        <v>0.28000000000000003</v>
      </c>
      <c r="O52" s="8">
        <v>4.8999999999999986</v>
      </c>
      <c r="P52" s="8">
        <v>5.6000000000000014</v>
      </c>
      <c r="Q52" s="3">
        <v>5.6000000000000014</v>
      </c>
      <c r="S52" s="8">
        <v>1.6</v>
      </c>
      <c r="T52" s="8">
        <v>23.6</v>
      </c>
      <c r="U52" s="3">
        <v>1.9</v>
      </c>
    </row>
    <row r="53" spans="1:21">
      <c r="A53" s="63">
        <v>26</v>
      </c>
      <c r="B53" s="3">
        <v>0.46</v>
      </c>
      <c r="C53" s="63">
        <v>26.2</v>
      </c>
      <c r="D53" s="3">
        <v>0.4</v>
      </c>
      <c r="E53" s="63">
        <v>25.3</v>
      </c>
      <c r="F53" s="3">
        <v>0.38</v>
      </c>
      <c r="H53" s="63">
        <v>26.2</v>
      </c>
      <c r="I53" s="3">
        <v>0.18</v>
      </c>
      <c r="J53" s="63">
        <v>26.6</v>
      </c>
      <c r="K53" s="3">
        <v>0.19</v>
      </c>
      <c r="L53" s="63">
        <v>26.9</v>
      </c>
      <c r="M53" s="3">
        <v>0.19</v>
      </c>
      <c r="O53" s="8">
        <v>3.3000000000000007</v>
      </c>
      <c r="P53" s="8">
        <v>5.1999999999999993</v>
      </c>
      <c r="Q53" s="3">
        <v>4.6000000000000014</v>
      </c>
      <c r="S53" s="8">
        <v>2.8</v>
      </c>
      <c r="T53" s="8">
        <v>0.1</v>
      </c>
      <c r="U53" s="3">
        <v>2.6</v>
      </c>
    </row>
    <row r="54" spans="1:21">
      <c r="A54" s="63">
        <v>26.5</v>
      </c>
      <c r="B54" s="3">
        <v>0.4</v>
      </c>
      <c r="C54" s="63">
        <v>26.2</v>
      </c>
      <c r="D54" s="3">
        <v>0.37</v>
      </c>
      <c r="E54" s="63">
        <v>26</v>
      </c>
      <c r="F54" s="3">
        <v>0.31</v>
      </c>
      <c r="H54" s="63">
        <v>26</v>
      </c>
      <c r="I54" s="3">
        <v>0.17</v>
      </c>
      <c r="J54" s="63">
        <v>26.9</v>
      </c>
      <c r="K54" s="3">
        <v>0.12</v>
      </c>
      <c r="L54" s="63">
        <v>25.2</v>
      </c>
      <c r="M54" s="3">
        <v>0.27</v>
      </c>
      <c r="O54" s="8">
        <v>4.6000000000000014</v>
      </c>
      <c r="P54" s="8">
        <v>4.6999999999999993</v>
      </c>
      <c r="Q54" s="3">
        <v>6.5</v>
      </c>
      <c r="S54" s="8">
        <v>23.3</v>
      </c>
      <c r="T54" s="8">
        <v>0.8</v>
      </c>
      <c r="U54" s="3">
        <v>2.6</v>
      </c>
    </row>
    <row r="55" spans="1:21">
      <c r="A55" s="63">
        <v>26.5</v>
      </c>
      <c r="B55" s="3">
        <v>0.35</v>
      </c>
      <c r="C55" s="63">
        <v>26.1</v>
      </c>
      <c r="D55" s="3">
        <v>0.38</v>
      </c>
      <c r="E55" s="63">
        <v>25.1</v>
      </c>
      <c r="F55" s="3">
        <v>0.52</v>
      </c>
      <c r="H55" s="63">
        <v>27</v>
      </c>
      <c r="I55" s="3">
        <v>0.09</v>
      </c>
      <c r="J55" s="63">
        <v>27.1</v>
      </c>
      <c r="K55" s="3">
        <v>0.28000000000000003</v>
      </c>
      <c r="L55" s="63">
        <v>25.3</v>
      </c>
      <c r="M55" s="3">
        <v>0.28000000000000003</v>
      </c>
      <c r="O55" s="8">
        <v>4.1999999999999993</v>
      </c>
      <c r="P55" s="8">
        <v>4.6999999999999993</v>
      </c>
      <c r="Q55" s="3">
        <v>6</v>
      </c>
      <c r="S55" s="8">
        <v>0.1</v>
      </c>
      <c r="T55" s="8">
        <v>23.1</v>
      </c>
      <c r="U55" s="3">
        <v>2.4</v>
      </c>
    </row>
    <row r="56" spans="1:21">
      <c r="A56" s="63">
        <v>25.8</v>
      </c>
      <c r="B56" s="3">
        <v>0.34</v>
      </c>
      <c r="C56" s="63">
        <v>26.9</v>
      </c>
      <c r="D56" s="3">
        <v>0.36</v>
      </c>
      <c r="E56" s="63">
        <v>25.3</v>
      </c>
      <c r="F56" s="3">
        <v>0.31</v>
      </c>
      <c r="H56" s="63">
        <v>26.9</v>
      </c>
      <c r="I56" s="3">
        <v>0.15</v>
      </c>
      <c r="J56" s="63">
        <v>26.9</v>
      </c>
      <c r="K56" s="3">
        <v>0.16</v>
      </c>
      <c r="L56" s="63">
        <v>25.7</v>
      </c>
      <c r="M56" s="3">
        <v>0.28999999999999998</v>
      </c>
      <c r="O56" s="8">
        <v>4.8999999999999986</v>
      </c>
      <c r="P56" s="8">
        <v>3.4000000000000004</v>
      </c>
      <c r="Q56" s="3">
        <v>5.3999999999999986</v>
      </c>
      <c r="S56" s="8">
        <v>23.6</v>
      </c>
      <c r="T56" s="8">
        <v>1.6</v>
      </c>
      <c r="U56" s="3">
        <v>2.2999999999999998</v>
      </c>
    </row>
    <row r="57" spans="1:21">
      <c r="A57" s="63">
        <v>25.6</v>
      </c>
      <c r="B57" s="3">
        <v>0.31</v>
      </c>
      <c r="C57" s="63">
        <v>27.2</v>
      </c>
      <c r="D57" s="3">
        <v>0.28000000000000003</v>
      </c>
      <c r="E57" s="63">
        <v>25.3</v>
      </c>
      <c r="F57" s="3">
        <v>0.35</v>
      </c>
      <c r="H57" s="63">
        <v>26.6</v>
      </c>
      <c r="I57" s="3">
        <v>0.19</v>
      </c>
      <c r="J57" s="63">
        <v>26.8</v>
      </c>
      <c r="K57" s="3">
        <v>0.25</v>
      </c>
      <c r="L57" s="63">
        <v>25.7</v>
      </c>
      <c r="M57" s="3">
        <v>0.28000000000000003</v>
      </c>
      <c r="O57" s="8">
        <v>3.8000000000000007</v>
      </c>
      <c r="P57" s="8">
        <v>5</v>
      </c>
      <c r="Q57" s="3">
        <v>5.6000000000000014</v>
      </c>
      <c r="S57" s="8">
        <v>22.4</v>
      </c>
      <c r="T57" s="8">
        <v>0.2</v>
      </c>
      <c r="U57" s="3">
        <v>2.9</v>
      </c>
    </row>
    <row r="58" spans="1:21">
      <c r="A58" s="63">
        <v>25.8</v>
      </c>
      <c r="B58" s="3">
        <v>0.25</v>
      </c>
      <c r="C58" s="63">
        <v>26.1</v>
      </c>
      <c r="D58" s="3">
        <v>0.45</v>
      </c>
      <c r="E58" s="63">
        <v>25.2</v>
      </c>
      <c r="F58" s="3">
        <v>0.46</v>
      </c>
      <c r="H58" s="63">
        <v>26.9</v>
      </c>
      <c r="I58" s="3">
        <v>0.14000000000000001</v>
      </c>
      <c r="J58" s="63">
        <v>27.2</v>
      </c>
      <c r="K58" s="3">
        <v>0.19</v>
      </c>
      <c r="L58" s="63">
        <v>25.2</v>
      </c>
      <c r="M58" s="3">
        <v>0.35</v>
      </c>
      <c r="O58" s="8">
        <v>4.3999999999999986</v>
      </c>
      <c r="P58" s="8">
        <v>5.3000000000000007</v>
      </c>
      <c r="Q58" s="3">
        <v>5.1999999999999993</v>
      </c>
      <c r="S58" s="8">
        <v>1.8</v>
      </c>
      <c r="T58" s="8">
        <v>23.5</v>
      </c>
      <c r="U58" s="3">
        <v>2.9</v>
      </c>
    </row>
    <row r="59" spans="1:21">
      <c r="A59" s="63">
        <v>26.1</v>
      </c>
      <c r="B59" s="3">
        <v>0.38</v>
      </c>
      <c r="C59" s="63">
        <v>26.1</v>
      </c>
      <c r="D59" s="3">
        <v>0.32</v>
      </c>
      <c r="E59" s="63">
        <v>25.6</v>
      </c>
      <c r="F59" s="3">
        <v>0.32</v>
      </c>
      <c r="H59" s="63">
        <v>26.2</v>
      </c>
      <c r="I59" s="3">
        <v>0.22</v>
      </c>
      <c r="J59" s="63">
        <v>27.6</v>
      </c>
      <c r="K59" s="3">
        <v>0.2</v>
      </c>
      <c r="L59" s="63">
        <v>25.2</v>
      </c>
      <c r="M59" s="3">
        <v>0.32</v>
      </c>
      <c r="O59" s="8">
        <v>4</v>
      </c>
      <c r="P59" s="8">
        <v>5.5</v>
      </c>
      <c r="Q59" s="3">
        <v>5.1999999999999993</v>
      </c>
      <c r="S59" s="8">
        <v>23.4</v>
      </c>
      <c r="T59" s="8">
        <v>0.4</v>
      </c>
      <c r="U59" s="3">
        <v>2.7</v>
      </c>
    </row>
    <row r="60" spans="1:21">
      <c r="A60" s="63">
        <v>26.8</v>
      </c>
      <c r="B60" s="3">
        <v>0.31</v>
      </c>
      <c r="C60" s="63">
        <v>26.3</v>
      </c>
      <c r="D60" s="3">
        <v>0.46</v>
      </c>
      <c r="E60" s="63">
        <v>25.5</v>
      </c>
      <c r="F60" s="3">
        <v>0.33</v>
      </c>
      <c r="H60" s="63">
        <v>26.8</v>
      </c>
      <c r="I60" s="3">
        <v>0.14000000000000001</v>
      </c>
      <c r="J60" s="63">
        <v>26.9</v>
      </c>
      <c r="K60" s="3">
        <v>0.24</v>
      </c>
      <c r="L60" s="63">
        <v>25.2</v>
      </c>
      <c r="M60" s="3">
        <v>0.32</v>
      </c>
      <c r="O60" s="8">
        <v>4.5</v>
      </c>
      <c r="P60" s="8">
        <v>4.6999999999999993</v>
      </c>
      <c r="Q60" s="3">
        <v>3.5999999999999996</v>
      </c>
      <c r="S60" s="8">
        <v>0.4</v>
      </c>
      <c r="T60" s="8">
        <v>23.1</v>
      </c>
      <c r="U60" s="3">
        <v>2.6</v>
      </c>
    </row>
    <row r="61" spans="1:21">
      <c r="A61" s="63">
        <v>26</v>
      </c>
      <c r="B61" s="3">
        <v>0.38</v>
      </c>
      <c r="C61" s="63">
        <v>26.4</v>
      </c>
      <c r="D61" s="3">
        <v>0.26</v>
      </c>
      <c r="E61" s="63">
        <v>26.1</v>
      </c>
      <c r="F61" s="3">
        <v>0.41</v>
      </c>
      <c r="H61" s="63">
        <v>26.5</v>
      </c>
      <c r="I61" s="3">
        <v>0.21</v>
      </c>
      <c r="J61" s="63">
        <v>26.7</v>
      </c>
      <c r="K61" s="3">
        <v>0.19</v>
      </c>
      <c r="L61" s="63">
        <v>25.4</v>
      </c>
      <c r="M61" s="3">
        <v>0.3</v>
      </c>
      <c r="O61" s="8">
        <v>3.9000000000000004</v>
      </c>
      <c r="P61" s="8">
        <v>4.8999999999999986</v>
      </c>
      <c r="Q61" s="3">
        <v>5.6999999999999993</v>
      </c>
      <c r="S61" s="8">
        <v>2.5</v>
      </c>
      <c r="T61" s="8">
        <v>23.8</v>
      </c>
      <c r="U61" s="3">
        <v>2.5</v>
      </c>
    </row>
    <row r="62" spans="1:21">
      <c r="A62" s="63">
        <v>26.8</v>
      </c>
      <c r="B62" s="3">
        <v>0.32</v>
      </c>
      <c r="C62" s="63">
        <v>26.3</v>
      </c>
      <c r="D62" s="3">
        <v>0.41</v>
      </c>
      <c r="E62" s="63">
        <v>25.2</v>
      </c>
      <c r="F62" s="3">
        <v>0.28999999999999998</v>
      </c>
      <c r="H62" s="63">
        <v>26.2</v>
      </c>
      <c r="I62" s="3">
        <v>0.13</v>
      </c>
      <c r="J62" s="63">
        <v>26.6</v>
      </c>
      <c r="K62" s="3">
        <v>0.19</v>
      </c>
      <c r="L62" s="63">
        <v>25.5</v>
      </c>
      <c r="M62" s="3">
        <v>0.28999999999999998</v>
      </c>
      <c r="O62" s="8">
        <v>4</v>
      </c>
      <c r="P62" s="8">
        <v>5.1999999999999993</v>
      </c>
      <c r="Q62" s="3">
        <v>4.8999999999999986</v>
      </c>
      <c r="S62" s="8">
        <v>22.8</v>
      </c>
      <c r="T62" s="8">
        <v>23.1</v>
      </c>
      <c r="U62" s="3">
        <v>2.6</v>
      </c>
    </row>
    <row r="63" spans="1:21">
      <c r="A63" s="63">
        <v>25.9</v>
      </c>
      <c r="B63" s="3">
        <v>0.48</v>
      </c>
      <c r="C63" s="63">
        <v>26.2</v>
      </c>
      <c r="D63" s="3">
        <v>0.33</v>
      </c>
      <c r="E63" s="63">
        <v>25.7</v>
      </c>
      <c r="F63" s="3">
        <v>0.27</v>
      </c>
      <c r="H63" s="63">
        <v>27.1</v>
      </c>
      <c r="I63" s="3">
        <v>0.1</v>
      </c>
      <c r="J63" s="63">
        <v>27.4</v>
      </c>
      <c r="K63" s="3">
        <v>0.18</v>
      </c>
      <c r="L63" s="63">
        <v>25.5</v>
      </c>
      <c r="M63" s="3">
        <v>0.23</v>
      </c>
      <c r="O63" s="8">
        <v>3.9000000000000004</v>
      </c>
      <c r="P63" s="8">
        <v>3.8000000000000007</v>
      </c>
      <c r="Q63" s="3">
        <v>5.8999999999999986</v>
      </c>
      <c r="S63" s="8">
        <v>23.7</v>
      </c>
      <c r="T63" s="8">
        <v>0</v>
      </c>
      <c r="U63" s="3">
        <v>1.9</v>
      </c>
    </row>
    <row r="64" spans="1:21">
      <c r="A64" s="63">
        <v>25.9</v>
      </c>
      <c r="B64" s="3">
        <v>0.37</v>
      </c>
      <c r="C64" s="63">
        <v>27</v>
      </c>
      <c r="D64" s="3">
        <v>0.38</v>
      </c>
      <c r="E64" s="63">
        <v>25.4</v>
      </c>
      <c r="F64" s="3">
        <v>0.41</v>
      </c>
      <c r="H64" s="63">
        <v>26.8</v>
      </c>
      <c r="I64" s="3">
        <v>0.18</v>
      </c>
      <c r="J64" s="63">
        <v>27.3</v>
      </c>
      <c r="K64" s="3">
        <v>0.22</v>
      </c>
      <c r="L64" s="63">
        <v>26.1</v>
      </c>
      <c r="M64" s="3">
        <v>0.28999999999999998</v>
      </c>
      <c r="O64" s="8">
        <v>5.1000000000000014</v>
      </c>
      <c r="P64" s="8">
        <v>3.5</v>
      </c>
      <c r="Q64" s="3">
        <v>5.8000000000000007</v>
      </c>
      <c r="S64" s="8">
        <v>0.5</v>
      </c>
      <c r="T64" s="8">
        <v>1.1000000000000001</v>
      </c>
      <c r="U64" s="3">
        <v>2.8</v>
      </c>
    </row>
    <row r="65" spans="1:21">
      <c r="A65" s="63">
        <v>25.8</v>
      </c>
      <c r="B65" s="3">
        <v>0.4</v>
      </c>
      <c r="C65" s="63">
        <v>27.2</v>
      </c>
      <c r="D65" s="3">
        <v>0.28000000000000003</v>
      </c>
      <c r="E65" s="63">
        <v>25.3</v>
      </c>
      <c r="F65" s="3">
        <v>0.43</v>
      </c>
      <c r="H65" s="63">
        <v>26.7</v>
      </c>
      <c r="I65" s="3">
        <v>0.22</v>
      </c>
      <c r="J65" s="63">
        <v>26.7</v>
      </c>
      <c r="K65" s="3">
        <v>0.27</v>
      </c>
      <c r="L65" s="63">
        <v>25.4</v>
      </c>
      <c r="M65" s="3">
        <v>0.32</v>
      </c>
      <c r="O65" s="8">
        <v>4.3000000000000007</v>
      </c>
      <c r="P65" s="8">
        <v>4.8000000000000007</v>
      </c>
      <c r="Q65" s="3">
        <v>4.6000000000000014</v>
      </c>
      <c r="S65" s="8">
        <v>23</v>
      </c>
      <c r="T65" s="8"/>
      <c r="U65" s="3">
        <v>2.1</v>
      </c>
    </row>
    <row r="66" spans="1:21">
      <c r="A66" s="63">
        <v>25.8</v>
      </c>
      <c r="B66" s="3">
        <v>0.36</v>
      </c>
      <c r="C66" s="63">
        <v>26.2</v>
      </c>
      <c r="D66" s="3">
        <v>0.51</v>
      </c>
      <c r="E66" s="63">
        <v>25.8</v>
      </c>
      <c r="F66" s="3">
        <v>0.31</v>
      </c>
      <c r="H66" s="63">
        <v>26.7</v>
      </c>
      <c r="I66" s="3">
        <v>0.11</v>
      </c>
      <c r="J66" s="63"/>
      <c r="K66" s="3"/>
      <c r="L66" s="63">
        <v>26.6</v>
      </c>
      <c r="M66" s="3">
        <v>0.23</v>
      </c>
      <c r="O66" s="8">
        <v>4.6999999999999993</v>
      </c>
      <c r="P66" s="8">
        <v>4.6000000000000014</v>
      </c>
      <c r="Q66" s="3">
        <v>5</v>
      </c>
      <c r="S66" s="8">
        <v>22.6</v>
      </c>
      <c r="T66" s="8"/>
      <c r="U66" s="3">
        <v>2.7</v>
      </c>
    </row>
    <row r="67" spans="1:21">
      <c r="A67" s="63">
        <v>25.9</v>
      </c>
      <c r="B67" s="3">
        <v>0.47</v>
      </c>
      <c r="C67" s="63">
        <v>26.2</v>
      </c>
      <c r="D67" s="3">
        <v>0.39</v>
      </c>
      <c r="E67" s="63">
        <v>25.8</v>
      </c>
      <c r="F67" s="3">
        <v>0.34</v>
      </c>
      <c r="H67" s="63">
        <v>27.2</v>
      </c>
      <c r="I67" s="3">
        <v>0.14000000000000001</v>
      </c>
      <c r="J67" s="63"/>
      <c r="K67" s="3"/>
      <c r="L67" s="63">
        <v>25.3</v>
      </c>
      <c r="M67" s="3">
        <v>0.28000000000000003</v>
      </c>
      <c r="O67" s="8">
        <v>4</v>
      </c>
      <c r="P67" s="8">
        <v>5.3999999999999986</v>
      </c>
      <c r="Q67" s="3">
        <v>4.1999999999999993</v>
      </c>
      <c r="S67" s="8">
        <v>0.2</v>
      </c>
      <c r="T67" s="8"/>
      <c r="U67" s="3">
        <v>2.8</v>
      </c>
    </row>
    <row r="68" spans="1:21">
      <c r="A68" s="63">
        <v>26.9</v>
      </c>
      <c r="B68" s="3">
        <v>0.31</v>
      </c>
      <c r="C68" s="63">
        <v>26</v>
      </c>
      <c r="D68" s="3">
        <v>0.4</v>
      </c>
      <c r="E68" s="63">
        <v>26</v>
      </c>
      <c r="F68" s="3">
        <v>0.36</v>
      </c>
      <c r="H68" s="63">
        <v>26.5</v>
      </c>
      <c r="I68" s="3">
        <v>0.23</v>
      </c>
      <c r="J68" s="63"/>
      <c r="K68" s="3"/>
      <c r="L68" s="63">
        <v>25.3</v>
      </c>
      <c r="M68" s="3">
        <v>0.32</v>
      </c>
      <c r="O68" s="8">
        <v>4.8000000000000007</v>
      </c>
      <c r="P68" s="8">
        <v>5.6999999999999993</v>
      </c>
      <c r="Q68" s="3">
        <v>4.6000000000000014</v>
      </c>
      <c r="S68" s="8">
        <v>0.1</v>
      </c>
      <c r="T68" s="8"/>
      <c r="U68" s="3">
        <v>3.1</v>
      </c>
    </row>
    <row r="69" spans="1:21">
      <c r="A69" s="63">
        <v>25.8</v>
      </c>
      <c r="B69" s="3">
        <v>0.39</v>
      </c>
      <c r="C69" s="63">
        <v>26</v>
      </c>
      <c r="D69" s="3">
        <v>0.4</v>
      </c>
      <c r="E69" s="63">
        <v>25.7</v>
      </c>
      <c r="F69" s="3">
        <v>0.25</v>
      </c>
      <c r="H69" s="63">
        <v>26.6</v>
      </c>
      <c r="I69" s="3">
        <v>0.22</v>
      </c>
      <c r="J69" s="63"/>
      <c r="K69" s="3"/>
      <c r="L69" s="63">
        <v>25.2</v>
      </c>
      <c r="M69" s="3">
        <v>0.3</v>
      </c>
      <c r="O69" s="8">
        <v>4.3000000000000007</v>
      </c>
      <c r="P69" s="8">
        <v>5.3999999999999986</v>
      </c>
      <c r="Q69" s="3">
        <v>4.8999999999999986</v>
      </c>
      <c r="S69" s="8">
        <v>0.7</v>
      </c>
      <c r="T69" s="8"/>
      <c r="U69" s="3">
        <v>2.6</v>
      </c>
    </row>
    <row r="70" spans="1:21">
      <c r="A70" s="63">
        <v>26.1</v>
      </c>
      <c r="B70" s="3">
        <v>0.49</v>
      </c>
      <c r="C70" s="63">
        <v>26.2</v>
      </c>
      <c r="D70" s="3">
        <v>0.42</v>
      </c>
      <c r="E70" s="63">
        <v>25.7</v>
      </c>
      <c r="F70" s="3">
        <v>0.26</v>
      </c>
      <c r="H70" s="63">
        <v>26.2</v>
      </c>
      <c r="I70" s="3">
        <v>0.19</v>
      </c>
      <c r="J70" s="63"/>
      <c r="K70" s="3"/>
      <c r="L70" s="63">
        <v>25.4</v>
      </c>
      <c r="M70" s="3">
        <v>0.34</v>
      </c>
      <c r="O70" s="8">
        <v>4.8999999999999986</v>
      </c>
      <c r="P70" s="8">
        <v>4.8999999999999986</v>
      </c>
      <c r="Q70" s="3">
        <v>5.3000000000000007</v>
      </c>
      <c r="S70" s="8">
        <v>0.9</v>
      </c>
      <c r="T70" s="8"/>
      <c r="U70" s="3">
        <v>3.4</v>
      </c>
    </row>
    <row r="71" spans="1:21">
      <c r="A71" s="63">
        <v>25.8</v>
      </c>
      <c r="B71" s="3">
        <v>0.46</v>
      </c>
      <c r="C71" s="63">
        <v>26.2</v>
      </c>
      <c r="D71" s="3">
        <v>0.39</v>
      </c>
      <c r="E71" s="63">
        <v>25.5</v>
      </c>
      <c r="F71" s="3">
        <v>0.26</v>
      </c>
      <c r="H71" s="63">
        <v>26.1</v>
      </c>
      <c r="I71" s="3">
        <v>0.12</v>
      </c>
      <c r="J71" s="63"/>
      <c r="K71" s="3"/>
      <c r="L71" s="63">
        <v>25.1</v>
      </c>
      <c r="M71" s="3">
        <v>0.33</v>
      </c>
      <c r="O71" s="8">
        <v>4.3000000000000007</v>
      </c>
      <c r="P71" s="8">
        <v>4.6000000000000014</v>
      </c>
      <c r="Q71" s="3">
        <v>4.6999999999999993</v>
      </c>
      <c r="S71" s="8">
        <v>0.2</v>
      </c>
      <c r="T71" s="8"/>
      <c r="U71" s="3"/>
    </row>
    <row r="72" spans="1:21">
      <c r="A72" s="63">
        <v>25.8</v>
      </c>
      <c r="B72" s="3">
        <v>0.34</v>
      </c>
      <c r="C72" s="63">
        <v>26.1</v>
      </c>
      <c r="D72" s="3">
        <v>0.42</v>
      </c>
      <c r="E72" s="63">
        <v>25.8</v>
      </c>
      <c r="F72" s="3">
        <v>0.23</v>
      </c>
      <c r="H72" s="63">
        <v>26.8</v>
      </c>
      <c r="I72" s="3">
        <v>0.25</v>
      </c>
      <c r="J72" s="63"/>
      <c r="K72" s="3"/>
      <c r="L72" s="63"/>
      <c r="M72" s="3"/>
      <c r="O72" s="8">
        <v>4.3000000000000007</v>
      </c>
      <c r="P72" s="8">
        <v>4.6000000000000014</v>
      </c>
      <c r="Q72" s="3">
        <v>5.3000000000000007</v>
      </c>
      <c r="S72" s="8">
        <v>23.7</v>
      </c>
      <c r="T72" s="8"/>
      <c r="U72" s="3"/>
    </row>
    <row r="73" spans="1:21">
      <c r="A73" s="63">
        <v>25.8</v>
      </c>
      <c r="B73" s="3">
        <v>0.4</v>
      </c>
      <c r="C73" s="63">
        <v>26.2</v>
      </c>
      <c r="D73" s="3">
        <v>0.4</v>
      </c>
      <c r="E73" s="63">
        <v>25.6</v>
      </c>
      <c r="F73" s="3">
        <v>0.27</v>
      </c>
      <c r="H73" s="63">
        <v>27.1</v>
      </c>
      <c r="I73" s="3">
        <v>0.18</v>
      </c>
      <c r="J73" s="63"/>
      <c r="K73" s="3"/>
      <c r="L73" s="63"/>
      <c r="M73" s="3"/>
      <c r="O73" s="8">
        <v>4.6999999999999993</v>
      </c>
      <c r="P73" s="8">
        <v>4.8999999999999986</v>
      </c>
      <c r="Q73" s="3"/>
      <c r="S73" s="8">
        <v>0</v>
      </c>
      <c r="T73" s="8"/>
      <c r="U73" s="3"/>
    </row>
    <row r="74" spans="1:21">
      <c r="A74" s="63">
        <v>26</v>
      </c>
      <c r="B74" s="3">
        <v>0.5</v>
      </c>
      <c r="C74" s="63">
        <v>26.2</v>
      </c>
      <c r="D74" s="3">
        <v>0.43</v>
      </c>
      <c r="E74" s="63"/>
      <c r="F74" s="3"/>
      <c r="H74" s="63">
        <v>26.6</v>
      </c>
      <c r="I74" s="3">
        <v>0.21</v>
      </c>
      <c r="J74" s="63"/>
      <c r="K74" s="3"/>
      <c r="L74" s="63"/>
      <c r="M74" s="3"/>
      <c r="O74" s="8">
        <v>4.3999999999999986</v>
      </c>
      <c r="P74" s="8">
        <v>5.3999999999999986</v>
      </c>
      <c r="Q74" s="3"/>
      <c r="S74" s="8">
        <v>23.8</v>
      </c>
      <c r="T74" s="8"/>
      <c r="U74" s="3"/>
    </row>
    <row r="75" spans="1:21">
      <c r="A75" s="63">
        <v>26</v>
      </c>
      <c r="B75" s="3">
        <v>0.51</v>
      </c>
      <c r="C75" s="63">
        <v>26</v>
      </c>
      <c r="D75" s="3">
        <v>0.34</v>
      </c>
      <c r="E75" s="63"/>
      <c r="F75" s="3"/>
      <c r="H75" s="63">
        <v>26.7</v>
      </c>
      <c r="I75" s="3">
        <v>0.2</v>
      </c>
      <c r="J75" s="63"/>
      <c r="K75" s="3"/>
      <c r="L75" s="63"/>
      <c r="M75" s="3"/>
      <c r="O75" s="8">
        <v>4.8000000000000007</v>
      </c>
      <c r="P75" s="8">
        <v>5.3999999999999986</v>
      </c>
      <c r="Q75" s="3"/>
      <c r="S75" s="8">
        <v>0.1</v>
      </c>
      <c r="T75" s="8"/>
      <c r="U75" s="3"/>
    </row>
    <row r="76" spans="1:21">
      <c r="A76" s="63">
        <v>25.9</v>
      </c>
      <c r="B76" s="3">
        <v>0.47</v>
      </c>
      <c r="C76" s="63">
        <v>26.3</v>
      </c>
      <c r="D76" s="3">
        <v>0.47</v>
      </c>
      <c r="E76" s="63"/>
      <c r="F76" s="3"/>
      <c r="H76" s="63">
        <v>26.7</v>
      </c>
      <c r="I76" s="3">
        <v>0.23</v>
      </c>
      <c r="J76" s="63"/>
      <c r="K76" s="3"/>
      <c r="L76" s="63"/>
      <c r="M76" s="3"/>
      <c r="O76" s="8">
        <v>4.8000000000000007</v>
      </c>
      <c r="P76" s="8"/>
      <c r="Q76" s="3"/>
      <c r="S76" s="8">
        <v>1.1000000000000001</v>
      </c>
      <c r="T76" s="8"/>
      <c r="U76" s="3"/>
    </row>
    <row r="77" spans="1:21" ht="15" thickBot="1">
      <c r="A77" s="63">
        <v>25.8</v>
      </c>
      <c r="B77" s="3">
        <v>0.34</v>
      </c>
      <c r="C77" s="63"/>
      <c r="D77" s="3"/>
      <c r="E77" s="63"/>
      <c r="F77" s="3"/>
      <c r="H77" s="63">
        <v>26.6</v>
      </c>
      <c r="I77" s="3">
        <v>0.28000000000000003</v>
      </c>
      <c r="J77" s="63"/>
      <c r="K77" s="3"/>
      <c r="L77" s="63"/>
      <c r="M77" s="3"/>
      <c r="O77" s="8">
        <v>4.8000000000000007</v>
      </c>
      <c r="P77" s="8"/>
      <c r="Q77" s="3"/>
      <c r="S77" s="9">
        <v>23.9</v>
      </c>
      <c r="T77" s="9"/>
      <c r="U77" s="5"/>
    </row>
    <row r="78" spans="1:21" ht="15" thickBot="1">
      <c r="A78" s="63">
        <v>25.8</v>
      </c>
      <c r="B78" s="3">
        <v>0.5</v>
      </c>
      <c r="C78" s="63"/>
      <c r="D78" s="3"/>
      <c r="E78" s="63"/>
      <c r="F78" s="3"/>
      <c r="H78" s="64">
        <v>26.6</v>
      </c>
      <c r="I78" s="5">
        <v>0.22</v>
      </c>
      <c r="J78" s="64"/>
      <c r="K78" s="5"/>
      <c r="L78" s="64"/>
      <c r="M78" s="5"/>
      <c r="O78" s="8">
        <v>4.6999999999999993</v>
      </c>
      <c r="P78" s="8"/>
      <c r="Q78" s="3"/>
    </row>
    <row r="79" spans="1:21">
      <c r="A79" s="63">
        <v>25.8</v>
      </c>
      <c r="B79" s="3">
        <v>0.42</v>
      </c>
      <c r="C79" s="63"/>
      <c r="D79" s="3"/>
      <c r="E79" s="63"/>
      <c r="F79" s="3"/>
      <c r="O79" s="8">
        <v>4.6000000000000014</v>
      </c>
      <c r="P79" s="8"/>
      <c r="Q79" s="3"/>
    </row>
    <row r="80" spans="1:21">
      <c r="A80" s="63">
        <v>26</v>
      </c>
      <c r="B80" s="3">
        <v>0.49</v>
      </c>
      <c r="C80" s="63"/>
      <c r="D80" s="3"/>
      <c r="E80" s="63"/>
      <c r="F80" s="3"/>
      <c r="O80" s="8">
        <v>4.3999999999999986</v>
      </c>
      <c r="P80" s="8"/>
      <c r="Q80" s="3"/>
    </row>
    <row r="81" spans="1:17">
      <c r="A81" s="63">
        <v>26.1</v>
      </c>
      <c r="B81" s="3">
        <v>0.49</v>
      </c>
      <c r="C81" s="63"/>
      <c r="D81" s="3"/>
      <c r="E81" s="63"/>
      <c r="F81" s="3"/>
      <c r="O81" s="8">
        <v>4.3000000000000007</v>
      </c>
      <c r="P81" s="8"/>
      <c r="Q81" s="3"/>
    </row>
    <row r="82" spans="1:17">
      <c r="A82" s="63">
        <v>26</v>
      </c>
      <c r="B82" s="3">
        <v>0.51</v>
      </c>
      <c r="C82" s="63"/>
      <c r="D82" s="3"/>
      <c r="E82" s="63"/>
      <c r="F82" s="3"/>
      <c r="O82" s="8">
        <v>5</v>
      </c>
      <c r="P82" s="8"/>
      <c r="Q82" s="3"/>
    </row>
    <row r="83" spans="1:17" ht="15" thickBot="1">
      <c r="A83" s="63">
        <v>25.8</v>
      </c>
      <c r="B83" s="3">
        <v>0.49</v>
      </c>
      <c r="C83" s="63"/>
      <c r="D83" s="3"/>
      <c r="E83" s="63"/>
      <c r="F83" s="3"/>
      <c r="O83" s="9">
        <v>4.3999999999999986</v>
      </c>
      <c r="P83" s="9"/>
      <c r="Q83" s="5"/>
    </row>
    <row r="84" spans="1:17" ht="15" thickBot="1">
      <c r="A84" s="64">
        <v>26.2</v>
      </c>
      <c r="B84" s="5">
        <v>0.45</v>
      </c>
      <c r="C84" s="64"/>
      <c r="D84" s="5"/>
      <c r="E84" s="64"/>
      <c r="F84" s="5"/>
    </row>
  </sheetData>
  <mergeCells count="8">
    <mergeCell ref="T1:V1"/>
    <mergeCell ref="P1:R1"/>
    <mergeCell ref="A3:B3"/>
    <mergeCell ref="C3:D3"/>
    <mergeCell ref="E3:F3"/>
    <mergeCell ref="H3:I3"/>
    <mergeCell ref="J3:K3"/>
    <mergeCell ref="L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topLeftCell="J1" workbookViewId="0">
      <selection activeCell="Q16" sqref="Q16"/>
    </sheetView>
  </sheetViews>
  <sheetFormatPr defaultRowHeight="14.4"/>
  <sheetData>
    <row r="1" spans="1:20">
      <c r="A1" s="1" t="s">
        <v>96</v>
      </c>
    </row>
    <row r="2" spans="1:20" ht="15" thickBot="1">
      <c r="A2" s="57" t="s">
        <v>99</v>
      </c>
      <c r="F2" s="57" t="s">
        <v>100</v>
      </c>
      <c r="K2" s="57" t="s">
        <v>101</v>
      </c>
      <c r="P2" s="57" t="s">
        <v>102</v>
      </c>
    </row>
    <row r="3" spans="1:20" ht="15" thickBot="1">
      <c r="B3" s="100" t="s">
        <v>98</v>
      </c>
      <c r="C3" s="98"/>
      <c r="D3" s="99"/>
      <c r="E3" s="71"/>
      <c r="G3" s="100" t="s">
        <v>98</v>
      </c>
      <c r="H3" s="98"/>
      <c r="I3" s="99"/>
      <c r="J3" s="71"/>
      <c r="L3" s="100" t="s">
        <v>98</v>
      </c>
      <c r="M3" s="98"/>
      <c r="N3" s="99"/>
      <c r="O3" s="71"/>
      <c r="Q3" s="100" t="s">
        <v>98</v>
      </c>
      <c r="R3" s="98"/>
      <c r="S3" s="99"/>
      <c r="T3" s="71"/>
    </row>
    <row r="4" spans="1:20" ht="15" thickBot="1">
      <c r="B4" s="72">
        <v>1</v>
      </c>
      <c r="C4" s="72">
        <v>2</v>
      </c>
      <c r="D4" s="68">
        <v>3</v>
      </c>
      <c r="E4" s="7" t="s">
        <v>58</v>
      </c>
      <c r="G4" s="72">
        <v>1</v>
      </c>
      <c r="H4" s="72">
        <v>2</v>
      </c>
      <c r="I4" s="72">
        <v>3</v>
      </c>
      <c r="J4" s="69" t="s">
        <v>58</v>
      </c>
      <c r="L4" s="72">
        <v>1</v>
      </c>
      <c r="M4" s="72">
        <v>2</v>
      </c>
      <c r="N4" s="72">
        <v>3</v>
      </c>
      <c r="O4" s="69" t="s">
        <v>58</v>
      </c>
      <c r="Q4" s="72">
        <v>1</v>
      </c>
      <c r="R4" s="72">
        <v>2</v>
      </c>
      <c r="S4" s="72">
        <v>3</v>
      </c>
      <c r="T4" s="69" t="s">
        <v>58</v>
      </c>
    </row>
    <row r="5" spans="1:20">
      <c r="B5" s="8">
        <v>1.7</v>
      </c>
      <c r="C5" s="8">
        <v>21.8</v>
      </c>
      <c r="D5" s="3">
        <v>22.8</v>
      </c>
      <c r="E5" s="8">
        <v>3.7</v>
      </c>
      <c r="G5" s="71">
        <v>2.7</v>
      </c>
      <c r="H5" s="71">
        <v>1</v>
      </c>
      <c r="I5" s="71">
        <v>23.6</v>
      </c>
      <c r="J5" s="65">
        <v>2.6</v>
      </c>
      <c r="L5" s="8">
        <v>24</v>
      </c>
      <c r="M5" s="8">
        <v>18.899999999999999</v>
      </c>
      <c r="N5" s="8">
        <v>23</v>
      </c>
      <c r="O5" s="3">
        <v>1.5</v>
      </c>
      <c r="Q5" s="71">
        <v>3.7</v>
      </c>
      <c r="R5" s="71">
        <v>3</v>
      </c>
      <c r="S5" s="71">
        <v>1</v>
      </c>
      <c r="T5" s="65">
        <v>2.5</v>
      </c>
    </row>
    <row r="6" spans="1:20">
      <c r="B6" s="8">
        <v>1</v>
      </c>
      <c r="C6" s="8">
        <v>22.2</v>
      </c>
      <c r="D6" s="3">
        <v>23.2</v>
      </c>
      <c r="E6" s="8">
        <v>2.7</v>
      </c>
      <c r="G6" s="8">
        <v>2.4</v>
      </c>
      <c r="H6" s="8">
        <v>23.6</v>
      </c>
      <c r="I6" s="8">
        <v>0.1</v>
      </c>
      <c r="J6" s="3">
        <v>3.7</v>
      </c>
      <c r="L6" s="8">
        <v>23.3</v>
      </c>
      <c r="M6" s="8">
        <v>20.100000000000001</v>
      </c>
      <c r="N6" s="8">
        <v>20.5</v>
      </c>
      <c r="O6" s="3">
        <v>1.2</v>
      </c>
      <c r="Q6" s="8">
        <v>1.1000000000000001</v>
      </c>
      <c r="R6" s="8">
        <v>1.3</v>
      </c>
      <c r="S6" s="8">
        <v>1.7</v>
      </c>
      <c r="T6" s="3">
        <v>3.1</v>
      </c>
    </row>
    <row r="7" spans="1:20">
      <c r="B7" s="8">
        <v>1</v>
      </c>
      <c r="C7" s="8">
        <v>22.1</v>
      </c>
      <c r="D7" s="3">
        <v>23.5</v>
      </c>
      <c r="E7" s="8">
        <v>2.8</v>
      </c>
      <c r="G7" s="8">
        <v>2.1</v>
      </c>
      <c r="H7" s="8">
        <v>23.5</v>
      </c>
      <c r="I7" s="8">
        <v>23.1</v>
      </c>
      <c r="J7" s="3">
        <v>3.2</v>
      </c>
      <c r="L7" s="8">
        <v>23</v>
      </c>
      <c r="M7" s="8">
        <v>22.7</v>
      </c>
      <c r="N7" s="8">
        <v>22.1</v>
      </c>
      <c r="O7" s="3">
        <v>2.6</v>
      </c>
      <c r="Q7" s="8">
        <v>2.8</v>
      </c>
      <c r="R7" s="8">
        <v>2.1</v>
      </c>
      <c r="S7" s="8">
        <v>2.1</v>
      </c>
      <c r="T7" s="3">
        <v>2.7</v>
      </c>
    </row>
    <row r="8" spans="1:20">
      <c r="B8" s="8">
        <v>1.6</v>
      </c>
      <c r="C8" s="8">
        <v>22</v>
      </c>
      <c r="D8" s="3">
        <v>23.4</v>
      </c>
      <c r="E8" s="8">
        <v>1.5</v>
      </c>
      <c r="G8" s="8">
        <v>2.2000000000000002</v>
      </c>
      <c r="H8" s="8">
        <v>23.8</v>
      </c>
      <c r="I8" s="8">
        <v>23.4</v>
      </c>
      <c r="J8" s="3">
        <v>1.9</v>
      </c>
      <c r="L8" s="8">
        <v>23.9</v>
      </c>
      <c r="M8" s="8"/>
      <c r="N8" s="8"/>
      <c r="O8" s="3">
        <v>1.5</v>
      </c>
      <c r="Q8" s="8">
        <v>2.9</v>
      </c>
      <c r="R8" s="8">
        <v>1.8</v>
      </c>
      <c r="S8" s="8">
        <v>2.4</v>
      </c>
      <c r="T8" s="3">
        <v>3.7</v>
      </c>
    </row>
    <row r="9" spans="1:20" ht="15" thickBot="1">
      <c r="B9" s="8">
        <v>0.8</v>
      </c>
      <c r="C9" s="8">
        <v>22.4</v>
      </c>
      <c r="D9" s="3"/>
      <c r="E9" s="8">
        <v>2.5</v>
      </c>
      <c r="G9" s="8">
        <v>2</v>
      </c>
      <c r="H9" s="8">
        <v>1.6</v>
      </c>
      <c r="I9" s="8">
        <v>2</v>
      </c>
      <c r="J9" s="3">
        <v>2.6</v>
      </c>
      <c r="L9" s="9"/>
      <c r="M9" s="9"/>
      <c r="N9" s="9"/>
      <c r="O9" s="5">
        <v>2.2000000000000002</v>
      </c>
      <c r="Q9" s="8"/>
      <c r="R9" s="8"/>
      <c r="S9" s="8"/>
      <c r="T9" s="3">
        <v>3.4</v>
      </c>
    </row>
    <row r="10" spans="1:20">
      <c r="B10" s="8">
        <v>1.7</v>
      </c>
      <c r="C10" s="8">
        <v>22.7</v>
      </c>
      <c r="D10" s="3"/>
      <c r="E10" s="8">
        <v>2.2999999999999998</v>
      </c>
      <c r="G10" s="8">
        <v>2.6</v>
      </c>
      <c r="H10" s="8">
        <v>22.5</v>
      </c>
      <c r="I10" s="8"/>
      <c r="J10" s="3">
        <v>2.9</v>
      </c>
      <c r="Q10" s="8"/>
      <c r="R10" s="8"/>
      <c r="S10" s="8"/>
      <c r="T10" s="3">
        <v>3.4</v>
      </c>
    </row>
    <row r="11" spans="1:20">
      <c r="B11" s="8">
        <v>0.7</v>
      </c>
      <c r="C11" s="8">
        <v>21.2</v>
      </c>
      <c r="D11" s="3"/>
      <c r="E11" s="8">
        <v>1.9</v>
      </c>
      <c r="G11" s="8">
        <v>0.4</v>
      </c>
      <c r="H11" s="8"/>
      <c r="I11" s="8"/>
      <c r="J11" s="3">
        <v>3.3</v>
      </c>
      <c r="Q11" s="8"/>
      <c r="R11" s="8"/>
      <c r="S11" s="8"/>
      <c r="T11" s="3">
        <v>3.7</v>
      </c>
    </row>
    <row r="12" spans="1:20" ht="15" thickBot="1">
      <c r="B12" s="8">
        <v>2.1</v>
      </c>
      <c r="C12" s="8">
        <v>22.7</v>
      </c>
      <c r="D12" s="3"/>
      <c r="E12" s="8">
        <v>1.5</v>
      </c>
      <c r="G12" s="8">
        <v>1.8</v>
      </c>
      <c r="H12" s="8"/>
      <c r="I12" s="8"/>
      <c r="J12" s="3">
        <v>3</v>
      </c>
      <c r="Q12" s="9"/>
      <c r="R12" s="9"/>
      <c r="S12" s="9"/>
      <c r="T12" s="5">
        <v>2.9</v>
      </c>
    </row>
    <row r="13" spans="1:20">
      <c r="B13" s="8">
        <v>2.2999999999999998</v>
      </c>
      <c r="C13" s="8"/>
      <c r="D13" s="3"/>
      <c r="E13" s="8">
        <v>2</v>
      </c>
      <c r="G13" s="8">
        <v>2.4</v>
      </c>
      <c r="H13" s="8"/>
      <c r="I13" s="8"/>
      <c r="J13" s="3">
        <v>3.2</v>
      </c>
    </row>
    <row r="14" spans="1:20">
      <c r="B14" s="8">
        <v>1.1000000000000001</v>
      </c>
      <c r="C14" s="8"/>
      <c r="D14" s="3"/>
      <c r="E14" s="8">
        <v>2.7</v>
      </c>
      <c r="G14" s="8">
        <v>2.2000000000000002</v>
      </c>
      <c r="H14" s="8"/>
      <c r="I14" s="8"/>
      <c r="J14" s="3">
        <v>2.8</v>
      </c>
    </row>
    <row r="15" spans="1:20">
      <c r="B15" s="8">
        <v>1.1000000000000001</v>
      </c>
      <c r="C15" s="8"/>
      <c r="D15" s="3"/>
      <c r="E15" s="8">
        <v>2.6</v>
      </c>
      <c r="G15" s="8">
        <v>3</v>
      </c>
      <c r="H15" s="8"/>
      <c r="I15" s="8"/>
      <c r="J15" s="3"/>
    </row>
    <row r="16" spans="1:20" ht="15" thickBot="1">
      <c r="B16" s="9">
        <v>1.8</v>
      </c>
      <c r="C16" s="9"/>
      <c r="D16" s="5"/>
      <c r="E16" s="9">
        <v>3.1</v>
      </c>
      <c r="G16" s="9">
        <v>3.9</v>
      </c>
      <c r="H16" s="9"/>
      <c r="I16" s="9"/>
      <c r="J16" s="5"/>
    </row>
  </sheetData>
  <mergeCells count="4">
    <mergeCell ref="B3:D3"/>
    <mergeCell ref="G3:I3"/>
    <mergeCell ref="L3:N3"/>
    <mergeCell ref="Q3:S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50"/>
  <sheetViews>
    <sheetView topLeftCell="BK126" workbookViewId="0">
      <selection activeCell="BE130" sqref="BE130"/>
    </sheetView>
  </sheetViews>
  <sheetFormatPr defaultRowHeight="14.4"/>
  <sheetData>
    <row r="1" spans="1:43">
      <c r="A1" s="94" t="s">
        <v>99</v>
      </c>
    </row>
    <row r="2" spans="1:43" ht="15" thickBot="1"/>
    <row r="3" spans="1:43" ht="29.4" thickBot="1">
      <c r="A3" s="61" t="s">
        <v>0</v>
      </c>
      <c r="B3" s="103" t="s">
        <v>97</v>
      </c>
      <c r="C3" s="97"/>
      <c r="D3" s="97"/>
      <c r="E3" s="97"/>
      <c r="F3" s="97"/>
      <c r="G3" s="97"/>
      <c r="H3" s="97"/>
      <c r="I3" s="97"/>
      <c r="J3" s="97"/>
      <c r="K3" s="97"/>
      <c r="L3" s="97"/>
      <c r="M3" s="102"/>
      <c r="O3" s="61" t="s">
        <v>0</v>
      </c>
      <c r="P3" s="103" t="s">
        <v>129</v>
      </c>
      <c r="Q3" s="97"/>
      <c r="R3" s="97"/>
      <c r="S3" s="97"/>
      <c r="T3" s="97"/>
      <c r="U3" s="97"/>
      <c r="V3" s="97"/>
      <c r="W3" s="102"/>
      <c r="Y3" s="61" t="s">
        <v>0</v>
      </c>
      <c r="Z3" s="103" t="s">
        <v>130</v>
      </c>
      <c r="AA3" s="97"/>
      <c r="AB3" s="97"/>
      <c r="AC3" s="102"/>
      <c r="AE3" s="61" t="s">
        <v>0</v>
      </c>
      <c r="AF3" s="103" t="s">
        <v>58</v>
      </c>
      <c r="AG3" s="97"/>
      <c r="AH3" s="97"/>
      <c r="AI3" s="97"/>
      <c r="AJ3" s="97"/>
      <c r="AK3" s="97"/>
      <c r="AL3" s="97"/>
      <c r="AM3" s="97"/>
      <c r="AN3" s="97"/>
      <c r="AO3" s="97"/>
      <c r="AP3" s="97"/>
      <c r="AQ3" s="102"/>
    </row>
    <row r="4" spans="1:43">
      <c r="A4" s="8">
        <v>0</v>
      </c>
      <c r="B4" s="58">
        <v>1262</v>
      </c>
      <c r="C4" s="2">
        <v>1369</v>
      </c>
      <c r="D4" s="2">
        <v>1352</v>
      </c>
      <c r="E4" s="2">
        <v>1406</v>
      </c>
      <c r="F4" s="2">
        <v>1434</v>
      </c>
      <c r="G4" s="2">
        <v>1070</v>
      </c>
      <c r="H4" s="2">
        <v>1472</v>
      </c>
      <c r="I4" s="2">
        <v>1119</v>
      </c>
      <c r="J4" s="2">
        <v>1112</v>
      </c>
      <c r="K4" s="2">
        <v>1157</v>
      </c>
      <c r="L4" s="2">
        <v>1554</v>
      </c>
      <c r="M4" s="3">
        <v>1605</v>
      </c>
      <c r="O4" s="8">
        <v>0</v>
      </c>
      <c r="P4" s="58">
        <v>1777</v>
      </c>
      <c r="Q4" s="2">
        <v>1574</v>
      </c>
      <c r="R4" s="2">
        <v>1607</v>
      </c>
      <c r="S4" s="2">
        <v>1387</v>
      </c>
      <c r="T4" s="2">
        <v>1749</v>
      </c>
      <c r="U4" s="2">
        <v>1549</v>
      </c>
      <c r="V4" s="2">
        <v>1599</v>
      </c>
      <c r="W4" s="3">
        <v>1407</v>
      </c>
      <c r="Y4" s="8">
        <v>0</v>
      </c>
      <c r="Z4" s="58">
        <v>1445</v>
      </c>
      <c r="AA4" s="2">
        <v>1295</v>
      </c>
      <c r="AB4" s="2">
        <v>1320</v>
      </c>
      <c r="AC4" s="3">
        <v>1185</v>
      </c>
      <c r="AE4" s="8">
        <v>0</v>
      </c>
      <c r="AF4" s="73">
        <v>991</v>
      </c>
      <c r="AG4" s="91">
        <v>1262</v>
      </c>
      <c r="AH4" s="91">
        <v>1252</v>
      </c>
      <c r="AI4" s="91">
        <v>1260</v>
      </c>
      <c r="AJ4" s="91">
        <v>1284</v>
      </c>
      <c r="AK4" s="91">
        <v>1410</v>
      </c>
      <c r="AL4" s="91">
        <v>1380</v>
      </c>
      <c r="AM4" s="91">
        <v>1533</v>
      </c>
      <c r="AN4" s="91">
        <v>1550</v>
      </c>
      <c r="AO4" s="91">
        <v>1014</v>
      </c>
      <c r="AP4" s="91">
        <v>1308</v>
      </c>
      <c r="AQ4" s="65">
        <v>1137</v>
      </c>
    </row>
    <row r="5" spans="1:43">
      <c r="A5" s="8">
        <v>0.99999523162841797</v>
      </c>
      <c r="B5" s="58">
        <v>1459</v>
      </c>
      <c r="C5" s="2">
        <v>1706</v>
      </c>
      <c r="D5" s="2">
        <v>1656</v>
      </c>
      <c r="E5" s="2">
        <v>1699</v>
      </c>
      <c r="F5" s="2">
        <v>1730</v>
      </c>
      <c r="G5" s="2">
        <v>1323</v>
      </c>
      <c r="H5" s="2">
        <v>1769</v>
      </c>
      <c r="I5" s="2">
        <v>1368</v>
      </c>
      <c r="J5" s="2">
        <v>1370</v>
      </c>
      <c r="K5" s="2">
        <v>1378</v>
      </c>
      <c r="L5" s="2">
        <v>1874</v>
      </c>
      <c r="M5" s="3">
        <v>1755</v>
      </c>
      <c r="O5" s="8">
        <v>0.99999523162841797</v>
      </c>
      <c r="P5" s="58">
        <v>1922</v>
      </c>
      <c r="Q5" s="2">
        <v>1605</v>
      </c>
      <c r="R5" s="2">
        <v>1725</v>
      </c>
      <c r="S5" s="2">
        <v>1905</v>
      </c>
      <c r="T5" s="2">
        <v>1938</v>
      </c>
      <c r="U5" s="2">
        <v>1792</v>
      </c>
      <c r="V5" s="2">
        <v>1935</v>
      </c>
      <c r="W5" s="3">
        <v>1915</v>
      </c>
      <c r="Y5" s="8">
        <v>0.99999523162841797</v>
      </c>
      <c r="Z5" s="58">
        <v>1486</v>
      </c>
      <c r="AA5" s="2">
        <v>1432</v>
      </c>
      <c r="AB5" s="2">
        <v>1483</v>
      </c>
      <c r="AC5" s="3">
        <v>1529</v>
      </c>
      <c r="AE5" s="8">
        <v>0.99999523162841797</v>
      </c>
      <c r="AF5" s="58">
        <v>1522</v>
      </c>
      <c r="AG5" s="2">
        <v>1851</v>
      </c>
      <c r="AH5" s="2">
        <v>2063</v>
      </c>
      <c r="AI5" s="2">
        <v>2496</v>
      </c>
      <c r="AJ5" s="2">
        <v>2330</v>
      </c>
      <c r="AK5" s="2">
        <v>2176</v>
      </c>
      <c r="AL5" s="2">
        <v>2375</v>
      </c>
      <c r="AM5" s="2">
        <v>2719</v>
      </c>
      <c r="AN5" s="2">
        <v>2220</v>
      </c>
      <c r="AO5" s="2">
        <v>2120</v>
      </c>
      <c r="AP5" s="2">
        <v>2217</v>
      </c>
      <c r="AQ5" s="3">
        <v>1765</v>
      </c>
    </row>
    <row r="6" spans="1:43">
      <c r="A6" s="8">
        <v>2.0000028610229501</v>
      </c>
      <c r="B6" s="58">
        <v>1397</v>
      </c>
      <c r="C6" s="2">
        <v>1561</v>
      </c>
      <c r="D6" s="2">
        <v>1551</v>
      </c>
      <c r="E6" s="2">
        <v>1560</v>
      </c>
      <c r="F6" s="2">
        <v>1623</v>
      </c>
      <c r="G6" s="2">
        <v>1289</v>
      </c>
      <c r="H6" s="2">
        <v>1563</v>
      </c>
      <c r="I6" s="2">
        <v>1367</v>
      </c>
      <c r="J6" s="2">
        <v>1332</v>
      </c>
      <c r="K6" s="2">
        <v>1345</v>
      </c>
      <c r="L6" s="2">
        <v>1731</v>
      </c>
      <c r="M6" s="3">
        <v>1527</v>
      </c>
      <c r="O6" s="8">
        <v>2.0000028610229501</v>
      </c>
      <c r="P6" s="58">
        <v>1455</v>
      </c>
      <c r="Q6" s="2">
        <v>1375</v>
      </c>
      <c r="R6" s="2">
        <v>1394</v>
      </c>
      <c r="S6" s="2">
        <v>1541</v>
      </c>
      <c r="T6" s="2">
        <v>1508</v>
      </c>
      <c r="U6" s="2">
        <v>1338</v>
      </c>
      <c r="V6" s="2">
        <v>1491</v>
      </c>
      <c r="W6" s="3">
        <v>1610</v>
      </c>
      <c r="Y6" s="8">
        <v>2.0000028610229501</v>
      </c>
      <c r="Z6" s="58">
        <v>1303</v>
      </c>
      <c r="AA6" s="2">
        <v>1270</v>
      </c>
      <c r="AB6" s="2">
        <v>1348</v>
      </c>
      <c r="AC6" s="3">
        <v>1618</v>
      </c>
      <c r="AE6" s="8">
        <v>2.0000028610229501</v>
      </c>
      <c r="AF6" s="58">
        <v>1461</v>
      </c>
      <c r="AG6" s="2">
        <v>1608</v>
      </c>
      <c r="AH6" s="2">
        <v>1704</v>
      </c>
      <c r="AI6" s="2">
        <v>2079</v>
      </c>
      <c r="AJ6" s="2">
        <v>1905</v>
      </c>
      <c r="AK6" s="2">
        <v>1755</v>
      </c>
      <c r="AL6" s="2">
        <v>1895</v>
      </c>
      <c r="AM6" s="2">
        <v>1969</v>
      </c>
      <c r="AN6" s="2">
        <v>1739</v>
      </c>
      <c r="AO6" s="2">
        <v>1918</v>
      </c>
      <c r="AP6" s="2">
        <v>1674</v>
      </c>
      <c r="AQ6" s="3">
        <v>1602</v>
      </c>
    </row>
    <row r="7" spans="1:43">
      <c r="A7" s="8">
        <v>2.9999971389770499</v>
      </c>
      <c r="B7" s="58">
        <v>1313</v>
      </c>
      <c r="C7" s="2">
        <v>1420</v>
      </c>
      <c r="D7" s="2">
        <v>1423</v>
      </c>
      <c r="E7" s="2">
        <v>1404</v>
      </c>
      <c r="F7" s="2">
        <v>1487</v>
      </c>
      <c r="G7" s="2">
        <v>1233</v>
      </c>
      <c r="H7" s="2">
        <v>1388</v>
      </c>
      <c r="I7" s="2">
        <v>1319</v>
      </c>
      <c r="J7" s="2">
        <v>1283</v>
      </c>
      <c r="K7" s="2">
        <v>1286</v>
      </c>
      <c r="L7" s="2">
        <v>1503</v>
      </c>
      <c r="M7" s="3">
        <v>1385</v>
      </c>
      <c r="O7" s="8">
        <v>2.9999971389770499</v>
      </c>
      <c r="P7" s="58">
        <v>1236</v>
      </c>
      <c r="Q7" s="2">
        <v>1237</v>
      </c>
      <c r="R7" s="2">
        <v>1189</v>
      </c>
      <c r="S7" s="2">
        <v>1219</v>
      </c>
      <c r="T7" s="2">
        <v>1263</v>
      </c>
      <c r="U7" s="2">
        <v>1147</v>
      </c>
      <c r="V7" s="2">
        <v>1209</v>
      </c>
      <c r="W7" s="3">
        <v>1288</v>
      </c>
      <c r="Y7" s="8">
        <v>2.9999971389770499</v>
      </c>
      <c r="Z7" s="58">
        <v>1202</v>
      </c>
      <c r="AA7" s="2">
        <v>1171</v>
      </c>
      <c r="AB7" s="2">
        <v>1273</v>
      </c>
      <c r="AC7" s="3">
        <v>1641</v>
      </c>
      <c r="AE7" s="8">
        <v>2.9999971389770499</v>
      </c>
      <c r="AF7" s="58">
        <v>1405</v>
      </c>
      <c r="AG7" s="2">
        <v>1446</v>
      </c>
      <c r="AH7" s="2">
        <v>1417</v>
      </c>
      <c r="AI7" s="2">
        <v>1585</v>
      </c>
      <c r="AJ7" s="2">
        <v>1548</v>
      </c>
      <c r="AK7" s="2">
        <v>1460</v>
      </c>
      <c r="AL7" s="2">
        <v>1518</v>
      </c>
      <c r="AM7" s="2">
        <v>1483</v>
      </c>
      <c r="AN7" s="2">
        <v>1420</v>
      </c>
      <c r="AO7" s="2">
        <v>1523</v>
      </c>
      <c r="AP7" s="2">
        <v>1369</v>
      </c>
      <c r="AQ7" s="3">
        <v>1485</v>
      </c>
    </row>
    <row r="8" spans="1:43">
      <c r="A8" s="8">
        <v>4.0000257492065403</v>
      </c>
      <c r="B8" s="58">
        <v>1268</v>
      </c>
      <c r="C8" s="2">
        <v>1306</v>
      </c>
      <c r="D8" s="2">
        <v>1321</v>
      </c>
      <c r="E8" s="2">
        <v>1282</v>
      </c>
      <c r="F8" s="2">
        <v>1366</v>
      </c>
      <c r="G8" s="2">
        <v>1196</v>
      </c>
      <c r="H8" s="2">
        <v>1259</v>
      </c>
      <c r="I8" s="2">
        <v>1291</v>
      </c>
      <c r="J8" s="2">
        <v>1251</v>
      </c>
      <c r="K8" s="2">
        <v>1244</v>
      </c>
      <c r="L8" s="2">
        <v>1341</v>
      </c>
      <c r="M8" s="3">
        <v>1283</v>
      </c>
      <c r="O8" s="8">
        <v>4.0000257492065403</v>
      </c>
      <c r="P8" s="58">
        <v>1101</v>
      </c>
      <c r="Q8" s="2">
        <v>1143</v>
      </c>
      <c r="R8" s="2">
        <v>1090</v>
      </c>
      <c r="S8" s="2">
        <v>1045</v>
      </c>
      <c r="T8" s="2">
        <v>1128</v>
      </c>
      <c r="U8" s="2">
        <v>1050</v>
      </c>
      <c r="V8" s="2">
        <v>1050</v>
      </c>
      <c r="W8" s="3">
        <v>1114</v>
      </c>
      <c r="Y8" s="8">
        <v>4.0000257492065403</v>
      </c>
      <c r="Z8" s="58">
        <v>1128</v>
      </c>
      <c r="AA8" s="2">
        <v>1116</v>
      </c>
      <c r="AB8" s="2">
        <v>1185</v>
      </c>
      <c r="AC8" s="3">
        <v>1430</v>
      </c>
      <c r="AE8" s="8">
        <v>4.0000257492065403</v>
      </c>
      <c r="AF8" s="58">
        <v>1356</v>
      </c>
      <c r="AG8" s="2">
        <v>1301</v>
      </c>
      <c r="AH8" s="2">
        <v>1241</v>
      </c>
      <c r="AI8" s="2">
        <v>1276</v>
      </c>
      <c r="AJ8" s="2">
        <v>1294</v>
      </c>
      <c r="AK8" s="2">
        <v>1281</v>
      </c>
      <c r="AL8" s="2">
        <v>1271</v>
      </c>
      <c r="AM8" s="2">
        <v>1209</v>
      </c>
      <c r="AN8" s="2">
        <v>1241</v>
      </c>
      <c r="AO8" s="2">
        <v>1282</v>
      </c>
      <c r="AP8" s="2">
        <v>1209</v>
      </c>
      <c r="AQ8" s="3">
        <v>1399</v>
      </c>
    </row>
    <row r="9" spans="1:43">
      <c r="A9" s="8">
        <v>5.0000295639038104</v>
      </c>
      <c r="B9" s="58">
        <v>1232</v>
      </c>
      <c r="C9" s="2">
        <v>1211</v>
      </c>
      <c r="D9" s="2">
        <v>1257</v>
      </c>
      <c r="E9" s="2">
        <v>1200</v>
      </c>
      <c r="F9" s="2">
        <v>1249</v>
      </c>
      <c r="G9" s="2">
        <v>1180</v>
      </c>
      <c r="H9" s="2">
        <v>1156</v>
      </c>
      <c r="I9" s="2">
        <v>1255</v>
      </c>
      <c r="J9" s="2">
        <v>1228</v>
      </c>
      <c r="K9" s="2">
        <v>1216</v>
      </c>
      <c r="L9" s="2">
        <v>1215</v>
      </c>
      <c r="M9" s="3">
        <v>1206</v>
      </c>
      <c r="O9" s="8">
        <v>5.0000295639038104</v>
      </c>
      <c r="P9" s="58">
        <v>1025</v>
      </c>
      <c r="Q9" s="2">
        <v>1068</v>
      </c>
      <c r="R9" s="2">
        <v>1012</v>
      </c>
      <c r="S9" s="2">
        <v>951</v>
      </c>
      <c r="T9" s="2">
        <v>1031</v>
      </c>
      <c r="U9" s="2">
        <v>1007</v>
      </c>
      <c r="V9" s="2">
        <v>963</v>
      </c>
      <c r="W9" s="3">
        <v>988</v>
      </c>
      <c r="Y9" s="8">
        <v>5.0000295639038104</v>
      </c>
      <c r="Z9" s="58">
        <v>1088</v>
      </c>
      <c r="AA9" s="2">
        <v>1072</v>
      </c>
      <c r="AB9" s="2">
        <v>1133</v>
      </c>
      <c r="AC9" s="3">
        <v>1210</v>
      </c>
      <c r="AE9" s="8">
        <v>5.0000295639038104</v>
      </c>
      <c r="AF9" s="58">
        <v>1322</v>
      </c>
      <c r="AG9" s="2">
        <v>1198</v>
      </c>
      <c r="AH9" s="2">
        <v>1131</v>
      </c>
      <c r="AI9" s="2">
        <v>1100</v>
      </c>
      <c r="AJ9" s="2">
        <v>1141</v>
      </c>
      <c r="AK9" s="2">
        <v>1141</v>
      </c>
      <c r="AL9" s="2">
        <v>1119</v>
      </c>
      <c r="AM9" s="2">
        <v>1030</v>
      </c>
      <c r="AN9" s="2">
        <v>1128</v>
      </c>
      <c r="AO9" s="2">
        <v>1132</v>
      </c>
      <c r="AP9" s="2">
        <v>1125</v>
      </c>
      <c r="AQ9" s="3">
        <v>1304</v>
      </c>
    </row>
    <row r="10" spans="1:43">
      <c r="A10" s="8">
        <v>6.0000505447387704</v>
      </c>
      <c r="B10" s="58">
        <v>1181</v>
      </c>
      <c r="C10" s="2">
        <v>1141</v>
      </c>
      <c r="D10" s="2">
        <v>1208</v>
      </c>
      <c r="E10" s="2">
        <v>1143</v>
      </c>
      <c r="F10" s="2">
        <v>1165</v>
      </c>
      <c r="G10" s="2">
        <v>1158</v>
      </c>
      <c r="H10" s="2">
        <v>1094</v>
      </c>
      <c r="I10" s="2">
        <v>1241</v>
      </c>
      <c r="J10" s="2">
        <v>1206</v>
      </c>
      <c r="K10" s="2">
        <v>1197</v>
      </c>
      <c r="L10" s="2">
        <v>1121</v>
      </c>
      <c r="M10" s="3">
        <v>1146</v>
      </c>
      <c r="O10" s="8">
        <v>6.0000505447387704</v>
      </c>
      <c r="P10" s="58">
        <v>980</v>
      </c>
      <c r="Q10" s="2">
        <v>1042</v>
      </c>
      <c r="R10" s="2">
        <v>972</v>
      </c>
      <c r="S10" s="2">
        <v>924</v>
      </c>
      <c r="T10" s="2">
        <v>969</v>
      </c>
      <c r="U10" s="2">
        <v>974</v>
      </c>
      <c r="V10" s="2">
        <v>921</v>
      </c>
      <c r="W10" s="3">
        <v>937</v>
      </c>
      <c r="Y10" s="8">
        <v>6.0000505447387704</v>
      </c>
      <c r="Z10" s="58">
        <v>1038</v>
      </c>
      <c r="AA10" s="2">
        <v>1057</v>
      </c>
      <c r="AB10" s="2">
        <v>1083</v>
      </c>
      <c r="AC10" s="3">
        <v>1056</v>
      </c>
      <c r="AE10" s="8">
        <v>6.0000505447387704</v>
      </c>
      <c r="AF10" s="58">
        <v>1258</v>
      </c>
      <c r="AG10" s="2">
        <v>1140</v>
      </c>
      <c r="AH10" s="2">
        <v>1070</v>
      </c>
      <c r="AI10" s="2">
        <v>986</v>
      </c>
      <c r="AJ10" s="2">
        <v>1034</v>
      </c>
      <c r="AK10" s="2">
        <v>1060</v>
      </c>
      <c r="AL10" s="2">
        <v>1025</v>
      </c>
      <c r="AM10" s="2">
        <v>941</v>
      </c>
      <c r="AN10" s="2">
        <v>1037</v>
      </c>
      <c r="AO10" s="2">
        <v>1064</v>
      </c>
      <c r="AP10" s="2">
        <v>1057</v>
      </c>
      <c r="AQ10" s="3">
        <v>1186</v>
      </c>
    </row>
    <row r="11" spans="1:43">
      <c r="A11" s="8">
        <v>7.0000677108764604</v>
      </c>
      <c r="B11" s="58">
        <v>1113</v>
      </c>
      <c r="C11" s="2">
        <v>1066</v>
      </c>
      <c r="D11" s="2">
        <v>1119</v>
      </c>
      <c r="E11" s="2">
        <v>1086</v>
      </c>
      <c r="F11" s="2">
        <v>1069</v>
      </c>
      <c r="G11" s="2">
        <v>1129</v>
      </c>
      <c r="H11" s="2">
        <v>1022</v>
      </c>
      <c r="I11" s="2">
        <v>1175</v>
      </c>
      <c r="J11" s="2">
        <v>1175</v>
      </c>
      <c r="K11" s="2">
        <v>1140</v>
      </c>
      <c r="L11" s="2">
        <v>1037</v>
      </c>
      <c r="M11" s="3">
        <v>1073</v>
      </c>
      <c r="O11" s="8">
        <v>7.0000677108764604</v>
      </c>
      <c r="P11" s="58">
        <v>912</v>
      </c>
      <c r="Q11" s="2">
        <v>968</v>
      </c>
      <c r="R11" s="2">
        <v>937</v>
      </c>
      <c r="S11" s="2">
        <v>894</v>
      </c>
      <c r="T11" s="2">
        <v>901</v>
      </c>
      <c r="U11" s="2">
        <v>942</v>
      </c>
      <c r="V11" s="2">
        <v>882</v>
      </c>
      <c r="W11" s="3">
        <v>897</v>
      </c>
      <c r="Y11" s="8">
        <v>7.0000677108764604</v>
      </c>
      <c r="Z11" s="58">
        <v>985</v>
      </c>
      <c r="AA11" s="2">
        <v>999</v>
      </c>
      <c r="AB11" s="2">
        <v>1036</v>
      </c>
      <c r="AC11" s="3">
        <v>956</v>
      </c>
      <c r="AE11" s="8">
        <v>7.0000677108764604</v>
      </c>
      <c r="AF11" s="58">
        <v>1180</v>
      </c>
      <c r="AG11" s="2">
        <v>1050</v>
      </c>
      <c r="AH11" s="2">
        <v>1032</v>
      </c>
      <c r="AI11" s="2">
        <v>898</v>
      </c>
      <c r="AJ11" s="2">
        <v>962</v>
      </c>
      <c r="AK11" s="2">
        <v>988</v>
      </c>
      <c r="AL11" s="2">
        <v>948</v>
      </c>
      <c r="AM11" s="2">
        <v>879</v>
      </c>
      <c r="AN11" s="2">
        <v>971</v>
      </c>
      <c r="AO11" s="2">
        <v>1001</v>
      </c>
      <c r="AP11" s="2">
        <v>1002</v>
      </c>
      <c r="AQ11" s="3">
        <v>1091</v>
      </c>
    </row>
    <row r="12" spans="1:43">
      <c r="A12" s="8">
        <v>8.0000753402709996</v>
      </c>
      <c r="B12" s="58">
        <v>1042</v>
      </c>
      <c r="C12" s="2">
        <v>988</v>
      </c>
      <c r="D12" s="2">
        <v>1026</v>
      </c>
      <c r="E12" s="2">
        <v>1013</v>
      </c>
      <c r="F12" s="2">
        <v>978</v>
      </c>
      <c r="G12" s="2">
        <v>1082</v>
      </c>
      <c r="H12" s="2">
        <v>934</v>
      </c>
      <c r="I12" s="2">
        <v>1116</v>
      </c>
      <c r="J12" s="2">
        <v>1112</v>
      </c>
      <c r="K12" s="2">
        <v>1068</v>
      </c>
      <c r="L12" s="2">
        <v>943</v>
      </c>
      <c r="M12" s="3">
        <v>995</v>
      </c>
      <c r="O12" s="8">
        <v>8.0000753402709996</v>
      </c>
      <c r="P12" s="58">
        <v>846</v>
      </c>
      <c r="Q12" s="2">
        <v>908</v>
      </c>
      <c r="R12" s="2">
        <v>906</v>
      </c>
      <c r="S12" s="2">
        <v>880</v>
      </c>
      <c r="T12" s="2">
        <v>842</v>
      </c>
      <c r="U12" s="2">
        <v>904</v>
      </c>
      <c r="V12" s="2">
        <v>849</v>
      </c>
      <c r="W12" s="3">
        <v>872</v>
      </c>
      <c r="Y12" s="8">
        <v>8.0000753402709996</v>
      </c>
      <c r="Z12" s="58">
        <v>932</v>
      </c>
      <c r="AA12" s="2">
        <v>946</v>
      </c>
      <c r="AB12" s="2">
        <v>965</v>
      </c>
      <c r="AC12" s="3">
        <v>888</v>
      </c>
      <c r="AE12" s="8">
        <v>8.0000753402709996</v>
      </c>
      <c r="AF12" s="58">
        <v>1106</v>
      </c>
      <c r="AG12" s="2">
        <v>988</v>
      </c>
      <c r="AH12" s="2">
        <v>977</v>
      </c>
      <c r="AI12" s="2">
        <v>850</v>
      </c>
      <c r="AJ12" s="2">
        <v>901</v>
      </c>
      <c r="AK12" s="2">
        <v>919</v>
      </c>
      <c r="AL12" s="2">
        <v>884</v>
      </c>
      <c r="AM12" s="2">
        <v>825</v>
      </c>
      <c r="AN12" s="2">
        <v>917</v>
      </c>
      <c r="AO12" s="2">
        <v>951</v>
      </c>
      <c r="AP12" s="2">
        <v>957</v>
      </c>
      <c r="AQ12" s="3">
        <v>999</v>
      </c>
    </row>
    <row r="13" spans="1:43">
      <c r="A13" s="8">
        <v>9.0001039505004901</v>
      </c>
      <c r="B13" s="58">
        <v>956</v>
      </c>
      <c r="C13" s="2">
        <v>901</v>
      </c>
      <c r="D13" s="2">
        <v>929</v>
      </c>
      <c r="E13" s="2">
        <v>935</v>
      </c>
      <c r="F13" s="2">
        <v>875</v>
      </c>
      <c r="G13" s="2">
        <v>1019</v>
      </c>
      <c r="H13" s="2">
        <v>870</v>
      </c>
      <c r="I13" s="2">
        <v>1027</v>
      </c>
      <c r="J13" s="2">
        <v>1043</v>
      </c>
      <c r="K13" s="2">
        <v>973</v>
      </c>
      <c r="L13" s="2">
        <v>854</v>
      </c>
      <c r="M13" s="3">
        <v>896</v>
      </c>
      <c r="O13" s="8">
        <v>9.0001039505004901</v>
      </c>
      <c r="P13" s="58">
        <v>816</v>
      </c>
      <c r="Q13" s="2">
        <v>858</v>
      </c>
      <c r="R13" s="2">
        <v>853</v>
      </c>
      <c r="S13" s="2">
        <v>851</v>
      </c>
      <c r="T13" s="2">
        <v>808</v>
      </c>
      <c r="U13" s="2">
        <v>864</v>
      </c>
      <c r="V13" s="2">
        <v>805</v>
      </c>
      <c r="W13" s="3">
        <v>848</v>
      </c>
      <c r="Y13" s="8">
        <v>9.0001039505004901</v>
      </c>
      <c r="Z13" s="58">
        <v>894</v>
      </c>
      <c r="AA13" s="2">
        <v>915</v>
      </c>
      <c r="AB13" s="2">
        <v>907</v>
      </c>
      <c r="AC13" s="3">
        <v>827</v>
      </c>
      <c r="AE13" s="8">
        <v>9.0001039505004901</v>
      </c>
      <c r="AF13" s="58">
        <v>1037</v>
      </c>
      <c r="AG13" s="2">
        <v>934</v>
      </c>
      <c r="AH13" s="2">
        <v>927</v>
      </c>
      <c r="AI13" s="2">
        <v>783</v>
      </c>
      <c r="AJ13" s="2">
        <v>841</v>
      </c>
      <c r="AK13" s="2">
        <v>872</v>
      </c>
      <c r="AL13" s="2">
        <v>835</v>
      </c>
      <c r="AM13" s="2">
        <v>757</v>
      </c>
      <c r="AN13" s="2">
        <v>854</v>
      </c>
      <c r="AO13" s="2">
        <v>900</v>
      </c>
      <c r="AP13" s="2">
        <v>918</v>
      </c>
      <c r="AQ13" s="3">
        <v>914</v>
      </c>
    </row>
    <row r="14" spans="1:43">
      <c r="A14" s="8">
        <v>10.0000810623169</v>
      </c>
      <c r="B14" s="58">
        <v>871</v>
      </c>
      <c r="C14" s="2">
        <v>817</v>
      </c>
      <c r="D14" s="2">
        <v>827</v>
      </c>
      <c r="E14" s="2">
        <v>846</v>
      </c>
      <c r="F14" s="2">
        <v>774</v>
      </c>
      <c r="G14" s="2">
        <v>928</v>
      </c>
      <c r="H14" s="2">
        <v>793</v>
      </c>
      <c r="I14" s="2">
        <v>928</v>
      </c>
      <c r="J14" s="2">
        <v>948</v>
      </c>
      <c r="K14" s="2">
        <v>876</v>
      </c>
      <c r="L14" s="2">
        <v>767</v>
      </c>
      <c r="M14" s="3">
        <v>820</v>
      </c>
      <c r="O14" s="8">
        <v>10.0000810623169</v>
      </c>
      <c r="P14" s="58">
        <v>772</v>
      </c>
      <c r="Q14" s="2">
        <v>808</v>
      </c>
      <c r="R14" s="2">
        <v>826</v>
      </c>
      <c r="S14" s="2">
        <v>819</v>
      </c>
      <c r="T14" s="2">
        <v>771</v>
      </c>
      <c r="U14" s="2">
        <v>822</v>
      </c>
      <c r="V14" s="2">
        <v>780</v>
      </c>
      <c r="W14" s="3">
        <v>821</v>
      </c>
      <c r="Y14" s="8">
        <v>10.0000810623169</v>
      </c>
      <c r="Z14" s="58">
        <v>851</v>
      </c>
      <c r="AA14" s="2">
        <v>873</v>
      </c>
      <c r="AB14" s="2">
        <v>867</v>
      </c>
      <c r="AC14" s="3">
        <v>780</v>
      </c>
      <c r="AE14" s="8">
        <v>10.0000810623169</v>
      </c>
      <c r="AF14" s="58">
        <v>930</v>
      </c>
      <c r="AG14" s="2">
        <v>870</v>
      </c>
      <c r="AH14" s="2">
        <v>863</v>
      </c>
      <c r="AI14" s="2">
        <v>743</v>
      </c>
      <c r="AJ14" s="2">
        <v>784</v>
      </c>
      <c r="AK14" s="2">
        <v>799</v>
      </c>
      <c r="AL14" s="2">
        <v>760</v>
      </c>
      <c r="AM14" s="2">
        <v>707</v>
      </c>
      <c r="AN14" s="2">
        <v>788</v>
      </c>
      <c r="AO14" s="2">
        <v>847</v>
      </c>
      <c r="AP14" s="2">
        <v>858</v>
      </c>
      <c r="AQ14" s="3">
        <v>838</v>
      </c>
    </row>
    <row r="15" spans="1:43">
      <c r="A15" s="8">
        <v>11.0001058578491</v>
      </c>
      <c r="B15" s="58">
        <v>795</v>
      </c>
      <c r="C15" s="2">
        <v>737</v>
      </c>
      <c r="D15" s="2">
        <v>722</v>
      </c>
      <c r="E15" s="2">
        <v>772</v>
      </c>
      <c r="F15" s="2">
        <v>692</v>
      </c>
      <c r="G15" s="2">
        <v>837</v>
      </c>
      <c r="H15" s="2">
        <v>724</v>
      </c>
      <c r="I15" s="2">
        <v>839</v>
      </c>
      <c r="J15" s="2">
        <v>857</v>
      </c>
      <c r="K15" s="2">
        <v>779</v>
      </c>
      <c r="L15" s="2">
        <v>693</v>
      </c>
      <c r="M15" s="3">
        <v>733</v>
      </c>
      <c r="O15" s="8">
        <v>11.0001058578491</v>
      </c>
      <c r="P15" s="58">
        <v>757</v>
      </c>
      <c r="Q15" s="2">
        <v>776</v>
      </c>
      <c r="R15" s="2">
        <v>797</v>
      </c>
      <c r="S15" s="2">
        <v>813</v>
      </c>
      <c r="T15" s="2">
        <v>728</v>
      </c>
      <c r="U15" s="2">
        <v>787</v>
      </c>
      <c r="V15" s="2">
        <v>756</v>
      </c>
      <c r="W15" s="3">
        <v>802</v>
      </c>
      <c r="Y15" s="8">
        <v>11.0001058578491</v>
      </c>
      <c r="Z15" s="58">
        <v>802</v>
      </c>
      <c r="AA15" s="2">
        <v>836</v>
      </c>
      <c r="AB15" s="2">
        <v>801</v>
      </c>
      <c r="AC15" s="3">
        <v>753</v>
      </c>
      <c r="AE15" s="8">
        <v>11.0001058578491</v>
      </c>
      <c r="AF15" s="58">
        <v>852</v>
      </c>
      <c r="AG15" s="2">
        <v>798</v>
      </c>
      <c r="AH15" s="2">
        <v>798</v>
      </c>
      <c r="AI15" s="2">
        <v>671</v>
      </c>
      <c r="AJ15" s="2">
        <v>703</v>
      </c>
      <c r="AK15" s="2">
        <v>725</v>
      </c>
      <c r="AL15" s="2">
        <v>693</v>
      </c>
      <c r="AM15" s="2">
        <v>651</v>
      </c>
      <c r="AN15" s="2">
        <v>725</v>
      </c>
      <c r="AO15" s="2">
        <v>784</v>
      </c>
      <c r="AP15" s="2">
        <v>795</v>
      </c>
      <c r="AQ15" s="3">
        <v>777</v>
      </c>
    </row>
    <row r="16" spans="1:43">
      <c r="A16" s="8">
        <v>12.0001440048218</v>
      </c>
      <c r="B16" s="58">
        <v>733</v>
      </c>
      <c r="C16" s="2">
        <v>658</v>
      </c>
      <c r="D16" s="2">
        <v>634</v>
      </c>
      <c r="E16" s="2">
        <v>688</v>
      </c>
      <c r="F16" s="2">
        <v>627</v>
      </c>
      <c r="G16" s="2">
        <v>751</v>
      </c>
      <c r="H16" s="2">
        <v>663</v>
      </c>
      <c r="I16" s="2">
        <v>751</v>
      </c>
      <c r="J16" s="2">
        <v>773</v>
      </c>
      <c r="K16" s="2">
        <v>697</v>
      </c>
      <c r="L16" s="2">
        <v>624</v>
      </c>
      <c r="M16" s="3">
        <v>666</v>
      </c>
      <c r="O16" s="8">
        <v>12.0001440048218</v>
      </c>
      <c r="P16" s="58">
        <v>719</v>
      </c>
      <c r="Q16" s="2">
        <v>773</v>
      </c>
      <c r="R16" s="2">
        <v>776</v>
      </c>
      <c r="S16" s="2">
        <v>785</v>
      </c>
      <c r="T16" s="2">
        <v>705</v>
      </c>
      <c r="U16" s="2">
        <v>769</v>
      </c>
      <c r="V16" s="2">
        <v>762</v>
      </c>
      <c r="W16" s="3">
        <v>775</v>
      </c>
      <c r="Y16" s="8">
        <v>12.0001440048218</v>
      </c>
      <c r="Z16" s="58">
        <v>794</v>
      </c>
      <c r="AA16" s="2">
        <v>805</v>
      </c>
      <c r="AB16" s="2">
        <v>789</v>
      </c>
      <c r="AC16" s="3">
        <v>721</v>
      </c>
      <c r="AE16" s="8">
        <v>12.0001440048218</v>
      </c>
      <c r="AF16" s="58">
        <v>781</v>
      </c>
      <c r="AG16" s="2">
        <v>722</v>
      </c>
      <c r="AH16" s="2">
        <v>728</v>
      </c>
      <c r="AI16" s="2">
        <v>607</v>
      </c>
      <c r="AJ16" s="2">
        <v>650</v>
      </c>
      <c r="AK16" s="2">
        <v>668</v>
      </c>
      <c r="AL16" s="2">
        <v>617</v>
      </c>
      <c r="AM16" s="2">
        <v>587</v>
      </c>
      <c r="AN16" s="2">
        <v>646</v>
      </c>
      <c r="AO16" s="2">
        <v>709</v>
      </c>
      <c r="AP16" s="2">
        <v>711</v>
      </c>
      <c r="AQ16" s="3">
        <v>722</v>
      </c>
    </row>
    <row r="17" spans="1:43">
      <c r="A17" s="8">
        <v>13.0001268386841</v>
      </c>
      <c r="B17" s="58">
        <v>675</v>
      </c>
      <c r="C17" s="2">
        <v>622</v>
      </c>
      <c r="D17" s="2">
        <v>596</v>
      </c>
      <c r="E17" s="2">
        <v>648</v>
      </c>
      <c r="F17" s="2">
        <v>587</v>
      </c>
      <c r="G17" s="2">
        <v>682</v>
      </c>
      <c r="H17" s="2">
        <v>644</v>
      </c>
      <c r="I17" s="2">
        <v>697</v>
      </c>
      <c r="J17" s="2">
        <v>706</v>
      </c>
      <c r="K17" s="2">
        <v>654</v>
      </c>
      <c r="L17" s="2">
        <v>601</v>
      </c>
      <c r="M17" s="3">
        <v>639</v>
      </c>
      <c r="O17" s="8">
        <v>13.0001268386841</v>
      </c>
      <c r="P17" s="58">
        <v>745</v>
      </c>
      <c r="Q17" s="2">
        <v>780</v>
      </c>
      <c r="R17" s="2">
        <v>799</v>
      </c>
      <c r="S17" s="2">
        <v>799</v>
      </c>
      <c r="T17" s="2">
        <v>739</v>
      </c>
      <c r="U17" s="2">
        <v>779</v>
      </c>
      <c r="V17" s="2">
        <v>786</v>
      </c>
      <c r="W17" s="3">
        <v>785</v>
      </c>
      <c r="Y17" s="8">
        <v>13.0001268386841</v>
      </c>
      <c r="Z17" s="58">
        <v>808</v>
      </c>
      <c r="AA17" s="2">
        <v>804</v>
      </c>
      <c r="AB17" s="2">
        <v>781</v>
      </c>
      <c r="AC17" s="3">
        <v>718</v>
      </c>
      <c r="AE17" s="8">
        <v>13.0001268386841</v>
      </c>
      <c r="AF17" s="58">
        <v>712</v>
      </c>
      <c r="AG17" s="2">
        <v>681</v>
      </c>
      <c r="AH17" s="2">
        <v>682</v>
      </c>
      <c r="AI17" s="2">
        <v>573</v>
      </c>
      <c r="AJ17" s="2">
        <v>612</v>
      </c>
      <c r="AK17" s="2">
        <v>630</v>
      </c>
      <c r="AL17" s="2">
        <v>588</v>
      </c>
      <c r="AM17" s="2">
        <v>564</v>
      </c>
      <c r="AN17" s="2">
        <v>628</v>
      </c>
      <c r="AO17" s="2">
        <v>653</v>
      </c>
      <c r="AP17" s="2">
        <v>655</v>
      </c>
      <c r="AQ17" s="3">
        <v>683</v>
      </c>
    </row>
    <row r="18" spans="1:43">
      <c r="A18" s="8">
        <v>14.0001726150513</v>
      </c>
      <c r="B18" s="58">
        <v>654</v>
      </c>
      <c r="C18" s="2">
        <v>612</v>
      </c>
      <c r="D18" s="2">
        <v>589</v>
      </c>
      <c r="E18" s="2">
        <v>632</v>
      </c>
      <c r="F18" s="2">
        <v>588</v>
      </c>
      <c r="G18" s="2">
        <v>652</v>
      </c>
      <c r="H18" s="2">
        <v>652</v>
      </c>
      <c r="I18" s="2">
        <v>667</v>
      </c>
      <c r="J18" s="2">
        <v>674</v>
      </c>
      <c r="K18" s="2">
        <v>645</v>
      </c>
      <c r="L18" s="2">
        <v>595</v>
      </c>
      <c r="M18" s="3">
        <v>645</v>
      </c>
      <c r="O18" s="8">
        <v>14.0001726150513</v>
      </c>
      <c r="P18" s="58">
        <v>797</v>
      </c>
      <c r="Q18" s="2">
        <v>826</v>
      </c>
      <c r="R18" s="2">
        <v>834</v>
      </c>
      <c r="S18" s="2">
        <v>833</v>
      </c>
      <c r="T18" s="2">
        <v>780</v>
      </c>
      <c r="U18" s="2">
        <v>811</v>
      </c>
      <c r="V18" s="2">
        <v>838</v>
      </c>
      <c r="W18" s="3">
        <v>829</v>
      </c>
      <c r="Y18" s="8">
        <v>14.0001726150513</v>
      </c>
      <c r="Z18" s="58">
        <v>840</v>
      </c>
      <c r="AA18" s="2">
        <v>837</v>
      </c>
      <c r="AB18" s="2">
        <v>798</v>
      </c>
      <c r="AC18" s="3">
        <v>733</v>
      </c>
      <c r="AE18" s="8">
        <v>14.0001726150513</v>
      </c>
      <c r="AF18" s="58">
        <v>708</v>
      </c>
      <c r="AG18" s="2">
        <v>675</v>
      </c>
      <c r="AH18" s="2">
        <v>664</v>
      </c>
      <c r="AI18" s="2">
        <v>601</v>
      </c>
      <c r="AJ18" s="2">
        <v>613</v>
      </c>
      <c r="AK18" s="2">
        <v>639</v>
      </c>
      <c r="AL18" s="2">
        <v>618</v>
      </c>
      <c r="AM18" s="2">
        <v>600</v>
      </c>
      <c r="AN18" s="2">
        <v>655</v>
      </c>
      <c r="AO18" s="2">
        <v>661</v>
      </c>
      <c r="AP18" s="2">
        <v>660</v>
      </c>
      <c r="AQ18" s="3">
        <v>684</v>
      </c>
    </row>
    <row r="19" spans="1:43">
      <c r="A19" s="8">
        <v>15.000119209289601</v>
      </c>
      <c r="B19" s="58">
        <v>662</v>
      </c>
      <c r="C19" s="2">
        <v>636</v>
      </c>
      <c r="D19" s="2">
        <v>631</v>
      </c>
      <c r="E19" s="2">
        <v>646</v>
      </c>
      <c r="F19" s="2">
        <v>613</v>
      </c>
      <c r="G19" s="2">
        <v>657</v>
      </c>
      <c r="H19" s="2">
        <v>681</v>
      </c>
      <c r="I19" s="2">
        <v>674</v>
      </c>
      <c r="J19" s="2">
        <v>664</v>
      </c>
      <c r="K19" s="2">
        <v>665</v>
      </c>
      <c r="L19" s="2">
        <v>630</v>
      </c>
      <c r="M19" s="3">
        <v>672</v>
      </c>
      <c r="O19" s="8">
        <v>15.000119209289601</v>
      </c>
      <c r="P19" s="58">
        <v>835</v>
      </c>
      <c r="Q19" s="2">
        <v>863</v>
      </c>
      <c r="R19" s="2">
        <v>868</v>
      </c>
      <c r="S19" s="2">
        <v>880</v>
      </c>
      <c r="T19" s="2">
        <v>830</v>
      </c>
      <c r="U19" s="2">
        <v>841</v>
      </c>
      <c r="V19" s="2">
        <v>891</v>
      </c>
      <c r="W19" s="3">
        <v>848</v>
      </c>
      <c r="Y19" s="8">
        <v>15.000119209289601</v>
      </c>
      <c r="Z19" s="58">
        <v>868</v>
      </c>
      <c r="AA19" s="2">
        <v>866</v>
      </c>
      <c r="AB19" s="2">
        <v>832</v>
      </c>
      <c r="AC19" s="3">
        <v>768</v>
      </c>
      <c r="AE19" s="8">
        <v>15.000119209289601</v>
      </c>
      <c r="AF19" s="58">
        <v>710</v>
      </c>
      <c r="AG19" s="2">
        <v>695</v>
      </c>
      <c r="AH19" s="2">
        <v>678</v>
      </c>
      <c r="AI19" s="2">
        <v>648</v>
      </c>
      <c r="AJ19" s="2">
        <v>645</v>
      </c>
      <c r="AK19" s="2">
        <v>670</v>
      </c>
      <c r="AL19" s="2">
        <v>652</v>
      </c>
      <c r="AM19" s="2">
        <v>657</v>
      </c>
      <c r="AN19" s="2">
        <v>695</v>
      </c>
      <c r="AO19" s="2">
        <v>684</v>
      </c>
      <c r="AP19" s="2">
        <v>666</v>
      </c>
      <c r="AQ19" s="3">
        <v>692</v>
      </c>
    </row>
    <row r="20" spans="1:43">
      <c r="A20" s="8">
        <v>16.0001363754272</v>
      </c>
      <c r="B20" s="58">
        <v>694</v>
      </c>
      <c r="C20" s="2">
        <v>676</v>
      </c>
      <c r="D20" s="2">
        <v>669</v>
      </c>
      <c r="E20" s="2">
        <v>664</v>
      </c>
      <c r="F20" s="2">
        <v>660</v>
      </c>
      <c r="G20" s="2">
        <v>682</v>
      </c>
      <c r="H20" s="2">
        <v>718</v>
      </c>
      <c r="I20" s="2">
        <v>688</v>
      </c>
      <c r="J20" s="2">
        <v>688</v>
      </c>
      <c r="K20" s="2">
        <v>713</v>
      </c>
      <c r="L20" s="2">
        <v>664</v>
      </c>
      <c r="M20" s="3">
        <v>689</v>
      </c>
      <c r="O20" s="8">
        <v>16.0001363754272</v>
      </c>
      <c r="P20" s="58">
        <v>878</v>
      </c>
      <c r="Q20" s="2">
        <v>905</v>
      </c>
      <c r="R20" s="2">
        <v>910</v>
      </c>
      <c r="S20" s="2">
        <v>899</v>
      </c>
      <c r="T20" s="2">
        <v>865</v>
      </c>
      <c r="U20" s="2">
        <v>882</v>
      </c>
      <c r="V20" s="2">
        <v>931</v>
      </c>
      <c r="W20" s="3">
        <v>884</v>
      </c>
      <c r="Y20" s="8">
        <v>16.0001363754272</v>
      </c>
      <c r="Z20" s="58">
        <v>900</v>
      </c>
      <c r="AA20" s="2">
        <v>905</v>
      </c>
      <c r="AB20" s="2">
        <v>869</v>
      </c>
      <c r="AC20" s="3">
        <v>825</v>
      </c>
      <c r="AE20" s="8">
        <v>16.0001363754272</v>
      </c>
      <c r="AF20" s="58">
        <v>733</v>
      </c>
      <c r="AG20" s="2">
        <v>717</v>
      </c>
      <c r="AH20" s="2">
        <v>713</v>
      </c>
      <c r="AI20" s="2">
        <v>678</v>
      </c>
      <c r="AJ20" s="2">
        <v>683</v>
      </c>
      <c r="AK20" s="2">
        <v>692</v>
      </c>
      <c r="AL20" s="2">
        <v>694</v>
      </c>
      <c r="AM20" s="2">
        <v>699</v>
      </c>
      <c r="AN20" s="2">
        <v>712</v>
      </c>
      <c r="AO20" s="2">
        <v>717</v>
      </c>
      <c r="AP20" s="2">
        <v>682</v>
      </c>
      <c r="AQ20" s="3">
        <v>725</v>
      </c>
    </row>
    <row r="21" spans="1:43">
      <c r="A21" s="8">
        <v>17.0001783370972</v>
      </c>
      <c r="B21" s="58">
        <v>714</v>
      </c>
      <c r="C21" s="2">
        <v>702</v>
      </c>
      <c r="D21" s="2">
        <v>723</v>
      </c>
      <c r="E21" s="2">
        <v>703</v>
      </c>
      <c r="F21" s="2">
        <v>704</v>
      </c>
      <c r="G21" s="2">
        <v>716</v>
      </c>
      <c r="H21" s="2">
        <v>765</v>
      </c>
      <c r="I21" s="2">
        <v>726</v>
      </c>
      <c r="J21" s="2">
        <v>693</v>
      </c>
      <c r="K21" s="2">
        <v>754</v>
      </c>
      <c r="L21" s="2">
        <v>712</v>
      </c>
      <c r="M21" s="3">
        <v>717</v>
      </c>
      <c r="O21" s="8">
        <v>17.0001783370972</v>
      </c>
      <c r="P21" s="58">
        <v>912</v>
      </c>
      <c r="Q21" s="2">
        <v>943</v>
      </c>
      <c r="R21" s="2">
        <v>946</v>
      </c>
      <c r="S21" s="2">
        <v>936</v>
      </c>
      <c r="T21" s="2">
        <v>898</v>
      </c>
      <c r="U21" s="2">
        <v>912</v>
      </c>
      <c r="V21" s="2">
        <v>975</v>
      </c>
      <c r="W21" s="3">
        <v>915</v>
      </c>
      <c r="Y21" s="8">
        <v>17.0001783370972</v>
      </c>
      <c r="Z21" s="58">
        <v>935</v>
      </c>
      <c r="AA21" s="2">
        <v>950</v>
      </c>
      <c r="AB21" s="2">
        <v>913</v>
      </c>
      <c r="AC21" s="3">
        <v>869</v>
      </c>
      <c r="AE21" s="8">
        <v>17.0001783370972</v>
      </c>
      <c r="AF21" s="58">
        <v>755</v>
      </c>
      <c r="AG21" s="2">
        <v>747</v>
      </c>
      <c r="AH21" s="2">
        <v>719</v>
      </c>
      <c r="AI21" s="2">
        <v>700</v>
      </c>
      <c r="AJ21" s="2">
        <v>700</v>
      </c>
      <c r="AK21" s="2">
        <v>723</v>
      </c>
      <c r="AL21" s="2">
        <v>716</v>
      </c>
      <c r="AM21" s="2">
        <v>712</v>
      </c>
      <c r="AN21" s="2">
        <v>737</v>
      </c>
      <c r="AO21" s="2">
        <v>727</v>
      </c>
      <c r="AP21" s="2">
        <v>705</v>
      </c>
      <c r="AQ21" s="3">
        <v>751</v>
      </c>
    </row>
    <row r="22" spans="1:43">
      <c r="A22" s="8">
        <v>18.000220298767101</v>
      </c>
      <c r="B22" s="58">
        <v>746</v>
      </c>
      <c r="C22" s="2">
        <v>765</v>
      </c>
      <c r="D22" s="2">
        <v>794</v>
      </c>
      <c r="E22" s="2">
        <v>746</v>
      </c>
      <c r="F22" s="2">
        <v>766</v>
      </c>
      <c r="G22" s="2">
        <v>761</v>
      </c>
      <c r="H22" s="2">
        <v>805</v>
      </c>
      <c r="I22" s="2">
        <v>769</v>
      </c>
      <c r="J22" s="2">
        <v>731</v>
      </c>
      <c r="K22" s="2">
        <v>814</v>
      </c>
      <c r="L22" s="2">
        <v>762</v>
      </c>
      <c r="M22" s="3">
        <v>762</v>
      </c>
      <c r="O22" s="8">
        <v>18.000220298767101</v>
      </c>
      <c r="P22" s="58">
        <v>965</v>
      </c>
      <c r="Q22" s="2">
        <v>978</v>
      </c>
      <c r="R22" s="2">
        <v>978</v>
      </c>
      <c r="S22" s="2">
        <v>962</v>
      </c>
      <c r="T22" s="2">
        <v>939</v>
      </c>
      <c r="U22" s="2">
        <v>953</v>
      </c>
      <c r="V22" s="2">
        <v>1010</v>
      </c>
      <c r="W22" s="3">
        <v>930</v>
      </c>
      <c r="Y22" s="8">
        <v>18.000220298767101</v>
      </c>
      <c r="Z22" s="58">
        <v>960</v>
      </c>
      <c r="AA22" s="2">
        <v>974</v>
      </c>
      <c r="AB22" s="2">
        <v>938</v>
      </c>
      <c r="AC22" s="3">
        <v>905</v>
      </c>
      <c r="AE22" s="8">
        <v>18.000220298767101</v>
      </c>
      <c r="AF22" s="58">
        <v>785</v>
      </c>
      <c r="AG22" s="2">
        <v>761</v>
      </c>
      <c r="AH22" s="2">
        <v>732</v>
      </c>
      <c r="AI22" s="2">
        <v>734</v>
      </c>
      <c r="AJ22" s="2">
        <v>728</v>
      </c>
      <c r="AK22" s="2">
        <v>741</v>
      </c>
      <c r="AL22" s="2">
        <v>736</v>
      </c>
      <c r="AM22" s="2">
        <v>714</v>
      </c>
      <c r="AN22" s="2">
        <v>764</v>
      </c>
      <c r="AO22" s="2">
        <v>764</v>
      </c>
      <c r="AP22" s="2">
        <v>721</v>
      </c>
      <c r="AQ22" s="3">
        <v>774</v>
      </c>
    </row>
    <row r="23" spans="1:43">
      <c r="A23" s="8">
        <v>19.0001668930054</v>
      </c>
      <c r="B23" s="58">
        <v>810</v>
      </c>
      <c r="C23" s="2">
        <v>836</v>
      </c>
      <c r="D23" s="2">
        <v>860</v>
      </c>
      <c r="E23" s="2">
        <v>792</v>
      </c>
      <c r="F23" s="2">
        <v>829</v>
      </c>
      <c r="G23" s="2">
        <v>808</v>
      </c>
      <c r="H23" s="2">
        <v>867</v>
      </c>
      <c r="I23" s="2">
        <v>818</v>
      </c>
      <c r="J23" s="2">
        <v>787</v>
      </c>
      <c r="K23" s="2">
        <v>878</v>
      </c>
      <c r="L23" s="2">
        <v>812</v>
      </c>
      <c r="M23" s="3">
        <v>807</v>
      </c>
      <c r="O23" s="8">
        <v>19.0001668930054</v>
      </c>
      <c r="P23" s="58">
        <v>1007</v>
      </c>
      <c r="Q23" s="2">
        <v>1028</v>
      </c>
      <c r="R23" s="2">
        <v>1005</v>
      </c>
      <c r="S23" s="2">
        <v>992</v>
      </c>
      <c r="T23" s="2">
        <v>959</v>
      </c>
      <c r="U23" s="2">
        <v>990</v>
      </c>
      <c r="V23" s="2">
        <v>1047</v>
      </c>
      <c r="W23" s="3">
        <v>964</v>
      </c>
      <c r="Y23" s="8">
        <v>19.0001668930054</v>
      </c>
      <c r="Z23" s="58">
        <v>992</v>
      </c>
      <c r="AA23" s="2">
        <v>1008</v>
      </c>
      <c r="AB23" s="2">
        <v>961</v>
      </c>
      <c r="AC23" s="3">
        <v>936</v>
      </c>
      <c r="AE23" s="8">
        <v>19.0001668930054</v>
      </c>
      <c r="AF23" s="58">
        <v>793</v>
      </c>
      <c r="AG23" s="2">
        <v>785</v>
      </c>
      <c r="AH23" s="2">
        <v>763</v>
      </c>
      <c r="AI23" s="2">
        <v>775</v>
      </c>
      <c r="AJ23" s="2">
        <v>718</v>
      </c>
      <c r="AK23" s="2">
        <v>777</v>
      </c>
      <c r="AL23" s="2">
        <v>762</v>
      </c>
      <c r="AM23" s="2">
        <v>752</v>
      </c>
      <c r="AN23" s="2">
        <v>780</v>
      </c>
      <c r="AO23" s="2">
        <v>769</v>
      </c>
      <c r="AP23" s="2">
        <v>739</v>
      </c>
      <c r="AQ23" s="3">
        <v>803</v>
      </c>
    </row>
    <row r="24" spans="1:43">
      <c r="A24" s="8">
        <v>20.000212669372601</v>
      </c>
      <c r="B24" s="58">
        <v>876</v>
      </c>
      <c r="C24" s="2">
        <v>896</v>
      </c>
      <c r="D24" s="2">
        <v>933</v>
      </c>
      <c r="E24" s="2">
        <v>854</v>
      </c>
      <c r="F24" s="2">
        <v>907</v>
      </c>
      <c r="G24" s="2">
        <v>873</v>
      </c>
      <c r="H24" s="2">
        <v>926</v>
      </c>
      <c r="I24" s="2">
        <v>888</v>
      </c>
      <c r="J24" s="2">
        <v>829</v>
      </c>
      <c r="K24" s="2">
        <v>959</v>
      </c>
      <c r="L24" s="2">
        <v>881</v>
      </c>
      <c r="M24" s="3">
        <v>874</v>
      </c>
      <c r="O24" s="8">
        <v>20.000212669372601</v>
      </c>
      <c r="P24" s="58">
        <v>1056</v>
      </c>
      <c r="Q24" s="2">
        <v>1063</v>
      </c>
      <c r="R24" s="2">
        <v>1038</v>
      </c>
      <c r="S24" s="2">
        <v>1030</v>
      </c>
      <c r="T24" s="2">
        <v>1011</v>
      </c>
      <c r="U24" s="2">
        <v>1026</v>
      </c>
      <c r="V24" s="2">
        <v>1078</v>
      </c>
      <c r="W24" s="3">
        <v>999</v>
      </c>
      <c r="Y24" s="8">
        <v>20.000212669372601</v>
      </c>
      <c r="Z24" s="58">
        <v>1043</v>
      </c>
      <c r="AA24" s="2">
        <v>1054</v>
      </c>
      <c r="AB24" s="2">
        <v>1008</v>
      </c>
      <c r="AC24" s="3">
        <v>985</v>
      </c>
      <c r="AE24" s="8">
        <v>20.000212669372601</v>
      </c>
      <c r="AF24" s="58">
        <v>824</v>
      </c>
      <c r="AG24" s="2">
        <v>797</v>
      </c>
      <c r="AH24" s="2">
        <v>782</v>
      </c>
      <c r="AI24" s="2">
        <v>792</v>
      </c>
      <c r="AJ24" s="2">
        <v>762</v>
      </c>
      <c r="AK24" s="2">
        <v>801</v>
      </c>
      <c r="AL24" s="2">
        <v>793</v>
      </c>
      <c r="AM24" s="2">
        <v>760</v>
      </c>
      <c r="AN24" s="2">
        <v>813</v>
      </c>
      <c r="AO24" s="2">
        <v>800</v>
      </c>
      <c r="AP24" s="2">
        <v>767</v>
      </c>
      <c r="AQ24" s="3">
        <v>817</v>
      </c>
    </row>
    <row r="25" spans="1:43">
      <c r="A25" s="8">
        <v>21.0002584457397</v>
      </c>
      <c r="B25" s="58">
        <v>954</v>
      </c>
      <c r="C25" s="2">
        <v>974</v>
      </c>
      <c r="D25" s="2">
        <v>1009</v>
      </c>
      <c r="E25" s="2">
        <v>907</v>
      </c>
      <c r="F25" s="2">
        <v>993</v>
      </c>
      <c r="G25" s="2">
        <v>953</v>
      </c>
      <c r="H25" s="2">
        <v>983</v>
      </c>
      <c r="I25" s="2">
        <v>963</v>
      </c>
      <c r="J25" s="2">
        <v>910</v>
      </c>
      <c r="K25" s="2">
        <v>1047</v>
      </c>
      <c r="L25" s="2">
        <v>938</v>
      </c>
      <c r="M25" s="3">
        <v>911</v>
      </c>
      <c r="O25" s="8">
        <v>21.0002584457397</v>
      </c>
      <c r="P25" s="58">
        <v>1086</v>
      </c>
      <c r="Q25" s="2">
        <v>1089</v>
      </c>
      <c r="R25" s="2">
        <v>1072</v>
      </c>
      <c r="S25" s="2">
        <v>1058</v>
      </c>
      <c r="T25" s="2">
        <v>1081</v>
      </c>
      <c r="U25" s="2">
        <v>1084</v>
      </c>
      <c r="V25" s="2">
        <v>1118</v>
      </c>
      <c r="W25" s="3">
        <v>1029</v>
      </c>
      <c r="Y25" s="8">
        <v>21.0002584457397</v>
      </c>
      <c r="Z25" s="58">
        <v>1070</v>
      </c>
      <c r="AA25" s="2">
        <v>1080</v>
      </c>
      <c r="AB25" s="2">
        <v>1067</v>
      </c>
      <c r="AC25" s="3">
        <v>1020</v>
      </c>
      <c r="AE25" s="8">
        <v>21.0002584457397</v>
      </c>
      <c r="AF25" s="58">
        <v>835</v>
      </c>
      <c r="AG25" s="2">
        <v>828</v>
      </c>
      <c r="AH25" s="2">
        <v>802</v>
      </c>
      <c r="AI25" s="2">
        <v>822</v>
      </c>
      <c r="AJ25" s="2">
        <v>795</v>
      </c>
      <c r="AK25" s="2">
        <v>817</v>
      </c>
      <c r="AL25" s="2">
        <v>818</v>
      </c>
      <c r="AM25" s="2">
        <v>810</v>
      </c>
      <c r="AN25" s="2">
        <v>829</v>
      </c>
      <c r="AO25" s="2">
        <v>812</v>
      </c>
      <c r="AP25" s="2">
        <v>815</v>
      </c>
      <c r="AQ25" s="3">
        <v>838</v>
      </c>
    </row>
    <row r="26" spans="1:43">
      <c r="A26" s="8">
        <v>22.0002279281616</v>
      </c>
      <c r="B26" s="58">
        <v>1023</v>
      </c>
      <c r="C26" s="2">
        <v>1053</v>
      </c>
      <c r="D26" s="2">
        <v>1097</v>
      </c>
      <c r="E26" s="2">
        <v>998</v>
      </c>
      <c r="F26" s="2">
        <v>1074</v>
      </c>
      <c r="G26" s="2">
        <v>1039</v>
      </c>
      <c r="H26" s="2">
        <v>1074</v>
      </c>
      <c r="I26" s="2">
        <v>1041</v>
      </c>
      <c r="J26" s="2">
        <v>1000</v>
      </c>
      <c r="K26" s="2">
        <v>1127</v>
      </c>
      <c r="L26" s="2">
        <v>990</v>
      </c>
      <c r="M26" s="3">
        <v>990</v>
      </c>
      <c r="O26" s="8">
        <v>22.0002279281616</v>
      </c>
      <c r="P26" s="58">
        <v>1130</v>
      </c>
      <c r="Q26" s="2">
        <v>1131</v>
      </c>
      <c r="R26" s="2">
        <v>1110</v>
      </c>
      <c r="S26" s="2">
        <v>1087</v>
      </c>
      <c r="T26" s="2">
        <v>1103</v>
      </c>
      <c r="U26" s="2">
        <v>1114</v>
      </c>
      <c r="V26" s="2">
        <v>1152</v>
      </c>
      <c r="W26" s="3">
        <v>1066</v>
      </c>
      <c r="Y26" s="8">
        <v>22.0002279281616</v>
      </c>
      <c r="Z26" s="58">
        <v>1119</v>
      </c>
      <c r="AA26" s="2">
        <v>1116</v>
      </c>
      <c r="AB26" s="2">
        <v>1098</v>
      </c>
      <c r="AC26" s="3">
        <v>1045</v>
      </c>
      <c r="AE26" s="8">
        <v>22.0002279281616</v>
      </c>
      <c r="AF26" s="58">
        <v>874</v>
      </c>
      <c r="AG26" s="2">
        <v>879</v>
      </c>
      <c r="AH26" s="2">
        <v>840</v>
      </c>
      <c r="AI26" s="2">
        <v>868</v>
      </c>
      <c r="AJ26" s="2">
        <v>829</v>
      </c>
      <c r="AK26" s="2">
        <v>859</v>
      </c>
      <c r="AL26" s="2">
        <v>862</v>
      </c>
      <c r="AM26" s="2">
        <v>847</v>
      </c>
      <c r="AN26" s="2">
        <v>874</v>
      </c>
      <c r="AO26" s="2">
        <v>855</v>
      </c>
      <c r="AP26" s="2">
        <v>844</v>
      </c>
      <c r="AQ26" s="3">
        <v>865</v>
      </c>
    </row>
    <row r="27" spans="1:43">
      <c r="A27" s="8">
        <v>23.000243186950701</v>
      </c>
      <c r="B27" s="58">
        <v>1157</v>
      </c>
      <c r="C27" s="2">
        <v>1151</v>
      </c>
      <c r="D27" s="2">
        <v>1183</v>
      </c>
      <c r="E27" s="2">
        <v>1082</v>
      </c>
      <c r="F27" s="2">
        <v>1172</v>
      </c>
      <c r="G27" s="2">
        <v>1151</v>
      </c>
      <c r="H27" s="2">
        <v>1162</v>
      </c>
      <c r="I27" s="2">
        <v>1149</v>
      </c>
      <c r="J27" s="2">
        <v>1107</v>
      </c>
      <c r="K27" s="2">
        <v>1222</v>
      </c>
      <c r="L27" s="2">
        <v>1081</v>
      </c>
      <c r="M27" s="3">
        <v>1055</v>
      </c>
      <c r="O27" s="8">
        <v>23.000243186950701</v>
      </c>
      <c r="P27" s="58">
        <v>1173</v>
      </c>
      <c r="Q27" s="2">
        <v>1150</v>
      </c>
      <c r="R27" s="2">
        <v>1144</v>
      </c>
      <c r="S27" s="2">
        <v>1123</v>
      </c>
      <c r="T27" s="2">
        <v>1161</v>
      </c>
      <c r="U27" s="2">
        <v>1167</v>
      </c>
      <c r="V27" s="2">
        <v>1177</v>
      </c>
      <c r="W27" s="3">
        <v>1115</v>
      </c>
      <c r="Y27" s="8">
        <v>23.000243186950701</v>
      </c>
      <c r="Z27" s="58">
        <v>1166</v>
      </c>
      <c r="AA27" s="2">
        <v>1148</v>
      </c>
      <c r="AB27" s="2">
        <v>1140</v>
      </c>
      <c r="AC27" s="3">
        <v>1115</v>
      </c>
      <c r="AE27" s="8">
        <v>23.000243186950701</v>
      </c>
      <c r="AF27" s="58">
        <v>907</v>
      </c>
      <c r="AG27" s="2">
        <v>940</v>
      </c>
      <c r="AH27" s="2">
        <v>907</v>
      </c>
      <c r="AI27" s="2">
        <v>920</v>
      </c>
      <c r="AJ27" s="2">
        <v>892</v>
      </c>
      <c r="AK27" s="2">
        <v>910</v>
      </c>
      <c r="AL27" s="2">
        <v>921</v>
      </c>
      <c r="AM27" s="2">
        <v>894</v>
      </c>
      <c r="AN27" s="2">
        <v>940</v>
      </c>
      <c r="AO27" s="2">
        <v>915</v>
      </c>
      <c r="AP27" s="2">
        <v>904</v>
      </c>
      <c r="AQ27" s="3">
        <v>910</v>
      </c>
    </row>
    <row r="28" spans="1:43">
      <c r="A28" s="8">
        <v>24.000250816345201</v>
      </c>
      <c r="B28" s="58">
        <v>1251</v>
      </c>
      <c r="C28" s="2">
        <v>1261</v>
      </c>
      <c r="D28" s="2">
        <v>1268</v>
      </c>
      <c r="E28" s="2">
        <v>1195</v>
      </c>
      <c r="F28" s="2">
        <v>1272</v>
      </c>
      <c r="G28" s="2">
        <v>1261</v>
      </c>
      <c r="H28" s="2">
        <v>1242</v>
      </c>
      <c r="I28" s="2">
        <v>1231</v>
      </c>
      <c r="J28" s="2">
        <v>1214</v>
      </c>
      <c r="K28" s="2">
        <v>1310</v>
      </c>
      <c r="L28" s="2">
        <v>1161</v>
      </c>
      <c r="M28" s="3">
        <v>1142</v>
      </c>
      <c r="O28" s="8">
        <v>24.000250816345201</v>
      </c>
      <c r="P28" s="58">
        <v>1178</v>
      </c>
      <c r="Q28" s="2">
        <v>1188</v>
      </c>
      <c r="R28" s="2">
        <v>1170</v>
      </c>
      <c r="S28" s="2">
        <v>1156</v>
      </c>
      <c r="T28" s="2">
        <v>1205</v>
      </c>
      <c r="U28" s="2">
        <v>1206</v>
      </c>
      <c r="V28" s="2">
        <v>1188</v>
      </c>
      <c r="W28" s="3">
        <v>1154</v>
      </c>
      <c r="Y28" s="8">
        <v>24.000250816345201</v>
      </c>
      <c r="Z28" s="58">
        <v>1177</v>
      </c>
      <c r="AA28" s="2">
        <v>1167</v>
      </c>
      <c r="AB28" s="2">
        <v>1182</v>
      </c>
      <c r="AC28" s="3">
        <v>1142</v>
      </c>
      <c r="AE28" s="8">
        <v>24.000250816345201</v>
      </c>
      <c r="AF28" s="58">
        <v>944</v>
      </c>
      <c r="AG28" s="2">
        <v>1002</v>
      </c>
      <c r="AH28" s="2">
        <v>987</v>
      </c>
      <c r="AI28" s="2">
        <v>983</v>
      </c>
      <c r="AJ28" s="2">
        <v>966</v>
      </c>
      <c r="AK28" s="2">
        <v>978</v>
      </c>
      <c r="AL28" s="2">
        <v>993</v>
      </c>
      <c r="AM28" s="2">
        <v>958</v>
      </c>
      <c r="AN28" s="2">
        <v>977</v>
      </c>
      <c r="AO28" s="2">
        <v>963</v>
      </c>
      <c r="AP28" s="2">
        <v>988</v>
      </c>
      <c r="AQ28" s="3">
        <v>954</v>
      </c>
    </row>
    <row r="29" spans="1:43">
      <c r="A29" s="8">
        <v>25.000277519226099</v>
      </c>
      <c r="B29" s="58">
        <v>1351</v>
      </c>
      <c r="C29" s="2">
        <v>1336</v>
      </c>
      <c r="D29" s="2">
        <v>1338</v>
      </c>
      <c r="E29" s="2">
        <v>1278</v>
      </c>
      <c r="F29" s="2">
        <v>1319</v>
      </c>
      <c r="G29" s="2">
        <v>1358</v>
      </c>
      <c r="H29" s="2">
        <v>1312</v>
      </c>
      <c r="I29" s="2">
        <v>1312</v>
      </c>
      <c r="J29" s="2">
        <v>1304</v>
      </c>
      <c r="K29" s="2">
        <v>1368</v>
      </c>
      <c r="L29" s="2">
        <v>1226</v>
      </c>
      <c r="M29" s="3">
        <v>1192</v>
      </c>
      <c r="O29" s="8">
        <v>25.000277519226099</v>
      </c>
      <c r="P29" s="58">
        <v>1192</v>
      </c>
      <c r="Q29" s="2">
        <v>1187</v>
      </c>
      <c r="R29" s="2">
        <v>1167</v>
      </c>
      <c r="S29" s="2">
        <v>1174</v>
      </c>
      <c r="T29" s="2">
        <v>1225</v>
      </c>
      <c r="U29" s="2">
        <v>1247</v>
      </c>
      <c r="V29" s="2">
        <v>1199</v>
      </c>
      <c r="W29" s="3">
        <v>1174</v>
      </c>
      <c r="Y29" s="8">
        <v>25.000277519226099</v>
      </c>
      <c r="Z29" s="58">
        <v>1202</v>
      </c>
      <c r="AA29" s="2">
        <v>1201</v>
      </c>
      <c r="AB29" s="2">
        <v>1218</v>
      </c>
      <c r="AC29" s="3">
        <v>1168</v>
      </c>
      <c r="AE29" s="8">
        <v>25.000277519226099</v>
      </c>
      <c r="AF29" s="58">
        <v>1014</v>
      </c>
      <c r="AG29" s="2">
        <v>1079</v>
      </c>
      <c r="AH29" s="2">
        <v>1067</v>
      </c>
      <c r="AI29" s="2">
        <v>1059</v>
      </c>
      <c r="AJ29" s="2">
        <v>1047</v>
      </c>
      <c r="AK29" s="2">
        <v>1055</v>
      </c>
      <c r="AL29" s="2">
        <v>1077</v>
      </c>
      <c r="AM29" s="2">
        <v>1096</v>
      </c>
      <c r="AN29" s="2">
        <v>1076</v>
      </c>
      <c r="AO29" s="2">
        <v>1029</v>
      </c>
      <c r="AP29" s="2">
        <v>1065</v>
      </c>
      <c r="AQ29" s="3">
        <v>1022</v>
      </c>
    </row>
    <row r="30" spans="1:43">
      <c r="A30" s="8">
        <v>26.000281333923301</v>
      </c>
      <c r="B30" s="58">
        <v>1380</v>
      </c>
      <c r="C30" s="2">
        <v>1386</v>
      </c>
      <c r="D30" s="2">
        <v>1369</v>
      </c>
      <c r="E30" s="2">
        <v>1345</v>
      </c>
      <c r="F30" s="2">
        <v>1373</v>
      </c>
      <c r="G30" s="2">
        <v>1421</v>
      </c>
      <c r="H30" s="2">
        <v>1340</v>
      </c>
      <c r="I30" s="2">
        <v>1348</v>
      </c>
      <c r="J30" s="2">
        <v>1360</v>
      </c>
      <c r="K30" s="2">
        <v>1393</v>
      </c>
      <c r="L30" s="2">
        <v>1285</v>
      </c>
      <c r="M30" s="3">
        <v>1281</v>
      </c>
      <c r="O30" s="8">
        <v>26.000281333923301</v>
      </c>
      <c r="P30" s="58">
        <v>1162</v>
      </c>
      <c r="Q30" s="2">
        <v>1180</v>
      </c>
      <c r="R30" s="2">
        <v>1186</v>
      </c>
      <c r="S30" s="2">
        <v>1170</v>
      </c>
      <c r="T30" s="2">
        <v>1243</v>
      </c>
      <c r="U30" s="2">
        <v>1262</v>
      </c>
      <c r="V30" s="2">
        <v>1172</v>
      </c>
      <c r="W30" s="3">
        <v>1170</v>
      </c>
      <c r="Y30" s="8">
        <v>26.000281333923301</v>
      </c>
      <c r="Z30" s="58">
        <v>1190</v>
      </c>
      <c r="AA30" s="2">
        <v>1214</v>
      </c>
      <c r="AB30" s="2">
        <v>1212</v>
      </c>
      <c r="AC30" s="3">
        <v>1164</v>
      </c>
      <c r="AE30" s="8">
        <v>26.000281333923301</v>
      </c>
      <c r="AF30" s="58">
        <v>1102</v>
      </c>
      <c r="AG30" s="2">
        <v>1170</v>
      </c>
      <c r="AH30" s="2">
        <v>1142</v>
      </c>
      <c r="AI30" s="2">
        <v>1153</v>
      </c>
      <c r="AJ30" s="2">
        <v>1163</v>
      </c>
      <c r="AK30" s="2">
        <v>1160</v>
      </c>
      <c r="AL30" s="2">
        <v>1188</v>
      </c>
      <c r="AM30" s="2">
        <v>1183</v>
      </c>
      <c r="AN30" s="2">
        <v>1173</v>
      </c>
      <c r="AO30" s="2">
        <v>1113</v>
      </c>
      <c r="AP30" s="2">
        <v>1173</v>
      </c>
      <c r="AQ30" s="3">
        <v>1101</v>
      </c>
    </row>
    <row r="31" spans="1:43">
      <c r="A31" s="8">
        <v>27.0003118515015</v>
      </c>
      <c r="B31" s="58">
        <v>1430</v>
      </c>
      <c r="C31" s="2">
        <v>1393</v>
      </c>
      <c r="D31" s="2">
        <v>1373</v>
      </c>
      <c r="E31" s="2">
        <v>1397</v>
      </c>
      <c r="F31" s="2">
        <v>1381</v>
      </c>
      <c r="G31" s="2">
        <v>1450</v>
      </c>
      <c r="H31" s="2">
        <v>1352</v>
      </c>
      <c r="I31" s="2">
        <v>1385</v>
      </c>
      <c r="J31" s="2">
        <v>1397</v>
      </c>
      <c r="K31" s="2">
        <v>1393</v>
      </c>
      <c r="L31" s="2">
        <v>1319</v>
      </c>
      <c r="M31" s="3">
        <v>1291</v>
      </c>
      <c r="O31" s="8">
        <v>27.0003118515015</v>
      </c>
      <c r="P31" s="58">
        <v>1155</v>
      </c>
      <c r="Q31" s="2">
        <v>1161</v>
      </c>
      <c r="R31" s="2">
        <v>1168</v>
      </c>
      <c r="S31" s="2">
        <v>1169</v>
      </c>
      <c r="T31" s="2">
        <v>1221</v>
      </c>
      <c r="U31" s="2">
        <v>1232</v>
      </c>
      <c r="V31" s="2">
        <v>1160</v>
      </c>
      <c r="W31" s="3">
        <v>1180</v>
      </c>
      <c r="Y31" s="8">
        <v>27.0003118515015</v>
      </c>
      <c r="Z31" s="58">
        <v>1181</v>
      </c>
      <c r="AA31" s="2">
        <v>1184</v>
      </c>
      <c r="AB31" s="2">
        <v>1208</v>
      </c>
      <c r="AC31" s="3">
        <v>1179</v>
      </c>
      <c r="AE31" s="8">
        <v>27.0003118515015</v>
      </c>
      <c r="AF31" s="58">
        <v>1203</v>
      </c>
      <c r="AG31" s="2">
        <v>1263</v>
      </c>
      <c r="AH31" s="2">
        <v>1269</v>
      </c>
      <c r="AI31" s="2">
        <v>1234</v>
      </c>
      <c r="AJ31" s="2">
        <v>1270</v>
      </c>
      <c r="AK31" s="2">
        <v>1256</v>
      </c>
      <c r="AL31" s="2">
        <v>1268</v>
      </c>
      <c r="AM31" s="2">
        <v>1293</v>
      </c>
      <c r="AN31" s="2">
        <v>1280</v>
      </c>
      <c r="AO31" s="2">
        <v>1206</v>
      </c>
      <c r="AP31" s="2">
        <v>1278</v>
      </c>
      <c r="AQ31" s="3">
        <v>1191</v>
      </c>
    </row>
    <row r="32" spans="1:43">
      <c r="A32" s="8">
        <v>28.000315666198698</v>
      </c>
      <c r="B32" s="58">
        <v>1430</v>
      </c>
      <c r="C32" s="2">
        <v>1397</v>
      </c>
      <c r="D32" s="2">
        <v>1374</v>
      </c>
      <c r="E32" s="2">
        <v>1426</v>
      </c>
      <c r="F32" s="2">
        <v>1365</v>
      </c>
      <c r="G32" s="2">
        <v>1450</v>
      </c>
      <c r="H32" s="2">
        <v>1348</v>
      </c>
      <c r="I32" s="2">
        <v>1376</v>
      </c>
      <c r="J32" s="2">
        <v>1419</v>
      </c>
      <c r="K32" s="2">
        <v>1373</v>
      </c>
      <c r="L32" s="2">
        <v>1301</v>
      </c>
      <c r="M32" s="3">
        <v>1300</v>
      </c>
      <c r="O32" s="8">
        <v>28.000315666198698</v>
      </c>
      <c r="P32" s="58">
        <v>1135</v>
      </c>
      <c r="Q32" s="2">
        <v>1150</v>
      </c>
      <c r="R32" s="2">
        <v>1138</v>
      </c>
      <c r="S32" s="2">
        <v>1169</v>
      </c>
      <c r="T32" s="2">
        <v>1199</v>
      </c>
      <c r="U32" s="2">
        <v>1234</v>
      </c>
      <c r="V32" s="2">
        <v>1138</v>
      </c>
      <c r="W32" s="3">
        <v>1187</v>
      </c>
      <c r="Y32" s="8">
        <v>28.000315666198698</v>
      </c>
      <c r="Z32" s="58">
        <v>1167</v>
      </c>
      <c r="AA32" s="2">
        <v>1194</v>
      </c>
      <c r="AB32" s="2">
        <v>1203</v>
      </c>
      <c r="AC32" s="3">
        <v>1156</v>
      </c>
      <c r="AE32" s="8">
        <v>28.000315666198698</v>
      </c>
      <c r="AF32" s="58">
        <v>1361</v>
      </c>
      <c r="AG32" s="2">
        <v>1384</v>
      </c>
      <c r="AH32" s="2">
        <v>1378</v>
      </c>
      <c r="AI32" s="2">
        <v>1350</v>
      </c>
      <c r="AJ32" s="2">
        <v>1389</v>
      </c>
      <c r="AK32" s="2">
        <v>1376</v>
      </c>
      <c r="AL32" s="2">
        <v>1399</v>
      </c>
      <c r="AM32" s="2">
        <v>1416</v>
      </c>
      <c r="AN32" s="2">
        <v>1387</v>
      </c>
      <c r="AO32" s="2">
        <v>1318</v>
      </c>
      <c r="AP32" s="2">
        <v>1407</v>
      </c>
      <c r="AQ32" s="3">
        <v>1295</v>
      </c>
    </row>
    <row r="33" spans="1:43">
      <c r="A33" s="8">
        <v>29.000308036804199</v>
      </c>
      <c r="B33" s="58">
        <v>1391</v>
      </c>
      <c r="C33" s="2">
        <v>1365</v>
      </c>
      <c r="D33" s="2">
        <v>1317</v>
      </c>
      <c r="E33" s="2">
        <v>1403</v>
      </c>
      <c r="F33" s="2">
        <v>1339</v>
      </c>
      <c r="G33" s="2">
        <v>1425</v>
      </c>
      <c r="H33" s="2">
        <v>1320</v>
      </c>
      <c r="I33" s="2">
        <v>1336</v>
      </c>
      <c r="J33" s="2">
        <v>1394</v>
      </c>
      <c r="K33" s="2">
        <v>1337</v>
      </c>
      <c r="L33" s="2">
        <v>1293</v>
      </c>
      <c r="M33" s="3">
        <v>1282</v>
      </c>
      <c r="O33" s="8">
        <v>29.000308036804199</v>
      </c>
      <c r="P33" s="58">
        <v>1089</v>
      </c>
      <c r="Q33" s="2">
        <v>1095</v>
      </c>
      <c r="R33" s="2">
        <v>1107</v>
      </c>
      <c r="S33" s="2">
        <v>1131</v>
      </c>
      <c r="T33" s="2">
        <v>1158</v>
      </c>
      <c r="U33" s="2">
        <v>1174</v>
      </c>
      <c r="V33" s="2">
        <v>1079</v>
      </c>
      <c r="W33" s="3">
        <v>1137</v>
      </c>
      <c r="Y33" s="8">
        <v>29.000308036804199</v>
      </c>
      <c r="Z33" s="58">
        <v>1145</v>
      </c>
      <c r="AA33" s="2">
        <v>1148</v>
      </c>
      <c r="AB33" s="2">
        <v>1114</v>
      </c>
      <c r="AC33" s="3">
        <v>1134</v>
      </c>
      <c r="AE33" s="8">
        <v>29.000308036804199</v>
      </c>
      <c r="AF33" s="58">
        <v>1395</v>
      </c>
      <c r="AG33" s="2">
        <v>1378</v>
      </c>
      <c r="AH33" s="2">
        <v>1431</v>
      </c>
      <c r="AI33" s="2">
        <v>1395</v>
      </c>
      <c r="AJ33" s="2">
        <v>1446</v>
      </c>
      <c r="AK33" s="2">
        <v>1437</v>
      </c>
      <c r="AL33" s="2">
        <v>1418</v>
      </c>
      <c r="AM33" s="2">
        <v>1460</v>
      </c>
      <c r="AN33" s="2">
        <v>1409</v>
      </c>
      <c r="AO33" s="2">
        <v>1360</v>
      </c>
      <c r="AP33" s="2">
        <v>1459</v>
      </c>
      <c r="AQ33" s="3">
        <v>1332</v>
      </c>
    </row>
    <row r="34" spans="1:43">
      <c r="A34" s="8">
        <v>30.000338554382299</v>
      </c>
      <c r="B34" s="58">
        <v>1327</v>
      </c>
      <c r="C34" s="2">
        <v>1317</v>
      </c>
      <c r="D34" s="2">
        <v>1251</v>
      </c>
      <c r="E34" s="2">
        <v>1347</v>
      </c>
      <c r="F34" s="2">
        <v>1262</v>
      </c>
      <c r="G34" s="2">
        <v>1362</v>
      </c>
      <c r="H34" s="2">
        <v>1270</v>
      </c>
      <c r="I34" s="2">
        <v>1272</v>
      </c>
      <c r="J34" s="2">
        <v>1364</v>
      </c>
      <c r="K34" s="2">
        <v>1275</v>
      </c>
      <c r="L34" s="2">
        <v>1223</v>
      </c>
      <c r="M34" s="3">
        <v>1231</v>
      </c>
      <c r="O34" s="8">
        <v>30.000338554382299</v>
      </c>
      <c r="P34" s="58">
        <v>1045</v>
      </c>
      <c r="Q34" s="2">
        <v>1039</v>
      </c>
      <c r="R34" s="2">
        <v>1064</v>
      </c>
      <c r="S34" s="2">
        <v>1082</v>
      </c>
      <c r="T34" s="2">
        <v>1111</v>
      </c>
      <c r="U34" s="2">
        <v>1129</v>
      </c>
      <c r="V34" s="2">
        <v>1036</v>
      </c>
      <c r="W34" s="3">
        <v>1111</v>
      </c>
      <c r="Y34" s="8">
        <v>30.000338554382299</v>
      </c>
      <c r="Z34" s="58">
        <v>1093</v>
      </c>
      <c r="AA34" s="2">
        <v>1091</v>
      </c>
      <c r="AB34" s="2">
        <v>1080</v>
      </c>
      <c r="AC34" s="3">
        <v>1104</v>
      </c>
      <c r="AE34" s="8">
        <v>30.000338554382299</v>
      </c>
      <c r="AF34" s="58">
        <v>1389</v>
      </c>
      <c r="AG34" s="2">
        <v>1356</v>
      </c>
      <c r="AH34" s="2">
        <v>1396</v>
      </c>
      <c r="AI34" s="2">
        <v>1357</v>
      </c>
      <c r="AJ34" s="2">
        <v>1441</v>
      </c>
      <c r="AK34" s="2">
        <v>1398</v>
      </c>
      <c r="AL34" s="2">
        <v>1378</v>
      </c>
      <c r="AM34" s="2">
        <v>1409</v>
      </c>
      <c r="AN34" s="2">
        <v>1379</v>
      </c>
      <c r="AO34" s="2">
        <v>1352</v>
      </c>
      <c r="AP34" s="2">
        <v>1452</v>
      </c>
      <c r="AQ34" s="3">
        <v>1313</v>
      </c>
    </row>
    <row r="35" spans="1:43">
      <c r="A35" s="8">
        <v>31.0003805160522</v>
      </c>
      <c r="B35" s="58">
        <v>1239</v>
      </c>
      <c r="C35" s="2">
        <v>1226</v>
      </c>
      <c r="D35" s="2">
        <v>1172</v>
      </c>
      <c r="E35" s="2">
        <v>1271</v>
      </c>
      <c r="F35" s="2">
        <v>1199</v>
      </c>
      <c r="G35" s="2">
        <v>1298</v>
      </c>
      <c r="H35" s="2">
        <v>1185</v>
      </c>
      <c r="I35" s="2">
        <v>1203</v>
      </c>
      <c r="J35" s="2">
        <v>1281</v>
      </c>
      <c r="K35" s="2">
        <v>1191</v>
      </c>
      <c r="L35" s="2">
        <v>1179</v>
      </c>
      <c r="M35" s="3">
        <v>1172</v>
      </c>
      <c r="O35" s="8">
        <v>31.0003805160522</v>
      </c>
      <c r="P35" s="58">
        <v>990</v>
      </c>
      <c r="Q35" s="2">
        <v>992</v>
      </c>
      <c r="R35" s="2">
        <v>1007</v>
      </c>
      <c r="S35" s="2">
        <v>1042</v>
      </c>
      <c r="T35" s="2">
        <v>1056</v>
      </c>
      <c r="U35" s="2">
        <v>1059</v>
      </c>
      <c r="V35" s="2">
        <v>982</v>
      </c>
      <c r="W35" s="3">
        <v>1060</v>
      </c>
      <c r="Y35" s="8">
        <v>31.0003805160522</v>
      </c>
      <c r="Z35" s="58">
        <v>1031</v>
      </c>
      <c r="AA35" s="2">
        <v>1041</v>
      </c>
      <c r="AB35" s="2">
        <v>1014</v>
      </c>
      <c r="AC35" s="3">
        <v>1059</v>
      </c>
      <c r="AE35" s="8">
        <v>31.0003805160522</v>
      </c>
      <c r="AF35" s="58">
        <v>1320</v>
      </c>
      <c r="AG35" s="2">
        <v>1323</v>
      </c>
      <c r="AH35" s="2">
        <v>1342</v>
      </c>
      <c r="AI35" s="2">
        <v>1310</v>
      </c>
      <c r="AJ35" s="2">
        <v>1377</v>
      </c>
      <c r="AK35" s="2">
        <v>1339</v>
      </c>
      <c r="AL35" s="2">
        <v>1311</v>
      </c>
      <c r="AM35" s="2">
        <v>1338</v>
      </c>
      <c r="AN35" s="2">
        <v>1303</v>
      </c>
      <c r="AO35" s="2">
        <v>1329</v>
      </c>
      <c r="AP35" s="2">
        <v>1391</v>
      </c>
      <c r="AQ35" s="3">
        <v>1290</v>
      </c>
    </row>
    <row r="36" spans="1:43">
      <c r="A36" s="8">
        <v>32.000361442565897</v>
      </c>
      <c r="B36" s="58">
        <v>1152</v>
      </c>
      <c r="C36" s="2">
        <v>1153</v>
      </c>
      <c r="D36" s="2">
        <v>1083</v>
      </c>
      <c r="E36" s="2">
        <v>1168</v>
      </c>
      <c r="F36" s="2">
        <v>1091</v>
      </c>
      <c r="G36" s="2">
        <v>1213</v>
      </c>
      <c r="H36" s="2">
        <v>1116</v>
      </c>
      <c r="I36" s="2">
        <v>1104</v>
      </c>
      <c r="J36" s="2">
        <v>1207</v>
      </c>
      <c r="K36" s="2">
        <v>1103</v>
      </c>
      <c r="L36" s="2">
        <v>1103</v>
      </c>
      <c r="M36" s="3">
        <v>1104</v>
      </c>
      <c r="O36" s="8">
        <v>32.000361442565897</v>
      </c>
      <c r="P36" s="58">
        <v>952</v>
      </c>
      <c r="Q36" s="2">
        <v>949</v>
      </c>
      <c r="R36" s="2">
        <v>970</v>
      </c>
      <c r="S36" s="2">
        <v>1013</v>
      </c>
      <c r="T36" s="2">
        <v>987</v>
      </c>
      <c r="U36" s="2">
        <v>1014</v>
      </c>
      <c r="V36" s="2">
        <v>931</v>
      </c>
      <c r="W36" s="3">
        <v>1016</v>
      </c>
      <c r="Y36" s="8">
        <v>32.000361442565897</v>
      </c>
      <c r="Z36" s="58">
        <v>968</v>
      </c>
      <c r="AA36" s="2">
        <v>987</v>
      </c>
      <c r="AB36" s="2">
        <v>975</v>
      </c>
      <c r="AC36" s="3">
        <v>1015</v>
      </c>
      <c r="AE36" s="8">
        <v>32.000361442565897</v>
      </c>
      <c r="AF36" s="58">
        <v>1234</v>
      </c>
      <c r="AG36" s="2">
        <v>1235</v>
      </c>
      <c r="AH36" s="2">
        <v>1268</v>
      </c>
      <c r="AI36" s="2">
        <v>1242</v>
      </c>
      <c r="AJ36" s="2">
        <v>1274</v>
      </c>
      <c r="AK36" s="2">
        <v>1247</v>
      </c>
      <c r="AL36" s="2">
        <v>1227</v>
      </c>
      <c r="AM36" s="2">
        <v>1221</v>
      </c>
      <c r="AN36" s="2">
        <v>1180</v>
      </c>
      <c r="AO36" s="2">
        <v>1248</v>
      </c>
      <c r="AP36" s="2">
        <v>1313</v>
      </c>
      <c r="AQ36" s="3">
        <v>1244</v>
      </c>
    </row>
    <row r="37" spans="1:43">
      <c r="A37" s="8">
        <v>33.000361442565897</v>
      </c>
      <c r="B37" s="58">
        <v>1071</v>
      </c>
      <c r="C37" s="2">
        <v>1065</v>
      </c>
      <c r="D37" s="2">
        <v>986</v>
      </c>
      <c r="E37" s="2">
        <v>1085</v>
      </c>
      <c r="F37" s="2">
        <v>1017</v>
      </c>
      <c r="G37" s="2">
        <v>1143</v>
      </c>
      <c r="H37" s="2">
        <v>1037</v>
      </c>
      <c r="I37" s="2">
        <v>1028</v>
      </c>
      <c r="J37" s="2">
        <v>1114</v>
      </c>
      <c r="K37" s="2">
        <v>1009</v>
      </c>
      <c r="L37" s="2">
        <v>1023</v>
      </c>
      <c r="M37" s="3">
        <v>1041</v>
      </c>
      <c r="O37" s="8">
        <v>33.000361442565897</v>
      </c>
      <c r="P37" s="58">
        <v>931</v>
      </c>
      <c r="Q37" s="2">
        <v>912</v>
      </c>
      <c r="R37" s="2">
        <v>925</v>
      </c>
      <c r="S37" s="2">
        <v>964</v>
      </c>
      <c r="T37" s="2">
        <v>930</v>
      </c>
      <c r="U37" s="2">
        <v>951</v>
      </c>
      <c r="V37" s="2">
        <v>879</v>
      </c>
      <c r="W37" s="3">
        <v>965</v>
      </c>
      <c r="Y37" s="8">
        <v>33.000361442565897</v>
      </c>
      <c r="Z37" s="58">
        <v>934</v>
      </c>
      <c r="AA37" s="2">
        <v>947</v>
      </c>
      <c r="AB37" s="2">
        <v>905</v>
      </c>
      <c r="AC37" s="3">
        <v>1002</v>
      </c>
      <c r="AE37" s="8">
        <v>33.000361442565897</v>
      </c>
      <c r="AF37" s="58">
        <v>1142</v>
      </c>
      <c r="AG37" s="2">
        <v>1115</v>
      </c>
      <c r="AH37" s="2">
        <v>1166</v>
      </c>
      <c r="AI37" s="2">
        <v>1134</v>
      </c>
      <c r="AJ37" s="2">
        <v>1198</v>
      </c>
      <c r="AK37" s="2">
        <v>1145</v>
      </c>
      <c r="AL37" s="2">
        <v>1138</v>
      </c>
      <c r="AM37" s="2">
        <v>1134</v>
      </c>
      <c r="AN37" s="2">
        <v>1099</v>
      </c>
      <c r="AO37" s="2">
        <v>1171</v>
      </c>
      <c r="AP37" s="2">
        <v>1214</v>
      </c>
      <c r="AQ37" s="3">
        <v>1163</v>
      </c>
    </row>
    <row r="38" spans="1:43">
      <c r="A38" s="8">
        <v>34.000407218933098</v>
      </c>
      <c r="B38" s="58">
        <v>976</v>
      </c>
      <c r="C38" s="2">
        <v>988</v>
      </c>
      <c r="D38" s="2">
        <v>909</v>
      </c>
      <c r="E38" s="2">
        <v>997</v>
      </c>
      <c r="F38" s="2">
        <v>913</v>
      </c>
      <c r="G38" s="2">
        <v>1058</v>
      </c>
      <c r="H38" s="2">
        <v>954</v>
      </c>
      <c r="I38" s="2">
        <v>969</v>
      </c>
      <c r="J38" s="2">
        <v>1034</v>
      </c>
      <c r="K38" s="2">
        <v>937</v>
      </c>
      <c r="L38" s="2">
        <v>947</v>
      </c>
      <c r="M38" s="3">
        <v>973</v>
      </c>
      <c r="O38" s="8">
        <v>34.000407218933098</v>
      </c>
      <c r="P38" s="58">
        <v>899</v>
      </c>
      <c r="Q38" s="2">
        <v>858</v>
      </c>
      <c r="R38" s="2">
        <v>891</v>
      </c>
      <c r="S38" s="2">
        <v>927</v>
      </c>
      <c r="T38" s="2">
        <v>892</v>
      </c>
      <c r="U38" s="2">
        <v>886</v>
      </c>
      <c r="V38" s="2">
        <v>849</v>
      </c>
      <c r="W38" s="3">
        <v>926</v>
      </c>
      <c r="Y38" s="8">
        <v>34.000407218933098</v>
      </c>
      <c r="Z38" s="58">
        <v>896</v>
      </c>
      <c r="AA38" s="2">
        <v>899</v>
      </c>
      <c r="AB38" s="2">
        <v>874</v>
      </c>
      <c r="AC38" s="3">
        <v>944</v>
      </c>
      <c r="AE38" s="8">
        <v>34.000407218933098</v>
      </c>
      <c r="AF38" s="58">
        <v>1048</v>
      </c>
      <c r="AG38" s="2">
        <v>1040</v>
      </c>
      <c r="AH38" s="2">
        <v>1098</v>
      </c>
      <c r="AI38" s="2">
        <v>1055</v>
      </c>
      <c r="AJ38" s="2">
        <v>1079</v>
      </c>
      <c r="AK38" s="2">
        <v>1060</v>
      </c>
      <c r="AL38" s="2">
        <v>1050</v>
      </c>
      <c r="AM38" s="2">
        <v>1054</v>
      </c>
      <c r="AN38" s="2">
        <v>1017</v>
      </c>
      <c r="AO38" s="2">
        <v>1082</v>
      </c>
      <c r="AP38" s="2">
        <v>1130</v>
      </c>
      <c r="AQ38" s="3">
        <v>1093</v>
      </c>
    </row>
    <row r="39" spans="1:43">
      <c r="A39" s="8">
        <v>35.000407218933098</v>
      </c>
      <c r="B39" s="58">
        <v>900</v>
      </c>
      <c r="C39" s="2">
        <v>908</v>
      </c>
      <c r="D39" s="2">
        <v>825</v>
      </c>
      <c r="E39" s="2">
        <v>910</v>
      </c>
      <c r="F39" s="2">
        <v>851</v>
      </c>
      <c r="G39" s="2">
        <v>958</v>
      </c>
      <c r="H39" s="2">
        <v>884</v>
      </c>
      <c r="I39" s="2">
        <v>873</v>
      </c>
      <c r="J39" s="2">
        <v>944</v>
      </c>
      <c r="K39" s="2">
        <v>854</v>
      </c>
      <c r="L39" s="2">
        <v>889</v>
      </c>
      <c r="M39" s="3">
        <v>915</v>
      </c>
      <c r="O39" s="8">
        <v>35.000407218933098</v>
      </c>
      <c r="P39" s="58">
        <v>884</v>
      </c>
      <c r="Q39" s="2">
        <v>827</v>
      </c>
      <c r="R39" s="2">
        <v>856</v>
      </c>
      <c r="S39" s="2">
        <v>896</v>
      </c>
      <c r="T39" s="2">
        <v>845</v>
      </c>
      <c r="U39" s="2">
        <v>840</v>
      </c>
      <c r="V39" s="2">
        <v>820</v>
      </c>
      <c r="W39" s="3">
        <v>886</v>
      </c>
      <c r="Y39" s="8">
        <v>35.000407218933098</v>
      </c>
      <c r="Z39" s="58">
        <v>866</v>
      </c>
      <c r="AA39" s="2">
        <v>861</v>
      </c>
      <c r="AB39" s="2">
        <v>843</v>
      </c>
      <c r="AC39" s="3">
        <v>920</v>
      </c>
      <c r="AE39" s="8">
        <v>35.000407218933098</v>
      </c>
      <c r="AF39" s="58">
        <v>964</v>
      </c>
      <c r="AG39" s="2">
        <v>966</v>
      </c>
      <c r="AH39" s="2">
        <v>1020</v>
      </c>
      <c r="AI39" s="2">
        <v>1011</v>
      </c>
      <c r="AJ39" s="2">
        <v>989</v>
      </c>
      <c r="AK39" s="2">
        <v>968</v>
      </c>
      <c r="AL39" s="2">
        <v>979</v>
      </c>
      <c r="AM39" s="2">
        <v>966</v>
      </c>
      <c r="AN39" s="2">
        <v>937</v>
      </c>
      <c r="AO39" s="2">
        <v>1027</v>
      </c>
      <c r="AP39" s="2">
        <v>1030</v>
      </c>
      <c r="AQ39" s="3">
        <v>1038</v>
      </c>
    </row>
    <row r="40" spans="1:43">
      <c r="A40" s="8">
        <v>36.000414848327601</v>
      </c>
      <c r="B40" s="58">
        <v>809</v>
      </c>
      <c r="C40" s="2">
        <v>833</v>
      </c>
      <c r="D40" s="2">
        <v>768</v>
      </c>
      <c r="E40" s="2">
        <v>837</v>
      </c>
      <c r="F40" s="2">
        <v>811</v>
      </c>
      <c r="G40" s="2">
        <v>861</v>
      </c>
      <c r="H40" s="2">
        <v>822</v>
      </c>
      <c r="I40" s="2">
        <v>815</v>
      </c>
      <c r="J40" s="2">
        <v>863</v>
      </c>
      <c r="K40" s="2">
        <v>784</v>
      </c>
      <c r="L40" s="2">
        <v>816</v>
      </c>
      <c r="M40" s="3">
        <v>847</v>
      </c>
      <c r="O40" s="8">
        <v>36.000414848327601</v>
      </c>
      <c r="P40" s="58">
        <v>865</v>
      </c>
      <c r="Q40" s="2">
        <v>804</v>
      </c>
      <c r="R40" s="2">
        <v>833</v>
      </c>
      <c r="S40" s="2">
        <v>872</v>
      </c>
      <c r="T40" s="2">
        <v>811</v>
      </c>
      <c r="U40" s="2">
        <v>811</v>
      </c>
      <c r="V40" s="2">
        <v>795</v>
      </c>
      <c r="W40" s="3">
        <v>844</v>
      </c>
      <c r="Y40" s="8">
        <v>36.000414848327601</v>
      </c>
      <c r="Z40" s="58">
        <v>853</v>
      </c>
      <c r="AA40" s="2">
        <v>840</v>
      </c>
      <c r="AB40" s="2">
        <v>818</v>
      </c>
      <c r="AC40" s="3">
        <v>897</v>
      </c>
      <c r="AE40" s="8">
        <v>36.000414848327601</v>
      </c>
      <c r="AF40" s="58">
        <v>891</v>
      </c>
      <c r="AG40" s="2">
        <v>899</v>
      </c>
      <c r="AH40" s="2">
        <v>945</v>
      </c>
      <c r="AI40" s="2">
        <v>991</v>
      </c>
      <c r="AJ40" s="2">
        <v>903</v>
      </c>
      <c r="AK40" s="2">
        <v>915</v>
      </c>
      <c r="AL40" s="2">
        <v>905</v>
      </c>
      <c r="AM40" s="2">
        <v>904</v>
      </c>
      <c r="AN40" s="2">
        <v>888</v>
      </c>
      <c r="AO40" s="2">
        <v>964</v>
      </c>
      <c r="AP40" s="2">
        <v>955</v>
      </c>
      <c r="AQ40" s="3">
        <v>971</v>
      </c>
    </row>
    <row r="41" spans="1:43">
      <c r="A41" s="8">
        <v>37.000380516052203</v>
      </c>
      <c r="B41" s="58">
        <v>735</v>
      </c>
      <c r="C41" s="2">
        <v>756</v>
      </c>
      <c r="D41" s="2">
        <v>715</v>
      </c>
      <c r="E41" s="2">
        <v>773</v>
      </c>
      <c r="F41" s="2">
        <v>751</v>
      </c>
      <c r="G41" s="2">
        <v>781</v>
      </c>
      <c r="H41" s="2">
        <v>764</v>
      </c>
      <c r="I41" s="2">
        <v>745</v>
      </c>
      <c r="J41" s="2">
        <v>781</v>
      </c>
      <c r="K41" s="2">
        <v>723</v>
      </c>
      <c r="L41" s="2">
        <v>775</v>
      </c>
      <c r="M41" s="3">
        <v>807</v>
      </c>
      <c r="O41" s="8">
        <v>37.000380516052203</v>
      </c>
      <c r="P41" s="58">
        <v>841</v>
      </c>
      <c r="Q41" s="2">
        <v>814</v>
      </c>
      <c r="R41" s="2">
        <v>837</v>
      </c>
      <c r="S41" s="2">
        <v>854</v>
      </c>
      <c r="T41" s="2">
        <v>796</v>
      </c>
      <c r="U41" s="2">
        <v>796</v>
      </c>
      <c r="V41" s="2">
        <v>788</v>
      </c>
      <c r="W41" s="3">
        <v>839</v>
      </c>
      <c r="Y41" s="8">
        <v>37.000380516052203</v>
      </c>
      <c r="Z41" s="58">
        <v>834</v>
      </c>
      <c r="AA41" s="2">
        <v>820</v>
      </c>
      <c r="AB41" s="2">
        <v>819</v>
      </c>
      <c r="AC41" s="3">
        <v>860</v>
      </c>
      <c r="AE41" s="8">
        <v>37.000380516052203</v>
      </c>
      <c r="AF41" s="58">
        <v>835</v>
      </c>
      <c r="AG41" s="2">
        <v>851</v>
      </c>
      <c r="AH41" s="2">
        <v>881</v>
      </c>
      <c r="AI41" s="2">
        <v>897</v>
      </c>
      <c r="AJ41" s="2">
        <v>837</v>
      </c>
      <c r="AK41" s="2">
        <v>858</v>
      </c>
      <c r="AL41" s="2">
        <v>848</v>
      </c>
      <c r="AM41" s="2">
        <v>853</v>
      </c>
      <c r="AN41" s="2">
        <v>809</v>
      </c>
      <c r="AO41" s="2">
        <v>887</v>
      </c>
      <c r="AP41" s="2">
        <v>871</v>
      </c>
      <c r="AQ41" s="3">
        <v>929</v>
      </c>
    </row>
    <row r="42" spans="1:43">
      <c r="A42" s="8">
        <v>38.0004529953003</v>
      </c>
      <c r="B42" s="58">
        <v>706</v>
      </c>
      <c r="C42" s="2">
        <v>703</v>
      </c>
      <c r="D42" s="2">
        <v>657</v>
      </c>
      <c r="E42" s="2">
        <v>693</v>
      </c>
      <c r="F42" s="2">
        <v>713</v>
      </c>
      <c r="G42" s="2">
        <v>698</v>
      </c>
      <c r="H42" s="2">
        <v>727</v>
      </c>
      <c r="I42" s="2">
        <v>710</v>
      </c>
      <c r="J42" s="2">
        <v>712</v>
      </c>
      <c r="K42" s="2">
        <v>672</v>
      </c>
      <c r="L42" s="2">
        <v>763</v>
      </c>
      <c r="M42" s="3">
        <v>787</v>
      </c>
      <c r="O42" s="8">
        <v>38.0004529953003</v>
      </c>
      <c r="P42" s="58">
        <v>854</v>
      </c>
      <c r="Q42" s="2">
        <v>812</v>
      </c>
      <c r="R42" s="2">
        <v>821</v>
      </c>
      <c r="S42" s="2">
        <v>856</v>
      </c>
      <c r="T42" s="2">
        <v>771</v>
      </c>
      <c r="U42" s="2">
        <v>768</v>
      </c>
      <c r="V42" s="2">
        <v>784</v>
      </c>
      <c r="W42" s="3">
        <v>833</v>
      </c>
      <c r="Y42" s="8">
        <v>38.0004529953003</v>
      </c>
      <c r="Z42" s="58">
        <v>827</v>
      </c>
      <c r="AA42" s="2">
        <v>812</v>
      </c>
      <c r="AB42" s="2">
        <v>821</v>
      </c>
      <c r="AC42" s="3">
        <v>869</v>
      </c>
      <c r="AE42" s="8">
        <v>38.0004529953003</v>
      </c>
      <c r="AF42" s="58">
        <v>778</v>
      </c>
      <c r="AG42" s="2">
        <v>795</v>
      </c>
      <c r="AH42" s="2">
        <v>806</v>
      </c>
      <c r="AI42" s="2">
        <v>843</v>
      </c>
      <c r="AJ42" s="2">
        <v>791</v>
      </c>
      <c r="AK42" s="2">
        <v>808</v>
      </c>
      <c r="AL42" s="2">
        <v>804</v>
      </c>
      <c r="AM42" s="2">
        <v>795</v>
      </c>
      <c r="AN42" s="2">
        <v>787</v>
      </c>
      <c r="AO42" s="2">
        <v>870</v>
      </c>
      <c r="AP42" s="2">
        <v>805</v>
      </c>
      <c r="AQ42" s="3">
        <v>862</v>
      </c>
    </row>
    <row r="43" spans="1:43">
      <c r="A43" s="8">
        <v>39.000422477722203</v>
      </c>
      <c r="B43" s="58">
        <v>667</v>
      </c>
      <c r="C43" s="2">
        <v>651</v>
      </c>
      <c r="D43" s="2">
        <v>638</v>
      </c>
      <c r="E43" s="2">
        <v>665</v>
      </c>
      <c r="F43" s="2">
        <v>678</v>
      </c>
      <c r="G43" s="2">
        <v>632</v>
      </c>
      <c r="H43" s="2">
        <v>697</v>
      </c>
      <c r="I43" s="2">
        <v>667</v>
      </c>
      <c r="J43" s="2">
        <v>665</v>
      </c>
      <c r="K43" s="2">
        <v>632</v>
      </c>
      <c r="L43" s="2">
        <v>729</v>
      </c>
      <c r="M43" s="3">
        <v>787</v>
      </c>
      <c r="O43" s="8">
        <v>39.000422477722203</v>
      </c>
      <c r="P43" s="58">
        <v>840</v>
      </c>
      <c r="Q43" s="2">
        <v>823</v>
      </c>
      <c r="R43" s="2">
        <v>841</v>
      </c>
      <c r="S43" s="2">
        <v>864</v>
      </c>
      <c r="T43" s="2">
        <v>785</v>
      </c>
      <c r="U43" s="2">
        <v>783</v>
      </c>
      <c r="V43" s="2">
        <v>815</v>
      </c>
      <c r="W43" s="3">
        <v>824</v>
      </c>
      <c r="Y43" s="8">
        <v>39.000422477722203</v>
      </c>
      <c r="Z43" s="58">
        <v>840</v>
      </c>
      <c r="AA43" s="2">
        <v>790</v>
      </c>
      <c r="AB43" s="2">
        <v>822</v>
      </c>
      <c r="AC43" s="3">
        <v>870</v>
      </c>
      <c r="AE43" s="8">
        <v>39.000422477722203</v>
      </c>
      <c r="AF43" s="58">
        <v>742</v>
      </c>
      <c r="AG43" s="2">
        <v>763</v>
      </c>
      <c r="AH43" s="2">
        <v>752</v>
      </c>
      <c r="AI43" s="2">
        <v>797</v>
      </c>
      <c r="AJ43" s="2">
        <v>750</v>
      </c>
      <c r="AK43" s="2">
        <v>779</v>
      </c>
      <c r="AL43" s="2">
        <v>759</v>
      </c>
      <c r="AM43" s="2">
        <v>767</v>
      </c>
      <c r="AN43" s="2">
        <v>752</v>
      </c>
      <c r="AO43" s="2">
        <v>824</v>
      </c>
      <c r="AP43" s="2">
        <v>754</v>
      </c>
      <c r="AQ43" s="3">
        <v>813</v>
      </c>
    </row>
    <row r="44" spans="1:43">
      <c r="A44" s="8">
        <v>40.000468254089398</v>
      </c>
      <c r="B44" s="58">
        <v>653</v>
      </c>
      <c r="C44" s="2">
        <v>632</v>
      </c>
      <c r="D44" s="2">
        <v>624</v>
      </c>
      <c r="E44" s="2">
        <v>638</v>
      </c>
      <c r="F44" s="2">
        <v>668</v>
      </c>
      <c r="G44" s="2">
        <v>592</v>
      </c>
      <c r="H44" s="2">
        <v>687</v>
      </c>
      <c r="I44" s="2">
        <v>655</v>
      </c>
      <c r="J44" s="2">
        <v>621</v>
      </c>
      <c r="K44" s="2">
        <v>623</v>
      </c>
      <c r="L44" s="2">
        <v>733</v>
      </c>
      <c r="M44" s="3">
        <v>769</v>
      </c>
      <c r="O44" s="8">
        <v>40.000468254089398</v>
      </c>
      <c r="P44" s="58">
        <v>847</v>
      </c>
      <c r="Q44" s="2">
        <v>850</v>
      </c>
      <c r="R44" s="2">
        <v>853</v>
      </c>
      <c r="S44" s="2">
        <v>845</v>
      </c>
      <c r="T44" s="2">
        <v>815</v>
      </c>
      <c r="U44" s="2">
        <v>788</v>
      </c>
      <c r="V44" s="2">
        <v>836</v>
      </c>
      <c r="W44" s="3">
        <v>825</v>
      </c>
      <c r="Y44" s="8">
        <v>40.000468254089398</v>
      </c>
      <c r="Z44" s="58">
        <v>836</v>
      </c>
      <c r="AA44" s="2">
        <v>800</v>
      </c>
      <c r="AB44" s="2">
        <v>848</v>
      </c>
      <c r="AC44" s="3">
        <v>863</v>
      </c>
      <c r="AE44" s="8">
        <v>40.000468254089398</v>
      </c>
      <c r="AF44" s="58">
        <v>731</v>
      </c>
      <c r="AG44" s="2">
        <v>738</v>
      </c>
      <c r="AH44" s="2">
        <v>732</v>
      </c>
      <c r="AI44" s="2">
        <v>767</v>
      </c>
      <c r="AJ44" s="2">
        <v>713</v>
      </c>
      <c r="AK44" s="2">
        <v>757</v>
      </c>
      <c r="AL44" s="2">
        <v>742</v>
      </c>
      <c r="AM44" s="2">
        <v>750</v>
      </c>
      <c r="AN44" s="2">
        <v>738</v>
      </c>
      <c r="AO44" s="2">
        <v>792</v>
      </c>
      <c r="AP44" s="2">
        <v>720</v>
      </c>
      <c r="AQ44" s="3">
        <v>761</v>
      </c>
    </row>
    <row r="45" spans="1:43">
      <c r="A45" s="8">
        <v>41.000456809997601</v>
      </c>
      <c r="B45" s="58">
        <v>660</v>
      </c>
      <c r="C45" s="2">
        <v>643</v>
      </c>
      <c r="D45" s="2">
        <v>651</v>
      </c>
      <c r="E45" s="2">
        <v>623</v>
      </c>
      <c r="F45" s="2">
        <v>678</v>
      </c>
      <c r="G45" s="2">
        <v>575</v>
      </c>
      <c r="H45" s="2">
        <v>700</v>
      </c>
      <c r="I45" s="2">
        <v>655</v>
      </c>
      <c r="J45" s="2">
        <v>619</v>
      </c>
      <c r="K45" s="2">
        <v>642</v>
      </c>
      <c r="L45" s="2">
        <v>741</v>
      </c>
      <c r="M45" s="3">
        <v>792</v>
      </c>
      <c r="O45" s="8">
        <v>41.000456809997601</v>
      </c>
      <c r="P45" s="58">
        <v>877</v>
      </c>
      <c r="Q45" s="2">
        <v>856</v>
      </c>
      <c r="R45" s="2">
        <v>886</v>
      </c>
      <c r="S45" s="2">
        <v>869</v>
      </c>
      <c r="T45" s="2">
        <v>819</v>
      </c>
      <c r="U45" s="2">
        <v>816</v>
      </c>
      <c r="V45" s="2">
        <v>874</v>
      </c>
      <c r="W45" s="3">
        <v>841</v>
      </c>
      <c r="Y45" s="8">
        <v>41.000456809997601</v>
      </c>
      <c r="Z45" s="58">
        <v>839</v>
      </c>
      <c r="AA45" s="2">
        <v>838</v>
      </c>
      <c r="AB45" s="2">
        <v>872</v>
      </c>
      <c r="AC45" s="3">
        <v>867</v>
      </c>
      <c r="AE45" s="8">
        <v>41.000456809997601</v>
      </c>
      <c r="AF45" s="58">
        <v>730</v>
      </c>
      <c r="AG45" s="2">
        <v>756</v>
      </c>
      <c r="AH45" s="2">
        <v>712</v>
      </c>
      <c r="AI45" s="2">
        <v>764</v>
      </c>
      <c r="AJ45" s="2">
        <v>717</v>
      </c>
      <c r="AK45" s="2">
        <v>767</v>
      </c>
      <c r="AL45" s="2">
        <v>747</v>
      </c>
      <c r="AM45" s="2">
        <v>743</v>
      </c>
      <c r="AN45" s="2">
        <v>758</v>
      </c>
      <c r="AO45" s="2">
        <v>796</v>
      </c>
      <c r="AP45" s="2">
        <v>684</v>
      </c>
      <c r="AQ45" s="3">
        <v>759</v>
      </c>
    </row>
    <row r="46" spans="1:43">
      <c r="A46" s="8">
        <v>42.000491142272899</v>
      </c>
      <c r="B46" s="58">
        <v>684</v>
      </c>
      <c r="C46" s="2">
        <v>653</v>
      </c>
      <c r="D46" s="2">
        <v>689</v>
      </c>
      <c r="E46" s="2">
        <v>650</v>
      </c>
      <c r="F46" s="2">
        <v>704</v>
      </c>
      <c r="G46" s="2">
        <v>591</v>
      </c>
      <c r="H46" s="2">
        <v>721</v>
      </c>
      <c r="I46" s="2">
        <v>674</v>
      </c>
      <c r="J46" s="2">
        <v>629</v>
      </c>
      <c r="K46" s="2">
        <v>678</v>
      </c>
      <c r="L46" s="2">
        <v>781</v>
      </c>
      <c r="M46" s="3">
        <v>813</v>
      </c>
      <c r="O46" s="8">
        <v>42.000491142272899</v>
      </c>
      <c r="P46" s="58">
        <v>887</v>
      </c>
      <c r="Q46" s="2">
        <v>884</v>
      </c>
      <c r="R46" s="2">
        <v>902</v>
      </c>
      <c r="S46" s="2">
        <v>895</v>
      </c>
      <c r="T46" s="2">
        <v>848</v>
      </c>
      <c r="U46" s="2">
        <v>828</v>
      </c>
      <c r="V46" s="2">
        <v>907</v>
      </c>
      <c r="W46" s="3">
        <v>861</v>
      </c>
      <c r="Y46" s="8">
        <v>42.000491142272899</v>
      </c>
      <c r="Z46" s="58">
        <v>877</v>
      </c>
      <c r="AA46" s="2">
        <v>848</v>
      </c>
      <c r="AB46" s="2">
        <v>884</v>
      </c>
      <c r="AC46" s="3">
        <v>890</v>
      </c>
      <c r="AE46" s="8">
        <v>42.000491142272899</v>
      </c>
      <c r="AF46" s="58">
        <v>741</v>
      </c>
      <c r="AG46" s="2">
        <v>756</v>
      </c>
      <c r="AH46" s="2">
        <v>720</v>
      </c>
      <c r="AI46" s="2">
        <v>781</v>
      </c>
      <c r="AJ46" s="2">
        <v>747</v>
      </c>
      <c r="AK46" s="2">
        <v>764</v>
      </c>
      <c r="AL46" s="2">
        <v>769</v>
      </c>
      <c r="AM46" s="2">
        <v>773</v>
      </c>
      <c r="AN46" s="2">
        <v>776</v>
      </c>
      <c r="AO46" s="2">
        <v>786</v>
      </c>
      <c r="AP46" s="2">
        <v>696</v>
      </c>
      <c r="AQ46" s="3">
        <v>774</v>
      </c>
    </row>
    <row r="47" spans="1:43">
      <c r="A47" s="8">
        <v>43.000521659851103</v>
      </c>
      <c r="B47" s="58">
        <v>729</v>
      </c>
      <c r="C47" s="2">
        <v>692</v>
      </c>
      <c r="D47" s="2">
        <v>751</v>
      </c>
      <c r="E47" s="2">
        <v>684</v>
      </c>
      <c r="F47" s="2">
        <v>743</v>
      </c>
      <c r="G47" s="2">
        <v>626</v>
      </c>
      <c r="H47" s="2">
        <v>756</v>
      </c>
      <c r="I47" s="2">
        <v>716</v>
      </c>
      <c r="J47" s="2">
        <v>665</v>
      </c>
      <c r="K47" s="2">
        <v>724</v>
      </c>
      <c r="L47" s="2">
        <v>822</v>
      </c>
      <c r="M47" s="3">
        <v>827</v>
      </c>
      <c r="O47" s="8">
        <v>43.000521659851103</v>
      </c>
      <c r="P47" s="58">
        <v>903</v>
      </c>
      <c r="Q47" s="2">
        <v>921</v>
      </c>
      <c r="R47" s="2">
        <v>920</v>
      </c>
      <c r="S47" s="2">
        <v>894</v>
      </c>
      <c r="T47" s="2">
        <v>888</v>
      </c>
      <c r="U47" s="2">
        <v>856</v>
      </c>
      <c r="V47" s="2">
        <v>950</v>
      </c>
      <c r="W47" s="3">
        <v>893</v>
      </c>
      <c r="Y47" s="8">
        <v>43.000521659851103</v>
      </c>
      <c r="Z47" s="58">
        <v>884</v>
      </c>
      <c r="AA47" s="2">
        <v>901</v>
      </c>
      <c r="AB47" s="2">
        <v>924</v>
      </c>
      <c r="AC47" s="3">
        <v>886</v>
      </c>
      <c r="AE47" s="8">
        <v>43.000521659851103</v>
      </c>
      <c r="AF47" s="58">
        <v>772</v>
      </c>
      <c r="AG47" s="2">
        <v>788</v>
      </c>
      <c r="AH47" s="2">
        <v>748</v>
      </c>
      <c r="AI47" s="2">
        <v>793</v>
      </c>
      <c r="AJ47" s="2">
        <v>764</v>
      </c>
      <c r="AK47" s="2">
        <v>792</v>
      </c>
      <c r="AL47" s="2">
        <v>813</v>
      </c>
      <c r="AM47" s="2">
        <v>793</v>
      </c>
      <c r="AN47" s="2">
        <v>805</v>
      </c>
      <c r="AO47" s="2">
        <v>796</v>
      </c>
      <c r="AP47" s="2">
        <v>730</v>
      </c>
      <c r="AQ47" s="3">
        <v>776</v>
      </c>
    </row>
    <row r="48" spans="1:43">
      <c r="A48" s="8">
        <v>44.0005331039429</v>
      </c>
      <c r="B48" s="58">
        <v>762</v>
      </c>
      <c r="C48" s="2">
        <v>732</v>
      </c>
      <c r="D48" s="2">
        <v>787</v>
      </c>
      <c r="E48" s="2">
        <v>733</v>
      </c>
      <c r="F48" s="2">
        <v>780</v>
      </c>
      <c r="G48" s="2">
        <v>664</v>
      </c>
      <c r="H48" s="2">
        <v>788</v>
      </c>
      <c r="I48" s="2">
        <v>761</v>
      </c>
      <c r="J48" s="2">
        <v>728</v>
      </c>
      <c r="K48" s="2">
        <v>777</v>
      </c>
      <c r="L48" s="2">
        <v>847</v>
      </c>
      <c r="M48" s="3">
        <v>872</v>
      </c>
      <c r="O48" s="8">
        <v>44.0005331039429</v>
      </c>
      <c r="P48" s="58">
        <v>915</v>
      </c>
      <c r="Q48" s="2">
        <v>946</v>
      </c>
      <c r="R48" s="2">
        <v>949</v>
      </c>
      <c r="S48" s="2">
        <v>931</v>
      </c>
      <c r="T48" s="2">
        <v>915</v>
      </c>
      <c r="U48" s="2">
        <v>902</v>
      </c>
      <c r="V48" s="2">
        <v>972</v>
      </c>
      <c r="W48" s="3">
        <v>924</v>
      </c>
      <c r="Y48" s="8">
        <v>44.0005331039429</v>
      </c>
      <c r="Z48" s="58">
        <v>921</v>
      </c>
      <c r="AA48" s="2">
        <v>921</v>
      </c>
      <c r="AB48" s="2">
        <v>943</v>
      </c>
      <c r="AC48" s="3">
        <v>910</v>
      </c>
      <c r="AE48" s="8">
        <v>44.0005331039429</v>
      </c>
      <c r="AF48" s="58">
        <v>821</v>
      </c>
      <c r="AG48" s="2">
        <v>820</v>
      </c>
      <c r="AH48" s="2">
        <v>771</v>
      </c>
      <c r="AI48" s="2">
        <v>806</v>
      </c>
      <c r="AJ48" s="2">
        <v>797</v>
      </c>
      <c r="AK48" s="2">
        <v>832</v>
      </c>
      <c r="AL48" s="2">
        <v>826</v>
      </c>
      <c r="AM48" s="2">
        <v>823</v>
      </c>
      <c r="AN48" s="2">
        <v>838</v>
      </c>
      <c r="AO48" s="2">
        <v>811</v>
      </c>
      <c r="AP48" s="2">
        <v>740</v>
      </c>
      <c r="AQ48" s="3">
        <v>799</v>
      </c>
    </row>
    <row r="49" spans="1:43">
      <c r="A49" s="8">
        <v>45.000529289245598</v>
      </c>
      <c r="B49" s="58">
        <v>811</v>
      </c>
      <c r="C49" s="2">
        <v>782</v>
      </c>
      <c r="D49" s="2">
        <v>833</v>
      </c>
      <c r="E49" s="2">
        <v>782</v>
      </c>
      <c r="F49" s="2">
        <v>847</v>
      </c>
      <c r="G49" s="2">
        <v>715</v>
      </c>
      <c r="H49" s="2">
        <v>841</v>
      </c>
      <c r="I49" s="2">
        <v>814</v>
      </c>
      <c r="J49" s="2">
        <v>772</v>
      </c>
      <c r="K49" s="2">
        <v>825</v>
      </c>
      <c r="L49" s="2">
        <v>898</v>
      </c>
      <c r="M49" s="3">
        <v>912</v>
      </c>
      <c r="O49" s="8">
        <v>45.000529289245598</v>
      </c>
      <c r="P49" s="58">
        <v>954</v>
      </c>
      <c r="Q49" s="2">
        <v>989</v>
      </c>
      <c r="R49" s="2">
        <v>989</v>
      </c>
      <c r="S49" s="2">
        <v>964</v>
      </c>
      <c r="T49" s="2">
        <v>944</v>
      </c>
      <c r="U49" s="2">
        <v>934</v>
      </c>
      <c r="V49" s="2">
        <v>1017</v>
      </c>
      <c r="W49" s="3">
        <v>962</v>
      </c>
      <c r="Y49" s="8">
        <v>45.000529289245598</v>
      </c>
      <c r="Z49" s="58">
        <v>926</v>
      </c>
      <c r="AA49" s="2">
        <v>967</v>
      </c>
      <c r="AB49" s="2">
        <v>976</v>
      </c>
      <c r="AC49" s="3">
        <v>935</v>
      </c>
      <c r="AE49" s="8">
        <v>45.000529289245598</v>
      </c>
      <c r="AF49" s="58">
        <v>832</v>
      </c>
      <c r="AG49" s="2">
        <v>851</v>
      </c>
      <c r="AH49" s="2">
        <v>810</v>
      </c>
      <c r="AI49" s="2">
        <v>844</v>
      </c>
      <c r="AJ49" s="2">
        <v>818</v>
      </c>
      <c r="AK49" s="2">
        <v>843</v>
      </c>
      <c r="AL49" s="2">
        <v>865</v>
      </c>
      <c r="AM49" s="2">
        <v>847</v>
      </c>
      <c r="AN49" s="2">
        <v>840</v>
      </c>
      <c r="AO49" s="2">
        <v>837</v>
      </c>
      <c r="AP49" s="2">
        <v>784</v>
      </c>
      <c r="AQ49" s="3">
        <v>821</v>
      </c>
    </row>
    <row r="50" spans="1:43">
      <c r="A50" s="8">
        <v>46.0005559921265</v>
      </c>
      <c r="B50" s="58">
        <v>880</v>
      </c>
      <c r="C50" s="2">
        <v>837</v>
      </c>
      <c r="D50" s="2">
        <v>894</v>
      </c>
      <c r="E50" s="2">
        <v>821</v>
      </c>
      <c r="F50" s="2">
        <v>899</v>
      </c>
      <c r="G50" s="2">
        <v>777</v>
      </c>
      <c r="H50" s="2">
        <v>894</v>
      </c>
      <c r="I50" s="2">
        <v>864</v>
      </c>
      <c r="J50" s="2">
        <v>820</v>
      </c>
      <c r="K50" s="2">
        <v>889</v>
      </c>
      <c r="L50" s="2">
        <v>913</v>
      </c>
      <c r="M50" s="3">
        <v>950</v>
      </c>
      <c r="O50" s="8">
        <v>46.0005559921265</v>
      </c>
      <c r="P50" s="58">
        <v>974</v>
      </c>
      <c r="Q50" s="2">
        <v>1000</v>
      </c>
      <c r="R50" s="2">
        <v>1003</v>
      </c>
      <c r="S50" s="2">
        <v>994</v>
      </c>
      <c r="T50" s="2">
        <v>987</v>
      </c>
      <c r="U50" s="2">
        <v>979</v>
      </c>
      <c r="V50" s="2">
        <v>1051</v>
      </c>
      <c r="W50" s="3">
        <v>980</v>
      </c>
      <c r="Y50" s="8">
        <v>46.0005559921265</v>
      </c>
      <c r="Z50" s="58">
        <v>943</v>
      </c>
      <c r="AA50" s="2">
        <v>993</v>
      </c>
      <c r="AB50" s="2">
        <v>981</v>
      </c>
      <c r="AC50" s="3">
        <v>976</v>
      </c>
      <c r="AE50" s="8">
        <v>46.0005559921265</v>
      </c>
      <c r="AF50" s="58">
        <v>872</v>
      </c>
      <c r="AG50" s="2">
        <v>865</v>
      </c>
      <c r="AH50" s="2">
        <v>828</v>
      </c>
      <c r="AI50" s="2">
        <v>856</v>
      </c>
      <c r="AJ50" s="2">
        <v>864</v>
      </c>
      <c r="AK50" s="2">
        <v>887</v>
      </c>
      <c r="AL50" s="2">
        <v>880</v>
      </c>
      <c r="AM50" s="2">
        <v>884</v>
      </c>
      <c r="AN50" s="2">
        <v>895</v>
      </c>
      <c r="AO50" s="2">
        <v>854</v>
      </c>
      <c r="AP50" s="2">
        <v>805</v>
      </c>
      <c r="AQ50" s="3">
        <v>840</v>
      </c>
    </row>
    <row r="51" spans="1:43">
      <c r="A51" s="8">
        <v>47.000529289245598</v>
      </c>
      <c r="B51" s="58">
        <v>942</v>
      </c>
      <c r="C51" s="2">
        <v>897</v>
      </c>
      <c r="D51" s="2">
        <v>954</v>
      </c>
      <c r="E51" s="2">
        <v>880</v>
      </c>
      <c r="F51" s="2">
        <v>954</v>
      </c>
      <c r="G51" s="2">
        <v>856</v>
      </c>
      <c r="H51" s="2">
        <v>944</v>
      </c>
      <c r="I51" s="2">
        <v>929</v>
      </c>
      <c r="J51" s="2">
        <v>875</v>
      </c>
      <c r="K51" s="2">
        <v>958</v>
      </c>
      <c r="L51" s="2">
        <v>964</v>
      </c>
      <c r="M51" s="3">
        <v>989</v>
      </c>
      <c r="O51" s="8">
        <v>47.000529289245598</v>
      </c>
      <c r="P51" s="58">
        <v>999</v>
      </c>
      <c r="Q51" s="2">
        <v>1015</v>
      </c>
      <c r="R51" s="2">
        <v>1042</v>
      </c>
      <c r="S51" s="2">
        <v>1010</v>
      </c>
      <c r="T51" s="2">
        <v>1039</v>
      </c>
      <c r="U51" s="2">
        <v>1035</v>
      </c>
      <c r="V51" s="2">
        <v>1080</v>
      </c>
      <c r="W51" s="3">
        <v>1008</v>
      </c>
      <c r="Y51" s="8">
        <v>47.000529289245598</v>
      </c>
      <c r="Z51" s="58">
        <v>986</v>
      </c>
      <c r="AA51" s="2">
        <v>1027</v>
      </c>
      <c r="AB51" s="2">
        <v>1034</v>
      </c>
      <c r="AC51" s="3">
        <v>992</v>
      </c>
      <c r="AE51" s="8">
        <v>47.000529289245598</v>
      </c>
      <c r="AF51" s="58">
        <v>903</v>
      </c>
      <c r="AG51" s="2">
        <v>905</v>
      </c>
      <c r="AH51" s="2">
        <v>864</v>
      </c>
      <c r="AI51" s="2">
        <v>885</v>
      </c>
      <c r="AJ51" s="2">
        <v>892</v>
      </c>
      <c r="AK51" s="2">
        <v>882</v>
      </c>
      <c r="AL51" s="2">
        <v>915</v>
      </c>
      <c r="AM51" s="2">
        <v>914</v>
      </c>
      <c r="AN51" s="2">
        <v>928</v>
      </c>
      <c r="AO51" s="2">
        <v>881</v>
      </c>
      <c r="AP51" s="2">
        <v>854</v>
      </c>
      <c r="AQ51" s="3">
        <v>873</v>
      </c>
    </row>
    <row r="52" spans="1:43">
      <c r="A52" s="8">
        <v>48.0005559921265</v>
      </c>
      <c r="B52" s="58">
        <v>1042</v>
      </c>
      <c r="C52" s="2">
        <v>975</v>
      </c>
      <c r="D52" s="2">
        <v>1011</v>
      </c>
      <c r="E52" s="2">
        <v>953</v>
      </c>
      <c r="F52" s="2">
        <v>1034</v>
      </c>
      <c r="G52" s="2">
        <v>958</v>
      </c>
      <c r="H52" s="2">
        <v>1022</v>
      </c>
      <c r="I52" s="2">
        <v>985</v>
      </c>
      <c r="J52" s="2">
        <v>967</v>
      </c>
      <c r="K52" s="2">
        <v>1029</v>
      </c>
      <c r="L52" s="2">
        <v>1014</v>
      </c>
      <c r="M52" s="3">
        <v>1045</v>
      </c>
      <c r="O52" s="8">
        <v>48.0005559921265</v>
      </c>
      <c r="P52" s="58">
        <v>1028</v>
      </c>
      <c r="Q52" s="2">
        <v>1046</v>
      </c>
      <c r="R52" s="2">
        <v>1043</v>
      </c>
      <c r="S52" s="2">
        <v>1039</v>
      </c>
      <c r="T52" s="2">
        <v>1057</v>
      </c>
      <c r="U52" s="2">
        <v>1078</v>
      </c>
      <c r="V52" s="2">
        <v>1115</v>
      </c>
      <c r="W52" s="3">
        <v>1054</v>
      </c>
      <c r="Y52" s="8">
        <v>48.0005559921265</v>
      </c>
      <c r="Z52" s="58">
        <v>1033</v>
      </c>
      <c r="AA52" s="2">
        <v>1064</v>
      </c>
      <c r="AB52" s="2">
        <v>1046</v>
      </c>
      <c r="AC52" s="3">
        <v>1025</v>
      </c>
      <c r="AE52" s="8">
        <v>48.0005559921265</v>
      </c>
      <c r="AF52" s="58">
        <v>944</v>
      </c>
      <c r="AG52" s="2">
        <v>960</v>
      </c>
      <c r="AH52" s="2">
        <v>914</v>
      </c>
      <c r="AI52" s="2">
        <v>927</v>
      </c>
      <c r="AJ52" s="2">
        <v>943</v>
      </c>
      <c r="AK52" s="2">
        <v>951</v>
      </c>
      <c r="AL52" s="2">
        <v>958</v>
      </c>
      <c r="AM52" s="2">
        <v>976</v>
      </c>
      <c r="AN52" s="2">
        <v>952</v>
      </c>
      <c r="AO52" s="2">
        <v>933</v>
      </c>
      <c r="AP52" s="2">
        <v>909</v>
      </c>
      <c r="AQ52" s="3">
        <v>916</v>
      </c>
    </row>
    <row r="53" spans="1:43">
      <c r="A53" s="8">
        <v>49.000540733337402</v>
      </c>
      <c r="B53" s="58">
        <v>1099</v>
      </c>
      <c r="C53" s="2">
        <v>1043</v>
      </c>
      <c r="D53" s="2">
        <v>1095</v>
      </c>
      <c r="E53" s="2">
        <v>1032</v>
      </c>
      <c r="F53" s="2">
        <v>1086</v>
      </c>
      <c r="G53" s="2">
        <v>1063</v>
      </c>
      <c r="H53" s="2">
        <v>1088</v>
      </c>
      <c r="I53" s="2">
        <v>1069</v>
      </c>
      <c r="J53" s="2">
        <v>1073</v>
      </c>
      <c r="K53" s="2">
        <v>1131</v>
      </c>
      <c r="L53" s="2">
        <v>1050</v>
      </c>
      <c r="M53" s="3">
        <v>1064</v>
      </c>
      <c r="O53" s="8">
        <v>49.000540733337402</v>
      </c>
      <c r="P53" s="58">
        <v>1082</v>
      </c>
      <c r="Q53" s="2">
        <v>1069</v>
      </c>
      <c r="R53" s="2">
        <v>1068</v>
      </c>
      <c r="S53" s="2">
        <v>1069</v>
      </c>
      <c r="T53" s="2">
        <v>1092</v>
      </c>
      <c r="U53" s="2">
        <v>1126</v>
      </c>
      <c r="V53" s="2">
        <v>1147</v>
      </c>
      <c r="W53" s="3">
        <v>1072</v>
      </c>
      <c r="Y53" s="8">
        <v>49.000540733337402</v>
      </c>
      <c r="Z53" s="58">
        <v>1046</v>
      </c>
      <c r="AA53" s="2">
        <v>1107</v>
      </c>
      <c r="AB53" s="2">
        <v>1072</v>
      </c>
      <c r="AC53" s="3">
        <v>1033</v>
      </c>
      <c r="AE53" s="8">
        <v>49.000540733337402</v>
      </c>
      <c r="AF53" s="58">
        <v>977</v>
      </c>
      <c r="AG53" s="2">
        <v>1011</v>
      </c>
      <c r="AH53" s="2">
        <v>965</v>
      </c>
      <c r="AI53" s="2">
        <v>985</v>
      </c>
      <c r="AJ53" s="2">
        <v>993</v>
      </c>
      <c r="AK53" s="2">
        <v>972</v>
      </c>
      <c r="AL53" s="2">
        <v>1000</v>
      </c>
      <c r="AM53" s="2">
        <v>1035</v>
      </c>
      <c r="AN53" s="2">
        <v>1001</v>
      </c>
      <c r="AO53" s="2">
        <v>967</v>
      </c>
      <c r="AP53" s="2">
        <v>981</v>
      </c>
      <c r="AQ53" s="3">
        <v>943</v>
      </c>
    </row>
    <row r="54" spans="1:43">
      <c r="A54" s="8">
        <v>50.000590324401898</v>
      </c>
      <c r="B54" s="58">
        <v>1151</v>
      </c>
      <c r="C54" s="2">
        <v>1125</v>
      </c>
      <c r="D54" s="2">
        <v>1153</v>
      </c>
      <c r="E54" s="2">
        <v>1104</v>
      </c>
      <c r="F54" s="2">
        <v>1146</v>
      </c>
      <c r="G54" s="2">
        <v>1152</v>
      </c>
      <c r="H54" s="2">
        <v>1151</v>
      </c>
      <c r="I54" s="2">
        <v>1146</v>
      </c>
      <c r="J54" s="2">
        <v>1178</v>
      </c>
      <c r="K54" s="2">
        <v>1225</v>
      </c>
      <c r="L54" s="2">
        <v>1094</v>
      </c>
      <c r="M54" s="3">
        <v>1091</v>
      </c>
      <c r="O54" s="8">
        <v>50.000590324401898</v>
      </c>
      <c r="P54" s="58">
        <v>1089</v>
      </c>
      <c r="Q54" s="2">
        <v>1098</v>
      </c>
      <c r="R54" s="2">
        <v>1097</v>
      </c>
      <c r="S54" s="2">
        <v>1089</v>
      </c>
      <c r="T54" s="2">
        <v>1119</v>
      </c>
      <c r="U54" s="2">
        <v>1167</v>
      </c>
      <c r="V54" s="2">
        <v>1145</v>
      </c>
      <c r="W54" s="3">
        <v>1105</v>
      </c>
      <c r="Y54" s="8">
        <v>50.000590324401898</v>
      </c>
      <c r="Z54" s="58">
        <v>1084</v>
      </c>
      <c r="AA54" s="2">
        <v>1127</v>
      </c>
      <c r="AB54" s="2">
        <v>1095</v>
      </c>
      <c r="AC54" s="3">
        <v>1041</v>
      </c>
      <c r="AE54" s="8">
        <v>50.000590324401898</v>
      </c>
      <c r="AF54" s="58">
        <v>1008</v>
      </c>
      <c r="AG54" s="2">
        <v>1042</v>
      </c>
      <c r="AH54" s="2">
        <v>1017</v>
      </c>
      <c r="AI54" s="2">
        <v>1016</v>
      </c>
      <c r="AJ54" s="2">
        <v>1032</v>
      </c>
      <c r="AK54" s="2">
        <v>1003</v>
      </c>
      <c r="AL54" s="2">
        <v>1018</v>
      </c>
      <c r="AM54" s="2">
        <v>1070</v>
      </c>
      <c r="AN54" s="2">
        <v>1031</v>
      </c>
      <c r="AO54" s="2">
        <v>986</v>
      </c>
      <c r="AP54" s="2">
        <v>1026</v>
      </c>
      <c r="AQ54" s="3">
        <v>1009</v>
      </c>
    </row>
    <row r="55" spans="1:43">
      <c r="A55" s="8">
        <v>51.000597953796401</v>
      </c>
      <c r="B55" s="58">
        <v>1207</v>
      </c>
      <c r="C55" s="2">
        <v>1202</v>
      </c>
      <c r="D55" s="2">
        <v>1222</v>
      </c>
      <c r="E55" s="2">
        <v>1173</v>
      </c>
      <c r="F55" s="2">
        <v>1187</v>
      </c>
      <c r="G55" s="2">
        <v>1251</v>
      </c>
      <c r="H55" s="2">
        <v>1197</v>
      </c>
      <c r="I55" s="2">
        <v>1217</v>
      </c>
      <c r="J55" s="2">
        <v>1237</v>
      </c>
      <c r="K55" s="2">
        <v>1271</v>
      </c>
      <c r="L55" s="2">
        <v>1132</v>
      </c>
      <c r="M55" s="3">
        <v>1139</v>
      </c>
      <c r="O55" s="8">
        <v>51.000597953796401</v>
      </c>
      <c r="P55" s="58">
        <v>1090</v>
      </c>
      <c r="Q55" s="2">
        <v>1115</v>
      </c>
      <c r="R55" s="2">
        <v>1110</v>
      </c>
      <c r="S55" s="2">
        <v>1099</v>
      </c>
      <c r="T55" s="2">
        <v>1114</v>
      </c>
      <c r="U55" s="2">
        <v>1155</v>
      </c>
      <c r="V55" s="2">
        <v>1149</v>
      </c>
      <c r="W55" s="3">
        <v>1090</v>
      </c>
      <c r="Y55" s="8">
        <v>51.000597953796401</v>
      </c>
      <c r="Z55" s="58">
        <v>1106</v>
      </c>
      <c r="AA55" s="2">
        <v>1136</v>
      </c>
      <c r="AB55" s="2">
        <v>1099</v>
      </c>
      <c r="AC55" s="3">
        <v>1078</v>
      </c>
      <c r="AE55" s="8">
        <v>51.000597953796401</v>
      </c>
      <c r="AF55" s="58">
        <v>1035</v>
      </c>
      <c r="AG55" s="2">
        <v>1090</v>
      </c>
      <c r="AH55" s="2">
        <v>1115</v>
      </c>
      <c r="AI55" s="2">
        <v>1078</v>
      </c>
      <c r="AJ55" s="2">
        <v>1088</v>
      </c>
      <c r="AK55" s="2">
        <v>1077</v>
      </c>
      <c r="AL55" s="2">
        <v>1099</v>
      </c>
      <c r="AM55" s="2">
        <v>1148</v>
      </c>
      <c r="AN55" s="2">
        <v>1067</v>
      </c>
      <c r="AO55" s="2">
        <v>1042</v>
      </c>
      <c r="AP55" s="2">
        <v>1108</v>
      </c>
      <c r="AQ55" s="3">
        <v>1054</v>
      </c>
    </row>
    <row r="56" spans="1:43">
      <c r="A56" s="8">
        <v>52.000590324401898</v>
      </c>
      <c r="B56" s="58">
        <v>1244</v>
      </c>
      <c r="C56" s="2">
        <v>1257</v>
      </c>
      <c r="D56" s="2">
        <v>1260</v>
      </c>
      <c r="E56" s="2">
        <v>1258</v>
      </c>
      <c r="F56" s="2">
        <v>1246</v>
      </c>
      <c r="G56" s="2">
        <v>1331</v>
      </c>
      <c r="H56" s="2">
        <v>1235</v>
      </c>
      <c r="I56" s="2">
        <v>1245</v>
      </c>
      <c r="J56" s="2">
        <v>1306</v>
      </c>
      <c r="K56" s="2">
        <v>1318</v>
      </c>
      <c r="L56" s="2">
        <v>1157</v>
      </c>
      <c r="M56" s="3">
        <v>1154</v>
      </c>
      <c r="O56" s="8">
        <v>52.000590324401898</v>
      </c>
      <c r="P56" s="58">
        <v>1085</v>
      </c>
      <c r="Q56" s="2">
        <v>1098</v>
      </c>
      <c r="R56" s="2">
        <v>1105</v>
      </c>
      <c r="S56" s="2">
        <v>1114</v>
      </c>
      <c r="T56" s="2">
        <v>1143</v>
      </c>
      <c r="U56" s="2">
        <v>1177</v>
      </c>
      <c r="V56" s="2">
        <v>1172</v>
      </c>
      <c r="W56" s="3">
        <v>1105</v>
      </c>
      <c r="Y56" s="8">
        <v>52.000590324401898</v>
      </c>
      <c r="Z56" s="58">
        <v>1114</v>
      </c>
      <c r="AA56" s="2">
        <v>1144</v>
      </c>
      <c r="AB56" s="2">
        <v>1104</v>
      </c>
      <c r="AC56" s="3">
        <v>1113</v>
      </c>
      <c r="AE56" s="8">
        <v>52.000590324401898</v>
      </c>
      <c r="AF56" s="58">
        <v>1106</v>
      </c>
      <c r="AG56" s="2">
        <v>1144</v>
      </c>
      <c r="AH56" s="2">
        <v>1180</v>
      </c>
      <c r="AI56" s="2">
        <v>1132</v>
      </c>
      <c r="AJ56" s="2">
        <v>1155</v>
      </c>
      <c r="AK56" s="2">
        <v>1148</v>
      </c>
      <c r="AL56" s="2">
        <v>1152</v>
      </c>
      <c r="AM56" s="2">
        <v>1222</v>
      </c>
      <c r="AN56" s="2">
        <v>1140</v>
      </c>
      <c r="AO56" s="2">
        <v>1136</v>
      </c>
      <c r="AP56" s="2">
        <v>1156</v>
      </c>
      <c r="AQ56" s="3">
        <v>1121</v>
      </c>
    </row>
    <row r="57" spans="1:43">
      <c r="A57" s="8">
        <v>53.000620841980002</v>
      </c>
      <c r="B57" s="58">
        <v>1257</v>
      </c>
      <c r="C57" s="2">
        <v>1293</v>
      </c>
      <c r="D57" s="2">
        <v>1273</v>
      </c>
      <c r="E57" s="2">
        <v>1303</v>
      </c>
      <c r="F57" s="2">
        <v>1259</v>
      </c>
      <c r="G57" s="2">
        <v>1369</v>
      </c>
      <c r="H57" s="2">
        <v>1245</v>
      </c>
      <c r="I57" s="2">
        <v>1253</v>
      </c>
      <c r="J57" s="2">
        <v>1337</v>
      </c>
      <c r="K57" s="2">
        <v>1296</v>
      </c>
      <c r="L57" s="2">
        <v>1164</v>
      </c>
      <c r="M57" s="3">
        <v>1158</v>
      </c>
      <c r="O57" s="8">
        <v>53.000620841980002</v>
      </c>
      <c r="P57" s="58">
        <v>1101</v>
      </c>
      <c r="Q57" s="2">
        <v>1106</v>
      </c>
      <c r="R57" s="2">
        <v>1077</v>
      </c>
      <c r="S57" s="2">
        <v>1102</v>
      </c>
      <c r="T57" s="2">
        <v>1139</v>
      </c>
      <c r="U57" s="2">
        <v>1179</v>
      </c>
      <c r="V57" s="2">
        <v>1141</v>
      </c>
      <c r="W57" s="3">
        <v>1117</v>
      </c>
      <c r="Y57" s="8">
        <v>53.000620841980002</v>
      </c>
      <c r="Z57" s="58">
        <v>1111</v>
      </c>
      <c r="AA57" s="2">
        <v>1162</v>
      </c>
      <c r="AB57" s="2">
        <v>1110</v>
      </c>
      <c r="AC57" s="3">
        <v>1111</v>
      </c>
      <c r="AE57" s="8">
        <v>53.000620841980002</v>
      </c>
      <c r="AF57" s="58">
        <v>1163</v>
      </c>
      <c r="AG57" s="2">
        <v>1196</v>
      </c>
      <c r="AH57" s="2">
        <v>1263</v>
      </c>
      <c r="AI57" s="2">
        <v>1180</v>
      </c>
      <c r="AJ57" s="2">
        <v>1196</v>
      </c>
      <c r="AK57" s="2">
        <v>1184</v>
      </c>
      <c r="AL57" s="2">
        <v>1190</v>
      </c>
      <c r="AM57" s="2">
        <v>1243</v>
      </c>
      <c r="AN57" s="2">
        <v>1183</v>
      </c>
      <c r="AO57" s="2">
        <v>1184</v>
      </c>
      <c r="AP57" s="2">
        <v>1218</v>
      </c>
      <c r="AQ57" s="3">
        <v>1154</v>
      </c>
    </row>
    <row r="58" spans="1:43">
      <c r="A58" s="8">
        <v>54.000620841980002</v>
      </c>
      <c r="B58" s="58">
        <v>1201</v>
      </c>
      <c r="C58" s="2">
        <v>1296</v>
      </c>
      <c r="D58" s="2">
        <v>1261</v>
      </c>
      <c r="E58" s="2">
        <v>1323</v>
      </c>
      <c r="F58" s="2">
        <v>1245</v>
      </c>
      <c r="G58" s="2">
        <v>1387</v>
      </c>
      <c r="H58" s="2">
        <v>1256</v>
      </c>
      <c r="I58" s="2">
        <v>1259</v>
      </c>
      <c r="J58" s="2">
        <v>1314</v>
      </c>
      <c r="K58" s="2">
        <v>1300</v>
      </c>
      <c r="L58" s="2">
        <v>1152</v>
      </c>
      <c r="M58" s="3">
        <v>1145</v>
      </c>
      <c r="O58" s="8">
        <v>54.000620841980002</v>
      </c>
      <c r="P58" s="58">
        <v>1089</v>
      </c>
      <c r="Q58" s="2">
        <v>1065</v>
      </c>
      <c r="R58" s="2">
        <v>1074</v>
      </c>
      <c r="S58" s="2">
        <v>1110</v>
      </c>
      <c r="T58" s="2">
        <v>1110</v>
      </c>
      <c r="U58" s="2">
        <v>1146</v>
      </c>
      <c r="V58" s="2">
        <v>1107</v>
      </c>
      <c r="W58" s="3">
        <v>1108</v>
      </c>
      <c r="Y58" s="8">
        <v>54.000620841980002</v>
      </c>
      <c r="Z58" s="58">
        <v>1094</v>
      </c>
      <c r="AA58" s="2">
        <v>1106</v>
      </c>
      <c r="AB58" s="2">
        <v>1089</v>
      </c>
      <c r="AC58" s="3">
        <v>1099</v>
      </c>
      <c r="AE58" s="8">
        <v>54.000620841980002</v>
      </c>
      <c r="AF58" s="58">
        <v>1160</v>
      </c>
      <c r="AG58" s="2">
        <v>1218</v>
      </c>
      <c r="AH58" s="2">
        <v>1294</v>
      </c>
      <c r="AI58" s="2">
        <v>1199</v>
      </c>
      <c r="AJ58" s="2">
        <v>1211</v>
      </c>
      <c r="AK58" s="2">
        <v>1212</v>
      </c>
      <c r="AL58" s="2">
        <v>1187</v>
      </c>
      <c r="AM58" s="2">
        <v>1260</v>
      </c>
      <c r="AN58" s="2">
        <v>1221</v>
      </c>
      <c r="AO58" s="2">
        <v>1222</v>
      </c>
      <c r="AP58" s="2">
        <v>1247</v>
      </c>
      <c r="AQ58" s="3">
        <v>1177</v>
      </c>
    </row>
    <row r="59" spans="1:43">
      <c r="A59" s="8">
        <v>55.000620841980002</v>
      </c>
      <c r="B59" s="58">
        <v>1213</v>
      </c>
      <c r="C59" s="2">
        <v>1269</v>
      </c>
      <c r="D59" s="2">
        <v>1239</v>
      </c>
      <c r="E59" s="2">
        <v>1285</v>
      </c>
      <c r="F59" s="2">
        <v>1197</v>
      </c>
      <c r="G59" s="2">
        <v>1347</v>
      </c>
      <c r="H59" s="2">
        <v>1217</v>
      </c>
      <c r="I59" s="2">
        <v>1211</v>
      </c>
      <c r="J59" s="2">
        <v>1287</v>
      </c>
      <c r="K59" s="2">
        <v>1269</v>
      </c>
      <c r="L59" s="2">
        <v>1142</v>
      </c>
      <c r="M59" s="3">
        <v>1130</v>
      </c>
      <c r="O59" s="8">
        <v>55.000620841980002</v>
      </c>
      <c r="P59" s="58">
        <v>1082</v>
      </c>
      <c r="Q59" s="2">
        <v>1045</v>
      </c>
      <c r="R59" s="2">
        <v>1055</v>
      </c>
      <c r="S59" s="2">
        <v>1066</v>
      </c>
      <c r="T59" s="2">
        <v>1097</v>
      </c>
      <c r="U59" s="2">
        <v>1117</v>
      </c>
      <c r="V59" s="2">
        <v>1049</v>
      </c>
      <c r="W59" s="3">
        <v>1058</v>
      </c>
      <c r="Y59" s="8">
        <v>55.000620841980002</v>
      </c>
      <c r="Z59" s="58">
        <v>1076</v>
      </c>
      <c r="AA59" s="2">
        <v>1078</v>
      </c>
      <c r="AB59" s="2">
        <v>1067</v>
      </c>
      <c r="AC59" s="3">
        <v>1076</v>
      </c>
      <c r="AE59" s="8">
        <v>55.000620841980002</v>
      </c>
      <c r="AF59" s="58">
        <v>1147</v>
      </c>
      <c r="AG59" s="2">
        <v>1190</v>
      </c>
      <c r="AH59" s="2">
        <v>1301</v>
      </c>
      <c r="AI59" s="2">
        <v>1213</v>
      </c>
      <c r="AJ59" s="2">
        <v>1201</v>
      </c>
      <c r="AK59" s="2">
        <v>1212</v>
      </c>
      <c r="AL59" s="2">
        <v>1193</v>
      </c>
      <c r="AM59" s="2">
        <v>1222</v>
      </c>
      <c r="AN59" s="2">
        <v>1227</v>
      </c>
      <c r="AO59" s="2">
        <v>1228</v>
      </c>
      <c r="AP59" s="2">
        <v>1254</v>
      </c>
      <c r="AQ59" s="3">
        <v>1187</v>
      </c>
    </row>
    <row r="60" spans="1:43">
      <c r="A60" s="8">
        <v>56.000666618347203</v>
      </c>
      <c r="B60" s="58">
        <v>1166</v>
      </c>
      <c r="C60" s="2">
        <v>1224</v>
      </c>
      <c r="D60" s="2">
        <v>1186</v>
      </c>
      <c r="E60" s="2">
        <v>1250</v>
      </c>
      <c r="F60" s="2">
        <v>1151</v>
      </c>
      <c r="G60" s="2">
        <v>1297</v>
      </c>
      <c r="H60" s="2">
        <v>1162</v>
      </c>
      <c r="I60" s="2">
        <v>1174</v>
      </c>
      <c r="J60" s="2">
        <v>1219</v>
      </c>
      <c r="K60" s="2">
        <v>1199</v>
      </c>
      <c r="L60" s="2">
        <v>1111</v>
      </c>
      <c r="M60" s="3">
        <v>1098</v>
      </c>
      <c r="O60" s="8">
        <v>56.000666618347203</v>
      </c>
      <c r="P60" s="58">
        <v>1063</v>
      </c>
      <c r="Q60" s="2">
        <v>1011</v>
      </c>
      <c r="R60" s="2">
        <v>1024</v>
      </c>
      <c r="S60" s="2">
        <v>1067</v>
      </c>
      <c r="T60" s="2">
        <v>1073</v>
      </c>
      <c r="U60" s="2">
        <v>1087</v>
      </c>
      <c r="V60" s="2">
        <v>1018</v>
      </c>
      <c r="W60" s="3">
        <v>1072</v>
      </c>
      <c r="Y60" s="8">
        <v>56.000666618347203</v>
      </c>
      <c r="Z60" s="58">
        <v>1066</v>
      </c>
      <c r="AA60" s="2">
        <v>1060</v>
      </c>
      <c r="AB60" s="2">
        <v>1035</v>
      </c>
      <c r="AC60" s="3">
        <v>1054</v>
      </c>
      <c r="AE60" s="8">
        <v>56.000666618347203</v>
      </c>
      <c r="AF60" s="58">
        <v>1132</v>
      </c>
      <c r="AG60" s="2">
        <v>1165</v>
      </c>
      <c r="AH60" s="2">
        <v>1258</v>
      </c>
      <c r="AI60" s="2">
        <v>1170</v>
      </c>
      <c r="AJ60" s="2">
        <v>1173</v>
      </c>
      <c r="AK60" s="2">
        <v>1175</v>
      </c>
      <c r="AL60" s="2">
        <v>1138</v>
      </c>
      <c r="AM60" s="2">
        <v>1157</v>
      </c>
      <c r="AN60" s="2">
        <v>1174</v>
      </c>
      <c r="AO60" s="2">
        <v>1186</v>
      </c>
      <c r="AP60" s="2">
        <v>1228</v>
      </c>
      <c r="AQ60" s="3">
        <v>1142</v>
      </c>
    </row>
    <row r="61" spans="1:43">
      <c r="A61" s="8">
        <v>57.000666618347203</v>
      </c>
      <c r="B61" s="58">
        <v>1145</v>
      </c>
      <c r="C61" s="2">
        <v>1185</v>
      </c>
      <c r="D61" s="2">
        <v>1144</v>
      </c>
      <c r="E61" s="2">
        <v>1174</v>
      </c>
      <c r="F61" s="2">
        <v>1107</v>
      </c>
      <c r="G61" s="2">
        <v>1241</v>
      </c>
      <c r="H61" s="2">
        <v>1119</v>
      </c>
      <c r="I61" s="2">
        <v>1129</v>
      </c>
      <c r="J61" s="2">
        <v>1189</v>
      </c>
      <c r="K61" s="2">
        <v>1172</v>
      </c>
      <c r="L61" s="2">
        <v>1105</v>
      </c>
      <c r="M61" s="3">
        <v>1052</v>
      </c>
      <c r="O61" s="8">
        <v>57.000666618347203</v>
      </c>
      <c r="P61" s="58">
        <v>1040</v>
      </c>
      <c r="Q61" s="2">
        <v>1000</v>
      </c>
      <c r="R61" s="2">
        <v>1015</v>
      </c>
      <c r="S61" s="2">
        <v>1045</v>
      </c>
      <c r="T61" s="2">
        <v>1026</v>
      </c>
      <c r="U61" s="2">
        <v>1039</v>
      </c>
      <c r="V61" s="2">
        <v>988</v>
      </c>
      <c r="W61" s="3">
        <v>1034</v>
      </c>
      <c r="Y61" s="8">
        <v>57.000666618347203</v>
      </c>
      <c r="Z61" s="58">
        <v>1012</v>
      </c>
      <c r="AA61" s="2">
        <v>1013</v>
      </c>
      <c r="AB61" s="2">
        <v>1010</v>
      </c>
      <c r="AC61" s="3">
        <v>1032</v>
      </c>
      <c r="AE61" s="8">
        <v>57.000666618347203</v>
      </c>
      <c r="AF61" s="58">
        <v>1111</v>
      </c>
      <c r="AG61" s="2">
        <v>1133</v>
      </c>
      <c r="AH61" s="2">
        <v>1193</v>
      </c>
      <c r="AI61" s="2">
        <v>1137</v>
      </c>
      <c r="AJ61" s="2">
        <v>1135</v>
      </c>
      <c r="AK61" s="2">
        <v>1130</v>
      </c>
      <c r="AL61" s="2">
        <v>1102</v>
      </c>
      <c r="AM61" s="2">
        <v>1123</v>
      </c>
      <c r="AN61" s="2">
        <v>1132</v>
      </c>
      <c r="AO61" s="2">
        <v>1181</v>
      </c>
      <c r="AP61" s="2">
        <v>1188</v>
      </c>
      <c r="AQ61" s="3">
        <v>1126</v>
      </c>
    </row>
    <row r="62" spans="1:43">
      <c r="A62" s="8">
        <v>58.000651359558098</v>
      </c>
      <c r="B62" s="58">
        <v>1081</v>
      </c>
      <c r="C62" s="2">
        <v>1139</v>
      </c>
      <c r="D62" s="2">
        <v>1075</v>
      </c>
      <c r="E62" s="2">
        <v>1126</v>
      </c>
      <c r="F62" s="2">
        <v>1059</v>
      </c>
      <c r="G62" s="2">
        <v>1180</v>
      </c>
      <c r="H62" s="2">
        <v>1065</v>
      </c>
      <c r="I62" s="2">
        <v>1085</v>
      </c>
      <c r="J62" s="2">
        <v>1139</v>
      </c>
      <c r="K62" s="2">
        <v>1099</v>
      </c>
      <c r="L62" s="2">
        <v>1033</v>
      </c>
      <c r="M62" s="3">
        <v>1010</v>
      </c>
      <c r="O62" s="8">
        <v>58.000651359558098</v>
      </c>
      <c r="P62" s="58">
        <v>1004</v>
      </c>
      <c r="Q62" s="2">
        <v>1011</v>
      </c>
      <c r="R62" s="2">
        <v>981</v>
      </c>
      <c r="S62" s="2">
        <v>1019</v>
      </c>
      <c r="T62" s="2">
        <v>1000</v>
      </c>
      <c r="U62" s="2">
        <v>1007</v>
      </c>
      <c r="V62" s="2">
        <v>965</v>
      </c>
      <c r="W62" s="3">
        <v>1006</v>
      </c>
      <c r="Y62" s="8">
        <v>58.000651359558098</v>
      </c>
      <c r="Z62" s="58">
        <v>1002</v>
      </c>
      <c r="AA62" s="2">
        <v>985</v>
      </c>
      <c r="AB62" s="2">
        <v>1005</v>
      </c>
      <c r="AC62" s="3">
        <v>1016</v>
      </c>
      <c r="AE62" s="8">
        <v>58.000651359558098</v>
      </c>
      <c r="AF62" s="58">
        <v>1052</v>
      </c>
      <c r="AG62" s="2">
        <v>1053</v>
      </c>
      <c r="AH62" s="2">
        <v>1140</v>
      </c>
      <c r="AI62" s="2">
        <v>1092</v>
      </c>
      <c r="AJ62" s="2">
        <v>1055</v>
      </c>
      <c r="AK62" s="2">
        <v>1075</v>
      </c>
      <c r="AL62" s="2">
        <v>1060</v>
      </c>
      <c r="AM62" s="2">
        <v>1081</v>
      </c>
      <c r="AN62" s="2">
        <v>1074</v>
      </c>
      <c r="AO62" s="2">
        <v>1106</v>
      </c>
      <c r="AP62" s="2">
        <v>1145</v>
      </c>
      <c r="AQ62" s="3">
        <v>1073</v>
      </c>
    </row>
    <row r="63" spans="1:43">
      <c r="A63" s="8">
        <v>59.000636100769</v>
      </c>
      <c r="B63" s="58">
        <v>1026</v>
      </c>
      <c r="C63" s="2">
        <v>1081</v>
      </c>
      <c r="D63" s="2">
        <v>1022</v>
      </c>
      <c r="E63" s="2">
        <v>1055</v>
      </c>
      <c r="F63" s="2">
        <v>1038</v>
      </c>
      <c r="G63" s="2">
        <v>1113</v>
      </c>
      <c r="H63" s="2">
        <v>1008</v>
      </c>
      <c r="I63" s="2">
        <v>1029</v>
      </c>
      <c r="J63" s="2">
        <v>1065</v>
      </c>
      <c r="K63" s="2">
        <v>1028</v>
      </c>
      <c r="L63" s="2">
        <v>999</v>
      </c>
      <c r="M63" s="3">
        <v>998</v>
      </c>
      <c r="O63" s="8">
        <v>59.000636100769</v>
      </c>
      <c r="P63" s="58">
        <v>996</v>
      </c>
      <c r="Q63" s="2">
        <v>974</v>
      </c>
      <c r="R63" s="2">
        <v>966</v>
      </c>
      <c r="S63" s="2">
        <v>992</v>
      </c>
      <c r="T63" s="2">
        <v>974</v>
      </c>
      <c r="U63" s="2">
        <v>969</v>
      </c>
      <c r="V63" s="2">
        <v>925</v>
      </c>
      <c r="W63" s="3">
        <v>999</v>
      </c>
      <c r="Y63" s="8">
        <v>59.000636100769</v>
      </c>
      <c r="Z63" s="58">
        <v>984</v>
      </c>
      <c r="AA63" s="2">
        <v>954</v>
      </c>
      <c r="AB63" s="2">
        <v>994</v>
      </c>
      <c r="AC63" s="3">
        <v>1004</v>
      </c>
      <c r="AE63" s="8">
        <v>59.000636100769</v>
      </c>
      <c r="AF63" s="58">
        <v>1011</v>
      </c>
      <c r="AG63" s="2">
        <v>1026</v>
      </c>
      <c r="AH63" s="2">
        <v>1075</v>
      </c>
      <c r="AI63" s="2">
        <v>1060</v>
      </c>
      <c r="AJ63" s="2">
        <v>1028</v>
      </c>
      <c r="AK63" s="2">
        <v>1046</v>
      </c>
      <c r="AL63" s="2">
        <v>1021</v>
      </c>
      <c r="AM63" s="2">
        <v>1011</v>
      </c>
      <c r="AN63" s="2">
        <v>1037</v>
      </c>
      <c r="AO63" s="2">
        <v>1064</v>
      </c>
      <c r="AP63" s="2">
        <v>1098</v>
      </c>
      <c r="AQ63" s="3">
        <v>1038</v>
      </c>
    </row>
    <row r="64" spans="1:43">
      <c r="A64" s="8">
        <v>60.000704765319803</v>
      </c>
      <c r="B64" s="58">
        <v>959</v>
      </c>
      <c r="C64" s="2">
        <v>1015</v>
      </c>
      <c r="D64" s="2">
        <v>963</v>
      </c>
      <c r="E64" s="2">
        <v>1014</v>
      </c>
      <c r="F64" s="2">
        <v>988</v>
      </c>
      <c r="G64" s="2">
        <v>1037</v>
      </c>
      <c r="H64" s="2">
        <v>980</v>
      </c>
      <c r="I64" s="2">
        <v>976</v>
      </c>
      <c r="J64" s="2">
        <v>1000</v>
      </c>
      <c r="K64" s="2">
        <v>966</v>
      </c>
      <c r="L64" s="2">
        <v>1000</v>
      </c>
      <c r="M64" s="3">
        <v>961</v>
      </c>
      <c r="O64" s="8">
        <v>60.000704765319803</v>
      </c>
      <c r="P64" s="58">
        <v>974</v>
      </c>
      <c r="Q64" s="2">
        <v>962</v>
      </c>
      <c r="R64" s="2">
        <v>951</v>
      </c>
      <c r="S64" s="2">
        <v>958</v>
      </c>
      <c r="T64" s="2">
        <v>945</v>
      </c>
      <c r="U64" s="2">
        <v>946</v>
      </c>
      <c r="V64" s="2">
        <v>902</v>
      </c>
      <c r="W64" s="3">
        <v>955</v>
      </c>
      <c r="Y64" s="8">
        <v>60.000704765319803</v>
      </c>
      <c r="Z64" s="58">
        <v>956</v>
      </c>
      <c r="AA64" s="2">
        <v>936</v>
      </c>
      <c r="AB64" s="2">
        <v>952</v>
      </c>
      <c r="AC64" s="3">
        <v>990</v>
      </c>
      <c r="AE64" s="8">
        <v>60.000704765319803</v>
      </c>
      <c r="AF64" s="58">
        <v>1002</v>
      </c>
      <c r="AG64" s="2">
        <v>992</v>
      </c>
      <c r="AH64" s="2">
        <v>1010</v>
      </c>
      <c r="AI64" s="2">
        <v>1029</v>
      </c>
      <c r="AJ64" s="2">
        <v>991</v>
      </c>
      <c r="AK64" s="2">
        <v>988</v>
      </c>
      <c r="AL64" s="2">
        <v>961</v>
      </c>
      <c r="AM64" s="2">
        <v>965</v>
      </c>
      <c r="AN64" s="2">
        <v>989</v>
      </c>
      <c r="AO64" s="2">
        <v>1023</v>
      </c>
      <c r="AP64" s="2">
        <v>1026</v>
      </c>
      <c r="AQ64" s="3">
        <v>999</v>
      </c>
    </row>
    <row r="65" spans="1:43">
      <c r="A65" s="8">
        <v>61.000689506530797</v>
      </c>
      <c r="B65" s="58">
        <v>918</v>
      </c>
      <c r="C65" s="2">
        <v>955</v>
      </c>
      <c r="D65" s="2">
        <v>911</v>
      </c>
      <c r="E65" s="2">
        <v>935</v>
      </c>
      <c r="F65" s="2">
        <v>942</v>
      </c>
      <c r="G65" s="2">
        <v>965</v>
      </c>
      <c r="H65" s="2">
        <v>932</v>
      </c>
      <c r="I65" s="2">
        <v>942</v>
      </c>
      <c r="J65" s="2">
        <v>941</v>
      </c>
      <c r="K65" s="2">
        <v>894</v>
      </c>
      <c r="L65" s="2">
        <v>938</v>
      </c>
      <c r="M65" s="3">
        <v>945</v>
      </c>
      <c r="O65" s="8">
        <v>61.000689506530797</v>
      </c>
      <c r="P65" s="58">
        <v>938</v>
      </c>
      <c r="Q65" s="2">
        <v>925</v>
      </c>
      <c r="R65" s="2">
        <v>922</v>
      </c>
      <c r="S65" s="2">
        <v>949</v>
      </c>
      <c r="T65" s="2">
        <v>936</v>
      </c>
      <c r="U65" s="2">
        <v>913</v>
      </c>
      <c r="V65" s="2">
        <v>886</v>
      </c>
      <c r="W65" s="3">
        <v>933</v>
      </c>
      <c r="Y65" s="8">
        <v>61.000689506530797</v>
      </c>
      <c r="Z65" s="58">
        <v>946</v>
      </c>
      <c r="AA65" s="2">
        <v>904</v>
      </c>
      <c r="AB65" s="2">
        <v>921</v>
      </c>
      <c r="AC65" s="3">
        <v>993</v>
      </c>
      <c r="AE65" s="8">
        <v>61.000689506530797</v>
      </c>
      <c r="AF65" s="58">
        <v>958</v>
      </c>
      <c r="AG65" s="2">
        <v>942</v>
      </c>
      <c r="AH65" s="2">
        <v>986</v>
      </c>
      <c r="AI65" s="2">
        <v>985</v>
      </c>
      <c r="AJ65" s="2">
        <v>944</v>
      </c>
      <c r="AK65" s="2">
        <v>972</v>
      </c>
      <c r="AL65" s="2">
        <v>941</v>
      </c>
      <c r="AM65" s="2">
        <v>920</v>
      </c>
      <c r="AN65" s="2">
        <v>948</v>
      </c>
      <c r="AO65" s="2">
        <v>988</v>
      </c>
      <c r="AP65" s="2">
        <v>976</v>
      </c>
      <c r="AQ65" s="3">
        <v>990</v>
      </c>
    </row>
    <row r="66" spans="1:43">
      <c r="A66" s="8">
        <v>62.000742912292502</v>
      </c>
      <c r="B66" s="58">
        <v>878</v>
      </c>
      <c r="C66" s="2">
        <v>886</v>
      </c>
      <c r="D66" s="2">
        <v>864</v>
      </c>
      <c r="E66" s="2">
        <v>905</v>
      </c>
      <c r="F66" s="2">
        <v>899</v>
      </c>
      <c r="G66" s="2">
        <v>901</v>
      </c>
      <c r="H66" s="2">
        <v>873</v>
      </c>
      <c r="I66" s="2">
        <v>894</v>
      </c>
      <c r="J66" s="2">
        <v>882</v>
      </c>
      <c r="K66" s="2">
        <v>837</v>
      </c>
      <c r="L66" s="2">
        <v>923</v>
      </c>
      <c r="M66" s="3">
        <v>942</v>
      </c>
      <c r="O66" s="8">
        <v>62.000742912292502</v>
      </c>
      <c r="P66" s="58">
        <v>951</v>
      </c>
      <c r="Q66" s="2">
        <v>927</v>
      </c>
      <c r="R66" s="2">
        <v>924</v>
      </c>
      <c r="S66" s="2">
        <v>927</v>
      </c>
      <c r="T66" s="2">
        <v>908</v>
      </c>
      <c r="U66" s="2">
        <v>909</v>
      </c>
      <c r="V66" s="2">
        <v>887</v>
      </c>
      <c r="W66" s="3">
        <v>924</v>
      </c>
      <c r="Y66" s="8">
        <v>62.000742912292502</v>
      </c>
      <c r="Z66" s="58">
        <v>918</v>
      </c>
      <c r="AA66" s="2">
        <v>905</v>
      </c>
      <c r="AB66" s="2">
        <v>933</v>
      </c>
      <c r="AC66" s="3">
        <v>947</v>
      </c>
      <c r="AE66" s="8">
        <v>62.000742912292502</v>
      </c>
      <c r="AF66" s="58">
        <v>937</v>
      </c>
      <c r="AG66" s="2">
        <v>926</v>
      </c>
      <c r="AH66" s="2">
        <v>925</v>
      </c>
      <c r="AI66" s="2">
        <v>951</v>
      </c>
      <c r="AJ66" s="2">
        <v>920</v>
      </c>
      <c r="AK66" s="2">
        <v>931</v>
      </c>
      <c r="AL66" s="2">
        <v>907</v>
      </c>
      <c r="AM66" s="2">
        <v>900</v>
      </c>
      <c r="AN66" s="2">
        <v>923</v>
      </c>
      <c r="AO66" s="2">
        <v>946</v>
      </c>
      <c r="AP66" s="2">
        <v>931</v>
      </c>
      <c r="AQ66" s="3">
        <v>947</v>
      </c>
    </row>
    <row r="67" spans="1:43">
      <c r="A67" s="8">
        <v>63.000735282897899</v>
      </c>
      <c r="B67" s="58">
        <v>855</v>
      </c>
      <c r="C67" s="2">
        <v>853</v>
      </c>
      <c r="D67" s="2">
        <v>842</v>
      </c>
      <c r="E67" s="2">
        <v>868</v>
      </c>
      <c r="F67" s="2">
        <v>855</v>
      </c>
      <c r="G67" s="2">
        <v>835</v>
      </c>
      <c r="H67" s="2">
        <v>855</v>
      </c>
      <c r="I67" s="2">
        <v>843</v>
      </c>
      <c r="J67" s="2">
        <v>841</v>
      </c>
      <c r="K67" s="2">
        <v>797</v>
      </c>
      <c r="L67" s="2">
        <v>909</v>
      </c>
      <c r="M67" s="3">
        <v>907</v>
      </c>
      <c r="O67" s="8">
        <v>63.000735282897899</v>
      </c>
      <c r="P67" s="58">
        <v>926</v>
      </c>
      <c r="Q67" s="2">
        <v>923</v>
      </c>
      <c r="R67" s="2">
        <v>908</v>
      </c>
      <c r="S67" s="2">
        <v>922</v>
      </c>
      <c r="T67" s="2">
        <v>902</v>
      </c>
      <c r="U67" s="2">
        <v>869</v>
      </c>
      <c r="V67" s="2">
        <v>869</v>
      </c>
      <c r="W67" s="3">
        <v>903</v>
      </c>
      <c r="Y67" s="8">
        <v>63.000735282897899</v>
      </c>
      <c r="Z67" s="58">
        <v>930</v>
      </c>
      <c r="AA67" s="2">
        <v>890</v>
      </c>
      <c r="AB67" s="2">
        <v>932</v>
      </c>
      <c r="AC67" s="3">
        <v>933</v>
      </c>
      <c r="AE67" s="8">
        <v>63.000735282897899</v>
      </c>
      <c r="AF67" s="58">
        <v>915</v>
      </c>
      <c r="AG67" s="2">
        <v>893</v>
      </c>
      <c r="AH67" s="2">
        <v>887</v>
      </c>
      <c r="AI67" s="2">
        <v>912</v>
      </c>
      <c r="AJ67" s="2">
        <v>893</v>
      </c>
      <c r="AK67" s="2">
        <v>919</v>
      </c>
      <c r="AL67" s="2">
        <v>903</v>
      </c>
      <c r="AM67" s="2">
        <v>873</v>
      </c>
      <c r="AN67" s="2">
        <v>892</v>
      </c>
      <c r="AO67" s="2">
        <v>880</v>
      </c>
      <c r="AP67" s="2">
        <v>897</v>
      </c>
      <c r="AQ67" s="3">
        <v>909</v>
      </c>
    </row>
    <row r="68" spans="1:43">
      <c r="A68" s="8">
        <v>64.000750541686998</v>
      </c>
      <c r="B68" s="58">
        <v>840</v>
      </c>
      <c r="C68" s="2">
        <v>812</v>
      </c>
      <c r="D68" s="2">
        <v>838</v>
      </c>
      <c r="E68" s="2">
        <v>830</v>
      </c>
      <c r="F68" s="2">
        <v>850</v>
      </c>
      <c r="G68" s="2">
        <v>775</v>
      </c>
      <c r="H68" s="2">
        <v>839</v>
      </c>
      <c r="I68" s="2">
        <v>824</v>
      </c>
      <c r="J68" s="2">
        <v>797</v>
      </c>
      <c r="K68" s="2">
        <v>772</v>
      </c>
      <c r="L68" s="2">
        <v>895</v>
      </c>
      <c r="M68" s="3">
        <v>893</v>
      </c>
      <c r="O68" s="8">
        <v>64.000750541686998</v>
      </c>
      <c r="P68" s="58">
        <v>920</v>
      </c>
      <c r="Q68" s="2">
        <v>940</v>
      </c>
      <c r="R68" s="2">
        <v>922</v>
      </c>
      <c r="S68" s="2">
        <v>907</v>
      </c>
      <c r="T68" s="2">
        <v>895</v>
      </c>
      <c r="U68" s="2">
        <v>865</v>
      </c>
      <c r="V68" s="2">
        <v>884</v>
      </c>
      <c r="W68" s="3">
        <v>901</v>
      </c>
      <c r="Y68" s="8">
        <v>64.000750541686998</v>
      </c>
      <c r="Z68" s="58">
        <v>926</v>
      </c>
      <c r="AA68" s="2">
        <v>881</v>
      </c>
      <c r="AB68" s="2">
        <v>923</v>
      </c>
      <c r="AC68" s="3">
        <v>914</v>
      </c>
      <c r="AE68" s="8">
        <v>64.000750541686998</v>
      </c>
      <c r="AF68" s="58">
        <v>871</v>
      </c>
      <c r="AG68" s="2">
        <v>887</v>
      </c>
      <c r="AH68" s="2">
        <v>830</v>
      </c>
      <c r="AI68" s="2">
        <v>889</v>
      </c>
      <c r="AJ68" s="2">
        <v>871</v>
      </c>
      <c r="AK68" s="2">
        <v>883</v>
      </c>
      <c r="AL68" s="2">
        <v>855</v>
      </c>
      <c r="AM68" s="2">
        <v>848</v>
      </c>
      <c r="AN68" s="2">
        <v>869</v>
      </c>
      <c r="AO68" s="2">
        <v>859</v>
      </c>
      <c r="AP68" s="2">
        <v>876</v>
      </c>
      <c r="AQ68" s="3">
        <v>885</v>
      </c>
    </row>
    <row r="69" spans="1:43">
      <c r="A69" s="8">
        <v>65.000765800476103</v>
      </c>
      <c r="B69" s="58">
        <v>821</v>
      </c>
      <c r="C69" s="2">
        <v>777</v>
      </c>
      <c r="D69" s="2">
        <v>818</v>
      </c>
      <c r="E69" s="2">
        <v>795</v>
      </c>
      <c r="F69" s="2">
        <v>826</v>
      </c>
      <c r="G69" s="2">
        <v>727</v>
      </c>
      <c r="H69" s="2">
        <v>809</v>
      </c>
      <c r="I69" s="2">
        <v>809</v>
      </c>
      <c r="J69" s="2">
        <v>770</v>
      </c>
      <c r="K69" s="2">
        <v>746</v>
      </c>
      <c r="L69" s="2">
        <v>865</v>
      </c>
      <c r="M69" s="3">
        <v>870</v>
      </c>
      <c r="O69" s="8">
        <v>65.000765800476103</v>
      </c>
      <c r="P69" s="58">
        <v>909</v>
      </c>
      <c r="Q69" s="2">
        <v>939</v>
      </c>
      <c r="R69" s="2">
        <v>924</v>
      </c>
      <c r="S69" s="2">
        <v>902</v>
      </c>
      <c r="T69" s="2">
        <v>916</v>
      </c>
      <c r="U69" s="2">
        <v>854</v>
      </c>
      <c r="V69" s="2">
        <v>892</v>
      </c>
      <c r="W69" s="3">
        <v>899</v>
      </c>
      <c r="Y69" s="8">
        <v>65.000765800476103</v>
      </c>
      <c r="Z69" s="58">
        <v>920</v>
      </c>
      <c r="AA69" s="2">
        <v>916</v>
      </c>
      <c r="AB69" s="2">
        <v>913</v>
      </c>
      <c r="AC69" s="3">
        <v>928</v>
      </c>
      <c r="AE69" s="8">
        <v>65.000765800476103</v>
      </c>
      <c r="AF69" s="58">
        <v>855</v>
      </c>
      <c r="AG69" s="2">
        <v>875</v>
      </c>
      <c r="AH69" s="2">
        <v>804</v>
      </c>
      <c r="AI69" s="2">
        <v>886</v>
      </c>
      <c r="AJ69" s="2">
        <v>858</v>
      </c>
      <c r="AK69" s="2">
        <v>874</v>
      </c>
      <c r="AL69" s="2">
        <v>871</v>
      </c>
      <c r="AM69" s="2">
        <v>838</v>
      </c>
      <c r="AN69" s="2">
        <v>872</v>
      </c>
      <c r="AO69" s="2">
        <v>845</v>
      </c>
      <c r="AP69" s="2">
        <v>840</v>
      </c>
      <c r="AQ69" s="3">
        <v>889</v>
      </c>
    </row>
    <row r="70" spans="1:43">
      <c r="A70" s="8">
        <v>66.000773429870605</v>
      </c>
      <c r="B70" s="58">
        <v>814</v>
      </c>
      <c r="C70" s="2">
        <v>765</v>
      </c>
      <c r="D70" s="2">
        <v>816</v>
      </c>
      <c r="E70" s="2">
        <v>801</v>
      </c>
      <c r="F70" s="2">
        <v>817</v>
      </c>
      <c r="G70" s="2">
        <v>703</v>
      </c>
      <c r="H70" s="2">
        <v>814</v>
      </c>
      <c r="I70" s="2">
        <v>812</v>
      </c>
      <c r="J70" s="2">
        <v>747</v>
      </c>
      <c r="K70" s="2">
        <v>743</v>
      </c>
      <c r="L70" s="2">
        <v>890</v>
      </c>
      <c r="M70" s="3">
        <v>890</v>
      </c>
      <c r="O70" s="8">
        <v>66.000773429870605</v>
      </c>
      <c r="P70" s="58">
        <v>920</v>
      </c>
      <c r="Q70" s="2">
        <v>915</v>
      </c>
      <c r="R70" s="2">
        <v>936</v>
      </c>
      <c r="S70" s="2">
        <v>892</v>
      </c>
      <c r="T70" s="2">
        <v>891</v>
      </c>
      <c r="U70" s="2">
        <v>859</v>
      </c>
      <c r="V70" s="2">
        <v>899</v>
      </c>
      <c r="W70" s="3">
        <v>899</v>
      </c>
      <c r="Y70" s="8">
        <v>66.000773429870605</v>
      </c>
      <c r="Z70" s="58">
        <v>907</v>
      </c>
      <c r="AA70" s="2">
        <v>911</v>
      </c>
      <c r="AB70" s="2">
        <v>907</v>
      </c>
      <c r="AC70" s="3">
        <v>930</v>
      </c>
      <c r="AE70" s="8">
        <v>66.000773429870605</v>
      </c>
      <c r="AF70" s="58">
        <v>886</v>
      </c>
      <c r="AG70" s="2">
        <v>862</v>
      </c>
      <c r="AH70" s="2">
        <v>789</v>
      </c>
      <c r="AI70" s="2">
        <v>869</v>
      </c>
      <c r="AJ70" s="2">
        <v>873</v>
      </c>
      <c r="AK70" s="2">
        <v>855</v>
      </c>
      <c r="AL70" s="2">
        <v>886</v>
      </c>
      <c r="AM70" s="2">
        <v>842</v>
      </c>
      <c r="AN70" s="2">
        <v>857</v>
      </c>
      <c r="AO70" s="2">
        <v>832</v>
      </c>
      <c r="AP70" s="2">
        <v>842</v>
      </c>
      <c r="AQ70" s="3">
        <v>867</v>
      </c>
    </row>
    <row r="71" spans="1:43">
      <c r="A71" s="8">
        <v>67.000788688659696</v>
      </c>
      <c r="B71" s="58">
        <v>807</v>
      </c>
      <c r="C71" s="2">
        <v>753</v>
      </c>
      <c r="D71" s="2">
        <v>805</v>
      </c>
      <c r="E71" s="2">
        <v>790</v>
      </c>
      <c r="F71" s="2">
        <v>822</v>
      </c>
      <c r="G71" s="2">
        <v>693</v>
      </c>
      <c r="H71" s="2">
        <v>815</v>
      </c>
      <c r="I71" s="2">
        <v>812</v>
      </c>
      <c r="J71" s="2">
        <v>750</v>
      </c>
      <c r="K71" s="2">
        <v>759</v>
      </c>
      <c r="L71" s="2">
        <v>866</v>
      </c>
      <c r="M71" s="3">
        <v>895</v>
      </c>
      <c r="O71" s="8">
        <v>67.000788688659696</v>
      </c>
      <c r="P71" s="58">
        <v>940</v>
      </c>
      <c r="Q71" s="2">
        <v>947</v>
      </c>
      <c r="R71" s="2">
        <v>940</v>
      </c>
      <c r="S71" s="2">
        <v>908</v>
      </c>
      <c r="T71" s="2">
        <v>936</v>
      </c>
      <c r="U71" s="2">
        <v>874</v>
      </c>
      <c r="V71" s="2">
        <v>905</v>
      </c>
      <c r="W71" s="3">
        <v>915</v>
      </c>
      <c r="Y71" s="8">
        <v>67.000788688659696</v>
      </c>
      <c r="Z71" s="58">
        <v>941</v>
      </c>
      <c r="AA71" s="2">
        <v>888</v>
      </c>
      <c r="AB71" s="2">
        <v>916</v>
      </c>
      <c r="AC71" s="3">
        <v>921</v>
      </c>
      <c r="AE71" s="8">
        <v>67.000788688659696</v>
      </c>
      <c r="AF71" s="58">
        <v>888</v>
      </c>
      <c r="AG71" s="2">
        <v>863</v>
      </c>
      <c r="AH71" s="2">
        <v>784</v>
      </c>
      <c r="AI71" s="2">
        <v>869</v>
      </c>
      <c r="AJ71" s="2">
        <v>864</v>
      </c>
      <c r="AK71" s="2">
        <v>842</v>
      </c>
      <c r="AL71" s="2">
        <v>873</v>
      </c>
      <c r="AM71" s="2">
        <v>843</v>
      </c>
      <c r="AN71" s="2">
        <v>871</v>
      </c>
      <c r="AO71" s="2">
        <v>811</v>
      </c>
      <c r="AP71" s="2">
        <v>828</v>
      </c>
      <c r="AQ71" s="3">
        <v>860</v>
      </c>
    </row>
    <row r="72" spans="1:43">
      <c r="A72" s="8">
        <v>68.000765800476103</v>
      </c>
      <c r="B72" s="58">
        <v>848</v>
      </c>
      <c r="C72" s="2">
        <v>766</v>
      </c>
      <c r="D72" s="2">
        <v>813</v>
      </c>
      <c r="E72" s="2">
        <v>799</v>
      </c>
      <c r="F72" s="2">
        <v>835</v>
      </c>
      <c r="G72" s="2">
        <v>704</v>
      </c>
      <c r="H72" s="2">
        <v>837</v>
      </c>
      <c r="I72" s="2">
        <v>853</v>
      </c>
      <c r="J72" s="2">
        <v>727</v>
      </c>
      <c r="K72" s="2">
        <v>776</v>
      </c>
      <c r="L72" s="2">
        <v>884</v>
      </c>
      <c r="M72" s="3">
        <v>911</v>
      </c>
      <c r="O72" s="8">
        <v>68.000765800476103</v>
      </c>
      <c r="P72" s="58">
        <v>949</v>
      </c>
      <c r="Q72" s="2">
        <v>953</v>
      </c>
      <c r="R72" s="2">
        <v>952</v>
      </c>
      <c r="S72" s="2">
        <v>905</v>
      </c>
      <c r="T72" s="2">
        <v>930</v>
      </c>
      <c r="U72" s="2">
        <v>866</v>
      </c>
      <c r="V72" s="2">
        <v>938</v>
      </c>
      <c r="W72" s="3">
        <v>944</v>
      </c>
      <c r="Y72" s="8">
        <v>68.000765800476103</v>
      </c>
      <c r="Z72" s="58">
        <v>937</v>
      </c>
      <c r="AA72" s="2">
        <v>932</v>
      </c>
      <c r="AB72" s="2">
        <v>932</v>
      </c>
      <c r="AC72" s="3">
        <v>926</v>
      </c>
      <c r="AE72" s="8">
        <v>68.000765800476103</v>
      </c>
      <c r="AF72" s="58">
        <v>873</v>
      </c>
      <c r="AG72" s="2">
        <v>846</v>
      </c>
      <c r="AH72" s="2">
        <v>801</v>
      </c>
      <c r="AI72" s="2">
        <v>853</v>
      </c>
      <c r="AJ72" s="2">
        <v>887</v>
      </c>
      <c r="AK72" s="2">
        <v>847</v>
      </c>
      <c r="AL72" s="2">
        <v>903</v>
      </c>
      <c r="AM72" s="2">
        <v>870</v>
      </c>
      <c r="AN72" s="2">
        <v>895</v>
      </c>
      <c r="AO72" s="2">
        <v>830</v>
      </c>
      <c r="AP72" s="2">
        <v>822</v>
      </c>
      <c r="AQ72" s="3">
        <v>865</v>
      </c>
    </row>
    <row r="73" spans="1:43">
      <c r="A73" s="8">
        <v>69.000811576843304</v>
      </c>
      <c r="B73" s="58">
        <v>886</v>
      </c>
      <c r="C73" s="2">
        <v>796</v>
      </c>
      <c r="D73" s="2">
        <v>838</v>
      </c>
      <c r="E73" s="2">
        <v>823</v>
      </c>
      <c r="F73" s="2">
        <v>851</v>
      </c>
      <c r="G73" s="2">
        <v>745</v>
      </c>
      <c r="H73" s="2">
        <v>867</v>
      </c>
      <c r="I73" s="2">
        <v>874</v>
      </c>
      <c r="J73" s="2">
        <v>793</v>
      </c>
      <c r="K73" s="2">
        <v>835</v>
      </c>
      <c r="L73" s="2">
        <v>911</v>
      </c>
      <c r="M73" s="3">
        <v>916</v>
      </c>
      <c r="O73" s="8">
        <v>69.000811576843304</v>
      </c>
      <c r="P73" s="58">
        <v>958</v>
      </c>
      <c r="Q73" s="2">
        <v>949</v>
      </c>
      <c r="R73" s="2">
        <v>942</v>
      </c>
      <c r="S73" s="2">
        <v>928</v>
      </c>
      <c r="T73" s="2">
        <v>942</v>
      </c>
      <c r="U73" s="2">
        <v>910</v>
      </c>
      <c r="V73" s="2">
        <v>966</v>
      </c>
      <c r="W73" s="3">
        <v>932</v>
      </c>
      <c r="Y73" s="8">
        <v>69.000811576843304</v>
      </c>
      <c r="Z73" s="58">
        <v>951</v>
      </c>
      <c r="AA73" s="2">
        <v>948</v>
      </c>
      <c r="AB73" s="2">
        <v>936</v>
      </c>
      <c r="AC73" s="3">
        <v>934</v>
      </c>
      <c r="AE73" s="8">
        <v>69.000811576843304</v>
      </c>
      <c r="AF73" s="58">
        <v>869</v>
      </c>
      <c r="AG73" s="2">
        <v>895</v>
      </c>
      <c r="AH73" s="2">
        <v>851</v>
      </c>
      <c r="AI73" s="2">
        <v>876</v>
      </c>
      <c r="AJ73" s="2">
        <v>912</v>
      </c>
      <c r="AK73" s="2">
        <v>877</v>
      </c>
      <c r="AL73" s="2">
        <v>925</v>
      </c>
      <c r="AM73" s="2">
        <v>872</v>
      </c>
      <c r="AN73" s="2">
        <v>902</v>
      </c>
      <c r="AO73" s="2">
        <v>857</v>
      </c>
      <c r="AP73" s="2">
        <v>845</v>
      </c>
      <c r="AQ73" s="3">
        <v>894</v>
      </c>
    </row>
    <row r="74" spans="1:43">
      <c r="A74" s="8">
        <v>70.000788688659696</v>
      </c>
      <c r="B74" s="58">
        <v>905</v>
      </c>
      <c r="C74" s="2">
        <v>829</v>
      </c>
      <c r="D74" s="2">
        <v>870</v>
      </c>
      <c r="E74" s="2">
        <v>853</v>
      </c>
      <c r="F74" s="2">
        <v>872</v>
      </c>
      <c r="G74" s="2">
        <v>765</v>
      </c>
      <c r="H74" s="2">
        <v>881</v>
      </c>
      <c r="I74" s="2">
        <v>894</v>
      </c>
      <c r="J74" s="2">
        <v>811</v>
      </c>
      <c r="K74" s="2">
        <v>863</v>
      </c>
      <c r="L74" s="2">
        <v>925</v>
      </c>
      <c r="M74" s="3">
        <v>943</v>
      </c>
      <c r="O74" s="8">
        <v>70.000788688659696</v>
      </c>
      <c r="P74" s="58">
        <v>965</v>
      </c>
      <c r="Q74" s="2">
        <v>969</v>
      </c>
      <c r="R74" s="2">
        <v>974</v>
      </c>
      <c r="S74" s="2">
        <v>942</v>
      </c>
      <c r="T74" s="2">
        <v>950</v>
      </c>
      <c r="U74" s="2">
        <v>907</v>
      </c>
      <c r="V74" s="2">
        <v>963</v>
      </c>
      <c r="W74" s="3">
        <v>958</v>
      </c>
      <c r="Y74" s="8">
        <v>70.000788688659696</v>
      </c>
      <c r="Z74" s="58">
        <v>964</v>
      </c>
      <c r="AA74" s="2">
        <v>952</v>
      </c>
      <c r="AB74" s="2">
        <v>936</v>
      </c>
      <c r="AC74" s="3">
        <v>972</v>
      </c>
      <c r="AE74" s="8">
        <v>70.000788688659696</v>
      </c>
      <c r="AF74" s="58">
        <v>915</v>
      </c>
      <c r="AG74" s="2">
        <v>899</v>
      </c>
      <c r="AH74" s="2">
        <v>840</v>
      </c>
      <c r="AI74" s="2">
        <v>889</v>
      </c>
      <c r="AJ74" s="2">
        <v>928</v>
      </c>
      <c r="AK74" s="2">
        <v>894</v>
      </c>
      <c r="AL74" s="2">
        <v>923</v>
      </c>
      <c r="AM74" s="2">
        <v>892</v>
      </c>
      <c r="AN74" s="2">
        <v>954</v>
      </c>
      <c r="AO74" s="2">
        <v>867</v>
      </c>
      <c r="AP74" s="2">
        <v>868</v>
      </c>
      <c r="AQ74" s="3">
        <v>916</v>
      </c>
    </row>
    <row r="75" spans="1:43">
      <c r="A75" s="8">
        <v>71.000834465026898</v>
      </c>
      <c r="B75" s="58">
        <v>938</v>
      </c>
      <c r="C75" s="2">
        <v>842</v>
      </c>
      <c r="D75" s="2">
        <v>922</v>
      </c>
      <c r="E75" s="2">
        <v>855</v>
      </c>
      <c r="F75" s="2">
        <v>895</v>
      </c>
      <c r="G75" s="2">
        <v>794</v>
      </c>
      <c r="H75" s="2">
        <v>927</v>
      </c>
      <c r="I75" s="2">
        <v>935</v>
      </c>
      <c r="J75" s="2">
        <v>842</v>
      </c>
      <c r="K75" s="2">
        <v>888</v>
      </c>
      <c r="L75" s="2">
        <v>928</v>
      </c>
      <c r="M75" s="3">
        <v>956</v>
      </c>
      <c r="O75" s="8">
        <v>71.000834465026898</v>
      </c>
      <c r="P75" s="58">
        <v>976</v>
      </c>
      <c r="Q75" s="2">
        <v>979</v>
      </c>
      <c r="R75" s="2">
        <v>974</v>
      </c>
      <c r="S75" s="2">
        <v>969</v>
      </c>
      <c r="T75" s="2">
        <v>992</v>
      </c>
      <c r="U75" s="2">
        <v>945</v>
      </c>
      <c r="V75" s="2">
        <v>975</v>
      </c>
      <c r="W75" s="3">
        <v>968</v>
      </c>
      <c r="Y75" s="8">
        <v>71.000834465026898</v>
      </c>
      <c r="Z75" s="58">
        <v>989</v>
      </c>
      <c r="AA75" s="2">
        <v>975</v>
      </c>
      <c r="AB75" s="2">
        <v>970</v>
      </c>
      <c r="AC75" s="3">
        <v>959</v>
      </c>
      <c r="AE75" s="8">
        <v>71.000834465026898</v>
      </c>
      <c r="AF75" s="58">
        <v>920</v>
      </c>
      <c r="AG75" s="2">
        <v>900</v>
      </c>
      <c r="AH75" s="2">
        <v>839</v>
      </c>
      <c r="AI75" s="2">
        <v>887</v>
      </c>
      <c r="AJ75" s="2">
        <v>915</v>
      </c>
      <c r="AK75" s="2">
        <v>900</v>
      </c>
      <c r="AL75" s="2">
        <v>950</v>
      </c>
      <c r="AM75" s="2">
        <v>889</v>
      </c>
      <c r="AN75" s="2">
        <v>935</v>
      </c>
      <c r="AO75" s="2">
        <v>877</v>
      </c>
      <c r="AP75" s="2">
        <v>854</v>
      </c>
      <c r="AQ75" s="3">
        <v>935</v>
      </c>
    </row>
    <row r="76" spans="1:43">
      <c r="A76" s="8">
        <v>72.000842094421401</v>
      </c>
      <c r="B76" s="58">
        <v>960</v>
      </c>
      <c r="C76" s="2">
        <v>892</v>
      </c>
      <c r="D76" s="2">
        <v>946</v>
      </c>
      <c r="E76" s="2">
        <v>918</v>
      </c>
      <c r="F76" s="2">
        <v>936</v>
      </c>
      <c r="G76" s="2">
        <v>832</v>
      </c>
      <c r="H76" s="2">
        <v>953</v>
      </c>
      <c r="I76" s="2">
        <v>946</v>
      </c>
      <c r="J76" s="2">
        <v>879</v>
      </c>
      <c r="K76" s="2">
        <v>925</v>
      </c>
      <c r="L76" s="2">
        <v>957</v>
      </c>
      <c r="M76" s="3">
        <v>1001</v>
      </c>
      <c r="O76" s="8">
        <v>72.000842094421401</v>
      </c>
      <c r="P76" s="58">
        <v>986</v>
      </c>
      <c r="Q76" s="2">
        <v>998</v>
      </c>
      <c r="R76" s="2">
        <v>980</v>
      </c>
      <c r="S76" s="2">
        <v>982</v>
      </c>
      <c r="T76" s="2">
        <v>993</v>
      </c>
      <c r="U76" s="2">
        <v>953</v>
      </c>
      <c r="V76" s="2">
        <v>981</v>
      </c>
      <c r="W76" s="3">
        <v>989</v>
      </c>
      <c r="Y76" s="8">
        <v>72.000842094421401</v>
      </c>
      <c r="Z76" s="58">
        <v>984</v>
      </c>
      <c r="AA76" s="2">
        <v>997</v>
      </c>
      <c r="AB76" s="2">
        <v>977</v>
      </c>
      <c r="AC76" s="3">
        <v>956</v>
      </c>
      <c r="AE76" s="8">
        <v>72.000842094421401</v>
      </c>
      <c r="AF76" s="58">
        <v>961</v>
      </c>
      <c r="AG76" s="2">
        <v>949</v>
      </c>
      <c r="AH76" s="2">
        <v>863</v>
      </c>
      <c r="AI76" s="2">
        <v>892</v>
      </c>
      <c r="AJ76" s="2">
        <v>957</v>
      </c>
      <c r="AK76" s="2">
        <v>900</v>
      </c>
      <c r="AL76" s="2">
        <v>948</v>
      </c>
      <c r="AM76" s="2">
        <v>924</v>
      </c>
      <c r="AN76" s="2">
        <v>951</v>
      </c>
      <c r="AO76" s="2">
        <v>890</v>
      </c>
      <c r="AP76" s="2">
        <v>897</v>
      </c>
      <c r="AQ76" s="3">
        <v>943</v>
      </c>
    </row>
    <row r="77" spans="1:43">
      <c r="A77" s="8">
        <v>73.000849723815904</v>
      </c>
      <c r="B77" s="58">
        <v>983</v>
      </c>
      <c r="C77" s="2">
        <v>916</v>
      </c>
      <c r="D77" s="2">
        <v>982</v>
      </c>
      <c r="E77" s="2">
        <v>943</v>
      </c>
      <c r="F77" s="2">
        <v>957</v>
      </c>
      <c r="G77" s="2">
        <v>877</v>
      </c>
      <c r="H77" s="2">
        <v>996</v>
      </c>
      <c r="I77" s="2">
        <v>980</v>
      </c>
      <c r="J77" s="2">
        <v>914</v>
      </c>
      <c r="K77" s="2">
        <v>984</v>
      </c>
      <c r="L77" s="2">
        <v>980</v>
      </c>
      <c r="M77" s="3">
        <v>1012</v>
      </c>
      <c r="O77" s="8">
        <v>73.000849723815904</v>
      </c>
      <c r="P77" s="58">
        <v>982</v>
      </c>
      <c r="Q77" s="2">
        <v>1006</v>
      </c>
      <c r="R77" s="2">
        <v>989</v>
      </c>
      <c r="S77" s="2">
        <v>970</v>
      </c>
      <c r="T77" s="2">
        <v>992</v>
      </c>
      <c r="U77" s="2">
        <v>993</v>
      </c>
      <c r="V77" s="2">
        <v>1022</v>
      </c>
      <c r="W77" s="3">
        <v>1009</v>
      </c>
      <c r="Y77" s="8">
        <v>73.000849723815904</v>
      </c>
      <c r="Z77" s="58">
        <v>995</v>
      </c>
      <c r="AA77" s="2">
        <v>1006</v>
      </c>
      <c r="AB77" s="2">
        <v>988</v>
      </c>
      <c r="AC77" s="3">
        <v>996</v>
      </c>
      <c r="AE77" s="8">
        <v>73.000849723815904</v>
      </c>
      <c r="AF77" s="58">
        <v>960</v>
      </c>
      <c r="AG77" s="2">
        <v>926</v>
      </c>
      <c r="AH77" s="2">
        <v>892</v>
      </c>
      <c r="AI77" s="2">
        <v>931</v>
      </c>
      <c r="AJ77" s="2">
        <v>962</v>
      </c>
      <c r="AK77" s="2">
        <v>959</v>
      </c>
      <c r="AL77" s="2">
        <v>956</v>
      </c>
      <c r="AM77" s="2">
        <v>929</v>
      </c>
      <c r="AN77" s="2">
        <v>957</v>
      </c>
      <c r="AO77" s="2">
        <v>922</v>
      </c>
      <c r="AP77" s="2">
        <v>931</v>
      </c>
      <c r="AQ77" s="3">
        <v>974</v>
      </c>
    </row>
    <row r="78" spans="1:43">
      <c r="A78" s="8">
        <v>74.000864982604995</v>
      </c>
      <c r="B78" s="58">
        <v>1018</v>
      </c>
      <c r="C78" s="2">
        <v>961</v>
      </c>
      <c r="D78" s="2">
        <v>1003</v>
      </c>
      <c r="E78" s="2">
        <v>963</v>
      </c>
      <c r="F78" s="2">
        <v>1002</v>
      </c>
      <c r="G78" s="2">
        <v>911</v>
      </c>
      <c r="H78" s="2">
        <v>1020</v>
      </c>
      <c r="I78" s="2">
        <v>992</v>
      </c>
      <c r="J78" s="2">
        <v>961</v>
      </c>
      <c r="K78" s="2">
        <v>1008</v>
      </c>
      <c r="L78" s="2">
        <v>1008</v>
      </c>
      <c r="M78" s="3">
        <v>1032</v>
      </c>
      <c r="O78" s="8">
        <v>74.000864982604995</v>
      </c>
      <c r="P78" s="58">
        <v>1012</v>
      </c>
      <c r="Q78" s="2">
        <v>1019</v>
      </c>
      <c r="R78" s="2">
        <v>1004</v>
      </c>
      <c r="S78" s="2">
        <v>990</v>
      </c>
      <c r="T78" s="2">
        <v>1009</v>
      </c>
      <c r="U78" s="2">
        <v>1010</v>
      </c>
      <c r="V78" s="2">
        <v>1047</v>
      </c>
      <c r="W78" s="3">
        <v>1020</v>
      </c>
      <c r="Y78" s="8">
        <v>74.000864982604995</v>
      </c>
      <c r="Z78" s="58">
        <v>1020</v>
      </c>
      <c r="AA78" s="2">
        <v>1009</v>
      </c>
      <c r="AB78" s="2">
        <v>1002</v>
      </c>
      <c r="AC78" s="3">
        <v>971</v>
      </c>
      <c r="AE78" s="8">
        <v>74.000864982604995</v>
      </c>
      <c r="AF78" s="58">
        <v>982</v>
      </c>
      <c r="AG78" s="2">
        <v>991</v>
      </c>
      <c r="AH78" s="2">
        <v>944</v>
      </c>
      <c r="AI78" s="2">
        <v>948</v>
      </c>
      <c r="AJ78" s="2">
        <v>993</v>
      </c>
      <c r="AK78" s="2">
        <v>977</v>
      </c>
      <c r="AL78" s="2">
        <v>973</v>
      </c>
      <c r="AM78" s="2">
        <v>972</v>
      </c>
      <c r="AN78" s="2">
        <v>982</v>
      </c>
      <c r="AO78" s="2">
        <v>968</v>
      </c>
      <c r="AP78" s="2">
        <v>935</v>
      </c>
      <c r="AQ78" s="3">
        <v>985</v>
      </c>
    </row>
    <row r="79" spans="1:43">
      <c r="A79" s="8">
        <v>75.000880241394</v>
      </c>
      <c r="B79" s="58">
        <v>1034</v>
      </c>
      <c r="C79" s="2">
        <v>1004</v>
      </c>
      <c r="D79" s="2">
        <v>1034</v>
      </c>
      <c r="E79" s="2">
        <v>989</v>
      </c>
      <c r="F79" s="2">
        <v>1055</v>
      </c>
      <c r="G79" s="2">
        <v>980</v>
      </c>
      <c r="H79" s="2">
        <v>1048</v>
      </c>
      <c r="I79" s="2">
        <v>1035</v>
      </c>
      <c r="J79" s="2">
        <v>1013</v>
      </c>
      <c r="K79" s="2">
        <v>1061</v>
      </c>
      <c r="L79" s="2">
        <v>1027</v>
      </c>
      <c r="M79" s="3">
        <v>1051</v>
      </c>
      <c r="O79" s="8">
        <v>75.000880241394</v>
      </c>
      <c r="P79" s="58">
        <v>1027</v>
      </c>
      <c r="Q79" s="2">
        <v>1006</v>
      </c>
      <c r="R79" s="2">
        <v>1054</v>
      </c>
      <c r="S79" s="2">
        <v>1018</v>
      </c>
      <c r="T79" s="2">
        <v>1031</v>
      </c>
      <c r="U79" s="2">
        <v>1026</v>
      </c>
      <c r="V79" s="2">
        <v>1067</v>
      </c>
      <c r="W79" s="3">
        <v>1021</v>
      </c>
      <c r="Y79" s="8">
        <v>75.000880241394</v>
      </c>
      <c r="Z79" s="58">
        <v>1017</v>
      </c>
      <c r="AA79" s="2">
        <v>1015</v>
      </c>
      <c r="AB79" s="2">
        <v>1028</v>
      </c>
      <c r="AC79" s="3">
        <v>1006</v>
      </c>
      <c r="AE79" s="8">
        <v>75.000880241394</v>
      </c>
      <c r="AF79" s="58">
        <v>1012</v>
      </c>
      <c r="AG79" s="2">
        <v>998</v>
      </c>
      <c r="AH79" s="2">
        <v>996</v>
      </c>
      <c r="AI79" s="2">
        <v>963</v>
      </c>
      <c r="AJ79" s="2">
        <v>1008</v>
      </c>
      <c r="AK79" s="2">
        <v>1023</v>
      </c>
      <c r="AL79" s="2">
        <v>1008</v>
      </c>
      <c r="AM79" s="2">
        <v>1015</v>
      </c>
      <c r="AN79" s="2">
        <v>1011</v>
      </c>
      <c r="AO79" s="2">
        <v>973</v>
      </c>
      <c r="AP79" s="2">
        <v>970</v>
      </c>
      <c r="AQ79" s="3">
        <v>1010</v>
      </c>
    </row>
    <row r="80" spans="1:43">
      <c r="A80" s="8">
        <v>76.000918388366699</v>
      </c>
      <c r="B80" s="58">
        <v>1076</v>
      </c>
      <c r="C80" s="2">
        <v>1037</v>
      </c>
      <c r="D80" s="2">
        <v>1059</v>
      </c>
      <c r="E80" s="2">
        <v>1015</v>
      </c>
      <c r="F80" s="2">
        <v>1048</v>
      </c>
      <c r="G80" s="2">
        <v>1034</v>
      </c>
      <c r="H80" s="2">
        <v>1080</v>
      </c>
      <c r="I80" s="2">
        <v>1048</v>
      </c>
      <c r="J80" s="2">
        <v>1072</v>
      </c>
      <c r="K80" s="2">
        <v>1100</v>
      </c>
      <c r="L80" s="2">
        <v>1046</v>
      </c>
      <c r="M80" s="3">
        <v>1086</v>
      </c>
      <c r="O80" s="8">
        <v>76.000918388366699</v>
      </c>
      <c r="P80" s="58">
        <v>1018</v>
      </c>
      <c r="Q80" s="2">
        <v>1028</v>
      </c>
      <c r="R80" s="2">
        <v>1038</v>
      </c>
      <c r="S80" s="2">
        <v>1037</v>
      </c>
      <c r="T80" s="2">
        <v>1025</v>
      </c>
      <c r="U80" s="2">
        <v>1056</v>
      </c>
      <c r="V80" s="2">
        <v>1050</v>
      </c>
      <c r="W80" s="3">
        <v>1032</v>
      </c>
      <c r="Y80" s="8">
        <v>76.000918388366699</v>
      </c>
      <c r="Z80" s="58">
        <v>1024</v>
      </c>
      <c r="AA80" s="2">
        <v>1029</v>
      </c>
      <c r="AB80" s="2">
        <v>1042</v>
      </c>
      <c r="AC80" s="3">
        <v>1014</v>
      </c>
      <c r="AE80" s="8">
        <v>76.000918388366699</v>
      </c>
      <c r="AF80" s="58">
        <v>1016</v>
      </c>
      <c r="AG80" s="2">
        <v>1023</v>
      </c>
      <c r="AH80" s="2">
        <v>1034</v>
      </c>
      <c r="AI80" s="2">
        <v>1000</v>
      </c>
      <c r="AJ80" s="2">
        <v>1033</v>
      </c>
      <c r="AK80" s="2">
        <v>1050</v>
      </c>
      <c r="AL80" s="2">
        <v>1036</v>
      </c>
      <c r="AM80" s="2">
        <v>1027</v>
      </c>
      <c r="AN80" s="2">
        <v>1040</v>
      </c>
      <c r="AO80" s="2">
        <v>1035</v>
      </c>
      <c r="AP80" s="2">
        <v>1002</v>
      </c>
      <c r="AQ80" s="3">
        <v>1038</v>
      </c>
    </row>
    <row r="81" spans="1:43">
      <c r="A81" s="8">
        <v>77.000864982604995</v>
      </c>
      <c r="B81" s="58">
        <v>1094</v>
      </c>
      <c r="C81" s="2">
        <v>1088</v>
      </c>
      <c r="D81" s="2">
        <v>1102</v>
      </c>
      <c r="E81" s="2">
        <v>1055</v>
      </c>
      <c r="F81" s="2">
        <v>1096</v>
      </c>
      <c r="G81" s="2">
        <v>1087</v>
      </c>
      <c r="H81" s="2">
        <v>1092</v>
      </c>
      <c r="I81" s="2">
        <v>1106</v>
      </c>
      <c r="J81" s="2">
        <v>1115</v>
      </c>
      <c r="K81" s="2">
        <v>1121</v>
      </c>
      <c r="L81" s="2">
        <v>1056</v>
      </c>
      <c r="M81" s="3">
        <v>1090</v>
      </c>
      <c r="O81" s="8">
        <v>77.000864982604995</v>
      </c>
      <c r="P81" s="58">
        <v>1039</v>
      </c>
      <c r="Q81" s="2">
        <v>1042</v>
      </c>
      <c r="R81" s="2">
        <v>1038</v>
      </c>
      <c r="S81" s="2">
        <v>1040</v>
      </c>
      <c r="T81" s="2">
        <v>1019</v>
      </c>
      <c r="U81" s="2">
        <v>1085</v>
      </c>
      <c r="V81" s="2">
        <v>1077</v>
      </c>
      <c r="W81" s="3">
        <v>1022</v>
      </c>
      <c r="Y81" s="8">
        <v>77.000864982604995</v>
      </c>
      <c r="Z81" s="58">
        <v>1030</v>
      </c>
      <c r="AA81" s="2">
        <v>1018</v>
      </c>
      <c r="AB81" s="2">
        <v>1051</v>
      </c>
      <c r="AC81" s="3">
        <v>1040</v>
      </c>
      <c r="AE81" s="8">
        <v>77.000864982604995</v>
      </c>
      <c r="AF81" s="58">
        <v>1045</v>
      </c>
      <c r="AG81" s="2">
        <v>1045</v>
      </c>
      <c r="AH81" s="2">
        <v>1066</v>
      </c>
      <c r="AI81" s="2">
        <v>1038</v>
      </c>
      <c r="AJ81" s="2">
        <v>1047</v>
      </c>
      <c r="AK81" s="2">
        <v>1080</v>
      </c>
      <c r="AL81" s="2">
        <v>1039</v>
      </c>
      <c r="AM81" s="2">
        <v>1036</v>
      </c>
      <c r="AN81" s="2">
        <v>1039</v>
      </c>
      <c r="AO81" s="2">
        <v>1054</v>
      </c>
      <c r="AP81" s="2">
        <v>1033</v>
      </c>
      <c r="AQ81" s="3">
        <v>1059</v>
      </c>
    </row>
    <row r="82" spans="1:43">
      <c r="A82" s="8">
        <v>78.000918388366699</v>
      </c>
      <c r="B82" s="58">
        <v>1125</v>
      </c>
      <c r="C82" s="2">
        <v>1139</v>
      </c>
      <c r="D82" s="2">
        <v>1131</v>
      </c>
      <c r="E82" s="2">
        <v>1108</v>
      </c>
      <c r="F82" s="2">
        <v>1114</v>
      </c>
      <c r="G82" s="2">
        <v>1136</v>
      </c>
      <c r="H82" s="2">
        <v>1106</v>
      </c>
      <c r="I82" s="2">
        <v>1117</v>
      </c>
      <c r="J82" s="2">
        <v>1123</v>
      </c>
      <c r="K82" s="2">
        <v>1159</v>
      </c>
      <c r="L82" s="2">
        <v>1118</v>
      </c>
      <c r="M82" s="3">
        <v>1087</v>
      </c>
      <c r="O82" s="8">
        <v>78.000918388366699</v>
      </c>
      <c r="P82" s="58">
        <v>1045</v>
      </c>
      <c r="Q82" s="2">
        <v>1044</v>
      </c>
      <c r="R82" s="2">
        <v>1044</v>
      </c>
      <c r="S82" s="2">
        <v>1062</v>
      </c>
      <c r="T82" s="2">
        <v>1042</v>
      </c>
      <c r="U82" s="2">
        <v>1074</v>
      </c>
      <c r="V82" s="2">
        <v>1066</v>
      </c>
      <c r="W82" s="3">
        <v>1031</v>
      </c>
      <c r="Y82" s="8">
        <v>78.000918388366699</v>
      </c>
      <c r="Z82" s="58">
        <v>1042</v>
      </c>
      <c r="AA82" s="2">
        <v>1032</v>
      </c>
      <c r="AB82" s="2">
        <v>1068</v>
      </c>
      <c r="AC82" s="3">
        <v>1049</v>
      </c>
      <c r="AE82" s="8">
        <v>78.000918388366699</v>
      </c>
      <c r="AF82" s="58">
        <v>1052</v>
      </c>
      <c r="AG82" s="2">
        <v>1077</v>
      </c>
      <c r="AH82" s="2">
        <v>1119</v>
      </c>
      <c r="AI82" s="2">
        <v>1066</v>
      </c>
      <c r="AJ82" s="2">
        <v>1052</v>
      </c>
      <c r="AK82" s="2">
        <v>1088</v>
      </c>
      <c r="AL82" s="2">
        <v>1062</v>
      </c>
      <c r="AM82" s="2">
        <v>1080</v>
      </c>
      <c r="AN82" s="2">
        <v>1072</v>
      </c>
      <c r="AO82" s="2">
        <v>1122</v>
      </c>
      <c r="AP82" s="2">
        <v>1088</v>
      </c>
      <c r="AQ82" s="3">
        <v>1078</v>
      </c>
    </row>
    <row r="83" spans="1:43">
      <c r="A83" s="8">
        <v>79.000941276550293</v>
      </c>
      <c r="B83" s="58">
        <v>1109</v>
      </c>
      <c r="C83" s="2">
        <v>1175</v>
      </c>
      <c r="D83" s="2">
        <v>1148</v>
      </c>
      <c r="E83" s="2">
        <v>1115</v>
      </c>
      <c r="F83" s="2">
        <v>1115</v>
      </c>
      <c r="G83" s="2">
        <v>1211</v>
      </c>
      <c r="H83" s="2">
        <v>1131</v>
      </c>
      <c r="I83" s="2">
        <v>1116</v>
      </c>
      <c r="J83" s="2">
        <v>1165</v>
      </c>
      <c r="K83" s="2">
        <v>1180</v>
      </c>
      <c r="L83" s="2">
        <v>1112</v>
      </c>
      <c r="M83" s="3">
        <v>1069</v>
      </c>
      <c r="O83" s="8">
        <v>79.000941276550293</v>
      </c>
      <c r="P83" s="58">
        <v>1016</v>
      </c>
      <c r="Q83" s="2">
        <v>1003</v>
      </c>
      <c r="R83" s="2">
        <v>1046</v>
      </c>
      <c r="S83" s="2">
        <v>1080</v>
      </c>
      <c r="T83" s="2">
        <v>1035</v>
      </c>
      <c r="U83" s="2">
        <v>1080</v>
      </c>
      <c r="V83" s="2">
        <v>1050</v>
      </c>
      <c r="W83" s="3">
        <v>1026</v>
      </c>
      <c r="Y83" s="8">
        <v>79.000941276550293</v>
      </c>
      <c r="Z83" s="58">
        <v>1054</v>
      </c>
      <c r="AA83" s="2">
        <v>1051</v>
      </c>
      <c r="AB83" s="2">
        <v>1048</v>
      </c>
      <c r="AC83" s="3">
        <v>1053</v>
      </c>
      <c r="AE83" s="8">
        <v>79.000941276550293</v>
      </c>
      <c r="AF83" s="58">
        <v>1069</v>
      </c>
      <c r="AG83" s="2">
        <v>1097</v>
      </c>
      <c r="AH83" s="2">
        <v>1157</v>
      </c>
      <c r="AI83" s="2">
        <v>1091</v>
      </c>
      <c r="AJ83" s="2">
        <v>1059</v>
      </c>
      <c r="AK83" s="2">
        <v>1089</v>
      </c>
      <c r="AL83" s="2">
        <v>1086</v>
      </c>
      <c r="AM83" s="2">
        <v>1101</v>
      </c>
      <c r="AN83" s="2">
        <v>1089</v>
      </c>
      <c r="AO83" s="2">
        <v>1119</v>
      </c>
      <c r="AP83" s="2">
        <v>1116</v>
      </c>
      <c r="AQ83" s="3">
        <v>1080</v>
      </c>
    </row>
    <row r="84" spans="1:43">
      <c r="A84" s="8">
        <v>80.000941276550293</v>
      </c>
      <c r="B84" s="58">
        <v>1085</v>
      </c>
      <c r="C84" s="2">
        <v>1172</v>
      </c>
      <c r="D84" s="2">
        <v>1162</v>
      </c>
      <c r="E84" s="2">
        <v>1142</v>
      </c>
      <c r="F84" s="2">
        <v>1139</v>
      </c>
      <c r="G84" s="2">
        <v>1213</v>
      </c>
      <c r="H84" s="2">
        <v>1138</v>
      </c>
      <c r="I84" s="2">
        <v>1129</v>
      </c>
      <c r="J84" s="2">
        <v>1187</v>
      </c>
      <c r="K84" s="2">
        <v>1167</v>
      </c>
      <c r="L84" s="2">
        <v>1128</v>
      </c>
      <c r="M84" s="3">
        <v>1055</v>
      </c>
      <c r="O84" s="8">
        <v>80.000941276550293</v>
      </c>
      <c r="P84" s="58">
        <v>1049</v>
      </c>
      <c r="Q84" s="2">
        <v>1059</v>
      </c>
      <c r="R84" s="2">
        <v>1031</v>
      </c>
      <c r="S84" s="2">
        <v>1066</v>
      </c>
      <c r="T84" s="2">
        <v>1054</v>
      </c>
      <c r="U84" s="2">
        <v>1094</v>
      </c>
      <c r="V84" s="2">
        <v>1034</v>
      </c>
      <c r="W84" s="3">
        <v>1047</v>
      </c>
      <c r="Y84" s="8">
        <v>80.000941276550293</v>
      </c>
      <c r="Z84" s="58">
        <v>1045</v>
      </c>
      <c r="AA84" s="2">
        <v>1037</v>
      </c>
      <c r="AB84" s="2">
        <v>1035</v>
      </c>
      <c r="AC84" s="3">
        <v>1061</v>
      </c>
      <c r="AE84" s="8">
        <v>80.000941276550293</v>
      </c>
      <c r="AF84" s="58">
        <v>1040</v>
      </c>
      <c r="AG84" s="2">
        <v>1103</v>
      </c>
      <c r="AH84" s="2">
        <v>1198</v>
      </c>
      <c r="AI84" s="2">
        <v>1098</v>
      </c>
      <c r="AJ84" s="2">
        <v>1082</v>
      </c>
      <c r="AK84" s="2">
        <v>1103</v>
      </c>
      <c r="AL84" s="2">
        <v>1074</v>
      </c>
      <c r="AM84" s="2">
        <v>1125</v>
      </c>
      <c r="AN84" s="2">
        <v>1066</v>
      </c>
      <c r="AO84" s="2">
        <v>1125</v>
      </c>
      <c r="AP84" s="2">
        <v>1142</v>
      </c>
      <c r="AQ84" s="3">
        <v>1070</v>
      </c>
    </row>
    <row r="85" spans="1:43">
      <c r="A85" s="8">
        <v>81.000964164733901</v>
      </c>
      <c r="B85" s="58">
        <v>1090</v>
      </c>
      <c r="C85" s="2">
        <v>1166</v>
      </c>
      <c r="D85" s="2">
        <v>1143</v>
      </c>
      <c r="E85" s="2">
        <v>1151</v>
      </c>
      <c r="F85" s="2">
        <v>1121</v>
      </c>
      <c r="G85" s="2">
        <v>1245</v>
      </c>
      <c r="H85" s="2">
        <v>1128</v>
      </c>
      <c r="I85" s="2">
        <v>1125</v>
      </c>
      <c r="J85" s="2">
        <v>1177</v>
      </c>
      <c r="K85" s="2">
        <v>1171</v>
      </c>
      <c r="L85" s="2">
        <v>1106</v>
      </c>
      <c r="M85" s="3">
        <v>1019</v>
      </c>
      <c r="O85" s="8">
        <v>81.000964164733901</v>
      </c>
      <c r="P85" s="58">
        <v>1046</v>
      </c>
      <c r="Q85" s="2">
        <v>1036</v>
      </c>
      <c r="R85" s="2">
        <v>1036</v>
      </c>
      <c r="S85" s="2">
        <v>1043</v>
      </c>
      <c r="T85" s="2">
        <v>1023</v>
      </c>
      <c r="U85" s="2">
        <v>1093</v>
      </c>
      <c r="V85" s="2">
        <v>1021</v>
      </c>
      <c r="W85" s="3">
        <v>1055</v>
      </c>
      <c r="Y85" s="8">
        <v>81.000964164733901</v>
      </c>
      <c r="Z85" s="58">
        <v>1056</v>
      </c>
      <c r="AA85" s="2">
        <v>1049</v>
      </c>
      <c r="AB85" s="2">
        <v>1044</v>
      </c>
      <c r="AC85" s="3">
        <v>1028</v>
      </c>
      <c r="AE85" s="8">
        <v>81.000964164733901</v>
      </c>
      <c r="AF85" s="58">
        <v>1055</v>
      </c>
      <c r="AG85" s="2">
        <v>1097</v>
      </c>
      <c r="AH85" s="2">
        <v>1212</v>
      </c>
      <c r="AI85" s="2">
        <v>1077</v>
      </c>
      <c r="AJ85" s="2">
        <v>1059</v>
      </c>
      <c r="AK85" s="2">
        <v>1112</v>
      </c>
      <c r="AL85" s="2">
        <v>1057</v>
      </c>
      <c r="AM85" s="2">
        <v>1121</v>
      </c>
      <c r="AN85" s="2">
        <v>1067</v>
      </c>
      <c r="AO85" s="2">
        <v>1142</v>
      </c>
      <c r="AP85" s="2">
        <v>1145</v>
      </c>
      <c r="AQ85" s="3">
        <v>1052</v>
      </c>
    </row>
    <row r="86" spans="1:43">
      <c r="A86" s="8">
        <v>82.000956535339398</v>
      </c>
      <c r="B86" s="58">
        <v>1067</v>
      </c>
      <c r="C86" s="2">
        <v>1165</v>
      </c>
      <c r="D86" s="2">
        <v>1125</v>
      </c>
      <c r="E86" s="2">
        <v>1144</v>
      </c>
      <c r="F86" s="2">
        <v>1111</v>
      </c>
      <c r="G86" s="2">
        <v>1228</v>
      </c>
      <c r="H86" s="2">
        <v>1091</v>
      </c>
      <c r="I86" s="2">
        <v>1102</v>
      </c>
      <c r="J86" s="2">
        <v>1173</v>
      </c>
      <c r="K86" s="2">
        <v>1143</v>
      </c>
      <c r="L86" s="2">
        <v>1086</v>
      </c>
      <c r="M86" s="3">
        <v>1019</v>
      </c>
      <c r="O86" s="8">
        <v>82.000956535339398</v>
      </c>
      <c r="P86" s="58">
        <v>1033</v>
      </c>
      <c r="Q86" s="2">
        <v>1037</v>
      </c>
      <c r="R86" s="2">
        <v>1045</v>
      </c>
      <c r="S86" s="2">
        <v>1048</v>
      </c>
      <c r="T86" s="2">
        <v>1017</v>
      </c>
      <c r="U86" s="2">
        <v>1059</v>
      </c>
      <c r="V86" s="2">
        <v>999</v>
      </c>
      <c r="W86" s="3">
        <v>1026</v>
      </c>
      <c r="Y86" s="8">
        <v>82.000956535339398</v>
      </c>
      <c r="Z86" s="58">
        <v>1024</v>
      </c>
      <c r="AA86" s="2">
        <v>1032</v>
      </c>
      <c r="AB86" s="2">
        <v>1014</v>
      </c>
      <c r="AC86" s="3">
        <v>1020</v>
      </c>
      <c r="AE86" s="8">
        <v>82.000956535339398</v>
      </c>
      <c r="AF86" s="58">
        <v>1044</v>
      </c>
      <c r="AG86" s="2">
        <v>1091</v>
      </c>
      <c r="AH86" s="2">
        <v>1227</v>
      </c>
      <c r="AI86" s="2">
        <v>1066</v>
      </c>
      <c r="AJ86" s="2">
        <v>1057</v>
      </c>
      <c r="AK86" s="2">
        <v>1108</v>
      </c>
      <c r="AL86" s="2">
        <v>1066</v>
      </c>
      <c r="AM86" s="2">
        <v>1120</v>
      </c>
      <c r="AN86" s="2">
        <v>1048</v>
      </c>
      <c r="AO86" s="2">
        <v>1102</v>
      </c>
      <c r="AP86" s="2">
        <v>1120</v>
      </c>
      <c r="AQ86" s="3">
        <v>1068</v>
      </c>
    </row>
    <row r="87" spans="1:43">
      <c r="A87" s="8">
        <v>83.0010023117065</v>
      </c>
      <c r="B87" s="58">
        <v>1031</v>
      </c>
      <c r="C87" s="2">
        <v>1113</v>
      </c>
      <c r="D87" s="2">
        <v>1111</v>
      </c>
      <c r="E87" s="2">
        <v>1123</v>
      </c>
      <c r="F87" s="2">
        <v>1075</v>
      </c>
      <c r="G87" s="2">
        <v>1183</v>
      </c>
      <c r="H87" s="2">
        <v>1079</v>
      </c>
      <c r="I87" s="2">
        <v>1082</v>
      </c>
      <c r="J87" s="2">
        <v>1152</v>
      </c>
      <c r="K87" s="2">
        <v>1123</v>
      </c>
      <c r="L87" s="2">
        <v>1069</v>
      </c>
      <c r="M87" s="3">
        <v>990</v>
      </c>
      <c r="O87" s="8">
        <v>83.0010023117065</v>
      </c>
      <c r="P87" s="58">
        <v>1034</v>
      </c>
      <c r="Q87" s="2">
        <v>1019</v>
      </c>
      <c r="R87" s="2">
        <v>1028</v>
      </c>
      <c r="S87" s="2">
        <v>1045</v>
      </c>
      <c r="T87" s="2">
        <v>1001</v>
      </c>
      <c r="U87" s="2">
        <v>1045</v>
      </c>
      <c r="V87" s="2">
        <v>995</v>
      </c>
      <c r="W87" s="3">
        <v>998</v>
      </c>
      <c r="Y87" s="8">
        <v>83.0010023117065</v>
      </c>
      <c r="Z87" s="58">
        <v>1011</v>
      </c>
      <c r="AA87" s="2">
        <v>1024</v>
      </c>
      <c r="AB87" s="2">
        <v>1009</v>
      </c>
      <c r="AC87" s="3">
        <v>1043</v>
      </c>
      <c r="AE87" s="8">
        <v>83.0010023117065</v>
      </c>
      <c r="AF87" s="58">
        <v>1062</v>
      </c>
      <c r="AG87" s="2">
        <v>1073</v>
      </c>
      <c r="AH87" s="2">
        <v>1175</v>
      </c>
      <c r="AI87" s="2">
        <v>1110</v>
      </c>
      <c r="AJ87" s="2">
        <v>1066</v>
      </c>
      <c r="AK87" s="2">
        <v>1074</v>
      </c>
      <c r="AL87" s="2">
        <v>1070</v>
      </c>
      <c r="AM87" s="2">
        <v>1112</v>
      </c>
      <c r="AN87" s="2">
        <v>1049</v>
      </c>
      <c r="AO87" s="2">
        <v>1082</v>
      </c>
      <c r="AP87" s="2">
        <v>1114</v>
      </c>
      <c r="AQ87" s="3">
        <v>1066</v>
      </c>
    </row>
    <row r="88" spans="1:43">
      <c r="A88" s="8">
        <v>84.000994682311998</v>
      </c>
      <c r="B88" s="58">
        <v>1022</v>
      </c>
      <c r="C88" s="2">
        <v>1109</v>
      </c>
      <c r="D88" s="2">
        <v>1074</v>
      </c>
      <c r="E88" s="2">
        <v>1088</v>
      </c>
      <c r="F88" s="2">
        <v>1040</v>
      </c>
      <c r="G88" s="2">
        <v>1170</v>
      </c>
      <c r="H88" s="2">
        <v>1036</v>
      </c>
      <c r="I88" s="2">
        <v>1061</v>
      </c>
      <c r="J88" s="2">
        <v>1094</v>
      </c>
      <c r="K88" s="2">
        <v>1075</v>
      </c>
      <c r="L88" s="2">
        <v>1052</v>
      </c>
      <c r="M88" s="3">
        <v>977</v>
      </c>
      <c r="O88" s="8">
        <v>84.000994682311998</v>
      </c>
      <c r="P88" s="58">
        <v>1001</v>
      </c>
      <c r="Q88" s="2">
        <v>1027</v>
      </c>
      <c r="R88" s="2">
        <v>1001</v>
      </c>
      <c r="S88" s="2">
        <v>1017</v>
      </c>
      <c r="T88" s="2">
        <v>976</v>
      </c>
      <c r="U88" s="2">
        <v>1027</v>
      </c>
      <c r="V88" s="2">
        <v>992</v>
      </c>
      <c r="W88" s="3">
        <v>1001</v>
      </c>
      <c r="Y88" s="8">
        <v>84.000994682311998</v>
      </c>
      <c r="Z88" s="58">
        <v>1019</v>
      </c>
      <c r="AA88" s="2">
        <v>1038</v>
      </c>
      <c r="AB88" s="2">
        <v>1016</v>
      </c>
      <c r="AC88" s="3">
        <v>1018</v>
      </c>
      <c r="AE88" s="8">
        <v>84.000994682311998</v>
      </c>
      <c r="AF88" s="58">
        <v>1053</v>
      </c>
      <c r="AG88" s="2">
        <v>1047</v>
      </c>
      <c r="AH88" s="2">
        <v>1136</v>
      </c>
      <c r="AI88" s="2">
        <v>1112</v>
      </c>
      <c r="AJ88" s="2">
        <v>1050</v>
      </c>
      <c r="AK88" s="2">
        <v>1079</v>
      </c>
      <c r="AL88" s="2">
        <v>1050</v>
      </c>
      <c r="AM88" s="2">
        <v>1084</v>
      </c>
      <c r="AN88" s="2">
        <v>1018</v>
      </c>
      <c r="AO88" s="2">
        <v>1070</v>
      </c>
      <c r="AP88" s="2">
        <v>1104</v>
      </c>
      <c r="AQ88" s="3">
        <v>1066</v>
      </c>
    </row>
    <row r="89" spans="1:43">
      <c r="A89" s="8">
        <v>85.0010023117065</v>
      </c>
      <c r="B89" s="58">
        <v>1013</v>
      </c>
      <c r="C89" s="2">
        <v>1058</v>
      </c>
      <c r="D89" s="2">
        <v>1020</v>
      </c>
      <c r="E89" s="2">
        <v>1085</v>
      </c>
      <c r="F89" s="2">
        <v>1031</v>
      </c>
      <c r="G89" s="2">
        <v>1128</v>
      </c>
      <c r="H89" s="2">
        <v>1016</v>
      </c>
      <c r="I89" s="2">
        <v>1046</v>
      </c>
      <c r="J89" s="2">
        <v>1061</v>
      </c>
      <c r="K89" s="2">
        <v>1047</v>
      </c>
      <c r="L89" s="2">
        <v>1036</v>
      </c>
      <c r="M89" s="3">
        <v>941</v>
      </c>
      <c r="O89" s="8">
        <v>85.0010023117065</v>
      </c>
      <c r="P89" s="58">
        <v>996</v>
      </c>
      <c r="Q89" s="2">
        <v>988</v>
      </c>
      <c r="R89" s="2">
        <v>1007</v>
      </c>
      <c r="S89" s="2">
        <v>1006</v>
      </c>
      <c r="T89" s="2">
        <v>1009</v>
      </c>
      <c r="U89" s="2">
        <v>1000</v>
      </c>
      <c r="V89" s="2">
        <v>974</v>
      </c>
      <c r="W89" s="3">
        <v>1000</v>
      </c>
      <c r="Y89" s="8">
        <v>85.0010023117065</v>
      </c>
      <c r="Z89" s="58">
        <v>997</v>
      </c>
      <c r="AA89" s="2">
        <v>993</v>
      </c>
      <c r="AB89" s="2">
        <v>1010</v>
      </c>
      <c r="AC89" s="3">
        <v>1000</v>
      </c>
      <c r="AE89" s="8">
        <v>85.0010023117065</v>
      </c>
      <c r="AF89" s="58">
        <v>1051</v>
      </c>
      <c r="AG89" s="2">
        <v>1036</v>
      </c>
      <c r="AH89" s="2">
        <v>1067</v>
      </c>
      <c r="AI89" s="2">
        <v>1082</v>
      </c>
      <c r="AJ89" s="2">
        <v>1011</v>
      </c>
      <c r="AK89" s="2">
        <v>1027</v>
      </c>
      <c r="AL89" s="2">
        <v>1034</v>
      </c>
      <c r="AM89" s="2">
        <v>1077</v>
      </c>
      <c r="AN89" s="2">
        <v>996</v>
      </c>
      <c r="AO89" s="2">
        <v>1049</v>
      </c>
      <c r="AP89" s="2">
        <v>1056</v>
      </c>
      <c r="AQ89" s="3">
        <v>1000</v>
      </c>
    </row>
    <row r="90" spans="1:43">
      <c r="A90" s="8">
        <v>86.000987052917495</v>
      </c>
      <c r="B90" s="58">
        <v>993</v>
      </c>
      <c r="C90" s="2">
        <v>1020</v>
      </c>
      <c r="D90" s="2">
        <v>1018</v>
      </c>
      <c r="E90" s="2">
        <v>1046</v>
      </c>
      <c r="F90" s="2">
        <v>997</v>
      </c>
      <c r="G90" s="2">
        <v>1066</v>
      </c>
      <c r="H90" s="2">
        <v>983</v>
      </c>
      <c r="I90" s="2">
        <v>997</v>
      </c>
      <c r="J90" s="2">
        <v>1046</v>
      </c>
      <c r="K90" s="2">
        <v>1000</v>
      </c>
      <c r="L90" s="2">
        <v>1014</v>
      </c>
      <c r="M90" s="3">
        <v>905</v>
      </c>
      <c r="O90" s="8">
        <v>86.000987052917495</v>
      </c>
      <c r="P90" s="58">
        <v>993</v>
      </c>
      <c r="Q90" s="2">
        <v>998</v>
      </c>
      <c r="R90" s="2">
        <v>994</v>
      </c>
      <c r="S90" s="2">
        <v>978</v>
      </c>
      <c r="T90" s="2">
        <v>1000</v>
      </c>
      <c r="U90" s="2">
        <v>1014</v>
      </c>
      <c r="V90" s="2">
        <v>990</v>
      </c>
      <c r="W90" s="3">
        <v>989</v>
      </c>
      <c r="Y90" s="8">
        <v>86.000987052917495</v>
      </c>
      <c r="Z90" s="58">
        <v>974</v>
      </c>
      <c r="AA90" s="2">
        <v>996</v>
      </c>
      <c r="AB90" s="2">
        <v>986</v>
      </c>
      <c r="AC90" s="3">
        <v>999</v>
      </c>
      <c r="AE90" s="8">
        <v>86.000987052917495</v>
      </c>
      <c r="AF90" s="58">
        <v>1017</v>
      </c>
      <c r="AG90" s="2">
        <v>1019</v>
      </c>
      <c r="AH90" s="2">
        <v>1027</v>
      </c>
      <c r="AI90" s="2">
        <v>1050</v>
      </c>
      <c r="AJ90" s="2">
        <v>1028</v>
      </c>
      <c r="AK90" s="2">
        <v>994</v>
      </c>
      <c r="AL90" s="2">
        <v>991</v>
      </c>
      <c r="AM90" s="2">
        <v>1042</v>
      </c>
      <c r="AN90" s="2">
        <v>989</v>
      </c>
      <c r="AO90" s="2">
        <v>1044</v>
      </c>
      <c r="AP90" s="2">
        <v>1039</v>
      </c>
      <c r="AQ90" s="3">
        <v>1036</v>
      </c>
    </row>
    <row r="91" spans="1:43">
      <c r="A91" s="8">
        <v>87.001017570495605</v>
      </c>
      <c r="B91" s="58">
        <v>971</v>
      </c>
      <c r="C91" s="2">
        <v>989</v>
      </c>
      <c r="D91" s="2">
        <v>981</v>
      </c>
      <c r="E91" s="2">
        <v>1036</v>
      </c>
      <c r="F91" s="2">
        <v>965</v>
      </c>
      <c r="G91" s="2">
        <v>1008</v>
      </c>
      <c r="H91" s="2">
        <v>966</v>
      </c>
      <c r="I91" s="2">
        <v>973</v>
      </c>
      <c r="J91" s="2">
        <v>988</v>
      </c>
      <c r="K91" s="2">
        <v>967</v>
      </c>
      <c r="L91" s="2">
        <v>979</v>
      </c>
      <c r="M91" s="3">
        <v>911</v>
      </c>
      <c r="O91" s="8">
        <v>87.001017570495605</v>
      </c>
      <c r="P91" s="58">
        <v>980</v>
      </c>
      <c r="Q91" s="2">
        <v>961</v>
      </c>
      <c r="R91" s="2">
        <v>980</v>
      </c>
      <c r="S91" s="2">
        <v>975</v>
      </c>
      <c r="T91" s="2">
        <v>997</v>
      </c>
      <c r="U91" s="2">
        <v>989</v>
      </c>
      <c r="V91" s="2">
        <v>964</v>
      </c>
      <c r="W91" s="3">
        <v>982</v>
      </c>
      <c r="Y91" s="8">
        <v>87.001017570495605</v>
      </c>
      <c r="Z91" s="58">
        <v>980</v>
      </c>
      <c r="AA91" s="2">
        <v>982</v>
      </c>
      <c r="AB91" s="2">
        <v>1006</v>
      </c>
      <c r="AC91" s="3">
        <v>997</v>
      </c>
      <c r="AE91" s="8">
        <v>87.001017570495605</v>
      </c>
      <c r="AF91" s="58">
        <v>1004</v>
      </c>
      <c r="AG91" s="2">
        <v>1011</v>
      </c>
      <c r="AH91" s="2">
        <v>988</v>
      </c>
      <c r="AI91" s="2">
        <v>1043</v>
      </c>
      <c r="AJ91" s="2">
        <v>999</v>
      </c>
      <c r="AK91" s="2">
        <v>1018</v>
      </c>
      <c r="AL91" s="2">
        <v>1008</v>
      </c>
      <c r="AM91" s="2">
        <v>1036</v>
      </c>
      <c r="AN91" s="2">
        <v>979</v>
      </c>
      <c r="AO91" s="2">
        <v>970</v>
      </c>
      <c r="AP91" s="2">
        <v>1012</v>
      </c>
      <c r="AQ91" s="3">
        <v>1011</v>
      </c>
    </row>
    <row r="92" spans="1:43">
      <c r="A92" s="8">
        <v>88.001025199890094</v>
      </c>
      <c r="B92" s="58">
        <v>945</v>
      </c>
      <c r="C92" s="2">
        <v>961</v>
      </c>
      <c r="D92" s="2">
        <v>949</v>
      </c>
      <c r="E92" s="2">
        <v>979</v>
      </c>
      <c r="F92" s="2">
        <v>952</v>
      </c>
      <c r="G92" s="2">
        <v>985</v>
      </c>
      <c r="H92" s="2">
        <v>927</v>
      </c>
      <c r="I92" s="2">
        <v>958</v>
      </c>
      <c r="J92" s="2">
        <v>976</v>
      </c>
      <c r="K92" s="2">
        <v>947</v>
      </c>
      <c r="L92" s="2">
        <v>974</v>
      </c>
      <c r="M92" s="3">
        <v>894</v>
      </c>
      <c r="O92" s="8">
        <v>88.001025199890094</v>
      </c>
      <c r="P92" s="58">
        <v>967</v>
      </c>
      <c r="Q92" s="2">
        <v>993</v>
      </c>
      <c r="R92" s="2">
        <v>984</v>
      </c>
      <c r="S92" s="2">
        <v>996</v>
      </c>
      <c r="T92" s="2">
        <v>978</v>
      </c>
      <c r="U92" s="2">
        <v>963</v>
      </c>
      <c r="V92" s="2">
        <v>974</v>
      </c>
      <c r="W92" s="3">
        <v>996</v>
      </c>
      <c r="Y92" s="8">
        <v>88.001025199890094</v>
      </c>
      <c r="Z92" s="58">
        <v>957</v>
      </c>
      <c r="AA92" s="2">
        <v>967</v>
      </c>
      <c r="AB92" s="2">
        <v>976</v>
      </c>
      <c r="AC92" s="3">
        <v>1002</v>
      </c>
      <c r="AE92" s="8">
        <v>88.001025199890094</v>
      </c>
      <c r="AF92" s="58">
        <v>1013</v>
      </c>
      <c r="AG92" s="2">
        <v>976</v>
      </c>
      <c r="AH92" s="2">
        <v>969</v>
      </c>
      <c r="AI92" s="2">
        <v>1027</v>
      </c>
      <c r="AJ92" s="2">
        <v>980</v>
      </c>
      <c r="AK92" s="2">
        <v>1016</v>
      </c>
      <c r="AL92" s="2">
        <v>976</v>
      </c>
      <c r="AM92" s="2">
        <v>969</v>
      </c>
      <c r="AN92" s="2">
        <v>994</v>
      </c>
      <c r="AO92" s="2">
        <v>951</v>
      </c>
      <c r="AP92" s="2">
        <v>977</v>
      </c>
      <c r="AQ92" s="3">
        <v>980</v>
      </c>
    </row>
    <row r="93" spans="1:43">
      <c r="A93" s="8">
        <v>89.001055717468304</v>
      </c>
      <c r="B93" s="58">
        <v>938</v>
      </c>
      <c r="C93" s="2">
        <v>920</v>
      </c>
      <c r="D93" s="2">
        <v>929</v>
      </c>
      <c r="E93" s="2">
        <v>953</v>
      </c>
      <c r="F93" s="2">
        <v>928</v>
      </c>
      <c r="G93" s="2">
        <v>942</v>
      </c>
      <c r="H93" s="2">
        <v>917</v>
      </c>
      <c r="I93" s="2">
        <v>935</v>
      </c>
      <c r="J93" s="2">
        <v>927</v>
      </c>
      <c r="K93" s="2">
        <v>909</v>
      </c>
      <c r="L93" s="2">
        <v>954</v>
      </c>
      <c r="M93" s="3">
        <v>934</v>
      </c>
      <c r="O93" s="8">
        <v>89.001055717468304</v>
      </c>
      <c r="P93" s="58">
        <v>972</v>
      </c>
      <c r="Q93" s="2">
        <v>987</v>
      </c>
      <c r="R93" s="2">
        <v>969</v>
      </c>
      <c r="S93" s="2">
        <v>979</v>
      </c>
      <c r="T93" s="2">
        <v>985</v>
      </c>
      <c r="U93" s="2">
        <v>955</v>
      </c>
      <c r="V93" s="2">
        <v>951</v>
      </c>
      <c r="W93" s="3">
        <v>996</v>
      </c>
      <c r="Y93" s="8">
        <v>89.001055717468304</v>
      </c>
      <c r="Z93" s="58">
        <v>959</v>
      </c>
      <c r="AA93" s="2">
        <v>943</v>
      </c>
      <c r="AB93" s="2">
        <v>964</v>
      </c>
      <c r="AC93" s="3">
        <v>988</v>
      </c>
      <c r="AE93" s="8">
        <v>89.001055717468304</v>
      </c>
      <c r="AF93" s="58">
        <v>984</v>
      </c>
      <c r="AG93" s="2">
        <v>941</v>
      </c>
      <c r="AH93" s="2">
        <v>954</v>
      </c>
      <c r="AI93" s="2">
        <v>997</v>
      </c>
      <c r="AJ93" s="2">
        <v>963</v>
      </c>
      <c r="AK93" s="2">
        <v>978</v>
      </c>
      <c r="AL93" s="2">
        <v>971</v>
      </c>
      <c r="AM93" s="2">
        <v>955</v>
      </c>
      <c r="AN93" s="2">
        <v>990</v>
      </c>
      <c r="AO93" s="2">
        <v>916</v>
      </c>
      <c r="AP93" s="2">
        <v>960</v>
      </c>
      <c r="AQ93" s="3">
        <v>969</v>
      </c>
    </row>
    <row r="94" spans="1:43">
      <c r="A94" s="8">
        <v>90.001063346862793</v>
      </c>
      <c r="B94" s="58">
        <v>919</v>
      </c>
      <c r="C94" s="2">
        <v>907</v>
      </c>
      <c r="D94" s="2">
        <v>902</v>
      </c>
      <c r="E94" s="2">
        <v>917</v>
      </c>
      <c r="F94" s="2">
        <v>926</v>
      </c>
      <c r="G94" s="2">
        <v>904</v>
      </c>
      <c r="H94" s="2">
        <v>916</v>
      </c>
      <c r="I94" s="2">
        <v>929</v>
      </c>
      <c r="J94" s="2">
        <v>917</v>
      </c>
      <c r="K94" s="2">
        <v>888</v>
      </c>
      <c r="L94" s="2">
        <v>921</v>
      </c>
      <c r="M94" s="3">
        <v>985</v>
      </c>
      <c r="O94" s="8">
        <v>90.001063346862793</v>
      </c>
      <c r="P94" s="58">
        <v>988</v>
      </c>
      <c r="Q94" s="2">
        <v>960</v>
      </c>
      <c r="R94" s="2">
        <v>957</v>
      </c>
      <c r="S94" s="2">
        <v>968</v>
      </c>
      <c r="T94" s="2">
        <v>971</v>
      </c>
      <c r="U94" s="2">
        <v>956</v>
      </c>
      <c r="V94" s="2">
        <v>978</v>
      </c>
      <c r="W94" s="3">
        <v>974</v>
      </c>
      <c r="Y94" s="8">
        <v>90.001063346862793</v>
      </c>
      <c r="Z94" s="58">
        <v>944</v>
      </c>
      <c r="AA94" s="2">
        <v>962</v>
      </c>
      <c r="AB94" s="2">
        <v>972</v>
      </c>
      <c r="AC94" s="3">
        <v>982</v>
      </c>
      <c r="AE94" s="8">
        <v>90.001063346862793</v>
      </c>
      <c r="AF94" s="58">
        <v>944</v>
      </c>
      <c r="AG94" s="2">
        <v>966</v>
      </c>
      <c r="AH94" s="2">
        <v>916</v>
      </c>
      <c r="AI94" s="2">
        <v>950</v>
      </c>
      <c r="AJ94" s="2">
        <v>967</v>
      </c>
      <c r="AK94" s="2">
        <v>964</v>
      </c>
      <c r="AL94" s="2">
        <v>972</v>
      </c>
      <c r="AM94" s="2">
        <v>961</v>
      </c>
      <c r="AN94" s="2">
        <v>982</v>
      </c>
      <c r="AO94" s="2">
        <v>890</v>
      </c>
      <c r="AP94" s="2">
        <v>925</v>
      </c>
      <c r="AQ94" s="3">
        <v>995</v>
      </c>
    </row>
    <row r="95" spans="1:43">
      <c r="A95" s="8">
        <v>91.001055717468304</v>
      </c>
      <c r="B95" s="58">
        <v>936</v>
      </c>
      <c r="C95" s="2">
        <v>927</v>
      </c>
      <c r="D95" s="2">
        <v>899</v>
      </c>
      <c r="E95" s="2">
        <v>917</v>
      </c>
      <c r="F95" s="2">
        <v>910</v>
      </c>
      <c r="G95" s="2">
        <v>861</v>
      </c>
      <c r="H95" s="2">
        <v>909</v>
      </c>
      <c r="I95" s="2">
        <v>915</v>
      </c>
      <c r="J95" s="2">
        <v>891</v>
      </c>
      <c r="K95" s="2">
        <v>856</v>
      </c>
      <c r="L95" s="2">
        <v>937</v>
      </c>
      <c r="M95" s="3">
        <v>989</v>
      </c>
      <c r="O95" s="8">
        <v>91.001055717468304</v>
      </c>
      <c r="P95" s="58">
        <v>947</v>
      </c>
      <c r="Q95" s="2">
        <v>948</v>
      </c>
      <c r="R95" s="2">
        <v>956</v>
      </c>
      <c r="S95" s="2">
        <v>965</v>
      </c>
      <c r="T95" s="2">
        <v>960</v>
      </c>
      <c r="U95" s="2">
        <v>908</v>
      </c>
      <c r="V95" s="2">
        <v>966</v>
      </c>
      <c r="W95" s="3">
        <v>989</v>
      </c>
      <c r="Y95" s="8">
        <v>91.001055717468304</v>
      </c>
      <c r="Z95" s="58">
        <v>950</v>
      </c>
      <c r="AA95" s="2">
        <v>934</v>
      </c>
      <c r="AB95" s="2">
        <v>947</v>
      </c>
      <c r="AC95" s="3">
        <v>966</v>
      </c>
      <c r="AE95" s="8">
        <v>91.001055717468304</v>
      </c>
      <c r="AF95" s="58">
        <v>957</v>
      </c>
      <c r="AG95" s="2">
        <v>948</v>
      </c>
      <c r="AH95" s="2">
        <v>873</v>
      </c>
      <c r="AI95" s="2">
        <v>935</v>
      </c>
      <c r="AJ95" s="2">
        <v>974</v>
      </c>
      <c r="AK95" s="2">
        <v>933</v>
      </c>
      <c r="AL95" s="2">
        <v>969</v>
      </c>
      <c r="AM95" s="2">
        <v>914</v>
      </c>
      <c r="AN95" s="2">
        <v>969</v>
      </c>
      <c r="AO95" s="2">
        <v>848</v>
      </c>
      <c r="AP95" s="2">
        <v>894</v>
      </c>
      <c r="AQ95" s="3">
        <v>954</v>
      </c>
    </row>
    <row r="96" spans="1:43">
      <c r="A96" s="8">
        <v>92.001078605651898</v>
      </c>
      <c r="B96" s="58">
        <v>929</v>
      </c>
      <c r="C96" s="2">
        <v>918</v>
      </c>
      <c r="D96" s="2">
        <v>888</v>
      </c>
      <c r="E96" s="2">
        <v>907</v>
      </c>
      <c r="F96" s="2">
        <v>915</v>
      </c>
      <c r="G96" s="2">
        <v>833</v>
      </c>
      <c r="H96" s="2">
        <v>891</v>
      </c>
      <c r="I96" s="2">
        <v>924</v>
      </c>
      <c r="J96" s="2">
        <v>873</v>
      </c>
      <c r="K96" s="2">
        <v>852</v>
      </c>
      <c r="L96" s="2">
        <v>922</v>
      </c>
      <c r="M96" s="3">
        <v>1012</v>
      </c>
      <c r="O96" s="8">
        <v>92.001078605651898</v>
      </c>
      <c r="P96" s="58">
        <v>945</v>
      </c>
      <c r="Q96" s="2">
        <v>944</v>
      </c>
      <c r="R96" s="2">
        <v>950</v>
      </c>
      <c r="S96" s="2">
        <v>949</v>
      </c>
      <c r="T96" s="2">
        <v>994</v>
      </c>
      <c r="U96" s="2">
        <v>935</v>
      </c>
      <c r="V96" s="2">
        <v>958</v>
      </c>
      <c r="W96" s="3">
        <v>951</v>
      </c>
      <c r="Y96" s="8">
        <v>92.001078605651898</v>
      </c>
      <c r="Z96" s="58">
        <v>947</v>
      </c>
      <c r="AA96" s="2">
        <v>935</v>
      </c>
      <c r="AB96" s="2">
        <v>933</v>
      </c>
      <c r="AC96" s="3">
        <v>985</v>
      </c>
      <c r="AE96" s="8">
        <v>92.001078605651898</v>
      </c>
      <c r="AF96" s="58">
        <v>963</v>
      </c>
      <c r="AG96" s="2">
        <v>929</v>
      </c>
      <c r="AH96" s="2">
        <v>861</v>
      </c>
      <c r="AI96" s="2">
        <v>944</v>
      </c>
      <c r="AJ96" s="2">
        <v>937</v>
      </c>
      <c r="AK96" s="2">
        <v>935</v>
      </c>
      <c r="AL96" s="2">
        <v>916</v>
      </c>
      <c r="AM96" s="2">
        <v>914</v>
      </c>
      <c r="AN96" s="2">
        <v>937</v>
      </c>
      <c r="AO96" s="2">
        <v>842</v>
      </c>
      <c r="AP96" s="2">
        <v>894</v>
      </c>
      <c r="AQ96" s="3">
        <v>951</v>
      </c>
    </row>
    <row r="97" spans="1:43">
      <c r="A97" s="8">
        <v>93.001116752624498</v>
      </c>
      <c r="B97" s="58">
        <v>923</v>
      </c>
      <c r="C97" s="2">
        <v>901</v>
      </c>
      <c r="D97" s="2">
        <v>898</v>
      </c>
      <c r="E97" s="2">
        <v>885</v>
      </c>
      <c r="F97" s="2">
        <v>905</v>
      </c>
      <c r="G97" s="2">
        <v>815</v>
      </c>
      <c r="H97" s="2">
        <v>913</v>
      </c>
      <c r="I97" s="2">
        <v>890</v>
      </c>
      <c r="J97" s="2">
        <v>872</v>
      </c>
      <c r="K97" s="2">
        <v>851</v>
      </c>
      <c r="L97" s="2">
        <v>931</v>
      </c>
      <c r="M97" s="3">
        <v>1018</v>
      </c>
      <c r="O97" s="8">
        <v>93.001116752624498</v>
      </c>
      <c r="P97" s="58">
        <v>951</v>
      </c>
      <c r="Q97" s="2">
        <v>947</v>
      </c>
      <c r="R97" s="2">
        <v>962</v>
      </c>
      <c r="S97" s="2">
        <v>947</v>
      </c>
      <c r="T97" s="2">
        <v>956</v>
      </c>
      <c r="U97" s="2">
        <v>923</v>
      </c>
      <c r="V97" s="2">
        <v>980</v>
      </c>
      <c r="W97" s="3">
        <v>950</v>
      </c>
      <c r="Y97" s="8">
        <v>93.001116752624498</v>
      </c>
      <c r="Z97" s="58">
        <v>946</v>
      </c>
      <c r="AA97" s="2">
        <v>978</v>
      </c>
      <c r="AB97" s="2">
        <v>947</v>
      </c>
      <c r="AC97" s="3">
        <v>951</v>
      </c>
      <c r="AE97" s="8">
        <v>93.001116752624498</v>
      </c>
      <c r="AF97" s="58">
        <v>939</v>
      </c>
      <c r="AG97" s="2">
        <v>901</v>
      </c>
      <c r="AH97" s="2">
        <v>855</v>
      </c>
      <c r="AI97" s="2">
        <v>932</v>
      </c>
      <c r="AJ97" s="2">
        <v>911</v>
      </c>
      <c r="AK97" s="2">
        <v>920</v>
      </c>
      <c r="AL97" s="2">
        <v>930</v>
      </c>
      <c r="AM97" s="2">
        <v>916</v>
      </c>
      <c r="AN97" s="2">
        <v>939</v>
      </c>
      <c r="AO97" s="2">
        <v>810</v>
      </c>
      <c r="AP97" s="2">
        <v>908</v>
      </c>
      <c r="AQ97" s="3">
        <v>955</v>
      </c>
    </row>
    <row r="98" spans="1:43">
      <c r="A98" s="8">
        <v>94.001109123229995</v>
      </c>
      <c r="B98" s="58">
        <v>922</v>
      </c>
      <c r="C98" s="2">
        <v>912</v>
      </c>
      <c r="D98" s="2">
        <v>901</v>
      </c>
      <c r="E98" s="2">
        <v>902</v>
      </c>
      <c r="F98" s="2">
        <v>896</v>
      </c>
      <c r="G98" s="2">
        <v>793</v>
      </c>
      <c r="H98" s="2">
        <v>901</v>
      </c>
      <c r="I98" s="2">
        <v>909</v>
      </c>
      <c r="J98" s="2">
        <v>869</v>
      </c>
      <c r="K98" s="2">
        <v>841</v>
      </c>
      <c r="L98" s="2">
        <v>937</v>
      </c>
      <c r="M98" s="3">
        <v>1006</v>
      </c>
      <c r="O98" s="8">
        <v>94.001109123229995</v>
      </c>
      <c r="P98" s="58">
        <v>951</v>
      </c>
      <c r="Q98" s="2">
        <v>950</v>
      </c>
      <c r="R98" s="2">
        <v>968</v>
      </c>
      <c r="S98" s="2">
        <v>920</v>
      </c>
      <c r="T98" s="2">
        <v>956</v>
      </c>
      <c r="U98" s="2">
        <v>922</v>
      </c>
      <c r="V98" s="2">
        <v>962</v>
      </c>
      <c r="W98" s="3">
        <v>962</v>
      </c>
      <c r="Y98" s="8">
        <v>94.001109123229995</v>
      </c>
      <c r="Z98" s="58">
        <v>951</v>
      </c>
      <c r="AA98" s="2">
        <v>956</v>
      </c>
      <c r="AB98" s="2">
        <v>957</v>
      </c>
      <c r="AC98" s="3">
        <v>964</v>
      </c>
      <c r="AE98" s="8">
        <v>94.001109123229995</v>
      </c>
      <c r="AF98" s="58">
        <v>957</v>
      </c>
      <c r="AG98" s="2">
        <v>942</v>
      </c>
      <c r="AH98" s="2">
        <v>853</v>
      </c>
      <c r="AI98" s="2">
        <v>924</v>
      </c>
      <c r="AJ98" s="2">
        <v>920</v>
      </c>
      <c r="AK98" s="2">
        <v>921</v>
      </c>
      <c r="AL98" s="2">
        <v>969</v>
      </c>
      <c r="AM98" s="2">
        <v>909</v>
      </c>
      <c r="AN98" s="2">
        <v>947</v>
      </c>
      <c r="AO98" s="2">
        <v>810</v>
      </c>
      <c r="AP98" s="2">
        <v>902</v>
      </c>
      <c r="AQ98" s="3">
        <v>938</v>
      </c>
    </row>
    <row r="99" spans="1:43">
      <c r="A99" s="8">
        <v>95.001139640808105</v>
      </c>
      <c r="B99" s="58">
        <v>961</v>
      </c>
      <c r="C99" s="2">
        <v>917</v>
      </c>
      <c r="D99" s="2">
        <v>908</v>
      </c>
      <c r="E99" s="2">
        <v>894</v>
      </c>
      <c r="F99" s="2">
        <v>972</v>
      </c>
      <c r="G99" s="2">
        <v>807</v>
      </c>
      <c r="H99" s="2">
        <v>903</v>
      </c>
      <c r="I99" s="2">
        <v>924</v>
      </c>
      <c r="J99" s="2">
        <v>881</v>
      </c>
      <c r="K99" s="2">
        <v>869</v>
      </c>
      <c r="L99" s="2">
        <v>936</v>
      </c>
      <c r="M99" s="3">
        <v>1018</v>
      </c>
      <c r="O99" s="8">
        <v>95.001139640808105</v>
      </c>
      <c r="P99" s="58">
        <v>982</v>
      </c>
      <c r="Q99" s="2">
        <v>963</v>
      </c>
      <c r="R99" s="2">
        <v>960</v>
      </c>
      <c r="S99" s="2">
        <v>940</v>
      </c>
      <c r="T99" s="2">
        <v>950</v>
      </c>
      <c r="U99" s="2">
        <v>931</v>
      </c>
      <c r="V99" s="2">
        <v>972</v>
      </c>
      <c r="W99" s="3">
        <v>952</v>
      </c>
      <c r="Y99" s="8">
        <v>95.001139640808105</v>
      </c>
      <c r="Z99" s="58">
        <v>986</v>
      </c>
      <c r="AA99" s="2">
        <v>978</v>
      </c>
      <c r="AB99" s="2">
        <v>927</v>
      </c>
      <c r="AC99" s="3">
        <v>965</v>
      </c>
      <c r="AE99" s="8">
        <v>95.001139640808105</v>
      </c>
      <c r="AF99" s="58">
        <v>942</v>
      </c>
      <c r="AG99" s="2">
        <v>874</v>
      </c>
      <c r="AH99" s="2">
        <v>867</v>
      </c>
      <c r="AI99" s="2">
        <v>923</v>
      </c>
      <c r="AJ99" s="2">
        <v>941</v>
      </c>
      <c r="AK99" s="2">
        <v>929</v>
      </c>
      <c r="AL99" s="2">
        <v>941</v>
      </c>
      <c r="AM99" s="2">
        <v>914</v>
      </c>
      <c r="AN99" s="2">
        <v>935</v>
      </c>
      <c r="AO99" s="2">
        <v>809</v>
      </c>
      <c r="AP99" s="2">
        <v>903</v>
      </c>
      <c r="AQ99" s="3">
        <v>904</v>
      </c>
    </row>
    <row r="100" spans="1:43">
      <c r="A100" s="8">
        <v>96.001109123229995</v>
      </c>
      <c r="B100" s="58">
        <v>945</v>
      </c>
      <c r="C100" s="2">
        <v>921</v>
      </c>
      <c r="D100" s="2">
        <v>926</v>
      </c>
      <c r="E100" s="2">
        <v>892</v>
      </c>
      <c r="F100" s="2">
        <v>959</v>
      </c>
      <c r="G100" s="2">
        <v>817</v>
      </c>
      <c r="H100" s="2">
        <v>930</v>
      </c>
      <c r="I100" s="2">
        <v>910</v>
      </c>
      <c r="J100" s="2">
        <v>884</v>
      </c>
      <c r="K100" s="2">
        <v>891</v>
      </c>
      <c r="L100" s="2">
        <v>960</v>
      </c>
      <c r="M100" s="3">
        <v>1024</v>
      </c>
      <c r="O100" s="8">
        <v>96.001109123229995</v>
      </c>
      <c r="P100" s="58">
        <v>955</v>
      </c>
      <c r="Q100" s="2">
        <v>980</v>
      </c>
      <c r="R100" s="2">
        <v>971</v>
      </c>
      <c r="S100" s="2">
        <v>965</v>
      </c>
      <c r="T100" s="2">
        <v>947</v>
      </c>
      <c r="U100" s="2">
        <v>920</v>
      </c>
      <c r="V100" s="2">
        <v>979</v>
      </c>
      <c r="W100" s="3">
        <v>959</v>
      </c>
      <c r="Y100" s="8">
        <v>96.001109123229995</v>
      </c>
      <c r="Z100" s="58">
        <v>965</v>
      </c>
      <c r="AA100" s="2">
        <v>986</v>
      </c>
      <c r="AB100" s="2">
        <v>951</v>
      </c>
      <c r="AC100" s="3">
        <v>981</v>
      </c>
      <c r="AE100" s="8">
        <v>96.001109123229995</v>
      </c>
      <c r="AF100" s="58">
        <v>976</v>
      </c>
      <c r="AG100" s="2">
        <v>900</v>
      </c>
      <c r="AH100" s="2">
        <v>856</v>
      </c>
      <c r="AI100" s="2">
        <v>947</v>
      </c>
      <c r="AJ100" s="2">
        <v>947</v>
      </c>
      <c r="AK100" s="2">
        <v>906</v>
      </c>
      <c r="AL100" s="2">
        <v>948</v>
      </c>
      <c r="AM100" s="2">
        <v>893</v>
      </c>
      <c r="AN100" s="2">
        <v>986</v>
      </c>
      <c r="AO100" s="2">
        <v>784</v>
      </c>
      <c r="AP100" s="2">
        <v>907</v>
      </c>
      <c r="AQ100" s="3">
        <v>947</v>
      </c>
    </row>
    <row r="101" spans="1:43">
      <c r="A101" s="8">
        <v>97.001147270202594</v>
      </c>
      <c r="B101" s="58">
        <v>965</v>
      </c>
      <c r="C101" s="2">
        <v>926</v>
      </c>
      <c r="D101" s="2">
        <v>938</v>
      </c>
      <c r="E101" s="2">
        <v>914</v>
      </c>
      <c r="F101" s="2">
        <v>976</v>
      </c>
      <c r="G101" s="2">
        <v>864</v>
      </c>
      <c r="H101" s="2">
        <v>962</v>
      </c>
      <c r="I101" s="2">
        <v>921</v>
      </c>
      <c r="J101" s="2">
        <v>911</v>
      </c>
      <c r="K101" s="2">
        <v>884</v>
      </c>
      <c r="L101" s="2">
        <v>962</v>
      </c>
      <c r="M101" s="3">
        <v>1012</v>
      </c>
      <c r="O101" s="8">
        <v>97.001147270202594</v>
      </c>
      <c r="P101" s="58">
        <v>1000</v>
      </c>
      <c r="Q101" s="2">
        <v>988</v>
      </c>
      <c r="R101" s="2">
        <v>963</v>
      </c>
      <c r="S101" s="2">
        <v>966</v>
      </c>
      <c r="T101" s="2">
        <v>946</v>
      </c>
      <c r="U101" s="2">
        <v>973</v>
      </c>
      <c r="V101" s="2">
        <v>953</v>
      </c>
      <c r="W101" s="3">
        <v>973</v>
      </c>
      <c r="Y101" s="8">
        <v>97.001147270202594</v>
      </c>
      <c r="Z101" s="58">
        <v>956</v>
      </c>
      <c r="AA101" s="2">
        <v>1001</v>
      </c>
      <c r="AB101" s="2">
        <v>957</v>
      </c>
      <c r="AC101" s="3">
        <v>985</v>
      </c>
      <c r="AE101" s="8">
        <v>97.001147270202594</v>
      </c>
      <c r="AF101" s="58">
        <v>933</v>
      </c>
      <c r="AG101" s="2">
        <v>903</v>
      </c>
      <c r="AH101" s="2">
        <v>857</v>
      </c>
      <c r="AI101" s="2">
        <v>942</v>
      </c>
      <c r="AJ101" s="2">
        <v>941</v>
      </c>
      <c r="AK101" s="2">
        <v>947</v>
      </c>
      <c r="AL101" s="2">
        <v>961</v>
      </c>
      <c r="AM101" s="2">
        <v>927</v>
      </c>
      <c r="AN101" s="2">
        <v>959</v>
      </c>
      <c r="AO101" s="2">
        <v>798</v>
      </c>
      <c r="AP101" s="2">
        <v>937</v>
      </c>
      <c r="AQ101" s="3">
        <v>945</v>
      </c>
    </row>
    <row r="102" spans="1:43">
      <c r="A102" s="8">
        <v>98.001170158386202</v>
      </c>
      <c r="B102" s="58">
        <v>964</v>
      </c>
      <c r="C102" s="2">
        <v>948</v>
      </c>
      <c r="D102" s="2">
        <v>976</v>
      </c>
      <c r="E102" s="2">
        <v>930</v>
      </c>
      <c r="F102" s="2">
        <v>970</v>
      </c>
      <c r="G102" s="2">
        <v>911</v>
      </c>
      <c r="H102" s="2">
        <v>985</v>
      </c>
      <c r="I102" s="2">
        <v>974</v>
      </c>
      <c r="J102" s="2">
        <v>960</v>
      </c>
      <c r="K102" s="2">
        <v>962</v>
      </c>
      <c r="L102" s="2">
        <v>972</v>
      </c>
      <c r="M102" s="3">
        <v>1026</v>
      </c>
      <c r="O102" s="8">
        <v>98.001170158386202</v>
      </c>
      <c r="P102" s="58">
        <v>968</v>
      </c>
      <c r="Q102" s="2">
        <v>1028</v>
      </c>
      <c r="R102" s="2">
        <v>991</v>
      </c>
      <c r="S102" s="2">
        <v>961</v>
      </c>
      <c r="T102" s="2">
        <v>994</v>
      </c>
      <c r="U102" s="2">
        <v>984</v>
      </c>
      <c r="V102" s="2">
        <v>986</v>
      </c>
      <c r="W102" s="3">
        <v>975</v>
      </c>
      <c r="Y102" s="8">
        <v>98.001170158386202</v>
      </c>
      <c r="Z102" s="58">
        <v>985</v>
      </c>
      <c r="AA102" s="2">
        <v>1014</v>
      </c>
      <c r="AB102" s="2">
        <v>950</v>
      </c>
      <c r="AC102" s="3">
        <v>974</v>
      </c>
      <c r="AE102" s="8">
        <v>98.001170158386202</v>
      </c>
      <c r="AF102" s="58">
        <v>982</v>
      </c>
      <c r="AG102" s="2">
        <v>890</v>
      </c>
      <c r="AH102" s="2">
        <v>900</v>
      </c>
      <c r="AI102" s="2">
        <v>950</v>
      </c>
      <c r="AJ102" s="2">
        <v>982</v>
      </c>
      <c r="AK102" s="2">
        <v>931</v>
      </c>
      <c r="AL102" s="2">
        <v>967</v>
      </c>
      <c r="AM102" s="2">
        <v>956</v>
      </c>
      <c r="AN102" s="2">
        <v>937</v>
      </c>
      <c r="AO102" s="2">
        <v>792</v>
      </c>
      <c r="AP102" s="2">
        <v>961</v>
      </c>
      <c r="AQ102" s="3">
        <v>952</v>
      </c>
    </row>
    <row r="103" spans="1:43">
      <c r="A103" s="8">
        <v>99.001177787780804</v>
      </c>
      <c r="B103" s="58">
        <v>1006</v>
      </c>
      <c r="C103" s="2">
        <v>978</v>
      </c>
      <c r="D103" s="2">
        <v>972</v>
      </c>
      <c r="E103" s="2">
        <v>949</v>
      </c>
      <c r="F103" s="2">
        <v>1001</v>
      </c>
      <c r="G103" s="2">
        <v>929</v>
      </c>
      <c r="H103" s="2">
        <v>1009</v>
      </c>
      <c r="I103" s="2">
        <v>1005</v>
      </c>
      <c r="J103" s="2">
        <v>978</v>
      </c>
      <c r="K103" s="2">
        <v>1021</v>
      </c>
      <c r="L103" s="2">
        <v>1005</v>
      </c>
      <c r="M103" s="3">
        <v>1040</v>
      </c>
      <c r="O103" s="8">
        <v>99.001177787780804</v>
      </c>
      <c r="P103" s="58">
        <v>984</v>
      </c>
      <c r="Q103" s="2">
        <v>1024</v>
      </c>
      <c r="R103" s="2">
        <v>1003</v>
      </c>
      <c r="S103" s="2">
        <v>981</v>
      </c>
      <c r="T103" s="2">
        <v>1025</v>
      </c>
      <c r="U103" s="2">
        <v>1001</v>
      </c>
      <c r="V103" s="2">
        <v>987</v>
      </c>
      <c r="W103" s="3">
        <v>966</v>
      </c>
      <c r="Y103" s="8">
        <v>99.001177787780804</v>
      </c>
      <c r="Z103" s="58">
        <v>986</v>
      </c>
      <c r="AA103" s="2">
        <v>998</v>
      </c>
      <c r="AB103" s="2">
        <v>944</v>
      </c>
      <c r="AC103" s="3">
        <v>978</v>
      </c>
      <c r="AE103" s="8">
        <v>99.001177787780804</v>
      </c>
      <c r="AF103" s="58">
        <v>971</v>
      </c>
      <c r="AG103" s="2">
        <v>912</v>
      </c>
      <c r="AH103" s="2">
        <v>906</v>
      </c>
      <c r="AI103" s="2">
        <v>962</v>
      </c>
      <c r="AJ103" s="2">
        <v>1006</v>
      </c>
      <c r="AK103" s="2">
        <v>959</v>
      </c>
      <c r="AL103" s="2">
        <v>965</v>
      </c>
      <c r="AM103" s="2">
        <v>958</v>
      </c>
      <c r="AN103" s="2">
        <v>914</v>
      </c>
      <c r="AO103" s="2">
        <v>859</v>
      </c>
      <c r="AP103" s="2">
        <v>969</v>
      </c>
      <c r="AQ103" s="3">
        <v>986</v>
      </c>
    </row>
    <row r="104" spans="1:43">
      <c r="A104" s="8">
        <v>100.00119304656999</v>
      </c>
      <c r="B104" s="58">
        <v>1019</v>
      </c>
      <c r="C104" s="2">
        <v>964</v>
      </c>
      <c r="D104" s="2">
        <v>1005</v>
      </c>
      <c r="E104" s="2">
        <v>964</v>
      </c>
      <c r="F104" s="2">
        <v>1015</v>
      </c>
      <c r="G104" s="2">
        <v>957</v>
      </c>
      <c r="H104" s="2">
        <v>1021</v>
      </c>
      <c r="I104" s="2">
        <v>1003</v>
      </c>
      <c r="J104" s="2">
        <v>984</v>
      </c>
      <c r="K104" s="2">
        <v>1049</v>
      </c>
      <c r="L104" s="2">
        <v>1015</v>
      </c>
      <c r="M104" s="3">
        <v>1031</v>
      </c>
      <c r="O104" s="8">
        <v>100.00119304656999</v>
      </c>
      <c r="P104" s="58">
        <v>1007</v>
      </c>
      <c r="Q104" s="2">
        <v>1017</v>
      </c>
      <c r="R104" s="2">
        <v>989</v>
      </c>
      <c r="S104" s="2">
        <v>988</v>
      </c>
      <c r="T104" s="2">
        <v>1004</v>
      </c>
      <c r="U104" s="2">
        <v>977</v>
      </c>
      <c r="V104" s="2">
        <v>996</v>
      </c>
      <c r="W104" s="3">
        <v>982</v>
      </c>
      <c r="Y104" s="8">
        <v>100.00119304656999</v>
      </c>
      <c r="Z104" s="58">
        <v>978</v>
      </c>
      <c r="AA104" s="2">
        <v>1010</v>
      </c>
      <c r="AB104" s="2">
        <v>949</v>
      </c>
      <c r="AC104" s="3">
        <v>979</v>
      </c>
      <c r="AE104" s="8">
        <v>100.00119304656999</v>
      </c>
      <c r="AF104" s="58">
        <v>975</v>
      </c>
      <c r="AG104" s="2">
        <v>908</v>
      </c>
      <c r="AH104" s="2">
        <v>905</v>
      </c>
      <c r="AI104" s="2">
        <v>962</v>
      </c>
      <c r="AJ104" s="2">
        <v>1004</v>
      </c>
      <c r="AK104" s="2">
        <v>965</v>
      </c>
      <c r="AL104" s="2">
        <v>1010</v>
      </c>
      <c r="AM104" s="2">
        <v>981</v>
      </c>
      <c r="AN104" s="2">
        <v>912</v>
      </c>
      <c r="AO104" s="2">
        <v>1143</v>
      </c>
      <c r="AP104" s="2">
        <v>974</v>
      </c>
      <c r="AQ104" s="3">
        <v>955</v>
      </c>
    </row>
    <row r="105" spans="1:43">
      <c r="A105" s="8">
        <v>101.001154899597</v>
      </c>
      <c r="B105" s="58">
        <v>1019</v>
      </c>
      <c r="C105" s="2">
        <v>988</v>
      </c>
      <c r="D105" s="2">
        <v>1026</v>
      </c>
      <c r="E105" s="2">
        <v>988</v>
      </c>
      <c r="F105" s="2">
        <v>1034</v>
      </c>
      <c r="G105" s="2">
        <v>995</v>
      </c>
      <c r="H105" s="2">
        <v>1041</v>
      </c>
      <c r="I105" s="2">
        <v>1016</v>
      </c>
      <c r="J105" s="2">
        <v>1014</v>
      </c>
      <c r="K105" s="2">
        <v>1045</v>
      </c>
      <c r="L105" s="2">
        <v>1006</v>
      </c>
      <c r="M105" s="3">
        <v>1036</v>
      </c>
      <c r="O105" s="8">
        <v>101.001154899597</v>
      </c>
      <c r="P105" s="58">
        <v>1015</v>
      </c>
      <c r="Q105" s="2">
        <v>1012</v>
      </c>
      <c r="R105" s="2">
        <v>1011</v>
      </c>
      <c r="S105" s="2">
        <v>1000</v>
      </c>
      <c r="T105" s="2">
        <v>1034</v>
      </c>
      <c r="U105" s="2">
        <v>1024</v>
      </c>
      <c r="V105" s="2">
        <v>1000</v>
      </c>
      <c r="W105" s="3">
        <v>997</v>
      </c>
      <c r="Y105" s="8">
        <v>101.001154899597</v>
      </c>
      <c r="Z105" s="58">
        <v>1001</v>
      </c>
      <c r="AA105" s="2">
        <v>991</v>
      </c>
      <c r="AB105" s="2">
        <v>972</v>
      </c>
      <c r="AC105" s="3">
        <v>1001</v>
      </c>
      <c r="AE105" s="8">
        <v>101.001154899597</v>
      </c>
      <c r="AF105" s="58">
        <v>1000</v>
      </c>
      <c r="AG105" s="2">
        <v>889</v>
      </c>
      <c r="AH105" s="2">
        <v>964</v>
      </c>
      <c r="AI105" s="2">
        <v>973</v>
      </c>
      <c r="AJ105" s="2">
        <v>998</v>
      </c>
      <c r="AK105" s="2">
        <v>1001</v>
      </c>
      <c r="AL105" s="2">
        <v>974</v>
      </c>
      <c r="AM105" s="2">
        <v>1000</v>
      </c>
      <c r="AN105" s="2">
        <v>923</v>
      </c>
      <c r="AO105" s="2">
        <v>1233</v>
      </c>
      <c r="AP105" s="2">
        <v>1019</v>
      </c>
      <c r="AQ105" s="3">
        <v>983</v>
      </c>
    </row>
    <row r="106" spans="1:43">
      <c r="A106" s="8">
        <v>102.00122356414801</v>
      </c>
      <c r="B106" s="58">
        <v>1050</v>
      </c>
      <c r="C106" s="2">
        <v>1011</v>
      </c>
      <c r="D106" s="2">
        <v>1052</v>
      </c>
      <c r="E106" s="2">
        <v>1007</v>
      </c>
      <c r="F106" s="2">
        <v>1035</v>
      </c>
      <c r="G106" s="2">
        <v>1007</v>
      </c>
      <c r="H106" s="2">
        <v>1051</v>
      </c>
      <c r="I106" s="2">
        <v>1068</v>
      </c>
      <c r="J106" s="2">
        <v>1032</v>
      </c>
      <c r="K106" s="2">
        <v>1061</v>
      </c>
      <c r="L106" s="2">
        <v>1038</v>
      </c>
      <c r="M106" s="3">
        <v>1040</v>
      </c>
      <c r="O106" s="8">
        <v>102.00122356414801</v>
      </c>
      <c r="P106" s="58">
        <v>1023</v>
      </c>
      <c r="Q106" s="2">
        <v>1013</v>
      </c>
      <c r="R106" s="2">
        <v>1019</v>
      </c>
      <c r="S106" s="2">
        <v>1011</v>
      </c>
      <c r="T106" s="2">
        <v>1033</v>
      </c>
      <c r="U106" s="2">
        <v>1049</v>
      </c>
      <c r="V106" s="2">
        <v>986</v>
      </c>
      <c r="W106" s="3">
        <v>999</v>
      </c>
      <c r="Y106" s="8">
        <v>102.00122356414801</v>
      </c>
      <c r="Z106" s="58">
        <v>1012</v>
      </c>
      <c r="AA106" s="2">
        <v>989</v>
      </c>
      <c r="AB106" s="2">
        <v>1019</v>
      </c>
      <c r="AC106" s="3">
        <v>989</v>
      </c>
      <c r="AE106" s="8">
        <v>102.00122356414801</v>
      </c>
      <c r="AF106" s="58">
        <v>990</v>
      </c>
      <c r="AG106" s="2">
        <v>924</v>
      </c>
      <c r="AH106" s="2">
        <v>1070</v>
      </c>
      <c r="AI106" s="2">
        <v>994</v>
      </c>
      <c r="AJ106" s="2">
        <v>1005</v>
      </c>
      <c r="AK106" s="2">
        <v>1016</v>
      </c>
      <c r="AL106" s="2">
        <v>1006</v>
      </c>
      <c r="AM106" s="2">
        <v>1048</v>
      </c>
      <c r="AN106" s="2">
        <v>918</v>
      </c>
      <c r="AO106" s="2">
        <v>1183</v>
      </c>
      <c r="AP106" s="2">
        <v>1006</v>
      </c>
      <c r="AQ106" s="3">
        <v>976</v>
      </c>
    </row>
    <row r="107" spans="1:43">
      <c r="A107" s="8">
        <v>103.00121593475301</v>
      </c>
      <c r="B107" s="58">
        <v>1047</v>
      </c>
      <c r="C107" s="2">
        <v>1018</v>
      </c>
      <c r="D107" s="2">
        <v>1060</v>
      </c>
      <c r="E107" s="2">
        <v>1033</v>
      </c>
      <c r="F107" s="2">
        <v>1048</v>
      </c>
      <c r="G107" s="2">
        <v>1034</v>
      </c>
      <c r="H107" s="2">
        <v>1070</v>
      </c>
      <c r="I107" s="2">
        <v>1054</v>
      </c>
      <c r="J107" s="2">
        <v>1076</v>
      </c>
      <c r="K107" s="2">
        <v>1102</v>
      </c>
      <c r="L107" s="2">
        <v>1042</v>
      </c>
      <c r="M107" s="3">
        <v>1046</v>
      </c>
      <c r="O107" s="8">
        <v>103.00121593475301</v>
      </c>
      <c r="P107" s="58">
        <v>1040</v>
      </c>
      <c r="Q107" s="2">
        <v>996</v>
      </c>
      <c r="R107" s="2">
        <v>997</v>
      </c>
      <c r="S107" s="2">
        <v>993</v>
      </c>
      <c r="T107" s="2">
        <v>1030</v>
      </c>
      <c r="U107" s="2">
        <v>1048</v>
      </c>
      <c r="V107" s="2">
        <v>1020</v>
      </c>
      <c r="W107" s="3">
        <v>1011</v>
      </c>
      <c r="Y107" s="8">
        <v>103.00121593475301</v>
      </c>
      <c r="Z107" s="58">
        <v>1016</v>
      </c>
      <c r="AA107" s="2">
        <v>998</v>
      </c>
      <c r="AB107" s="2">
        <v>1046</v>
      </c>
      <c r="AC107" s="3">
        <v>1007</v>
      </c>
      <c r="AE107" s="8">
        <v>103.00121593475301</v>
      </c>
      <c r="AF107" s="58">
        <v>998</v>
      </c>
      <c r="AG107" s="2">
        <v>880</v>
      </c>
      <c r="AH107" s="2">
        <v>1109</v>
      </c>
      <c r="AI107" s="2">
        <v>1013</v>
      </c>
      <c r="AJ107" s="2">
        <v>1018</v>
      </c>
      <c r="AK107" s="2">
        <v>1031</v>
      </c>
      <c r="AL107" s="2">
        <v>1008</v>
      </c>
      <c r="AM107" s="2">
        <v>1044</v>
      </c>
      <c r="AN107" s="2">
        <v>916</v>
      </c>
      <c r="AO107" s="2">
        <v>1193</v>
      </c>
      <c r="AP107" s="2">
        <v>1048</v>
      </c>
      <c r="AQ107" s="3">
        <v>1033</v>
      </c>
    </row>
    <row r="108" spans="1:43">
      <c r="A108" s="8">
        <v>104.001238822937</v>
      </c>
      <c r="B108" s="58">
        <v>1050</v>
      </c>
      <c r="C108" s="2">
        <v>1045</v>
      </c>
      <c r="D108" s="2">
        <v>1088</v>
      </c>
      <c r="E108" s="2">
        <v>1055</v>
      </c>
      <c r="F108" s="2">
        <v>1052</v>
      </c>
      <c r="G108" s="2">
        <v>1094</v>
      </c>
      <c r="H108" s="2">
        <v>1078</v>
      </c>
      <c r="I108" s="2">
        <v>1062</v>
      </c>
      <c r="J108" s="2">
        <v>1084</v>
      </c>
      <c r="K108" s="2">
        <v>1096</v>
      </c>
      <c r="L108" s="2">
        <v>1044</v>
      </c>
      <c r="M108" s="3">
        <v>1035</v>
      </c>
      <c r="O108" s="8">
        <v>104.001238822937</v>
      </c>
      <c r="P108" s="58">
        <v>1032</v>
      </c>
      <c r="Q108" s="2">
        <v>1022</v>
      </c>
      <c r="R108" s="2">
        <v>998</v>
      </c>
      <c r="S108" s="2">
        <v>1024</v>
      </c>
      <c r="T108" s="2">
        <v>1030</v>
      </c>
      <c r="U108" s="2">
        <v>1048</v>
      </c>
      <c r="V108" s="2">
        <v>1020</v>
      </c>
      <c r="W108" s="3">
        <v>994</v>
      </c>
      <c r="Y108" s="8">
        <v>104.001238822937</v>
      </c>
      <c r="Z108" s="58">
        <v>1044</v>
      </c>
      <c r="AA108" s="2">
        <v>987</v>
      </c>
      <c r="AB108" s="2">
        <v>1052</v>
      </c>
      <c r="AC108" s="3">
        <v>987</v>
      </c>
      <c r="AE108" s="8">
        <v>104.001238822937</v>
      </c>
      <c r="AF108" s="58">
        <v>1032</v>
      </c>
      <c r="AG108" s="2">
        <v>912</v>
      </c>
      <c r="AH108" s="2">
        <v>1139</v>
      </c>
      <c r="AI108" s="2">
        <v>1028</v>
      </c>
      <c r="AJ108" s="2">
        <v>1046</v>
      </c>
      <c r="AK108" s="2">
        <v>1035</v>
      </c>
      <c r="AL108" s="2">
        <v>1038</v>
      </c>
      <c r="AM108" s="2">
        <v>1045</v>
      </c>
      <c r="AN108" s="2">
        <v>898</v>
      </c>
      <c r="AO108" s="2">
        <v>1164</v>
      </c>
      <c r="AP108" s="2">
        <v>1058</v>
      </c>
      <c r="AQ108" s="3">
        <v>1024</v>
      </c>
    </row>
    <row r="109" spans="1:43">
      <c r="A109" s="8">
        <v>105.00121593475301</v>
      </c>
      <c r="B109" s="58">
        <v>1049</v>
      </c>
      <c r="C109" s="2">
        <v>1054</v>
      </c>
      <c r="D109" s="2">
        <v>1080</v>
      </c>
      <c r="E109" s="2">
        <v>1064</v>
      </c>
      <c r="F109" s="2">
        <v>1067</v>
      </c>
      <c r="G109" s="2">
        <v>1111</v>
      </c>
      <c r="H109" s="2">
        <v>1085</v>
      </c>
      <c r="I109" s="2">
        <v>1050</v>
      </c>
      <c r="J109" s="2">
        <v>1079</v>
      </c>
      <c r="K109" s="2">
        <v>1124</v>
      </c>
      <c r="L109" s="2">
        <v>1044</v>
      </c>
      <c r="M109" s="3">
        <v>1042</v>
      </c>
      <c r="O109" s="8">
        <v>105.00121593475301</v>
      </c>
      <c r="P109" s="58">
        <v>1029</v>
      </c>
      <c r="Q109" s="2">
        <v>1026</v>
      </c>
      <c r="R109" s="2">
        <v>1030</v>
      </c>
      <c r="S109" s="2">
        <v>1016</v>
      </c>
      <c r="T109" s="2">
        <v>1025</v>
      </c>
      <c r="U109" s="2">
        <v>1038</v>
      </c>
      <c r="V109" s="2">
        <v>1002</v>
      </c>
      <c r="W109" s="3">
        <v>1015</v>
      </c>
      <c r="Y109" s="8">
        <v>105.00121593475301</v>
      </c>
      <c r="Z109" s="58">
        <v>1040</v>
      </c>
      <c r="AA109" s="2">
        <v>1005</v>
      </c>
      <c r="AB109" s="2">
        <v>1098</v>
      </c>
      <c r="AC109" s="3">
        <v>976</v>
      </c>
      <c r="AE109" s="8">
        <v>105.00121593475301</v>
      </c>
      <c r="AF109" s="58">
        <v>1002</v>
      </c>
      <c r="AG109" s="2">
        <v>1074</v>
      </c>
      <c r="AH109" s="2">
        <v>1131</v>
      </c>
      <c r="AI109" s="2">
        <v>1038</v>
      </c>
      <c r="AJ109" s="2">
        <v>1020</v>
      </c>
      <c r="AK109" s="2">
        <v>1035</v>
      </c>
      <c r="AL109" s="2">
        <v>1027</v>
      </c>
      <c r="AM109" s="2">
        <v>1068</v>
      </c>
      <c r="AN109" s="2">
        <v>913</v>
      </c>
      <c r="AO109" s="2">
        <v>1161</v>
      </c>
      <c r="AP109" s="2">
        <v>1049</v>
      </c>
      <c r="AQ109" s="3">
        <v>1022</v>
      </c>
    </row>
    <row r="110" spans="1:43">
      <c r="A110" s="8">
        <v>106.00122356414801</v>
      </c>
      <c r="B110" s="58">
        <v>1055</v>
      </c>
      <c r="C110" s="2">
        <v>1080</v>
      </c>
      <c r="D110" s="2">
        <v>1090</v>
      </c>
      <c r="E110" s="2">
        <v>1079</v>
      </c>
      <c r="F110" s="2">
        <v>1069</v>
      </c>
      <c r="G110" s="2">
        <v>1147</v>
      </c>
      <c r="H110" s="2">
        <v>1085</v>
      </c>
      <c r="I110" s="2">
        <v>1046</v>
      </c>
      <c r="J110" s="2">
        <v>1092</v>
      </c>
      <c r="K110" s="2">
        <v>1118</v>
      </c>
      <c r="L110" s="2">
        <v>1044</v>
      </c>
      <c r="M110" s="3">
        <v>1038</v>
      </c>
      <c r="O110" s="8">
        <v>106.00122356414801</v>
      </c>
      <c r="P110" s="58">
        <v>1022</v>
      </c>
      <c r="Q110" s="2">
        <v>1014</v>
      </c>
      <c r="R110" s="2">
        <v>1028</v>
      </c>
      <c r="S110" s="2">
        <v>1060</v>
      </c>
      <c r="T110" s="2">
        <v>1018</v>
      </c>
      <c r="U110" s="2">
        <v>1058</v>
      </c>
      <c r="V110" s="2">
        <v>1002</v>
      </c>
      <c r="W110" s="3">
        <v>1004</v>
      </c>
      <c r="Y110" s="8">
        <v>106.00122356414801</v>
      </c>
      <c r="Z110" s="58">
        <v>1047</v>
      </c>
      <c r="AA110" s="2">
        <v>999</v>
      </c>
      <c r="AB110" s="2">
        <v>1061</v>
      </c>
      <c r="AC110" s="3">
        <v>988</v>
      </c>
      <c r="AE110" s="8">
        <v>106.00122356414801</v>
      </c>
      <c r="AF110" s="58">
        <v>1021</v>
      </c>
      <c r="AG110" s="2">
        <v>1191</v>
      </c>
      <c r="AH110" s="2">
        <v>1140</v>
      </c>
      <c r="AI110" s="2">
        <v>1047</v>
      </c>
      <c r="AJ110" s="2">
        <v>1042</v>
      </c>
      <c r="AK110" s="2">
        <v>1054</v>
      </c>
      <c r="AL110" s="2">
        <v>1029</v>
      </c>
      <c r="AM110" s="2">
        <v>1061</v>
      </c>
      <c r="AN110" s="2">
        <v>890</v>
      </c>
      <c r="AO110" s="2">
        <v>1130</v>
      </c>
      <c r="AP110" s="2">
        <v>1077</v>
      </c>
      <c r="AQ110" s="3">
        <v>1026</v>
      </c>
    </row>
    <row r="111" spans="1:43">
      <c r="A111" s="8">
        <v>107.001261711121</v>
      </c>
      <c r="B111" s="58">
        <v>1022</v>
      </c>
      <c r="C111" s="2">
        <v>1076</v>
      </c>
      <c r="D111" s="2">
        <v>1099</v>
      </c>
      <c r="E111" s="2">
        <v>1106</v>
      </c>
      <c r="F111" s="2">
        <v>1053</v>
      </c>
      <c r="G111" s="2">
        <v>1152</v>
      </c>
      <c r="H111" s="2">
        <v>1069</v>
      </c>
      <c r="I111" s="2">
        <v>1046</v>
      </c>
      <c r="J111" s="2">
        <v>1087</v>
      </c>
      <c r="K111" s="2">
        <v>1098</v>
      </c>
      <c r="L111" s="2">
        <v>1054</v>
      </c>
      <c r="M111" s="3">
        <v>1029</v>
      </c>
      <c r="O111" s="8">
        <v>107.001261711121</v>
      </c>
      <c r="P111" s="58">
        <v>1022</v>
      </c>
      <c r="Q111" s="2">
        <v>1026</v>
      </c>
      <c r="R111" s="2">
        <v>1017</v>
      </c>
      <c r="S111" s="2">
        <v>1024</v>
      </c>
      <c r="T111" s="2">
        <v>1041</v>
      </c>
      <c r="U111" s="2">
        <v>1041</v>
      </c>
      <c r="V111" s="2">
        <v>986</v>
      </c>
      <c r="W111" s="3">
        <v>990</v>
      </c>
      <c r="Y111" s="8">
        <v>107.001261711121</v>
      </c>
      <c r="Z111" s="58">
        <v>1041</v>
      </c>
      <c r="AA111" s="2">
        <v>1021</v>
      </c>
      <c r="AB111" s="2">
        <v>1045</v>
      </c>
      <c r="AC111" s="3">
        <v>991</v>
      </c>
      <c r="AE111" s="8">
        <v>107.001261711121</v>
      </c>
      <c r="AF111" s="58">
        <v>1026</v>
      </c>
      <c r="AG111" s="2">
        <v>1207</v>
      </c>
      <c r="AH111" s="2">
        <v>1112</v>
      </c>
      <c r="AI111" s="2">
        <v>1050</v>
      </c>
      <c r="AJ111" s="2">
        <v>1059</v>
      </c>
      <c r="AK111" s="2">
        <v>1050</v>
      </c>
      <c r="AL111" s="2">
        <v>1031</v>
      </c>
      <c r="AM111" s="2">
        <v>1042</v>
      </c>
      <c r="AN111" s="2">
        <v>968</v>
      </c>
      <c r="AO111" s="2">
        <v>1160</v>
      </c>
      <c r="AP111" s="2">
        <v>1047</v>
      </c>
      <c r="AQ111" s="3">
        <v>1031</v>
      </c>
    </row>
    <row r="112" spans="1:43">
      <c r="A112" s="8">
        <v>108.001238822937</v>
      </c>
      <c r="B112" s="58">
        <v>1020</v>
      </c>
      <c r="C112" s="2">
        <v>1090</v>
      </c>
      <c r="D112" s="2">
        <v>1071</v>
      </c>
      <c r="E112" s="2">
        <v>1072</v>
      </c>
      <c r="F112" s="2">
        <v>1038</v>
      </c>
      <c r="G112" s="2">
        <v>1163</v>
      </c>
      <c r="H112" s="2">
        <v>1059</v>
      </c>
      <c r="I112" s="2">
        <v>1034</v>
      </c>
      <c r="J112" s="2">
        <v>1069</v>
      </c>
      <c r="K112" s="2">
        <v>1095</v>
      </c>
      <c r="L112" s="2">
        <v>1058</v>
      </c>
      <c r="M112" s="3">
        <v>1024</v>
      </c>
      <c r="O112" s="8">
        <v>108.001238822937</v>
      </c>
      <c r="P112" s="58">
        <v>1049</v>
      </c>
      <c r="Q112" s="2">
        <v>989</v>
      </c>
      <c r="R112" s="2">
        <v>1020</v>
      </c>
      <c r="S112" s="2">
        <v>1019</v>
      </c>
      <c r="T112" s="2">
        <v>1026</v>
      </c>
      <c r="U112" s="2">
        <v>1039</v>
      </c>
      <c r="V112" s="2">
        <v>973</v>
      </c>
      <c r="W112" s="3">
        <v>996</v>
      </c>
      <c r="Y112" s="8">
        <v>108.001238822937</v>
      </c>
      <c r="Z112" s="58">
        <v>1037</v>
      </c>
      <c r="AA112" s="2">
        <v>1012</v>
      </c>
      <c r="AB112" s="2">
        <v>1071</v>
      </c>
      <c r="AC112" s="3">
        <v>981</v>
      </c>
      <c r="AE112" s="8">
        <v>108.001238822937</v>
      </c>
      <c r="AF112" s="58">
        <v>1041</v>
      </c>
      <c r="AG112" s="2">
        <v>1216</v>
      </c>
      <c r="AH112" s="2">
        <v>1119</v>
      </c>
      <c r="AI112" s="2">
        <v>1043</v>
      </c>
      <c r="AJ112" s="2">
        <v>1041</v>
      </c>
      <c r="AK112" s="2">
        <v>1038</v>
      </c>
      <c r="AL112" s="2">
        <v>1026</v>
      </c>
      <c r="AM112" s="2">
        <v>1064</v>
      </c>
      <c r="AN112" s="2">
        <v>1067</v>
      </c>
      <c r="AO112" s="2">
        <v>1123</v>
      </c>
      <c r="AP112" s="2">
        <v>1085</v>
      </c>
      <c r="AQ112" s="3">
        <v>1033</v>
      </c>
    </row>
    <row r="113" spans="1:53">
      <c r="A113" s="8">
        <v>109.001315116882</v>
      </c>
      <c r="B113" s="58">
        <v>1005</v>
      </c>
      <c r="C113" s="2">
        <v>1067</v>
      </c>
      <c r="D113" s="2">
        <v>1064</v>
      </c>
      <c r="E113" s="2">
        <v>1058</v>
      </c>
      <c r="F113" s="2">
        <v>1016</v>
      </c>
      <c r="G113" s="2">
        <v>1137</v>
      </c>
      <c r="H113" s="2">
        <v>1027</v>
      </c>
      <c r="I113" s="2">
        <v>1013</v>
      </c>
      <c r="J113" s="2">
        <v>1067</v>
      </c>
      <c r="K113" s="2">
        <v>1063</v>
      </c>
      <c r="L113" s="2">
        <v>1029</v>
      </c>
      <c r="M113" s="3">
        <v>994</v>
      </c>
      <c r="O113" s="8">
        <v>109.001315116882</v>
      </c>
      <c r="P113" s="58">
        <v>1043</v>
      </c>
      <c r="Q113" s="2">
        <v>1012</v>
      </c>
      <c r="R113" s="2">
        <v>1019</v>
      </c>
      <c r="S113" s="2">
        <v>1021</v>
      </c>
      <c r="T113" s="2">
        <v>1019</v>
      </c>
      <c r="U113" s="2">
        <v>1004</v>
      </c>
      <c r="V113" s="2">
        <v>988</v>
      </c>
      <c r="W113" s="3">
        <v>1011</v>
      </c>
      <c r="Y113" s="8">
        <v>109.001315116882</v>
      </c>
      <c r="Z113" s="58">
        <v>1002</v>
      </c>
      <c r="AA113" s="2">
        <v>1000</v>
      </c>
      <c r="AB113" s="2">
        <v>1044</v>
      </c>
      <c r="AC113" s="3">
        <v>1009</v>
      </c>
      <c r="AE113" s="8">
        <v>109.001315116882</v>
      </c>
      <c r="AF113" s="58">
        <v>1048</v>
      </c>
      <c r="AG113" s="2">
        <v>1165</v>
      </c>
      <c r="AH113" s="2">
        <v>1088</v>
      </c>
      <c r="AI113" s="2">
        <v>1055</v>
      </c>
      <c r="AJ113" s="2">
        <v>1030</v>
      </c>
      <c r="AK113" s="2">
        <v>1067</v>
      </c>
      <c r="AL113" s="2">
        <v>1006</v>
      </c>
      <c r="AM113" s="2">
        <v>1047</v>
      </c>
      <c r="AN113" s="2">
        <v>1239</v>
      </c>
      <c r="AO113" s="2">
        <v>1096</v>
      </c>
      <c r="AP113" s="2">
        <v>1055</v>
      </c>
      <c r="AQ113" s="3">
        <v>1036</v>
      </c>
    </row>
    <row r="114" spans="1:53">
      <c r="A114" s="8">
        <v>110.001284599304</v>
      </c>
      <c r="B114" s="58">
        <v>978</v>
      </c>
      <c r="C114" s="2">
        <v>1077</v>
      </c>
      <c r="D114" s="2">
        <v>1033</v>
      </c>
      <c r="E114" s="2">
        <v>1010</v>
      </c>
      <c r="F114" s="2">
        <v>989</v>
      </c>
      <c r="G114" s="2">
        <v>1105</v>
      </c>
      <c r="H114" s="2">
        <v>1015</v>
      </c>
      <c r="I114" s="2">
        <v>989</v>
      </c>
      <c r="J114" s="2">
        <v>1025</v>
      </c>
      <c r="K114" s="2">
        <v>1034</v>
      </c>
      <c r="L114" s="2">
        <v>1018</v>
      </c>
      <c r="M114" s="3">
        <v>998</v>
      </c>
      <c r="O114" s="8">
        <v>110.001284599304</v>
      </c>
      <c r="P114" s="58">
        <v>1016</v>
      </c>
      <c r="Q114" s="2">
        <v>984</v>
      </c>
      <c r="R114" s="2">
        <v>983</v>
      </c>
      <c r="S114" s="2">
        <v>1037</v>
      </c>
      <c r="T114" s="2">
        <v>996</v>
      </c>
      <c r="U114" s="2">
        <v>1020</v>
      </c>
      <c r="V114" s="2">
        <v>1010</v>
      </c>
      <c r="W114" s="3">
        <v>974</v>
      </c>
      <c r="Y114" s="8">
        <v>110.001284599304</v>
      </c>
      <c r="Z114" s="58">
        <v>1002</v>
      </c>
      <c r="AA114" s="2">
        <v>1014</v>
      </c>
      <c r="AB114" s="2">
        <v>1011</v>
      </c>
      <c r="AC114" s="3">
        <v>1029</v>
      </c>
      <c r="AE114" s="8">
        <v>110.001284599304</v>
      </c>
      <c r="AF114" s="58">
        <v>1021</v>
      </c>
      <c r="AG114" s="2">
        <v>1142</v>
      </c>
      <c r="AH114" s="2">
        <v>1075</v>
      </c>
      <c r="AI114" s="2">
        <v>1034</v>
      </c>
      <c r="AJ114" s="2">
        <v>1013</v>
      </c>
      <c r="AK114" s="2">
        <v>1049</v>
      </c>
      <c r="AL114" s="2">
        <v>1002</v>
      </c>
      <c r="AM114" s="2">
        <v>1010</v>
      </c>
      <c r="AN114" s="2">
        <v>1280</v>
      </c>
      <c r="AO114" s="2">
        <v>1092</v>
      </c>
      <c r="AP114" s="2">
        <v>1049</v>
      </c>
      <c r="AQ114" s="3">
        <v>1021</v>
      </c>
    </row>
    <row r="115" spans="1:53">
      <c r="A115" s="8">
        <v>111.00129985809301</v>
      </c>
      <c r="B115" s="58">
        <v>976</v>
      </c>
      <c r="C115" s="2">
        <v>1073</v>
      </c>
      <c r="D115" s="2">
        <v>1044</v>
      </c>
      <c r="E115" s="2">
        <v>1025</v>
      </c>
      <c r="F115" s="2">
        <v>976</v>
      </c>
      <c r="G115" s="2">
        <v>1096</v>
      </c>
      <c r="H115" s="2">
        <v>990</v>
      </c>
      <c r="I115" s="2">
        <v>967</v>
      </c>
      <c r="J115" s="2">
        <v>1038</v>
      </c>
      <c r="K115" s="2">
        <v>1030</v>
      </c>
      <c r="L115" s="2">
        <v>1022</v>
      </c>
      <c r="M115" s="3">
        <v>988</v>
      </c>
      <c r="O115" s="8">
        <v>111.00129985809301</v>
      </c>
      <c r="P115" s="58">
        <v>1025</v>
      </c>
      <c r="Q115" s="2">
        <v>1032</v>
      </c>
      <c r="R115" s="2">
        <v>1014</v>
      </c>
      <c r="S115" s="2">
        <v>1059</v>
      </c>
      <c r="T115" s="2">
        <v>1000</v>
      </c>
      <c r="U115" s="2">
        <v>1021</v>
      </c>
      <c r="V115" s="2">
        <v>1036</v>
      </c>
      <c r="W115" s="3">
        <v>986</v>
      </c>
      <c r="Y115" s="8">
        <v>111.00129985809301</v>
      </c>
      <c r="Z115" s="58">
        <v>1004</v>
      </c>
      <c r="AA115" s="2">
        <v>1028</v>
      </c>
      <c r="AB115" s="2">
        <v>1015</v>
      </c>
      <c r="AC115" s="3">
        <v>992</v>
      </c>
      <c r="AE115" s="8">
        <v>111.00129985809301</v>
      </c>
      <c r="AF115" s="58">
        <v>1031</v>
      </c>
      <c r="AG115" s="2">
        <v>1138</v>
      </c>
      <c r="AH115" s="2">
        <v>1072</v>
      </c>
      <c r="AI115" s="2">
        <v>1032</v>
      </c>
      <c r="AJ115" s="2">
        <v>1032</v>
      </c>
      <c r="AK115" s="2">
        <v>1054</v>
      </c>
      <c r="AL115" s="2">
        <v>1008</v>
      </c>
      <c r="AM115" s="2">
        <v>1023</v>
      </c>
      <c r="AN115" s="2">
        <v>1244</v>
      </c>
      <c r="AO115" s="2">
        <v>1058</v>
      </c>
      <c r="AP115" s="2">
        <v>1051</v>
      </c>
      <c r="AQ115" s="3">
        <v>1037</v>
      </c>
    </row>
    <row r="116" spans="1:53">
      <c r="A116" s="8">
        <v>112.00134563445999</v>
      </c>
      <c r="B116" s="58">
        <v>974</v>
      </c>
      <c r="C116" s="2">
        <v>1072</v>
      </c>
      <c r="D116" s="2">
        <v>1016</v>
      </c>
      <c r="E116" s="2">
        <v>1001</v>
      </c>
      <c r="F116" s="2">
        <v>957</v>
      </c>
      <c r="G116" s="2">
        <v>1061</v>
      </c>
      <c r="H116" s="2">
        <v>980</v>
      </c>
      <c r="I116" s="2">
        <v>947</v>
      </c>
      <c r="J116" s="2">
        <v>1007</v>
      </c>
      <c r="K116" s="2">
        <v>1009</v>
      </c>
      <c r="L116" s="2">
        <v>1023</v>
      </c>
      <c r="M116" s="3">
        <v>982</v>
      </c>
      <c r="O116" s="8">
        <v>112.00134563445999</v>
      </c>
      <c r="P116" s="58">
        <v>998</v>
      </c>
      <c r="Q116" s="2">
        <v>1013</v>
      </c>
      <c r="R116" s="2">
        <v>990</v>
      </c>
      <c r="S116" s="2">
        <v>1029</v>
      </c>
      <c r="T116" s="2">
        <v>997</v>
      </c>
      <c r="U116" s="2">
        <v>992</v>
      </c>
      <c r="V116" s="2">
        <v>1035</v>
      </c>
      <c r="W116" s="3">
        <v>990</v>
      </c>
      <c r="Y116" s="8">
        <v>112.00134563445999</v>
      </c>
      <c r="Z116" s="58">
        <v>1002</v>
      </c>
      <c r="AA116" s="2">
        <v>1012</v>
      </c>
      <c r="AB116" s="2">
        <v>1031</v>
      </c>
      <c r="AC116" s="3">
        <v>1013</v>
      </c>
      <c r="AE116" s="8">
        <v>112.00134563445999</v>
      </c>
      <c r="AF116" s="58">
        <v>1037</v>
      </c>
      <c r="AG116" s="2">
        <v>1082</v>
      </c>
      <c r="AH116" s="2">
        <v>1058</v>
      </c>
      <c r="AI116" s="2">
        <v>1034</v>
      </c>
      <c r="AJ116" s="2">
        <v>1046</v>
      </c>
      <c r="AK116" s="2">
        <v>1042</v>
      </c>
      <c r="AL116" s="2">
        <v>1002</v>
      </c>
      <c r="AM116" s="2">
        <v>1010</v>
      </c>
      <c r="AN116" s="2">
        <v>1183</v>
      </c>
      <c r="AO116" s="2">
        <v>1033</v>
      </c>
      <c r="AP116" s="2">
        <v>1029</v>
      </c>
      <c r="AQ116" s="3">
        <v>1027</v>
      </c>
    </row>
    <row r="117" spans="1:53">
      <c r="A117" s="8">
        <v>113.00134563445999</v>
      </c>
      <c r="B117" s="58">
        <v>969</v>
      </c>
      <c r="C117" s="2">
        <v>1028</v>
      </c>
      <c r="D117" s="2">
        <v>1006</v>
      </c>
      <c r="E117" s="2">
        <v>963</v>
      </c>
      <c r="F117" s="2">
        <v>932</v>
      </c>
      <c r="G117" s="2">
        <v>1038</v>
      </c>
      <c r="H117" s="2">
        <v>954</v>
      </c>
      <c r="I117" s="2">
        <v>922</v>
      </c>
      <c r="J117" s="2">
        <v>995</v>
      </c>
      <c r="K117" s="2">
        <v>983</v>
      </c>
      <c r="L117" s="2">
        <v>1007</v>
      </c>
      <c r="M117" s="3">
        <v>975</v>
      </c>
      <c r="O117" s="8">
        <v>113.00134563445999</v>
      </c>
      <c r="P117" s="58">
        <v>999</v>
      </c>
      <c r="Q117" s="2">
        <v>1013</v>
      </c>
      <c r="R117" s="2">
        <v>1010</v>
      </c>
      <c r="S117" s="2">
        <v>1035</v>
      </c>
      <c r="T117" s="2">
        <v>985</v>
      </c>
      <c r="U117" s="2">
        <v>990</v>
      </c>
      <c r="V117" s="2">
        <v>1033</v>
      </c>
      <c r="W117" s="3">
        <v>1006</v>
      </c>
      <c r="Y117" s="8">
        <v>113.00134563445999</v>
      </c>
      <c r="Z117" s="58">
        <v>994</v>
      </c>
      <c r="AA117" s="2">
        <v>1008</v>
      </c>
      <c r="AB117" s="2">
        <v>987</v>
      </c>
      <c r="AC117" s="3">
        <v>1011</v>
      </c>
      <c r="AE117" s="8">
        <v>113.00134563445999</v>
      </c>
      <c r="AF117" s="58">
        <v>1030</v>
      </c>
      <c r="AG117" s="2">
        <v>1065</v>
      </c>
      <c r="AH117" s="2">
        <v>1003</v>
      </c>
      <c r="AI117" s="2">
        <v>1025</v>
      </c>
      <c r="AJ117" s="2">
        <v>1023</v>
      </c>
      <c r="AK117" s="2">
        <v>1018</v>
      </c>
      <c r="AL117" s="2">
        <v>997</v>
      </c>
      <c r="AM117" s="2">
        <v>1023</v>
      </c>
      <c r="AN117" s="2">
        <v>1142</v>
      </c>
      <c r="AO117" s="2">
        <v>1005</v>
      </c>
      <c r="AP117" s="2">
        <v>1032</v>
      </c>
      <c r="AQ117" s="3">
        <v>1022</v>
      </c>
    </row>
    <row r="118" spans="1:53">
      <c r="A118" s="8">
        <v>114.001338005066</v>
      </c>
      <c r="B118" s="58">
        <v>980</v>
      </c>
      <c r="C118" s="2">
        <v>1012</v>
      </c>
      <c r="D118" s="2">
        <v>981</v>
      </c>
      <c r="E118" s="2">
        <v>952</v>
      </c>
      <c r="F118" s="2">
        <v>907</v>
      </c>
      <c r="G118" s="2">
        <v>1014</v>
      </c>
      <c r="H118" s="2">
        <v>921</v>
      </c>
      <c r="I118" s="2">
        <v>929</v>
      </c>
      <c r="J118" s="2">
        <v>988</v>
      </c>
      <c r="K118" s="2">
        <v>955</v>
      </c>
      <c r="L118" s="2">
        <v>989</v>
      </c>
      <c r="M118" s="3">
        <v>957</v>
      </c>
      <c r="O118" s="8">
        <v>114.001338005066</v>
      </c>
      <c r="P118" s="58">
        <v>1003</v>
      </c>
      <c r="Q118" s="2">
        <v>989</v>
      </c>
      <c r="R118" s="2">
        <v>1010</v>
      </c>
      <c r="S118" s="2">
        <v>1016</v>
      </c>
      <c r="T118" s="2">
        <v>979</v>
      </c>
      <c r="U118" s="2">
        <v>986</v>
      </c>
      <c r="V118" s="2">
        <v>1017</v>
      </c>
      <c r="W118" s="3">
        <v>1020</v>
      </c>
      <c r="Y118" s="8">
        <v>114.001338005066</v>
      </c>
      <c r="Z118" s="58">
        <v>1031</v>
      </c>
      <c r="AA118" s="2">
        <v>991</v>
      </c>
      <c r="AB118" s="2">
        <v>1002</v>
      </c>
      <c r="AC118" s="3">
        <v>1017</v>
      </c>
      <c r="AE118" s="8">
        <v>114.001338005066</v>
      </c>
      <c r="AF118" s="58">
        <v>1026</v>
      </c>
      <c r="AG118" s="2">
        <v>1022</v>
      </c>
      <c r="AH118" s="2">
        <v>994</v>
      </c>
      <c r="AI118" s="2">
        <v>1020</v>
      </c>
      <c r="AJ118" s="2">
        <v>1016</v>
      </c>
      <c r="AK118" s="2">
        <v>1019</v>
      </c>
      <c r="AL118" s="2">
        <v>989</v>
      </c>
      <c r="AM118" s="2">
        <v>1008</v>
      </c>
      <c r="AN118" s="2">
        <v>1075</v>
      </c>
      <c r="AO118" s="2">
        <v>1002</v>
      </c>
      <c r="AP118" s="2">
        <v>993</v>
      </c>
      <c r="AQ118" s="3">
        <v>1014</v>
      </c>
    </row>
    <row r="119" spans="1:53" ht="15" thickBot="1">
      <c r="A119" s="9">
        <v>115.001399040222</v>
      </c>
      <c r="B119" s="59">
        <v>996</v>
      </c>
      <c r="C119" s="4">
        <v>1000</v>
      </c>
      <c r="D119" s="4">
        <v>970</v>
      </c>
      <c r="E119" s="4">
        <v>932</v>
      </c>
      <c r="F119" s="4">
        <v>891</v>
      </c>
      <c r="G119" s="4">
        <v>984</v>
      </c>
      <c r="H119" s="4">
        <v>922</v>
      </c>
      <c r="I119" s="4">
        <v>973</v>
      </c>
      <c r="J119" s="4">
        <v>958</v>
      </c>
      <c r="K119" s="4">
        <v>955</v>
      </c>
      <c r="L119" s="4">
        <v>980</v>
      </c>
      <c r="M119" s="5">
        <v>957</v>
      </c>
      <c r="O119" s="8">
        <v>115.001399040222</v>
      </c>
      <c r="P119" s="58">
        <v>996</v>
      </c>
      <c r="Q119" s="2">
        <v>976</v>
      </c>
      <c r="R119" s="2">
        <v>1011</v>
      </c>
      <c r="S119" s="2">
        <v>1019</v>
      </c>
      <c r="T119" s="2">
        <v>997</v>
      </c>
      <c r="U119" s="2">
        <v>1006</v>
      </c>
      <c r="V119" s="2">
        <v>994</v>
      </c>
      <c r="W119" s="3">
        <v>1034</v>
      </c>
      <c r="Y119" s="8">
        <v>115.001399040222</v>
      </c>
      <c r="Z119" s="58">
        <v>1012</v>
      </c>
      <c r="AA119" s="2">
        <v>981</v>
      </c>
      <c r="AB119" s="2">
        <v>989</v>
      </c>
      <c r="AC119" s="3">
        <v>1001</v>
      </c>
      <c r="AE119" s="8">
        <v>115.001399040222</v>
      </c>
      <c r="AF119" s="58">
        <v>1027</v>
      </c>
      <c r="AG119" s="2">
        <v>1014</v>
      </c>
      <c r="AH119" s="2">
        <v>975</v>
      </c>
      <c r="AI119" s="2">
        <v>1005</v>
      </c>
      <c r="AJ119" s="2">
        <v>996</v>
      </c>
      <c r="AK119" s="2">
        <v>1004</v>
      </c>
      <c r="AL119" s="2">
        <v>987</v>
      </c>
      <c r="AM119" s="2">
        <v>995</v>
      </c>
      <c r="AN119" s="2">
        <v>1050</v>
      </c>
      <c r="AO119" s="2">
        <v>954</v>
      </c>
      <c r="AP119" s="2">
        <v>986</v>
      </c>
      <c r="AQ119" s="3">
        <v>1017</v>
      </c>
    </row>
    <row r="120" spans="1:53">
      <c r="O120" s="8">
        <v>116.00139141082801</v>
      </c>
      <c r="P120" s="58">
        <v>973</v>
      </c>
      <c r="Q120" s="2">
        <v>980</v>
      </c>
      <c r="R120" s="2">
        <v>998</v>
      </c>
      <c r="S120" s="2">
        <v>982</v>
      </c>
      <c r="T120" s="2">
        <v>967</v>
      </c>
      <c r="U120" s="2">
        <v>982</v>
      </c>
      <c r="V120" s="2">
        <v>997</v>
      </c>
      <c r="W120" s="3">
        <v>1019</v>
      </c>
      <c r="Y120" s="8">
        <v>116.00139141082801</v>
      </c>
      <c r="Z120" s="58">
        <v>1009</v>
      </c>
      <c r="AA120" s="2">
        <v>953</v>
      </c>
      <c r="AB120" s="2">
        <v>946</v>
      </c>
      <c r="AC120" s="3">
        <v>1025</v>
      </c>
      <c r="AE120" s="8">
        <v>116.00139141082801</v>
      </c>
      <c r="AF120" s="58">
        <v>1002</v>
      </c>
      <c r="AG120" s="2">
        <v>1001</v>
      </c>
      <c r="AH120" s="2">
        <v>961</v>
      </c>
      <c r="AI120" s="2">
        <v>1005</v>
      </c>
      <c r="AJ120" s="2">
        <v>990</v>
      </c>
      <c r="AK120" s="2">
        <v>1005</v>
      </c>
      <c r="AL120" s="2">
        <v>977</v>
      </c>
      <c r="AM120" s="2">
        <v>1014</v>
      </c>
      <c r="AN120" s="2">
        <v>1014</v>
      </c>
      <c r="AO120" s="2">
        <v>961</v>
      </c>
      <c r="AP120" s="2">
        <v>989</v>
      </c>
      <c r="AQ120" s="3">
        <v>996</v>
      </c>
    </row>
    <row r="121" spans="1:53">
      <c r="O121" s="8">
        <v>117.001376152039</v>
      </c>
      <c r="P121" s="58">
        <v>966</v>
      </c>
      <c r="Q121" s="2">
        <v>985</v>
      </c>
      <c r="R121" s="2">
        <v>995</v>
      </c>
      <c r="S121" s="2">
        <v>981</v>
      </c>
      <c r="T121" s="2">
        <v>963</v>
      </c>
      <c r="U121" s="2">
        <v>981</v>
      </c>
      <c r="V121" s="2">
        <v>994</v>
      </c>
      <c r="W121" s="3">
        <v>1011</v>
      </c>
      <c r="Y121" s="8">
        <v>117.001376152039</v>
      </c>
      <c r="Z121" s="58">
        <v>1007</v>
      </c>
      <c r="AA121" s="2">
        <v>969</v>
      </c>
      <c r="AB121" s="2">
        <v>956</v>
      </c>
      <c r="AC121" s="3">
        <v>1019</v>
      </c>
      <c r="AE121" s="8">
        <v>117.001376152039</v>
      </c>
      <c r="AF121" s="58">
        <v>976</v>
      </c>
      <c r="AG121" s="2">
        <v>952</v>
      </c>
      <c r="AH121" s="2">
        <v>931</v>
      </c>
      <c r="AI121" s="2">
        <v>986</v>
      </c>
      <c r="AJ121" s="2">
        <v>975</v>
      </c>
      <c r="AK121" s="2">
        <v>996</v>
      </c>
      <c r="AL121" s="2">
        <v>985</v>
      </c>
      <c r="AM121" s="2">
        <v>981</v>
      </c>
      <c r="AN121" s="2">
        <v>973</v>
      </c>
      <c r="AO121" s="2">
        <v>942</v>
      </c>
      <c r="AP121" s="2">
        <v>948</v>
      </c>
      <c r="AQ121" s="3">
        <v>999</v>
      </c>
    </row>
    <row r="122" spans="1:53">
      <c r="O122" s="8">
        <v>118.00139141082801</v>
      </c>
      <c r="P122" s="58">
        <v>997</v>
      </c>
      <c r="Q122" s="2">
        <v>995</v>
      </c>
      <c r="R122" s="2">
        <v>978</v>
      </c>
      <c r="S122" s="2">
        <v>975</v>
      </c>
      <c r="T122" s="2">
        <v>948</v>
      </c>
      <c r="U122" s="2">
        <v>943</v>
      </c>
      <c r="V122" s="2">
        <v>1018</v>
      </c>
      <c r="W122" s="3">
        <v>1022</v>
      </c>
      <c r="Y122" s="8">
        <v>118.00139141082801</v>
      </c>
      <c r="Z122" s="58">
        <v>976</v>
      </c>
      <c r="AA122" s="2">
        <v>974</v>
      </c>
      <c r="AB122" s="2">
        <v>976</v>
      </c>
      <c r="AC122" s="3">
        <v>1030</v>
      </c>
      <c r="AE122" s="8">
        <v>118.00139141082801</v>
      </c>
      <c r="AF122" s="58">
        <v>1004</v>
      </c>
      <c r="AG122" s="2">
        <v>934</v>
      </c>
      <c r="AH122" s="2">
        <v>923</v>
      </c>
      <c r="AI122" s="2">
        <v>987</v>
      </c>
      <c r="AJ122" s="2">
        <v>979</v>
      </c>
      <c r="AK122" s="2">
        <v>953</v>
      </c>
      <c r="AL122" s="2">
        <v>1002</v>
      </c>
      <c r="AM122" s="2">
        <v>984</v>
      </c>
      <c r="AN122" s="2">
        <v>941</v>
      </c>
      <c r="AO122" s="2">
        <v>935</v>
      </c>
      <c r="AP122" s="2">
        <v>968</v>
      </c>
      <c r="AQ122" s="3">
        <v>970</v>
      </c>
    </row>
    <row r="123" spans="1:53">
      <c r="O123" s="8">
        <v>119.00134563445999</v>
      </c>
      <c r="P123" s="58">
        <v>971</v>
      </c>
      <c r="Q123" s="2">
        <v>976</v>
      </c>
      <c r="R123" s="2">
        <v>986</v>
      </c>
      <c r="S123" s="2">
        <v>963</v>
      </c>
      <c r="T123" s="2">
        <v>981</v>
      </c>
      <c r="U123" s="2">
        <v>963</v>
      </c>
      <c r="V123" s="2">
        <v>1006</v>
      </c>
      <c r="W123" s="3">
        <v>1014</v>
      </c>
      <c r="Y123" s="8">
        <v>119.00134563445999</v>
      </c>
      <c r="Z123" s="58">
        <v>980</v>
      </c>
      <c r="AA123" s="2">
        <v>979</v>
      </c>
      <c r="AB123" s="2">
        <v>995</v>
      </c>
      <c r="AC123" s="3">
        <v>1009</v>
      </c>
      <c r="AE123" s="8">
        <v>119.00134563445999</v>
      </c>
      <c r="AF123" s="58">
        <v>975</v>
      </c>
      <c r="AG123" s="2">
        <v>918</v>
      </c>
      <c r="AH123" s="2">
        <v>920</v>
      </c>
      <c r="AI123" s="2">
        <v>958</v>
      </c>
      <c r="AJ123" s="2">
        <v>964</v>
      </c>
      <c r="AK123" s="2">
        <v>932</v>
      </c>
      <c r="AL123" s="2">
        <v>1008</v>
      </c>
      <c r="AM123" s="2">
        <v>958</v>
      </c>
      <c r="AN123" s="2">
        <v>931</v>
      </c>
      <c r="AO123" s="2">
        <v>944</v>
      </c>
      <c r="AP123" s="2">
        <v>951</v>
      </c>
      <c r="AQ123" s="3">
        <v>986</v>
      </c>
    </row>
    <row r="124" spans="1:53" ht="15" thickBot="1">
      <c r="O124" s="9">
        <v>120.00139141082801</v>
      </c>
      <c r="P124" s="59">
        <v>978</v>
      </c>
      <c r="Q124" s="4">
        <v>971</v>
      </c>
      <c r="R124" s="4">
        <v>965</v>
      </c>
      <c r="S124" s="4">
        <v>965</v>
      </c>
      <c r="T124" s="4">
        <v>959</v>
      </c>
      <c r="U124" s="4">
        <v>969</v>
      </c>
      <c r="V124" s="4">
        <v>981</v>
      </c>
      <c r="W124" s="5">
        <v>973</v>
      </c>
      <c r="Y124" s="9">
        <v>120.00139141082801</v>
      </c>
      <c r="Z124" s="59">
        <v>995</v>
      </c>
      <c r="AA124" s="4">
        <v>1006</v>
      </c>
      <c r="AB124" s="4">
        <v>973</v>
      </c>
      <c r="AC124" s="5">
        <v>1002</v>
      </c>
      <c r="AE124" s="9">
        <v>120.00139141082801</v>
      </c>
      <c r="AF124" s="59">
        <v>948</v>
      </c>
      <c r="AG124" s="4">
        <v>944</v>
      </c>
      <c r="AH124" s="4">
        <v>912</v>
      </c>
      <c r="AI124" s="4">
        <v>964</v>
      </c>
      <c r="AJ124" s="4">
        <v>953</v>
      </c>
      <c r="AK124" s="4">
        <v>955</v>
      </c>
      <c r="AL124" s="4">
        <v>998</v>
      </c>
      <c r="AM124" s="4">
        <v>973</v>
      </c>
      <c r="AN124" s="4">
        <v>907</v>
      </c>
      <c r="AO124" s="4">
        <v>894</v>
      </c>
      <c r="AP124" s="4">
        <v>938</v>
      </c>
      <c r="AQ124" s="5">
        <v>959</v>
      </c>
    </row>
    <row r="127" spans="1:53">
      <c r="A127" s="94" t="s">
        <v>100</v>
      </c>
      <c r="AJ127" s="94" t="s">
        <v>101</v>
      </c>
      <c r="BA127" s="94" t="s">
        <v>102</v>
      </c>
    </row>
    <row r="128" spans="1:53" ht="15" thickBot="1"/>
    <row r="129" spans="1:73" s="21" customFormat="1" ht="29.4" thickBot="1">
      <c r="A129" s="10" t="s">
        <v>0</v>
      </c>
      <c r="B129" s="103" t="s">
        <v>97</v>
      </c>
      <c r="C129" s="97"/>
      <c r="D129" s="97"/>
      <c r="E129" s="97"/>
      <c r="F129" s="97"/>
      <c r="G129" s="97"/>
      <c r="H129" s="97"/>
      <c r="I129" s="97"/>
      <c r="J129" s="97"/>
      <c r="K129" s="97"/>
      <c r="L129" s="97"/>
      <c r="M129" s="109"/>
      <c r="N129" s="110" t="s">
        <v>129</v>
      </c>
      <c r="O129" s="97"/>
      <c r="P129" s="97"/>
      <c r="Q129" s="97"/>
      <c r="R129" s="97"/>
      <c r="S129" s="109"/>
      <c r="T129" s="110" t="s">
        <v>130</v>
      </c>
      <c r="U129" s="97"/>
      <c r="V129" s="97"/>
      <c r="W129" s="97"/>
      <c r="X129" s="109"/>
      <c r="Y129" s="97" t="s">
        <v>58</v>
      </c>
      <c r="Z129" s="97"/>
      <c r="AA129" s="97"/>
      <c r="AB129" s="97"/>
      <c r="AC129" s="97"/>
      <c r="AD129" s="97"/>
      <c r="AE129" s="97"/>
      <c r="AF129" s="97"/>
      <c r="AG129" s="97"/>
      <c r="AH129" s="102"/>
      <c r="AJ129" s="10" t="s">
        <v>0</v>
      </c>
      <c r="AK129" s="103" t="s">
        <v>97</v>
      </c>
      <c r="AL129" s="97"/>
      <c r="AM129" s="97"/>
      <c r="AN129" s="102"/>
      <c r="AO129" s="103" t="s">
        <v>129</v>
      </c>
      <c r="AP129" s="97"/>
      <c r="AQ129" s="102"/>
      <c r="AR129" s="103" t="s">
        <v>130</v>
      </c>
      <c r="AS129" s="97"/>
      <c r="AT129" s="102"/>
      <c r="AU129" s="97" t="s">
        <v>58</v>
      </c>
      <c r="AV129" s="97"/>
      <c r="AW129" s="97"/>
      <c r="AX129" s="97"/>
      <c r="AY129" s="102"/>
      <c r="BA129" s="10" t="s">
        <v>0</v>
      </c>
      <c r="BB129" s="97" t="s">
        <v>97</v>
      </c>
      <c r="BC129" s="97"/>
      <c r="BD129" s="97"/>
      <c r="BE129" s="102"/>
      <c r="BF129" s="103" t="s">
        <v>129</v>
      </c>
      <c r="BG129" s="97"/>
      <c r="BH129" s="97"/>
      <c r="BI129" s="97"/>
      <c r="BJ129" s="103" t="s">
        <v>130</v>
      </c>
      <c r="BK129" s="97"/>
      <c r="BL129" s="97"/>
      <c r="BM129" s="102"/>
      <c r="BN129" s="103" t="s">
        <v>58</v>
      </c>
      <c r="BO129" s="97"/>
      <c r="BP129" s="97"/>
      <c r="BQ129" s="97"/>
      <c r="BR129" s="97"/>
      <c r="BS129" s="97"/>
      <c r="BT129" s="97"/>
      <c r="BU129" s="102"/>
    </row>
    <row r="130" spans="1:73">
      <c r="A130" s="8">
        <v>0</v>
      </c>
      <c r="B130" s="58">
        <v>1038</v>
      </c>
      <c r="C130" s="2">
        <v>870</v>
      </c>
      <c r="D130" s="2">
        <v>1156</v>
      </c>
      <c r="E130" s="2">
        <v>870</v>
      </c>
      <c r="F130" s="2">
        <v>829</v>
      </c>
      <c r="G130" s="2">
        <v>876</v>
      </c>
      <c r="H130" s="2">
        <v>1337</v>
      </c>
      <c r="I130" s="2">
        <v>926</v>
      </c>
      <c r="J130" s="2">
        <v>1007</v>
      </c>
      <c r="K130" s="2">
        <v>983</v>
      </c>
      <c r="L130" s="2">
        <v>843</v>
      </c>
      <c r="M130" s="17">
        <v>903</v>
      </c>
      <c r="N130" s="92">
        <v>970</v>
      </c>
      <c r="O130" s="2">
        <v>791</v>
      </c>
      <c r="P130" s="2">
        <v>1229</v>
      </c>
      <c r="Q130" s="2">
        <v>1158</v>
      </c>
      <c r="R130" s="2">
        <v>913</v>
      </c>
      <c r="S130" s="17">
        <v>1225</v>
      </c>
      <c r="T130" s="92">
        <v>1105</v>
      </c>
      <c r="U130" s="2">
        <v>1024</v>
      </c>
      <c r="V130" s="2">
        <v>1192</v>
      </c>
      <c r="W130" s="2">
        <v>1224</v>
      </c>
      <c r="X130" s="17">
        <v>857</v>
      </c>
      <c r="Y130" s="2">
        <v>1319</v>
      </c>
      <c r="Z130" s="2">
        <v>901</v>
      </c>
      <c r="AA130" s="2">
        <v>1163</v>
      </c>
      <c r="AB130" s="2">
        <v>1233</v>
      </c>
      <c r="AC130" s="2">
        <v>1207</v>
      </c>
      <c r="AD130" s="2">
        <v>1085</v>
      </c>
      <c r="AE130" s="2">
        <v>857</v>
      </c>
      <c r="AF130" s="2">
        <v>974</v>
      </c>
      <c r="AG130" s="2">
        <v>1018</v>
      </c>
      <c r="AH130" s="3">
        <v>961</v>
      </c>
      <c r="AJ130" s="8">
        <v>0</v>
      </c>
      <c r="AK130" s="58">
        <v>1422</v>
      </c>
      <c r="AL130" s="2">
        <v>1261</v>
      </c>
      <c r="AM130" s="2">
        <v>1211</v>
      </c>
      <c r="AN130" s="17">
        <v>1215</v>
      </c>
      <c r="AO130" s="92">
        <v>1229</v>
      </c>
      <c r="AP130" s="2">
        <v>1243</v>
      </c>
      <c r="AQ130" s="17">
        <v>1055</v>
      </c>
      <c r="AR130" s="92">
        <v>1212</v>
      </c>
      <c r="AS130" s="2">
        <v>1236</v>
      </c>
      <c r="AT130" s="17">
        <v>1196</v>
      </c>
      <c r="AU130" s="2">
        <v>1144</v>
      </c>
      <c r="AV130" s="2">
        <v>1120</v>
      </c>
      <c r="AW130" s="2">
        <v>1011</v>
      </c>
      <c r="AX130" s="2">
        <v>1134</v>
      </c>
      <c r="AY130" s="3">
        <v>1288</v>
      </c>
      <c r="BA130" s="8">
        <v>0</v>
      </c>
      <c r="BB130" s="2">
        <v>687</v>
      </c>
      <c r="BC130" s="2">
        <v>755</v>
      </c>
      <c r="BD130" s="2">
        <v>652</v>
      </c>
      <c r="BE130" s="95">
        <v>726</v>
      </c>
      <c r="BF130" s="2">
        <v>668</v>
      </c>
      <c r="BG130" s="2">
        <v>891</v>
      </c>
      <c r="BH130" s="2">
        <v>818</v>
      </c>
      <c r="BI130" s="95">
        <v>802</v>
      </c>
      <c r="BJ130" s="2">
        <v>971</v>
      </c>
      <c r="BK130" s="2">
        <v>978</v>
      </c>
      <c r="BL130" s="2">
        <v>897</v>
      </c>
      <c r="BM130" s="95">
        <v>1011</v>
      </c>
      <c r="BN130" s="2">
        <v>1162</v>
      </c>
      <c r="BO130" s="2">
        <v>1132</v>
      </c>
      <c r="BP130" s="2">
        <v>1186</v>
      </c>
      <c r="BQ130" s="2">
        <v>1061</v>
      </c>
      <c r="BR130" s="2">
        <v>1016</v>
      </c>
      <c r="BS130" s="2">
        <v>1112</v>
      </c>
      <c r="BT130" s="2">
        <v>1129</v>
      </c>
      <c r="BU130" s="3">
        <v>1204</v>
      </c>
    </row>
    <row r="131" spans="1:73">
      <c r="A131" s="8">
        <v>1.0000076293945299</v>
      </c>
      <c r="B131" s="58">
        <v>1523</v>
      </c>
      <c r="C131" s="2">
        <v>1282</v>
      </c>
      <c r="D131" s="2">
        <v>1627</v>
      </c>
      <c r="E131" s="2">
        <v>1262</v>
      </c>
      <c r="F131" s="2">
        <v>1229</v>
      </c>
      <c r="G131" s="2">
        <v>1284</v>
      </c>
      <c r="H131" s="2">
        <v>1846</v>
      </c>
      <c r="I131" s="2">
        <v>1339</v>
      </c>
      <c r="J131" s="2">
        <v>1469</v>
      </c>
      <c r="K131" s="2">
        <v>1473</v>
      </c>
      <c r="L131" s="2">
        <v>1233</v>
      </c>
      <c r="M131" s="17">
        <v>1240</v>
      </c>
      <c r="N131" s="92">
        <v>1402</v>
      </c>
      <c r="O131" s="2">
        <v>1110</v>
      </c>
      <c r="P131" s="2">
        <v>1741</v>
      </c>
      <c r="Q131" s="2">
        <v>1664</v>
      </c>
      <c r="R131" s="2">
        <v>1380</v>
      </c>
      <c r="S131" s="17">
        <v>2003</v>
      </c>
      <c r="T131" s="92">
        <v>1668</v>
      </c>
      <c r="U131" s="2">
        <v>1432</v>
      </c>
      <c r="V131" s="2">
        <v>1828</v>
      </c>
      <c r="W131" s="2">
        <v>1923</v>
      </c>
      <c r="X131" s="17">
        <v>1329</v>
      </c>
      <c r="Y131" s="2">
        <v>2039</v>
      </c>
      <c r="Z131" s="2">
        <v>1514</v>
      </c>
      <c r="AA131" s="2">
        <v>1912</v>
      </c>
      <c r="AB131" s="2">
        <v>2197</v>
      </c>
      <c r="AC131" s="2">
        <v>2009</v>
      </c>
      <c r="AD131" s="2">
        <v>1759</v>
      </c>
      <c r="AE131" s="2">
        <v>1499</v>
      </c>
      <c r="AF131" s="2">
        <v>1722</v>
      </c>
      <c r="AG131" s="2">
        <v>1622</v>
      </c>
      <c r="AH131" s="3">
        <v>1694</v>
      </c>
      <c r="AJ131" s="8">
        <v>1.0000905990600599</v>
      </c>
      <c r="AK131" s="58">
        <v>2086</v>
      </c>
      <c r="AL131" s="2">
        <v>1945</v>
      </c>
      <c r="AM131" s="2">
        <v>1796</v>
      </c>
      <c r="AN131" s="17">
        <v>1771</v>
      </c>
      <c r="AO131" s="92">
        <v>1960</v>
      </c>
      <c r="AP131" s="2">
        <v>2121</v>
      </c>
      <c r="AQ131" s="17">
        <v>1591</v>
      </c>
      <c r="AR131" s="92">
        <v>1739</v>
      </c>
      <c r="AS131" s="2">
        <v>1837</v>
      </c>
      <c r="AT131" s="17">
        <v>1747</v>
      </c>
      <c r="AU131" s="2">
        <v>1901</v>
      </c>
      <c r="AV131" s="2">
        <v>2057</v>
      </c>
      <c r="AW131" s="2">
        <v>1564</v>
      </c>
      <c r="AX131" s="2">
        <v>1800</v>
      </c>
      <c r="AY131" s="3">
        <v>2232</v>
      </c>
      <c r="BA131" s="8">
        <v>0.99998569488525402</v>
      </c>
      <c r="BB131" s="2">
        <v>1021</v>
      </c>
      <c r="BC131" s="2">
        <v>1225</v>
      </c>
      <c r="BD131" s="2">
        <v>1164</v>
      </c>
      <c r="BE131" s="17">
        <v>1325</v>
      </c>
      <c r="BF131" s="2">
        <v>1047</v>
      </c>
      <c r="BG131" s="2">
        <v>1260</v>
      </c>
      <c r="BH131" s="2">
        <v>1201</v>
      </c>
      <c r="BI131" s="17">
        <v>1177</v>
      </c>
      <c r="BJ131" s="2">
        <v>1460</v>
      </c>
      <c r="BK131" s="2">
        <v>1352</v>
      </c>
      <c r="BL131" s="2">
        <v>1237</v>
      </c>
      <c r="BM131" s="17">
        <v>1443</v>
      </c>
      <c r="BN131" s="2">
        <v>1743</v>
      </c>
      <c r="BO131" s="2">
        <v>1631</v>
      </c>
      <c r="BP131" s="2">
        <v>1651</v>
      </c>
      <c r="BQ131" s="2">
        <v>1435</v>
      </c>
      <c r="BR131" s="2">
        <v>1477</v>
      </c>
      <c r="BS131" s="2">
        <v>1490</v>
      </c>
      <c r="BT131" s="2">
        <v>1457</v>
      </c>
      <c r="BU131" s="3">
        <v>1654</v>
      </c>
    </row>
    <row r="132" spans="1:73">
      <c r="A132" s="8">
        <v>2.00002861022949</v>
      </c>
      <c r="B132" s="58">
        <v>1652</v>
      </c>
      <c r="C132" s="2">
        <v>1393</v>
      </c>
      <c r="D132" s="2">
        <v>1708</v>
      </c>
      <c r="E132" s="2">
        <v>1351</v>
      </c>
      <c r="F132" s="2">
        <v>1314</v>
      </c>
      <c r="G132" s="2">
        <v>1387</v>
      </c>
      <c r="H132" s="2">
        <v>1863</v>
      </c>
      <c r="I132" s="2">
        <v>1417</v>
      </c>
      <c r="J132" s="2">
        <v>1587</v>
      </c>
      <c r="K132" s="2">
        <v>1583</v>
      </c>
      <c r="L132" s="2">
        <v>1328</v>
      </c>
      <c r="M132" s="17">
        <v>1307</v>
      </c>
      <c r="N132" s="92">
        <v>1348</v>
      </c>
      <c r="O132" s="2">
        <v>1185</v>
      </c>
      <c r="P132" s="2">
        <v>1755</v>
      </c>
      <c r="Q132" s="2">
        <v>1796</v>
      </c>
      <c r="R132" s="2">
        <v>1419</v>
      </c>
      <c r="S132" s="17">
        <v>1702</v>
      </c>
      <c r="T132" s="92">
        <v>1724</v>
      </c>
      <c r="U132" s="2">
        <v>1545</v>
      </c>
      <c r="V132" s="2">
        <v>1680</v>
      </c>
      <c r="W132" s="2">
        <v>1679</v>
      </c>
      <c r="X132" s="17">
        <v>1367</v>
      </c>
      <c r="Y132" s="2">
        <v>1650</v>
      </c>
      <c r="Z132" s="2">
        <v>1473</v>
      </c>
      <c r="AA132" s="2">
        <v>1637</v>
      </c>
      <c r="AB132" s="2">
        <v>1833</v>
      </c>
      <c r="AC132" s="2">
        <v>1761</v>
      </c>
      <c r="AD132" s="2">
        <v>1573</v>
      </c>
      <c r="AE132" s="2">
        <v>1503</v>
      </c>
      <c r="AF132" s="2">
        <v>1646</v>
      </c>
      <c r="AG132" s="2">
        <v>1520</v>
      </c>
      <c r="AH132" s="3">
        <v>1723</v>
      </c>
      <c r="AJ132" s="8">
        <v>2.0000410079956099</v>
      </c>
      <c r="AK132" s="58">
        <v>1968</v>
      </c>
      <c r="AL132" s="2">
        <v>1847</v>
      </c>
      <c r="AM132" s="2">
        <v>1705</v>
      </c>
      <c r="AN132" s="17">
        <v>1685</v>
      </c>
      <c r="AO132" s="92">
        <v>1694</v>
      </c>
      <c r="AP132" s="2">
        <v>1870</v>
      </c>
      <c r="AQ132" s="17">
        <v>1437</v>
      </c>
      <c r="AR132" s="92">
        <v>1603</v>
      </c>
      <c r="AS132" s="2">
        <v>1689</v>
      </c>
      <c r="AT132" s="17">
        <v>1769</v>
      </c>
      <c r="AU132" s="2">
        <v>1913</v>
      </c>
      <c r="AV132" s="2">
        <v>2025</v>
      </c>
      <c r="AW132" s="2">
        <v>1477</v>
      </c>
      <c r="AX132" s="2">
        <v>1954</v>
      </c>
      <c r="AY132" s="3">
        <v>2001</v>
      </c>
      <c r="BA132" s="8">
        <v>2.0000114440918</v>
      </c>
      <c r="BB132" s="2">
        <v>1100</v>
      </c>
      <c r="BC132" s="2">
        <v>1263</v>
      </c>
      <c r="BD132" s="2">
        <v>1296</v>
      </c>
      <c r="BE132" s="17">
        <v>1374</v>
      </c>
      <c r="BF132" s="2">
        <v>1088</v>
      </c>
      <c r="BG132" s="2">
        <v>1228</v>
      </c>
      <c r="BH132" s="2">
        <v>1176</v>
      </c>
      <c r="BI132" s="17">
        <v>1172</v>
      </c>
      <c r="BJ132" s="2">
        <v>1394</v>
      </c>
      <c r="BK132" s="2">
        <v>1301</v>
      </c>
      <c r="BL132" s="2">
        <v>1209</v>
      </c>
      <c r="BM132" s="17">
        <v>1360</v>
      </c>
      <c r="BN132" s="2">
        <v>1629</v>
      </c>
      <c r="BO132" s="2">
        <v>1432</v>
      </c>
      <c r="BP132" s="2">
        <v>1470</v>
      </c>
      <c r="BQ132" s="2">
        <v>1308</v>
      </c>
      <c r="BR132" s="2">
        <v>1334</v>
      </c>
      <c r="BS132" s="2">
        <v>1371</v>
      </c>
      <c r="BT132" s="2">
        <v>1362</v>
      </c>
      <c r="BU132" s="3">
        <v>1526</v>
      </c>
    </row>
    <row r="133" spans="1:73">
      <c r="A133" s="8">
        <v>3.0000314712524401</v>
      </c>
      <c r="B133" s="58">
        <v>1565</v>
      </c>
      <c r="C133" s="2">
        <v>1401</v>
      </c>
      <c r="D133" s="2">
        <v>1652</v>
      </c>
      <c r="E133" s="2">
        <v>1364</v>
      </c>
      <c r="F133" s="2">
        <v>1312</v>
      </c>
      <c r="G133" s="2">
        <v>1395</v>
      </c>
      <c r="H133" s="2">
        <v>1750</v>
      </c>
      <c r="I133" s="2">
        <v>1430</v>
      </c>
      <c r="J133" s="2">
        <v>1528</v>
      </c>
      <c r="K133" s="2">
        <v>1495</v>
      </c>
      <c r="L133" s="2">
        <v>1301</v>
      </c>
      <c r="M133" s="17">
        <v>1285</v>
      </c>
      <c r="N133" s="92">
        <v>1274</v>
      </c>
      <c r="O133" s="2">
        <v>1204</v>
      </c>
      <c r="P133" s="2">
        <v>1576</v>
      </c>
      <c r="Q133" s="2">
        <v>1635</v>
      </c>
      <c r="R133" s="2">
        <v>1345</v>
      </c>
      <c r="S133" s="17">
        <v>1308</v>
      </c>
      <c r="T133" s="92">
        <v>1503</v>
      </c>
      <c r="U133" s="2">
        <v>1490</v>
      </c>
      <c r="V133" s="2">
        <v>1444</v>
      </c>
      <c r="W133" s="2">
        <v>1325</v>
      </c>
      <c r="X133" s="17">
        <v>1333</v>
      </c>
      <c r="Y133" s="2">
        <v>1435</v>
      </c>
      <c r="Z133" s="2">
        <v>1423</v>
      </c>
      <c r="AA133" s="2">
        <v>1440</v>
      </c>
      <c r="AB133" s="2">
        <v>1478</v>
      </c>
      <c r="AC133" s="2">
        <v>1502</v>
      </c>
      <c r="AD133" s="2">
        <v>1423</v>
      </c>
      <c r="AE133" s="2">
        <v>1472</v>
      </c>
      <c r="AF133" s="2">
        <v>1507</v>
      </c>
      <c r="AG133" s="2">
        <v>1421</v>
      </c>
      <c r="AH133" s="3">
        <v>1610</v>
      </c>
      <c r="AJ133" s="8">
        <v>3.0000877380371098</v>
      </c>
      <c r="AK133" s="58">
        <v>1663</v>
      </c>
      <c r="AL133" s="2">
        <v>1651</v>
      </c>
      <c r="AM133" s="2">
        <v>1563</v>
      </c>
      <c r="AN133" s="17">
        <v>1576</v>
      </c>
      <c r="AO133" s="92">
        <v>1304</v>
      </c>
      <c r="AP133" s="2">
        <v>1543</v>
      </c>
      <c r="AQ133" s="17">
        <v>1367</v>
      </c>
      <c r="AR133" s="92">
        <v>1536</v>
      </c>
      <c r="AS133" s="2">
        <v>1501</v>
      </c>
      <c r="AT133" s="17">
        <v>1734</v>
      </c>
      <c r="AU133" s="2">
        <v>1886</v>
      </c>
      <c r="AV133" s="2">
        <v>1864</v>
      </c>
      <c r="AW133" s="2">
        <v>1512</v>
      </c>
      <c r="AX133" s="2">
        <v>2138</v>
      </c>
      <c r="AY133" s="3">
        <v>1637</v>
      </c>
      <c r="BA133" s="8">
        <v>3.0000276565551802</v>
      </c>
      <c r="BB133" s="2">
        <v>1135</v>
      </c>
      <c r="BC133" s="2">
        <v>1295</v>
      </c>
      <c r="BD133" s="2">
        <v>1380</v>
      </c>
      <c r="BE133" s="17">
        <v>1391</v>
      </c>
      <c r="BF133" s="2">
        <v>1119</v>
      </c>
      <c r="BG133" s="2">
        <v>1234</v>
      </c>
      <c r="BH133" s="2">
        <v>1194</v>
      </c>
      <c r="BI133" s="17">
        <v>1202</v>
      </c>
      <c r="BJ133" s="2">
        <v>1395</v>
      </c>
      <c r="BK133" s="2">
        <v>1320</v>
      </c>
      <c r="BL133" s="2">
        <v>1237</v>
      </c>
      <c r="BM133" s="17">
        <v>1353</v>
      </c>
      <c r="BN133" s="2">
        <v>1567</v>
      </c>
      <c r="BO133" s="2">
        <v>1358</v>
      </c>
      <c r="BP133" s="2">
        <v>1412</v>
      </c>
      <c r="BQ133" s="2">
        <v>1288</v>
      </c>
      <c r="BR133" s="2">
        <v>1316</v>
      </c>
      <c r="BS133" s="2">
        <v>1353</v>
      </c>
      <c r="BT133" s="2">
        <v>1340</v>
      </c>
      <c r="BU133" s="3">
        <v>1452</v>
      </c>
    </row>
    <row r="134" spans="1:73">
      <c r="A134" s="8">
        <v>4.0000524520873997</v>
      </c>
      <c r="B134" s="58">
        <v>1425</v>
      </c>
      <c r="C134" s="2">
        <v>1358</v>
      </c>
      <c r="D134" s="2">
        <v>1554</v>
      </c>
      <c r="E134" s="2">
        <v>1352</v>
      </c>
      <c r="F134" s="2">
        <v>1295</v>
      </c>
      <c r="G134" s="2">
        <v>1360</v>
      </c>
      <c r="H134" s="2">
        <v>1515</v>
      </c>
      <c r="I134" s="2">
        <v>1384</v>
      </c>
      <c r="J134" s="2">
        <v>1402</v>
      </c>
      <c r="K134" s="2">
        <v>1394</v>
      </c>
      <c r="L134" s="2">
        <v>1272</v>
      </c>
      <c r="M134" s="17">
        <v>1259</v>
      </c>
      <c r="N134" s="92">
        <v>1217</v>
      </c>
      <c r="O134" s="2">
        <v>1174</v>
      </c>
      <c r="P134" s="2">
        <v>1293</v>
      </c>
      <c r="Q134" s="2">
        <v>1338</v>
      </c>
      <c r="R134" s="2">
        <v>1237</v>
      </c>
      <c r="S134" s="17">
        <v>1060</v>
      </c>
      <c r="T134" s="92">
        <v>1218</v>
      </c>
      <c r="U134" s="2">
        <v>1265</v>
      </c>
      <c r="V134" s="2">
        <v>1197</v>
      </c>
      <c r="W134" s="2">
        <v>1117</v>
      </c>
      <c r="X134" s="17">
        <v>1260</v>
      </c>
      <c r="Y134" s="2">
        <v>1300</v>
      </c>
      <c r="Z134" s="2">
        <v>1384</v>
      </c>
      <c r="AA134" s="2">
        <v>1269</v>
      </c>
      <c r="AB134" s="2">
        <v>1268</v>
      </c>
      <c r="AC134" s="2">
        <v>1310</v>
      </c>
      <c r="AD134" s="2">
        <v>1318</v>
      </c>
      <c r="AE134" s="2">
        <v>1416</v>
      </c>
      <c r="AF134" s="2">
        <v>1371</v>
      </c>
      <c r="AG134" s="2">
        <v>1318</v>
      </c>
      <c r="AH134" s="3">
        <v>1479</v>
      </c>
      <c r="AJ134" s="8">
        <v>4.0000782012939498</v>
      </c>
      <c r="AK134" s="58">
        <v>1405</v>
      </c>
      <c r="AL134" s="2">
        <v>1424</v>
      </c>
      <c r="AM134" s="2">
        <v>1384</v>
      </c>
      <c r="AN134" s="17">
        <v>1452</v>
      </c>
      <c r="AO134" s="92">
        <v>1036</v>
      </c>
      <c r="AP134" s="2">
        <v>1214</v>
      </c>
      <c r="AQ134" s="17">
        <v>1298</v>
      </c>
      <c r="AR134" s="92">
        <v>1479</v>
      </c>
      <c r="AS134" s="2">
        <v>1280</v>
      </c>
      <c r="AT134" s="17">
        <v>1477</v>
      </c>
      <c r="AU134" s="2">
        <v>1689</v>
      </c>
      <c r="AV134" s="2">
        <v>1544</v>
      </c>
      <c r="AW134" s="2">
        <v>1567</v>
      </c>
      <c r="AX134" s="2">
        <v>2001</v>
      </c>
      <c r="AY134" s="3">
        <v>1359</v>
      </c>
      <c r="BA134" s="8">
        <v>4.0000429153442401</v>
      </c>
      <c r="BB134" s="2">
        <v>1155</v>
      </c>
      <c r="BC134" s="2">
        <v>1299</v>
      </c>
      <c r="BD134" s="2">
        <v>1402</v>
      </c>
      <c r="BE134" s="17">
        <v>1380</v>
      </c>
      <c r="BF134" s="2">
        <v>1167</v>
      </c>
      <c r="BG134" s="2">
        <v>1262</v>
      </c>
      <c r="BH134" s="2">
        <v>1230</v>
      </c>
      <c r="BI134" s="17">
        <v>1246</v>
      </c>
      <c r="BJ134" s="2">
        <v>1404</v>
      </c>
      <c r="BK134" s="2">
        <v>1328</v>
      </c>
      <c r="BL134" s="2">
        <v>1259</v>
      </c>
      <c r="BM134" s="17">
        <v>1349</v>
      </c>
      <c r="BN134" s="2">
        <v>1561</v>
      </c>
      <c r="BO134" s="2">
        <v>1329</v>
      </c>
      <c r="BP134" s="2">
        <v>1397</v>
      </c>
      <c r="BQ134" s="2">
        <v>1301</v>
      </c>
      <c r="BR134" s="2">
        <v>1339</v>
      </c>
      <c r="BS134" s="2">
        <v>1339</v>
      </c>
      <c r="BT134" s="2">
        <v>1346</v>
      </c>
      <c r="BU134" s="3">
        <v>1407</v>
      </c>
    </row>
    <row r="135" spans="1:73">
      <c r="A135" s="8">
        <v>5.0000638961792001</v>
      </c>
      <c r="B135" s="58">
        <v>1297</v>
      </c>
      <c r="C135" s="2">
        <v>1294</v>
      </c>
      <c r="D135" s="2">
        <v>1437</v>
      </c>
      <c r="E135" s="2">
        <v>1311</v>
      </c>
      <c r="F135" s="2">
        <v>1267</v>
      </c>
      <c r="G135" s="2">
        <v>1289</v>
      </c>
      <c r="H135" s="2">
        <v>1271</v>
      </c>
      <c r="I135" s="2">
        <v>1293</v>
      </c>
      <c r="J135" s="2">
        <v>1272</v>
      </c>
      <c r="K135" s="2">
        <v>1272</v>
      </c>
      <c r="L135" s="2">
        <v>1243</v>
      </c>
      <c r="M135" s="17">
        <v>1242</v>
      </c>
      <c r="N135" s="92">
        <v>1178</v>
      </c>
      <c r="O135" s="2">
        <v>1099</v>
      </c>
      <c r="P135" s="2">
        <v>1072</v>
      </c>
      <c r="Q135" s="2">
        <v>1109</v>
      </c>
      <c r="R135" s="2">
        <v>1174</v>
      </c>
      <c r="S135" s="17">
        <v>950</v>
      </c>
      <c r="T135" s="92">
        <v>1026</v>
      </c>
      <c r="U135" s="2">
        <v>1084</v>
      </c>
      <c r="V135" s="2">
        <v>1026</v>
      </c>
      <c r="W135" s="2">
        <v>997</v>
      </c>
      <c r="X135" s="17">
        <v>1200</v>
      </c>
      <c r="Y135" s="2">
        <v>1195</v>
      </c>
      <c r="Z135" s="2">
        <v>1315</v>
      </c>
      <c r="AA135" s="2">
        <v>1135</v>
      </c>
      <c r="AB135" s="2">
        <v>1127</v>
      </c>
      <c r="AC135" s="2">
        <v>1184</v>
      </c>
      <c r="AD135" s="2">
        <v>1230</v>
      </c>
      <c r="AE135" s="2">
        <v>1337</v>
      </c>
      <c r="AF135" s="2">
        <v>1260</v>
      </c>
      <c r="AG135" s="2">
        <v>1237</v>
      </c>
      <c r="AH135" s="3">
        <v>1343</v>
      </c>
      <c r="AJ135" s="8">
        <v>5.0001163482665998</v>
      </c>
      <c r="AK135" s="58">
        <v>1204</v>
      </c>
      <c r="AL135" s="2">
        <v>1202</v>
      </c>
      <c r="AM135" s="2">
        <v>1189</v>
      </c>
      <c r="AN135" s="17">
        <v>1317</v>
      </c>
      <c r="AO135" s="92">
        <v>901</v>
      </c>
      <c r="AP135" s="2">
        <v>997</v>
      </c>
      <c r="AQ135" s="17">
        <v>1205</v>
      </c>
      <c r="AR135" s="92">
        <v>1345</v>
      </c>
      <c r="AS135" s="2">
        <v>1072</v>
      </c>
      <c r="AT135" s="17">
        <v>1160</v>
      </c>
      <c r="AU135" s="2">
        <v>1369</v>
      </c>
      <c r="AV135" s="2">
        <v>1229</v>
      </c>
      <c r="AW135" s="2">
        <v>1485</v>
      </c>
      <c r="AX135" s="2">
        <v>1502</v>
      </c>
      <c r="AY135" s="3">
        <v>1164</v>
      </c>
      <c r="BA135" s="8">
        <v>5.0000505447387704</v>
      </c>
      <c r="BB135" s="2">
        <v>1173</v>
      </c>
      <c r="BC135" s="2">
        <v>1263</v>
      </c>
      <c r="BD135" s="2">
        <v>1379</v>
      </c>
      <c r="BE135" s="17">
        <v>1339</v>
      </c>
      <c r="BF135" s="2">
        <v>1202</v>
      </c>
      <c r="BG135" s="2">
        <v>1270</v>
      </c>
      <c r="BH135" s="2">
        <v>1267</v>
      </c>
      <c r="BI135" s="17">
        <v>1268</v>
      </c>
      <c r="BJ135" s="2">
        <v>1376</v>
      </c>
      <c r="BK135" s="2">
        <v>1329</v>
      </c>
      <c r="BL135" s="2">
        <v>1320</v>
      </c>
      <c r="BM135" s="17">
        <v>1328</v>
      </c>
      <c r="BN135" s="2">
        <v>1478</v>
      </c>
      <c r="BO135" s="2">
        <v>1311</v>
      </c>
      <c r="BP135" s="2">
        <v>1355</v>
      </c>
      <c r="BQ135" s="2">
        <v>1315</v>
      </c>
      <c r="BR135" s="2">
        <v>1338</v>
      </c>
      <c r="BS135" s="2">
        <v>1327</v>
      </c>
      <c r="BT135" s="2">
        <v>1346</v>
      </c>
      <c r="BU135" s="3">
        <v>1352</v>
      </c>
    </row>
    <row r="136" spans="1:73">
      <c r="A136" s="8">
        <v>6.0000581741332999</v>
      </c>
      <c r="B136" s="58">
        <v>1195</v>
      </c>
      <c r="C136" s="2">
        <v>1212</v>
      </c>
      <c r="D136" s="2">
        <v>1279</v>
      </c>
      <c r="E136" s="2">
        <v>1242</v>
      </c>
      <c r="F136" s="2">
        <v>1223</v>
      </c>
      <c r="G136" s="2">
        <v>1213</v>
      </c>
      <c r="H136" s="2">
        <v>1078</v>
      </c>
      <c r="I136" s="2">
        <v>1199</v>
      </c>
      <c r="J136" s="2">
        <v>1162</v>
      </c>
      <c r="K136" s="2">
        <v>1190</v>
      </c>
      <c r="L136" s="2">
        <v>1208</v>
      </c>
      <c r="M136" s="17">
        <v>1219</v>
      </c>
      <c r="N136" s="92">
        <v>1112</v>
      </c>
      <c r="O136" s="2">
        <v>1050</v>
      </c>
      <c r="P136" s="2">
        <v>968</v>
      </c>
      <c r="Q136" s="2">
        <v>995</v>
      </c>
      <c r="R136" s="2">
        <v>1102</v>
      </c>
      <c r="S136" s="17">
        <v>911</v>
      </c>
      <c r="T136" s="92">
        <v>949</v>
      </c>
      <c r="U136" s="2">
        <v>988</v>
      </c>
      <c r="V136" s="2">
        <v>938</v>
      </c>
      <c r="W136" s="2">
        <v>951</v>
      </c>
      <c r="X136" s="17">
        <v>1167</v>
      </c>
      <c r="Y136" s="2">
        <v>1117</v>
      </c>
      <c r="Z136" s="2">
        <v>1233</v>
      </c>
      <c r="AA136" s="2">
        <v>1042</v>
      </c>
      <c r="AB136" s="2">
        <v>1050</v>
      </c>
      <c r="AC136" s="2">
        <v>1099</v>
      </c>
      <c r="AD136" s="2">
        <v>1153</v>
      </c>
      <c r="AE136" s="2">
        <v>1236</v>
      </c>
      <c r="AF136" s="2">
        <v>1172</v>
      </c>
      <c r="AG136" s="2">
        <v>1184</v>
      </c>
      <c r="AH136" s="3">
        <v>1226</v>
      </c>
      <c r="AJ136" s="8">
        <v>6.0001201629638699</v>
      </c>
      <c r="AK136" s="58">
        <v>1059</v>
      </c>
      <c r="AL136" s="2">
        <v>1024</v>
      </c>
      <c r="AM136" s="2">
        <v>1036</v>
      </c>
      <c r="AN136" s="17">
        <v>1167</v>
      </c>
      <c r="AO136" s="92">
        <v>831</v>
      </c>
      <c r="AP136" s="2">
        <v>854</v>
      </c>
      <c r="AQ136" s="17">
        <v>1086</v>
      </c>
      <c r="AR136" s="92">
        <v>1170</v>
      </c>
      <c r="AS136" s="2">
        <v>950</v>
      </c>
      <c r="AT136" s="17">
        <v>964</v>
      </c>
      <c r="AU136" s="2">
        <v>1099</v>
      </c>
      <c r="AV136" s="2">
        <v>1016</v>
      </c>
      <c r="AW136" s="2">
        <v>1293</v>
      </c>
      <c r="AX136" s="2">
        <v>1101</v>
      </c>
      <c r="AY136" s="3">
        <v>1041</v>
      </c>
      <c r="BA136" s="8">
        <v>6.0000371932983398</v>
      </c>
      <c r="BB136" s="2">
        <v>1174</v>
      </c>
      <c r="BC136" s="2">
        <v>1221</v>
      </c>
      <c r="BD136" s="2">
        <v>1321</v>
      </c>
      <c r="BE136" s="17">
        <v>1285</v>
      </c>
      <c r="BF136" s="2">
        <v>1222</v>
      </c>
      <c r="BG136" s="2">
        <v>1246</v>
      </c>
      <c r="BH136" s="2">
        <v>1277</v>
      </c>
      <c r="BI136" s="17">
        <v>1271</v>
      </c>
      <c r="BJ136" s="2">
        <v>1326</v>
      </c>
      <c r="BK136" s="2">
        <v>1293</v>
      </c>
      <c r="BL136" s="2">
        <v>1332</v>
      </c>
      <c r="BM136" s="17">
        <v>1284</v>
      </c>
      <c r="BN136" s="2">
        <v>1317</v>
      </c>
      <c r="BO136" s="2">
        <v>1250</v>
      </c>
      <c r="BP136" s="2">
        <v>1276</v>
      </c>
      <c r="BQ136" s="2">
        <v>1292</v>
      </c>
      <c r="BR136" s="2">
        <v>1293</v>
      </c>
      <c r="BS136" s="2">
        <v>1294</v>
      </c>
      <c r="BT136" s="2">
        <v>1312</v>
      </c>
      <c r="BU136" s="3">
        <v>1256</v>
      </c>
    </row>
    <row r="137" spans="1:73">
      <c r="A137" s="8">
        <v>7.00006198883057</v>
      </c>
      <c r="B137" s="58">
        <v>1108</v>
      </c>
      <c r="C137" s="2">
        <v>1134</v>
      </c>
      <c r="D137" s="2">
        <v>1140</v>
      </c>
      <c r="E137" s="2">
        <v>1157</v>
      </c>
      <c r="F137" s="2">
        <v>1151</v>
      </c>
      <c r="G137" s="2">
        <v>1151</v>
      </c>
      <c r="H137" s="2">
        <v>942</v>
      </c>
      <c r="I137" s="2">
        <v>1109</v>
      </c>
      <c r="J137" s="2">
        <v>1074</v>
      </c>
      <c r="K137" s="2">
        <v>1105</v>
      </c>
      <c r="L137" s="2">
        <v>1168</v>
      </c>
      <c r="M137" s="17">
        <v>1164</v>
      </c>
      <c r="N137" s="92">
        <v>1078</v>
      </c>
      <c r="O137" s="2">
        <v>1025</v>
      </c>
      <c r="P137" s="2">
        <v>901</v>
      </c>
      <c r="Q137" s="2">
        <v>936</v>
      </c>
      <c r="R137" s="2">
        <v>1053</v>
      </c>
      <c r="S137" s="17">
        <v>887</v>
      </c>
      <c r="T137" s="92">
        <v>907</v>
      </c>
      <c r="U137" s="2">
        <v>954</v>
      </c>
      <c r="V137" s="2">
        <v>909</v>
      </c>
      <c r="W137" s="2">
        <v>925</v>
      </c>
      <c r="X137" s="17">
        <v>1129</v>
      </c>
      <c r="Y137" s="2">
        <v>1030</v>
      </c>
      <c r="Z137" s="2">
        <v>1147</v>
      </c>
      <c r="AA137" s="2">
        <v>995</v>
      </c>
      <c r="AB137" s="2">
        <v>980</v>
      </c>
      <c r="AC137" s="2">
        <v>1023</v>
      </c>
      <c r="AD137" s="2">
        <v>1082</v>
      </c>
      <c r="AE137" s="2">
        <v>1152</v>
      </c>
      <c r="AF137" s="2">
        <v>1108</v>
      </c>
      <c r="AG137" s="2">
        <v>1121</v>
      </c>
      <c r="AH137" s="3">
        <v>1112</v>
      </c>
      <c r="AJ137" s="8">
        <v>7.0001411437988299</v>
      </c>
      <c r="AK137" s="58">
        <v>940</v>
      </c>
      <c r="AL137" s="2">
        <v>904</v>
      </c>
      <c r="AM137" s="2">
        <v>933</v>
      </c>
      <c r="AN137" s="17">
        <v>1020</v>
      </c>
      <c r="AO137" s="92">
        <v>785</v>
      </c>
      <c r="AP137" s="2">
        <v>786</v>
      </c>
      <c r="AQ137" s="17">
        <v>972</v>
      </c>
      <c r="AR137" s="92">
        <v>1004</v>
      </c>
      <c r="AS137" s="2">
        <v>857</v>
      </c>
      <c r="AT137" s="17">
        <v>848</v>
      </c>
      <c r="AU137" s="2">
        <v>927</v>
      </c>
      <c r="AV137" s="2">
        <v>867</v>
      </c>
      <c r="AW137" s="2">
        <v>1099</v>
      </c>
      <c r="AX137" s="2">
        <v>860</v>
      </c>
      <c r="AY137" s="3">
        <v>945</v>
      </c>
      <c r="BA137" s="8">
        <v>7.0000658035278303</v>
      </c>
      <c r="BB137" s="2">
        <v>1163</v>
      </c>
      <c r="BC137" s="2">
        <v>1156</v>
      </c>
      <c r="BD137" s="2">
        <v>1248</v>
      </c>
      <c r="BE137" s="17">
        <v>1222</v>
      </c>
      <c r="BF137" s="2">
        <v>1223</v>
      </c>
      <c r="BG137" s="2">
        <v>1207</v>
      </c>
      <c r="BH137" s="2">
        <v>1243</v>
      </c>
      <c r="BI137" s="17">
        <v>1233</v>
      </c>
      <c r="BJ137" s="2">
        <v>1231</v>
      </c>
      <c r="BK137" s="2">
        <v>1228</v>
      </c>
      <c r="BL137" s="2">
        <v>1282</v>
      </c>
      <c r="BM137" s="17">
        <v>1200</v>
      </c>
      <c r="BN137" s="2">
        <v>1126</v>
      </c>
      <c r="BO137" s="2">
        <v>1173</v>
      </c>
      <c r="BP137" s="2">
        <v>1186</v>
      </c>
      <c r="BQ137" s="2">
        <v>1249</v>
      </c>
      <c r="BR137" s="2">
        <v>1245</v>
      </c>
      <c r="BS137" s="2">
        <v>1239</v>
      </c>
      <c r="BT137" s="2">
        <v>1243</v>
      </c>
      <c r="BU137" s="3">
        <v>1174</v>
      </c>
    </row>
    <row r="138" spans="1:73">
      <c r="A138" s="8">
        <v>8.0000925064086896</v>
      </c>
      <c r="B138" s="58">
        <v>1035</v>
      </c>
      <c r="C138" s="2">
        <v>1060</v>
      </c>
      <c r="D138" s="2">
        <v>1004</v>
      </c>
      <c r="E138" s="2">
        <v>1078</v>
      </c>
      <c r="F138" s="2">
        <v>1072</v>
      </c>
      <c r="G138" s="2">
        <v>1094</v>
      </c>
      <c r="H138" s="2">
        <v>845</v>
      </c>
      <c r="I138" s="2">
        <v>1029</v>
      </c>
      <c r="J138" s="2">
        <v>1006</v>
      </c>
      <c r="K138" s="2">
        <v>1023</v>
      </c>
      <c r="L138" s="2">
        <v>1117</v>
      </c>
      <c r="M138" s="17">
        <v>1111</v>
      </c>
      <c r="N138" s="92">
        <v>1032</v>
      </c>
      <c r="O138" s="2">
        <v>1000</v>
      </c>
      <c r="P138" s="2">
        <v>863</v>
      </c>
      <c r="Q138" s="2">
        <v>885</v>
      </c>
      <c r="R138" s="2">
        <v>1006</v>
      </c>
      <c r="S138" s="17">
        <v>869</v>
      </c>
      <c r="T138" s="92">
        <v>887</v>
      </c>
      <c r="U138" s="2">
        <v>924</v>
      </c>
      <c r="V138" s="2">
        <v>882</v>
      </c>
      <c r="W138" s="2">
        <v>902</v>
      </c>
      <c r="X138" s="17">
        <v>1061</v>
      </c>
      <c r="Y138" s="2">
        <v>962</v>
      </c>
      <c r="Z138" s="2">
        <v>1081</v>
      </c>
      <c r="AA138" s="2">
        <v>958</v>
      </c>
      <c r="AB138" s="2">
        <v>912</v>
      </c>
      <c r="AC138" s="2">
        <v>955</v>
      </c>
      <c r="AD138" s="2">
        <v>1021</v>
      </c>
      <c r="AE138" s="2">
        <v>1083</v>
      </c>
      <c r="AF138" s="2">
        <v>1024</v>
      </c>
      <c r="AG138" s="2">
        <v>1061</v>
      </c>
      <c r="AH138" s="3">
        <v>1016</v>
      </c>
      <c r="AJ138" s="8">
        <v>8.0000782012939506</v>
      </c>
      <c r="AK138" s="58">
        <v>842</v>
      </c>
      <c r="AL138" s="2">
        <v>804</v>
      </c>
      <c r="AM138" s="2">
        <v>845</v>
      </c>
      <c r="AN138" s="17">
        <v>893</v>
      </c>
      <c r="AO138" s="92">
        <v>772</v>
      </c>
      <c r="AP138" s="2">
        <v>742</v>
      </c>
      <c r="AQ138" s="17">
        <v>884</v>
      </c>
      <c r="AR138" s="92">
        <v>875</v>
      </c>
      <c r="AS138" s="2">
        <v>799</v>
      </c>
      <c r="AT138" s="17">
        <v>796</v>
      </c>
      <c r="AU138" s="2">
        <v>822</v>
      </c>
      <c r="AV138" s="2">
        <v>780</v>
      </c>
      <c r="AW138" s="2">
        <v>965</v>
      </c>
      <c r="AX138" s="2">
        <v>748</v>
      </c>
      <c r="AY138" s="3">
        <v>859</v>
      </c>
      <c r="BA138" s="8">
        <v>8.0000829696655291</v>
      </c>
      <c r="BB138" s="2">
        <v>1139</v>
      </c>
      <c r="BC138" s="2">
        <v>1086</v>
      </c>
      <c r="BD138" s="2">
        <v>1161</v>
      </c>
      <c r="BE138" s="17">
        <v>1151</v>
      </c>
      <c r="BF138" s="2">
        <v>1187</v>
      </c>
      <c r="BG138" s="2">
        <v>1135</v>
      </c>
      <c r="BH138" s="2">
        <v>1200</v>
      </c>
      <c r="BI138" s="17">
        <v>1172</v>
      </c>
      <c r="BJ138" s="2">
        <v>1122</v>
      </c>
      <c r="BK138" s="2">
        <v>1140</v>
      </c>
      <c r="BL138" s="2">
        <v>1200</v>
      </c>
      <c r="BM138" s="17">
        <v>1114</v>
      </c>
      <c r="BN138" s="2">
        <v>982</v>
      </c>
      <c r="BO138" s="2">
        <v>1092</v>
      </c>
      <c r="BP138" s="2">
        <v>1093</v>
      </c>
      <c r="BQ138" s="2">
        <v>1186</v>
      </c>
      <c r="BR138" s="2">
        <v>1167</v>
      </c>
      <c r="BS138" s="2">
        <v>1162</v>
      </c>
      <c r="BT138" s="2">
        <v>1178</v>
      </c>
      <c r="BU138" s="3">
        <v>1088</v>
      </c>
    </row>
    <row r="139" spans="1:73">
      <c r="A139" s="8">
        <v>9.0001001358032209</v>
      </c>
      <c r="B139" s="58">
        <v>958</v>
      </c>
      <c r="C139" s="2">
        <v>1005</v>
      </c>
      <c r="D139" s="2">
        <v>886</v>
      </c>
      <c r="E139" s="2">
        <v>1004</v>
      </c>
      <c r="F139" s="2">
        <v>998</v>
      </c>
      <c r="G139" s="2">
        <v>1028</v>
      </c>
      <c r="H139" s="2">
        <v>769</v>
      </c>
      <c r="I139" s="2">
        <v>961</v>
      </c>
      <c r="J139" s="2">
        <v>946</v>
      </c>
      <c r="K139" s="2">
        <v>943</v>
      </c>
      <c r="L139" s="2">
        <v>1065</v>
      </c>
      <c r="M139" s="17">
        <v>1071</v>
      </c>
      <c r="N139" s="92">
        <v>966</v>
      </c>
      <c r="O139" s="2">
        <v>981</v>
      </c>
      <c r="P139" s="2">
        <v>824</v>
      </c>
      <c r="Q139" s="2">
        <v>843</v>
      </c>
      <c r="R139" s="2">
        <v>970</v>
      </c>
      <c r="S139" s="17">
        <v>841</v>
      </c>
      <c r="T139" s="92">
        <v>874</v>
      </c>
      <c r="U139" s="2">
        <v>910</v>
      </c>
      <c r="V139" s="2">
        <v>856</v>
      </c>
      <c r="W139" s="2">
        <v>867</v>
      </c>
      <c r="X139" s="17">
        <v>998</v>
      </c>
      <c r="Y139" s="2">
        <v>901</v>
      </c>
      <c r="Z139" s="2">
        <v>1016</v>
      </c>
      <c r="AA139" s="2">
        <v>925</v>
      </c>
      <c r="AB139" s="2">
        <v>853</v>
      </c>
      <c r="AC139" s="2">
        <v>895</v>
      </c>
      <c r="AD139" s="2">
        <v>964</v>
      </c>
      <c r="AE139" s="2">
        <v>1006</v>
      </c>
      <c r="AF139" s="2">
        <v>955</v>
      </c>
      <c r="AG139" s="2">
        <v>1004</v>
      </c>
      <c r="AH139" s="3">
        <v>922</v>
      </c>
      <c r="AJ139" s="8">
        <v>9.0000991821289098</v>
      </c>
      <c r="AK139" s="58">
        <v>759</v>
      </c>
      <c r="AL139" s="2">
        <v>742</v>
      </c>
      <c r="AM139" s="2">
        <v>773</v>
      </c>
      <c r="AN139" s="17">
        <v>793</v>
      </c>
      <c r="AO139" s="92">
        <v>757</v>
      </c>
      <c r="AP139" s="2">
        <v>722</v>
      </c>
      <c r="AQ139" s="17">
        <v>835</v>
      </c>
      <c r="AR139" s="92">
        <v>774</v>
      </c>
      <c r="AS139" s="2">
        <v>770</v>
      </c>
      <c r="AT139" s="17">
        <v>747</v>
      </c>
      <c r="AU139" s="2">
        <v>757</v>
      </c>
      <c r="AV139" s="2">
        <v>731</v>
      </c>
      <c r="AW139" s="2">
        <v>870</v>
      </c>
      <c r="AX139" s="2">
        <v>670</v>
      </c>
      <c r="AY139" s="3">
        <v>791</v>
      </c>
      <c r="BA139" s="8">
        <v>9.0000944137573207</v>
      </c>
      <c r="BB139" s="2">
        <v>1108</v>
      </c>
      <c r="BC139" s="2">
        <v>1009</v>
      </c>
      <c r="BD139" s="2">
        <v>1084</v>
      </c>
      <c r="BE139" s="17">
        <v>1072</v>
      </c>
      <c r="BF139" s="2">
        <v>1130</v>
      </c>
      <c r="BG139" s="2">
        <v>1064</v>
      </c>
      <c r="BH139" s="2">
        <v>1123</v>
      </c>
      <c r="BI139" s="17">
        <v>1103</v>
      </c>
      <c r="BJ139" s="2">
        <v>1009</v>
      </c>
      <c r="BK139" s="2">
        <v>1053</v>
      </c>
      <c r="BL139" s="2">
        <v>1110</v>
      </c>
      <c r="BM139" s="17">
        <v>1016</v>
      </c>
      <c r="BN139" s="2">
        <v>867</v>
      </c>
      <c r="BO139" s="2">
        <v>1026</v>
      </c>
      <c r="BP139" s="2">
        <v>999</v>
      </c>
      <c r="BQ139" s="2">
        <v>1101</v>
      </c>
      <c r="BR139" s="2">
        <v>1081</v>
      </c>
      <c r="BS139" s="2">
        <v>1067</v>
      </c>
      <c r="BT139" s="2">
        <v>1084</v>
      </c>
      <c r="BU139" s="3">
        <v>1001</v>
      </c>
    </row>
    <row r="140" spans="1:73">
      <c r="A140" s="8">
        <v>10.000128746032701</v>
      </c>
      <c r="B140" s="58">
        <v>894</v>
      </c>
      <c r="C140" s="2">
        <v>949</v>
      </c>
      <c r="D140" s="2">
        <v>783</v>
      </c>
      <c r="E140" s="2">
        <v>932</v>
      </c>
      <c r="F140" s="2">
        <v>936</v>
      </c>
      <c r="G140" s="2">
        <v>961</v>
      </c>
      <c r="H140" s="2">
        <v>707</v>
      </c>
      <c r="I140" s="2">
        <v>897</v>
      </c>
      <c r="J140" s="2">
        <v>886</v>
      </c>
      <c r="K140" s="2">
        <v>888</v>
      </c>
      <c r="L140" s="2">
        <v>996</v>
      </c>
      <c r="M140" s="17">
        <v>1016</v>
      </c>
      <c r="N140" s="92">
        <v>919</v>
      </c>
      <c r="O140" s="2">
        <v>968</v>
      </c>
      <c r="P140" s="2">
        <v>789</v>
      </c>
      <c r="Q140" s="2">
        <v>800</v>
      </c>
      <c r="R140" s="2">
        <v>930</v>
      </c>
      <c r="S140" s="17">
        <v>831</v>
      </c>
      <c r="T140" s="92">
        <v>855</v>
      </c>
      <c r="U140" s="2">
        <v>883</v>
      </c>
      <c r="V140" s="2">
        <v>833</v>
      </c>
      <c r="W140" s="2">
        <v>846</v>
      </c>
      <c r="X140" s="17">
        <v>950</v>
      </c>
      <c r="Y140" s="2">
        <v>836</v>
      </c>
      <c r="Z140" s="2">
        <v>937</v>
      </c>
      <c r="AA140" s="2">
        <v>903</v>
      </c>
      <c r="AB140" s="2">
        <v>797</v>
      </c>
      <c r="AC140" s="2">
        <v>824</v>
      </c>
      <c r="AD140" s="2">
        <v>897</v>
      </c>
      <c r="AE140" s="2">
        <v>939</v>
      </c>
      <c r="AF140" s="2">
        <v>881</v>
      </c>
      <c r="AG140" s="2">
        <v>923</v>
      </c>
      <c r="AH140" s="3">
        <v>845</v>
      </c>
      <c r="AJ140" s="8">
        <v>10.0001335144043</v>
      </c>
      <c r="AK140" s="58">
        <v>686</v>
      </c>
      <c r="AL140" s="2">
        <v>701</v>
      </c>
      <c r="AM140" s="2">
        <v>727</v>
      </c>
      <c r="AN140" s="17">
        <v>718</v>
      </c>
      <c r="AO140" s="92">
        <v>758</v>
      </c>
      <c r="AP140" s="2">
        <v>701</v>
      </c>
      <c r="AQ140" s="17">
        <v>790</v>
      </c>
      <c r="AR140" s="92">
        <v>701</v>
      </c>
      <c r="AS140" s="2">
        <v>742</v>
      </c>
      <c r="AT140" s="17">
        <v>720</v>
      </c>
      <c r="AU140" s="2">
        <v>701</v>
      </c>
      <c r="AV140" s="2">
        <v>695</v>
      </c>
      <c r="AW140" s="2">
        <v>786</v>
      </c>
      <c r="AX140" s="2">
        <v>615</v>
      </c>
      <c r="AY140" s="3">
        <v>721</v>
      </c>
      <c r="BA140" s="8">
        <v>10.000128746032701</v>
      </c>
      <c r="BB140" s="2">
        <v>1067</v>
      </c>
      <c r="BC140" s="2">
        <v>936</v>
      </c>
      <c r="BD140" s="2">
        <v>999</v>
      </c>
      <c r="BE140" s="17">
        <v>993</v>
      </c>
      <c r="BF140" s="2">
        <v>1077</v>
      </c>
      <c r="BG140" s="2">
        <v>962</v>
      </c>
      <c r="BH140" s="2">
        <v>1048</v>
      </c>
      <c r="BI140" s="17">
        <v>1023</v>
      </c>
      <c r="BJ140" s="2">
        <v>895</v>
      </c>
      <c r="BK140" s="2">
        <v>953</v>
      </c>
      <c r="BL140" s="2">
        <v>997</v>
      </c>
      <c r="BM140" s="17">
        <v>926</v>
      </c>
      <c r="BN140" s="2">
        <v>779</v>
      </c>
      <c r="BO140" s="2">
        <v>948</v>
      </c>
      <c r="BP140" s="2">
        <v>914</v>
      </c>
      <c r="BQ140" s="2">
        <v>1015</v>
      </c>
      <c r="BR140" s="2">
        <v>979</v>
      </c>
      <c r="BS140" s="2">
        <v>974</v>
      </c>
      <c r="BT140" s="2">
        <v>985</v>
      </c>
      <c r="BU140" s="3">
        <v>915</v>
      </c>
    </row>
    <row r="141" spans="1:73">
      <c r="A141" s="8">
        <v>11.00013256073</v>
      </c>
      <c r="B141" s="58">
        <v>813</v>
      </c>
      <c r="C141" s="2">
        <v>889</v>
      </c>
      <c r="D141" s="2">
        <v>699</v>
      </c>
      <c r="E141" s="2">
        <v>867</v>
      </c>
      <c r="F141" s="2">
        <v>876</v>
      </c>
      <c r="G141" s="2">
        <v>908</v>
      </c>
      <c r="H141" s="2">
        <v>654</v>
      </c>
      <c r="I141" s="2">
        <v>846</v>
      </c>
      <c r="J141" s="2">
        <v>832</v>
      </c>
      <c r="K141" s="2">
        <v>822</v>
      </c>
      <c r="L141" s="2">
        <v>936</v>
      </c>
      <c r="M141" s="17">
        <v>952</v>
      </c>
      <c r="N141" s="92">
        <v>869</v>
      </c>
      <c r="O141" s="2">
        <v>931</v>
      </c>
      <c r="P141" s="2">
        <v>758</v>
      </c>
      <c r="Q141" s="2">
        <v>770</v>
      </c>
      <c r="R141" s="2">
        <v>888</v>
      </c>
      <c r="S141" s="17">
        <v>811</v>
      </c>
      <c r="T141" s="92">
        <v>839</v>
      </c>
      <c r="U141" s="2">
        <v>860</v>
      </c>
      <c r="V141" s="2">
        <v>808</v>
      </c>
      <c r="W141" s="2">
        <v>818</v>
      </c>
      <c r="X141" s="17">
        <v>892</v>
      </c>
      <c r="Y141" s="2">
        <v>752</v>
      </c>
      <c r="Z141" s="2">
        <v>866</v>
      </c>
      <c r="AA141" s="2">
        <v>878</v>
      </c>
      <c r="AB141" s="2">
        <v>741</v>
      </c>
      <c r="AC141" s="2">
        <v>761</v>
      </c>
      <c r="AD141" s="2">
        <v>815</v>
      </c>
      <c r="AE141" s="2">
        <v>847</v>
      </c>
      <c r="AF141" s="2">
        <v>815</v>
      </c>
      <c r="AG141" s="2">
        <v>864</v>
      </c>
      <c r="AH141" s="3">
        <v>767</v>
      </c>
      <c r="AJ141" s="8">
        <v>11.000175476074199</v>
      </c>
      <c r="AK141" s="58">
        <v>620</v>
      </c>
      <c r="AL141" s="2">
        <v>665</v>
      </c>
      <c r="AM141" s="2">
        <v>676</v>
      </c>
      <c r="AN141" s="17">
        <v>666</v>
      </c>
      <c r="AO141" s="92">
        <v>764</v>
      </c>
      <c r="AP141" s="2">
        <v>696</v>
      </c>
      <c r="AQ141" s="17">
        <v>768</v>
      </c>
      <c r="AR141" s="92">
        <v>656</v>
      </c>
      <c r="AS141" s="2">
        <v>737</v>
      </c>
      <c r="AT141" s="17">
        <v>690</v>
      </c>
      <c r="AU141" s="2">
        <v>655</v>
      </c>
      <c r="AV141" s="2">
        <v>654</v>
      </c>
      <c r="AW141" s="2">
        <v>746</v>
      </c>
      <c r="AX141" s="2">
        <v>567</v>
      </c>
      <c r="AY141" s="3">
        <v>668</v>
      </c>
      <c r="BA141" s="8">
        <v>11.000145912170399</v>
      </c>
      <c r="BB141" s="2">
        <v>1006</v>
      </c>
      <c r="BC141" s="2">
        <v>859</v>
      </c>
      <c r="BD141" s="2">
        <v>915</v>
      </c>
      <c r="BE141" s="17">
        <v>903</v>
      </c>
      <c r="BF141" s="2">
        <v>1001</v>
      </c>
      <c r="BG141" s="2">
        <v>870</v>
      </c>
      <c r="BH141" s="2">
        <v>957</v>
      </c>
      <c r="BI141" s="17">
        <v>948</v>
      </c>
      <c r="BJ141" s="2">
        <v>790</v>
      </c>
      <c r="BK141" s="2">
        <v>864</v>
      </c>
      <c r="BL141" s="2">
        <v>894</v>
      </c>
      <c r="BM141" s="17">
        <v>848</v>
      </c>
      <c r="BN141" s="2">
        <v>696</v>
      </c>
      <c r="BO141" s="2">
        <v>863</v>
      </c>
      <c r="BP141" s="2">
        <v>820</v>
      </c>
      <c r="BQ141" s="2">
        <v>909</v>
      </c>
      <c r="BR141" s="2">
        <v>888</v>
      </c>
      <c r="BS141" s="2">
        <v>877</v>
      </c>
      <c r="BT141" s="2">
        <v>882</v>
      </c>
      <c r="BU141" s="3">
        <v>822</v>
      </c>
    </row>
    <row r="142" spans="1:73">
      <c r="A142" s="8">
        <v>12.0001306533813</v>
      </c>
      <c r="B142" s="58">
        <v>755</v>
      </c>
      <c r="C142" s="2">
        <v>833</v>
      </c>
      <c r="D142" s="2">
        <v>633</v>
      </c>
      <c r="E142" s="2">
        <v>810</v>
      </c>
      <c r="F142" s="2">
        <v>836</v>
      </c>
      <c r="G142" s="2">
        <v>840</v>
      </c>
      <c r="H142" s="2">
        <v>618</v>
      </c>
      <c r="I142" s="2">
        <v>802</v>
      </c>
      <c r="J142" s="2">
        <v>779</v>
      </c>
      <c r="K142" s="2">
        <v>769</v>
      </c>
      <c r="L142" s="2">
        <v>875</v>
      </c>
      <c r="M142" s="17">
        <v>896</v>
      </c>
      <c r="N142" s="92">
        <v>829</v>
      </c>
      <c r="O142" s="2">
        <v>925</v>
      </c>
      <c r="P142" s="2">
        <v>724</v>
      </c>
      <c r="Q142" s="2">
        <v>741</v>
      </c>
      <c r="R142" s="2">
        <v>843</v>
      </c>
      <c r="S142" s="17">
        <v>796</v>
      </c>
      <c r="T142" s="92">
        <v>812</v>
      </c>
      <c r="U142" s="2">
        <v>846</v>
      </c>
      <c r="V142" s="2">
        <v>786</v>
      </c>
      <c r="W142" s="2">
        <v>804</v>
      </c>
      <c r="X142" s="17">
        <v>860</v>
      </c>
      <c r="Y142" s="2">
        <v>684</v>
      </c>
      <c r="Z142" s="2">
        <v>801</v>
      </c>
      <c r="AA142" s="2">
        <v>835</v>
      </c>
      <c r="AB142" s="2">
        <v>669</v>
      </c>
      <c r="AC142" s="2">
        <v>692</v>
      </c>
      <c r="AD142" s="2">
        <v>746</v>
      </c>
      <c r="AE142" s="2">
        <v>775</v>
      </c>
      <c r="AF142" s="2">
        <v>749</v>
      </c>
      <c r="AG142" s="2">
        <v>778</v>
      </c>
      <c r="AH142" s="3">
        <v>682</v>
      </c>
      <c r="AJ142" s="8">
        <v>12.0001926422119</v>
      </c>
      <c r="AK142" s="58">
        <v>565</v>
      </c>
      <c r="AL142" s="2">
        <v>643</v>
      </c>
      <c r="AM142" s="2">
        <v>642</v>
      </c>
      <c r="AN142" s="17">
        <v>624</v>
      </c>
      <c r="AO142" s="92">
        <v>775</v>
      </c>
      <c r="AP142" s="2">
        <v>695</v>
      </c>
      <c r="AQ142" s="17">
        <v>745</v>
      </c>
      <c r="AR142" s="92">
        <v>624</v>
      </c>
      <c r="AS142" s="2">
        <v>731</v>
      </c>
      <c r="AT142" s="17">
        <v>683</v>
      </c>
      <c r="AU142" s="2">
        <v>599</v>
      </c>
      <c r="AV142" s="2">
        <v>620</v>
      </c>
      <c r="AW142" s="2">
        <v>700</v>
      </c>
      <c r="AX142" s="2">
        <v>525</v>
      </c>
      <c r="AY142" s="3">
        <v>616</v>
      </c>
      <c r="BA142" s="8">
        <v>12.000140190124499</v>
      </c>
      <c r="BB142" s="2">
        <v>952</v>
      </c>
      <c r="BC142" s="2">
        <v>793</v>
      </c>
      <c r="BD142" s="2">
        <v>821</v>
      </c>
      <c r="BE142" s="17">
        <v>823</v>
      </c>
      <c r="BF142" s="2">
        <v>927</v>
      </c>
      <c r="BG142" s="2">
        <v>788</v>
      </c>
      <c r="BH142" s="2">
        <v>875</v>
      </c>
      <c r="BI142" s="17">
        <v>864</v>
      </c>
      <c r="BJ142" s="2">
        <v>700</v>
      </c>
      <c r="BK142" s="2">
        <v>784</v>
      </c>
      <c r="BL142" s="2">
        <v>791</v>
      </c>
      <c r="BM142" s="17">
        <v>769</v>
      </c>
      <c r="BN142" s="2">
        <v>621</v>
      </c>
      <c r="BO142" s="2">
        <v>764</v>
      </c>
      <c r="BP142" s="2">
        <v>713</v>
      </c>
      <c r="BQ142" s="2">
        <v>790</v>
      </c>
      <c r="BR142" s="2">
        <v>784</v>
      </c>
      <c r="BS142" s="2">
        <v>765</v>
      </c>
      <c r="BT142" s="2">
        <v>773</v>
      </c>
      <c r="BU142" s="3">
        <v>714</v>
      </c>
    </row>
    <row r="143" spans="1:73">
      <c r="A143" s="8">
        <v>13.0001382827759</v>
      </c>
      <c r="B143" s="58">
        <v>701</v>
      </c>
      <c r="C143" s="2">
        <v>759</v>
      </c>
      <c r="D143" s="2">
        <v>596</v>
      </c>
      <c r="E143" s="2">
        <v>751</v>
      </c>
      <c r="F143" s="2">
        <v>788</v>
      </c>
      <c r="G143" s="2">
        <v>758</v>
      </c>
      <c r="H143" s="2">
        <v>602</v>
      </c>
      <c r="I143" s="2">
        <v>749</v>
      </c>
      <c r="J143" s="2">
        <v>717</v>
      </c>
      <c r="K143" s="2">
        <v>714</v>
      </c>
      <c r="L143" s="2">
        <v>806</v>
      </c>
      <c r="M143" s="17">
        <v>836</v>
      </c>
      <c r="N143" s="92">
        <v>783</v>
      </c>
      <c r="O143" s="2">
        <v>897</v>
      </c>
      <c r="P143" s="2">
        <v>711</v>
      </c>
      <c r="Q143" s="2">
        <v>716</v>
      </c>
      <c r="R143" s="2">
        <v>792</v>
      </c>
      <c r="S143" s="17">
        <v>787</v>
      </c>
      <c r="T143" s="92">
        <v>798</v>
      </c>
      <c r="U143" s="2">
        <v>818</v>
      </c>
      <c r="V143" s="2">
        <v>773</v>
      </c>
      <c r="W143" s="2">
        <v>781</v>
      </c>
      <c r="X143" s="17">
        <v>807</v>
      </c>
      <c r="Y143" s="2">
        <v>629</v>
      </c>
      <c r="Z143" s="2">
        <v>727</v>
      </c>
      <c r="AA143" s="2">
        <v>770</v>
      </c>
      <c r="AB143" s="2">
        <v>638</v>
      </c>
      <c r="AC143" s="2">
        <v>646</v>
      </c>
      <c r="AD143" s="2">
        <v>692</v>
      </c>
      <c r="AE143" s="2">
        <v>708</v>
      </c>
      <c r="AF143" s="2">
        <v>687</v>
      </c>
      <c r="AG143" s="2">
        <v>707</v>
      </c>
      <c r="AH143" s="3">
        <v>615</v>
      </c>
      <c r="AJ143" s="8">
        <v>13.000160217285201</v>
      </c>
      <c r="AK143" s="58">
        <v>550</v>
      </c>
      <c r="AL143" s="2">
        <v>642</v>
      </c>
      <c r="AM143" s="2">
        <v>639</v>
      </c>
      <c r="AN143" s="17">
        <v>615</v>
      </c>
      <c r="AO143" s="92">
        <v>803</v>
      </c>
      <c r="AP143" s="2">
        <v>711</v>
      </c>
      <c r="AQ143" s="17">
        <v>757</v>
      </c>
      <c r="AR143" s="92">
        <v>625</v>
      </c>
      <c r="AS143" s="2">
        <v>761</v>
      </c>
      <c r="AT143" s="17">
        <v>682</v>
      </c>
      <c r="AU143" s="2">
        <v>564</v>
      </c>
      <c r="AV143" s="2">
        <v>588</v>
      </c>
      <c r="AW143" s="2">
        <v>643</v>
      </c>
      <c r="AX143" s="2">
        <v>491</v>
      </c>
      <c r="AY143" s="3">
        <v>587</v>
      </c>
      <c r="BA143" s="8">
        <v>13.0001726150513</v>
      </c>
      <c r="BB143" s="2">
        <v>891</v>
      </c>
      <c r="BC143" s="2">
        <v>745</v>
      </c>
      <c r="BD143" s="2">
        <v>732</v>
      </c>
      <c r="BE143" s="17">
        <v>722</v>
      </c>
      <c r="BF143" s="2">
        <v>856</v>
      </c>
      <c r="BG143" s="2">
        <v>716</v>
      </c>
      <c r="BH143" s="2">
        <v>797</v>
      </c>
      <c r="BI143" s="17">
        <v>793</v>
      </c>
      <c r="BJ143" s="2">
        <v>633</v>
      </c>
      <c r="BK143" s="2">
        <v>717</v>
      </c>
      <c r="BL143" s="2">
        <v>705</v>
      </c>
      <c r="BM143" s="17">
        <v>730</v>
      </c>
      <c r="BN143" s="2">
        <v>580</v>
      </c>
      <c r="BO143" s="2">
        <v>686</v>
      </c>
      <c r="BP143" s="2">
        <v>622</v>
      </c>
      <c r="BQ143" s="2">
        <v>692</v>
      </c>
      <c r="BR143" s="2">
        <v>677</v>
      </c>
      <c r="BS143" s="2">
        <v>668</v>
      </c>
      <c r="BT143" s="2">
        <v>670</v>
      </c>
      <c r="BU143" s="3">
        <v>616</v>
      </c>
    </row>
    <row r="144" spans="1:73">
      <c r="A144" s="8">
        <v>14.0001764297485</v>
      </c>
      <c r="B144" s="58">
        <v>678</v>
      </c>
      <c r="C144" s="2">
        <v>722</v>
      </c>
      <c r="D144" s="2">
        <v>589</v>
      </c>
      <c r="E144" s="2">
        <v>713</v>
      </c>
      <c r="F144" s="2">
        <v>756</v>
      </c>
      <c r="G144" s="2">
        <v>715</v>
      </c>
      <c r="H144" s="2">
        <v>615</v>
      </c>
      <c r="I144" s="2">
        <v>720</v>
      </c>
      <c r="J144" s="2">
        <v>687</v>
      </c>
      <c r="K144" s="2">
        <v>696</v>
      </c>
      <c r="L144" s="2">
        <v>763</v>
      </c>
      <c r="M144" s="17">
        <v>792</v>
      </c>
      <c r="N144" s="92">
        <v>802</v>
      </c>
      <c r="O144" s="2">
        <v>882</v>
      </c>
      <c r="P144" s="2">
        <v>721</v>
      </c>
      <c r="Q144" s="2">
        <v>749</v>
      </c>
      <c r="R144" s="2">
        <v>765</v>
      </c>
      <c r="S144" s="17">
        <v>832</v>
      </c>
      <c r="T144" s="92">
        <v>820</v>
      </c>
      <c r="U144" s="2">
        <v>823</v>
      </c>
      <c r="V144" s="2">
        <v>800</v>
      </c>
      <c r="W144" s="2">
        <v>816</v>
      </c>
      <c r="X144" s="17">
        <v>807</v>
      </c>
      <c r="Y144" s="2">
        <v>640</v>
      </c>
      <c r="Z144" s="2">
        <v>715</v>
      </c>
      <c r="AA144" s="2">
        <v>744</v>
      </c>
      <c r="AB144" s="2">
        <v>644</v>
      </c>
      <c r="AC144" s="2">
        <v>655</v>
      </c>
      <c r="AD144" s="2">
        <v>681</v>
      </c>
      <c r="AE144" s="2">
        <v>695</v>
      </c>
      <c r="AF144" s="2">
        <v>673</v>
      </c>
      <c r="AG144" s="2">
        <v>689</v>
      </c>
      <c r="AH144" s="3">
        <v>612</v>
      </c>
      <c r="AJ144" s="8">
        <v>14.000202178955099</v>
      </c>
      <c r="AK144" s="58">
        <v>567</v>
      </c>
      <c r="AL144" s="2">
        <v>668</v>
      </c>
      <c r="AM144" s="2">
        <v>660</v>
      </c>
      <c r="AN144" s="17">
        <v>641</v>
      </c>
      <c r="AO144" s="92">
        <v>877</v>
      </c>
      <c r="AP144" s="2">
        <v>777</v>
      </c>
      <c r="AQ144" s="17">
        <v>785</v>
      </c>
      <c r="AR144" s="92">
        <v>667</v>
      </c>
      <c r="AS144" s="2">
        <v>825</v>
      </c>
      <c r="AT144" s="17">
        <v>721</v>
      </c>
      <c r="AU144" s="2">
        <v>568</v>
      </c>
      <c r="AV144" s="2">
        <v>602</v>
      </c>
      <c r="AW144" s="2">
        <v>613</v>
      </c>
      <c r="AX144" s="2">
        <v>475</v>
      </c>
      <c r="AY144" s="3">
        <v>578</v>
      </c>
      <c r="BA144" s="8">
        <v>14.0001726150513</v>
      </c>
      <c r="BB144" s="2">
        <v>848</v>
      </c>
      <c r="BC144" s="2">
        <v>728</v>
      </c>
      <c r="BD144" s="2">
        <v>660</v>
      </c>
      <c r="BE144" s="17">
        <v>698</v>
      </c>
      <c r="BF144" s="2">
        <v>818</v>
      </c>
      <c r="BG144" s="2">
        <v>674</v>
      </c>
      <c r="BH144" s="2">
        <v>742</v>
      </c>
      <c r="BI144" s="17">
        <v>743</v>
      </c>
      <c r="BJ144" s="2">
        <v>606</v>
      </c>
      <c r="BK144" s="2">
        <v>683</v>
      </c>
      <c r="BL144" s="2">
        <v>644</v>
      </c>
      <c r="BM144" s="17">
        <v>705</v>
      </c>
      <c r="BN144" s="2">
        <v>566</v>
      </c>
      <c r="BO144" s="2">
        <v>653</v>
      </c>
      <c r="BP144" s="2">
        <v>581</v>
      </c>
      <c r="BQ144" s="2">
        <v>636</v>
      </c>
      <c r="BR144" s="2">
        <v>614</v>
      </c>
      <c r="BS144" s="2">
        <v>608</v>
      </c>
      <c r="BT144" s="2">
        <v>600</v>
      </c>
      <c r="BU144" s="3">
        <v>545</v>
      </c>
    </row>
    <row r="145" spans="1:73">
      <c r="A145" s="8">
        <v>15.000210762023899</v>
      </c>
      <c r="B145" s="58">
        <v>673</v>
      </c>
      <c r="C145" s="2">
        <v>701</v>
      </c>
      <c r="D145" s="2">
        <v>597</v>
      </c>
      <c r="E145" s="2">
        <v>705</v>
      </c>
      <c r="F145" s="2">
        <v>752</v>
      </c>
      <c r="G145" s="2">
        <v>697</v>
      </c>
      <c r="H145" s="2">
        <v>646</v>
      </c>
      <c r="I145" s="2">
        <v>711</v>
      </c>
      <c r="J145" s="2">
        <v>676</v>
      </c>
      <c r="K145" s="2">
        <v>685</v>
      </c>
      <c r="L145" s="2">
        <v>749</v>
      </c>
      <c r="M145" s="17">
        <v>774</v>
      </c>
      <c r="N145" s="92">
        <v>825</v>
      </c>
      <c r="O145" s="2">
        <v>876</v>
      </c>
      <c r="P145" s="2">
        <v>753</v>
      </c>
      <c r="Q145" s="2">
        <v>782</v>
      </c>
      <c r="R145" s="2">
        <v>772</v>
      </c>
      <c r="S145" s="17">
        <v>862</v>
      </c>
      <c r="T145" s="92">
        <v>845</v>
      </c>
      <c r="U145" s="2">
        <v>835</v>
      </c>
      <c r="V145" s="2">
        <v>835</v>
      </c>
      <c r="W145" s="2">
        <v>846</v>
      </c>
      <c r="X145" s="17">
        <v>823</v>
      </c>
      <c r="Y145" s="2">
        <v>652</v>
      </c>
      <c r="Z145" s="2">
        <v>721</v>
      </c>
      <c r="AA145" s="2">
        <v>732</v>
      </c>
      <c r="AB145" s="2">
        <v>679</v>
      </c>
      <c r="AC145" s="2">
        <v>671</v>
      </c>
      <c r="AD145" s="2">
        <v>704</v>
      </c>
      <c r="AE145" s="2">
        <v>709</v>
      </c>
      <c r="AF145" s="2">
        <v>681</v>
      </c>
      <c r="AG145" s="2">
        <v>692</v>
      </c>
      <c r="AH145" s="3">
        <v>648</v>
      </c>
      <c r="AJ145" s="8">
        <v>15.000246047973601</v>
      </c>
      <c r="AK145" s="58">
        <v>603</v>
      </c>
      <c r="AL145" s="2">
        <v>716</v>
      </c>
      <c r="AM145" s="2">
        <v>709</v>
      </c>
      <c r="AN145" s="17">
        <v>682</v>
      </c>
      <c r="AO145" s="92">
        <v>953</v>
      </c>
      <c r="AP145" s="2">
        <v>847</v>
      </c>
      <c r="AQ145" s="17">
        <v>823</v>
      </c>
      <c r="AR145" s="92">
        <v>714</v>
      </c>
      <c r="AS145" s="2">
        <v>886</v>
      </c>
      <c r="AT145" s="17">
        <v>782</v>
      </c>
      <c r="AU145" s="2">
        <v>595</v>
      </c>
      <c r="AV145" s="2">
        <v>638</v>
      </c>
      <c r="AW145" s="2">
        <v>607</v>
      </c>
      <c r="AX145" s="2">
        <v>497</v>
      </c>
      <c r="AY145" s="3">
        <v>612</v>
      </c>
      <c r="BA145" s="8">
        <v>15.0001840591431</v>
      </c>
      <c r="BB145" s="2">
        <v>819</v>
      </c>
      <c r="BC145" s="2">
        <v>733</v>
      </c>
      <c r="BD145" s="2">
        <v>646</v>
      </c>
      <c r="BE145" s="17">
        <v>685</v>
      </c>
      <c r="BF145" s="2">
        <v>781</v>
      </c>
      <c r="BG145" s="2">
        <v>664</v>
      </c>
      <c r="BH145" s="2">
        <v>710</v>
      </c>
      <c r="BI145" s="17">
        <v>713</v>
      </c>
      <c r="BJ145" s="2">
        <v>601</v>
      </c>
      <c r="BK145" s="2">
        <v>662</v>
      </c>
      <c r="BL145" s="2">
        <v>610</v>
      </c>
      <c r="BM145" s="17">
        <v>694</v>
      </c>
      <c r="BN145" s="2">
        <v>566</v>
      </c>
      <c r="BO145" s="2">
        <v>648</v>
      </c>
      <c r="BP145" s="2">
        <v>573</v>
      </c>
      <c r="BQ145" s="2">
        <v>605</v>
      </c>
      <c r="BR145" s="2">
        <v>587</v>
      </c>
      <c r="BS145" s="2">
        <v>584</v>
      </c>
      <c r="BT145" s="2">
        <v>561</v>
      </c>
      <c r="BU145" s="3">
        <v>516</v>
      </c>
    </row>
    <row r="146" spans="1:73">
      <c r="A146" s="8">
        <v>16.000174522399899</v>
      </c>
      <c r="B146" s="58">
        <v>680</v>
      </c>
      <c r="C146" s="2">
        <v>710</v>
      </c>
      <c r="D146" s="2">
        <v>629</v>
      </c>
      <c r="E146" s="2">
        <v>719</v>
      </c>
      <c r="F146" s="2">
        <v>766</v>
      </c>
      <c r="G146" s="2">
        <v>709</v>
      </c>
      <c r="H146" s="2">
        <v>694</v>
      </c>
      <c r="I146" s="2">
        <v>735</v>
      </c>
      <c r="J146" s="2">
        <v>682</v>
      </c>
      <c r="K146" s="2">
        <v>708</v>
      </c>
      <c r="L146" s="2">
        <v>752</v>
      </c>
      <c r="M146" s="17">
        <v>776</v>
      </c>
      <c r="N146" s="92">
        <v>841</v>
      </c>
      <c r="O146" s="2">
        <v>904</v>
      </c>
      <c r="P146" s="2">
        <v>800</v>
      </c>
      <c r="Q146" s="2">
        <v>822</v>
      </c>
      <c r="R146" s="2">
        <v>785</v>
      </c>
      <c r="S146" s="17">
        <v>895</v>
      </c>
      <c r="T146" s="92">
        <v>889</v>
      </c>
      <c r="U146" s="2">
        <v>870</v>
      </c>
      <c r="V146" s="2">
        <v>879</v>
      </c>
      <c r="W146" s="2">
        <v>879</v>
      </c>
      <c r="X146" s="17">
        <v>845</v>
      </c>
      <c r="Y146" s="2">
        <v>692</v>
      </c>
      <c r="Z146" s="2">
        <v>746</v>
      </c>
      <c r="AA146" s="2">
        <v>726</v>
      </c>
      <c r="AB146" s="2">
        <v>715</v>
      </c>
      <c r="AC146" s="2">
        <v>708</v>
      </c>
      <c r="AD146" s="2">
        <v>728</v>
      </c>
      <c r="AE146" s="2">
        <v>736</v>
      </c>
      <c r="AF146" s="2">
        <v>723</v>
      </c>
      <c r="AG146" s="2">
        <v>713</v>
      </c>
      <c r="AH146" s="3">
        <v>690</v>
      </c>
      <c r="AJ146" s="8">
        <v>16.000236511230501</v>
      </c>
      <c r="AK146" s="58">
        <v>670</v>
      </c>
      <c r="AL146" s="2">
        <v>771</v>
      </c>
      <c r="AM146" s="2">
        <v>762</v>
      </c>
      <c r="AN146" s="17">
        <v>735</v>
      </c>
      <c r="AO146" s="92">
        <v>1029</v>
      </c>
      <c r="AP146" s="2">
        <v>905</v>
      </c>
      <c r="AQ146" s="17">
        <v>868</v>
      </c>
      <c r="AR146" s="92">
        <v>788</v>
      </c>
      <c r="AS146" s="2">
        <v>936</v>
      </c>
      <c r="AT146" s="17">
        <v>846</v>
      </c>
      <c r="AU146" s="2">
        <v>639</v>
      </c>
      <c r="AV146" s="2">
        <v>679</v>
      </c>
      <c r="AW146" s="2">
        <v>627</v>
      </c>
      <c r="AX146" s="2">
        <v>548</v>
      </c>
      <c r="AY146" s="3">
        <v>640</v>
      </c>
      <c r="BA146" s="8">
        <v>16.000147819519</v>
      </c>
      <c r="BB146" s="2">
        <v>810</v>
      </c>
      <c r="BC146" s="2">
        <v>756</v>
      </c>
      <c r="BD146" s="2">
        <v>652</v>
      </c>
      <c r="BE146" s="17">
        <v>675</v>
      </c>
      <c r="BF146" s="2">
        <v>761</v>
      </c>
      <c r="BG146" s="2">
        <v>676</v>
      </c>
      <c r="BH146" s="2">
        <v>697</v>
      </c>
      <c r="BI146" s="17">
        <v>711</v>
      </c>
      <c r="BJ146" s="2">
        <v>619</v>
      </c>
      <c r="BK146" s="2">
        <v>661</v>
      </c>
      <c r="BL146" s="2">
        <v>615</v>
      </c>
      <c r="BM146" s="17">
        <v>701</v>
      </c>
      <c r="BN146" s="2">
        <v>592</v>
      </c>
      <c r="BO146" s="2">
        <v>651</v>
      </c>
      <c r="BP146" s="2">
        <v>600</v>
      </c>
      <c r="BQ146" s="2">
        <v>603</v>
      </c>
      <c r="BR146" s="2">
        <v>593</v>
      </c>
      <c r="BS146" s="2">
        <v>583</v>
      </c>
      <c r="BT146" s="2">
        <v>565</v>
      </c>
      <c r="BU146" s="3">
        <v>525</v>
      </c>
    </row>
    <row r="147" spans="1:73">
      <c r="A147" s="8">
        <v>17.000216484069799</v>
      </c>
      <c r="B147" s="58">
        <v>716</v>
      </c>
      <c r="C147" s="2">
        <v>736</v>
      </c>
      <c r="D147" s="2">
        <v>677</v>
      </c>
      <c r="E147" s="2">
        <v>753</v>
      </c>
      <c r="F147" s="2">
        <v>784</v>
      </c>
      <c r="G147" s="2">
        <v>738</v>
      </c>
      <c r="H147" s="2">
        <v>753</v>
      </c>
      <c r="I147" s="2">
        <v>765</v>
      </c>
      <c r="J147" s="2">
        <v>708</v>
      </c>
      <c r="K147" s="2">
        <v>739</v>
      </c>
      <c r="L147" s="2">
        <v>776</v>
      </c>
      <c r="M147" s="17">
        <v>799</v>
      </c>
      <c r="N147" s="92">
        <v>875</v>
      </c>
      <c r="O147" s="2">
        <v>935</v>
      </c>
      <c r="P147" s="2">
        <v>841</v>
      </c>
      <c r="Q147" s="2">
        <v>864</v>
      </c>
      <c r="R147" s="2">
        <v>812</v>
      </c>
      <c r="S147" s="17">
        <v>933</v>
      </c>
      <c r="T147" s="92">
        <v>912</v>
      </c>
      <c r="U147" s="2">
        <v>900</v>
      </c>
      <c r="V147" s="2">
        <v>920</v>
      </c>
      <c r="W147" s="2">
        <v>898</v>
      </c>
      <c r="X147" s="17">
        <v>874</v>
      </c>
      <c r="Y147" s="2">
        <v>729</v>
      </c>
      <c r="Z147" s="2">
        <v>771</v>
      </c>
      <c r="AA147" s="2">
        <v>749</v>
      </c>
      <c r="AB147" s="2">
        <v>741</v>
      </c>
      <c r="AC147" s="2">
        <v>737</v>
      </c>
      <c r="AD147" s="2">
        <v>754</v>
      </c>
      <c r="AE147" s="2">
        <v>759</v>
      </c>
      <c r="AF147" s="2">
        <v>753</v>
      </c>
      <c r="AG147" s="2">
        <v>734</v>
      </c>
      <c r="AH147" s="3">
        <v>739</v>
      </c>
      <c r="AJ147" s="8">
        <v>17.000207901001001</v>
      </c>
      <c r="AK147" s="58">
        <v>736</v>
      </c>
      <c r="AL147" s="2">
        <v>830</v>
      </c>
      <c r="AM147" s="2">
        <v>843</v>
      </c>
      <c r="AN147" s="17">
        <v>801</v>
      </c>
      <c r="AO147" s="92">
        <v>1078</v>
      </c>
      <c r="AP147" s="2">
        <v>977</v>
      </c>
      <c r="AQ147" s="17">
        <v>917</v>
      </c>
      <c r="AR147" s="92">
        <v>861</v>
      </c>
      <c r="AS147" s="2">
        <v>1004</v>
      </c>
      <c r="AT147" s="17">
        <v>910</v>
      </c>
      <c r="AU147" s="2">
        <v>691</v>
      </c>
      <c r="AV147" s="2">
        <v>729</v>
      </c>
      <c r="AW147" s="2">
        <v>667</v>
      </c>
      <c r="AX147" s="2">
        <v>616</v>
      </c>
      <c r="AY147" s="3">
        <v>679</v>
      </c>
      <c r="BA147" s="8">
        <v>17.000182151794402</v>
      </c>
      <c r="BB147" s="2">
        <v>811</v>
      </c>
      <c r="BC147" s="2">
        <v>794</v>
      </c>
      <c r="BD147" s="2">
        <v>674</v>
      </c>
      <c r="BE147" s="17">
        <v>694</v>
      </c>
      <c r="BF147" s="2">
        <v>760</v>
      </c>
      <c r="BG147" s="2">
        <v>713</v>
      </c>
      <c r="BH147" s="2">
        <v>714</v>
      </c>
      <c r="BI147" s="17">
        <v>731</v>
      </c>
      <c r="BJ147" s="2">
        <v>661</v>
      </c>
      <c r="BK147" s="2">
        <v>693</v>
      </c>
      <c r="BL147" s="2">
        <v>654</v>
      </c>
      <c r="BM147" s="17">
        <v>726</v>
      </c>
      <c r="BN147" s="2">
        <v>636</v>
      </c>
      <c r="BO147" s="2">
        <v>680</v>
      </c>
      <c r="BP147" s="2">
        <v>627</v>
      </c>
      <c r="BQ147" s="2">
        <v>618</v>
      </c>
      <c r="BR147" s="2">
        <v>618</v>
      </c>
      <c r="BS147" s="2">
        <v>594</v>
      </c>
      <c r="BT147" s="2">
        <v>578</v>
      </c>
      <c r="BU147" s="3">
        <v>560</v>
      </c>
    </row>
    <row r="148" spans="1:73">
      <c r="A148" s="8">
        <v>18.000233650207502</v>
      </c>
      <c r="B148" s="58">
        <v>749</v>
      </c>
      <c r="C148" s="2">
        <v>775</v>
      </c>
      <c r="D148" s="2">
        <v>722</v>
      </c>
      <c r="E148" s="2">
        <v>797</v>
      </c>
      <c r="F148" s="2">
        <v>823</v>
      </c>
      <c r="G148" s="2">
        <v>776</v>
      </c>
      <c r="H148" s="2">
        <v>806</v>
      </c>
      <c r="I148" s="2">
        <v>806</v>
      </c>
      <c r="J148" s="2">
        <v>744</v>
      </c>
      <c r="K148" s="2">
        <v>781</v>
      </c>
      <c r="L148" s="2">
        <v>797</v>
      </c>
      <c r="M148" s="17">
        <v>823</v>
      </c>
      <c r="N148" s="92">
        <v>897</v>
      </c>
      <c r="O148" s="2">
        <v>966</v>
      </c>
      <c r="P148" s="2">
        <v>878</v>
      </c>
      <c r="Q148" s="2">
        <v>902</v>
      </c>
      <c r="R148" s="2">
        <v>845</v>
      </c>
      <c r="S148" s="17">
        <v>963</v>
      </c>
      <c r="T148" s="92">
        <v>935</v>
      </c>
      <c r="U148" s="2">
        <v>941</v>
      </c>
      <c r="V148" s="2">
        <v>956</v>
      </c>
      <c r="W148" s="2">
        <v>937</v>
      </c>
      <c r="X148" s="17">
        <v>901</v>
      </c>
      <c r="Y148" s="2">
        <v>745</v>
      </c>
      <c r="Z148" s="2">
        <v>794</v>
      </c>
      <c r="AA148" s="2">
        <v>770</v>
      </c>
      <c r="AB148" s="2">
        <v>766</v>
      </c>
      <c r="AC148" s="2">
        <v>761</v>
      </c>
      <c r="AD148" s="2">
        <v>787</v>
      </c>
      <c r="AE148" s="2">
        <v>775</v>
      </c>
      <c r="AF148" s="2">
        <v>772</v>
      </c>
      <c r="AG148" s="2">
        <v>751</v>
      </c>
      <c r="AH148" s="3">
        <v>758</v>
      </c>
      <c r="AJ148" s="8">
        <v>18.000228881835898</v>
      </c>
      <c r="AK148" s="58">
        <v>808</v>
      </c>
      <c r="AL148" s="2">
        <v>889</v>
      </c>
      <c r="AM148" s="2">
        <v>918</v>
      </c>
      <c r="AN148" s="17">
        <v>876</v>
      </c>
      <c r="AO148" s="92">
        <v>1128</v>
      </c>
      <c r="AP148" s="2">
        <v>1029</v>
      </c>
      <c r="AQ148" s="17">
        <v>970</v>
      </c>
      <c r="AR148" s="92">
        <v>933</v>
      </c>
      <c r="AS148" s="2">
        <v>1047</v>
      </c>
      <c r="AT148" s="17">
        <v>967</v>
      </c>
      <c r="AU148" s="2">
        <v>735</v>
      </c>
      <c r="AV148" s="2">
        <v>774</v>
      </c>
      <c r="AW148" s="2">
        <v>711</v>
      </c>
      <c r="AX148" s="2">
        <v>678</v>
      </c>
      <c r="AY148" s="3">
        <v>705</v>
      </c>
      <c r="BA148" s="8">
        <v>18.000241279602101</v>
      </c>
      <c r="BB148" s="2">
        <v>820</v>
      </c>
      <c r="BC148" s="2">
        <v>843</v>
      </c>
      <c r="BD148" s="2">
        <v>707</v>
      </c>
      <c r="BE148" s="17">
        <v>722</v>
      </c>
      <c r="BF148" s="2">
        <v>775</v>
      </c>
      <c r="BG148" s="2">
        <v>755</v>
      </c>
      <c r="BH148" s="2">
        <v>746</v>
      </c>
      <c r="BI148" s="17">
        <v>773</v>
      </c>
      <c r="BJ148" s="2">
        <v>719</v>
      </c>
      <c r="BK148" s="2">
        <v>729</v>
      </c>
      <c r="BL148" s="2">
        <v>711</v>
      </c>
      <c r="BM148" s="17">
        <v>766</v>
      </c>
      <c r="BN148" s="2">
        <v>668</v>
      </c>
      <c r="BO148" s="2">
        <v>708</v>
      </c>
      <c r="BP148" s="2">
        <v>669</v>
      </c>
      <c r="BQ148" s="2">
        <v>646</v>
      </c>
      <c r="BR148" s="2">
        <v>638</v>
      </c>
      <c r="BS148" s="2">
        <v>617</v>
      </c>
      <c r="BT148" s="2">
        <v>594</v>
      </c>
      <c r="BU148" s="3">
        <v>601</v>
      </c>
    </row>
    <row r="149" spans="1:73">
      <c r="A149" s="8">
        <v>19.000241279602101</v>
      </c>
      <c r="B149" s="58">
        <v>786</v>
      </c>
      <c r="C149" s="2">
        <v>817</v>
      </c>
      <c r="D149" s="2">
        <v>775</v>
      </c>
      <c r="E149" s="2">
        <v>850</v>
      </c>
      <c r="F149" s="2">
        <v>873</v>
      </c>
      <c r="G149" s="2">
        <v>813</v>
      </c>
      <c r="H149" s="2">
        <v>859</v>
      </c>
      <c r="I149" s="2">
        <v>858</v>
      </c>
      <c r="J149" s="2">
        <v>793</v>
      </c>
      <c r="K149" s="2">
        <v>829</v>
      </c>
      <c r="L149" s="2">
        <v>829</v>
      </c>
      <c r="M149" s="17">
        <v>842</v>
      </c>
      <c r="N149" s="92">
        <v>933</v>
      </c>
      <c r="O149" s="2">
        <v>994</v>
      </c>
      <c r="P149" s="2">
        <v>922</v>
      </c>
      <c r="Q149" s="2">
        <v>920</v>
      </c>
      <c r="R149" s="2">
        <v>872</v>
      </c>
      <c r="S149" s="17">
        <v>991</v>
      </c>
      <c r="T149" s="92">
        <v>947</v>
      </c>
      <c r="U149" s="2">
        <v>962</v>
      </c>
      <c r="V149" s="2">
        <v>973</v>
      </c>
      <c r="W149" s="2">
        <v>962</v>
      </c>
      <c r="X149" s="17">
        <v>938</v>
      </c>
      <c r="Y149" s="2">
        <v>770</v>
      </c>
      <c r="Z149" s="2">
        <v>809</v>
      </c>
      <c r="AA149" s="2">
        <v>788</v>
      </c>
      <c r="AB149" s="2">
        <v>792</v>
      </c>
      <c r="AC149" s="2">
        <v>780</v>
      </c>
      <c r="AD149" s="2">
        <v>808</v>
      </c>
      <c r="AE149" s="2">
        <v>789</v>
      </c>
      <c r="AF149" s="2">
        <v>787</v>
      </c>
      <c r="AG149" s="2">
        <v>790</v>
      </c>
      <c r="AH149" s="3">
        <v>777</v>
      </c>
      <c r="AJ149" s="8">
        <v>19.000267028808601</v>
      </c>
      <c r="AK149" s="58">
        <v>864</v>
      </c>
      <c r="AL149" s="2">
        <v>931</v>
      </c>
      <c r="AM149" s="2">
        <v>974</v>
      </c>
      <c r="AN149" s="17">
        <v>936</v>
      </c>
      <c r="AO149" s="92">
        <v>1148</v>
      </c>
      <c r="AP149" s="2">
        <v>1062</v>
      </c>
      <c r="AQ149" s="17">
        <v>1021</v>
      </c>
      <c r="AR149" s="92">
        <v>1005</v>
      </c>
      <c r="AS149" s="2">
        <v>1061</v>
      </c>
      <c r="AT149" s="17">
        <v>1013</v>
      </c>
      <c r="AU149" s="2">
        <v>752</v>
      </c>
      <c r="AV149" s="2">
        <v>795</v>
      </c>
      <c r="AW149" s="2">
        <v>731</v>
      </c>
      <c r="AX149" s="2">
        <v>711</v>
      </c>
      <c r="AY149" s="3">
        <v>717</v>
      </c>
      <c r="BA149" s="8">
        <v>19.000245094299299</v>
      </c>
      <c r="BB149" s="2">
        <v>836</v>
      </c>
      <c r="BC149" s="2">
        <v>900</v>
      </c>
      <c r="BD149" s="2">
        <v>751</v>
      </c>
      <c r="BE149" s="17">
        <v>753</v>
      </c>
      <c r="BF149" s="2">
        <v>807</v>
      </c>
      <c r="BG149" s="2">
        <v>828</v>
      </c>
      <c r="BH149" s="2">
        <v>787</v>
      </c>
      <c r="BI149" s="17">
        <v>823</v>
      </c>
      <c r="BJ149" s="2">
        <v>796</v>
      </c>
      <c r="BK149" s="2">
        <v>788</v>
      </c>
      <c r="BL149" s="2">
        <v>781</v>
      </c>
      <c r="BM149" s="17">
        <v>813</v>
      </c>
      <c r="BN149" s="2">
        <v>704</v>
      </c>
      <c r="BO149" s="2">
        <v>732</v>
      </c>
      <c r="BP149" s="2">
        <v>720</v>
      </c>
      <c r="BQ149" s="2">
        <v>663</v>
      </c>
      <c r="BR149" s="2">
        <v>677</v>
      </c>
      <c r="BS149" s="2">
        <v>651</v>
      </c>
      <c r="BT149" s="2">
        <v>624</v>
      </c>
      <c r="BU149" s="3">
        <v>651</v>
      </c>
    </row>
    <row r="150" spans="1:73">
      <c r="A150" s="8">
        <v>20.000247001647899</v>
      </c>
      <c r="B150" s="58">
        <v>823</v>
      </c>
      <c r="C150" s="2">
        <v>865</v>
      </c>
      <c r="D150" s="2">
        <v>839</v>
      </c>
      <c r="E150" s="2">
        <v>891</v>
      </c>
      <c r="F150" s="2">
        <v>914</v>
      </c>
      <c r="G150" s="2">
        <v>847</v>
      </c>
      <c r="H150" s="2">
        <v>911</v>
      </c>
      <c r="I150" s="2">
        <v>896</v>
      </c>
      <c r="J150" s="2">
        <v>847</v>
      </c>
      <c r="K150" s="2">
        <v>874</v>
      </c>
      <c r="L150" s="2">
        <v>863</v>
      </c>
      <c r="M150" s="17">
        <v>868</v>
      </c>
      <c r="N150" s="92">
        <v>966</v>
      </c>
      <c r="O150" s="2">
        <v>1023</v>
      </c>
      <c r="P150" s="2">
        <v>969</v>
      </c>
      <c r="Q150" s="2">
        <v>954</v>
      </c>
      <c r="R150" s="2">
        <v>894</v>
      </c>
      <c r="S150" s="17">
        <v>1007</v>
      </c>
      <c r="T150" s="92">
        <v>961</v>
      </c>
      <c r="U150" s="2">
        <v>979</v>
      </c>
      <c r="V150" s="2">
        <v>994</v>
      </c>
      <c r="W150" s="2">
        <v>969</v>
      </c>
      <c r="X150" s="17">
        <v>964</v>
      </c>
      <c r="Y150" s="2">
        <v>778</v>
      </c>
      <c r="Z150" s="2">
        <v>822</v>
      </c>
      <c r="AA150" s="2">
        <v>809</v>
      </c>
      <c r="AB150" s="2">
        <v>809</v>
      </c>
      <c r="AC150" s="2">
        <v>797</v>
      </c>
      <c r="AD150" s="2">
        <v>816</v>
      </c>
      <c r="AE150" s="2">
        <v>819</v>
      </c>
      <c r="AF150" s="2">
        <v>810</v>
      </c>
      <c r="AG150" s="2">
        <v>799</v>
      </c>
      <c r="AH150" s="3">
        <v>808</v>
      </c>
      <c r="AJ150" s="8">
        <v>20.000301361083999</v>
      </c>
      <c r="AK150" s="58">
        <v>936</v>
      </c>
      <c r="AL150" s="2">
        <v>977</v>
      </c>
      <c r="AM150" s="2">
        <v>1051</v>
      </c>
      <c r="AN150" s="17">
        <v>1018</v>
      </c>
      <c r="AO150" s="92">
        <v>1186</v>
      </c>
      <c r="AP150" s="2">
        <v>1107</v>
      </c>
      <c r="AQ150" s="17">
        <v>1062</v>
      </c>
      <c r="AR150" s="92">
        <v>1060</v>
      </c>
      <c r="AS150" s="2">
        <v>1097</v>
      </c>
      <c r="AT150" s="17">
        <v>1054</v>
      </c>
      <c r="AU150" s="2">
        <v>795</v>
      </c>
      <c r="AV150" s="2">
        <v>829</v>
      </c>
      <c r="AW150" s="2">
        <v>787</v>
      </c>
      <c r="AX150" s="2">
        <v>759</v>
      </c>
      <c r="AY150" s="3">
        <v>751</v>
      </c>
      <c r="BA150" s="8">
        <v>20.0002489089966</v>
      </c>
      <c r="BB150" s="2">
        <v>861</v>
      </c>
      <c r="BC150" s="2">
        <v>958</v>
      </c>
      <c r="BD150" s="2">
        <v>799</v>
      </c>
      <c r="BE150" s="17">
        <v>796</v>
      </c>
      <c r="BF150" s="2">
        <v>847</v>
      </c>
      <c r="BG150" s="2">
        <v>894</v>
      </c>
      <c r="BH150" s="2">
        <v>841</v>
      </c>
      <c r="BI150" s="17">
        <v>883</v>
      </c>
      <c r="BJ150" s="2">
        <v>872</v>
      </c>
      <c r="BK150" s="2">
        <v>851</v>
      </c>
      <c r="BL150" s="2">
        <v>860</v>
      </c>
      <c r="BM150" s="17">
        <v>871</v>
      </c>
      <c r="BN150" s="2">
        <v>755</v>
      </c>
      <c r="BO150" s="2">
        <v>747</v>
      </c>
      <c r="BP150" s="2">
        <v>763</v>
      </c>
      <c r="BQ150" s="2">
        <v>685</v>
      </c>
      <c r="BR150" s="2">
        <v>706</v>
      </c>
      <c r="BS150" s="2">
        <v>683</v>
      </c>
      <c r="BT150" s="2">
        <v>664</v>
      </c>
      <c r="BU150" s="3">
        <v>694</v>
      </c>
    </row>
    <row r="151" spans="1:73">
      <c r="A151" s="8">
        <v>21.000224113464402</v>
      </c>
      <c r="B151" s="58">
        <v>865</v>
      </c>
      <c r="C151" s="2">
        <v>913</v>
      </c>
      <c r="D151" s="2">
        <v>906</v>
      </c>
      <c r="E151" s="2">
        <v>947</v>
      </c>
      <c r="F151" s="2">
        <v>960</v>
      </c>
      <c r="G151" s="2">
        <v>896</v>
      </c>
      <c r="H151" s="2">
        <v>970</v>
      </c>
      <c r="I151" s="2">
        <v>945</v>
      </c>
      <c r="J151" s="2">
        <v>889</v>
      </c>
      <c r="K151" s="2">
        <v>921</v>
      </c>
      <c r="L151" s="2">
        <v>909</v>
      </c>
      <c r="M151" s="17">
        <v>913</v>
      </c>
      <c r="N151" s="92">
        <v>1000</v>
      </c>
      <c r="O151" s="2">
        <v>1052</v>
      </c>
      <c r="P151" s="2">
        <v>1014</v>
      </c>
      <c r="Q151" s="2">
        <v>972</v>
      </c>
      <c r="R151" s="2">
        <v>949</v>
      </c>
      <c r="S151" s="17">
        <v>1035</v>
      </c>
      <c r="T151" s="92">
        <v>972</v>
      </c>
      <c r="U151" s="2">
        <v>994</v>
      </c>
      <c r="V151" s="2">
        <v>1014</v>
      </c>
      <c r="W151" s="2">
        <v>976</v>
      </c>
      <c r="X151" s="17">
        <v>981</v>
      </c>
      <c r="Y151" s="2">
        <v>816</v>
      </c>
      <c r="Z151" s="2">
        <v>845</v>
      </c>
      <c r="AA151" s="2">
        <v>814</v>
      </c>
      <c r="AB151" s="2">
        <v>825</v>
      </c>
      <c r="AC151" s="2">
        <v>817</v>
      </c>
      <c r="AD151" s="2">
        <v>841</v>
      </c>
      <c r="AE151" s="2">
        <v>830</v>
      </c>
      <c r="AF151" s="2">
        <v>829</v>
      </c>
      <c r="AG151" s="2">
        <v>831</v>
      </c>
      <c r="AH151" s="3">
        <v>827</v>
      </c>
      <c r="AJ151" s="8">
        <v>21.0002555847168</v>
      </c>
      <c r="AK151" s="58">
        <v>1002</v>
      </c>
      <c r="AL151" s="2">
        <v>1031</v>
      </c>
      <c r="AM151" s="2">
        <v>1107</v>
      </c>
      <c r="AN151" s="17">
        <v>1075</v>
      </c>
      <c r="AO151" s="92">
        <v>1203</v>
      </c>
      <c r="AP151" s="2">
        <v>1123</v>
      </c>
      <c r="AQ151" s="17">
        <v>1088</v>
      </c>
      <c r="AR151" s="92">
        <v>1116</v>
      </c>
      <c r="AS151" s="2">
        <v>1105</v>
      </c>
      <c r="AT151" s="17">
        <v>1081</v>
      </c>
      <c r="AU151" s="2">
        <v>815</v>
      </c>
      <c r="AV151" s="2">
        <v>856</v>
      </c>
      <c r="AW151" s="2">
        <v>821</v>
      </c>
      <c r="AX151" s="2">
        <v>800</v>
      </c>
      <c r="AY151" s="3">
        <v>788</v>
      </c>
      <c r="BA151" s="8">
        <v>21.000256538391099</v>
      </c>
      <c r="BB151" s="2">
        <v>878</v>
      </c>
      <c r="BC151" s="2">
        <v>1031</v>
      </c>
      <c r="BD151" s="2">
        <v>860</v>
      </c>
      <c r="BE151" s="17">
        <v>854</v>
      </c>
      <c r="BF151" s="2">
        <v>891</v>
      </c>
      <c r="BG151" s="2">
        <v>979</v>
      </c>
      <c r="BH151" s="2">
        <v>899</v>
      </c>
      <c r="BI151" s="17">
        <v>945</v>
      </c>
      <c r="BJ151" s="2">
        <v>962</v>
      </c>
      <c r="BK151" s="2">
        <v>931</v>
      </c>
      <c r="BL151" s="2">
        <v>932</v>
      </c>
      <c r="BM151" s="17">
        <v>932</v>
      </c>
      <c r="BN151" s="2">
        <v>785</v>
      </c>
      <c r="BO151" s="2">
        <v>781</v>
      </c>
      <c r="BP151" s="2">
        <v>799</v>
      </c>
      <c r="BQ151" s="2">
        <v>713</v>
      </c>
      <c r="BR151" s="2">
        <v>743</v>
      </c>
      <c r="BS151" s="2">
        <v>726</v>
      </c>
      <c r="BT151" s="2">
        <v>701</v>
      </c>
      <c r="BU151" s="3">
        <v>748</v>
      </c>
    </row>
    <row r="152" spans="1:73">
      <c r="A152" s="8">
        <v>22.000273704528801</v>
      </c>
      <c r="B152" s="58">
        <v>921</v>
      </c>
      <c r="C152" s="2">
        <v>960</v>
      </c>
      <c r="D152" s="2">
        <v>956</v>
      </c>
      <c r="E152" s="2">
        <v>1005</v>
      </c>
      <c r="F152" s="2">
        <v>1008</v>
      </c>
      <c r="G152" s="2">
        <v>936</v>
      </c>
      <c r="H152" s="2">
        <v>1036</v>
      </c>
      <c r="I152" s="2">
        <v>1002</v>
      </c>
      <c r="J152" s="2">
        <v>939</v>
      </c>
      <c r="K152" s="2">
        <v>974</v>
      </c>
      <c r="L152" s="2">
        <v>958</v>
      </c>
      <c r="M152" s="17">
        <v>948</v>
      </c>
      <c r="N152" s="92">
        <v>1038</v>
      </c>
      <c r="O152" s="2">
        <v>1088</v>
      </c>
      <c r="P152" s="2">
        <v>1059</v>
      </c>
      <c r="Q152" s="2">
        <v>1015</v>
      </c>
      <c r="R152" s="2">
        <v>998</v>
      </c>
      <c r="S152" s="17">
        <v>1036</v>
      </c>
      <c r="T152" s="92">
        <v>989</v>
      </c>
      <c r="U152" s="2">
        <v>1019</v>
      </c>
      <c r="V152" s="2">
        <v>1014</v>
      </c>
      <c r="W152" s="2">
        <v>1010</v>
      </c>
      <c r="X152" s="17">
        <v>1010</v>
      </c>
      <c r="Y152" s="2">
        <v>848</v>
      </c>
      <c r="Z152" s="2">
        <v>872</v>
      </c>
      <c r="AA152" s="2">
        <v>852</v>
      </c>
      <c r="AB152" s="2">
        <v>871</v>
      </c>
      <c r="AC152" s="2">
        <v>857</v>
      </c>
      <c r="AD152" s="2">
        <v>869</v>
      </c>
      <c r="AE152" s="2">
        <v>863</v>
      </c>
      <c r="AF152" s="2">
        <v>856</v>
      </c>
      <c r="AG152" s="2">
        <v>858</v>
      </c>
      <c r="AH152" s="3">
        <v>853</v>
      </c>
      <c r="AJ152" s="8">
        <v>22.000320434570298</v>
      </c>
      <c r="AK152" s="58">
        <v>1080</v>
      </c>
      <c r="AL152" s="2">
        <v>1072</v>
      </c>
      <c r="AM152" s="2">
        <v>1163</v>
      </c>
      <c r="AN152" s="17">
        <v>1131</v>
      </c>
      <c r="AO152" s="92">
        <v>1220</v>
      </c>
      <c r="AP152" s="2">
        <v>1147</v>
      </c>
      <c r="AQ152" s="17">
        <v>1115</v>
      </c>
      <c r="AR152" s="92">
        <v>1172</v>
      </c>
      <c r="AS152" s="2">
        <v>1125</v>
      </c>
      <c r="AT152" s="17">
        <v>1111</v>
      </c>
      <c r="AU152" s="2">
        <v>871</v>
      </c>
      <c r="AV152" s="2">
        <v>894</v>
      </c>
      <c r="AW152" s="2">
        <v>866</v>
      </c>
      <c r="AX152" s="2">
        <v>857</v>
      </c>
      <c r="AY152" s="3">
        <v>834</v>
      </c>
      <c r="BA152" s="8">
        <v>22.000241279602101</v>
      </c>
      <c r="BB152" s="2">
        <v>917</v>
      </c>
      <c r="BC152" s="2">
        <v>1105</v>
      </c>
      <c r="BD152" s="2">
        <v>932</v>
      </c>
      <c r="BE152" s="17">
        <v>898</v>
      </c>
      <c r="BF152" s="2">
        <v>945</v>
      </c>
      <c r="BG152" s="2">
        <v>1064</v>
      </c>
      <c r="BH152" s="2">
        <v>973</v>
      </c>
      <c r="BI152" s="17">
        <v>1012</v>
      </c>
      <c r="BJ152" s="2">
        <v>1064</v>
      </c>
      <c r="BK152" s="2">
        <v>1016</v>
      </c>
      <c r="BL152" s="2">
        <v>1015</v>
      </c>
      <c r="BM152" s="17">
        <v>993</v>
      </c>
      <c r="BN152" s="2">
        <v>834</v>
      </c>
      <c r="BO152" s="2">
        <v>823</v>
      </c>
      <c r="BP152" s="2">
        <v>858</v>
      </c>
      <c r="BQ152" s="2">
        <v>755</v>
      </c>
      <c r="BR152" s="2">
        <v>790</v>
      </c>
      <c r="BS152" s="2">
        <v>780</v>
      </c>
      <c r="BT152" s="2">
        <v>750</v>
      </c>
      <c r="BU152" s="3">
        <v>813</v>
      </c>
    </row>
    <row r="153" spans="1:73">
      <c r="A153" s="8">
        <v>23.000277519226099</v>
      </c>
      <c r="B153" s="58">
        <v>987</v>
      </c>
      <c r="C153" s="2">
        <v>1032</v>
      </c>
      <c r="D153" s="2">
        <v>1036</v>
      </c>
      <c r="E153" s="2">
        <v>1066</v>
      </c>
      <c r="F153" s="2">
        <v>1061</v>
      </c>
      <c r="G153" s="2">
        <v>999</v>
      </c>
      <c r="H153" s="2">
        <v>1092</v>
      </c>
      <c r="I153" s="2">
        <v>1048</v>
      </c>
      <c r="J153" s="2">
        <v>1010</v>
      </c>
      <c r="K153" s="2">
        <v>1038</v>
      </c>
      <c r="L153" s="2">
        <v>1012</v>
      </c>
      <c r="M153" s="17">
        <v>976</v>
      </c>
      <c r="N153" s="92">
        <v>1069</v>
      </c>
      <c r="O153" s="2">
        <v>1108</v>
      </c>
      <c r="P153" s="2">
        <v>1135</v>
      </c>
      <c r="Q153" s="2">
        <v>1051</v>
      </c>
      <c r="R153" s="2">
        <v>1046</v>
      </c>
      <c r="S153" s="17">
        <v>1067</v>
      </c>
      <c r="T153" s="92">
        <v>1017</v>
      </c>
      <c r="U153" s="2">
        <v>1035</v>
      </c>
      <c r="V153" s="2">
        <v>1042</v>
      </c>
      <c r="W153" s="2">
        <v>1050</v>
      </c>
      <c r="X153" s="17">
        <v>1040</v>
      </c>
      <c r="Y153" s="2">
        <v>888</v>
      </c>
      <c r="Z153" s="2">
        <v>899</v>
      </c>
      <c r="AA153" s="2">
        <v>893</v>
      </c>
      <c r="AB153" s="2">
        <v>927</v>
      </c>
      <c r="AC153" s="2">
        <v>904</v>
      </c>
      <c r="AD153" s="2">
        <v>927</v>
      </c>
      <c r="AE153" s="2">
        <v>904</v>
      </c>
      <c r="AF153" s="2">
        <v>911</v>
      </c>
      <c r="AG153" s="2">
        <v>910</v>
      </c>
      <c r="AH153" s="3">
        <v>901</v>
      </c>
      <c r="AJ153" s="8">
        <v>23.000312805175799</v>
      </c>
      <c r="AK153" s="58">
        <v>1155</v>
      </c>
      <c r="AL153" s="2">
        <v>1126</v>
      </c>
      <c r="AM153" s="2">
        <v>1208</v>
      </c>
      <c r="AN153" s="17">
        <v>1186</v>
      </c>
      <c r="AO153" s="92">
        <v>1213</v>
      </c>
      <c r="AP153" s="2">
        <v>1154</v>
      </c>
      <c r="AQ153" s="17">
        <v>1136</v>
      </c>
      <c r="AR153" s="92">
        <v>1203</v>
      </c>
      <c r="AS153" s="2">
        <v>1122</v>
      </c>
      <c r="AT153" s="17">
        <v>1135</v>
      </c>
      <c r="AU153" s="2">
        <v>917</v>
      </c>
      <c r="AV153" s="2">
        <v>950</v>
      </c>
      <c r="AW153" s="2">
        <v>916</v>
      </c>
      <c r="AX153" s="2">
        <v>936</v>
      </c>
      <c r="AY153" s="3">
        <v>888</v>
      </c>
      <c r="BA153" s="8">
        <v>23.000283241272001</v>
      </c>
      <c r="BB153" s="2">
        <v>962</v>
      </c>
      <c r="BC153" s="2">
        <v>1183</v>
      </c>
      <c r="BD153" s="2">
        <v>1014</v>
      </c>
      <c r="BE153" s="17">
        <v>999</v>
      </c>
      <c r="BF153" s="2">
        <v>1015</v>
      </c>
      <c r="BG153" s="2">
        <v>1166</v>
      </c>
      <c r="BH153" s="2">
        <v>1055</v>
      </c>
      <c r="BI153" s="17">
        <v>1081</v>
      </c>
      <c r="BJ153" s="2">
        <v>1169</v>
      </c>
      <c r="BK153" s="2">
        <v>1101</v>
      </c>
      <c r="BL153" s="2">
        <v>1103</v>
      </c>
      <c r="BM153" s="17">
        <v>1071</v>
      </c>
      <c r="BN153" s="2">
        <v>894</v>
      </c>
      <c r="BO153" s="2">
        <v>880</v>
      </c>
      <c r="BP153" s="2">
        <v>910</v>
      </c>
      <c r="BQ153" s="2">
        <v>828</v>
      </c>
      <c r="BR153" s="2">
        <v>861</v>
      </c>
      <c r="BS153" s="2">
        <v>852</v>
      </c>
      <c r="BT153" s="2">
        <v>826</v>
      </c>
      <c r="BU153" s="3">
        <v>884</v>
      </c>
    </row>
    <row r="154" spans="1:73">
      <c r="A154" s="8">
        <v>24.000304222106902</v>
      </c>
      <c r="B154" s="58">
        <v>1064</v>
      </c>
      <c r="C154" s="2">
        <v>1098</v>
      </c>
      <c r="D154" s="2">
        <v>1092</v>
      </c>
      <c r="E154" s="2">
        <v>1131</v>
      </c>
      <c r="F154" s="2">
        <v>1119</v>
      </c>
      <c r="G154" s="2">
        <v>1058</v>
      </c>
      <c r="H154" s="2">
        <v>1158</v>
      </c>
      <c r="I154" s="2">
        <v>1105</v>
      </c>
      <c r="J154" s="2">
        <v>1080</v>
      </c>
      <c r="K154" s="2">
        <v>1102</v>
      </c>
      <c r="L154" s="2">
        <v>1074</v>
      </c>
      <c r="M154" s="17">
        <v>1016</v>
      </c>
      <c r="N154" s="92">
        <v>1127</v>
      </c>
      <c r="O154" s="2">
        <v>1148</v>
      </c>
      <c r="P154" s="2">
        <v>1187</v>
      </c>
      <c r="Q154" s="2">
        <v>1102</v>
      </c>
      <c r="R154" s="2">
        <v>1100</v>
      </c>
      <c r="S154" s="17">
        <v>1098</v>
      </c>
      <c r="T154" s="92">
        <v>1048</v>
      </c>
      <c r="U154" s="2">
        <v>1063</v>
      </c>
      <c r="V154" s="2">
        <v>1083</v>
      </c>
      <c r="W154" s="2">
        <v>1080</v>
      </c>
      <c r="X154" s="17">
        <v>1074</v>
      </c>
      <c r="Y154" s="2">
        <v>953</v>
      </c>
      <c r="Z154" s="2">
        <v>959</v>
      </c>
      <c r="AA154" s="2">
        <v>952</v>
      </c>
      <c r="AB154" s="2">
        <v>990</v>
      </c>
      <c r="AC154" s="2">
        <v>971</v>
      </c>
      <c r="AD154" s="2">
        <v>973</v>
      </c>
      <c r="AE154" s="2">
        <v>967</v>
      </c>
      <c r="AF154" s="2">
        <v>954</v>
      </c>
      <c r="AG154" s="2">
        <v>973</v>
      </c>
      <c r="AH154" s="3">
        <v>975</v>
      </c>
      <c r="AJ154" s="8">
        <v>24.000331878662099</v>
      </c>
      <c r="AK154" s="58">
        <v>1220</v>
      </c>
      <c r="AL154" s="2">
        <v>1156</v>
      </c>
      <c r="AM154" s="2">
        <v>1254</v>
      </c>
      <c r="AN154" s="17">
        <v>1230</v>
      </c>
      <c r="AO154" s="92">
        <v>1215</v>
      </c>
      <c r="AP154" s="2">
        <v>1158</v>
      </c>
      <c r="AQ154" s="17">
        <v>1151</v>
      </c>
      <c r="AR154" s="92">
        <v>1242</v>
      </c>
      <c r="AS154" s="2">
        <v>1121</v>
      </c>
      <c r="AT154" s="17">
        <v>1156</v>
      </c>
      <c r="AU154" s="2">
        <v>988</v>
      </c>
      <c r="AV154" s="2">
        <v>992</v>
      </c>
      <c r="AW154" s="2">
        <v>983</v>
      </c>
      <c r="AX154" s="2">
        <v>999</v>
      </c>
      <c r="AY154" s="3">
        <v>963</v>
      </c>
      <c r="BA154" s="8">
        <v>24.000256538391099</v>
      </c>
      <c r="BB154" s="2">
        <v>1015</v>
      </c>
      <c r="BC154" s="2">
        <v>1247</v>
      </c>
      <c r="BD154" s="2">
        <v>1108</v>
      </c>
      <c r="BE154" s="17">
        <v>1091</v>
      </c>
      <c r="BF154" s="2">
        <v>1070</v>
      </c>
      <c r="BG154" s="2">
        <v>1260</v>
      </c>
      <c r="BH154" s="2">
        <v>1137</v>
      </c>
      <c r="BI154" s="17">
        <v>1155</v>
      </c>
      <c r="BJ154" s="2">
        <v>1267</v>
      </c>
      <c r="BK154" s="2">
        <v>1196</v>
      </c>
      <c r="BL154" s="2">
        <v>1202</v>
      </c>
      <c r="BM154" s="17">
        <v>1145</v>
      </c>
      <c r="BN154" s="2">
        <v>976</v>
      </c>
      <c r="BO154" s="2">
        <v>964</v>
      </c>
      <c r="BP154" s="2">
        <v>1001</v>
      </c>
      <c r="BQ154" s="2">
        <v>924</v>
      </c>
      <c r="BR154" s="2">
        <v>956</v>
      </c>
      <c r="BS154" s="2">
        <v>947</v>
      </c>
      <c r="BT154" s="2">
        <v>917</v>
      </c>
      <c r="BU154" s="3">
        <v>970</v>
      </c>
    </row>
    <row r="155" spans="1:73">
      <c r="A155" s="8">
        <v>25.0003004074097</v>
      </c>
      <c r="B155" s="58">
        <v>1133</v>
      </c>
      <c r="C155" s="2">
        <v>1174</v>
      </c>
      <c r="D155" s="2">
        <v>1156</v>
      </c>
      <c r="E155" s="2">
        <v>1192</v>
      </c>
      <c r="F155" s="2">
        <v>1176</v>
      </c>
      <c r="G155" s="2">
        <v>1140</v>
      </c>
      <c r="H155" s="2">
        <v>1208</v>
      </c>
      <c r="I155" s="2">
        <v>1173</v>
      </c>
      <c r="J155" s="2">
        <v>1139</v>
      </c>
      <c r="K155" s="2">
        <v>1168</v>
      </c>
      <c r="L155" s="2">
        <v>1129</v>
      </c>
      <c r="M155" s="17">
        <v>1083</v>
      </c>
      <c r="N155" s="92">
        <v>1164</v>
      </c>
      <c r="O155" s="2">
        <v>1163</v>
      </c>
      <c r="P155" s="2">
        <v>1222</v>
      </c>
      <c r="Q155" s="2">
        <v>1143</v>
      </c>
      <c r="R155" s="2">
        <v>1143</v>
      </c>
      <c r="S155" s="17">
        <v>1125</v>
      </c>
      <c r="T155" s="92">
        <v>1084</v>
      </c>
      <c r="U155" s="2">
        <v>1094</v>
      </c>
      <c r="V155" s="2">
        <v>1131</v>
      </c>
      <c r="W155" s="2">
        <v>1131</v>
      </c>
      <c r="X155" s="17">
        <v>1131</v>
      </c>
      <c r="Y155" s="2">
        <v>1046</v>
      </c>
      <c r="Z155" s="2">
        <v>1025</v>
      </c>
      <c r="AA155" s="2">
        <v>1034</v>
      </c>
      <c r="AB155" s="2">
        <v>1073</v>
      </c>
      <c r="AC155" s="2">
        <v>1046</v>
      </c>
      <c r="AD155" s="2">
        <v>1050</v>
      </c>
      <c r="AE155" s="2">
        <v>1056</v>
      </c>
      <c r="AF155" s="2">
        <v>1029</v>
      </c>
      <c r="AG155" s="2">
        <v>1052</v>
      </c>
      <c r="AH155" s="3">
        <v>1044</v>
      </c>
      <c r="AJ155" s="8">
        <v>25.000339508056602</v>
      </c>
      <c r="AK155" s="58">
        <v>1269</v>
      </c>
      <c r="AL155" s="2">
        <v>1178</v>
      </c>
      <c r="AM155" s="2">
        <v>1287</v>
      </c>
      <c r="AN155" s="17">
        <v>1266</v>
      </c>
      <c r="AO155" s="92">
        <v>1187</v>
      </c>
      <c r="AP155" s="2">
        <v>1148</v>
      </c>
      <c r="AQ155" s="17">
        <v>1167</v>
      </c>
      <c r="AR155" s="92">
        <v>1254</v>
      </c>
      <c r="AS155" s="2">
        <v>1109</v>
      </c>
      <c r="AT155" s="17">
        <v>1169</v>
      </c>
      <c r="AU155" s="2">
        <v>1093</v>
      </c>
      <c r="AV155" s="2">
        <v>1061</v>
      </c>
      <c r="AW155" s="2">
        <v>1068</v>
      </c>
      <c r="AX155" s="2">
        <v>1108</v>
      </c>
      <c r="AY155" s="3">
        <v>1032</v>
      </c>
      <c r="BA155" s="8">
        <v>25.000298500061</v>
      </c>
      <c r="BB155" s="2">
        <v>1079</v>
      </c>
      <c r="BC155" s="2">
        <v>1296</v>
      </c>
      <c r="BD155" s="2">
        <v>1198</v>
      </c>
      <c r="BE155" s="17">
        <v>1189</v>
      </c>
      <c r="BF155" s="2">
        <v>1138</v>
      </c>
      <c r="BG155" s="2">
        <v>1339</v>
      </c>
      <c r="BH155" s="2">
        <v>1212</v>
      </c>
      <c r="BI155" s="17">
        <v>1234</v>
      </c>
      <c r="BJ155" s="2">
        <v>1355</v>
      </c>
      <c r="BK155" s="2">
        <v>1268</v>
      </c>
      <c r="BL155" s="2">
        <v>1287</v>
      </c>
      <c r="BM155" s="17">
        <v>1216</v>
      </c>
      <c r="BN155" s="2">
        <v>1066</v>
      </c>
      <c r="BO155" s="2">
        <v>1059</v>
      </c>
      <c r="BP155" s="2">
        <v>1114</v>
      </c>
      <c r="BQ155" s="2">
        <v>1045</v>
      </c>
      <c r="BR155" s="2">
        <v>1077</v>
      </c>
      <c r="BS155" s="2">
        <v>1061</v>
      </c>
      <c r="BT155" s="2">
        <v>1034</v>
      </c>
      <c r="BU155" s="3">
        <v>1093</v>
      </c>
    </row>
    <row r="156" spans="1:73">
      <c r="A156" s="8">
        <v>26.000315666198698</v>
      </c>
      <c r="B156" s="58">
        <v>1198</v>
      </c>
      <c r="C156" s="2">
        <v>1245</v>
      </c>
      <c r="D156" s="2">
        <v>1209</v>
      </c>
      <c r="E156" s="2">
        <v>1252</v>
      </c>
      <c r="F156" s="2">
        <v>1223</v>
      </c>
      <c r="G156" s="2">
        <v>1227</v>
      </c>
      <c r="H156" s="2">
        <v>1274</v>
      </c>
      <c r="I156" s="2">
        <v>1231</v>
      </c>
      <c r="J156" s="2">
        <v>1222</v>
      </c>
      <c r="K156" s="2">
        <v>1230</v>
      </c>
      <c r="L156" s="2">
        <v>1204</v>
      </c>
      <c r="M156" s="17">
        <v>1135</v>
      </c>
      <c r="N156" s="92">
        <v>1190</v>
      </c>
      <c r="O156" s="2">
        <v>1188</v>
      </c>
      <c r="P156" s="2">
        <v>1264</v>
      </c>
      <c r="Q156" s="2">
        <v>1184</v>
      </c>
      <c r="R156" s="2">
        <v>1212</v>
      </c>
      <c r="S156" s="17">
        <v>1135</v>
      </c>
      <c r="T156" s="92">
        <v>1118</v>
      </c>
      <c r="U156" s="2">
        <v>1130</v>
      </c>
      <c r="V156" s="2">
        <v>1146</v>
      </c>
      <c r="W156" s="2">
        <v>1178</v>
      </c>
      <c r="X156" s="17">
        <v>1171</v>
      </c>
      <c r="Y156" s="2">
        <v>1153</v>
      </c>
      <c r="Z156" s="2">
        <v>1111</v>
      </c>
      <c r="AA156" s="2">
        <v>1095</v>
      </c>
      <c r="AB156" s="2">
        <v>1186</v>
      </c>
      <c r="AC156" s="2">
        <v>1158</v>
      </c>
      <c r="AD156" s="2">
        <v>1144</v>
      </c>
      <c r="AE156" s="2">
        <v>1152</v>
      </c>
      <c r="AF156" s="2">
        <v>1149</v>
      </c>
      <c r="AG156" s="2">
        <v>1147</v>
      </c>
      <c r="AH156" s="3">
        <v>1140</v>
      </c>
      <c r="AJ156" s="8">
        <v>26.000370025634801</v>
      </c>
      <c r="AK156" s="58">
        <v>1296</v>
      </c>
      <c r="AL156" s="2">
        <v>1213</v>
      </c>
      <c r="AM156" s="2">
        <v>1308</v>
      </c>
      <c r="AN156" s="17">
        <v>1284</v>
      </c>
      <c r="AO156" s="92">
        <v>1164</v>
      </c>
      <c r="AP156" s="2">
        <v>1139</v>
      </c>
      <c r="AQ156" s="17">
        <v>1167</v>
      </c>
      <c r="AR156" s="92">
        <v>1245</v>
      </c>
      <c r="AS156" s="2">
        <v>1093</v>
      </c>
      <c r="AT156" s="17">
        <v>1164</v>
      </c>
      <c r="AU156" s="2">
        <v>1213</v>
      </c>
      <c r="AV156" s="2">
        <v>1151</v>
      </c>
      <c r="AW156" s="2">
        <v>1184</v>
      </c>
      <c r="AX156" s="2">
        <v>1225</v>
      </c>
      <c r="AY156" s="3">
        <v>1136</v>
      </c>
      <c r="BA156" s="8">
        <v>26.000313758850101</v>
      </c>
      <c r="BB156" s="2">
        <v>1141</v>
      </c>
      <c r="BC156" s="2">
        <v>1317</v>
      </c>
      <c r="BD156" s="2">
        <v>1274</v>
      </c>
      <c r="BE156" s="17">
        <v>1269</v>
      </c>
      <c r="BF156" s="2">
        <v>1211</v>
      </c>
      <c r="BG156" s="2">
        <v>1399</v>
      </c>
      <c r="BH156" s="2">
        <v>1291</v>
      </c>
      <c r="BI156" s="17">
        <v>1300</v>
      </c>
      <c r="BJ156" s="2">
        <v>1420</v>
      </c>
      <c r="BK156" s="2">
        <v>1349</v>
      </c>
      <c r="BL156" s="2">
        <v>1364</v>
      </c>
      <c r="BM156" s="17">
        <v>1263</v>
      </c>
      <c r="BN156" s="2">
        <v>1174</v>
      </c>
      <c r="BO156" s="2">
        <v>1165</v>
      </c>
      <c r="BP156" s="2">
        <v>1233</v>
      </c>
      <c r="BQ156" s="2">
        <v>1172</v>
      </c>
      <c r="BR156" s="2">
        <v>1205</v>
      </c>
      <c r="BS156" s="2">
        <v>1199</v>
      </c>
      <c r="BT156" s="2">
        <v>1165</v>
      </c>
      <c r="BU156" s="3">
        <v>1229</v>
      </c>
    </row>
    <row r="157" spans="1:73">
      <c r="A157" s="8">
        <v>27.000323295593301</v>
      </c>
      <c r="B157" s="58">
        <v>1269</v>
      </c>
      <c r="C157" s="2">
        <v>1293</v>
      </c>
      <c r="D157" s="2">
        <v>1245</v>
      </c>
      <c r="E157" s="2">
        <v>1290</v>
      </c>
      <c r="F157" s="2">
        <v>1255</v>
      </c>
      <c r="G157" s="2">
        <v>1298</v>
      </c>
      <c r="H157" s="2">
        <v>1271</v>
      </c>
      <c r="I157" s="2">
        <v>1268</v>
      </c>
      <c r="J157" s="2">
        <v>1291</v>
      </c>
      <c r="K157" s="2">
        <v>1288</v>
      </c>
      <c r="L157" s="2">
        <v>1253</v>
      </c>
      <c r="M157" s="17">
        <v>1192</v>
      </c>
      <c r="N157" s="92">
        <v>1207</v>
      </c>
      <c r="O157" s="2">
        <v>1196</v>
      </c>
      <c r="P157" s="2">
        <v>1269</v>
      </c>
      <c r="Q157" s="2">
        <v>1222</v>
      </c>
      <c r="R157" s="2">
        <v>1234</v>
      </c>
      <c r="S157" s="17">
        <v>1143</v>
      </c>
      <c r="T157" s="92">
        <v>1165</v>
      </c>
      <c r="U157" s="2">
        <v>1153</v>
      </c>
      <c r="V157" s="2">
        <v>1181</v>
      </c>
      <c r="W157" s="2">
        <v>1194</v>
      </c>
      <c r="X157" s="17">
        <v>1189</v>
      </c>
      <c r="Y157" s="2">
        <v>1278</v>
      </c>
      <c r="Z157" s="2">
        <v>1213</v>
      </c>
      <c r="AA157" s="2">
        <v>1182</v>
      </c>
      <c r="AB157" s="2">
        <v>1266</v>
      </c>
      <c r="AC157" s="2">
        <v>1257</v>
      </c>
      <c r="AD157" s="2">
        <v>1246</v>
      </c>
      <c r="AE157" s="2">
        <v>1250</v>
      </c>
      <c r="AF157" s="2">
        <v>1249</v>
      </c>
      <c r="AG157" s="2">
        <v>1262</v>
      </c>
      <c r="AH157" s="3">
        <v>1256</v>
      </c>
      <c r="AJ157" s="8">
        <v>27.000312805175799</v>
      </c>
      <c r="AK157" s="58">
        <v>1296</v>
      </c>
      <c r="AL157" s="2">
        <v>1213</v>
      </c>
      <c r="AM157" s="2">
        <v>1299</v>
      </c>
      <c r="AN157" s="17">
        <v>1286</v>
      </c>
      <c r="AO157" s="92">
        <v>1104</v>
      </c>
      <c r="AP157" s="2">
        <v>1122</v>
      </c>
      <c r="AQ157" s="17">
        <v>1158</v>
      </c>
      <c r="AR157" s="92">
        <v>1218</v>
      </c>
      <c r="AS157" s="2">
        <v>1084</v>
      </c>
      <c r="AT157" s="17">
        <v>1164</v>
      </c>
      <c r="AU157" s="2">
        <v>1296</v>
      </c>
      <c r="AV157" s="2">
        <v>1214</v>
      </c>
      <c r="AW157" s="2">
        <v>1272</v>
      </c>
      <c r="AX157" s="2">
        <v>1324</v>
      </c>
      <c r="AY157" s="3">
        <v>1221</v>
      </c>
      <c r="BA157" s="8">
        <v>27.000313758850101</v>
      </c>
      <c r="BB157" s="2">
        <v>1205</v>
      </c>
      <c r="BC157" s="2">
        <v>1313</v>
      </c>
      <c r="BD157" s="2">
        <v>1331</v>
      </c>
      <c r="BE157" s="17">
        <v>1317</v>
      </c>
      <c r="BF157" s="2">
        <v>1255</v>
      </c>
      <c r="BG157" s="2">
        <v>1428</v>
      </c>
      <c r="BH157" s="2">
        <v>1337</v>
      </c>
      <c r="BI157" s="17">
        <v>1348</v>
      </c>
      <c r="BJ157" s="2">
        <v>1456</v>
      </c>
      <c r="BK157" s="2">
        <v>1385</v>
      </c>
      <c r="BL157" s="2">
        <v>1431</v>
      </c>
      <c r="BM157" s="17">
        <v>1311</v>
      </c>
      <c r="BN157" s="2">
        <v>1267</v>
      </c>
      <c r="BO157" s="2">
        <v>1278</v>
      </c>
      <c r="BP157" s="2">
        <v>1347</v>
      </c>
      <c r="BQ157" s="2">
        <v>1316</v>
      </c>
      <c r="BR157" s="2">
        <v>1333</v>
      </c>
      <c r="BS157" s="2">
        <v>1341</v>
      </c>
      <c r="BT157" s="2">
        <v>1298</v>
      </c>
      <c r="BU157" s="3">
        <v>1392</v>
      </c>
    </row>
    <row r="158" spans="1:73">
      <c r="A158" s="8">
        <v>28.000338554382299</v>
      </c>
      <c r="B158" s="58">
        <v>1296</v>
      </c>
      <c r="C158" s="2">
        <v>1310</v>
      </c>
      <c r="D158" s="2">
        <v>1270</v>
      </c>
      <c r="E158" s="2">
        <v>1303</v>
      </c>
      <c r="F158" s="2">
        <v>1262</v>
      </c>
      <c r="G158" s="2">
        <v>1320</v>
      </c>
      <c r="H158" s="2">
        <v>1278</v>
      </c>
      <c r="I158" s="2">
        <v>1290</v>
      </c>
      <c r="J158" s="2">
        <v>1328</v>
      </c>
      <c r="K158" s="2">
        <v>1310</v>
      </c>
      <c r="L158" s="2">
        <v>1280</v>
      </c>
      <c r="M158" s="17">
        <v>1227</v>
      </c>
      <c r="N158" s="92">
        <v>1195</v>
      </c>
      <c r="O158" s="2">
        <v>1196</v>
      </c>
      <c r="P158" s="2">
        <v>1270</v>
      </c>
      <c r="Q158" s="2">
        <v>1231</v>
      </c>
      <c r="R158" s="2">
        <v>1255</v>
      </c>
      <c r="S158" s="17">
        <v>1129</v>
      </c>
      <c r="T158" s="92">
        <v>1168</v>
      </c>
      <c r="U158" s="2">
        <v>1192</v>
      </c>
      <c r="V158" s="2">
        <v>1174</v>
      </c>
      <c r="W158" s="2">
        <v>1198</v>
      </c>
      <c r="X158" s="17">
        <v>1199</v>
      </c>
      <c r="Y158" s="2">
        <v>1394</v>
      </c>
      <c r="Z158" s="2">
        <v>1319</v>
      </c>
      <c r="AA158" s="2">
        <v>1257</v>
      </c>
      <c r="AB158" s="2">
        <v>1373</v>
      </c>
      <c r="AC158" s="2">
        <v>1358</v>
      </c>
      <c r="AD158" s="2">
        <v>1342</v>
      </c>
      <c r="AE158" s="2">
        <v>1335</v>
      </c>
      <c r="AF158" s="2">
        <v>1331</v>
      </c>
      <c r="AG158" s="2">
        <v>1338</v>
      </c>
      <c r="AH158" s="3">
        <v>1363</v>
      </c>
      <c r="AJ158" s="8">
        <v>28.000404357910199</v>
      </c>
      <c r="AK158" s="58">
        <v>1271</v>
      </c>
      <c r="AL158" s="2">
        <v>1207</v>
      </c>
      <c r="AM158" s="2">
        <v>1265</v>
      </c>
      <c r="AN158" s="17">
        <v>1235</v>
      </c>
      <c r="AO158" s="92">
        <v>1055</v>
      </c>
      <c r="AP158" s="2">
        <v>1094</v>
      </c>
      <c r="AQ158" s="17">
        <v>1135</v>
      </c>
      <c r="AR158" s="92">
        <v>1171</v>
      </c>
      <c r="AS158" s="2">
        <v>1058</v>
      </c>
      <c r="AT158" s="17">
        <v>1155</v>
      </c>
      <c r="AU158" s="2">
        <v>1368</v>
      </c>
      <c r="AV158" s="2">
        <v>1267</v>
      </c>
      <c r="AW158" s="2">
        <v>1364</v>
      </c>
      <c r="AX158" s="2">
        <v>1389</v>
      </c>
      <c r="AY158" s="3">
        <v>1320</v>
      </c>
      <c r="BA158" s="8">
        <v>28.000317573547399</v>
      </c>
      <c r="BB158" s="2">
        <v>1237</v>
      </c>
      <c r="BC158" s="2">
        <v>1292</v>
      </c>
      <c r="BD158" s="2">
        <v>1376</v>
      </c>
      <c r="BE158" s="17">
        <v>1342</v>
      </c>
      <c r="BF158" s="2">
        <v>1301</v>
      </c>
      <c r="BG158" s="2">
        <v>1413</v>
      </c>
      <c r="BH158" s="2">
        <v>1372</v>
      </c>
      <c r="BI158" s="17">
        <v>1374</v>
      </c>
      <c r="BJ158" s="2">
        <v>1442</v>
      </c>
      <c r="BK158" s="2">
        <v>1394</v>
      </c>
      <c r="BL158" s="2">
        <v>1451</v>
      </c>
      <c r="BM158" s="17">
        <v>1307</v>
      </c>
      <c r="BN158" s="2">
        <v>1356</v>
      </c>
      <c r="BO158" s="2">
        <v>1370</v>
      </c>
      <c r="BP158" s="2">
        <v>1436</v>
      </c>
      <c r="BQ158" s="2">
        <v>1441</v>
      </c>
      <c r="BR158" s="2">
        <v>1461</v>
      </c>
      <c r="BS158" s="2">
        <v>1466</v>
      </c>
      <c r="BT158" s="2">
        <v>1404</v>
      </c>
      <c r="BU158" s="3">
        <v>1540</v>
      </c>
    </row>
    <row r="159" spans="1:73">
      <c r="A159" s="8">
        <v>29.000357627868699</v>
      </c>
      <c r="B159" s="58">
        <v>1272</v>
      </c>
      <c r="C159" s="2">
        <v>1306</v>
      </c>
      <c r="D159" s="2">
        <v>1249</v>
      </c>
      <c r="E159" s="2">
        <v>1281</v>
      </c>
      <c r="F159" s="2">
        <v>1237</v>
      </c>
      <c r="G159" s="2">
        <v>1313</v>
      </c>
      <c r="H159" s="2">
        <v>1252</v>
      </c>
      <c r="I159" s="2">
        <v>1279</v>
      </c>
      <c r="J159" s="2">
        <v>1330</v>
      </c>
      <c r="K159" s="2">
        <v>1300</v>
      </c>
      <c r="L159" s="2">
        <v>1281</v>
      </c>
      <c r="M159" s="17">
        <v>1247</v>
      </c>
      <c r="N159" s="92">
        <v>1175</v>
      </c>
      <c r="O159" s="2">
        <v>1158</v>
      </c>
      <c r="P159" s="2">
        <v>1222</v>
      </c>
      <c r="Q159" s="2">
        <v>1212</v>
      </c>
      <c r="R159" s="2">
        <v>1251</v>
      </c>
      <c r="S159" s="17">
        <v>1109</v>
      </c>
      <c r="T159" s="92">
        <v>1173</v>
      </c>
      <c r="U159" s="2">
        <v>1184</v>
      </c>
      <c r="V159" s="2">
        <v>1181</v>
      </c>
      <c r="W159" s="2">
        <v>1173</v>
      </c>
      <c r="X159" s="17">
        <v>1196</v>
      </c>
      <c r="Y159" s="2">
        <v>1484</v>
      </c>
      <c r="Z159" s="2">
        <v>1381</v>
      </c>
      <c r="AA159" s="2">
        <v>1272</v>
      </c>
      <c r="AB159" s="2">
        <v>1416</v>
      </c>
      <c r="AC159" s="2">
        <v>1417</v>
      </c>
      <c r="AD159" s="2">
        <v>1399</v>
      </c>
      <c r="AE159" s="2">
        <v>1383</v>
      </c>
      <c r="AF159" s="2">
        <v>1393</v>
      </c>
      <c r="AG159" s="2">
        <v>1412</v>
      </c>
      <c r="AH159" s="3">
        <v>1414</v>
      </c>
      <c r="AJ159" s="8">
        <v>29.000350952148398</v>
      </c>
      <c r="AK159" s="58">
        <v>1232</v>
      </c>
      <c r="AL159" s="2">
        <v>1192</v>
      </c>
      <c r="AM159" s="2">
        <v>1222</v>
      </c>
      <c r="AN159" s="17">
        <v>1200</v>
      </c>
      <c r="AO159" s="92">
        <v>1005</v>
      </c>
      <c r="AP159" s="2">
        <v>1060</v>
      </c>
      <c r="AQ159" s="17">
        <v>1100</v>
      </c>
      <c r="AR159" s="92">
        <v>1128</v>
      </c>
      <c r="AS159" s="2">
        <v>1016</v>
      </c>
      <c r="AT159" s="17">
        <v>1132</v>
      </c>
      <c r="AU159" s="2">
        <v>1410</v>
      </c>
      <c r="AV159" s="2">
        <v>1300</v>
      </c>
      <c r="AW159" s="2">
        <v>1420</v>
      </c>
      <c r="AX159" s="2">
        <v>1463</v>
      </c>
      <c r="AY159" s="3">
        <v>1398</v>
      </c>
      <c r="BA159" s="8">
        <v>29.000348091125499</v>
      </c>
      <c r="BB159" s="2">
        <v>1255</v>
      </c>
      <c r="BC159" s="2">
        <v>1246</v>
      </c>
      <c r="BD159" s="2">
        <v>1378</v>
      </c>
      <c r="BE159" s="17">
        <v>1327</v>
      </c>
      <c r="BF159" s="2">
        <v>1315</v>
      </c>
      <c r="BG159" s="2">
        <v>1359</v>
      </c>
      <c r="BH159" s="2">
        <v>1385</v>
      </c>
      <c r="BI159" s="17">
        <v>1360</v>
      </c>
      <c r="BJ159" s="2">
        <v>1428</v>
      </c>
      <c r="BK159" s="2">
        <v>1373</v>
      </c>
      <c r="BL159" s="2">
        <v>1442</v>
      </c>
      <c r="BM159" s="17">
        <v>1281</v>
      </c>
      <c r="BN159" s="2">
        <v>1404</v>
      </c>
      <c r="BO159" s="2">
        <v>1421</v>
      </c>
      <c r="BP159" s="2">
        <v>1493</v>
      </c>
      <c r="BQ159" s="2">
        <v>1535</v>
      </c>
      <c r="BR159" s="2">
        <v>1526</v>
      </c>
      <c r="BS159" s="2">
        <v>1547</v>
      </c>
      <c r="BT159" s="2">
        <v>1511</v>
      </c>
      <c r="BU159" s="3">
        <v>1631</v>
      </c>
    </row>
    <row r="160" spans="1:73">
      <c r="A160" s="8">
        <v>30.000319480896</v>
      </c>
      <c r="B160" s="58">
        <v>1266</v>
      </c>
      <c r="C160" s="2">
        <v>1275</v>
      </c>
      <c r="D160" s="2">
        <v>1218</v>
      </c>
      <c r="E160" s="2">
        <v>1261</v>
      </c>
      <c r="F160" s="2">
        <v>1214</v>
      </c>
      <c r="G160" s="2">
        <v>1292</v>
      </c>
      <c r="H160" s="2">
        <v>1200</v>
      </c>
      <c r="I160" s="2">
        <v>1250</v>
      </c>
      <c r="J160" s="2">
        <v>1311</v>
      </c>
      <c r="K160" s="2">
        <v>1262</v>
      </c>
      <c r="L160" s="2">
        <v>1269</v>
      </c>
      <c r="M160" s="17">
        <v>1232</v>
      </c>
      <c r="N160" s="92">
        <v>1139</v>
      </c>
      <c r="O160" s="2">
        <v>1124</v>
      </c>
      <c r="P160" s="2">
        <v>1171</v>
      </c>
      <c r="Q160" s="2">
        <v>1180</v>
      </c>
      <c r="R160" s="2">
        <v>1222</v>
      </c>
      <c r="S160" s="17">
        <v>1041</v>
      </c>
      <c r="T160" s="92">
        <v>1153</v>
      </c>
      <c r="U160" s="2">
        <v>1162</v>
      </c>
      <c r="V160" s="2">
        <v>1145</v>
      </c>
      <c r="W160" s="2">
        <v>1138</v>
      </c>
      <c r="X160" s="17">
        <v>1155</v>
      </c>
      <c r="Y160" s="2">
        <v>1501</v>
      </c>
      <c r="Z160" s="2">
        <v>1359</v>
      </c>
      <c r="AA160" s="2">
        <v>1263</v>
      </c>
      <c r="AB160" s="2">
        <v>1398</v>
      </c>
      <c r="AC160" s="2">
        <v>1416</v>
      </c>
      <c r="AD160" s="2">
        <v>1401</v>
      </c>
      <c r="AE160" s="2">
        <v>1374</v>
      </c>
      <c r="AF160" s="2">
        <v>1402</v>
      </c>
      <c r="AG160" s="2">
        <v>1414</v>
      </c>
      <c r="AH160" s="3">
        <v>1370</v>
      </c>
      <c r="AJ160" s="8">
        <v>30.000400543212901</v>
      </c>
      <c r="AK160" s="58">
        <v>1199</v>
      </c>
      <c r="AL160" s="2">
        <v>1162</v>
      </c>
      <c r="AM160" s="2">
        <v>1173</v>
      </c>
      <c r="AN160" s="17">
        <v>1113</v>
      </c>
      <c r="AO160" s="92">
        <v>954</v>
      </c>
      <c r="AP160" s="2">
        <v>1029</v>
      </c>
      <c r="AQ160" s="17">
        <v>1069</v>
      </c>
      <c r="AR160" s="92">
        <v>1060</v>
      </c>
      <c r="AS160" s="2">
        <v>973</v>
      </c>
      <c r="AT160" s="17">
        <v>1098</v>
      </c>
      <c r="AU160" s="2">
        <v>1374</v>
      </c>
      <c r="AV160" s="2">
        <v>1290</v>
      </c>
      <c r="AW160" s="2">
        <v>1428</v>
      </c>
      <c r="AX160" s="2">
        <v>1466</v>
      </c>
      <c r="AY160" s="3">
        <v>1397</v>
      </c>
      <c r="BA160" s="8">
        <v>30.000359535217299</v>
      </c>
      <c r="BB160" s="2">
        <v>1260</v>
      </c>
      <c r="BC160" s="2">
        <v>1200</v>
      </c>
      <c r="BD160" s="2">
        <v>1358</v>
      </c>
      <c r="BE160" s="17">
        <v>1253</v>
      </c>
      <c r="BF160" s="2">
        <v>1303</v>
      </c>
      <c r="BG160" s="2">
        <v>1306</v>
      </c>
      <c r="BH160" s="2">
        <v>1360</v>
      </c>
      <c r="BI160" s="17">
        <v>1315</v>
      </c>
      <c r="BJ160" s="2">
        <v>1352</v>
      </c>
      <c r="BK160" s="2">
        <v>1309</v>
      </c>
      <c r="BL160" s="2">
        <v>1388</v>
      </c>
      <c r="BM160" s="17">
        <v>1232</v>
      </c>
      <c r="BN160" s="2">
        <v>1403</v>
      </c>
      <c r="BO160" s="2">
        <v>1435</v>
      </c>
      <c r="BP160" s="2">
        <v>1485</v>
      </c>
      <c r="BQ160" s="2">
        <v>1569</v>
      </c>
      <c r="BR160" s="2">
        <v>1560</v>
      </c>
      <c r="BS160" s="2">
        <v>1568</v>
      </c>
      <c r="BT160" s="2">
        <v>1555</v>
      </c>
      <c r="BU160" s="3">
        <v>1640</v>
      </c>
    </row>
    <row r="161" spans="1:73">
      <c r="A161" s="8">
        <v>31.000353813171401</v>
      </c>
      <c r="B161" s="58">
        <v>1238</v>
      </c>
      <c r="C161" s="2">
        <v>1259</v>
      </c>
      <c r="D161" s="2">
        <v>1187</v>
      </c>
      <c r="E161" s="2">
        <v>1232</v>
      </c>
      <c r="F161" s="2">
        <v>1202</v>
      </c>
      <c r="G161" s="2">
        <v>1278</v>
      </c>
      <c r="H161" s="2">
        <v>1170</v>
      </c>
      <c r="I161" s="2">
        <v>1239</v>
      </c>
      <c r="J161" s="2">
        <v>1285</v>
      </c>
      <c r="K161" s="2">
        <v>1235</v>
      </c>
      <c r="L161" s="2">
        <v>1262</v>
      </c>
      <c r="M161" s="17">
        <v>1227</v>
      </c>
      <c r="N161" s="92">
        <v>1100</v>
      </c>
      <c r="O161" s="2">
        <v>1097</v>
      </c>
      <c r="P161" s="2">
        <v>1150</v>
      </c>
      <c r="Q161" s="2">
        <v>1137</v>
      </c>
      <c r="R161" s="2">
        <v>1209</v>
      </c>
      <c r="S161" s="17">
        <v>1071</v>
      </c>
      <c r="T161" s="92">
        <v>1127</v>
      </c>
      <c r="U161" s="2">
        <v>1145</v>
      </c>
      <c r="V161" s="2">
        <v>1116</v>
      </c>
      <c r="W161" s="2">
        <v>1101</v>
      </c>
      <c r="X161" s="17">
        <v>1116</v>
      </c>
      <c r="Y161" s="2">
        <v>1463</v>
      </c>
      <c r="Z161" s="2">
        <v>1346</v>
      </c>
      <c r="AA161" s="2">
        <v>1254</v>
      </c>
      <c r="AB161" s="2">
        <v>1375</v>
      </c>
      <c r="AC161" s="2">
        <v>1391</v>
      </c>
      <c r="AD161" s="2">
        <v>1380</v>
      </c>
      <c r="AE161" s="2">
        <v>1348</v>
      </c>
      <c r="AF161" s="2">
        <v>1380</v>
      </c>
      <c r="AG161" s="2">
        <v>1399</v>
      </c>
      <c r="AH161" s="3">
        <v>1357</v>
      </c>
      <c r="AJ161" s="8">
        <v>31.000419616699201</v>
      </c>
      <c r="AK161" s="58">
        <v>1140</v>
      </c>
      <c r="AL161" s="2">
        <v>1118</v>
      </c>
      <c r="AM161" s="2">
        <v>1103</v>
      </c>
      <c r="AN161" s="17">
        <v>1049</v>
      </c>
      <c r="AO161" s="92">
        <v>909</v>
      </c>
      <c r="AP161" s="2">
        <v>993</v>
      </c>
      <c r="AQ161" s="17">
        <v>1023</v>
      </c>
      <c r="AR161" s="92">
        <v>988</v>
      </c>
      <c r="AS161" s="2">
        <v>965</v>
      </c>
      <c r="AT161" s="17">
        <v>1047</v>
      </c>
      <c r="AU161" s="2">
        <v>1294</v>
      </c>
      <c r="AV161" s="2">
        <v>1263</v>
      </c>
      <c r="AW161" s="2">
        <v>1399</v>
      </c>
      <c r="AX161" s="2">
        <v>1407</v>
      </c>
      <c r="AY161" s="3">
        <v>1390</v>
      </c>
      <c r="BA161" s="8">
        <v>31.000363349914601</v>
      </c>
      <c r="BB161" s="2">
        <v>1252</v>
      </c>
      <c r="BC161" s="2">
        <v>1148</v>
      </c>
      <c r="BD161" s="2">
        <v>1322</v>
      </c>
      <c r="BE161" s="17">
        <v>1240</v>
      </c>
      <c r="BF161" s="2">
        <v>1277</v>
      </c>
      <c r="BG161" s="2">
        <v>1224</v>
      </c>
      <c r="BH161" s="2">
        <v>1293</v>
      </c>
      <c r="BI161" s="17">
        <v>1255</v>
      </c>
      <c r="BJ161" s="2">
        <v>1255</v>
      </c>
      <c r="BK161" s="2">
        <v>1239</v>
      </c>
      <c r="BL161" s="2">
        <v>1319</v>
      </c>
      <c r="BM161" s="17">
        <v>1188</v>
      </c>
      <c r="BN161" s="2">
        <v>1372</v>
      </c>
      <c r="BO161" s="2">
        <v>1399</v>
      </c>
      <c r="BP161" s="2">
        <v>1415</v>
      </c>
      <c r="BQ161" s="2">
        <v>1553</v>
      </c>
      <c r="BR161" s="2">
        <v>1518</v>
      </c>
      <c r="BS161" s="2">
        <v>1525</v>
      </c>
      <c r="BT161" s="2">
        <v>1551</v>
      </c>
      <c r="BU161" s="3">
        <v>1571</v>
      </c>
    </row>
    <row r="162" spans="1:73">
      <c r="A162" s="8">
        <v>32.000388145446799</v>
      </c>
      <c r="B162" s="58">
        <v>1194</v>
      </c>
      <c r="C162" s="2">
        <v>1219</v>
      </c>
      <c r="D162" s="2">
        <v>1132</v>
      </c>
      <c r="E162" s="2">
        <v>1188</v>
      </c>
      <c r="F162" s="2">
        <v>1170</v>
      </c>
      <c r="G162" s="2">
        <v>1234</v>
      </c>
      <c r="H162" s="2">
        <v>1103</v>
      </c>
      <c r="I162" s="2">
        <v>1194</v>
      </c>
      <c r="J162" s="2">
        <v>1249</v>
      </c>
      <c r="K162" s="2">
        <v>1183</v>
      </c>
      <c r="L162" s="2">
        <v>1214</v>
      </c>
      <c r="M162" s="17">
        <v>1189</v>
      </c>
      <c r="N162" s="92">
        <v>1058</v>
      </c>
      <c r="O162" s="2">
        <v>1045</v>
      </c>
      <c r="P162" s="2">
        <v>1095</v>
      </c>
      <c r="Q162" s="2">
        <v>1102</v>
      </c>
      <c r="R162" s="2">
        <v>1166</v>
      </c>
      <c r="S162" s="17">
        <v>1074</v>
      </c>
      <c r="T162" s="92">
        <v>1090</v>
      </c>
      <c r="U162" s="2">
        <v>1103</v>
      </c>
      <c r="V162" s="2">
        <v>1087</v>
      </c>
      <c r="W162" s="2">
        <v>1073</v>
      </c>
      <c r="X162" s="17">
        <v>1046</v>
      </c>
      <c r="Y162" s="2">
        <v>1362</v>
      </c>
      <c r="Z162" s="2">
        <v>1227</v>
      </c>
      <c r="AA162" s="2">
        <v>1199</v>
      </c>
      <c r="AB162" s="2">
        <v>1289</v>
      </c>
      <c r="AC162" s="2">
        <v>1300</v>
      </c>
      <c r="AD162" s="2">
        <v>1280</v>
      </c>
      <c r="AE162" s="2">
        <v>1252</v>
      </c>
      <c r="AF162" s="2">
        <v>1271</v>
      </c>
      <c r="AG162" s="2">
        <v>1310</v>
      </c>
      <c r="AH162" s="3">
        <v>1229</v>
      </c>
      <c r="AJ162" s="8">
        <v>32.0004272460938</v>
      </c>
      <c r="AK162" s="58">
        <v>1076</v>
      </c>
      <c r="AL162" s="2">
        <v>1075</v>
      </c>
      <c r="AM162" s="2">
        <v>1047</v>
      </c>
      <c r="AN162" s="17">
        <v>1003</v>
      </c>
      <c r="AO162" s="92">
        <v>880</v>
      </c>
      <c r="AP162" s="2">
        <v>962</v>
      </c>
      <c r="AQ162" s="17">
        <v>994</v>
      </c>
      <c r="AR162" s="92">
        <v>951</v>
      </c>
      <c r="AS162" s="2">
        <v>954</v>
      </c>
      <c r="AT162" s="17">
        <v>1011</v>
      </c>
      <c r="AU162" s="2">
        <v>1230</v>
      </c>
      <c r="AV162" s="2">
        <v>1216</v>
      </c>
      <c r="AW162" s="2">
        <v>1340</v>
      </c>
      <c r="AX162" s="2">
        <v>1352</v>
      </c>
      <c r="AY162" s="3">
        <v>1352</v>
      </c>
      <c r="BA162" s="8">
        <v>32.000367164611802</v>
      </c>
      <c r="BB162" s="2">
        <v>1221</v>
      </c>
      <c r="BC162" s="2">
        <v>1083</v>
      </c>
      <c r="BD162" s="2">
        <v>1270</v>
      </c>
      <c r="BE162" s="17">
        <v>1220</v>
      </c>
      <c r="BF162" s="2">
        <v>1245</v>
      </c>
      <c r="BG162" s="2">
        <v>1143</v>
      </c>
      <c r="BH162" s="2">
        <v>1214</v>
      </c>
      <c r="BI162" s="17">
        <v>1172</v>
      </c>
      <c r="BJ162" s="2">
        <v>1143</v>
      </c>
      <c r="BK162" s="2">
        <v>1149</v>
      </c>
      <c r="BL162" s="2">
        <v>1233</v>
      </c>
      <c r="BM162" s="17">
        <v>1130</v>
      </c>
      <c r="BN162" s="2">
        <v>1316</v>
      </c>
      <c r="BO162" s="2">
        <v>1330</v>
      </c>
      <c r="BP162" s="2">
        <v>1313</v>
      </c>
      <c r="BQ162" s="2">
        <v>1494</v>
      </c>
      <c r="BR162" s="2">
        <v>1445</v>
      </c>
      <c r="BS162" s="2">
        <v>1454</v>
      </c>
      <c r="BT162" s="2">
        <v>1509</v>
      </c>
      <c r="BU162" s="3">
        <v>1451</v>
      </c>
    </row>
    <row r="163" spans="1:73">
      <c r="A163" s="8">
        <v>33.000399589538603</v>
      </c>
      <c r="B163" s="58">
        <v>1132</v>
      </c>
      <c r="C163" s="2">
        <v>1170</v>
      </c>
      <c r="D163" s="2">
        <v>1068</v>
      </c>
      <c r="E163" s="2">
        <v>1130</v>
      </c>
      <c r="F163" s="2">
        <v>1127</v>
      </c>
      <c r="G163" s="2">
        <v>1174</v>
      </c>
      <c r="H163" s="2">
        <v>1026</v>
      </c>
      <c r="I163" s="2">
        <v>1144</v>
      </c>
      <c r="J163" s="2">
        <v>1194</v>
      </c>
      <c r="K163" s="2">
        <v>1135</v>
      </c>
      <c r="L163" s="2">
        <v>1155</v>
      </c>
      <c r="M163" s="17">
        <v>1129</v>
      </c>
      <c r="N163" s="92">
        <v>1016</v>
      </c>
      <c r="O163" s="2">
        <v>1009</v>
      </c>
      <c r="P163" s="2">
        <v>1039</v>
      </c>
      <c r="Q163" s="2">
        <v>1035</v>
      </c>
      <c r="R163" s="2">
        <v>1119</v>
      </c>
      <c r="S163" s="17">
        <v>1056</v>
      </c>
      <c r="T163" s="92">
        <v>1070</v>
      </c>
      <c r="U163" s="2">
        <v>1067</v>
      </c>
      <c r="V163" s="2">
        <v>1032</v>
      </c>
      <c r="W163" s="2">
        <v>1030</v>
      </c>
      <c r="X163" s="17">
        <v>997</v>
      </c>
      <c r="Y163" s="2">
        <v>1231</v>
      </c>
      <c r="Z163" s="2">
        <v>1134</v>
      </c>
      <c r="AA163" s="2">
        <v>1123</v>
      </c>
      <c r="AB163" s="2">
        <v>1181</v>
      </c>
      <c r="AC163" s="2">
        <v>1201</v>
      </c>
      <c r="AD163" s="2">
        <v>1194</v>
      </c>
      <c r="AE163" s="2">
        <v>1142</v>
      </c>
      <c r="AF163" s="2">
        <v>1167</v>
      </c>
      <c r="AG163" s="2">
        <v>1201</v>
      </c>
      <c r="AH163" s="3">
        <v>1127</v>
      </c>
      <c r="AJ163" s="8">
        <v>33.000450134277301</v>
      </c>
      <c r="AK163" s="58">
        <v>1020</v>
      </c>
      <c r="AL163" s="2">
        <v>1008</v>
      </c>
      <c r="AM163" s="2">
        <v>991</v>
      </c>
      <c r="AN163" s="17">
        <v>947</v>
      </c>
      <c r="AO163" s="92">
        <v>843</v>
      </c>
      <c r="AP163" s="2">
        <v>937</v>
      </c>
      <c r="AQ163" s="17">
        <v>953</v>
      </c>
      <c r="AR163" s="92">
        <v>908</v>
      </c>
      <c r="AS163" s="2">
        <v>913</v>
      </c>
      <c r="AT163" s="17">
        <v>984</v>
      </c>
      <c r="AU163" s="2">
        <v>1142</v>
      </c>
      <c r="AV163" s="2">
        <v>1179</v>
      </c>
      <c r="AW163" s="2">
        <v>1275</v>
      </c>
      <c r="AX163" s="2">
        <v>1248</v>
      </c>
      <c r="AY163" s="3">
        <v>1304</v>
      </c>
      <c r="BA163" s="8">
        <v>33.000397682189899</v>
      </c>
      <c r="BB163" s="2">
        <v>1193</v>
      </c>
      <c r="BC163" s="2">
        <v>1023</v>
      </c>
      <c r="BD163" s="2">
        <v>1203</v>
      </c>
      <c r="BE163" s="17">
        <v>1175</v>
      </c>
      <c r="BF163" s="2">
        <v>1194</v>
      </c>
      <c r="BG163" s="2">
        <v>1062</v>
      </c>
      <c r="BH163" s="2">
        <v>1139</v>
      </c>
      <c r="BI163" s="17">
        <v>1094</v>
      </c>
      <c r="BJ163" s="2">
        <v>1050</v>
      </c>
      <c r="BK163" s="2">
        <v>1072</v>
      </c>
      <c r="BL163" s="2">
        <v>1138</v>
      </c>
      <c r="BM163" s="17">
        <v>1067</v>
      </c>
      <c r="BN163" s="2">
        <v>1234</v>
      </c>
      <c r="BO163" s="2">
        <v>1229</v>
      </c>
      <c r="BP163" s="2">
        <v>1203</v>
      </c>
      <c r="BQ163" s="2">
        <v>1394</v>
      </c>
      <c r="BR163" s="2">
        <v>1351</v>
      </c>
      <c r="BS163" s="2">
        <v>1363</v>
      </c>
      <c r="BT163" s="2">
        <v>1434</v>
      </c>
      <c r="BU163" s="3">
        <v>1347</v>
      </c>
    </row>
    <row r="164" spans="1:73">
      <c r="A164" s="8">
        <v>34.000414848327601</v>
      </c>
      <c r="B164" s="58">
        <v>1052</v>
      </c>
      <c r="C164" s="2">
        <v>1118</v>
      </c>
      <c r="D164" s="2">
        <v>1003</v>
      </c>
      <c r="E164" s="2">
        <v>1072</v>
      </c>
      <c r="F164" s="2">
        <v>1072</v>
      </c>
      <c r="G164" s="2">
        <v>1117</v>
      </c>
      <c r="H164" s="2">
        <v>972</v>
      </c>
      <c r="I164" s="2">
        <v>1086</v>
      </c>
      <c r="J164" s="2">
        <v>1110</v>
      </c>
      <c r="K164" s="2">
        <v>1078</v>
      </c>
      <c r="L164" s="2">
        <v>1097</v>
      </c>
      <c r="M164" s="17">
        <v>1088</v>
      </c>
      <c r="N164" s="92">
        <v>977</v>
      </c>
      <c r="O164" s="2">
        <v>960</v>
      </c>
      <c r="P164" s="2">
        <v>979</v>
      </c>
      <c r="Q164" s="2">
        <v>966</v>
      </c>
      <c r="R164" s="2">
        <v>1070</v>
      </c>
      <c r="S164" s="17">
        <v>1025</v>
      </c>
      <c r="T164" s="92">
        <v>1031</v>
      </c>
      <c r="U164" s="2">
        <v>1023</v>
      </c>
      <c r="V164" s="2">
        <v>983</v>
      </c>
      <c r="W164" s="2">
        <v>985</v>
      </c>
      <c r="X164" s="17">
        <v>957</v>
      </c>
      <c r="Y164" s="2">
        <v>1111</v>
      </c>
      <c r="Z164" s="2">
        <v>1041</v>
      </c>
      <c r="AA164" s="2">
        <v>1082</v>
      </c>
      <c r="AB164" s="2">
        <v>1074</v>
      </c>
      <c r="AC164" s="2">
        <v>1086</v>
      </c>
      <c r="AD164" s="2">
        <v>1099</v>
      </c>
      <c r="AE164" s="2">
        <v>1053</v>
      </c>
      <c r="AF164" s="2">
        <v>1069</v>
      </c>
      <c r="AG164" s="2">
        <v>1112</v>
      </c>
      <c r="AH164" s="3">
        <v>1049</v>
      </c>
      <c r="AJ164" s="8">
        <v>34.000408172607401</v>
      </c>
      <c r="AK164" s="58">
        <v>949</v>
      </c>
      <c r="AL164" s="2">
        <v>979</v>
      </c>
      <c r="AM164" s="2">
        <v>929</v>
      </c>
      <c r="AN164" s="17">
        <v>880</v>
      </c>
      <c r="AO164" s="92">
        <v>822</v>
      </c>
      <c r="AP164" s="2">
        <v>914</v>
      </c>
      <c r="AQ164" s="17">
        <v>931</v>
      </c>
      <c r="AR164" s="92">
        <v>865</v>
      </c>
      <c r="AS164" s="2">
        <v>914</v>
      </c>
      <c r="AT164" s="17">
        <v>927</v>
      </c>
      <c r="AU164" s="2">
        <v>1054</v>
      </c>
      <c r="AV164" s="2">
        <v>1140</v>
      </c>
      <c r="AW164" s="2">
        <v>1217</v>
      </c>
      <c r="AX164" s="2">
        <v>1149</v>
      </c>
      <c r="AY164" s="3">
        <v>1242</v>
      </c>
      <c r="BA164" s="8">
        <v>34.000424385070801</v>
      </c>
      <c r="BB164" s="2">
        <v>1144</v>
      </c>
      <c r="BC164" s="2">
        <v>967</v>
      </c>
      <c r="BD164" s="2">
        <v>1139</v>
      </c>
      <c r="BE164" s="17">
        <v>1117</v>
      </c>
      <c r="BF164" s="2">
        <v>1127</v>
      </c>
      <c r="BG164" s="2">
        <v>993</v>
      </c>
      <c r="BH164" s="2">
        <v>1046</v>
      </c>
      <c r="BI164" s="17">
        <v>1008</v>
      </c>
      <c r="BJ164" s="2">
        <v>936</v>
      </c>
      <c r="BK164" s="2">
        <v>998</v>
      </c>
      <c r="BL164" s="2">
        <v>1032</v>
      </c>
      <c r="BM164" s="17">
        <v>997</v>
      </c>
      <c r="BN164" s="2">
        <v>1166</v>
      </c>
      <c r="BO164" s="2">
        <v>1154</v>
      </c>
      <c r="BP164" s="2">
        <v>1106</v>
      </c>
      <c r="BQ164" s="2">
        <v>1281</v>
      </c>
      <c r="BR164" s="2">
        <v>1262</v>
      </c>
      <c r="BS164" s="2">
        <v>1253</v>
      </c>
      <c r="BT164" s="2">
        <v>1334</v>
      </c>
      <c r="BU164" s="3">
        <v>1218</v>
      </c>
    </row>
    <row r="165" spans="1:73">
      <c r="A165" s="8">
        <v>35.000445365905797</v>
      </c>
      <c r="B165" s="58">
        <v>992</v>
      </c>
      <c r="C165" s="2">
        <v>1048</v>
      </c>
      <c r="D165" s="2">
        <v>934</v>
      </c>
      <c r="E165" s="2">
        <v>1011</v>
      </c>
      <c r="F165" s="2">
        <v>1021</v>
      </c>
      <c r="G165" s="2">
        <v>1049</v>
      </c>
      <c r="H165" s="2">
        <v>898</v>
      </c>
      <c r="I165" s="2">
        <v>1030</v>
      </c>
      <c r="J165" s="2">
        <v>1045</v>
      </c>
      <c r="K165" s="2">
        <v>1003</v>
      </c>
      <c r="L165" s="2">
        <v>1035</v>
      </c>
      <c r="M165" s="17">
        <v>1013</v>
      </c>
      <c r="N165" s="92">
        <v>943</v>
      </c>
      <c r="O165" s="2">
        <v>926</v>
      </c>
      <c r="P165" s="2">
        <v>933</v>
      </c>
      <c r="Q165" s="2">
        <v>923</v>
      </c>
      <c r="R165" s="2">
        <v>1005</v>
      </c>
      <c r="S165" s="17">
        <v>975</v>
      </c>
      <c r="T165" s="92">
        <v>981</v>
      </c>
      <c r="U165" s="2">
        <v>985</v>
      </c>
      <c r="V165" s="2">
        <v>945</v>
      </c>
      <c r="W165" s="2">
        <v>944</v>
      </c>
      <c r="X165" s="17">
        <v>905</v>
      </c>
      <c r="Y165" s="2">
        <v>993</v>
      </c>
      <c r="Z165" s="2">
        <v>969</v>
      </c>
      <c r="AA165" s="2">
        <v>1033</v>
      </c>
      <c r="AB165" s="2">
        <v>992</v>
      </c>
      <c r="AC165" s="2">
        <v>1005</v>
      </c>
      <c r="AD165" s="2">
        <v>995</v>
      </c>
      <c r="AE165" s="2">
        <v>973</v>
      </c>
      <c r="AF165" s="2">
        <v>979</v>
      </c>
      <c r="AG165" s="2">
        <v>1010</v>
      </c>
      <c r="AH165" s="3">
        <v>968</v>
      </c>
      <c r="AJ165" s="8">
        <v>35.00048828125</v>
      </c>
      <c r="AK165" s="58">
        <v>891</v>
      </c>
      <c r="AL165" s="2">
        <v>932</v>
      </c>
      <c r="AM165" s="2">
        <v>868</v>
      </c>
      <c r="AN165" s="17">
        <v>833</v>
      </c>
      <c r="AO165" s="92">
        <v>804</v>
      </c>
      <c r="AP165" s="2">
        <v>882</v>
      </c>
      <c r="AQ165" s="17">
        <v>913</v>
      </c>
      <c r="AR165" s="92">
        <v>823</v>
      </c>
      <c r="AS165" s="2">
        <v>890</v>
      </c>
      <c r="AT165" s="17">
        <v>899</v>
      </c>
      <c r="AU165" s="2">
        <v>1000</v>
      </c>
      <c r="AV165" s="2">
        <v>1032</v>
      </c>
      <c r="AW165" s="2">
        <v>1135</v>
      </c>
      <c r="AX165" s="2">
        <v>1066</v>
      </c>
      <c r="AY165" s="3">
        <v>1168</v>
      </c>
      <c r="BA165" s="8">
        <v>35.0004205703735</v>
      </c>
      <c r="BB165" s="2">
        <v>1095</v>
      </c>
      <c r="BC165" s="2">
        <v>907</v>
      </c>
      <c r="BD165" s="2">
        <v>1073</v>
      </c>
      <c r="BE165" s="17">
        <v>1040</v>
      </c>
      <c r="BF165" s="2">
        <v>1062</v>
      </c>
      <c r="BG165" s="2">
        <v>917</v>
      </c>
      <c r="BH165" s="2">
        <v>970</v>
      </c>
      <c r="BI165" s="17">
        <v>937</v>
      </c>
      <c r="BJ165" s="2">
        <v>857</v>
      </c>
      <c r="BK165" s="2">
        <v>917</v>
      </c>
      <c r="BL165" s="2">
        <v>955</v>
      </c>
      <c r="BM165" s="17">
        <v>932</v>
      </c>
      <c r="BN165" s="2">
        <v>1094</v>
      </c>
      <c r="BO165" s="2">
        <v>1067</v>
      </c>
      <c r="BP165" s="2">
        <v>1026</v>
      </c>
      <c r="BQ165" s="2">
        <v>1168</v>
      </c>
      <c r="BR165" s="2">
        <v>1162</v>
      </c>
      <c r="BS165" s="2">
        <v>1164</v>
      </c>
      <c r="BT165" s="2">
        <v>1236</v>
      </c>
      <c r="BU165" s="3">
        <v>1117</v>
      </c>
    </row>
    <row r="166" spans="1:73">
      <c r="A166" s="8">
        <v>36.000433921814</v>
      </c>
      <c r="B166" s="58">
        <v>933</v>
      </c>
      <c r="C166" s="2">
        <v>988</v>
      </c>
      <c r="D166" s="2">
        <v>880</v>
      </c>
      <c r="E166" s="2">
        <v>957</v>
      </c>
      <c r="F166" s="2">
        <v>966</v>
      </c>
      <c r="G166" s="2">
        <v>977</v>
      </c>
      <c r="H166" s="2">
        <v>846</v>
      </c>
      <c r="I166" s="2">
        <v>966</v>
      </c>
      <c r="J166" s="2">
        <v>957</v>
      </c>
      <c r="K166" s="2">
        <v>937</v>
      </c>
      <c r="L166" s="2">
        <v>981</v>
      </c>
      <c r="M166" s="17">
        <v>951</v>
      </c>
      <c r="N166" s="92">
        <v>906</v>
      </c>
      <c r="O166" s="2">
        <v>890</v>
      </c>
      <c r="P166" s="2">
        <v>887</v>
      </c>
      <c r="Q166" s="2">
        <v>885</v>
      </c>
      <c r="R166" s="2">
        <v>969</v>
      </c>
      <c r="S166" s="17">
        <v>935</v>
      </c>
      <c r="T166" s="92">
        <v>941</v>
      </c>
      <c r="U166" s="2">
        <v>963</v>
      </c>
      <c r="V166" s="2">
        <v>896</v>
      </c>
      <c r="W166" s="2">
        <v>902</v>
      </c>
      <c r="X166" s="17">
        <v>888</v>
      </c>
      <c r="Y166" s="2">
        <v>899</v>
      </c>
      <c r="Z166" s="2">
        <v>890</v>
      </c>
      <c r="AA166" s="2">
        <v>996</v>
      </c>
      <c r="AB166" s="2">
        <v>914</v>
      </c>
      <c r="AC166" s="2">
        <v>917</v>
      </c>
      <c r="AD166" s="2">
        <v>908</v>
      </c>
      <c r="AE166" s="2">
        <v>920</v>
      </c>
      <c r="AF166" s="2">
        <v>912</v>
      </c>
      <c r="AG166" s="2">
        <v>957</v>
      </c>
      <c r="AH166" s="3">
        <v>900</v>
      </c>
      <c r="AJ166" s="8">
        <v>36.000453948974602</v>
      </c>
      <c r="AK166" s="58">
        <v>824</v>
      </c>
      <c r="AL166" s="2">
        <v>897</v>
      </c>
      <c r="AM166" s="2">
        <v>815</v>
      </c>
      <c r="AN166" s="17">
        <v>805</v>
      </c>
      <c r="AO166" s="92">
        <v>784</v>
      </c>
      <c r="AP166" s="2">
        <v>869</v>
      </c>
      <c r="AQ166" s="17">
        <v>886</v>
      </c>
      <c r="AR166" s="92">
        <v>801</v>
      </c>
      <c r="AS166" s="2">
        <v>867</v>
      </c>
      <c r="AT166" s="17">
        <v>849</v>
      </c>
      <c r="AU166" s="2">
        <v>919</v>
      </c>
      <c r="AV166" s="2">
        <v>1023</v>
      </c>
      <c r="AW166" s="2">
        <v>1060</v>
      </c>
      <c r="AX166" s="2">
        <v>979</v>
      </c>
      <c r="AY166" s="3">
        <v>1098</v>
      </c>
      <c r="BA166" s="8">
        <v>36.000432014465297</v>
      </c>
      <c r="BB166" s="2">
        <v>1037</v>
      </c>
      <c r="BC166" s="2">
        <v>857</v>
      </c>
      <c r="BD166" s="2">
        <v>996</v>
      </c>
      <c r="BE166" s="17">
        <v>976</v>
      </c>
      <c r="BF166" s="2">
        <v>1008</v>
      </c>
      <c r="BG166" s="2">
        <v>843</v>
      </c>
      <c r="BH166" s="2">
        <v>893</v>
      </c>
      <c r="BI166" s="17">
        <v>851</v>
      </c>
      <c r="BJ166" s="2">
        <v>779</v>
      </c>
      <c r="BK166" s="2">
        <v>858</v>
      </c>
      <c r="BL166" s="2">
        <v>879</v>
      </c>
      <c r="BM166" s="17">
        <v>882</v>
      </c>
      <c r="BN166" s="2">
        <v>1028</v>
      </c>
      <c r="BO166" s="2">
        <v>993</v>
      </c>
      <c r="BP166" s="2">
        <v>960</v>
      </c>
      <c r="BQ166" s="2">
        <v>1060</v>
      </c>
      <c r="BR166" s="2">
        <v>1061</v>
      </c>
      <c r="BS166" s="2">
        <v>1053</v>
      </c>
      <c r="BT166" s="2">
        <v>1112</v>
      </c>
      <c r="BU166" s="3">
        <v>1017</v>
      </c>
    </row>
    <row r="167" spans="1:73">
      <c r="A167" s="8">
        <v>37.000441551208503</v>
      </c>
      <c r="B167" s="58">
        <v>872</v>
      </c>
      <c r="C167" s="2">
        <v>935</v>
      </c>
      <c r="D167" s="2">
        <v>827</v>
      </c>
      <c r="E167" s="2">
        <v>893</v>
      </c>
      <c r="F167" s="2">
        <v>919</v>
      </c>
      <c r="G167" s="2">
        <v>922</v>
      </c>
      <c r="H167" s="2">
        <v>787</v>
      </c>
      <c r="I167" s="2">
        <v>915</v>
      </c>
      <c r="J167" s="2">
        <v>892</v>
      </c>
      <c r="K167" s="2">
        <v>877</v>
      </c>
      <c r="L167" s="2">
        <v>916</v>
      </c>
      <c r="M167" s="17">
        <v>899</v>
      </c>
      <c r="N167" s="92">
        <v>877</v>
      </c>
      <c r="O167" s="2">
        <v>865</v>
      </c>
      <c r="P167" s="2">
        <v>838</v>
      </c>
      <c r="Q167" s="2">
        <v>846</v>
      </c>
      <c r="R167" s="2">
        <v>908</v>
      </c>
      <c r="S167" s="17">
        <v>916</v>
      </c>
      <c r="T167" s="92">
        <v>915</v>
      </c>
      <c r="U167" s="2">
        <v>919</v>
      </c>
      <c r="V167" s="2">
        <v>862</v>
      </c>
      <c r="W167" s="2">
        <v>864</v>
      </c>
      <c r="X167" s="17">
        <v>842</v>
      </c>
      <c r="Y167" s="2">
        <v>832</v>
      </c>
      <c r="Z167" s="2">
        <v>852</v>
      </c>
      <c r="AA167" s="2">
        <v>932</v>
      </c>
      <c r="AB167" s="2">
        <v>858</v>
      </c>
      <c r="AC167" s="2">
        <v>850</v>
      </c>
      <c r="AD167" s="2">
        <v>865</v>
      </c>
      <c r="AE167" s="2">
        <v>871</v>
      </c>
      <c r="AF167" s="2">
        <v>839</v>
      </c>
      <c r="AG167" s="2">
        <v>895</v>
      </c>
      <c r="AH167" s="3">
        <v>840</v>
      </c>
      <c r="AJ167" s="8">
        <v>37.000461578369098</v>
      </c>
      <c r="AK167" s="58">
        <v>776</v>
      </c>
      <c r="AL167" s="2">
        <v>861</v>
      </c>
      <c r="AM167" s="2">
        <v>776</v>
      </c>
      <c r="AN167" s="17">
        <v>751</v>
      </c>
      <c r="AO167" s="92">
        <v>787</v>
      </c>
      <c r="AP167" s="2">
        <v>858</v>
      </c>
      <c r="AQ167" s="17">
        <v>873</v>
      </c>
      <c r="AR167" s="92">
        <v>772</v>
      </c>
      <c r="AS167" s="2">
        <v>864</v>
      </c>
      <c r="AT167" s="17">
        <v>830</v>
      </c>
      <c r="AU167" s="2">
        <v>855</v>
      </c>
      <c r="AV167" s="2">
        <v>985</v>
      </c>
      <c r="AW167" s="2">
        <v>982</v>
      </c>
      <c r="AX167" s="2">
        <v>883</v>
      </c>
      <c r="AY167" s="3">
        <v>1008</v>
      </c>
      <c r="BA167" s="8">
        <v>37.0004434585571</v>
      </c>
      <c r="BB167" s="2">
        <v>982</v>
      </c>
      <c r="BC167" s="2">
        <v>790</v>
      </c>
      <c r="BD167" s="2">
        <v>921</v>
      </c>
      <c r="BE167" s="17">
        <v>908</v>
      </c>
      <c r="BF167" s="2">
        <v>937</v>
      </c>
      <c r="BG167" s="2">
        <v>779</v>
      </c>
      <c r="BH167" s="2">
        <v>832</v>
      </c>
      <c r="BI167" s="17">
        <v>781</v>
      </c>
      <c r="BJ167" s="2">
        <v>714</v>
      </c>
      <c r="BK167" s="2">
        <v>795</v>
      </c>
      <c r="BL167" s="2">
        <v>791</v>
      </c>
      <c r="BM167" s="17">
        <v>824</v>
      </c>
      <c r="BN167" s="2">
        <v>940</v>
      </c>
      <c r="BO167" s="2">
        <v>908</v>
      </c>
      <c r="BP167" s="2">
        <v>884</v>
      </c>
      <c r="BQ167" s="2">
        <v>950</v>
      </c>
      <c r="BR167" s="2">
        <v>957</v>
      </c>
      <c r="BS167" s="2">
        <v>943</v>
      </c>
      <c r="BT167" s="2">
        <v>1004</v>
      </c>
      <c r="BU167" s="3">
        <v>918</v>
      </c>
    </row>
    <row r="168" spans="1:73">
      <c r="A168" s="8">
        <v>38.000407218933098</v>
      </c>
      <c r="B168" s="58">
        <v>822</v>
      </c>
      <c r="C168" s="2">
        <v>877</v>
      </c>
      <c r="D168" s="2">
        <v>778</v>
      </c>
      <c r="E168" s="2">
        <v>847</v>
      </c>
      <c r="F168" s="2">
        <v>873</v>
      </c>
      <c r="G168" s="2">
        <v>852</v>
      </c>
      <c r="H168" s="2">
        <v>762</v>
      </c>
      <c r="I168" s="2">
        <v>864</v>
      </c>
      <c r="J168" s="2">
        <v>833</v>
      </c>
      <c r="K168" s="2">
        <v>825</v>
      </c>
      <c r="L168" s="2">
        <v>853</v>
      </c>
      <c r="M168" s="17">
        <v>842</v>
      </c>
      <c r="N168" s="92">
        <v>852</v>
      </c>
      <c r="O168" s="2">
        <v>833</v>
      </c>
      <c r="P168" s="2">
        <v>797</v>
      </c>
      <c r="Q168" s="2">
        <v>827</v>
      </c>
      <c r="R168" s="2">
        <v>885</v>
      </c>
      <c r="S168" s="17">
        <v>880</v>
      </c>
      <c r="T168" s="92">
        <v>880</v>
      </c>
      <c r="U168" s="2">
        <v>882</v>
      </c>
      <c r="V168" s="2">
        <v>845</v>
      </c>
      <c r="W168" s="2">
        <v>851</v>
      </c>
      <c r="X168" s="17">
        <v>819</v>
      </c>
      <c r="Y168" s="2">
        <v>767</v>
      </c>
      <c r="Z168" s="2">
        <v>806</v>
      </c>
      <c r="AA168" s="2">
        <v>904</v>
      </c>
      <c r="AB168" s="2">
        <v>812</v>
      </c>
      <c r="AC168" s="2">
        <v>819</v>
      </c>
      <c r="AD168" s="2">
        <v>806</v>
      </c>
      <c r="AE168" s="2">
        <v>823</v>
      </c>
      <c r="AF168" s="2">
        <v>795</v>
      </c>
      <c r="AG168" s="2">
        <v>841</v>
      </c>
      <c r="AH168" s="3">
        <v>801</v>
      </c>
      <c r="AJ168" s="8">
        <v>38.000495910644503</v>
      </c>
      <c r="AK168" s="58">
        <v>748</v>
      </c>
      <c r="AL168" s="2">
        <v>833</v>
      </c>
      <c r="AM168" s="2">
        <v>731</v>
      </c>
      <c r="AN168" s="17">
        <v>743</v>
      </c>
      <c r="AO168" s="92">
        <v>806</v>
      </c>
      <c r="AP168" s="2">
        <v>849</v>
      </c>
      <c r="AQ168" s="17">
        <v>859</v>
      </c>
      <c r="AR168" s="92">
        <v>766</v>
      </c>
      <c r="AS168" s="2">
        <v>872</v>
      </c>
      <c r="AT168" s="17">
        <v>815</v>
      </c>
      <c r="AU168" s="2">
        <v>810</v>
      </c>
      <c r="AV168" s="2">
        <v>922</v>
      </c>
      <c r="AW168" s="2">
        <v>896</v>
      </c>
      <c r="AX168" s="2">
        <v>817</v>
      </c>
      <c r="AY168" s="3">
        <v>911</v>
      </c>
      <c r="BA168" s="8">
        <v>38.000458717346199</v>
      </c>
      <c r="BB168" s="2">
        <v>913</v>
      </c>
      <c r="BC168" s="2">
        <v>746</v>
      </c>
      <c r="BD168" s="2">
        <v>848</v>
      </c>
      <c r="BE168" s="17">
        <v>850</v>
      </c>
      <c r="BF168" s="2">
        <v>889</v>
      </c>
      <c r="BG168" s="2">
        <v>717</v>
      </c>
      <c r="BH168" s="2">
        <v>764</v>
      </c>
      <c r="BI168" s="17">
        <v>725</v>
      </c>
      <c r="BJ168" s="2">
        <v>663</v>
      </c>
      <c r="BK168" s="2">
        <v>742</v>
      </c>
      <c r="BL168" s="2">
        <v>720</v>
      </c>
      <c r="BM168" s="17">
        <v>772</v>
      </c>
      <c r="BN168" s="2">
        <v>876</v>
      </c>
      <c r="BO168" s="2">
        <v>821</v>
      </c>
      <c r="BP168" s="2">
        <v>802</v>
      </c>
      <c r="BQ168" s="2">
        <v>831</v>
      </c>
      <c r="BR168" s="2">
        <v>856</v>
      </c>
      <c r="BS168" s="2">
        <v>825</v>
      </c>
      <c r="BT168" s="2">
        <v>862</v>
      </c>
      <c r="BU168" s="3">
        <v>812</v>
      </c>
    </row>
    <row r="169" spans="1:73">
      <c r="A169" s="8">
        <v>39.000464439392097</v>
      </c>
      <c r="B169" s="58">
        <v>773</v>
      </c>
      <c r="C169" s="2">
        <v>815</v>
      </c>
      <c r="D169" s="2">
        <v>752</v>
      </c>
      <c r="E169" s="2">
        <v>796</v>
      </c>
      <c r="F169" s="2">
        <v>833</v>
      </c>
      <c r="G169" s="2">
        <v>777</v>
      </c>
      <c r="H169" s="2">
        <v>730</v>
      </c>
      <c r="I169" s="2">
        <v>807</v>
      </c>
      <c r="J169" s="2">
        <v>762</v>
      </c>
      <c r="K169" s="2">
        <v>785</v>
      </c>
      <c r="L169" s="2">
        <v>794</v>
      </c>
      <c r="M169" s="17">
        <v>801</v>
      </c>
      <c r="N169" s="92">
        <v>853</v>
      </c>
      <c r="O169" s="2">
        <v>819</v>
      </c>
      <c r="P169" s="2">
        <v>780</v>
      </c>
      <c r="Q169" s="2">
        <v>801</v>
      </c>
      <c r="R169" s="2">
        <v>829</v>
      </c>
      <c r="S169" s="17">
        <v>869</v>
      </c>
      <c r="T169" s="92">
        <v>858</v>
      </c>
      <c r="U169" s="2">
        <v>849</v>
      </c>
      <c r="V169" s="2">
        <v>822</v>
      </c>
      <c r="W169" s="2">
        <v>822</v>
      </c>
      <c r="X169" s="17">
        <v>803</v>
      </c>
      <c r="Y169" s="2">
        <v>712</v>
      </c>
      <c r="Z169" s="2">
        <v>775</v>
      </c>
      <c r="AA169" s="2">
        <v>864</v>
      </c>
      <c r="AB169" s="2">
        <v>780</v>
      </c>
      <c r="AC169" s="2">
        <v>759</v>
      </c>
      <c r="AD169" s="2">
        <v>765</v>
      </c>
      <c r="AE169" s="2">
        <v>784</v>
      </c>
      <c r="AF169" s="2">
        <v>769</v>
      </c>
      <c r="AG169" s="2">
        <v>791</v>
      </c>
      <c r="AH169" s="3">
        <v>780</v>
      </c>
      <c r="AJ169" s="8">
        <v>39.000495910644503</v>
      </c>
      <c r="AK169" s="58">
        <v>722</v>
      </c>
      <c r="AL169" s="2">
        <v>811</v>
      </c>
      <c r="AM169" s="2">
        <v>710</v>
      </c>
      <c r="AN169" s="17">
        <v>750</v>
      </c>
      <c r="AO169" s="92">
        <v>834</v>
      </c>
      <c r="AP169" s="2">
        <v>857</v>
      </c>
      <c r="AQ169" s="17">
        <v>854</v>
      </c>
      <c r="AR169" s="92">
        <v>765</v>
      </c>
      <c r="AS169" s="2">
        <v>865</v>
      </c>
      <c r="AT169" s="17">
        <v>801</v>
      </c>
      <c r="AU169" s="2">
        <v>774</v>
      </c>
      <c r="AV169" s="2">
        <v>870</v>
      </c>
      <c r="AW169" s="2">
        <v>801</v>
      </c>
      <c r="AX169" s="2">
        <v>735</v>
      </c>
      <c r="AY169" s="3">
        <v>830</v>
      </c>
      <c r="BA169" s="8">
        <v>39.000481605529799</v>
      </c>
      <c r="BB169" s="2">
        <v>858</v>
      </c>
      <c r="BC169" s="2">
        <v>714</v>
      </c>
      <c r="BD169" s="2">
        <v>778</v>
      </c>
      <c r="BE169" s="17">
        <v>788</v>
      </c>
      <c r="BF169" s="2">
        <v>824</v>
      </c>
      <c r="BG169" s="2">
        <v>665</v>
      </c>
      <c r="BH169" s="2">
        <v>706</v>
      </c>
      <c r="BI169" s="17">
        <v>664</v>
      </c>
      <c r="BJ169" s="2">
        <v>618</v>
      </c>
      <c r="BK169" s="2">
        <v>692</v>
      </c>
      <c r="BL169" s="2">
        <v>649</v>
      </c>
      <c r="BM169" s="17">
        <v>731</v>
      </c>
      <c r="BN169" s="2">
        <v>812</v>
      </c>
      <c r="BO169" s="2">
        <v>746</v>
      </c>
      <c r="BP169" s="2">
        <v>719</v>
      </c>
      <c r="BQ169" s="2">
        <v>729</v>
      </c>
      <c r="BR169" s="2">
        <v>755</v>
      </c>
      <c r="BS169" s="2">
        <v>730</v>
      </c>
      <c r="BT169" s="2">
        <v>755</v>
      </c>
      <c r="BU169" s="3">
        <v>693</v>
      </c>
    </row>
    <row r="170" spans="1:73">
      <c r="A170" s="8">
        <v>40.0004720687866</v>
      </c>
      <c r="B170" s="58">
        <v>732</v>
      </c>
      <c r="C170" s="2">
        <v>751</v>
      </c>
      <c r="D170" s="2">
        <v>733</v>
      </c>
      <c r="E170" s="2">
        <v>748</v>
      </c>
      <c r="F170" s="2">
        <v>779</v>
      </c>
      <c r="G170" s="2">
        <v>723</v>
      </c>
      <c r="H170" s="2">
        <v>742</v>
      </c>
      <c r="I170" s="2">
        <v>761</v>
      </c>
      <c r="J170" s="2">
        <v>701</v>
      </c>
      <c r="K170" s="2">
        <v>734</v>
      </c>
      <c r="L170" s="2">
        <v>742</v>
      </c>
      <c r="M170" s="17">
        <v>762</v>
      </c>
      <c r="N170" s="92">
        <v>841</v>
      </c>
      <c r="O170" s="2">
        <v>808</v>
      </c>
      <c r="P170" s="2">
        <v>761</v>
      </c>
      <c r="Q170" s="2">
        <v>787</v>
      </c>
      <c r="R170" s="2">
        <v>779</v>
      </c>
      <c r="S170" s="17">
        <v>844</v>
      </c>
      <c r="T170" s="92">
        <v>833</v>
      </c>
      <c r="U170" s="2">
        <v>834</v>
      </c>
      <c r="V170" s="2">
        <v>807</v>
      </c>
      <c r="W170" s="2">
        <v>830</v>
      </c>
      <c r="X170" s="17">
        <v>785</v>
      </c>
      <c r="Y170" s="2">
        <v>691</v>
      </c>
      <c r="Z170" s="2">
        <v>751</v>
      </c>
      <c r="AA170" s="2">
        <v>833</v>
      </c>
      <c r="AB170" s="2">
        <v>753</v>
      </c>
      <c r="AC170" s="2">
        <v>733</v>
      </c>
      <c r="AD170" s="2">
        <v>730</v>
      </c>
      <c r="AE170" s="2">
        <v>763</v>
      </c>
      <c r="AF170" s="2">
        <v>754</v>
      </c>
      <c r="AG170" s="2">
        <v>755</v>
      </c>
      <c r="AH170" s="3">
        <v>758</v>
      </c>
      <c r="AJ170" s="8">
        <v>40.000476837158203</v>
      </c>
      <c r="AK170" s="58">
        <v>711</v>
      </c>
      <c r="AL170" s="2">
        <v>788</v>
      </c>
      <c r="AM170" s="2">
        <v>707</v>
      </c>
      <c r="AN170" s="17">
        <v>764</v>
      </c>
      <c r="AO170" s="92">
        <v>853</v>
      </c>
      <c r="AP170" s="2">
        <v>861</v>
      </c>
      <c r="AQ170" s="17">
        <v>859</v>
      </c>
      <c r="AR170" s="92">
        <v>798</v>
      </c>
      <c r="AS170" s="2">
        <v>874</v>
      </c>
      <c r="AT170" s="17">
        <v>820</v>
      </c>
      <c r="AU170" s="2">
        <v>750</v>
      </c>
      <c r="AV170" s="2">
        <v>828</v>
      </c>
      <c r="AW170" s="2">
        <v>732</v>
      </c>
      <c r="AX170" s="2">
        <v>688</v>
      </c>
      <c r="AY170" s="3">
        <v>753</v>
      </c>
      <c r="BA170" s="8">
        <v>40.000500679016099</v>
      </c>
      <c r="BB170" s="2">
        <v>808</v>
      </c>
      <c r="BC170" s="2">
        <v>702</v>
      </c>
      <c r="BD170" s="2">
        <v>715</v>
      </c>
      <c r="BE170" s="17">
        <v>713</v>
      </c>
      <c r="BF170" s="2">
        <v>771</v>
      </c>
      <c r="BG170" s="2">
        <v>642</v>
      </c>
      <c r="BH170" s="2">
        <v>667</v>
      </c>
      <c r="BI170" s="17">
        <v>661</v>
      </c>
      <c r="BJ170" s="2">
        <v>596</v>
      </c>
      <c r="BK170" s="2">
        <v>664</v>
      </c>
      <c r="BL170" s="2">
        <v>594</v>
      </c>
      <c r="BM170" s="17">
        <v>701</v>
      </c>
      <c r="BN170" s="2">
        <v>757</v>
      </c>
      <c r="BO170" s="2">
        <v>690</v>
      </c>
      <c r="BP170" s="2">
        <v>657</v>
      </c>
      <c r="BQ170" s="2">
        <v>637</v>
      </c>
      <c r="BR170" s="2">
        <v>660</v>
      </c>
      <c r="BS170" s="2">
        <v>645</v>
      </c>
      <c r="BT170" s="2">
        <v>645</v>
      </c>
      <c r="BU170" s="3">
        <v>589</v>
      </c>
    </row>
    <row r="171" spans="1:73">
      <c r="A171" s="8">
        <v>41.000494956970201</v>
      </c>
      <c r="B171" s="58">
        <v>708</v>
      </c>
      <c r="C171" s="2">
        <v>701</v>
      </c>
      <c r="D171" s="2">
        <v>731</v>
      </c>
      <c r="E171" s="2">
        <v>706</v>
      </c>
      <c r="F171" s="2">
        <v>750</v>
      </c>
      <c r="G171" s="2">
        <v>685</v>
      </c>
      <c r="H171" s="2">
        <v>726</v>
      </c>
      <c r="I171" s="2">
        <v>721</v>
      </c>
      <c r="J171" s="2">
        <v>679</v>
      </c>
      <c r="K171" s="2">
        <v>707</v>
      </c>
      <c r="L171" s="2">
        <v>710</v>
      </c>
      <c r="M171" s="17">
        <v>743</v>
      </c>
      <c r="N171" s="92">
        <v>831</v>
      </c>
      <c r="O171" s="2">
        <v>805</v>
      </c>
      <c r="P171" s="2">
        <v>775</v>
      </c>
      <c r="Q171" s="2">
        <v>787</v>
      </c>
      <c r="R171" s="2">
        <v>772</v>
      </c>
      <c r="S171" s="17">
        <v>839</v>
      </c>
      <c r="T171" s="92">
        <v>807</v>
      </c>
      <c r="U171" s="2">
        <v>817</v>
      </c>
      <c r="V171" s="2">
        <v>805</v>
      </c>
      <c r="W171" s="2">
        <v>828</v>
      </c>
      <c r="X171" s="17">
        <v>810</v>
      </c>
      <c r="Y171" s="2">
        <v>678</v>
      </c>
      <c r="Z171" s="2">
        <v>734</v>
      </c>
      <c r="AA171" s="2">
        <v>813</v>
      </c>
      <c r="AB171" s="2">
        <v>740</v>
      </c>
      <c r="AC171" s="2">
        <v>717</v>
      </c>
      <c r="AD171" s="2">
        <v>714</v>
      </c>
      <c r="AE171" s="2">
        <v>748</v>
      </c>
      <c r="AF171" s="2">
        <v>741</v>
      </c>
      <c r="AG171" s="2">
        <v>742</v>
      </c>
      <c r="AH171" s="3">
        <v>761</v>
      </c>
      <c r="AJ171" s="8">
        <v>41.000534057617202</v>
      </c>
      <c r="AK171" s="58">
        <v>725</v>
      </c>
      <c r="AL171" s="2">
        <v>797</v>
      </c>
      <c r="AM171" s="2">
        <v>729</v>
      </c>
      <c r="AN171" s="17">
        <v>791</v>
      </c>
      <c r="AO171" s="92">
        <v>886</v>
      </c>
      <c r="AP171" s="2">
        <v>895</v>
      </c>
      <c r="AQ171" s="17">
        <v>881</v>
      </c>
      <c r="AR171" s="92">
        <v>819</v>
      </c>
      <c r="AS171" s="2">
        <v>912</v>
      </c>
      <c r="AT171" s="17">
        <v>839</v>
      </c>
      <c r="AU171" s="2">
        <v>734</v>
      </c>
      <c r="AV171" s="2">
        <v>798</v>
      </c>
      <c r="AW171" s="2">
        <v>694</v>
      </c>
      <c r="AX171" s="2">
        <v>685</v>
      </c>
      <c r="AY171" s="3">
        <v>703</v>
      </c>
      <c r="BA171" s="8">
        <v>41.000493049621603</v>
      </c>
      <c r="BB171" s="2">
        <v>776</v>
      </c>
      <c r="BC171" s="2">
        <v>699</v>
      </c>
      <c r="BD171" s="2">
        <v>672</v>
      </c>
      <c r="BE171" s="17">
        <v>714</v>
      </c>
      <c r="BF171" s="2">
        <v>731</v>
      </c>
      <c r="BG171" s="2">
        <v>627</v>
      </c>
      <c r="BH171" s="2">
        <v>641</v>
      </c>
      <c r="BI171" s="17">
        <v>669</v>
      </c>
      <c r="BJ171" s="2">
        <v>590</v>
      </c>
      <c r="BK171" s="2">
        <v>653</v>
      </c>
      <c r="BL171" s="2">
        <v>570</v>
      </c>
      <c r="BM171" s="17">
        <v>703</v>
      </c>
      <c r="BN171" s="2">
        <v>730</v>
      </c>
      <c r="BO171" s="2">
        <v>659</v>
      </c>
      <c r="BP171" s="2">
        <v>641</v>
      </c>
      <c r="BQ171" s="2">
        <v>582</v>
      </c>
      <c r="BR171" s="2">
        <v>598</v>
      </c>
      <c r="BS171" s="2">
        <v>594</v>
      </c>
      <c r="BT171" s="2">
        <v>578</v>
      </c>
      <c r="BU171" s="3">
        <v>523</v>
      </c>
    </row>
    <row r="172" spans="1:73">
      <c r="A172" s="8">
        <v>42.000460624694803</v>
      </c>
      <c r="B172" s="58">
        <v>714</v>
      </c>
      <c r="C172" s="2">
        <v>685</v>
      </c>
      <c r="D172" s="2">
        <v>740</v>
      </c>
      <c r="E172" s="2">
        <v>703</v>
      </c>
      <c r="F172" s="2">
        <v>739</v>
      </c>
      <c r="G172" s="2">
        <v>671</v>
      </c>
      <c r="H172" s="2">
        <v>756</v>
      </c>
      <c r="I172" s="2">
        <v>708</v>
      </c>
      <c r="J172" s="2">
        <v>675</v>
      </c>
      <c r="K172" s="2">
        <v>700</v>
      </c>
      <c r="L172" s="2">
        <v>695</v>
      </c>
      <c r="M172" s="17">
        <v>752</v>
      </c>
      <c r="N172" s="92">
        <v>834</v>
      </c>
      <c r="O172" s="2">
        <v>813</v>
      </c>
      <c r="P172" s="2">
        <v>785</v>
      </c>
      <c r="Q172" s="2">
        <v>804</v>
      </c>
      <c r="R172" s="2">
        <v>769</v>
      </c>
      <c r="S172" s="17">
        <v>854</v>
      </c>
      <c r="T172" s="92">
        <v>827</v>
      </c>
      <c r="U172" s="2">
        <v>825</v>
      </c>
      <c r="V172" s="2">
        <v>822</v>
      </c>
      <c r="W172" s="2">
        <v>839</v>
      </c>
      <c r="X172" s="17">
        <v>831</v>
      </c>
      <c r="Y172" s="2">
        <v>698</v>
      </c>
      <c r="Z172" s="2">
        <v>767</v>
      </c>
      <c r="AA172" s="2">
        <v>798</v>
      </c>
      <c r="AB172" s="2">
        <v>756</v>
      </c>
      <c r="AC172" s="2">
        <v>729</v>
      </c>
      <c r="AD172" s="2">
        <v>739</v>
      </c>
      <c r="AE172" s="2">
        <v>739</v>
      </c>
      <c r="AF172" s="2">
        <v>763</v>
      </c>
      <c r="AG172" s="2">
        <v>742</v>
      </c>
      <c r="AH172" s="3">
        <v>786</v>
      </c>
      <c r="AJ172" s="8">
        <v>42.000534057617202</v>
      </c>
      <c r="AK172" s="58">
        <v>753</v>
      </c>
      <c r="AL172" s="2">
        <v>817</v>
      </c>
      <c r="AM172" s="2">
        <v>757</v>
      </c>
      <c r="AN172" s="17">
        <v>828</v>
      </c>
      <c r="AO172" s="92">
        <v>932</v>
      </c>
      <c r="AP172" s="2">
        <v>928</v>
      </c>
      <c r="AQ172" s="17">
        <v>913</v>
      </c>
      <c r="AR172" s="92">
        <v>859</v>
      </c>
      <c r="AS172" s="2">
        <v>940</v>
      </c>
      <c r="AT172" s="17">
        <v>874</v>
      </c>
      <c r="AU172" s="2">
        <v>775</v>
      </c>
      <c r="AV172" s="2">
        <v>779</v>
      </c>
      <c r="AW172" s="2">
        <v>693</v>
      </c>
      <c r="AX172" s="2">
        <v>686</v>
      </c>
      <c r="AY172" s="3">
        <v>690</v>
      </c>
      <c r="BA172" s="8">
        <v>42.000496864318798</v>
      </c>
      <c r="BB172" s="2">
        <v>761</v>
      </c>
      <c r="BC172" s="2">
        <v>713</v>
      </c>
      <c r="BD172" s="2">
        <v>651</v>
      </c>
      <c r="BE172" s="17">
        <v>721</v>
      </c>
      <c r="BF172" s="2">
        <v>703</v>
      </c>
      <c r="BG172" s="2">
        <v>635</v>
      </c>
      <c r="BH172" s="2">
        <v>644</v>
      </c>
      <c r="BI172" s="17">
        <v>686</v>
      </c>
      <c r="BJ172" s="2">
        <v>604</v>
      </c>
      <c r="BK172" s="2">
        <v>646</v>
      </c>
      <c r="BL172" s="2">
        <v>572</v>
      </c>
      <c r="BM172" s="17">
        <v>719</v>
      </c>
      <c r="BN172" s="2">
        <v>726</v>
      </c>
      <c r="BO172" s="2">
        <v>661</v>
      </c>
      <c r="BP172" s="2">
        <v>634</v>
      </c>
      <c r="BQ172" s="2">
        <v>566</v>
      </c>
      <c r="BR172" s="2">
        <v>566</v>
      </c>
      <c r="BS172" s="2">
        <v>573</v>
      </c>
      <c r="BT172" s="2">
        <v>548</v>
      </c>
      <c r="BU172" s="3">
        <v>498</v>
      </c>
    </row>
    <row r="173" spans="1:73">
      <c r="A173" s="8">
        <v>43.000517845153801</v>
      </c>
      <c r="B173" s="58">
        <v>723</v>
      </c>
      <c r="C173" s="2">
        <v>684</v>
      </c>
      <c r="D173" s="2">
        <v>763</v>
      </c>
      <c r="E173" s="2">
        <v>715</v>
      </c>
      <c r="F173" s="2">
        <v>749</v>
      </c>
      <c r="G173" s="2">
        <v>685</v>
      </c>
      <c r="H173" s="2">
        <v>783</v>
      </c>
      <c r="I173" s="2">
        <v>717</v>
      </c>
      <c r="J173" s="2">
        <v>695</v>
      </c>
      <c r="K173" s="2">
        <v>721</v>
      </c>
      <c r="L173" s="2">
        <v>713</v>
      </c>
      <c r="M173" s="17">
        <v>769</v>
      </c>
      <c r="N173" s="92">
        <v>872</v>
      </c>
      <c r="O173" s="2">
        <v>834</v>
      </c>
      <c r="P173" s="2">
        <v>815</v>
      </c>
      <c r="Q173" s="2">
        <v>818</v>
      </c>
      <c r="R173" s="2">
        <v>774</v>
      </c>
      <c r="S173" s="17">
        <v>869</v>
      </c>
      <c r="T173" s="92">
        <v>853</v>
      </c>
      <c r="U173" s="2">
        <v>841</v>
      </c>
      <c r="V173" s="2">
        <v>839</v>
      </c>
      <c r="W173" s="2">
        <v>877</v>
      </c>
      <c r="X173" s="17">
        <v>860</v>
      </c>
      <c r="Y173" s="2">
        <v>740</v>
      </c>
      <c r="Z173" s="2">
        <v>803</v>
      </c>
      <c r="AA173" s="2">
        <v>812</v>
      </c>
      <c r="AB173" s="2">
        <v>787</v>
      </c>
      <c r="AC173" s="2">
        <v>755</v>
      </c>
      <c r="AD173" s="2">
        <v>767</v>
      </c>
      <c r="AE173" s="2">
        <v>793</v>
      </c>
      <c r="AF173" s="2">
        <v>779</v>
      </c>
      <c r="AG173" s="2">
        <v>741</v>
      </c>
      <c r="AH173" s="3">
        <v>821</v>
      </c>
      <c r="AJ173" s="8">
        <v>43.000576019287102</v>
      </c>
      <c r="AK173" s="58">
        <v>791</v>
      </c>
      <c r="AL173" s="2">
        <v>848</v>
      </c>
      <c r="AM173" s="2">
        <v>807</v>
      </c>
      <c r="AN173" s="17">
        <v>872</v>
      </c>
      <c r="AO173" s="92">
        <v>964</v>
      </c>
      <c r="AP173" s="2">
        <v>963</v>
      </c>
      <c r="AQ173" s="17">
        <v>933</v>
      </c>
      <c r="AR173" s="92">
        <v>889</v>
      </c>
      <c r="AS173" s="2">
        <v>962</v>
      </c>
      <c r="AT173" s="17">
        <v>888</v>
      </c>
      <c r="AU173" s="2">
        <v>792</v>
      </c>
      <c r="AV173" s="2">
        <v>796</v>
      </c>
      <c r="AW173" s="2">
        <v>701</v>
      </c>
      <c r="AX173" s="2">
        <v>720</v>
      </c>
      <c r="AY173" s="3">
        <v>703</v>
      </c>
      <c r="BA173" s="8">
        <v>43.000535011291497</v>
      </c>
      <c r="BB173" s="2">
        <v>761</v>
      </c>
      <c r="BC173" s="2">
        <v>745</v>
      </c>
      <c r="BD173" s="2">
        <v>655</v>
      </c>
      <c r="BE173" s="17">
        <v>723</v>
      </c>
      <c r="BF173" s="2">
        <v>712</v>
      </c>
      <c r="BG173" s="2">
        <v>663</v>
      </c>
      <c r="BH173" s="2">
        <v>664</v>
      </c>
      <c r="BI173" s="17">
        <v>710</v>
      </c>
      <c r="BJ173" s="2">
        <v>627</v>
      </c>
      <c r="BK173" s="2">
        <v>673</v>
      </c>
      <c r="BL173" s="2">
        <v>592</v>
      </c>
      <c r="BM173" s="17">
        <v>730</v>
      </c>
      <c r="BN173" s="2">
        <v>725</v>
      </c>
      <c r="BO173" s="2">
        <v>674</v>
      </c>
      <c r="BP173" s="2">
        <v>649</v>
      </c>
      <c r="BQ173" s="2">
        <v>574</v>
      </c>
      <c r="BR173" s="2">
        <v>567</v>
      </c>
      <c r="BS173" s="2">
        <v>577</v>
      </c>
      <c r="BT173" s="2">
        <v>549</v>
      </c>
      <c r="BU173" s="3">
        <v>514</v>
      </c>
    </row>
    <row r="174" spans="1:73">
      <c r="A174" s="8">
        <v>44.000544548034703</v>
      </c>
      <c r="B174" s="58">
        <v>723</v>
      </c>
      <c r="C174" s="2">
        <v>704</v>
      </c>
      <c r="D174" s="2">
        <v>803</v>
      </c>
      <c r="E174" s="2">
        <v>738</v>
      </c>
      <c r="F174" s="2">
        <v>772</v>
      </c>
      <c r="G174" s="2">
        <v>700</v>
      </c>
      <c r="H174" s="2">
        <v>816</v>
      </c>
      <c r="I174" s="2">
        <v>726</v>
      </c>
      <c r="J174" s="2">
        <v>726</v>
      </c>
      <c r="K174" s="2">
        <v>744</v>
      </c>
      <c r="L174" s="2">
        <v>730</v>
      </c>
      <c r="M174" s="17">
        <v>819</v>
      </c>
      <c r="N174" s="92">
        <v>881</v>
      </c>
      <c r="O174" s="2">
        <v>864</v>
      </c>
      <c r="P174" s="2">
        <v>854</v>
      </c>
      <c r="Q174" s="2">
        <v>849</v>
      </c>
      <c r="R174" s="2">
        <v>801</v>
      </c>
      <c r="S174" s="17">
        <v>883</v>
      </c>
      <c r="T174" s="92">
        <v>883</v>
      </c>
      <c r="U174" s="2">
        <v>857</v>
      </c>
      <c r="V174" s="2">
        <v>870</v>
      </c>
      <c r="W174" s="2">
        <v>881</v>
      </c>
      <c r="X174" s="17">
        <v>898</v>
      </c>
      <c r="Y174" s="2">
        <v>777</v>
      </c>
      <c r="Z174" s="2">
        <v>828</v>
      </c>
      <c r="AA174" s="2">
        <v>839</v>
      </c>
      <c r="AB174" s="2">
        <v>835</v>
      </c>
      <c r="AC174" s="2">
        <v>805</v>
      </c>
      <c r="AD174" s="2">
        <v>798</v>
      </c>
      <c r="AE174" s="2">
        <v>788</v>
      </c>
      <c r="AF174" s="2">
        <v>818</v>
      </c>
      <c r="AG174" s="2">
        <v>780</v>
      </c>
      <c r="AH174" s="3">
        <v>862</v>
      </c>
      <c r="AJ174" s="8">
        <v>44.0005493164063</v>
      </c>
      <c r="AK174" s="58">
        <v>840</v>
      </c>
      <c r="AL174" s="2">
        <v>875</v>
      </c>
      <c r="AM174" s="2">
        <v>862</v>
      </c>
      <c r="AN174" s="17">
        <v>907</v>
      </c>
      <c r="AO174" s="92">
        <v>994</v>
      </c>
      <c r="AP174" s="2">
        <v>981</v>
      </c>
      <c r="AQ174" s="17">
        <v>954</v>
      </c>
      <c r="AR174" s="92">
        <v>927</v>
      </c>
      <c r="AS174" s="2">
        <v>999</v>
      </c>
      <c r="AT174" s="17">
        <v>941</v>
      </c>
      <c r="AU174" s="2">
        <v>817</v>
      </c>
      <c r="AV174" s="2">
        <v>805</v>
      </c>
      <c r="AW174" s="2">
        <v>735</v>
      </c>
      <c r="AX174" s="2">
        <v>743</v>
      </c>
      <c r="AY174" s="3">
        <v>716</v>
      </c>
      <c r="BA174" s="8">
        <v>44.000493049621603</v>
      </c>
      <c r="BB174" s="2">
        <v>770</v>
      </c>
      <c r="BC174" s="2">
        <v>781</v>
      </c>
      <c r="BD174" s="2">
        <v>669</v>
      </c>
      <c r="BE174" s="17">
        <v>745</v>
      </c>
      <c r="BF174" s="2">
        <v>718</v>
      </c>
      <c r="BG174" s="2">
        <v>701</v>
      </c>
      <c r="BH174" s="2">
        <v>693</v>
      </c>
      <c r="BI174" s="17">
        <v>744</v>
      </c>
      <c r="BJ174" s="2">
        <v>675</v>
      </c>
      <c r="BK174" s="2">
        <v>705</v>
      </c>
      <c r="BL174" s="2">
        <v>630</v>
      </c>
      <c r="BM174" s="17">
        <v>763</v>
      </c>
      <c r="BN174" s="2">
        <v>752</v>
      </c>
      <c r="BO174" s="2">
        <v>714</v>
      </c>
      <c r="BP174" s="2">
        <v>686</v>
      </c>
      <c r="BQ174" s="2">
        <v>611</v>
      </c>
      <c r="BR174" s="2">
        <v>591</v>
      </c>
      <c r="BS174" s="2">
        <v>596</v>
      </c>
      <c r="BT174" s="2">
        <v>574</v>
      </c>
      <c r="BU174" s="3">
        <v>553</v>
      </c>
    </row>
    <row r="175" spans="1:73">
      <c r="A175" s="8">
        <v>45.000506401061998</v>
      </c>
      <c r="B175" s="58">
        <v>783</v>
      </c>
      <c r="C175" s="2">
        <v>729</v>
      </c>
      <c r="D175" s="2">
        <v>828</v>
      </c>
      <c r="E175" s="2">
        <v>784</v>
      </c>
      <c r="F175" s="2">
        <v>792</v>
      </c>
      <c r="G175" s="2">
        <v>741</v>
      </c>
      <c r="H175" s="2">
        <v>865</v>
      </c>
      <c r="I175" s="2">
        <v>756</v>
      </c>
      <c r="J175" s="2">
        <v>771</v>
      </c>
      <c r="K175" s="2">
        <v>778</v>
      </c>
      <c r="L175" s="2">
        <v>767</v>
      </c>
      <c r="M175" s="17">
        <v>822</v>
      </c>
      <c r="N175" s="92">
        <v>917</v>
      </c>
      <c r="O175" s="2">
        <v>894</v>
      </c>
      <c r="P175" s="2">
        <v>878</v>
      </c>
      <c r="Q175" s="2">
        <v>877</v>
      </c>
      <c r="R175" s="2">
        <v>826</v>
      </c>
      <c r="S175" s="17">
        <v>895</v>
      </c>
      <c r="T175" s="92">
        <v>905</v>
      </c>
      <c r="U175" s="2">
        <v>877</v>
      </c>
      <c r="V175" s="2">
        <v>898</v>
      </c>
      <c r="W175" s="2">
        <v>918</v>
      </c>
      <c r="X175" s="17">
        <v>919</v>
      </c>
      <c r="Y175" s="2">
        <v>838</v>
      </c>
      <c r="Z175" s="2">
        <v>872</v>
      </c>
      <c r="AA175" s="2">
        <v>871</v>
      </c>
      <c r="AB175" s="2">
        <v>862</v>
      </c>
      <c r="AC175" s="2">
        <v>831</v>
      </c>
      <c r="AD175" s="2">
        <v>839</v>
      </c>
      <c r="AE175" s="2">
        <v>820</v>
      </c>
      <c r="AF175" s="2">
        <v>839</v>
      </c>
      <c r="AG175" s="2">
        <v>808</v>
      </c>
      <c r="AH175" s="3">
        <v>909</v>
      </c>
      <c r="AJ175" s="8">
        <v>45.0005912780762</v>
      </c>
      <c r="AK175" s="58">
        <v>897</v>
      </c>
      <c r="AL175" s="2">
        <v>895</v>
      </c>
      <c r="AM175" s="2">
        <v>917</v>
      </c>
      <c r="AN175" s="17">
        <v>961</v>
      </c>
      <c r="AO175" s="92">
        <v>1027</v>
      </c>
      <c r="AP175" s="2">
        <v>1006</v>
      </c>
      <c r="AQ175" s="17">
        <v>982</v>
      </c>
      <c r="AR175" s="92">
        <v>977</v>
      </c>
      <c r="AS175" s="2">
        <v>1012</v>
      </c>
      <c r="AT175" s="17">
        <v>956</v>
      </c>
      <c r="AU175" s="2">
        <v>844</v>
      </c>
      <c r="AV175" s="2">
        <v>818</v>
      </c>
      <c r="AW175" s="2">
        <v>773</v>
      </c>
      <c r="AX175" s="2">
        <v>779</v>
      </c>
      <c r="AY175" s="3">
        <v>740</v>
      </c>
      <c r="BA175" s="8">
        <v>45.000546455383301</v>
      </c>
      <c r="BB175" s="2">
        <v>776</v>
      </c>
      <c r="BC175" s="2">
        <v>828</v>
      </c>
      <c r="BD175" s="2">
        <v>702</v>
      </c>
      <c r="BE175" s="17">
        <v>761</v>
      </c>
      <c r="BF175" s="2">
        <v>738</v>
      </c>
      <c r="BG175" s="2">
        <v>750</v>
      </c>
      <c r="BH175" s="2">
        <v>732</v>
      </c>
      <c r="BI175" s="17">
        <v>782</v>
      </c>
      <c r="BJ175" s="2">
        <v>735</v>
      </c>
      <c r="BK175" s="2">
        <v>746</v>
      </c>
      <c r="BL175" s="2">
        <v>687</v>
      </c>
      <c r="BM175" s="17">
        <v>790</v>
      </c>
      <c r="BN175" s="2">
        <v>778</v>
      </c>
      <c r="BO175" s="2">
        <v>748</v>
      </c>
      <c r="BP175" s="2">
        <v>723</v>
      </c>
      <c r="BQ175" s="2">
        <v>634</v>
      </c>
      <c r="BR175" s="2">
        <v>629</v>
      </c>
      <c r="BS175" s="2">
        <v>638</v>
      </c>
      <c r="BT175" s="2">
        <v>603</v>
      </c>
      <c r="BU175" s="3">
        <v>588</v>
      </c>
    </row>
    <row r="176" spans="1:73">
      <c r="A176" s="8">
        <v>46.000521659851103</v>
      </c>
      <c r="B176" s="58">
        <v>820</v>
      </c>
      <c r="C176" s="2">
        <v>757</v>
      </c>
      <c r="D176" s="2">
        <v>868</v>
      </c>
      <c r="E176" s="2">
        <v>818</v>
      </c>
      <c r="F176" s="2">
        <v>825</v>
      </c>
      <c r="G176" s="2">
        <v>779</v>
      </c>
      <c r="H176" s="2">
        <v>898</v>
      </c>
      <c r="I176" s="2">
        <v>794</v>
      </c>
      <c r="J176" s="2">
        <v>819</v>
      </c>
      <c r="K176" s="2">
        <v>826</v>
      </c>
      <c r="L176" s="2">
        <v>803</v>
      </c>
      <c r="M176" s="17">
        <v>872</v>
      </c>
      <c r="N176" s="92">
        <v>953</v>
      </c>
      <c r="O176" s="2">
        <v>923</v>
      </c>
      <c r="P176" s="2">
        <v>900</v>
      </c>
      <c r="Q176" s="2">
        <v>902</v>
      </c>
      <c r="R176" s="2">
        <v>855</v>
      </c>
      <c r="S176" s="17">
        <v>919</v>
      </c>
      <c r="T176" s="92">
        <v>931</v>
      </c>
      <c r="U176" s="2">
        <v>908</v>
      </c>
      <c r="V176" s="2">
        <v>922</v>
      </c>
      <c r="W176" s="2">
        <v>935</v>
      </c>
      <c r="X176" s="17">
        <v>936</v>
      </c>
      <c r="Y176" s="2">
        <v>848</v>
      </c>
      <c r="Z176" s="2">
        <v>901</v>
      </c>
      <c r="AA176" s="2">
        <v>902</v>
      </c>
      <c r="AB176" s="2">
        <v>870</v>
      </c>
      <c r="AC176" s="2">
        <v>854</v>
      </c>
      <c r="AD176" s="2">
        <v>876</v>
      </c>
      <c r="AE176" s="2">
        <v>838</v>
      </c>
      <c r="AF176" s="2">
        <v>883</v>
      </c>
      <c r="AG176" s="2">
        <v>837</v>
      </c>
      <c r="AH176" s="3">
        <v>922</v>
      </c>
      <c r="AJ176" s="8">
        <v>46.000625610351598</v>
      </c>
      <c r="AK176" s="58">
        <v>961</v>
      </c>
      <c r="AL176" s="2">
        <v>941</v>
      </c>
      <c r="AM176" s="2">
        <v>977</v>
      </c>
      <c r="AN176" s="17">
        <v>1012</v>
      </c>
      <c r="AO176" s="92">
        <v>1043</v>
      </c>
      <c r="AP176" s="2">
        <v>1035</v>
      </c>
      <c r="AQ176" s="17">
        <v>1022</v>
      </c>
      <c r="AR176" s="92">
        <v>1023</v>
      </c>
      <c r="AS176" s="2">
        <v>1036</v>
      </c>
      <c r="AT176" s="17">
        <v>997</v>
      </c>
      <c r="AU176" s="2">
        <v>883</v>
      </c>
      <c r="AV176" s="2">
        <v>841</v>
      </c>
      <c r="AW176" s="2">
        <v>826</v>
      </c>
      <c r="AX176" s="2">
        <v>801</v>
      </c>
      <c r="AY176" s="3">
        <v>773</v>
      </c>
      <c r="BA176" s="8">
        <v>46.000561714172399</v>
      </c>
      <c r="BB176" s="2">
        <v>811</v>
      </c>
      <c r="BC176" s="2">
        <v>891</v>
      </c>
      <c r="BD176" s="2">
        <v>741</v>
      </c>
      <c r="BE176" s="17">
        <v>795</v>
      </c>
      <c r="BF176" s="2">
        <v>782</v>
      </c>
      <c r="BG176" s="2">
        <v>806</v>
      </c>
      <c r="BH176" s="2">
        <v>791</v>
      </c>
      <c r="BI176" s="17">
        <v>833</v>
      </c>
      <c r="BJ176" s="2">
        <v>802</v>
      </c>
      <c r="BK176" s="2">
        <v>799</v>
      </c>
      <c r="BL176" s="2">
        <v>755</v>
      </c>
      <c r="BM176" s="17">
        <v>837</v>
      </c>
      <c r="BN176" s="2">
        <v>811</v>
      </c>
      <c r="BO176" s="2">
        <v>794</v>
      </c>
      <c r="BP176" s="2">
        <v>749</v>
      </c>
      <c r="BQ176" s="2">
        <v>681</v>
      </c>
      <c r="BR176" s="2">
        <v>663</v>
      </c>
      <c r="BS176" s="2">
        <v>670</v>
      </c>
      <c r="BT176" s="2">
        <v>645</v>
      </c>
      <c r="BU176" s="3">
        <v>635</v>
      </c>
    </row>
    <row r="177" spans="1:73">
      <c r="A177" s="8">
        <v>47.000567436218297</v>
      </c>
      <c r="B177" s="58">
        <v>861</v>
      </c>
      <c r="C177" s="2">
        <v>795</v>
      </c>
      <c r="D177" s="2">
        <v>888</v>
      </c>
      <c r="E177" s="2">
        <v>863</v>
      </c>
      <c r="F177" s="2">
        <v>863</v>
      </c>
      <c r="G177" s="2">
        <v>819</v>
      </c>
      <c r="H177" s="2">
        <v>955</v>
      </c>
      <c r="I177" s="2">
        <v>840</v>
      </c>
      <c r="J177" s="2">
        <v>867</v>
      </c>
      <c r="K177" s="2">
        <v>872</v>
      </c>
      <c r="L177" s="2">
        <v>845</v>
      </c>
      <c r="M177" s="17">
        <v>896</v>
      </c>
      <c r="N177" s="92">
        <v>956</v>
      </c>
      <c r="O177" s="2">
        <v>940</v>
      </c>
      <c r="P177" s="2">
        <v>944</v>
      </c>
      <c r="Q177" s="2">
        <v>924</v>
      </c>
      <c r="R177" s="2">
        <v>871</v>
      </c>
      <c r="S177" s="17">
        <v>963</v>
      </c>
      <c r="T177" s="92">
        <v>940</v>
      </c>
      <c r="U177" s="2">
        <v>923</v>
      </c>
      <c r="V177" s="2">
        <v>961</v>
      </c>
      <c r="W177" s="2">
        <v>956</v>
      </c>
      <c r="X177" s="17">
        <v>970</v>
      </c>
      <c r="Y177" s="2">
        <v>900</v>
      </c>
      <c r="Z177" s="2">
        <v>930</v>
      </c>
      <c r="AA177" s="2">
        <v>938</v>
      </c>
      <c r="AB177" s="2">
        <v>907</v>
      </c>
      <c r="AC177" s="2">
        <v>899</v>
      </c>
      <c r="AD177" s="2">
        <v>904</v>
      </c>
      <c r="AE177" s="2">
        <v>881</v>
      </c>
      <c r="AF177" s="2">
        <v>902</v>
      </c>
      <c r="AG177" s="2">
        <v>854</v>
      </c>
      <c r="AH177" s="3">
        <v>924</v>
      </c>
      <c r="AJ177" s="8">
        <v>47.000617980957003</v>
      </c>
      <c r="AK177" s="58">
        <v>963</v>
      </c>
      <c r="AL177" s="2">
        <v>969</v>
      </c>
      <c r="AM177" s="2">
        <v>1024</v>
      </c>
      <c r="AN177" s="17">
        <v>1016</v>
      </c>
      <c r="AO177" s="92">
        <v>1052</v>
      </c>
      <c r="AP177" s="2">
        <v>1069</v>
      </c>
      <c r="AQ177" s="17">
        <v>1047</v>
      </c>
      <c r="AR177" s="92">
        <v>1039</v>
      </c>
      <c r="AS177" s="2">
        <v>1058</v>
      </c>
      <c r="AT177" s="17">
        <v>1030</v>
      </c>
      <c r="AU177" s="2">
        <v>900</v>
      </c>
      <c r="AV177" s="2">
        <v>855</v>
      </c>
      <c r="AW177" s="2">
        <v>864</v>
      </c>
      <c r="AX177" s="2">
        <v>851</v>
      </c>
      <c r="AY177" s="3">
        <v>812</v>
      </c>
      <c r="BA177" s="8">
        <v>47.000508308410602</v>
      </c>
      <c r="BB177" s="2">
        <v>844</v>
      </c>
      <c r="BC177" s="2">
        <v>957</v>
      </c>
      <c r="BD177" s="2">
        <v>792</v>
      </c>
      <c r="BE177" s="17">
        <v>837</v>
      </c>
      <c r="BF177" s="2">
        <v>824</v>
      </c>
      <c r="BG177" s="2">
        <v>886</v>
      </c>
      <c r="BH177" s="2">
        <v>843</v>
      </c>
      <c r="BI177" s="17">
        <v>881</v>
      </c>
      <c r="BJ177" s="2">
        <v>872</v>
      </c>
      <c r="BK177" s="2">
        <v>855</v>
      </c>
      <c r="BL177" s="2">
        <v>818</v>
      </c>
      <c r="BM177" s="17">
        <v>879</v>
      </c>
      <c r="BN177" s="2">
        <v>842</v>
      </c>
      <c r="BO177" s="2">
        <v>827</v>
      </c>
      <c r="BP177" s="2">
        <v>790</v>
      </c>
      <c r="BQ177" s="2">
        <v>716</v>
      </c>
      <c r="BR177" s="2">
        <v>691</v>
      </c>
      <c r="BS177" s="2">
        <v>701</v>
      </c>
      <c r="BT177" s="2">
        <v>684</v>
      </c>
      <c r="BU177" s="3">
        <v>699</v>
      </c>
    </row>
    <row r="178" spans="1:73">
      <c r="A178" s="8">
        <v>48.0005331039429</v>
      </c>
      <c r="B178" s="58">
        <v>896</v>
      </c>
      <c r="C178" s="2">
        <v>852</v>
      </c>
      <c r="D178" s="2">
        <v>942</v>
      </c>
      <c r="E178" s="2">
        <v>911</v>
      </c>
      <c r="F178" s="2">
        <v>911</v>
      </c>
      <c r="G178" s="2">
        <v>866</v>
      </c>
      <c r="H178" s="2">
        <v>989</v>
      </c>
      <c r="I178" s="2">
        <v>871</v>
      </c>
      <c r="J178" s="2">
        <v>922</v>
      </c>
      <c r="K178" s="2">
        <v>902</v>
      </c>
      <c r="L178" s="2">
        <v>880</v>
      </c>
      <c r="M178" s="17">
        <v>928</v>
      </c>
      <c r="N178" s="92">
        <v>989</v>
      </c>
      <c r="O178" s="2">
        <v>974</v>
      </c>
      <c r="P178" s="2">
        <v>981</v>
      </c>
      <c r="Q178" s="2">
        <v>956</v>
      </c>
      <c r="R178" s="2">
        <v>895</v>
      </c>
      <c r="S178" s="17">
        <v>988</v>
      </c>
      <c r="T178" s="92">
        <v>968</v>
      </c>
      <c r="U178" s="2">
        <v>947</v>
      </c>
      <c r="V178" s="2">
        <v>980</v>
      </c>
      <c r="W178" s="2">
        <v>958</v>
      </c>
      <c r="X178" s="17">
        <v>975</v>
      </c>
      <c r="Y178" s="2">
        <v>926</v>
      </c>
      <c r="Z178" s="2">
        <v>951</v>
      </c>
      <c r="AA178" s="2">
        <v>961</v>
      </c>
      <c r="AB178" s="2">
        <v>925</v>
      </c>
      <c r="AC178" s="2">
        <v>924</v>
      </c>
      <c r="AD178" s="2">
        <v>960</v>
      </c>
      <c r="AE178" s="2">
        <v>918</v>
      </c>
      <c r="AF178" s="2">
        <v>940</v>
      </c>
      <c r="AG178" s="2">
        <v>900</v>
      </c>
      <c r="AH178" s="3">
        <v>951</v>
      </c>
      <c r="AJ178" s="8">
        <v>48.0006294250488</v>
      </c>
      <c r="AK178" s="58">
        <v>1026</v>
      </c>
      <c r="AL178" s="2">
        <v>1008</v>
      </c>
      <c r="AM178" s="2">
        <v>1066</v>
      </c>
      <c r="AN178" s="17">
        <v>1064</v>
      </c>
      <c r="AO178" s="92">
        <v>1066</v>
      </c>
      <c r="AP178" s="2">
        <v>1084</v>
      </c>
      <c r="AQ178" s="17">
        <v>1070</v>
      </c>
      <c r="AR178" s="92">
        <v>1068</v>
      </c>
      <c r="AS178" s="2">
        <v>1078</v>
      </c>
      <c r="AT178" s="17">
        <v>1057</v>
      </c>
      <c r="AU178" s="2">
        <v>942</v>
      </c>
      <c r="AV178" s="2">
        <v>878</v>
      </c>
      <c r="AW178" s="2">
        <v>886</v>
      </c>
      <c r="AX178" s="2">
        <v>916</v>
      </c>
      <c r="AY178" s="3">
        <v>852</v>
      </c>
      <c r="BA178" s="8">
        <v>48.000580787658699</v>
      </c>
      <c r="BB178" s="2">
        <v>891</v>
      </c>
      <c r="BC178" s="2">
        <v>1028</v>
      </c>
      <c r="BD178" s="2">
        <v>866</v>
      </c>
      <c r="BE178" s="17">
        <v>891</v>
      </c>
      <c r="BF178" s="2">
        <v>879</v>
      </c>
      <c r="BG178" s="2">
        <v>947</v>
      </c>
      <c r="BH178" s="2">
        <v>918</v>
      </c>
      <c r="BI178" s="17">
        <v>945</v>
      </c>
      <c r="BJ178" s="2">
        <v>934</v>
      </c>
      <c r="BK178" s="2">
        <v>933</v>
      </c>
      <c r="BL178" s="2">
        <v>914</v>
      </c>
      <c r="BM178" s="17">
        <v>948</v>
      </c>
      <c r="BN178" s="2">
        <v>863</v>
      </c>
      <c r="BO178" s="2">
        <v>866</v>
      </c>
      <c r="BP178" s="2">
        <v>841</v>
      </c>
      <c r="BQ178" s="2">
        <v>776</v>
      </c>
      <c r="BR178" s="2">
        <v>745</v>
      </c>
      <c r="BS178" s="2">
        <v>772</v>
      </c>
      <c r="BT178" s="2">
        <v>757</v>
      </c>
      <c r="BU178" s="3">
        <v>743</v>
      </c>
    </row>
    <row r="179" spans="1:73">
      <c r="A179" s="8">
        <v>49.0005750656128</v>
      </c>
      <c r="B179" s="58">
        <v>962</v>
      </c>
      <c r="C179" s="2">
        <v>921</v>
      </c>
      <c r="D179" s="2">
        <v>978</v>
      </c>
      <c r="E179" s="2">
        <v>982</v>
      </c>
      <c r="F179" s="2">
        <v>982</v>
      </c>
      <c r="G179" s="2">
        <v>924</v>
      </c>
      <c r="H179" s="2">
        <v>1041</v>
      </c>
      <c r="I179" s="2">
        <v>935</v>
      </c>
      <c r="J179" s="2">
        <v>985</v>
      </c>
      <c r="K179" s="2">
        <v>986</v>
      </c>
      <c r="L179" s="2">
        <v>956</v>
      </c>
      <c r="M179" s="17">
        <v>961</v>
      </c>
      <c r="N179" s="92">
        <v>1007</v>
      </c>
      <c r="O179" s="2">
        <v>1009</v>
      </c>
      <c r="P179" s="2">
        <v>1025</v>
      </c>
      <c r="Q179" s="2">
        <v>1008</v>
      </c>
      <c r="R179" s="2">
        <v>979</v>
      </c>
      <c r="S179" s="17">
        <v>1028</v>
      </c>
      <c r="T179" s="92">
        <v>1009</v>
      </c>
      <c r="U179" s="2">
        <v>984</v>
      </c>
      <c r="V179" s="2">
        <v>1008</v>
      </c>
      <c r="W179" s="2">
        <v>1011</v>
      </c>
      <c r="X179" s="17">
        <v>1000</v>
      </c>
      <c r="Y179" s="2">
        <v>987</v>
      </c>
      <c r="Z179" s="2">
        <v>1001</v>
      </c>
      <c r="AA179" s="2">
        <v>984</v>
      </c>
      <c r="AB179" s="2">
        <v>978</v>
      </c>
      <c r="AC179" s="2">
        <v>991</v>
      </c>
      <c r="AD179" s="2">
        <v>1000</v>
      </c>
      <c r="AE179" s="2">
        <v>958</v>
      </c>
      <c r="AF179" s="2">
        <v>983</v>
      </c>
      <c r="AG179" s="2">
        <v>941</v>
      </c>
      <c r="AH179" s="3">
        <v>998</v>
      </c>
      <c r="AJ179" s="8">
        <v>49.000644683837898</v>
      </c>
      <c r="AK179" s="58">
        <v>1064</v>
      </c>
      <c r="AL179" s="2">
        <v>1055</v>
      </c>
      <c r="AM179" s="2">
        <v>1114</v>
      </c>
      <c r="AN179" s="17">
        <v>1097</v>
      </c>
      <c r="AO179" s="92">
        <v>1089</v>
      </c>
      <c r="AP179" s="2">
        <v>1085</v>
      </c>
      <c r="AQ179" s="17">
        <v>1095</v>
      </c>
      <c r="AR179" s="92">
        <v>1098</v>
      </c>
      <c r="AS179" s="2">
        <v>1093</v>
      </c>
      <c r="AT179" s="17">
        <v>1091</v>
      </c>
      <c r="AU179" s="2">
        <v>983</v>
      </c>
      <c r="AV179" s="2">
        <v>895</v>
      </c>
      <c r="AW179" s="2">
        <v>943</v>
      </c>
      <c r="AX179" s="2">
        <v>976</v>
      </c>
      <c r="AY179" s="3">
        <v>909</v>
      </c>
      <c r="BA179" s="8">
        <v>49.000580787658699</v>
      </c>
      <c r="BB179" s="2">
        <v>961</v>
      </c>
      <c r="BC179" s="2">
        <v>1114</v>
      </c>
      <c r="BD179" s="2">
        <v>956</v>
      </c>
      <c r="BE179" s="17">
        <v>958</v>
      </c>
      <c r="BF179" s="2">
        <v>941</v>
      </c>
      <c r="BG179" s="2">
        <v>1044</v>
      </c>
      <c r="BH179" s="2">
        <v>994</v>
      </c>
      <c r="BI179" s="17">
        <v>1000</v>
      </c>
      <c r="BJ179" s="2">
        <v>1021</v>
      </c>
      <c r="BK179" s="2">
        <v>992</v>
      </c>
      <c r="BL179" s="2">
        <v>1005</v>
      </c>
      <c r="BM179" s="17">
        <v>990</v>
      </c>
      <c r="BN179" s="2">
        <v>916</v>
      </c>
      <c r="BO179" s="2">
        <v>908</v>
      </c>
      <c r="BP179" s="2">
        <v>902</v>
      </c>
      <c r="BQ179" s="2">
        <v>842</v>
      </c>
      <c r="BR179" s="2">
        <v>809</v>
      </c>
      <c r="BS179" s="2">
        <v>839</v>
      </c>
      <c r="BT179" s="2">
        <v>831</v>
      </c>
      <c r="BU179" s="3">
        <v>815</v>
      </c>
    </row>
    <row r="180" spans="1:73">
      <c r="A180" s="8">
        <v>50.000605583190897</v>
      </c>
      <c r="B180" s="58">
        <v>1026</v>
      </c>
      <c r="C180" s="2">
        <v>988</v>
      </c>
      <c r="D180" s="2">
        <v>1042</v>
      </c>
      <c r="E180" s="2">
        <v>1028</v>
      </c>
      <c r="F180" s="2">
        <v>1038</v>
      </c>
      <c r="G180" s="2">
        <v>987</v>
      </c>
      <c r="H180" s="2">
        <v>1072</v>
      </c>
      <c r="I180" s="2">
        <v>982</v>
      </c>
      <c r="J180" s="2">
        <v>1038</v>
      </c>
      <c r="K180" s="2">
        <v>1018</v>
      </c>
      <c r="L180" s="2">
        <v>998</v>
      </c>
      <c r="M180" s="17">
        <v>1020</v>
      </c>
      <c r="N180" s="92">
        <v>1014</v>
      </c>
      <c r="O180" s="2">
        <v>1028</v>
      </c>
      <c r="P180" s="2">
        <v>1063</v>
      </c>
      <c r="Q180" s="2">
        <v>1029</v>
      </c>
      <c r="R180" s="2">
        <v>1037</v>
      </c>
      <c r="S180" s="17">
        <v>1054</v>
      </c>
      <c r="T180" s="92">
        <v>1032</v>
      </c>
      <c r="U180" s="2">
        <v>1010</v>
      </c>
      <c r="V180" s="2">
        <v>1044</v>
      </c>
      <c r="W180" s="2">
        <v>1029</v>
      </c>
      <c r="X180" s="17">
        <v>1014</v>
      </c>
      <c r="Y180" s="2">
        <v>1023</v>
      </c>
      <c r="Z180" s="2">
        <v>1017</v>
      </c>
      <c r="AA180" s="2">
        <v>1022</v>
      </c>
      <c r="AB180" s="2">
        <v>1004</v>
      </c>
      <c r="AC180" s="2">
        <v>1011</v>
      </c>
      <c r="AD180" s="2">
        <v>1033</v>
      </c>
      <c r="AE180" s="2">
        <v>1003</v>
      </c>
      <c r="AF180" s="2">
        <v>1019</v>
      </c>
      <c r="AG180" s="2">
        <v>980</v>
      </c>
      <c r="AH180" s="3">
        <v>991</v>
      </c>
      <c r="AJ180" s="8">
        <v>50.000640869140597</v>
      </c>
      <c r="AK180" s="58">
        <v>1101</v>
      </c>
      <c r="AL180" s="2">
        <v>1099</v>
      </c>
      <c r="AM180" s="2">
        <v>1160</v>
      </c>
      <c r="AN180" s="17">
        <v>1128</v>
      </c>
      <c r="AO180" s="92">
        <v>1086</v>
      </c>
      <c r="AP180" s="2">
        <v>1109</v>
      </c>
      <c r="AQ180" s="17">
        <v>1113</v>
      </c>
      <c r="AR180" s="92">
        <v>1124</v>
      </c>
      <c r="AS180" s="2">
        <v>1092</v>
      </c>
      <c r="AT180" s="17">
        <v>1101</v>
      </c>
      <c r="AU180" s="2">
        <v>1030</v>
      </c>
      <c r="AV180" s="2">
        <v>1004</v>
      </c>
      <c r="AW180" s="2">
        <v>1022</v>
      </c>
      <c r="AX180" s="2">
        <v>1029</v>
      </c>
      <c r="AY180" s="3">
        <v>968</v>
      </c>
      <c r="BA180" s="8">
        <v>50.000630378723102</v>
      </c>
      <c r="BB180" s="2">
        <v>1028</v>
      </c>
      <c r="BC180" s="2">
        <v>1192</v>
      </c>
      <c r="BD180" s="2">
        <v>1051</v>
      </c>
      <c r="BE180" s="17">
        <v>1010</v>
      </c>
      <c r="BF180" s="2">
        <v>1004</v>
      </c>
      <c r="BG180" s="2">
        <v>1131</v>
      </c>
      <c r="BH180" s="2">
        <v>1064</v>
      </c>
      <c r="BI180" s="17">
        <v>1081</v>
      </c>
      <c r="BJ180" s="2">
        <v>1083</v>
      </c>
      <c r="BK180" s="2">
        <v>1051</v>
      </c>
      <c r="BL180" s="2">
        <v>1103</v>
      </c>
      <c r="BM180" s="17">
        <v>1044</v>
      </c>
      <c r="BN180" s="2">
        <v>977</v>
      </c>
      <c r="BO180" s="2">
        <v>975</v>
      </c>
      <c r="BP180" s="2">
        <v>968</v>
      </c>
      <c r="BQ180" s="2">
        <v>917</v>
      </c>
      <c r="BR180" s="2">
        <v>904</v>
      </c>
      <c r="BS180" s="2">
        <v>935</v>
      </c>
      <c r="BT180" s="2">
        <v>918</v>
      </c>
      <c r="BU180" s="3">
        <v>900</v>
      </c>
    </row>
    <row r="181" spans="1:73">
      <c r="A181" s="8">
        <v>51.000601768493702</v>
      </c>
      <c r="B181" s="58">
        <v>1078</v>
      </c>
      <c r="C181" s="2">
        <v>1067</v>
      </c>
      <c r="D181" s="2">
        <v>1062</v>
      </c>
      <c r="E181" s="2">
        <v>1099</v>
      </c>
      <c r="F181" s="2">
        <v>1088</v>
      </c>
      <c r="G181" s="2">
        <v>1055</v>
      </c>
      <c r="H181" s="2">
        <v>1116</v>
      </c>
      <c r="I181" s="2">
        <v>1047</v>
      </c>
      <c r="J181" s="2">
        <v>1096</v>
      </c>
      <c r="K181" s="2">
        <v>1080</v>
      </c>
      <c r="L181" s="2">
        <v>1066</v>
      </c>
      <c r="M181" s="17">
        <v>1040</v>
      </c>
      <c r="N181" s="92">
        <v>1044</v>
      </c>
      <c r="O181" s="2">
        <v>1059</v>
      </c>
      <c r="P181" s="2">
        <v>1088</v>
      </c>
      <c r="Q181" s="2">
        <v>1063</v>
      </c>
      <c r="R181" s="2">
        <v>1104</v>
      </c>
      <c r="S181" s="17">
        <v>1086</v>
      </c>
      <c r="T181" s="92">
        <v>1043</v>
      </c>
      <c r="U181" s="2">
        <v>1042</v>
      </c>
      <c r="V181" s="2">
        <v>1059</v>
      </c>
      <c r="W181" s="2">
        <v>1044</v>
      </c>
      <c r="X181" s="17">
        <v>1027</v>
      </c>
      <c r="Y181" s="2">
        <v>1054</v>
      </c>
      <c r="Z181" s="2">
        <v>1059</v>
      </c>
      <c r="AA181" s="2">
        <v>1036</v>
      </c>
      <c r="AB181" s="2">
        <v>1041</v>
      </c>
      <c r="AC181" s="2">
        <v>1056</v>
      </c>
      <c r="AD181" s="2">
        <v>1056</v>
      </c>
      <c r="AE181" s="2">
        <v>1035</v>
      </c>
      <c r="AF181" s="2">
        <v>1050</v>
      </c>
      <c r="AG181" s="2">
        <v>1026</v>
      </c>
      <c r="AH181" s="3">
        <v>1045</v>
      </c>
      <c r="AJ181" s="8">
        <v>51.000659942627003</v>
      </c>
      <c r="AK181" s="58">
        <v>1133</v>
      </c>
      <c r="AL181" s="2">
        <v>1133</v>
      </c>
      <c r="AM181" s="2">
        <v>1203</v>
      </c>
      <c r="AN181" s="17">
        <v>1156</v>
      </c>
      <c r="AO181" s="92">
        <v>1090</v>
      </c>
      <c r="AP181" s="2">
        <v>1117</v>
      </c>
      <c r="AQ181" s="17">
        <v>1142</v>
      </c>
      <c r="AR181" s="92">
        <v>1157</v>
      </c>
      <c r="AS181" s="2">
        <v>1095</v>
      </c>
      <c r="AT181" s="17">
        <v>1115</v>
      </c>
      <c r="AU181" s="2">
        <v>1086</v>
      </c>
      <c r="AV181" s="2">
        <v>1083</v>
      </c>
      <c r="AW181" s="2">
        <v>1109</v>
      </c>
      <c r="AX181" s="2">
        <v>1105</v>
      </c>
      <c r="AY181" s="3">
        <v>1052</v>
      </c>
      <c r="BA181" s="8">
        <v>51.000603675842299</v>
      </c>
      <c r="BB181" s="2">
        <v>1111</v>
      </c>
      <c r="BC181" s="2">
        <v>1251</v>
      </c>
      <c r="BD181" s="2">
        <v>1150</v>
      </c>
      <c r="BE181" s="17">
        <v>1107</v>
      </c>
      <c r="BF181" s="2">
        <v>1074</v>
      </c>
      <c r="BG181" s="2">
        <v>1212</v>
      </c>
      <c r="BH181" s="2">
        <v>1156</v>
      </c>
      <c r="BI181" s="17">
        <v>1151</v>
      </c>
      <c r="BJ181" s="2">
        <v>1164</v>
      </c>
      <c r="BK181" s="2">
        <v>1108</v>
      </c>
      <c r="BL181" s="2">
        <v>1213</v>
      </c>
      <c r="BM181" s="17">
        <v>1080</v>
      </c>
      <c r="BN181" s="2">
        <v>1038</v>
      </c>
      <c r="BO181" s="2">
        <v>1062</v>
      </c>
      <c r="BP181" s="2">
        <v>1040</v>
      </c>
      <c r="BQ181" s="2">
        <v>1040</v>
      </c>
      <c r="BR181" s="2">
        <v>995</v>
      </c>
      <c r="BS181" s="2">
        <v>1046</v>
      </c>
      <c r="BT181" s="2">
        <v>1028</v>
      </c>
      <c r="BU181" s="3">
        <v>1017</v>
      </c>
    </row>
    <row r="182" spans="1:73">
      <c r="A182" s="8">
        <v>52.000643730163603</v>
      </c>
      <c r="B182" s="58">
        <v>1149</v>
      </c>
      <c r="C182" s="2">
        <v>1144</v>
      </c>
      <c r="D182" s="2">
        <v>1098</v>
      </c>
      <c r="E182" s="2">
        <v>1150</v>
      </c>
      <c r="F182" s="2">
        <v>1138</v>
      </c>
      <c r="G182" s="2">
        <v>1134</v>
      </c>
      <c r="H182" s="2">
        <v>1150</v>
      </c>
      <c r="I182" s="2">
        <v>1115</v>
      </c>
      <c r="J182" s="2">
        <v>1168</v>
      </c>
      <c r="K182" s="2">
        <v>1140</v>
      </c>
      <c r="L182" s="2">
        <v>1138</v>
      </c>
      <c r="M182" s="17">
        <v>1048</v>
      </c>
      <c r="N182" s="92">
        <v>1088</v>
      </c>
      <c r="O182" s="2">
        <v>1085</v>
      </c>
      <c r="P182" s="2">
        <v>1119</v>
      </c>
      <c r="Q182" s="2">
        <v>1080</v>
      </c>
      <c r="R182" s="2">
        <v>1172</v>
      </c>
      <c r="S182" s="17">
        <v>1114</v>
      </c>
      <c r="T182" s="92">
        <v>1062</v>
      </c>
      <c r="U182" s="2">
        <v>1070</v>
      </c>
      <c r="V182" s="2">
        <v>1080</v>
      </c>
      <c r="W182" s="2">
        <v>1067</v>
      </c>
      <c r="X182" s="17">
        <v>1078</v>
      </c>
      <c r="Y182" s="2">
        <v>1119</v>
      </c>
      <c r="Z182" s="2">
        <v>1099</v>
      </c>
      <c r="AA182" s="2">
        <v>1054</v>
      </c>
      <c r="AB182" s="2">
        <v>1099</v>
      </c>
      <c r="AC182" s="2">
        <v>1109</v>
      </c>
      <c r="AD182" s="2">
        <v>1102</v>
      </c>
      <c r="AE182" s="2">
        <v>1093</v>
      </c>
      <c r="AF182" s="2">
        <v>1077</v>
      </c>
      <c r="AG182" s="2">
        <v>1059</v>
      </c>
      <c r="AH182" s="3">
        <v>1074</v>
      </c>
      <c r="AJ182" s="8">
        <v>52.000663757324197</v>
      </c>
      <c r="AK182" s="58">
        <v>1160</v>
      </c>
      <c r="AL182" s="2">
        <v>1148</v>
      </c>
      <c r="AM182" s="2">
        <v>1225</v>
      </c>
      <c r="AN182" s="17">
        <v>1173</v>
      </c>
      <c r="AO182" s="92">
        <v>1059</v>
      </c>
      <c r="AP182" s="2">
        <v>1124</v>
      </c>
      <c r="AQ182" s="17">
        <v>1157</v>
      </c>
      <c r="AR182" s="92">
        <v>1168</v>
      </c>
      <c r="AS182" s="2">
        <v>1097</v>
      </c>
      <c r="AT182" s="17">
        <v>1135</v>
      </c>
      <c r="AU182" s="2">
        <v>1153</v>
      </c>
      <c r="AV182" s="2">
        <v>1160</v>
      </c>
      <c r="AW182" s="2">
        <v>1220</v>
      </c>
      <c r="AX182" s="2">
        <v>1179</v>
      </c>
      <c r="AY182" s="3">
        <v>1133</v>
      </c>
      <c r="BA182" s="8">
        <v>52.0006265640259</v>
      </c>
      <c r="BB182" s="2">
        <v>1177</v>
      </c>
      <c r="BC182" s="2">
        <v>1286</v>
      </c>
      <c r="BD182" s="2">
        <v>1240</v>
      </c>
      <c r="BE182" s="17">
        <v>1185</v>
      </c>
      <c r="BF182" s="2">
        <v>1140</v>
      </c>
      <c r="BG182" s="2">
        <v>1275</v>
      </c>
      <c r="BH182" s="2">
        <v>1212</v>
      </c>
      <c r="BI182" s="17">
        <v>1215</v>
      </c>
      <c r="BJ182" s="2">
        <v>1209</v>
      </c>
      <c r="BK182" s="2">
        <v>1172</v>
      </c>
      <c r="BL182" s="2">
        <v>1325</v>
      </c>
      <c r="BM182" s="17">
        <v>1145</v>
      </c>
      <c r="BN182" s="2">
        <v>1100</v>
      </c>
      <c r="BO182" s="2">
        <v>1159</v>
      </c>
      <c r="BP182" s="2">
        <v>1135</v>
      </c>
      <c r="BQ182" s="2">
        <v>1175</v>
      </c>
      <c r="BR182" s="2">
        <v>1122</v>
      </c>
      <c r="BS182" s="2">
        <v>1183</v>
      </c>
      <c r="BT182" s="2">
        <v>1165</v>
      </c>
      <c r="BU182" s="3">
        <v>1134</v>
      </c>
    </row>
    <row r="183" spans="1:73">
      <c r="A183" s="8">
        <v>53.000658988952601</v>
      </c>
      <c r="B183" s="58">
        <v>1192</v>
      </c>
      <c r="C183" s="2">
        <v>1219</v>
      </c>
      <c r="D183" s="2">
        <v>1124</v>
      </c>
      <c r="E183" s="2">
        <v>1210</v>
      </c>
      <c r="F183" s="2">
        <v>1183</v>
      </c>
      <c r="G183" s="2">
        <v>1214</v>
      </c>
      <c r="H183" s="2">
        <v>1152</v>
      </c>
      <c r="I183" s="2">
        <v>1187</v>
      </c>
      <c r="J183" s="2">
        <v>1226</v>
      </c>
      <c r="K183" s="2">
        <v>1195</v>
      </c>
      <c r="L183" s="2">
        <v>1189</v>
      </c>
      <c r="M183" s="17">
        <v>1086</v>
      </c>
      <c r="N183" s="92">
        <v>1077</v>
      </c>
      <c r="O183" s="2">
        <v>1089</v>
      </c>
      <c r="P183" s="2">
        <v>1129</v>
      </c>
      <c r="Q183" s="2">
        <v>1123</v>
      </c>
      <c r="R183" s="2">
        <v>1195</v>
      </c>
      <c r="S183" s="17">
        <v>1129</v>
      </c>
      <c r="T183" s="92">
        <v>1079</v>
      </c>
      <c r="U183" s="2">
        <v>1087</v>
      </c>
      <c r="V183" s="2">
        <v>1089</v>
      </c>
      <c r="W183" s="2">
        <v>1090</v>
      </c>
      <c r="X183" s="17">
        <v>1063</v>
      </c>
      <c r="Y183" s="2">
        <v>1184</v>
      </c>
      <c r="Z183" s="2">
        <v>1118</v>
      </c>
      <c r="AA183" s="2">
        <v>1074</v>
      </c>
      <c r="AB183" s="2">
        <v>1137</v>
      </c>
      <c r="AC183" s="2">
        <v>1160</v>
      </c>
      <c r="AD183" s="2">
        <v>1141</v>
      </c>
      <c r="AE183" s="2">
        <v>1150</v>
      </c>
      <c r="AF183" s="2">
        <v>1153</v>
      </c>
      <c r="AG183" s="2">
        <v>1100</v>
      </c>
      <c r="AH183" s="3">
        <v>1088</v>
      </c>
      <c r="AJ183" s="8">
        <v>53.000694274902301</v>
      </c>
      <c r="AK183" s="58">
        <v>1169</v>
      </c>
      <c r="AL183" s="2">
        <v>1161</v>
      </c>
      <c r="AM183" s="2">
        <v>1212</v>
      </c>
      <c r="AN183" s="17">
        <v>1159</v>
      </c>
      <c r="AO183" s="92">
        <v>1049</v>
      </c>
      <c r="AP183" s="2">
        <v>1108</v>
      </c>
      <c r="AQ183" s="17">
        <v>1144</v>
      </c>
      <c r="AR183" s="92">
        <v>1161</v>
      </c>
      <c r="AS183" s="2">
        <v>1076</v>
      </c>
      <c r="AT183" s="17">
        <v>1136</v>
      </c>
      <c r="AU183" s="2">
        <v>1172</v>
      </c>
      <c r="AV183" s="2">
        <v>1215</v>
      </c>
      <c r="AW183" s="2">
        <v>1315</v>
      </c>
      <c r="AX183" s="2">
        <v>1225</v>
      </c>
      <c r="AY183" s="3">
        <v>1198</v>
      </c>
      <c r="BA183" s="8">
        <v>53.0006265640259</v>
      </c>
      <c r="BB183" s="2">
        <v>1238</v>
      </c>
      <c r="BC183" s="2">
        <v>1289</v>
      </c>
      <c r="BD183" s="2">
        <v>1317</v>
      </c>
      <c r="BE183" s="17">
        <v>1242</v>
      </c>
      <c r="BF183" s="2">
        <v>1210</v>
      </c>
      <c r="BG183" s="2">
        <v>1333</v>
      </c>
      <c r="BH183" s="2">
        <v>1276</v>
      </c>
      <c r="BI183" s="17">
        <v>1257</v>
      </c>
      <c r="BJ183" s="2">
        <v>1263</v>
      </c>
      <c r="BK183" s="2">
        <v>1230</v>
      </c>
      <c r="BL183" s="2">
        <v>1403</v>
      </c>
      <c r="BM183" s="17">
        <v>1177</v>
      </c>
      <c r="BN183" s="2">
        <v>1163</v>
      </c>
      <c r="BO183" s="2">
        <v>1256</v>
      </c>
      <c r="BP183" s="2">
        <v>1216</v>
      </c>
      <c r="BQ183" s="2">
        <v>1308</v>
      </c>
      <c r="BR183" s="2">
        <v>1248</v>
      </c>
      <c r="BS183" s="2">
        <v>1319</v>
      </c>
      <c r="BT183" s="2">
        <v>1285</v>
      </c>
      <c r="BU183" s="3">
        <v>1293</v>
      </c>
    </row>
    <row r="184" spans="1:73">
      <c r="A184" s="8">
        <v>54.000658988952601</v>
      </c>
      <c r="B184" s="58">
        <v>1205</v>
      </c>
      <c r="C184" s="2">
        <v>1263</v>
      </c>
      <c r="D184" s="2">
        <v>1135</v>
      </c>
      <c r="E184" s="2">
        <v>1235</v>
      </c>
      <c r="F184" s="2">
        <v>1215</v>
      </c>
      <c r="G184" s="2">
        <v>1274</v>
      </c>
      <c r="H184" s="2">
        <v>1147</v>
      </c>
      <c r="I184" s="2">
        <v>1224</v>
      </c>
      <c r="J184" s="2">
        <v>1250</v>
      </c>
      <c r="K184" s="2">
        <v>1237</v>
      </c>
      <c r="L184" s="2">
        <v>1222</v>
      </c>
      <c r="M184" s="17">
        <v>1117</v>
      </c>
      <c r="N184" s="92">
        <v>1083</v>
      </c>
      <c r="O184" s="2">
        <v>1112</v>
      </c>
      <c r="P184" s="2">
        <v>1134</v>
      </c>
      <c r="Q184" s="2">
        <v>1148</v>
      </c>
      <c r="R184" s="2">
        <v>1211</v>
      </c>
      <c r="S184" s="17">
        <v>1142</v>
      </c>
      <c r="T184" s="92">
        <v>1103</v>
      </c>
      <c r="U184" s="2">
        <v>1108</v>
      </c>
      <c r="V184" s="2">
        <v>1113</v>
      </c>
      <c r="W184" s="2">
        <v>1079</v>
      </c>
      <c r="X184" s="17">
        <v>1082</v>
      </c>
      <c r="Y184" s="2">
        <v>1210</v>
      </c>
      <c r="Z184" s="2">
        <v>1155</v>
      </c>
      <c r="AA184" s="2">
        <v>1104</v>
      </c>
      <c r="AB184" s="2">
        <v>1152</v>
      </c>
      <c r="AC184" s="2">
        <v>1179</v>
      </c>
      <c r="AD184" s="2">
        <v>1166</v>
      </c>
      <c r="AE184" s="2">
        <v>1170</v>
      </c>
      <c r="AF184" s="2">
        <v>1159</v>
      </c>
      <c r="AG184" s="2">
        <v>1147</v>
      </c>
      <c r="AH184" s="3">
        <v>1104</v>
      </c>
      <c r="AJ184" s="8">
        <v>54.000640869140597</v>
      </c>
      <c r="AK184" s="58">
        <v>1156</v>
      </c>
      <c r="AL184" s="2">
        <v>1159</v>
      </c>
      <c r="AM184" s="2">
        <v>1193</v>
      </c>
      <c r="AN184" s="17">
        <v>1122</v>
      </c>
      <c r="AO184" s="92">
        <v>1032</v>
      </c>
      <c r="AP184" s="2">
        <v>1085</v>
      </c>
      <c r="AQ184" s="17">
        <v>1139</v>
      </c>
      <c r="AR184" s="92">
        <v>1144</v>
      </c>
      <c r="AS184" s="2">
        <v>1071</v>
      </c>
      <c r="AT184" s="17">
        <v>1128</v>
      </c>
      <c r="AU184" s="2">
        <v>1196</v>
      </c>
      <c r="AV184" s="2">
        <v>1268</v>
      </c>
      <c r="AW184" s="2">
        <v>1351</v>
      </c>
      <c r="AX184" s="2">
        <v>1266</v>
      </c>
      <c r="AY184" s="3">
        <v>1262</v>
      </c>
      <c r="BA184" s="8">
        <v>54.000672340393102</v>
      </c>
      <c r="BB184" s="2">
        <v>1271</v>
      </c>
      <c r="BC184" s="2">
        <v>1275</v>
      </c>
      <c r="BD184" s="2">
        <v>1352</v>
      </c>
      <c r="BE184" s="17">
        <v>1262</v>
      </c>
      <c r="BF184" s="2">
        <v>1258</v>
      </c>
      <c r="BG184" s="2">
        <v>1349</v>
      </c>
      <c r="BH184" s="2">
        <v>1300</v>
      </c>
      <c r="BI184" s="17">
        <v>1298</v>
      </c>
      <c r="BJ184" s="2">
        <v>1275</v>
      </c>
      <c r="BK184" s="2">
        <v>1263</v>
      </c>
      <c r="BL184" s="2">
        <v>1452</v>
      </c>
      <c r="BM184" s="17">
        <v>1148</v>
      </c>
      <c r="BN184" s="2">
        <v>1226</v>
      </c>
      <c r="BO184" s="2">
        <v>1330</v>
      </c>
      <c r="BP184" s="2">
        <v>1328</v>
      </c>
      <c r="BQ184" s="2">
        <v>1435</v>
      </c>
      <c r="BR184" s="2">
        <v>1339</v>
      </c>
      <c r="BS184" s="2">
        <v>1415</v>
      </c>
      <c r="BT184" s="2">
        <v>1410</v>
      </c>
      <c r="BU184" s="3">
        <v>1411</v>
      </c>
    </row>
    <row r="185" spans="1:73">
      <c r="A185" s="8">
        <v>55.000636100769</v>
      </c>
      <c r="B185" s="58">
        <v>1194</v>
      </c>
      <c r="C185" s="2">
        <v>1264</v>
      </c>
      <c r="D185" s="2">
        <v>1120</v>
      </c>
      <c r="E185" s="2">
        <v>1228</v>
      </c>
      <c r="F185" s="2">
        <v>1221</v>
      </c>
      <c r="G185" s="2">
        <v>1302</v>
      </c>
      <c r="H185" s="2">
        <v>1127</v>
      </c>
      <c r="I185" s="2">
        <v>1242</v>
      </c>
      <c r="J185" s="2">
        <v>1238</v>
      </c>
      <c r="K185" s="2">
        <v>1213</v>
      </c>
      <c r="L185" s="2">
        <v>1230</v>
      </c>
      <c r="M185" s="17">
        <v>1121</v>
      </c>
      <c r="N185" s="92">
        <v>1093</v>
      </c>
      <c r="O185" s="2">
        <v>1110</v>
      </c>
      <c r="P185" s="2">
        <v>1143</v>
      </c>
      <c r="Q185" s="2">
        <v>1124</v>
      </c>
      <c r="R185" s="2">
        <v>1233</v>
      </c>
      <c r="S185" s="17">
        <v>1141</v>
      </c>
      <c r="T185" s="92">
        <v>1121</v>
      </c>
      <c r="U185" s="2">
        <v>1101</v>
      </c>
      <c r="V185" s="2">
        <v>1081</v>
      </c>
      <c r="W185" s="2">
        <v>1085</v>
      </c>
      <c r="X185" s="17">
        <v>1072</v>
      </c>
      <c r="Y185" s="2">
        <v>1242</v>
      </c>
      <c r="Z185" s="2">
        <v>1173</v>
      </c>
      <c r="AA185" s="2">
        <v>1129</v>
      </c>
      <c r="AB185" s="2">
        <v>1165</v>
      </c>
      <c r="AC185" s="2">
        <v>1188</v>
      </c>
      <c r="AD185" s="2">
        <v>1191</v>
      </c>
      <c r="AE185" s="2">
        <v>1169</v>
      </c>
      <c r="AF185" s="2">
        <v>1168</v>
      </c>
      <c r="AG185" s="2">
        <v>1149</v>
      </c>
      <c r="AH185" s="3">
        <v>1126</v>
      </c>
      <c r="AJ185" s="8">
        <v>55.000732421875</v>
      </c>
      <c r="AK185" s="58">
        <v>1108</v>
      </c>
      <c r="AL185" s="2">
        <v>1134</v>
      </c>
      <c r="AM185" s="2">
        <v>1136</v>
      </c>
      <c r="AN185" s="17">
        <v>1087</v>
      </c>
      <c r="AO185" s="92">
        <v>1020</v>
      </c>
      <c r="AP185" s="2">
        <v>1062</v>
      </c>
      <c r="AQ185" s="17">
        <v>1112</v>
      </c>
      <c r="AR185" s="92">
        <v>1113</v>
      </c>
      <c r="AS185" s="2">
        <v>1056</v>
      </c>
      <c r="AT185" s="17">
        <v>1082</v>
      </c>
      <c r="AU185" s="2">
        <v>1195</v>
      </c>
      <c r="AV185" s="2">
        <v>1277</v>
      </c>
      <c r="AW185" s="2">
        <v>1312</v>
      </c>
      <c r="AX185" s="2">
        <v>1279</v>
      </c>
      <c r="AY185" s="3">
        <v>1294</v>
      </c>
      <c r="BA185" s="8">
        <v>55.0006265640259</v>
      </c>
      <c r="BB185" s="2">
        <v>1279</v>
      </c>
      <c r="BC185" s="2">
        <v>1225</v>
      </c>
      <c r="BD185" s="2">
        <v>1354</v>
      </c>
      <c r="BE185" s="17">
        <v>1269</v>
      </c>
      <c r="BF185" s="2">
        <v>1275</v>
      </c>
      <c r="BG185" s="2">
        <v>1317</v>
      </c>
      <c r="BH185" s="2">
        <v>1301</v>
      </c>
      <c r="BI185" s="17">
        <v>1303</v>
      </c>
      <c r="BJ185" s="2">
        <v>1264</v>
      </c>
      <c r="BK185" s="2">
        <v>1269</v>
      </c>
      <c r="BL185" s="2">
        <v>1439</v>
      </c>
      <c r="BM185" s="17">
        <v>1168</v>
      </c>
      <c r="BN185" s="2">
        <v>1267</v>
      </c>
      <c r="BO185" s="2">
        <v>1383</v>
      </c>
      <c r="BP185" s="2">
        <v>1399</v>
      </c>
      <c r="BQ185" s="2">
        <v>1509</v>
      </c>
      <c r="BR185" s="2">
        <v>1417</v>
      </c>
      <c r="BS185" s="2">
        <v>1486</v>
      </c>
      <c r="BT185" s="2">
        <v>1482</v>
      </c>
      <c r="BU185" s="3">
        <v>1512</v>
      </c>
    </row>
    <row r="186" spans="1:73">
      <c r="A186" s="8">
        <v>56.000674247741699</v>
      </c>
      <c r="B186" s="58">
        <v>1169</v>
      </c>
      <c r="C186" s="2">
        <v>1249</v>
      </c>
      <c r="D186" s="2">
        <v>1132</v>
      </c>
      <c r="E186" s="2">
        <v>1196</v>
      </c>
      <c r="F186" s="2">
        <v>1191</v>
      </c>
      <c r="G186" s="2">
        <v>1275</v>
      </c>
      <c r="H186" s="2">
        <v>1101</v>
      </c>
      <c r="I186" s="2">
        <v>1235</v>
      </c>
      <c r="J186" s="2">
        <v>1210</v>
      </c>
      <c r="K186" s="2">
        <v>1188</v>
      </c>
      <c r="L186" s="2">
        <v>1209</v>
      </c>
      <c r="M186" s="17">
        <v>1130</v>
      </c>
      <c r="N186" s="92">
        <v>1082</v>
      </c>
      <c r="O186" s="2">
        <v>1096</v>
      </c>
      <c r="P186" s="2">
        <v>1130</v>
      </c>
      <c r="Q186" s="2">
        <v>1121</v>
      </c>
      <c r="R186" s="2">
        <v>1212</v>
      </c>
      <c r="S186" s="17">
        <v>1110</v>
      </c>
      <c r="T186" s="92">
        <v>1107</v>
      </c>
      <c r="U186" s="2">
        <v>1108</v>
      </c>
      <c r="V186" s="2">
        <v>1078</v>
      </c>
      <c r="W186" s="2">
        <v>1078</v>
      </c>
      <c r="X186" s="17">
        <v>1072</v>
      </c>
      <c r="Y186" s="2">
        <v>1222</v>
      </c>
      <c r="Z186" s="2">
        <v>1153</v>
      </c>
      <c r="AA186" s="2">
        <v>1126</v>
      </c>
      <c r="AB186" s="2">
        <v>1153</v>
      </c>
      <c r="AC186" s="2">
        <v>1183</v>
      </c>
      <c r="AD186" s="2">
        <v>1156</v>
      </c>
      <c r="AE186" s="2">
        <v>1143</v>
      </c>
      <c r="AF186" s="2">
        <v>1132</v>
      </c>
      <c r="AG186" s="2">
        <v>1157</v>
      </c>
      <c r="AH186" s="3">
        <v>1085</v>
      </c>
      <c r="AJ186" s="8">
        <v>56.000732421875</v>
      </c>
      <c r="AK186" s="58">
        <v>1108</v>
      </c>
      <c r="AL186" s="2">
        <v>1110</v>
      </c>
      <c r="AM186" s="2">
        <v>1114</v>
      </c>
      <c r="AN186" s="17">
        <v>1049</v>
      </c>
      <c r="AO186" s="92">
        <v>1011</v>
      </c>
      <c r="AP186" s="2">
        <v>1055</v>
      </c>
      <c r="AQ186" s="17">
        <v>1095</v>
      </c>
      <c r="AR186" s="92">
        <v>1089</v>
      </c>
      <c r="AS186" s="2">
        <v>1027</v>
      </c>
      <c r="AT186" s="17">
        <v>1076</v>
      </c>
      <c r="AU186" s="2">
        <v>1180</v>
      </c>
      <c r="AV186" s="2">
        <v>1265</v>
      </c>
      <c r="AW186" s="2">
        <v>1316</v>
      </c>
      <c r="AX186" s="2">
        <v>1315</v>
      </c>
      <c r="AY186" s="3">
        <v>1284</v>
      </c>
      <c r="BA186" s="8">
        <v>56.000695228576703</v>
      </c>
      <c r="BB186" s="2">
        <v>1265</v>
      </c>
      <c r="BC186" s="2">
        <v>1175</v>
      </c>
      <c r="BD186" s="2">
        <v>1324</v>
      </c>
      <c r="BE186" s="17">
        <v>1261</v>
      </c>
      <c r="BF186" s="2">
        <v>1270</v>
      </c>
      <c r="BG186" s="2">
        <v>1273</v>
      </c>
      <c r="BH186" s="2">
        <v>1281</v>
      </c>
      <c r="BI186" s="17">
        <v>1291</v>
      </c>
      <c r="BJ186" s="2">
        <v>1241</v>
      </c>
      <c r="BK186" s="2">
        <v>1255</v>
      </c>
      <c r="BL186" s="2">
        <v>1411</v>
      </c>
      <c r="BM186" s="17">
        <v>1183</v>
      </c>
      <c r="BN186" s="2">
        <v>1259</v>
      </c>
      <c r="BO186" s="2">
        <v>1378</v>
      </c>
      <c r="BP186" s="2">
        <v>1413</v>
      </c>
      <c r="BQ186" s="2">
        <v>1536</v>
      </c>
      <c r="BR186" s="2">
        <v>1422</v>
      </c>
      <c r="BS186" s="2">
        <v>1477</v>
      </c>
      <c r="BT186" s="2">
        <v>1530</v>
      </c>
      <c r="BU186" s="3">
        <v>1523</v>
      </c>
    </row>
    <row r="187" spans="1:73">
      <c r="A187" s="8">
        <v>57.000704765319803</v>
      </c>
      <c r="B187" s="58">
        <v>1126</v>
      </c>
      <c r="C187" s="2">
        <v>1233</v>
      </c>
      <c r="D187" s="2">
        <v>1088</v>
      </c>
      <c r="E187" s="2">
        <v>1162</v>
      </c>
      <c r="F187" s="2">
        <v>1185</v>
      </c>
      <c r="G187" s="2">
        <v>1246</v>
      </c>
      <c r="H187" s="2">
        <v>1070</v>
      </c>
      <c r="I187" s="2">
        <v>1199</v>
      </c>
      <c r="J187" s="2">
        <v>1187</v>
      </c>
      <c r="K187" s="2">
        <v>1151</v>
      </c>
      <c r="L187" s="2">
        <v>1177</v>
      </c>
      <c r="M187" s="17">
        <v>1091</v>
      </c>
      <c r="N187" s="92">
        <v>1071</v>
      </c>
      <c r="O187" s="2">
        <v>1079</v>
      </c>
      <c r="P187" s="2">
        <v>1106</v>
      </c>
      <c r="Q187" s="2">
        <v>1094</v>
      </c>
      <c r="R187" s="2">
        <v>1191</v>
      </c>
      <c r="S187" s="17">
        <v>1095</v>
      </c>
      <c r="T187" s="92">
        <v>1079</v>
      </c>
      <c r="U187" s="2">
        <v>1096</v>
      </c>
      <c r="V187" s="2">
        <v>1072</v>
      </c>
      <c r="W187" s="2">
        <v>1059</v>
      </c>
      <c r="X187" s="17">
        <v>1049</v>
      </c>
      <c r="Y187" s="2">
        <v>1169</v>
      </c>
      <c r="Z187" s="2">
        <v>1118</v>
      </c>
      <c r="AA187" s="2">
        <v>1106</v>
      </c>
      <c r="AB187" s="2">
        <v>1128</v>
      </c>
      <c r="AC187" s="2">
        <v>1155</v>
      </c>
      <c r="AD187" s="2">
        <v>1145</v>
      </c>
      <c r="AE187" s="2">
        <v>1141</v>
      </c>
      <c r="AF187" s="2">
        <v>1126</v>
      </c>
      <c r="AG187" s="2">
        <v>1131</v>
      </c>
      <c r="AH187" s="3">
        <v>1066</v>
      </c>
      <c r="AJ187" s="8">
        <v>57.000740051269503</v>
      </c>
      <c r="AK187" s="58">
        <v>1092</v>
      </c>
      <c r="AL187" s="2">
        <v>1081</v>
      </c>
      <c r="AM187" s="2">
        <v>1078</v>
      </c>
      <c r="AN187" s="17">
        <v>1018</v>
      </c>
      <c r="AO187" s="92">
        <v>988</v>
      </c>
      <c r="AP187" s="2">
        <v>1015</v>
      </c>
      <c r="AQ187" s="17">
        <v>1058</v>
      </c>
      <c r="AR187" s="92">
        <v>1027</v>
      </c>
      <c r="AS187" s="2">
        <v>1009</v>
      </c>
      <c r="AT187" s="17">
        <v>1056</v>
      </c>
      <c r="AU187" s="2">
        <v>1149</v>
      </c>
      <c r="AV187" s="2">
        <v>1232</v>
      </c>
      <c r="AW187" s="2">
        <v>1284</v>
      </c>
      <c r="AX187" s="2">
        <v>1249</v>
      </c>
      <c r="AY187" s="3">
        <v>1252</v>
      </c>
      <c r="BA187" s="8">
        <v>57.000672340393102</v>
      </c>
      <c r="BB187" s="2">
        <v>1237</v>
      </c>
      <c r="BC187" s="2">
        <v>1127</v>
      </c>
      <c r="BD187" s="2">
        <v>1270</v>
      </c>
      <c r="BE187" s="17">
        <v>1217</v>
      </c>
      <c r="BF187" s="2">
        <v>1254</v>
      </c>
      <c r="BG187" s="2">
        <v>1234</v>
      </c>
      <c r="BH187" s="2">
        <v>1224</v>
      </c>
      <c r="BI187" s="17">
        <v>1251</v>
      </c>
      <c r="BJ187" s="2">
        <v>1192</v>
      </c>
      <c r="BK187" s="2">
        <v>1220</v>
      </c>
      <c r="BL187" s="2">
        <v>1353</v>
      </c>
      <c r="BM187" s="17">
        <v>1161</v>
      </c>
      <c r="BN187" s="2">
        <v>1259</v>
      </c>
      <c r="BO187" s="2">
        <v>1345</v>
      </c>
      <c r="BP187" s="2">
        <v>1375</v>
      </c>
      <c r="BQ187" s="2">
        <v>1506</v>
      </c>
      <c r="BR187" s="2">
        <v>1324</v>
      </c>
      <c r="BS187" s="2">
        <v>1459</v>
      </c>
      <c r="BT187" s="2">
        <v>1508</v>
      </c>
      <c r="BU187" s="3">
        <v>1482</v>
      </c>
    </row>
    <row r="188" spans="1:73">
      <c r="A188" s="8">
        <v>58.000658988952601</v>
      </c>
      <c r="B188" s="58">
        <v>1080</v>
      </c>
      <c r="C188" s="2">
        <v>1183</v>
      </c>
      <c r="D188" s="2">
        <v>1057</v>
      </c>
      <c r="E188" s="2">
        <v>1134</v>
      </c>
      <c r="F188" s="2">
        <v>1142</v>
      </c>
      <c r="G188" s="2">
        <v>1211</v>
      </c>
      <c r="H188" s="2">
        <v>1036</v>
      </c>
      <c r="I188" s="2">
        <v>1160</v>
      </c>
      <c r="J188" s="2">
        <v>1139</v>
      </c>
      <c r="K188" s="2">
        <v>1114</v>
      </c>
      <c r="L188" s="2">
        <v>1147</v>
      </c>
      <c r="M188" s="17">
        <v>1066</v>
      </c>
      <c r="N188" s="92">
        <v>1067</v>
      </c>
      <c r="O188" s="2">
        <v>1050</v>
      </c>
      <c r="P188" s="2">
        <v>1069</v>
      </c>
      <c r="Q188" s="2">
        <v>1083</v>
      </c>
      <c r="R188" s="2">
        <v>1169</v>
      </c>
      <c r="S188" s="17">
        <v>1073</v>
      </c>
      <c r="T188" s="92">
        <v>1086</v>
      </c>
      <c r="U188" s="2">
        <v>1074</v>
      </c>
      <c r="V188" s="2">
        <v>1043</v>
      </c>
      <c r="W188" s="2">
        <v>1042</v>
      </c>
      <c r="X188" s="17">
        <v>1021</v>
      </c>
      <c r="Y188" s="2">
        <v>1165</v>
      </c>
      <c r="Z188" s="2">
        <v>1074</v>
      </c>
      <c r="AA188" s="2">
        <v>1049</v>
      </c>
      <c r="AB188" s="2">
        <v>1094</v>
      </c>
      <c r="AC188" s="2">
        <v>1094</v>
      </c>
      <c r="AD188" s="2">
        <v>1097</v>
      </c>
      <c r="AE188" s="2">
        <v>1096</v>
      </c>
      <c r="AF188" s="2">
        <v>1082</v>
      </c>
      <c r="AG188" s="2">
        <v>1086</v>
      </c>
      <c r="AH188" s="3">
        <v>1052</v>
      </c>
      <c r="AJ188" s="8">
        <v>58.000762939453097</v>
      </c>
      <c r="AK188" s="58">
        <v>1059</v>
      </c>
      <c r="AL188" s="2">
        <v>1060</v>
      </c>
      <c r="AM188" s="2">
        <v>1045</v>
      </c>
      <c r="AN188" s="17">
        <v>964</v>
      </c>
      <c r="AO188" s="92">
        <v>975</v>
      </c>
      <c r="AP188" s="2">
        <v>990</v>
      </c>
      <c r="AQ188" s="17">
        <v>1030</v>
      </c>
      <c r="AR188" s="92">
        <v>1009</v>
      </c>
      <c r="AS188" s="2">
        <v>987</v>
      </c>
      <c r="AT188" s="17">
        <v>1030</v>
      </c>
      <c r="AU188" s="2">
        <v>1083</v>
      </c>
      <c r="AV188" s="2">
        <v>1197</v>
      </c>
      <c r="AW188" s="2">
        <v>1215</v>
      </c>
      <c r="AX188" s="2">
        <v>1207</v>
      </c>
      <c r="AY188" s="3">
        <v>1220</v>
      </c>
      <c r="BA188" s="8">
        <v>58.000725746154799</v>
      </c>
      <c r="BB188" s="2">
        <v>1206</v>
      </c>
      <c r="BC188" s="2">
        <v>1081</v>
      </c>
      <c r="BD188" s="2">
        <v>1237</v>
      </c>
      <c r="BE188" s="17">
        <v>1147</v>
      </c>
      <c r="BF188" s="2">
        <v>1225</v>
      </c>
      <c r="BG188" s="2">
        <v>1189</v>
      </c>
      <c r="BH188" s="2">
        <v>1168</v>
      </c>
      <c r="BI188" s="17">
        <v>1199</v>
      </c>
      <c r="BJ188" s="2">
        <v>1145</v>
      </c>
      <c r="BK188" s="2">
        <v>1182</v>
      </c>
      <c r="BL188" s="2">
        <v>1269</v>
      </c>
      <c r="BM188" s="17">
        <v>1137</v>
      </c>
      <c r="BN188" s="2">
        <v>1204</v>
      </c>
      <c r="BO188" s="2">
        <v>1284</v>
      </c>
      <c r="BP188" s="2">
        <v>1297</v>
      </c>
      <c r="BQ188" s="2">
        <v>1427</v>
      </c>
      <c r="BR188" s="2">
        <v>1365</v>
      </c>
      <c r="BS188" s="2">
        <v>1374</v>
      </c>
      <c r="BT188" s="2">
        <v>1446</v>
      </c>
      <c r="BU188" s="3">
        <v>1395</v>
      </c>
    </row>
    <row r="189" spans="1:73">
      <c r="A189" s="8">
        <v>59.000666618347203</v>
      </c>
      <c r="B189" s="58">
        <v>1028</v>
      </c>
      <c r="C189" s="2">
        <v>1135</v>
      </c>
      <c r="D189" s="2">
        <v>1042</v>
      </c>
      <c r="E189" s="2">
        <v>1093</v>
      </c>
      <c r="F189" s="2">
        <v>1114</v>
      </c>
      <c r="G189" s="2">
        <v>1165</v>
      </c>
      <c r="H189" s="2">
        <v>1004</v>
      </c>
      <c r="I189" s="2">
        <v>1118</v>
      </c>
      <c r="J189" s="2">
        <v>1095</v>
      </c>
      <c r="K189" s="2">
        <v>1068</v>
      </c>
      <c r="L189" s="2">
        <v>1104</v>
      </c>
      <c r="M189" s="17">
        <v>1044</v>
      </c>
      <c r="N189" s="92">
        <v>1035</v>
      </c>
      <c r="O189" s="2">
        <v>1023</v>
      </c>
      <c r="P189" s="2">
        <v>1035</v>
      </c>
      <c r="Q189" s="2">
        <v>1064</v>
      </c>
      <c r="R189" s="2">
        <v>1120</v>
      </c>
      <c r="S189" s="17">
        <v>1055</v>
      </c>
      <c r="T189" s="92">
        <v>1037</v>
      </c>
      <c r="U189" s="2">
        <v>1037</v>
      </c>
      <c r="V189" s="2">
        <v>1021</v>
      </c>
      <c r="W189" s="2">
        <v>1013</v>
      </c>
      <c r="X189" s="17">
        <v>1015</v>
      </c>
      <c r="Y189" s="2">
        <v>1097</v>
      </c>
      <c r="Z189" s="2">
        <v>1039</v>
      </c>
      <c r="AA189" s="2">
        <v>1044</v>
      </c>
      <c r="AB189" s="2">
        <v>1062</v>
      </c>
      <c r="AC189" s="2">
        <v>1031</v>
      </c>
      <c r="AD189" s="2">
        <v>1031</v>
      </c>
      <c r="AE189" s="2">
        <v>1057</v>
      </c>
      <c r="AF189" s="2">
        <v>1030</v>
      </c>
      <c r="AG189" s="2">
        <v>1068</v>
      </c>
      <c r="AH189" s="3">
        <v>1017</v>
      </c>
      <c r="AJ189" s="8">
        <v>59.000755310058601</v>
      </c>
      <c r="AK189" s="58">
        <v>1029</v>
      </c>
      <c r="AL189" s="2">
        <v>1027</v>
      </c>
      <c r="AM189" s="2">
        <v>996</v>
      </c>
      <c r="AN189" s="17">
        <v>940</v>
      </c>
      <c r="AO189" s="92">
        <v>959</v>
      </c>
      <c r="AP189" s="2">
        <v>985</v>
      </c>
      <c r="AQ189" s="17">
        <v>977</v>
      </c>
      <c r="AR189" s="92">
        <v>977</v>
      </c>
      <c r="AS189" s="2">
        <v>962</v>
      </c>
      <c r="AT189" s="17">
        <v>997</v>
      </c>
      <c r="AU189" s="2">
        <v>1056</v>
      </c>
      <c r="AV189" s="2">
        <v>1145</v>
      </c>
      <c r="AW189" s="2">
        <v>1180</v>
      </c>
      <c r="AX189" s="2">
        <v>1133</v>
      </c>
      <c r="AY189" s="3">
        <v>1192</v>
      </c>
      <c r="BA189" s="8">
        <v>59.0006875991821</v>
      </c>
      <c r="BB189" s="2">
        <v>1170</v>
      </c>
      <c r="BC189" s="2">
        <v>1018</v>
      </c>
      <c r="BD189" s="2">
        <v>1165</v>
      </c>
      <c r="BE189" s="17">
        <v>1141</v>
      </c>
      <c r="BF189" s="2">
        <v>1181</v>
      </c>
      <c r="BG189" s="2">
        <v>1133</v>
      </c>
      <c r="BH189" s="2">
        <v>1114</v>
      </c>
      <c r="BI189" s="17">
        <v>1154</v>
      </c>
      <c r="BJ189" s="2">
        <v>1102</v>
      </c>
      <c r="BK189" s="2">
        <v>1134</v>
      </c>
      <c r="BL189" s="2">
        <v>1185</v>
      </c>
      <c r="BM189" s="17">
        <v>1109</v>
      </c>
      <c r="BN189" s="2">
        <v>1177</v>
      </c>
      <c r="BO189" s="2">
        <v>1202</v>
      </c>
      <c r="BP189" s="2">
        <v>1243</v>
      </c>
      <c r="BQ189" s="2">
        <v>1337</v>
      </c>
      <c r="BR189" s="2">
        <v>1381</v>
      </c>
      <c r="BS189" s="2">
        <v>1319</v>
      </c>
      <c r="BT189" s="2">
        <v>1371</v>
      </c>
      <c r="BU189" s="3">
        <v>1291</v>
      </c>
    </row>
    <row r="190" spans="1:73">
      <c r="A190" s="8">
        <v>60.000750541686998</v>
      </c>
      <c r="B190" s="58">
        <v>1008</v>
      </c>
      <c r="C190" s="2">
        <v>1087</v>
      </c>
      <c r="D190" s="2">
        <v>1007</v>
      </c>
      <c r="E190" s="2">
        <v>1044</v>
      </c>
      <c r="F190" s="2">
        <v>1069</v>
      </c>
      <c r="G190" s="2">
        <v>1117</v>
      </c>
      <c r="H190" s="2">
        <v>976</v>
      </c>
      <c r="I190" s="2">
        <v>1093</v>
      </c>
      <c r="J190" s="2">
        <v>1068</v>
      </c>
      <c r="K190" s="2">
        <v>1015</v>
      </c>
      <c r="L190" s="2">
        <v>1039</v>
      </c>
      <c r="M190" s="17">
        <v>996</v>
      </c>
      <c r="N190" s="92">
        <v>1001</v>
      </c>
      <c r="O190" s="2">
        <v>999</v>
      </c>
      <c r="P190" s="2">
        <v>1005</v>
      </c>
      <c r="Q190" s="2">
        <v>1025</v>
      </c>
      <c r="R190" s="2">
        <v>1091</v>
      </c>
      <c r="S190" s="17">
        <v>1011</v>
      </c>
      <c r="T190" s="92">
        <v>1032</v>
      </c>
      <c r="U190" s="2">
        <v>1015</v>
      </c>
      <c r="V190" s="2">
        <v>1003</v>
      </c>
      <c r="W190" s="2">
        <v>998</v>
      </c>
      <c r="X190" s="17">
        <v>984</v>
      </c>
      <c r="Y190" s="2">
        <v>1026</v>
      </c>
      <c r="Z190" s="2">
        <v>998</v>
      </c>
      <c r="AA190" s="2">
        <v>1027</v>
      </c>
      <c r="AB190" s="2">
        <v>1006</v>
      </c>
      <c r="AC190" s="2">
        <v>990</v>
      </c>
      <c r="AD190" s="2">
        <v>1006</v>
      </c>
      <c r="AE190" s="2">
        <v>1025</v>
      </c>
      <c r="AF190" s="2">
        <v>1013</v>
      </c>
      <c r="AG190" s="2">
        <v>1041</v>
      </c>
      <c r="AH190" s="3">
        <v>992</v>
      </c>
      <c r="AJ190" s="8">
        <v>60.000747680664098</v>
      </c>
      <c r="AK190" s="58">
        <v>991</v>
      </c>
      <c r="AL190" s="2">
        <v>989</v>
      </c>
      <c r="AM190" s="2">
        <v>953</v>
      </c>
      <c r="AN190" s="17">
        <v>919</v>
      </c>
      <c r="AO190" s="92">
        <v>935</v>
      </c>
      <c r="AP190" s="2">
        <v>956</v>
      </c>
      <c r="AQ190" s="17">
        <v>949</v>
      </c>
      <c r="AR190" s="92">
        <v>952</v>
      </c>
      <c r="AS190" s="2">
        <v>942</v>
      </c>
      <c r="AT190" s="17">
        <v>960</v>
      </c>
      <c r="AU190" s="2">
        <v>1030</v>
      </c>
      <c r="AV190" s="2">
        <v>1108</v>
      </c>
      <c r="AW190" s="2">
        <v>1101</v>
      </c>
      <c r="AX190" s="2">
        <v>1090</v>
      </c>
      <c r="AY190" s="3">
        <v>1150</v>
      </c>
      <c r="BA190" s="8">
        <v>60.000702857971199</v>
      </c>
      <c r="BB190" s="2">
        <v>1118</v>
      </c>
      <c r="BC190" s="2">
        <v>989</v>
      </c>
      <c r="BD190" s="2">
        <v>1104</v>
      </c>
      <c r="BE190" s="17">
        <v>1132</v>
      </c>
      <c r="BF190" s="2">
        <v>1129</v>
      </c>
      <c r="BG190" s="2">
        <v>1060</v>
      </c>
      <c r="BH190" s="2">
        <v>1046</v>
      </c>
      <c r="BI190" s="17">
        <v>1085</v>
      </c>
      <c r="BJ190" s="2">
        <v>1054</v>
      </c>
      <c r="BK190" s="2">
        <v>1086</v>
      </c>
      <c r="BL190" s="2">
        <v>1098</v>
      </c>
      <c r="BM190" s="17">
        <v>1060</v>
      </c>
      <c r="BN190" s="2">
        <v>1129</v>
      </c>
      <c r="BO190" s="2">
        <v>1135</v>
      </c>
      <c r="BP190" s="2">
        <v>1162</v>
      </c>
      <c r="BQ190" s="2">
        <v>1228</v>
      </c>
      <c r="BR190" s="2">
        <v>1315</v>
      </c>
      <c r="BS190" s="2">
        <v>1216</v>
      </c>
      <c r="BT190" s="2">
        <v>1292</v>
      </c>
      <c r="BU190" s="3">
        <v>1204</v>
      </c>
    </row>
    <row r="191" spans="1:73">
      <c r="A191" s="8">
        <v>61.000742912292502</v>
      </c>
      <c r="B191" s="58">
        <v>973</v>
      </c>
      <c r="C191" s="2">
        <v>1034</v>
      </c>
      <c r="D191" s="2">
        <v>967</v>
      </c>
      <c r="E191" s="2">
        <v>1000</v>
      </c>
      <c r="F191" s="2">
        <v>1026</v>
      </c>
      <c r="G191" s="2">
        <v>1068</v>
      </c>
      <c r="H191" s="2">
        <v>942</v>
      </c>
      <c r="I191" s="2">
        <v>1052</v>
      </c>
      <c r="J191" s="2">
        <v>1022</v>
      </c>
      <c r="K191" s="2">
        <v>984</v>
      </c>
      <c r="L191" s="2">
        <v>1008</v>
      </c>
      <c r="M191" s="17">
        <v>986</v>
      </c>
      <c r="N191" s="92">
        <v>1001</v>
      </c>
      <c r="O191" s="2">
        <v>951</v>
      </c>
      <c r="P191" s="2">
        <v>975</v>
      </c>
      <c r="Q191" s="2">
        <v>985</v>
      </c>
      <c r="R191" s="2">
        <v>1029</v>
      </c>
      <c r="S191" s="17">
        <v>995</v>
      </c>
      <c r="T191" s="92">
        <v>995</v>
      </c>
      <c r="U191" s="2">
        <v>983</v>
      </c>
      <c r="V191" s="2">
        <v>976</v>
      </c>
      <c r="W191" s="2">
        <v>976</v>
      </c>
      <c r="X191" s="17">
        <v>960</v>
      </c>
      <c r="Y191" s="2">
        <v>980</v>
      </c>
      <c r="Z191" s="2">
        <v>952</v>
      </c>
      <c r="AA191" s="2">
        <v>1006</v>
      </c>
      <c r="AB191" s="2">
        <v>989</v>
      </c>
      <c r="AC191" s="2">
        <v>962</v>
      </c>
      <c r="AD191" s="2">
        <v>966</v>
      </c>
      <c r="AE191" s="2">
        <v>967</v>
      </c>
      <c r="AF191" s="2">
        <v>991</v>
      </c>
      <c r="AG191" s="2">
        <v>1017</v>
      </c>
      <c r="AH191" s="3">
        <v>967</v>
      </c>
      <c r="AJ191" s="8">
        <v>61.000801086425803</v>
      </c>
      <c r="AK191" s="58">
        <v>948</v>
      </c>
      <c r="AL191" s="2">
        <v>964</v>
      </c>
      <c r="AM191" s="2">
        <v>909</v>
      </c>
      <c r="AN191" s="17">
        <v>900</v>
      </c>
      <c r="AO191" s="92">
        <v>918</v>
      </c>
      <c r="AP191" s="2">
        <v>926</v>
      </c>
      <c r="AQ191" s="17">
        <v>912</v>
      </c>
      <c r="AR191" s="92">
        <v>921</v>
      </c>
      <c r="AS191" s="2">
        <v>917</v>
      </c>
      <c r="AT191" s="17">
        <v>945</v>
      </c>
      <c r="AU191" s="2">
        <v>986</v>
      </c>
      <c r="AV191" s="2">
        <v>1051</v>
      </c>
      <c r="AW191" s="2">
        <v>1040</v>
      </c>
      <c r="AX191" s="2">
        <v>998</v>
      </c>
      <c r="AY191" s="3">
        <v>1086</v>
      </c>
      <c r="BA191" s="8">
        <v>61.000695228576703</v>
      </c>
      <c r="BB191" s="2">
        <v>1075</v>
      </c>
      <c r="BC191" s="2">
        <v>950</v>
      </c>
      <c r="BD191" s="2">
        <v>1051</v>
      </c>
      <c r="BE191" s="17">
        <v>1109</v>
      </c>
      <c r="BF191" s="2">
        <v>1082</v>
      </c>
      <c r="BG191" s="2">
        <v>1006</v>
      </c>
      <c r="BH191" s="2">
        <v>1004</v>
      </c>
      <c r="BI191" s="17">
        <v>1011</v>
      </c>
      <c r="BJ191" s="2">
        <v>998</v>
      </c>
      <c r="BK191" s="2">
        <v>1028</v>
      </c>
      <c r="BL191" s="2">
        <v>1017</v>
      </c>
      <c r="BM191" s="17">
        <v>1022</v>
      </c>
      <c r="BN191" s="2">
        <v>1060</v>
      </c>
      <c r="BO191" s="2">
        <v>1057</v>
      </c>
      <c r="BP191" s="2">
        <v>1100</v>
      </c>
      <c r="BQ191" s="2">
        <v>1138</v>
      </c>
      <c r="BR191" s="2">
        <v>1250</v>
      </c>
      <c r="BS191" s="2">
        <v>1141</v>
      </c>
      <c r="BT191" s="2">
        <v>1190</v>
      </c>
      <c r="BU191" s="3">
        <v>1114</v>
      </c>
    </row>
    <row r="192" spans="1:73">
      <c r="A192" s="8">
        <v>62.000735282897899</v>
      </c>
      <c r="B192" s="58">
        <v>942</v>
      </c>
      <c r="C192" s="2">
        <v>988</v>
      </c>
      <c r="D192" s="2">
        <v>945</v>
      </c>
      <c r="E192" s="2">
        <v>951</v>
      </c>
      <c r="F192" s="2">
        <v>977</v>
      </c>
      <c r="G192" s="2">
        <v>1006</v>
      </c>
      <c r="H192" s="2">
        <v>926</v>
      </c>
      <c r="I192" s="2">
        <v>1001</v>
      </c>
      <c r="J192" s="2">
        <v>977</v>
      </c>
      <c r="K192" s="2">
        <v>937</v>
      </c>
      <c r="L192" s="2">
        <v>975</v>
      </c>
      <c r="M192" s="17">
        <v>959</v>
      </c>
      <c r="N192" s="92">
        <v>987</v>
      </c>
      <c r="O192" s="2">
        <v>939</v>
      </c>
      <c r="P192" s="2">
        <v>954</v>
      </c>
      <c r="Q192" s="2">
        <v>973</v>
      </c>
      <c r="R192" s="2">
        <v>988</v>
      </c>
      <c r="S192" s="17">
        <v>958</v>
      </c>
      <c r="T192" s="92">
        <v>984</v>
      </c>
      <c r="U192" s="2">
        <v>976</v>
      </c>
      <c r="V192" s="2">
        <v>968</v>
      </c>
      <c r="W192" s="2">
        <v>953</v>
      </c>
      <c r="X192" s="17">
        <v>945</v>
      </c>
      <c r="Y192" s="2">
        <v>919</v>
      </c>
      <c r="Z192" s="2">
        <v>945</v>
      </c>
      <c r="AA192" s="2">
        <v>972</v>
      </c>
      <c r="AB192" s="2">
        <v>955</v>
      </c>
      <c r="AC192" s="2">
        <v>943</v>
      </c>
      <c r="AD192" s="2">
        <v>956</v>
      </c>
      <c r="AE192" s="2">
        <v>943</v>
      </c>
      <c r="AF192" s="2">
        <v>973</v>
      </c>
      <c r="AG192" s="2">
        <v>973</v>
      </c>
      <c r="AH192" s="3">
        <v>945</v>
      </c>
      <c r="AJ192" s="8">
        <v>62.000747680664098</v>
      </c>
      <c r="AK192" s="58">
        <v>910</v>
      </c>
      <c r="AL192" s="2">
        <v>923</v>
      </c>
      <c r="AM192" s="2">
        <v>871</v>
      </c>
      <c r="AN192" s="17">
        <v>889</v>
      </c>
      <c r="AO192" s="92">
        <v>924</v>
      </c>
      <c r="AP192" s="2">
        <v>910</v>
      </c>
      <c r="AQ192" s="17">
        <v>884</v>
      </c>
      <c r="AR192" s="92">
        <v>900</v>
      </c>
      <c r="AS192" s="2">
        <v>906</v>
      </c>
      <c r="AT192" s="17">
        <v>906</v>
      </c>
      <c r="AU192" s="2">
        <v>956</v>
      </c>
      <c r="AV192" s="2">
        <v>999</v>
      </c>
      <c r="AW192" s="2">
        <v>973</v>
      </c>
      <c r="AX192" s="2">
        <v>953</v>
      </c>
      <c r="AY192" s="3">
        <v>999</v>
      </c>
      <c r="BA192" s="8">
        <v>62.000710487365701</v>
      </c>
      <c r="BB192" s="2">
        <v>1006</v>
      </c>
      <c r="BC192" s="2">
        <v>909</v>
      </c>
      <c r="BD192" s="2">
        <v>972</v>
      </c>
      <c r="BE192" s="17">
        <v>1042</v>
      </c>
      <c r="BF192" s="2">
        <v>1021</v>
      </c>
      <c r="BG192" s="2">
        <v>943</v>
      </c>
      <c r="BH192" s="2">
        <v>942</v>
      </c>
      <c r="BI192" s="17">
        <v>958</v>
      </c>
      <c r="BJ192" s="2">
        <v>954</v>
      </c>
      <c r="BK192" s="2">
        <v>984</v>
      </c>
      <c r="BL192" s="2">
        <v>929</v>
      </c>
      <c r="BM192" s="17">
        <v>978</v>
      </c>
      <c r="BN192" s="2">
        <v>1029</v>
      </c>
      <c r="BO192" s="2">
        <v>995</v>
      </c>
      <c r="BP192" s="2">
        <v>1035</v>
      </c>
      <c r="BQ192" s="2">
        <v>1038</v>
      </c>
      <c r="BR192" s="2">
        <v>1172</v>
      </c>
      <c r="BS192" s="2">
        <v>1043</v>
      </c>
      <c r="BT192" s="2">
        <v>1090</v>
      </c>
      <c r="BU192" s="3">
        <v>1031</v>
      </c>
    </row>
    <row r="193" spans="1:73">
      <c r="A193" s="8">
        <v>63.000735282897899</v>
      </c>
      <c r="B193" s="58">
        <v>909</v>
      </c>
      <c r="C193" s="2">
        <v>937</v>
      </c>
      <c r="D193" s="2">
        <v>938</v>
      </c>
      <c r="E193" s="2">
        <v>913</v>
      </c>
      <c r="F193" s="2">
        <v>937</v>
      </c>
      <c r="G193" s="2">
        <v>960</v>
      </c>
      <c r="H193" s="2">
        <v>908</v>
      </c>
      <c r="I193" s="2">
        <v>955</v>
      </c>
      <c r="J193" s="2">
        <v>939</v>
      </c>
      <c r="K193" s="2">
        <v>882</v>
      </c>
      <c r="L193" s="2">
        <v>916</v>
      </c>
      <c r="M193" s="17">
        <v>932</v>
      </c>
      <c r="N193" s="92">
        <v>959</v>
      </c>
      <c r="O193" s="2">
        <v>1011</v>
      </c>
      <c r="P193" s="2">
        <v>909</v>
      </c>
      <c r="Q193" s="2">
        <v>947</v>
      </c>
      <c r="R193" s="2">
        <v>916</v>
      </c>
      <c r="S193" s="17">
        <v>940</v>
      </c>
      <c r="T193" s="92">
        <v>964</v>
      </c>
      <c r="U193" s="2">
        <v>948</v>
      </c>
      <c r="V193" s="2">
        <v>931</v>
      </c>
      <c r="W193" s="2">
        <v>958</v>
      </c>
      <c r="X193" s="17">
        <v>933</v>
      </c>
      <c r="Y193" s="2">
        <v>900</v>
      </c>
      <c r="Z193" s="2">
        <v>905</v>
      </c>
      <c r="AA193" s="2">
        <v>967</v>
      </c>
      <c r="AB193" s="2">
        <v>936</v>
      </c>
      <c r="AC193" s="2">
        <v>908</v>
      </c>
      <c r="AD193" s="2">
        <v>931</v>
      </c>
      <c r="AE193" s="2">
        <v>916</v>
      </c>
      <c r="AF193" s="2">
        <v>930</v>
      </c>
      <c r="AG193" s="2">
        <v>961</v>
      </c>
      <c r="AH193" s="3">
        <v>924</v>
      </c>
      <c r="AJ193" s="8">
        <v>63.000816345214801</v>
      </c>
      <c r="AK193" s="58">
        <v>881</v>
      </c>
      <c r="AL193" s="2">
        <v>896</v>
      </c>
      <c r="AM193" s="2">
        <v>838</v>
      </c>
      <c r="AN193" s="17">
        <v>877</v>
      </c>
      <c r="AO193" s="92">
        <v>912</v>
      </c>
      <c r="AP193" s="2">
        <v>917</v>
      </c>
      <c r="AQ193" s="17">
        <v>865</v>
      </c>
      <c r="AR193" s="92">
        <v>861</v>
      </c>
      <c r="AS193" s="2">
        <v>899</v>
      </c>
      <c r="AT193" s="17">
        <v>873</v>
      </c>
      <c r="AU193" s="2">
        <v>912</v>
      </c>
      <c r="AV193" s="2">
        <v>952</v>
      </c>
      <c r="AW193" s="2">
        <v>893</v>
      </c>
      <c r="AX193" s="2">
        <v>888</v>
      </c>
      <c r="AY193" s="3">
        <v>933</v>
      </c>
      <c r="BA193" s="8">
        <v>63.000756263732903</v>
      </c>
      <c r="BB193" s="2">
        <v>937</v>
      </c>
      <c r="BC193" s="2">
        <v>857</v>
      </c>
      <c r="BD193" s="2">
        <v>921</v>
      </c>
      <c r="BE193" s="17">
        <v>976</v>
      </c>
      <c r="BF193" s="2">
        <v>971</v>
      </c>
      <c r="BG193" s="2">
        <v>876</v>
      </c>
      <c r="BH193" s="2">
        <v>905</v>
      </c>
      <c r="BI193" s="17">
        <v>891</v>
      </c>
      <c r="BJ193" s="2">
        <v>900</v>
      </c>
      <c r="BK193" s="2">
        <v>922</v>
      </c>
      <c r="BL193" s="2">
        <v>841</v>
      </c>
      <c r="BM193" s="17">
        <v>927</v>
      </c>
      <c r="BN193" s="2">
        <v>963</v>
      </c>
      <c r="BO193" s="2">
        <v>934</v>
      </c>
      <c r="BP193" s="2">
        <v>969</v>
      </c>
      <c r="BQ193" s="2">
        <v>927</v>
      </c>
      <c r="BR193" s="2">
        <v>1071</v>
      </c>
      <c r="BS193" s="2">
        <v>955</v>
      </c>
      <c r="BT193" s="2">
        <v>979</v>
      </c>
      <c r="BU193" s="3">
        <v>932</v>
      </c>
    </row>
    <row r="194" spans="1:73">
      <c r="A194" s="8">
        <v>64.000796318054199</v>
      </c>
      <c r="B194" s="58">
        <v>885</v>
      </c>
      <c r="C194" s="2">
        <v>895</v>
      </c>
      <c r="D194" s="2">
        <v>908</v>
      </c>
      <c r="E194" s="2">
        <v>871</v>
      </c>
      <c r="F194" s="2">
        <v>894</v>
      </c>
      <c r="G194" s="2">
        <v>910</v>
      </c>
      <c r="H194" s="2">
        <v>891</v>
      </c>
      <c r="I194" s="2">
        <v>902</v>
      </c>
      <c r="J194" s="2">
        <v>883</v>
      </c>
      <c r="K194" s="2">
        <v>862</v>
      </c>
      <c r="L194" s="2">
        <v>884</v>
      </c>
      <c r="M194" s="17">
        <v>904</v>
      </c>
      <c r="N194" s="92">
        <v>958</v>
      </c>
      <c r="O194" s="2">
        <v>989</v>
      </c>
      <c r="P194" s="2">
        <v>897</v>
      </c>
      <c r="Q194" s="2">
        <v>901</v>
      </c>
      <c r="R194" s="2">
        <v>902</v>
      </c>
      <c r="S194" s="17">
        <v>918</v>
      </c>
      <c r="T194" s="92">
        <v>946</v>
      </c>
      <c r="U194" s="2">
        <v>907</v>
      </c>
      <c r="V194" s="2">
        <v>922</v>
      </c>
      <c r="W194" s="2">
        <v>947</v>
      </c>
      <c r="X194" s="17">
        <v>925</v>
      </c>
      <c r="Y194" s="2">
        <v>869</v>
      </c>
      <c r="Z194" s="2">
        <v>880</v>
      </c>
      <c r="AA194" s="2">
        <v>935</v>
      </c>
      <c r="AB194" s="2">
        <v>914</v>
      </c>
      <c r="AC194" s="2">
        <v>889</v>
      </c>
      <c r="AD194" s="2">
        <v>895</v>
      </c>
      <c r="AE194" s="2">
        <v>898</v>
      </c>
      <c r="AF194" s="2">
        <v>917</v>
      </c>
      <c r="AG194" s="2">
        <v>930</v>
      </c>
      <c r="AH194" s="3">
        <v>935</v>
      </c>
      <c r="AJ194" s="8">
        <v>64.000839233398395</v>
      </c>
      <c r="AK194" s="58">
        <v>865</v>
      </c>
      <c r="AL194" s="2">
        <v>865</v>
      </c>
      <c r="AM194" s="2">
        <v>817</v>
      </c>
      <c r="AN194" s="17">
        <v>866</v>
      </c>
      <c r="AO194" s="92">
        <v>930</v>
      </c>
      <c r="AP194" s="2">
        <v>904</v>
      </c>
      <c r="AQ194" s="17">
        <v>860</v>
      </c>
      <c r="AR194" s="92">
        <v>843</v>
      </c>
      <c r="AS194" s="2">
        <v>887</v>
      </c>
      <c r="AT194" s="17">
        <v>852</v>
      </c>
      <c r="AU194" s="2">
        <v>885</v>
      </c>
      <c r="AV194" s="2">
        <v>894</v>
      </c>
      <c r="AW194" s="2">
        <v>819</v>
      </c>
      <c r="AX194" s="2">
        <v>835</v>
      </c>
      <c r="AY194" s="3">
        <v>871</v>
      </c>
      <c r="BA194" s="8">
        <v>64.000725746154799</v>
      </c>
      <c r="BB194" s="2">
        <v>875</v>
      </c>
      <c r="BC194" s="2">
        <v>809</v>
      </c>
      <c r="BD194" s="2">
        <v>851</v>
      </c>
      <c r="BE194" s="17">
        <v>913</v>
      </c>
      <c r="BF194" s="2">
        <v>908</v>
      </c>
      <c r="BG194" s="2">
        <v>816</v>
      </c>
      <c r="BH194" s="2">
        <v>861</v>
      </c>
      <c r="BI194" s="17">
        <v>851</v>
      </c>
      <c r="BJ194" s="2">
        <v>872</v>
      </c>
      <c r="BK194" s="2">
        <v>856</v>
      </c>
      <c r="BL194" s="2">
        <v>758</v>
      </c>
      <c r="BM194" s="17">
        <v>884</v>
      </c>
      <c r="BN194" s="2">
        <v>919</v>
      </c>
      <c r="BO194" s="2">
        <v>843</v>
      </c>
      <c r="BP194" s="2">
        <v>882</v>
      </c>
      <c r="BQ194" s="2">
        <v>831</v>
      </c>
      <c r="BR194" s="2">
        <v>940</v>
      </c>
      <c r="BS194" s="2">
        <v>863</v>
      </c>
      <c r="BT194" s="2">
        <v>865</v>
      </c>
      <c r="BU194" s="3">
        <v>851</v>
      </c>
    </row>
    <row r="195" spans="1:73">
      <c r="A195" s="8">
        <v>65.000742912292495</v>
      </c>
      <c r="B195" s="58">
        <v>856</v>
      </c>
      <c r="C195" s="2">
        <v>853</v>
      </c>
      <c r="D195" s="2">
        <v>901</v>
      </c>
      <c r="E195" s="2">
        <v>832</v>
      </c>
      <c r="F195" s="2">
        <v>840</v>
      </c>
      <c r="G195" s="2">
        <v>852</v>
      </c>
      <c r="H195" s="2">
        <v>877</v>
      </c>
      <c r="I195" s="2">
        <v>861</v>
      </c>
      <c r="J195" s="2">
        <v>861</v>
      </c>
      <c r="K195" s="2">
        <v>827</v>
      </c>
      <c r="L195" s="2">
        <v>840</v>
      </c>
      <c r="M195" s="17">
        <v>898</v>
      </c>
      <c r="N195" s="92">
        <v>926</v>
      </c>
      <c r="O195" s="2">
        <v>952</v>
      </c>
      <c r="P195" s="2">
        <v>871</v>
      </c>
      <c r="Q195" s="2">
        <v>910</v>
      </c>
      <c r="R195" s="2">
        <v>857</v>
      </c>
      <c r="S195" s="17">
        <v>887</v>
      </c>
      <c r="T195" s="92">
        <v>905</v>
      </c>
      <c r="U195" s="2">
        <v>889</v>
      </c>
      <c r="V195" s="2">
        <v>916</v>
      </c>
      <c r="W195" s="2">
        <v>916</v>
      </c>
      <c r="X195" s="17">
        <v>907</v>
      </c>
      <c r="Y195" s="2">
        <v>860</v>
      </c>
      <c r="Z195" s="2">
        <v>855</v>
      </c>
      <c r="AA195" s="2">
        <v>909</v>
      </c>
      <c r="AB195" s="2">
        <v>898</v>
      </c>
      <c r="AC195" s="2">
        <v>862</v>
      </c>
      <c r="AD195" s="2">
        <v>874</v>
      </c>
      <c r="AE195" s="2">
        <v>891</v>
      </c>
      <c r="AF195" s="2">
        <v>882</v>
      </c>
      <c r="AG195" s="2">
        <v>906</v>
      </c>
      <c r="AH195" s="3">
        <v>900</v>
      </c>
      <c r="AJ195" s="8">
        <v>65.000831604003906</v>
      </c>
      <c r="AK195" s="58">
        <v>865</v>
      </c>
      <c r="AL195" s="2">
        <v>845</v>
      </c>
      <c r="AM195" s="2">
        <v>792</v>
      </c>
      <c r="AN195" s="17">
        <v>870</v>
      </c>
      <c r="AO195" s="92">
        <v>932</v>
      </c>
      <c r="AP195" s="2">
        <v>896</v>
      </c>
      <c r="AQ195" s="17">
        <v>844</v>
      </c>
      <c r="AR195" s="92">
        <v>862</v>
      </c>
      <c r="AS195" s="2">
        <v>883</v>
      </c>
      <c r="AT195" s="17">
        <v>847</v>
      </c>
      <c r="AU195" s="2">
        <v>877</v>
      </c>
      <c r="AV195" s="2">
        <v>852</v>
      </c>
      <c r="AW195" s="2">
        <v>744</v>
      </c>
      <c r="AX195" s="2">
        <v>793</v>
      </c>
      <c r="AY195" s="3">
        <v>833</v>
      </c>
      <c r="BA195" s="8">
        <v>65.000817298889203</v>
      </c>
      <c r="BB195" s="2">
        <v>814</v>
      </c>
      <c r="BC195" s="2">
        <v>782</v>
      </c>
      <c r="BD195" s="2">
        <v>786</v>
      </c>
      <c r="BE195" s="17">
        <v>838</v>
      </c>
      <c r="BF195" s="2">
        <v>845</v>
      </c>
      <c r="BG195" s="2">
        <v>765</v>
      </c>
      <c r="BH195" s="2">
        <v>805</v>
      </c>
      <c r="BI195" s="17">
        <v>782</v>
      </c>
      <c r="BJ195" s="2">
        <v>840</v>
      </c>
      <c r="BK195" s="2">
        <v>830</v>
      </c>
      <c r="BL195" s="2">
        <v>691</v>
      </c>
      <c r="BM195" s="17">
        <v>873</v>
      </c>
      <c r="BN195" s="2">
        <v>868</v>
      </c>
      <c r="BO195" s="2">
        <v>791</v>
      </c>
      <c r="BP195" s="2">
        <v>827</v>
      </c>
      <c r="BQ195" s="2">
        <v>736</v>
      </c>
      <c r="BR195" s="2">
        <v>843</v>
      </c>
      <c r="BS195" s="2">
        <v>778</v>
      </c>
      <c r="BT195" s="2">
        <v>759</v>
      </c>
      <c r="BU195" s="3">
        <v>766</v>
      </c>
    </row>
    <row r="196" spans="1:73">
      <c r="A196" s="8">
        <v>66.000773429870605</v>
      </c>
      <c r="B196" s="58">
        <v>862</v>
      </c>
      <c r="C196" s="2">
        <v>803</v>
      </c>
      <c r="D196" s="2">
        <v>899</v>
      </c>
      <c r="E196" s="2">
        <v>809</v>
      </c>
      <c r="F196" s="2">
        <v>812</v>
      </c>
      <c r="G196" s="2">
        <v>825</v>
      </c>
      <c r="H196" s="2">
        <v>874</v>
      </c>
      <c r="I196" s="2">
        <v>827</v>
      </c>
      <c r="J196" s="2">
        <v>837</v>
      </c>
      <c r="K196" s="2">
        <v>816</v>
      </c>
      <c r="L196" s="2">
        <v>809</v>
      </c>
      <c r="M196" s="17">
        <v>897</v>
      </c>
      <c r="N196" s="92">
        <v>917</v>
      </c>
      <c r="O196" s="2">
        <v>929</v>
      </c>
      <c r="P196" s="2">
        <v>858</v>
      </c>
      <c r="Q196" s="2">
        <v>907</v>
      </c>
      <c r="R196" s="2">
        <v>842</v>
      </c>
      <c r="S196" s="17">
        <v>883</v>
      </c>
      <c r="T196" s="92">
        <v>882</v>
      </c>
      <c r="U196" s="2">
        <v>892</v>
      </c>
      <c r="V196" s="2">
        <v>892</v>
      </c>
      <c r="W196" s="2">
        <v>915</v>
      </c>
      <c r="X196" s="17">
        <v>883</v>
      </c>
      <c r="Y196" s="2">
        <v>847</v>
      </c>
      <c r="Z196" s="2">
        <v>852</v>
      </c>
      <c r="AA196" s="2">
        <v>885</v>
      </c>
      <c r="AB196" s="2">
        <v>894</v>
      </c>
      <c r="AC196" s="2">
        <v>857</v>
      </c>
      <c r="AD196" s="2">
        <v>860</v>
      </c>
      <c r="AE196" s="2">
        <v>898</v>
      </c>
      <c r="AF196" s="2">
        <v>870</v>
      </c>
      <c r="AG196" s="2">
        <v>893</v>
      </c>
      <c r="AH196" s="3">
        <v>904</v>
      </c>
      <c r="AJ196" s="8">
        <v>66.000839233398395</v>
      </c>
      <c r="AK196" s="58">
        <v>867</v>
      </c>
      <c r="AL196" s="2">
        <v>835</v>
      </c>
      <c r="AM196" s="2">
        <v>800</v>
      </c>
      <c r="AN196" s="17">
        <v>872</v>
      </c>
      <c r="AO196" s="92">
        <v>926</v>
      </c>
      <c r="AP196" s="2">
        <v>905</v>
      </c>
      <c r="AQ196" s="17">
        <v>851</v>
      </c>
      <c r="AR196" s="92">
        <v>853</v>
      </c>
      <c r="AS196" s="2">
        <v>899</v>
      </c>
      <c r="AT196" s="17">
        <v>858</v>
      </c>
      <c r="AU196" s="2">
        <v>844</v>
      </c>
      <c r="AV196" s="2">
        <v>797</v>
      </c>
      <c r="AW196" s="2">
        <v>676</v>
      </c>
      <c r="AX196" s="2">
        <v>752</v>
      </c>
      <c r="AY196" s="3">
        <v>774</v>
      </c>
      <c r="BA196" s="8">
        <v>66.000802040100098</v>
      </c>
      <c r="BB196" s="2">
        <v>747</v>
      </c>
      <c r="BC196" s="2">
        <v>753</v>
      </c>
      <c r="BD196" s="2">
        <v>733</v>
      </c>
      <c r="BE196" s="17">
        <v>783</v>
      </c>
      <c r="BF196" s="2">
        <v>794</v>
      </c>
      <c r="BG196" s="2">
        <v>724</v>
      </c>
      <c r="BH196" s="2">
        <v>777</v>
      </c>
      <c r="BI196" s="17">
        <v>752</v>
      </c>
      <c r="BJ196" s="2">
        <v>824</v>
      </c>
      <c r="BK196" s="2">
        <v>784</v>
      </c>
      <c r="BL196" s="2">
        <v>634</v>
      </c>
      <c r="BM196" s="17">
        <v>836</v>
      </c>
      <c r="BN196" s="2">
        <v>821</v>
      </c>
      <c r="BO196" s="2">
        <v>747</v>
      </c>
      <c r="BP196" s="2">
        <v>768</v>
      </c>
      <c r="BQ196" s="2">
        <v>661</v>
      </c>
      <c r="BR196" s="2">
        <v>742</v>
      </c>
      <c r="BS196" s="2">
        <v>688</v>
      </c>
      <c r="BT196" s="2">
        <v>669</v>
      </c>
      <c r="BU196" s="3">
        <v>689</v>
      </c>
    </row>
    <row r="197" spans="1:73">
      <c r="A197" s="8">
        <v>67.000811576843304</v>
      </c>
      <c r="B197" s="58">
        <v>849</v>
      </c>
      <c r="C197" s="2">
        <v>763</v>
      </c>
      <c r="D197" s="2">
        <v>895</v>
      </c>
      <c r="E197" s="2">
        <v>779</v>
      </c>
      <c r="F197" s="2">
        <v>776</v>
      </c>
      <c r="G197" s="2">
        <v>782</v>
      </c>
      <c r="H197" s="2">
        <v>879</v>
      </c>
      <c r="I197" s="2">
        <v>795</v>
      </c>
      <c r="J197" s="2">
        <v>811</v>
      </c>
      <c r="K197" s="2">
        <v>809</v>
      </c>
      <c r="L197" s="2">
        <v>804</v>
      </c>
      <c r="M197" s="17">
        <v>897</v>
      </c>
      <c r="N197" s="92">
        <v>913</v>
      </c>
      <c r="O197" s="2">
        <v>898</v>
      </c>
      <c r="P197" s="2">
        <v>855</v>
      </c>
      <c r="Q197" s="2">
        <v>881</v>
      </c>
      <c r="R197" s="2">
        <v>821</v>
      </c>
      <c r="S197" s="17">
        <v>897</v>
      </c>
      <c r="T197" s="92">
        <v>890</v>
      </c>
      <c r="U197" s="2">
        <v>885</v>
      </c>
      <c r="V197" s="2">
        <v>913</v>
      </c>
      <c r="W197" s="2">
        <v>913</v>
      </c>
      <c r="X197" s="17">
        <v>898</v>
      </c>
      <c r="Y197" s="2">
        <v>846</v>
      </c>
      <c r="Z197" s="2">
        <v>849</v>
      </c>
      <c r="AA197" s="2">
        <v>882</v>
      </c>
      <c r="AB197" s="2">
        <v>864</v>
      </c>
      <c r="AC197" s="2">
        <v>853</v>
      </c>
      <c r="AD197" s="2">
        <v>847</v>
      </c>
      <c r="AE197" s="2">
        <v>860</v>
      </c>
      <c r="AF197" s="2">
        <v>879</v>
      </c>
      <c r="AG197" s="2">
        <v>871</v>
      </c>
      <c r="AH197" s="3">
        <v>905</v>
      </c>
      <c r="AJ197" s="8">
        <v>67.000816345214801</v>
      </c>
      <c r="AK197" s="58">
        <v>877</v>
      </c>
      <c r="AL197" s="2">
        <v>839</v>
      </c>
      <c r="AM197" s="2">
        <v>795</v>
      </c>
      <c r="AN197" s="17">
        <v>873</v>
      </c>
      <c r="AO197" s="92">
        <v>924</v>
      </c>
      <c r="AP197" s="2">
        <v>914</v>
      </c>
      <c r="AQ197" s="17">
        <v>869</v>
      </c>
      <c r="AR197" s="92">
        <v>878</v>
      </c>
      <c r="AS197" s="2">
        <v>900</v>
      </c>
      <c r="AT197" s="17">
        <v>864</v>
      </c>
      <c r="AU197" s="2">
        <v>857</v>
      </c>
      <c r="AV197" s="2">
        <v>759</v>
      </c>
      <c r="AW197" s="2">
        <v>633</v>
      </c>
      <c r="AX197" s="2">
        <v>745</v>
      </c>
      <c r="AY197" s="3">
        <v>728</v>
      </c>
      <c r="BA197" s="8">
        <v>67.0008096694946</v>
      </c>
      <c r="BB197" s="2">
        <v>735</v>
      </c>
      <c r="BC197" s="2">
        <v>747</v>
      </c>
      <c r="BD197" s="2">
        <v>702</v>
      </c>
      <c r="BE197" s="17">
        <v>708</v>
      </c>
      <c r="BF197" s="2">
        <v>756</v>
      </c>
      <c r="BG197" s="2">
        <v>701</v>
      </c>
      <c r="BH197" s="2">
        <v>753</v>
      </c>
      <c r="BI197" s="17">
        <v>731</v>
      </c>
      <c r="BJ197" s="2">
        <v>792</v>
      </c>
      <c r="BK197" s="2">
        <v>778</v>
      </c>
      <c r="BL197" s="2">
        <v>598</v>
      </c>
      <c r="BM197" s="17">
        <v>831</v>
      </c>
      <c r="BN197" s="2">
        <v>797</v>
      </c>
      <c r="BO197" s="2">
        <v>721</v>
      </c>
      <c r="BP197" s="2">
        <v>727</v>
      </c>
      <c r="BQ197" s="2">
        <v>605</v>
      </c>
      <c r="BR197" s="2">
        <v>675</v>
      </c>
      <c r="BS197" s="2">
        <v>636</v>
      </c>
      <c r="BT197" s="2">
        <v>596</v>
      </c>
      <c r="BU197" s="3">
        <v>643</v>
      </c>
    </row>
    <row r="198" spans="1:73">
      <c r="A198" s="8">
        <v>68.000834465026898</v>
      </c>
      <c r="B198" s="58">
        <v>869</v>
      </c>
      <c r="C198" s="2">
        <v>745</v>
      </c>
      <c r="D198" s="2">
        <v>887</v>
      </c>
      <c r="E198" s="2">
        <v>768</v>
      </c>
      <c r="F198" s="2">
        <v>799</v>
      </c>
      <c r="G198" s="2">
        <v>743</v>
      </c>
      <c r="H198" s="2">
        <v>896</v>
      </c>
      <c r="I198" s="2">
        <v>767</v>
      </c>
      <c r="J198" s="2">
        <v>810</v>
      </c>
      <c r="K198" s="2">
        <v>797</v>
      </c>
      <c r="L198" s="2">
        <v>798</v>
      </c>
      <c r="M198" s="17">
        <v>912</v>
      </c>
      <c r="N198" s="92">
        <v>901</v>
      </c>
      <c r="O198" s="2">
        <v>893</v>
      </c>
      <c r="P198" s="2">
        <v>876</v>
      </c>
      <c r="Q198" s="2">
        <v>893</v>
      </c>
      <c r="R198" s="2">
        <v>792</v>
      </c>
      <c r="S198" s="17">
        <v>878</v>
      </c>
      <c r="T198" s="92">
        <v>880</v>
      </c>
      <c r="U198" s="2">
        <v>887</v>
      </c>
      <c r="V198" s="2">
        <v>899</v>
      </c>
      <c r="W198" s="2">
        <v>907</v>
      </c>
      <c r="X198" s="17">
        <v>922</v>
      </c>
      <c r="Y198" s="2">
        <v>841</v>
      </c>
      <c r="Z198" s="2">
        <v>851</v>
      </c>
      <c r="AA198" s="2">
        <v>889</v>
      </c>
      <c r="AB198" s="2">
        <v>872</v>
      </c>
      <c r="AC198" s="2">
        <v>845</v>
      </c>
      <c r="AD198" s="2">
        <v>856</v>
      </c>
      <c r="AE198" s="2">
        <v>863</v>
      </c>
      <c r="AF198" s="2">
        <v>884</v>
      </c>
      <c r="AG198" s="2">
        <v>843</v>
      </c>
      <c r="AH198" s="3">
        <v>904</v>
      </c>
      <c r="AJ198" s="8">
        <v>68.0008544921875</v>
      </c>
      <c r="AK198" s="58">
        <v>879</v>
      </c>
      <c r="AL198" s="2">
        <v>845</v>
      </c>
      <c r="AM198" s="2">
        <v>807</v>
      </c>
      <c r="AN198" s="17">
        <v>913</v>
      </c>
      <c r="AO198" s="92">
        <v>952</v>
      </c>
      <c r="AP198" s="2">
        <v>931</v>
      </c>
      <c r="AQ198" s="17">
        <v>881</v>
      </c>
      <c r="AR198" s="92">
        <v>899</v>
      </c>
      <c r="AS198" s="2">
        <v>896</v>
      </c>
      <c r="AT198" s="17">
        <v>870</v>
      </c>
      <c r="AU198" s="2">
        <v>851</v>
      </c>
      <c r="AV198" s="2">
        <v>755</v>
      </c>
      <c r="AW198" s="2">
        <v>637</v>
      </c>
      <c r="AX198" s="2">
        <v>749</v>
      </c>
      <c r="AY198" s="3">
        <v>725</v>
      </c>
      <c r="BA198" s="8">
        <v>68.000817298889203</v>
      </c>
      <c r="BB198" s="2">
        <v>732</v>
      </c>
      <c r="BC198" s="2">
        <v>755</v>
      </c>
      <c r="BD198" s="2">
        <v>681</v>
      </c>
      <c r="BE198" s="17">
        <v>748</v>
      </c>
      <c r="BF198" s="2">
        <v>735</v>
      </c>
      <c r="BG198" s="2">
        <v>700</v>
      </c>
      <c r="BH198" s="2">
        <v>744</v>
      </c>
      <c r="BI198" s="17">
        <v>709</v>
      </c>
      <c r="BJ198" s="2">
        <v>796</v>
      </c>
      <c r="BK198" s="2">
        <v>751</v>
      </c>
      <c r="BL198" s="2">
        <v>590</v>
      </c>
      <c r="BM198" s="17">
        <v>819</v>
      </c>
      <c r="BN198" s="2">
        <v>792</v>
      </c>
      <c r="BO198" s="2">
        <v>720</v>
      </c>
      <c r="BP198" s="2">
        <v>709</v>
      </c>
      <c r="BQ198" s="2">
        <v>597</v>
      </c>
      <c r="BR198" s="2">
        <v>629</v>
      </c>
      <c r="BS198" s="2">
        <v>618</v>
      </c>
      <c r="BT198" s="2">
        <v>565</v>
      </c>
      <c r="BU198" s="3">
        <v>627</v>
      </c>
    </row>
    <row r="199" spans="1:73">
      <c r="A199" s="8">
        <v>69.000796318054199</v>
      </c>
      <c r="B199" s="58">
        <v>880</v>
      </c>
      <c r="C199" s="2">
        <v>744</v>
      </c>
      <c r="D199" s="2">
        <v>901</v>
      </c>
      <c r="E199" s="2">
        <v>791</v>
      </c>
      <c r="F199" s="2">
        <v>798</v>
      </c>
      <c r="G199" s="2">
        <v>748</v>
      </c>
      <c r="H199" s="2">
        <v>904</v>
      </c>
      <c r="I199" s="2">
        <v>772</v>
      </c>
      <c r="J199" s="2">
        <v>817</v>
      </c>
      <c r="K199" s="2">
        <v>801</v>
      </c>
      <c r="L199" s="2">
        <v>802</v>
      </c>
      <c r="M199" s="17">
        <v>921</v>
      </c>
      <c r="N199" s="92">
        <v>883</v>
      </c>
      <c r="O199" s="2">
        <v>888</v>
      </c>
      <c r="P199" s="2">
        <v>876</v>
      </c>
      <c r="Q199" s="2">
        <v>888</v>
      </c>
      <c r="R199" s="2">
        <v>796</v>
      </c>
      <c r="S199" s="17">
        <v>880</v>
      </c>
      <c r="T199" s="92">
        <v>903</v>
      </c>
      <c r="U199" s="2">
        <v>882</v>
      </c>
      <c r="V199" s="2">
        <v>899</v>
      </c>
      <c r="W199" s="2">
        <v>909</v>
      </c>
      <c r="X199" s="17">
        <v>922</v>
      </c>
      <c r="Y199" s="2">
        <v>867</v>
      </c>
      <c r="Z199" s="2">
        <v>901</v>
      </c>
      <c r="AA199" s="2">
        <v>900</v>
      </c>
      <c r="AB199" s="2">
        <v>874</v>
      </c>
      <c r="AC199" s="2">
        <v>868</v>
      </c>
      <c r="AD199" s="2">
        <v>864</v>
      </c>
      <c r="AE199" s="2">
        <v>864</v>
      </c>
      <c r="AF199" s="2">
        <v>890</v>
      </c>
      <c r="AG199" s="2">
        <v>853</v>
      </c>
      <c r="AH199" s="3">
        <v>919</v>
      </c>
      <c r="AJ199" s="8">
        <v>69.000877380371094</v>
      </c>
      <c r="AK199" s="58">
        <v>910</v>
      </c>
      <c r="AL199" s="2">
        <v>848</v>
      </c>
      <c r="AM199" s="2">
        <v>839</v>
      </c>
      <c r="AN199" s="17">
        <v>923</v>
      </c>
      <c r="AO199" s="92">
        <v>957</v>
      </c>
      <c r="AP199" s="2">
        <v>938</v>
      </c>
      <c r="AQ199" s="17">
        <v>902</v>
      </c>
      <c r="AR199" s="92">
        <v>929</v>
      </c>
      <c r="AS199" s="2">
        <v>867</v>
      </c>
      <c r="AT199" s="17">
        <v>889</v>
      </c>
      <c r="AU199" s="2">
        <v>859</v>
      </c>
      <c r="AV199" s="2">
        <v>756</v>
      </c>
      <c r="AW199" s="2">
        <v>642</v>
      </c>
      <c r="AX199" s="2">
        <v>753</v>
      </c>
      <c r="AY199" s="3">
        <v>747</v>
      </c>
      <c r="BA199" s="8">
        <v>69.000840187072797</v>
      </c>
      <c r="BB199" s="2">
        <v>738</v>
      </c>
      <c r="BC199" s="2">
        <v>769</v>
      </c>
      <c r="BD199" s="2">
        <v>686</v>
      </c>
      <c r="BE199" s="17">
        <v>773</v>
      </c>
      <c r="BF199" s="2">
        <v>713</v>
      </c>
      <c r="BG199" s="2">
        <v>702</v>
      </c>
      <c r="BH199" s="2">
        <v>740</v>
      </c>
      <c r="BI199" s="17">
        <v>726</v>
      </c>
      <c r="BJ199" s="2">
        <v>818</v>
      </c>
      <c r="BK199" s="2">
        <v>757</v>
      </c>
      <c r="BL199" s="2">
        <v>596</v>
      </c>
      <c r="BM199" s="17">
        <v>832</v>
      </c>
      <c r="BN199" s="2">
        <v>793</v>
      </c>
      <c r="BO199" s="2">
        <v>711</v>
      </c>
      <c r="BP199" s="2">
        <v>714</v>
      </c>
      <c r="BQ199" s="2">
        <v>591</v>
      </c>
      <c r="BR199" s="2">
        <v>614</v>
      </c>
      <c r="BS199" s="2">
        <v>613</v>
      </c>
      <c r="BT199" s="2">
        <v>569</v>
      </c>
      <c r="BU199" s="3">
        <v>618</v>
      </c>
    </row>
    <row r="200" spans="1:73">
      <c r="A200" s="8">
        <v>70.000849723815904</v>
      </c>
      <c r="B200" s="58">
        <v>888</v>
      </c>
      <c r="C200" s="2">
        <v>760</v>
      </c>
      <c r="D200" s="2">
        <v>938</v>
      </c>
      <c r="E200" s="2">
        <v>805</v>
      </c>
      <c r="F200" s="2">
        <v>803</v>
      </c>
      <c r="G200" s="2">
        <v>767</v>
      </c>
      <c r="H200" s="2">
        <v>931</v>
      </c>
      <c r="I200" s="2">
        <v>762</v>
      </c>
      <c r="J200" s="2">
        <v>848</v>
      </c>
      <c r="K200" s="2">
        <v>850</v>
      </c>
      <c r="L200" s="2">
        <v>812</v>
      </c>
      <c r="M200" s="17">
        <v>935</v>
      </c>
      <c r="N200" s="92">
        <v>935</v>
      </c>
      <c r="O200" s="2">
        <v>893</v>
      </c>
      <c r="P200" s="2">
        <v>899</v>
      </c>
      <c r="Q200" s="2">
        <v>920</v>
      </c>
      <c r="R200" s="2">
        <v>787</v>
      </c>
      <c r="S200" s="17">
        <v>897</v>
      </c>
      <c r="T200" s="92">
        <v>889</v>
      </c>
      <c r="U200" s="2">
        <v>883</v>
      </c>
      <c r="V200" s="2">
        <v>924</v>
      </c>
      <c r="W200" s="2">
        <v>930</v>
      </c>
      <c r="X200" s="17">
        <v>926</v>
      </c>
      <c r="Y200" s="2">
        <v>887</v>
      </c>
      <c r="Z200" s="2">
        <v>911</v>
      </c>
      <c r="AA200" s="2">
        <v>903</v>
      </c>
      <c r="AB200" s="2">
        <v>882</v>
      </c>
      <c r="AC200" s="2">
        <v>906</v>
      </c>
      <c r="AD200" s="2">
        <v>881</v>
      </c>
      <c r="AE200" s="2">
        <v>899</v>
      </c>
      <c r="AF200" s="2">
        <v>913</v>
      </c>
      <c r="AG200" s="2">
        <v>871</v>
      </c>
      <c r="AH200" s="3">
        <v>932</v>
      </c>
      <c r="AJ200" s="8">
        <v>70.000900268554702</v>
      </c>
      <c r="AK200" s="58">
        <v>930</v>
      </c>
      <c r="AL200" s="2">
        <v>860</v>
      </c>
      <c r="AM200" s="2">
        <v>859</v>
      </c>
      <c r="AN200" s="17">
        <v>957</v>
      </c>
      <c r="AO200" s="92">
        <v>971</v>
      </c>
      <c r="AP200" s="2">
        <v>950</v>
      </c>
      <c r="AQ200" s="17">
        <v>929</v>
      </c>
      <c r="AR200" s="92">
        <v>947</v>
      </c>
      <c r="AS200" s="2">
        <v>949</v>
      </c>
      <c r="AT200" s="17">
        <v>921</v>
      </c>
      <c r="AU200" s="2">
        <v>876</v>
      </c>
      <c r="AV200" s="2">
        <v>777</v>
      </c>
      <c r="AW200" s="2">
        <v>676</v>
      </c>
      <c r="AX200" s="2">
        <v>789</v>
      </c>
      <c r="AY200" s="3">
        <v>771</v>
      </c>
      <c r="BA200" s="8">
        <v>70.000855445861802</v>
      </c>
      <c r="BB200" s="2">
        <v>750</v>
      </c>
      <c r="BC200" s="2">
        <v>799</v>
      </c>
      <c r="BD200" s="2">
        <v>695</v>
      </c>
      <c r="BE200" s="17">
        <v>797</v>
      </c>
      <c r="BF200" s="2">
        <v>716</v>
      </c>
      <c r="BG200" s="2">
        <v>729</v>
      </c>
      <c r="BH200" s="2">
        <v>757</v>
      </c>
      <c r="BI200" s="17">
        <v>746</v>
      </c>
      <c r="BJ200" s="2">
        <v>814</v>
      </c>
      <c r="BK200" s="2">
        <v>785</v>
      </c>
      <c r="BL200" s="2">
        <v>626</v>
      </c>
      <c r="BM200" s="17">
        <v>841</v>
      </c>
      <c r="BN200" s="2">
        <v>819</v>
      </c>
      <c r="BO200" s="2">
        <v>739</v>
      </c>
      <c r="BP200" s="2">
        <v>731</v>
      </c>
      <c r="BQ200" s="2">
        <v>616</v>
      </c>
      <c r="BR200" s="2">
        <v>612</v>
      </c>
      <c r="BS200" s="2">
        <v>638</v>
      </c>
      <c r="BT200" s="2">
        <v>581</v>
      </c>
      <c r="BU200" s="3">
        <v>649</v>
      </c>
    </row>
    <row r="201" spans="1:73">
      <c r="A201" s="8">
        <v>71.000849723815904</v>
      </c>
      <c r="B201" s="58">
        <v>902</v>
      </c>
      <c r="C201" s="2">
        <v>780</v>
      </c>
      <c r="D201" s="2">
        <v>947</v>
      </c>
      <c r="E201" s="2">
        <v>821</v>
      </c>
      <c r="F201" s="2">
        <v>813</v>
      </c>
      <c r="G201" s="2">
        <v>797</v>
      </c>
      <c r="H201" s="2">
        <v>950</v>
      </c>
      <c r="I201" s="2">
        <v>807</v>
      </c>
      <c r="J201" s="2">
        <v>872</v>
      </c>
      <c r="K201" s="2">
        <v>852</v>
      </c>
      <c r="L201" s="2">
        <v>836</v>
      </c>
      <c r="M201" s="17">
        <v>922</v>
      </c>
      <c r="N201" s="92">
        <v>964</v>
      </c>
      <c r="O201" s="2">
        <v>908</v>
      </c>
      <c r="P201" s="2">
        <v>919</v>
      </c>
      <c r="Q201" s="2">
        <v>924</v>
      </c>
      <c r="R201" s="2">
        <v>817</v>
      </c>
      <c r="S201" s="17">
        <v>908</v>
      </c>
      <c r="T201" s="92">
        <v>916</v>
      </c>
      <c r="U201" s="2">
        <v>900</v>
      </c>
      <c r="V201" s="2">
        <v>942</v>
      </c>
      <c r="W201" s="2">
        <v>929</v>
      </c>
      <c r="X201" s="17">
        <v>946</v>
      </c>
      <c r="Y201" s="2">
        <v>926</v>
      </c>
      <c r="Z201" s="2">
        <v>924</v>
      </c>
      <c r="AA201" s="2">
        <v>917</v>
      </c>
      <c r="AB201" s="2">
        <v>915</v>
      </c>
      <c r="AC201" s="2">
        <v>901</v>
      </c>
      <c r="AD201" s="2">
        <v>896</v>
      </c>
      <c r="AE201" s="2">
        <v>913</v>
      </c>
      <c r="AF201" s="2">
        <v>910</v>
      </c>
      <c r="AG201" s="2">
        <v>900</v>
      </c>
      <c r="AH201" s="3">
        <v>971</v>
      </c>
      <c r="AJ201" s="8">
        <v>71.0008544921875</v>
      </c>
      <c r="AK201" s="58">
        <v>958</v>
      </c>
      <c r="AL201" s="2">
        <v>916</v>
      </c>
      <c r="AM201" s="2">
        <v>905</v>
      </c>
      <c r="AN201" s="17">
        <v>962</v>
      </c>
      <c r="AO201" s="92">
        <v>999</v>
      </c>
      <c r="AP201" s="2">
        <v>949</v>
      </c>
      <c r="AQ201" s="17">
        <v>953</v>
      </c>
      <c r="AR201" s="92">
        <v>960</v>
      </c>
      <c r="AS201" s="2">
        <v>1011</v>
      </c>
      <c r="AT201" s="17">
        <v>939</v>
      </c>
      <c r="AU201" s="2">
        <v>894</v>
      </c>
      <c r="AV201" s="2">
        <v>809</v>
      </c>
      <c r="AW201" s="2">
        <v>714</v>
      </c>
      <c r="AX201" s="2">
        <v>809</v>
      </c>
      <c r="AY201" s="3">
        <v>770</v>
      </c>
      <c r="BA201" s="8">
        <v>71.000863075256305</v>
      </c>
      <c r="BB201" s="2">
        <v>773</v>
      </c>
      <c r="BC201" s="2">
        <v>835</v>
      </c>
      <c r="BD201" s="2">
        <v>724</v>
      </c>
      <c r="BE201" s="17">
        <v>810</v>
      </c>
      <c r="BF201" s="2">
        <v>719</v>
      </c>
      <c r="BG201" s="2">
        <v>761</v>
      </c>
      <c r="BH201" s="2">
        <v>776</v>
      </c>
      <c r="BI201" s="17">
        <v>773</v>
      </c>
      <c r="BJ201" s="2">
        <v>856</v>
      </c>
      <c r="BK201" s="2">
        <v>808</v>
      </c>
      <c r="BL201" s="2">
        <v>675</v>
      </c>
      <c r="BM201" s="17">
        <v>842</v>
      </c>
      <c r="BN201" s="2">
        <v>837</v>
      </c>
      <c r="BO201" s="2">
        <v>761</v>
      </c>
      <c r="BP201" s="2">
        <v>758</v>
      </c>
      <c r="BQ201" s="2">
        <v>644</v>
      </c>
      <c r="BR201" s="2">
        <v>643</v>
      </c>
      <c r="BS201" s="2">
        <v>667</v>
      </c>
      <c r="BT201" s="2">
        <v>609</v>
      </c>
      <c r="BU201" s="3">
        <v>679</v>
      </c>
    </row>
    <row r="202" spans="1:73">
      <c r="A202" s="8">
        <v>72.000796318054199</v>
      </c>
      <c r="B202" s="58">
        <v>935</v>
      </c>
      <c r="C202" s="2">
        <v>820</v>
      </c>
      <c r="D202" s="2">
        <v>959</v>
      </c>
      <c r="E202" s="2">
        <v>855</v>
      </c>
      <c r="F202" s="2">
        <v>832</v>
      </c>
      <c r="G202" s="2">
        <v>833</v>
      </c>
      <c r="H202" s="2">
        <v>982</v>
      </c>
      <c r="I202" s="2">
        <v>828</v>
      </c>
      <c r="J202" s="2">
        <v>902</v>
      </c>
      <c r="K202" s="2">
        <v>897</v>
      </c>
      <c r="L202" s="2">
        <v>854</v>
      </c>
      <c r="M202" s="17">
        <v>951</v>
      </c>
      <c r="N202" s="92">
        <v>963</v>
      </c>
      <c r="O202" s="2">
        <v>912</v>
      </c>
      <c r="P202" s="2">
        <v>923</v>
      </c>
      <c r="Q202" s="2">
        <v>933</v>
      </c>
      <c r="R202" s="2">
        <v>843</v>
      </c>
      <c r="S202" s="17">
        <v>941</v>
      </c>
      <c r="T202" s="92">
        <v>928</v>
      </c>
      <c r="U202" s="2">
        <v>938</v>
      </c>
      <c r="V202" s="2">
        <v>953</v>
      </c>
      <c r="W202" s="2">
        <v>951</v>
      </c>
      <c r="X202" s="17">
        <v>974</v>
      </c>
      <c r="Y202" s="2">
        <v>934</v>
      </c>
      <c r="Z202" s="2">
        <v>973</v>
      </c>
      <c r="AA202" s="2">
        <v>948</v>
      </c>
      <c r="AB202" s="2">
        <v>911</v>
      </c>
      <c r="AC202" s="2">
        <v>915</v>
      </c>
      <c r="AD202" s="2">
        <v>897</v>
      </c>
      <c r="AE202" s="2">
        <v>919</v>
      </c>
      <c r="AF202" s="2">
        <v>941</v>
      </c>
      <c r="AG202" s="2">
        <v>927</v>
      </c>
      <c r="AH202" s="3">
        <v>961</v>
      </c>
      <c r="AJ202" s="8">
        <v>72.000915527343807</v>
      </c>
      <c r="AK202" s="58">
        <v>977</v>
      </c>
      <c r="AL202" s="2">
        <v>923</v>
      </c>
      <c r="AM202" s="2">
        <v>925</v>
      </c>
      <c r="AN202" s="17">
        <v>980</v>
      </c>
      <c r="AO202" s="92">
        <v>978</v>
      </c>
      <c r="AP202" s="2">
        <v>956</v>
      </c>
      <c r="AQ202" s="17">
        <v>984</v>
      </c>
      <c r="AR202" s="92">
        <v>986</v>
      </c>
      <c r="AS202" s="2">
        <v>1037</v>
      </c>
      <c r="AT202" s="17">
        <v>970</v>
      </c>
      <c r="AU202" s="2">
        <v>927</v>
      </c>
      <c r="AV202" s="2">
        <v>850</v>
      </c>
      <c r="AW202" s="2">
        <v>757</v>
      </c>
      <c r="AX202" s="2">
        <v>854</v>
      </c>
      <c r="AY202" s="3">
        <v>809</v>
      </c>
      <c r="BA202" s="8">
        <v>72.000870704650893</v>
      </c>
      <c r="BB202" s="2">
        <v>801</v>
      </c>
      <c r="BC202" s="2">
        <v>872</v>
      </c>
      <c r="BD202" s="2">
        <v>755</v>
      </c>
      <c r="BE202" s="17">
        <v>836</v>
      </c>
      <c r="BF202" s="2">
        <v>712</v>
      </c>
      <c r="BG202" s="2">
        <v>805</v>
      </c>
      <c r="BH202" s="2">
        <v>812</v>
      </c>
      <c r="BI202" s="17">
        <v>795</v>
      </c>
      <c r="BJ202" s="2">
        <v>853</v>
      </c>
      <c r="BK202" s="2">
        <v>829</v>
      </c>
      <c r="BL202" s="2">
        <v>725</v>
      </c>
      <c r="BM202" s="17">
        <v>882</v>
      </c>
      <c r="BN202" s="2">
        <v>867</v>
      </c>
      <c r="BO202" s="2">
        <v>801</v>
      </c>
      <c r="BP202" s="2">
        <v>782</v>
      </c>
      <c r="BQ202" s="2">
        <v>681</v>
      </c>
      <c r="BR202" s="2">
        <v>672</v>
      </c>
      <c r="BS202" s="2">
        <v>696</v>
      </c>
      <c r="BT202" s="2">
        <v>648</v>
      </c>
      <c r="BU202" s="3">
        <v>724</v>
      </c>
    </row>
    <row r="203" spans="1:73">
      <c r="A203" s="8">
        <v>73.000857353210407</v>
      </c>
      <c r="B203" s="58">
        <v>941</v>
      </c>
      <c r="C203" s="2">
        <v>850</v>
      </c>
      <c r="D203" s="2">
        <v>983</v>
      </c>
      <c r="E203" s="2">
        <v>888</v>
      </c>
      <c r="F203" s="2">
        <v>875</v>
      </c>
      <c r="G203" s="2">
        <v>854</v>
      </c>
      <c r="H203" s="2">
        <v>995</v>
      </c>
      <c r="I203" s="2">
        <v>861</v>
      </c>
      <c r="J203" s="2">
        <v>938</v>
      </c>
      <c r="K203" s="2">
        <v>920</v>
      </c>
      <c r="L203" s="2">
        <v>886</v>
      </c>
      <c r="M203" s="17">
        <v>971</v>
      </c>
      <c r="N203" s="92">
        <v>975</v>
      </c>
      <c r="O203" s="2">
        <v>939</v>
      </c>
      <c r="P203" s="2">
        <v>957</v>
      </c>
      <c r="Q203" s="2">
        <v>955</v>
      </c>
      <c r="R203" s="2">
        <v>844</v>
      </c>
      <c r="S203" s="17">
        <v>942</v>
      </c>
      <c r="T203" s="92">
        <v>941</v>
      </c>
      <c r="U203" s="2">
        <v>925</v>
      </c>
      <c r="V203" s="2">
        <v>939</v>
      </c>
      <c r="W203" s="2">
        <v>959</v>
      </c>
      <c r="X203" s="17">
        <v>975</v>
      </c>
      <c r="Y203" s="2">
        <v>942</v>
      </c>
      <c r="Z203" s="2">
        <v>986</v>
      </c>
      <c r="AA203" s="2">
        <v>947</v>
      </c>
      <c r="AB203" s="2">
        <v>932</v>
      </c>
      <c r="AC203" s="2">
        <v>934</v>
      </c>
      <c r="AD203" s="2">
        <v>932</v>
      </c>
      <c r="AE203" s="2">
        <v>937</v>
      </c>
      <c r="AF203" s="2">
        <v>947</v>
      </c>
      <c r="AG203" s="2">
        <v>932</v>
      </c>
      <c r="AH203" s="3">
        <v>967</v>
      </c>
      <c r="AJ203" s="8">
        <v>73.000938415527301</v>
      </c>
      <c r="AK203" s="58">
        <v>997</v>
      </c>
      <c r="AL203" s="2">
        <v>966</v>
      </c>
      <c r="AM203" s="2">
        <v>956</v>
      </c>
      <c r="AN203" s="17">
        <v>1013</v>
      </c>
      <c r="AO203" s="92">
        <v>994</v>
      </c>
      <c r="AP203" s="2">
        <v>955</v>
      </c>
      <c r="AQ203" s="17">
        <v>1014</v>
      </c>
      <c r="AR203" s="92">
        <v>1009</v>
      </c>
      <c r="AS203" s="2">
        <v>1042</v>
      </c>
      <c r="AT203" s="17">
        <v>990</v>
      </c>
      <c r="AU203" s="2">
        <v>945</v>
      </c>
      <c r="AV203" s="2">
        <v>897</v>
      </c>
      <c r="AW203" s="2">
        <v>794</v>
      </c>
      <c r="AX203" s="2">
        <v>892</v>
      </c>
      <c r="AY203" s="3">
        <v>852</v>
      </c>
      <c r="BA203" s="8">
        <v>73.000878334045396</v>
      </c>
      <c r="BB203" s="2">
        <v>844</v>
      </c>
      <c r="BC203" s="2">
        <v>917</v>
      </c>
      <c r="BD203" s="2">
        <v>792</v>
      </c>
      <c r="BE203" s="17">
        <v>861</v>
      </c>
      <c r="BF203" s="2">
        <v>776</v>
      </c>
      <c r="BG203" s="2">
        <v>848</v>
      </c>
      <c r="BH203" s="2">
        <v>850</v>
      </c>
      <c r="BI203" s="17">
        <v>836</v>
      </c>
      <c r="BJ203" s="2">
        <v>887</v>
      </c>
      <c r="BK203" s="2">
        <v>872</v>
      </c>
      <c r="BL203" s="2">
        <v>787</v>
      </c>
      <c r="BM203" s="17">
        <v>932</v>
      </c>
      <c r="BN203" s="2">
        <v>868</v>
      </c>
      <c r="BO203" s="2">
        <v>824</v>
      </c>
      <c r="BP203" s="2">
        <v>814</v>
      </c>
      <c r="BQ203" s="2">
        <v>726</v>
      </c>
      <c r="BR203" s="2">
        <v>697</v>
      </c>
      <c r="BS203" s="2">
        <v>730</v>
      </c>
      <c r="BT203" s="2">
        <v>690</v>
      </c>
      <c r="BU203" s="3">
        <v>762</v>
      </c>
    </row>
    <row r="204" spans="1:73">
      <c r="A204" s="8">
        <v>74.000864982604995</v>
      </c>
      <c r="B204" s="58">
        <v>957</v>
      </c>
      <c r="C204" s="2">
        <v>871</v>
      </c>
      <c r="D204" s="2">
        <v>993</v>
      </c>
      <c r="E204" s="2">
        <v>922</v>
      </c>
      <c r="F204" s="2">
        <v>897</v>
      </c>
      <c r="G204" s="2">
        <v>874</v>
      </c>
      <c r="H204" s="2">
        <v>1016</v>
      </c>
      <c r="I204" s="2">
        <v>887</v>
      </c>
      <c r="J204" s="2">
        <v>960</v>
      </c>
      <c r="K204" s="2">
        <v>947</v>
      </c>
      <c r="L204" s="2">
        <v>917</v>
      </c>
      <c r="M204" s="17">
        <v>981</v>
      </c>
      <c r="N204" s="92">
        <v>1006</v>
      </c>
      <c r="O204" s="2">
        <v>949</v>
      </c>
      <c r="P204" s="2">
        <v>987</v>
      </c>
      <c r="Q204" s="2">
        <v>958</v>
      </c>
      <c r="R204" s="2">
        <v>891</v>
      </c>
      <c r="S204" s="17">
        <v>964</v>
      </c>
      <c r="T204" s="92">
        <v>952</v>
      </c>
      <c r="U204" s="2">
        <v>943</v>
      </c>
      <c r="V204" s="2">
        <v>973</v>
      </c>
      <c r="W204" s="2">
        <v>957</v>
      </c>
      <c r="X204" s="17">
        <v>983</v>
      </c>
      <c r="Y204" s="2">
        <v>975</v>
      </c>
      <c r="Z204" s="2">
        <v>1010</v>
      </c>
      <c r="AA204" s="2">
        <v>988</v>
      </c>
      <c r="AB204" s="2">
        <v>958</v>
      </c>
      <c r="AC204" s="2">
        <v>975</v>
      </c>
      <c r="AD204" s="2">
        <v>959</v>
      </c>
      <c r="AE204" s="2">
        <v>956</v>
      </c>
      <c r="AF204" s="2">
        <v>966</v>
      </c>
      <c r="AG204" s="2">
        <v>951</v>
      </c>
      <c r="AH204" s="3">
        <v>977</v>
      </c>
      <c r="AJ204" s="8">
        <v>74.000907897949205</v>
      </c>
      <c r="AK204" s="58">
        <v>1025</v>
      </c>
      <c r="AL204" s="2">
        <v>988</v>
      </c>
      <c r="AM204" s="2">
        <v>984</v>
      </c>
      <c r="AN204" s="17">
        <v>1023</v>
      </c>
      <c r="AO204" s="92">
        <v>999</v>
      </c>
      <c r="AP204" s="2">
        <v>975</v>
      </c>
      <c r="AQ204" s="17">
        <v>1026</v>
      </c>
      <c r="AR204" s="92">
        <v>1027</v>
      </c>
      <c r="AS204" s="2">
        <v>1051</v>
      </c>
      <c r="AT204" s="17">
        <v>1012</v>
      </c>
      <c r="AU204" s="2">
        <v>971</v>
      </c>
      <c r="AV204" s="2">
        <v>915</v>
      </c>
      <c r="AW204" s="2">
        <v>856</v>
      </c>
      <c r="AX204" s="2">
        <v>937</v>
      </c>
      <c r="AY204" s="3">
        <v>882</v>
      </c>
      <c r="BA204" s="8">
        <v>74.000863075256305</v>
      </c>
      <c r="BB204" s="2">
        <v>890</v>
      </c>
      <c r="BC204" s="2">
        <v>979</v>
      </c>
      <c r="BD204" s="2">
        <v>854</v>
      </c>
      <c r="BE204" s="17">
        <v>896</v>
      </c>
      <c r="BF204" s="2">
        <v>848</v>
      </c>
      <c r="BG204" s="2">
        <v>888</v>
      </c>
      <c r="BH204" s="2">
        <v>879</v>
      </c>
      <c r="BI204" s="17">
        <v>882</v>
      </c>
      <c r="BJ204" s="2">
        <v>916</v>
      </c>
      <c r="BK204" s="2">
        <v>912</v>
      </c>
      <c r="BL204" s="2">
        <v>854</v>
      </c>
      <c r="BM204" s="17">
        <v>944</v>
      </c>
      <c r="BN204" s="2">
        <v>913</v>
      </c>
      <c r="BO204" s="2">
        <v>854</v>
      </c>
      <c r="BP204" s="2">
        <v>854</v>
      </c>
      <c r="BQ204" s="2">
        <v>773</v>
      </c>
      <c r="BR204" s="2">
        <v>754</v>
      </c>
      <c r="BS204" s="2">
        <v>786</v>
      </c>
      <c r="BT204" s="2">
        <v>757</v>
      </c>
      <c r="BU204" s="3">
        <v>811</v>
      </c>
    </row>
    <row r="205" spans="1:73">
      <c r="A205" s="8">
        <v>75.000880241394</v>
      </c>
      <c r="B205" s="58">
        <v>960</v>
      </c>
      <c r="C205" s="2">
        <v>905</v>
      </c>
      <c r="D205" s="2">
        <v>997</v>
      </c>
      <c r="E205" s="2">
        <v>957</v>
      </c>
      <c r="F205" s="2">
        <v>936</v>
      </c>
      <c r="G205" s="2">
        <v>920</v>
      </c>
      <c r="H205" s="2">
        <v>1031</v>
      </c>
      <c r="I205" s="2">
        <v>933</v>
      </c>
      <c r="J205" s="2">
        <v>994</v>
      </c>
      <c r="K205" s="2">
        <v>971</v>
      </c>
      <c r="L205" s="2">
        <v>948</v>
      </c>
      <c r="M205" s="17">
        <v>994</v>
      </c>
      <c r="N205" s="92">
        <v>1003</v>
      </c>
      <c r="O205" s="2">
        <v>953</v>
      </c>
      <c r="P205" s="2">
        <v>987</v>
      </c>
      <c r="Q205" s="2">
        <v>982</v>
      </c>
      <c r="R205" s="2">
        <v>943</v>
      </c>
      <c r="S205" s="17">
        <v>1006</v>
      </c>
      <c r="T205" s="92">
        <v>950</v>
      </c>
      <c r="U205" s="2">
        <v>962</v>
      </c>
      <c r="V205" s="2">
        <v>999</v>
      </c>
      <c r="W205" s="2">
        <v>991</v>
      </c>
      <c r="X205" s="17">
        <v>1006</v>
      </c>
      <c r="Y205" s="2">
        <v>973</v>
      </c>
      <c r="Z205" s="2">
        <v>1017</v>
      </c>
      <c r="AA205" s="2">
        <v>995</v>
      </c>
      <c r="AB205" s="2">
        <v>978</v>
      </c>
      <c r="AC205" s="2">
        <v>1007</v>
      </c>
      <c r="AD205" s="2">
        <v>981</v>
      </c>
      <c r="AE205" s="2">
        <v>988</v>
      </c>
      <c r="AF205" s="2">
        <v>980</v>
      </c>
      <c r="AG205" s="2">
        <v>970</v>
      </c>
      <c r="AH205" s="3">
        <v>1011</v>
      </c>
      <c r="AJ205" s="8">
        <v>75.000923156738295</v>
      </c>
      <c r="AK205" s="58">
        <v>1036</v>
      </c>
      <c r="AL205" s="2">
        <v>1008</v>
      </c>
      <c r="AM205" s="2">
        <v>1009</v>
      </c>
      <c r="AN205" s="17">
        <v>1026</v>
      </c>
      <c r="AO205" s="92">
        <v>1007</v>
      </c>
      <c r="AP205" s="2">
        <v>971</v>
      </c>
      <c r="AQ205" s="17">
        <v>1038</v>
      </c>
      <c r="AR205" s="92">
        <v>1041</v>
      </c>
      <c r="AS205" s="2">
        <v>1045</v>
      </c>
      <c r="AT205" s="17">
        <v>1026</v>
      </c>
      <c r="AU205" s="2">
        <v>984</v>
      </c>
      <c r="AV205" s="2">
        <v>957</v>
      </c>
      <c r="AW205" s="2">
        <v>910</v>
      </c>
      <c r="AX205" s="2">
        <v>964</v>
      </c>
      <c r="AY205" s="3">
        <v>926</v>
      </c>
      <c r="BA205" s="8">
        <v>75.0009317398071</v>
      </c>
      <c r="BB205" s="2">
        <v>947</v>
      </c>
      <c r="BC205" s="2">
        <v>1033</v>
      </c>
      <c r="BD205" s="2">
        <v>919</v>
      </c>
      <c r="BE205" s="17">
        <v>957</v>
      </c>
      <c r="BF205" s="2">
        <v>916</v>
      </c>
      <c r="BG205" s="2">
        <v>957</v>
      </c>
      <c r="BH205" s="2">
        <v>913</v>
      </c>
      <c r="BI205" s="17">
        <v>938</v>
      </c>
      <c r="BJ205" s="2">
        <v>946</v>
      </c>
      <c r="BK205" s="2">
        <v>965</v>
      </c>
      <c r="BL205" s="2">
        <v>937</v>
      </c>
      <c r="BM205" s="17">
        <v>989</v>
      </c>
      <c r="BN205" s="2">
        <v>958</v>
      </c>
      <c r="BO205" s="2">
        <v>925</v>
      </c>
      <c r="BP205" s="2">
        <v>916</v>
      </c>
      <c r="BQ205" s="2">
        <v>852</v>
      </c>
      <c r="BR205" s="2">
        <v>814</v>
      </c>
      <c r="BS205" s="2">
        <v>870</v>
      </c>
      <c r="BT205" s="2">
        <v>831</v>
      </c>
      <c r="BU205" s="3">
        <v>881</v>
      </c>
    </row>
    <row r="206" spans="1:73">
      <c r="A206" s="8">
        <v>76.000903129577594</v>
      </c>
      <c r="B206" s="58">
        <v>1001</v>
      </c>
      <c r="C206" s="2">
        <v>959</v>
      </c>
      <c r="D206" s="2">
        <v>1020</v>
      </c>
      <c r="E206" s="2">
        <v>985</v>
      </c>
      <c r="F206" s="2">
        <v>976</v>
      </c>
      <c r="G206" s="2">
        <v>960</v>
      </c>
      <c r="H206" s="2">
        <v>1038</v>
      </c>
      <c r="I206" s="2">
        <v>966</v>
      </c>
      <c r="J206" s="2">
        <v>1019</v>
      </c>
      <c r="K206" s="2">
        <v>991</v>
      </c>
      <c r="L206" s="2">
        <v>953</v>
      </c>
      <c r="M206" s="17">
        <v>1021</v>
      </c>
      <c r="N206" s="92">
        <v>1013</v>
      </c>
      <c r="O206" s="2">
        <v>977</v>
      </c>
      <c r="P206" s="2">
        <v>1032</v>
      </c>
      <c r="Q206" s="2">
        <v>993</v>
      </c>
      <c r="R206" s="2">
        <v>990</v>
      </c>
      <c r="S206" s="17">
        <v>1013</v>
      </c>
      <c r="T206" s="92">
        <v>988</v>
      </c>
      <c r="U206" s="2">
        <v>976</v>
      </c>
      <c r="V206" s="2">
        <v>1002</v>
      </c>
      <c r="W206" s="2">
        <v>1006</v>
      </c>
      <c r="X206" s="17">
        <v>1013</v>
      </c>
      <c r="Y206" s="2">
        <v>1009</v>
      </c>
      <c r="Z206" s="2">
        <v>1029</v>
      </c>
      <c r="AA206" s="2">
        <v>1011</v>
      </c>
      <c r="AB206" s="2">
        <v>997</v>
      </c>
      <c r="AC206" s="2">
        <v>1025</v>
      </c>
      <c r="AD206" s="2">
        <v>1018</v>
      </c>
      <c r="AE206" s="2">
        <v>1006</v>
      </c>
      <c r="AF206" s="2">
        <v>1015</v>
      </c>
      <c r="AG206" s="2">
        <v>970</v>
      </c>
      <c r="AH206" s="3">
        <v>1005</v>
      </c>
      <c r="AJ206" s="8">
        <v>76.000961303710895</v>
      </c>
      <c r="AK206" s="58">
        <v>1042</v>
      </c>
      <c r="AL206" s="2">
        <v>1025</v>
      </c>
      <c r="AM206" s="2">
        <v>1029</v>
      </c>
      <c r="AN206" s="17">
        <v>1038</v>
      </c>
      <c r="AO206" s="92">
        <v>1014</v>
      </c>
      <c r="AP206" s="2">
        <v>973</v>
      </c>
      <c r="AQ206" s="17">
        <v>1070</v>
      </c>
      <c r="AR206" s="92">
        <v>1068</v>
      </c>
      <c r="AS206" s="2">
        <v>1064</v>
      </c>
      <c r="AT206" s="17">
        <v>1074</v>
      </c>
      <c r="AU206" s="2">
        <v>1022</v>
      </c>
      <c r="AV206" s="2">
        <v>1024</v>
      </c>
      <c r="AW206" s="2">
        <v>991</v>
      </c>
      <c r="AX206" s="2">
        <v>1034</v>
      </c>
      <c r="AY206" s="3">
        <v>978</v>
      </c>
      <c r="BA206" s="8">
        <v>76.0009317398071</v>
      </c>
      <c r="BB206" s="2">
        <v>1010</v>
      </c>
      <c r="BC206" s="2">
        <v>1095</v>
      </c>
      <c r="BD206" s="2">
        <v>993</v>
      </c>
      <c r="BE206" s="17">
        <v>1004</v>
      </c>
      <c r="BF206" s="2">
        <v>969</v>
      </c>
      <c r="BG206" s="2">
        <v>1029</v>
      </c>
      <c r="BH206" s="2">
        <v>970</v>
      </c>
      <c r="BI206" s="17">
        <v>975</v>
      </c>
      <c r="BJ206" s="2">
        <v>975</v>
      </c>
      <c r="BK206" s="2">
        <v>991</v>
      </c>
      <c r="BL206" s="2">
        <v>1032</v>
      </c>
      <c r="BM206" s="17">
        <v>1003</v>
      </c>
      <c r="BN206" s="2">
        <v>970</v>
      </c>
      <c r="BO206" s="2">
        <v>961</v>
      </c>
      <c r="BP206" s="2">
        <v>973</v>
      </c>
      <c r="BQ206" s="2">
        <v>925</v>
      </c>
      <c r="BR206" s="2">
        <v>900</v>
      </c>
      <c r="BS206" s="2">
        <v>936</v>
      </c>
      <c r="BT206" s="2">
        <v>928</v>
      </c>
      <c r="BU206" s="3">
        <v>909</v>
      </c>
    </row>
    <row r="207" spans="1:73">
      <c r="A207" s="8">
        <v>77.000926017761202</v>
      </c>
      <c r="B207" s="58">
        <v>1022</v>
      </c>
      <c r="C207" s="2">
        <v>1010</v>
      </c>
      <c r="D207" s="2">
        <v>1038</v>
      </c>
      <c r="E207" s="2">
        <v>1044</v>
      </c>
      <c r="F207" s="2">
        <v>1015</v>
      </c>
      <c r="G207" s="2">
        <v>998</v>
      </c>
      <c r="H207" s="2">
        <v>1053</v>
      </c>
      <c r="I207" s="2">
        <v>1009</v>
      </c>
      <c r="J207" s="2">
        <v>1060</v>
      </c>
      <c r="K207" s="2">
        <v>1032</v>
      </c>
      <c r="L207" s="2">
        <v>994</v>
      </c>
      <c r="M207" s="17">
        <v>1022</v>
      </c>
      <c r="N207" s="92">
        <v>1016</v>
      </c>
      <c r="O207" s="2">
        <v>1018</v>
      </c>
      <c r="P207" s="2">
        <v>1048</v>
      </c>
      <c r="Q207" s="2">
        <v>1016</v>
      </c>
      <c r="R207" s="2">
        <v>1057</v>
      </c>
      <c r="S207" s="17">
        <v>1046</v>
      </c>
      <c r="T207" s="92">
        <v>1016</v>
      </c>
      <c r="U207" s="2">
        <v>991</v>
      </c>
      <c r="V207" s="2">
        <v>1023</v>
      </c>
      <c r="W207" s="2">
        <v>1017</v>
      </c>
      <c r="X207" s="17">
        <v>1021</v>
      </c>
      <c r="Y207" s="2">
        <v>1010</v>
      </c>
      <c r="Z207" s="2">
        <v>1055</v>
      </c>
      <c r="AA207" s="2">
        <v>1019</v>
      </c>
      <c r="AB207" s="2">
        <v>1036</v>
      </c>
      <c r="AC207" s="2">
        <v>1054</v>
      </c>
      <c r="AD207" s="2">
        <v>1024</v>
      </c>
      <c r="AE207" s="2">
        <v>1029</v>
      </c>
      <c r="AF207" s="2">
        <v>1045</v>
      </c>
      <c r="AG207" s="2">
        <v>1021</v>
      </c>
      <c r="AH207" s="3">
        <v>989</v>
      </c>
      <c r="AJ207" s="8">
        <v>77.000999450683594</v>
      </c>
      <c r="AK207" s="58">
        <v>1054</v>
      </c>
      <c r="AL207" s="2">
        <v>1039</v>
      </c>
      <c r="AM207" s="2">
        <v>1079</v>
      </c>
      <c r="AN207" s="17">
        <v>1063</v>
      </c>
      <c r="AO207" s="92">
        <v>1014</v>
      </c>
      <c r="AP207" s="2">
        <v>984</v>
      </c>
      <c r="AQ207" s="17">
        <v>1071</v>
      </c>
      <c r="AR207" s="92">
        <v>1070</v>
      </c>
      <c r="AS207" s="2">
        <v>1053</v>
      </c>
      <c r="AT207" s="17">
        <v>1067</v>
      </c>
      <c r="AU207" s="2">
        <v>1045</v>
      </c>
      <c r="AV207" s="2">
        <v>1071</v>
      </c>
      <c r="AW207" s="2">
        <v>1096</v>
      </c>
      <c r="AX207" s="2">
        <v>1117</v>
      </c>
      <c r="AY207" s="3">
        <v>1040</v>
      </c>
      <c r="BA207" s="8">
        <v>77.000924110412598</v>
      </c>
      <c r="BB207" s="2">
        <v>1089</v>
      </c>
      <c r="BC207" s="2">
        <v>1124</v>
      </c>
      <c r="BD207" s="2">
        <v>1075</v>
      </c>
      <c r="BE207" s="17">
        <v>1071</v>
      </c>
      <c r="BF207" s="2">
        <v>1041</v>
      </c>
      <c r="BG207" s="2">
        <v>1092</v>
      </c>
      <c r="BH207" s="2">
        <v>1012</v>
      </c>
      <c r="BI207" s="17">
        <v>1041</v>
      </c>
      <c r="BJ207" s="2">
        <v>1016</v>
      </c>
      <c r="BK207" s="2">
        <v>1040</v>
      </c>
      <c r="BL207" s="2">
        <v>1130</v>
      </c>
      <c r="BM207" s="17">
        <v>1045</v>
      </c>
      <c r="BN207" s="2">
        <v>1011</v>
      </c>
      <c r="BO207" s="2">
        <v>1026</v>
      </c>
      <c r="BP207" s="2">
        <v>1036</v>
      </c>
      <c r="BQ207" s="2">
        <v>1034</v>
      </c>
      <c r="BR207" s="2">
        <v>988</v>
      </c>
      <c r="BS207" s="2">
        <v>1050</v>
      </c>
      <c r="BT207" s="2">
        <v>1024</v>
      </c>
      <c r="BU207" s="3">
        <v>989</v>
      </c>
    </row>
    <row r="208" spans="1:73">
      <c r="A208" s="8">
        <v>78.000941276550293</v>
      </c>
      <c r="B208" s="58">
        <v>1042</v>
      </c>
      <c r="C208" s="2">
        <v>1071</v>
      </c>
      <c r="D208" s="2">
        <v>1060</v>
      </c>
      <c r="E208" s="2">
        <v>1074</v>
      </c>
      <c r="F208" s="2">
        <v>1069</v>
      </c>
      <c r="G208" s="2">
        <v>1067</v>
      </c>
      <c r="H208" s="2">
        <v>1062</v>
      </c>
      <c r="I208" s="2">
        <v>1059</v>
      </c>
      <c r="J208" s="2">
        <v>1103</v>
      </c>
      <c r="K208" s="2">
        <v>1067</v>
      </c>
      <c r="L208" s="2">
        <v>1057</v>
      </c>
      <c r="M208" s="17">
        <v>1039</v>
      </c>
      <c r="N208" s="92">
        <v>1026</v>
      </c>
      <c r="O208" s="2">
        <v>1043</v>
      </c>
      <c r="P208" s="2">
        <v>1062</v>
      </c>
      <c r="Q208" s="2">
        <v>1035</v>
      </c>
      <c r="R208" s="2">
        <v>1089</v>
      </c>
      <c r="S208" s="17">
        <v>1042</v>
      </c>
      <c r="T208" s="92">
        <v>1024</v>
      </c>
      <c r="U208" s="2">
        <v>1031</v>
      </c>
      <c r="V208" s="2">
        <v>1051</v>
      </c>
      <c r="W208" s="2">
        <v>1025</v>
      </c>
      <c r="X208" s="17">
        <v>1037</v>
      </c>
      <c r="Y208" s="2">
        <v>1040</v>
      </c>
      <c r="Z208" s="2">
        <v>1076</v>
      </c>
      <c r="AA208" s="2">
        <v>1028</v>
      </c>
      <c r="AB208" s="2">
        <v>1037</v>
      </c>
      <c r="AC208" s="2">
        <v>1054</v>
      </c>
      <c r="AD208" s="2">
        <v>1051</v>
      </c>
      <c r="AE208" s="2">
        <v>1044</v>
      </c>
      <c r="AF208" s="2">
        <v>1079</v>
      </c>
      <c r="AG208" s="2">
        <v>1066</v>
      </c>
      <c r="AH208" s="3">
        <v>1005</v>
      </c>
      <c r="AJ208" s="8">
        <v>78.000968933105497</v>
      </c>
      <c r="AK208" s="58">
        <v>1055</v>
      </c>
      <c r="AL208" s="2">
        <v>1060</v>
      </c>
      <c r="AM208" s="2">
        <v>1108</v>
      </c>
      <c r="AN208" s="17">
        <v>1068</v>
      </c>
      <c r="AO208" s="92">
        <v>1020</v>
      </c>
      <c r="AP208" s="2">
        <v>993</v>
      </c>
      <c r="AQ208" s="17">
        <v>1077</v>
      </c>
      <c r="AR208" s="92">
        <v>1075</v>
      </c>
      <c r="AS208" s="2">
        <v>1067</v>
      </c>
      <c r="AT208" s="17">
        <v>1089</v>
      </c>
      <c r="AU208" s="2">
        <v>1075</v>
      </c>
      <c r="AV208" s="2">
        <v>1129</v>
      </c>
      <c r="AW208" s="2">
        <v>1158</v>
      </c>
      <c r="AX208" s="2">
        <v>1155</v>
      </c>
      <c r="AY208" s="3">
        <v>1100</v>
      </c>
      <c r="BA208" s="8">
        <v>78.000939369201703</v>
      </c>
      <c r="BB208" s="2">
        <v>1150</v>
      </c>
      <c r="BC208" s="2">
        <v>1168</v>
      </c>
      <c r="BD208" s="2">
        <v>1141</v>
      </c>
      <c r="BE208" s="17">
        <v>1124</v>
      </c>
      <c r="BF208" s="2">
        <v>1096</v>
      </c>
      <c r="BG208" s="2">
        <v>1152</v>
      </c>
      <c r="BH208" s="2">
        <v>1063</v>
      </c>
      <c r="BI208" s="17">
        <v>1095</v>
      </c>
      <c r="BJ208" s="2">
        <v>1051</v>
      </c>
      <c r="BK208" s="2">
        <v>1070</v>
      </c>
      <c r="BL208" s="2">
        <v>1230</v>
      </c>
      <c r="BM208" s="17">
        <v>1075</v>
      </c>
      <c r="BN208" s="2">
        <v>1046</v>
      </c>
      <c r="BO208" s="2">
        <v>1111</v>
      </c>
      <c r="BP208" s="2">
        <v>1095</v>
      </c>
      <c r="BQ208" s="2">
        <v>1131</v>
      </c>
      <c r="BR208" s="2">
        <v>1078</v>
      </c>
      <c r="BS208" s="2">
        <v>1135</v>
      </c>
      <c r="BT208" s="2">
        <v>1148</v>
      </c>
      <c r="BU208" s="3">
        <v>1084</v>
      </c>
    </row>
    <row r="209" spans="1:73">
      <c r="A209" s="8">
        <v>79.000926017761202</v>
      </c>
      <c r="B209" s="58">
        <v>1073</v>
      </c>
      <c r="C209" s="2">
        <v>1131</v>
      </c>
      <c r="D209" s="2">
        <v>1048</v>
      </c>
      <c r="E209" s="2">
        <v>1104</v>
      </c>
      <c r="F209" s="2">
        <v>1124</v>
      </c>
      <c r="G209" s="2">
        <v>1143</v>
      </c>
      <c r="H209" s="2">
        <v>1070</v>
      </c>
      <c r="I209" s="2">
        <v>1117</v>
      </c>
      <c r="J209" s="2">
        <v>1142</v>
      </c>
      <c r="K209" s="2">
        <v>1075</v>
      </c>
      <c r="L209" s="2">
        <v>1106</v>
      </c>
      <c r="M209" s="17">
        <v>1055</v>
      </c>
      <c r="N209" s="92">
        <v>1034</v>
      </c>
      <c r="O209" s="2">
        <v>1091</v>
      </c>
      <c r="P209" s="2">
        <v>1059</v>
      </c>
      <c r="Q209" s="2">
        <v>1063</v>
      </c>
      <c r="R209" s="2">
        <v>1141</v>
      </c>
      <c r="S209" s="17">
        <v>1080</v>
      </c>
      <c r="T209" s="92">
        <v>1053</v>
      </c>
      <c r="U209" s="2">
        <v>1050</v>
      </c>
      <c r="V209" s="2">
        <v>1030</v>
      </c>
      <c r="W209" s="2">
        <v>1046</v>
      </c>
      <c r="X209" s="17">
        <v>1037</v>
      </c>
      <c r="Y209" s="2">
        <v>1066</v>
      </c>
      <c r="Z209" s="2">
        <v>1100</v>
      </c>
      <c r="AA209" s="2">
        <v>1042</v>
      </c>
      <c r="AB209" s="2">
        <v>1064</v>
      </c>
      <c r="AC209" s="2">
        <v>1045</v>
      </c>
      <c r="AD209" s="2">
        <v>1080</v>
      </c>
      <c r="AE209" s="2">
        <v>1083</v>
      </c>
      <c r="AF209" s="2">
        <v>1089</v>
      </c>
      <c r="AG209" s="2">
        <v>1106</v>
      </c>
      <c r="AH209" s="3">
        <v>1008</v>
      </c>
      <c r="AJ209" s="8">
        <v>79.000999450683594</v>
      </c>
      <c r="AK209" s="58">
        <v>1057</v>
      </c>
      <c r="AL209" s="2">
        <v>1089</v>
      </c>
      <c r="AM209" s="2">
        <v>1107</v>
      </c>
      <c r="AN209" s="17">
        <v>1078</v>
      </c>
      <c r="AO209" s="92">
        <v>1011</v>
      </c>
      <c r="AP209" s="2">
        <v>949</v>
      </c>
      <c r="AQ209" s="17">
        <v>1079</v>
      </c>
      <c r="AR209" s="92">
        <v>1092</v>
      </c>
      <c r="AS209" s="2">
        <v>1077</v>
      </c>
      <c r="AT209" s="17">
        <v>1093</v>
      </c>
      <c r="AU209" s="2">
        <v>1076</v>
      </c>
      <c r="AV209" s="2">
        <v>1168</v>
      </c>
      <c r="AW209" s="2">
        <v>1244</v>
      </c>
      <c r="AX209" s="2">
        <v>1210</v>
      </c>
      <c r="AY209" s="3">
        <v>1177</v>
      </c>
      <c r="BA209" s="8">
        <v>79.000939369201703</v>
      </c>
      <c r="BB209" s="2">
        <v>1204</v>
      </c>
      <c r="BC209" s="2">
        <v>1182</v>
      </c>
      <c r="BD209" s="2">
        <v>1193</v>
      </c>
      <c r="BE209" s="17">
        <v>1177</v>
      </c>
      <c r="BF209" s="2">
        <v>1163</v>
      </c>
      <c r="BG209" s="2">
        <v>1215</v>
      </c>
      <c r="BH209" s="2">
        <v>1093</v>
      </c>
      <c r="BI209" s="17">
        <v>1146</v>
      </c>
      <c r="BJ209" s="2">
        <v>1082</v>
      </c>
      <c r="BK209" s="2">
        <v>1114</v>
      </c>
      <c r="BL209" s="2">
        <v>1282</v>
      </c>
      <c r="BM209" s="17">
        <v>1088</v>
      </c>
      <c r="BN209" s="2">
        <v>1092</v>
      </c>
      <c r="BO209" s="2">
        <v>1169</v>
      </c>
      <c r="BP209" s="2">
        <v>1162</v>
      </c>
      <c r="BQ209" s="2">
        <v>1254</v>
      </c>
      <c r="BR209" s="2">
        <v>1198</v>
      </c>
      <c r="BS209" s="2">
        <v>1224</v>
      </c>
      <c r="BT209" s="2">
        <v>1248</v>
      </c>
      <c r="BU209" s="3">
        <v>1157</v>
      </c>
    </row>
    <row r="210" spans="1:73">
      <c r="A210" s="8">
        <v>80.000956535339398</v>
      </c>
      <c r="B210" s="58">
        <v>1075</v>
      </c>
      <c r="C210" s="2">
        <v>1181</v>
      </c>
      <c r="D210" s="2">
        <v>1070</v>
      </c>
      <c r="E210" s="2">
        <v>1145</v>
      </c>
      <c r="F210" s="2">
        <v>1148</v>
      </c>
      <c r="G210" s="2">
        <v>1194</v>
      </c>
      <c r="H210" s="2">
        <v>1055</v>
      </c>
      <c r="I210" s="2">
        <v>1155</v>
      </c>
      <c r="J210" s="2">
        <v>1148</v>
      </c>
      <c r="K210" s="2">
        <v>1091</v>
      </c>
      <c r="L210" s="2">
        <v>1139</v>
      </c>
      <c r="M210" s="17">
        <v>1058</v>
      </c>
      <c r="N210" s="92">
        <v>1041</v>
      </c>
      <c r="O210" s="2">
        <v>1098</v>
      </c>
      <c r="P210" s="2">
        <v>1062</v>
      </c>
      <c r="Q210" s="2">
        <v>1063</v>
      </c>
      <c r="R210" s="2">
        <v>1173</v>
      </c>
      <c r="S210" s="17">
        <v>1091</v>
      </c>
      <c r="T210" s="92">
        <v>1061</v>
      </c>
      <c r="U210" s="2">
        <v>1073</v>
      </c>
      <c r="V210" s="2">
        <v>1063</v>
      </c>
      <c r="W210" s="2">
        <v>1042</v>
      </c>
      <c r="X210" s="17">
        <v>1056</v>
      </c>
      <c r="Y210" s="2">
        <v>1082</v>
      </c>
      <c r="Z210" s="2">
        <v>1112</v>
      </c>
      <c r="AA210" s="2">
        <v>1071</v>
      </c>
      <c r="AB210" s="2">
        <v>1087</v>
      </c>
      <c r="AC210" s="2">
        <v>1069</v>
      </c>
      <c r="AD210" s="2">
        <v>1112</v>
      </c>
      <c r="AE210" s="2">
        <v>1057</v>
      </c>
      <c r="AF210" s="2">
        <v>1084</v>
      </c>
      <c r="AG210" s="2">
        <v>1107</v>
      </c>
      <c r="AH210" s="3">
        <v>1065</v>
      </c>
      <c r="AJ210" s="8">
        <v>80.000999450683594</v>
      </c>
      <c r="AK210" s="58">
        <v>1052</v>
      </c>
      <c r="AL210" s="2">
        <v>1095</v>
      </c>
      <c r="AM210" s="2">
        <v>1129</v>
      </c>
      <c r="AN210" s="17">
        <v>1051</v>
      </c>
      <c r="AO210" s="92">
        <v>1006</v>
      </c>
      <c r="AP210" s="2">
        <v>1055</v>
      </c>
      <c r="AQ210" s="17">
        <v>1085</v>
      </c>
      <c r="AR210" s="92">
        <v>1081</v>
      </c>
      <c r="AS210" s="2">
        <v>1063</v>
      </c>
      <c r="AT210" s="17">
        <v>1094</v>
      </c>
      <c r="AU210" s="2">
        <v>1091</v>
      </c>
      <c r="AV210" s="2">
        <v>1199</v>
      </c>
      <c r="AW210" s="2">
        <v>1304</v>
      </c>
      <c r="AX210" s="2">
        <v>1230</v>
      </c>
      <c r="AY210" s="3">
        <v>1205</v>
      </c>
      <c r="BA210" s="8">
        <v>80.000908851623507</v>
      </c>
      <c r="BB210" s="2">
        <v>1232</v>
      </c>
      <c r="BC210" s="2">
        <v>1167</v>
      </c>
      <c r="BD210" s="2">
        <v>1221</v>
      </c>
      <c r="BE210" s="17">
        <v>1174</v>
      </c>
      <c r="BF210" s="2">
        <v>1191</v>
      </c>
      <c r="BG210" s="2">
        <v>1231</v>
      </c>
      <c r="BH210" s="2">
        <v>1125</v>
      </c>
      <c r="BI210" s="17">
        <v>1160</v>
      </c>
      <c r="BJ210" s="2">
        <v>1115</v>
      </c>
      <c r="BK210" s="2">
        <v>1163</v>
      </c>
      <c r="BL210" s="2">
        <v>1329</v>
      </c>
      <c r="BM210" s="17">
        <v>1109</v>
      </c>
      <c r="BN210" s="2">
        <v>1130</v>
      </c>
      <c r="BO210" s="2">
        <v>1229</v>
      </c>
      <c r="BP210" s="2">
        <v>1209</v>
      </c>
      <c r="BQ210" s="2">
        <v>1348</v>
      </c>
      <c r="BR210" s="2">
        <v>1286</v>
      </c>
      <c r="BS210" s="2">
        <v>1294</v>
      </c>
      <c r="BT210" s="2">
        <v>1357</v>
      </c>
      <c r="BU210" s="3">
        <v>1229</v>
      </c>
    </row>
    <row r="211" spans="1:73">
      <c r="A211" s="8">
        <v>81.000971794128404</v>
      </c>
      <c r="B211" s="58">
        <v>1082</v>
      </c>
      <c r="C211" s="2">
        <v>1210</v>
      </c>
      <c r="D211" s="2">
        <v>1070</v>
      </c>
      <c r="E211" s="2">
        <v>1151</v>
      </c>
      <c r="F211" s="2">
        <v>1167</v>
      </c>
      <c r="G211" s="2">
        <v>1214</v>
      </c>
      <c r="H211" s="2">
        <v>1062</v>
      </c>
      <c r="I211" s="2">
        <v>1165</v>
      </c>
      <c r="J211" s="2">
        <v>1151</v>
      </c>
      <c r="K211" s="2">
        <v>1133</v>
      </c>
      <c r="L211" s="2">
        <v>1140</v>
      </c>
      <c r="M211" s="17">
        <v>1063</v>
      </c>
      <c r="N211" s="92">
        <v>1048</v>
      </c>
      <c r="O211" s="2">
        <v>1108</v>
      </c>
      <c r="P211" s="2">
        <v>1087</v>
      </c>
      <c r="Q211" s="2">
        <v>1068</v>
      </c>
      <c r="R211" s="2">
        <v>1190</v>
      </c>
      <c r="S211" s="17">
        <v>1083</v>
      </c>
      <c r="T211" s="92">
        <v>1060</v>
      </c>
      <c r="U211" s="2">
        <v>1057</v>
      </c>
      <c r="V211" s="2">
        <v>1055</v>
      </c>
      <c r="W211" s="2">
        <v>1049</v>
      </c>
      <c r="X211" s="17">
        <v>1045</v>
      </c>
      <c r="Y211" s="2">
        <v>1068</v>
      </c>
      <c r="Z211" s="2">
        <v>1109</v>
      </c>
      <c r="AA211" s="2">
        <v>1059</v>
      </c>
      <c r="AB211" s="2">
        <v>1090</v>
      </c>
      <c r="AC211" s="2">
        <v>1090</v>
      </c>
      <c r="AD211" s="2">
        <v>1106</v>
      </c>
      <c r="AE211" s="2">
        <v>1090</v>
      </c>
      <c r="AF211" s="2">
        <v>1091</v>
      </c>
      <c r="AG211" s="2">
        <v>1107</v>
      </c>
      <c r="AH211" s="3">
        <v>1055</v>
      </c>
      <c r="AJ211" s="8">
        <v>81.001075744628906</v>
      </c>
      <c r="AK211" s="58">
        <v>1031</v>
      </c>
      <c r="AL211" s="2">
        <v>1075</v>
      </c>
      <c r="AM211" s="2">
        <v>1137</v>
      </c>
      <c r="AN211" s="17">
        <v>1049</v>
      </c>
      <c r="AO211" s="92">
        <v>1009</v>
      </c>
      <c r="AP211" s="2">
        <v>1169</v>
      </c>
      <c r="AQ211" s="17">
        <v>1079</v>
      </c>
      <c r="AR211" s="92">
        <v>1065</v>
      </c>
      <c r="AS211" s="2">
        <v>1039</v>
      </c>
      <c r="AT211" s="17">
        <v>1082</v>
      </c>
      <c r="AU211" s="2">
        <v>1092</v>
      </c>
      <c r="AV211" s="2">
        <v>1188</v>
      </c>
      <c r="AW211" s="2">
        <v>1311</v>
      </c>
      <c r="AX211" s="2">
        <v>1245</v>
      </c>
      <c r="AY211" s="3">
        <v>1226</v>
      </c>
      <c r="BA211" s="8">
        <v>81.000977516174302</v>
      </c>
      <c r="BB211" s="2">
        <v>1247</v>
      </c>
      <c r="BC211" s="2">
        <v>1165</v>
      </c>
      <c r="BD211" s="2">
        <v>1233</v>
      </c>
      <c r="BE211" s="17">
        <v>1185</v>
      </c>
      <c r="BF211" s="2">
        <v>1226</v>
      </c>
      <c r="BG211" s="2">
        <v>1233</v>
      </c>
      <c r="BH211" s="2">
        <v>1158</v>
      </c>
      <c r="BI211" s="17">
        <v>1194</v>
      </c>
      <c r="BJ211" s="2">
        <v>1127</v>
      </c>
      <c r="BK211" s="2">
        <v>1153</v>
      </c>
      <c r="BL211" s="2">
        <v>1353</v>
      </c>
      <c r="BM211" s="17">
        <v>1105</v>
      </c>
      <c r="BN211" s="2">
        <v>1151</v>
      </c>
      <c r="BO211" s="2">
        <v>1270</v>
      </c>
      <c r="BP211" s="2">
        <v>1233</v>
      </c>
      <c r="BQ211" s="2">
        <v>1412</v>
      </c>
      <c r="BR211" s="2">
        <v>1355</v>
      </c>
      <c r="BS211" s="2">
        <v>1357</v>
      </c>
      <c r="BT211" s="2">
        <v>1409</v>
      </c>
      <c r="BU211" s="3">
        <v>1303</v>
      </c>
    </row>
    <row r="212" spans="1:73">
      <c r="A212" s="8">
        <v>82.0010023117065</v>
      </c>
      <c r="B212" s="58">
        <v>1067</v>
      </c>
      <c r="C212" s="2">
        <v>1195</v>
      </c>
      <c r="D212" s="2">
        <v>1047</v>
      </c>
      <c r="E212" s="2">
        <v>1141</v>
      </c>
      <c r="F212" s="2">
        <v>1193</v>
      </c>
      <c r="G212" s="2">
        <v>1206</v>
      </c>
      <c r="H212" s="2">
        <v>1034</v>
      </c>
      <c r="I212" s="2">
        <v>1168</v>
      </c>
      <c r="J212" s="2">
        <v>1137</v>
      </c>
      <c r="K212" s="2">
        <v>1120</v>
      </c>
      <c r="L212" s="2">
        <v>1141</v>
      </c>
      <c r="M212" s="17">
        <v>1072</v>
      </c>
      <c r="N212" s="92">
        <v>1049</v>
      </c>
      <c r="O212" s="2">
        <v>1095</v>
      </c>
      <c r="P212" s="2">
        <v>1078</v>
      </c>
      <c r="Q212" s="2">
        <v>1077</v>
      </c>
      <c r="R212" s="2">
        <v>1175</v>
      </c>
      <c r="S212" s="17">
        <v>1082</v>
      </c>
      <c r="T212" s="92">
        <v>1073</v>
      </c>
      <c r="U212" s="2">
        <v>1089</v>
      </c>
      <c r="V212" s="2">
        <v>1053</v>
      </c>
      <c r="W212" s="2">
        <v>1022</v>
      </c>
      <c r="X212" s="17">
        <v>1043</v>
      </c>
      <c r="Y212" s="2">
        <v>1064</v>
      </c>
      <c r="Z212" s="2">
        <v>1084</v>
      </c>
      <c r="AA212" s="2">
        <v>1058</v>
      </c>
      <c r="AB212" s="2">
        <v>1071</v>
      </c>
      <c r="AC212" s="2">
        <v>1115</v>
      </c>
      <c r="AD212" s="2">
        <v>1090</v>
      </c>
      <c r="AE212" s="2">
        <v>1073</v>
      </c>
      <c r="AF212" s="2">
        <v>1071</v>
      </c>
      <c r="AG212" s="2">
        <v>1106</v>
      </c>
      <c r="AH212" s="3">
        <v>1043</v>
      </c>
      <c r="AJ212" s="8">
        <v>82.001052856445298</v>
      </c>
      <c r="AK212" s="58">
        <v>1027</v>
      </c>
      <c r="AL212" s="2">
        <v>1078</v>
      </c>
      <c r="AM212" s="2">
        <v>1094</v>
      </c>
      <c r="AN212" s="17">
        <v>1028</v>
      </c>
      <c r="AO212" s="92">
        <v>1022</v>
      </c>
      <c r="AP212" s="2">
        <v>1169</v>
      </c>
      <c r="AQ212" s="17">
        <v>1054</v>
      </c>
      <c r="AR212" s="92">
        <v>1053</v>
      </c>
      <c r="AS212" s="2">
        <v>1020</v>
      </c>
      <c r="AT212" s="17">
        <v>1102</v>
      </c>
      <c r="AU212" s="2">
        <v>1083</v>
      </c>
      <c r="AV212" s="2">
        <v>1172</v>
      </c>
      <c r="AW212" s="2">
        <v>1296</v>
      </c>
      <c r="AX212" s="2">
        <v>1220</v>
      </c>
      <c r="AY212" s="3">
        <v>1233</v>
      </c>
      <c r="BA212" s="8">
        <v>82.000962257385297</v>
      </c>
      <c r="BB212" s="2">
        <v>1239</v>
      </c>
      <c r="BC212" s="2">
        <v>1134</v>
      </c>
      <c r="BD212" s="2">
        <v>1207</v>
      </c>
      <c r="BE212" s="17">
        <v>1183</v>
      </c>
      <c r="BF212" s="2">
        <v>1216</v>
      </c>
      <c r="BG212" s="2">
        <v>1238</v>
      </c>
      <c r="BH212" s="2">
        <v>1159</v>
      </c>
      <c r="BI212" s="17">
        <v>1190</v>
      </c>
      <c r="BJ212" s="2">
        <v>1114</v>
      </c>
      <c r="BK212" s="2">
        <v>1182</v>
      </c>
      <c r="BL212" s="2">
        <v>1331</v>
      </c>
      <c r="BM212" s="17">
        <v>1084</v>
      </c>
      <c r="BN212" s="2">
        <v>1146</v>
      </c>
      <c r="BO212" s="2">
        <v>1265</v>
      </c>
      <c r="BP212" s="2">
        <v>1249</v>
      </c>
      <c r="BQ212" s="2">
        <v>1440</v>
      </c>
      <c r="BR212" s="2">
        <v>1387</v>
      </c>
      <c r="BS212" s="2">
        <v>1363</v>
      </c>
      <c r="BT212" s="2">
        <v>1437</v>
      </c>
      <c r="BU212" s="3">
        <v>1282</v>
      </c>
    </row>
    <row r="213" spans="1:73">
      <c r="A213" s="8">
        <v>83.000994682311998</v>
      </c>
      <c r="B213" s="58">
        <v>1078</v>
      </c>
      <c r="C213" s="2">
        <v>1163</v>
      </c>
      <c r="D213" s="2">
        <v>1042</v>
      </c>
      <c r="E213" s="2">
        <v>1120</v>
      </c>
      <c r="F213" s="2">
        <v>1177</v>
      </c>
      <c r="G213" s="2">
        <v>1175</v>
      </c>
      <c r="H213" s="2">
        <v>1031</v>
      </c>
      <c r="I213" s="2">
        <v>1122</v>
      </c>
      <c r="J213" s="2">
        <v>1111</v>
      </c>
      <c r="K213" s="2">
        <v>1122</v>
      </c>
      <c r="L213" s="2">
        <v>1120</v>
      </c>
      <c r="M213" s="17">
        <v>1065</v>
      </c>
      <c r="N213" s="92">
        <v>1022</v>
      </c>
      <c r="O213" s="2">
        <v>1068</v>
      </c>
      <c r="P213" s="2">
        <v>1062</v>
      </c>
      <c r="Q213" s="2">
        <v>1056</v>
      </c>
      <c r="R213" s="2">
        <v>1177</v>
      </c>
      <c r="S213" s="17">
        <v>1059</v>
      </c>
      <c r="T213" s="92">
        <v>1051</v>
      </c>
      <c r="U213" s="2">
        <v>1079</v>
      </c>
      <c r="V213" s="2">
        <v>1042</v>
      </c>
      <c r="W213" s="2">
        <v>1026</v>
      </c>
      <c r="X213" s="17">
        <v>1040</v>
      </c>
      <c r="Y213" s="2">
        <v>1050</v>
      </c>
      <c r="Z213" s="2">
        <v>1027</v>
      </c>
      <c r="AA213" s="2">
        <v>1038</v>
      </c>
      <c r="AB213" s="2">
        <v>1067</v>
      </c>
      <c r="AC213" s="2">
        <v>1073</v>
      </c>
      <c r="AD213" s="2">
        <v>1064</v>
      </c>
      <c r="AE213" s="2">
        <v>1044</v>
      </c>
      <c r="AF213" s="2">
        <v>1056</v>
      </c>
      <c r="AG213" s="2">
        <v>1087</v>
      </c>
      <c r="AH213" s="3">
        <v>1047</v>
      </c>
      <c r="AJ213" s="8">
        <v>83.001037597656307</v>
      </c>
      <c r="AK213" s="58">
        <v>1020</v>
      </c>
      <c r="AL213" s="2">
        <v>1064</v>
      </c>
      <c r="AM213" s="2">
        <v>1078</v>
      </c>
      <c r="AN213" s="17">
        <v>1016</v>
      </c>
      <c r="AO213" s="92">
        <v>1035</v>
      </c>
      <c r="AP213" s="2">
        <v>1166</v>
      </c>
      <c r="AQ213" s="17">
        <v>1049</v>
      </c>
      <c r="AR213" s="92">
        <v>1042</v>
      </c>
      <c r="AS213" s="2">
        <v>1005</v>
      </c>
      <c r="AT213" s="17">
        <v>1058</v>
      </c>
      <c r="AU213" s="2">
        <v>1083</v>
      </c>
      <c r="AV213" s="2">
        <v>1160</v>
      </c>
      <c r="AW213" s="2">
        <v>1258</v>
      </c>
      <c r="AX213" s="2">
        <v>1176</v>
      </c>
      <c r="AY213" s="3">
        <v>1222</v>
      </c>
      <c r="BA213" s="8">
        <v>83.001000404357896</v>
      </c>
      <c r="BB213" s="2">
        <v>1211</v>
      </c>
      <c r="BC213" s="2">
        <v>1106</v>
      </c>
      <c r="BD213" s="2">
        <v>1187</v>
      </c>
      <c r="BE213" s="17">
        <v>1165</v>
      </c>
      <c r="BF213" s="2">
        <v>1208</v>
      </c>
      <c r="BG213" s="2">
        <v>1218</v>
      </c>
      <c r="BH213" s="2">
        <v>1154</v>
      </c>
      <c r="BI213" s="17">
        <v>1174</v>
      </c>
      <c r="BJ213" s="2">
        <v>1088</v>
      </c>
      <c r="BK213" s="2">
        <v>1138</v>
      </c>
      <c r="BL213" s="2">
        <v>1316</v>
      </c>
      <c r="BM213" s="17">
        <v>1070</v>
      </c>
      <c r="BN213" s="2">
        <v>1131</v>
      </c>
      <c r="BO213" s="2">
        <v>1264</v>
      </c>
      <c r="BP213" s="2">
        <v>1216</v>
      </c>
      <c r="BQ213" s="2">
        <v>1399</v>
      </c>
      <c r="BR213" s="2">
        <v>1366</v>
      </c>
      <c r="BS213" s="2">
        <v>1342</v>
      </c>
      <c r="BT213" s="2">
        <v>1429</v>
      </c>
      <c r="BU213" s="3">
        <v>1281</v>
      </c>
    </row>
    <row r="214" spans="1:73">
      <c r="A214" s="8">
        <v>84.001009941101103</v>
      </c>
      <c r="B214" s="58">
        <v>1064</v>
      </c>
      <c r="C214" s="2">
        <v>1140</v>
      </c>
      <c r="D214" s="2">
        <v>1015</v>
      </c>
      <c r="E214" s="2">
        <v>1107</v>
      </c>
      <c r="F214" s="2">
        <v>1147</v>
      </c>
      <c r="G214" s="2">
        <v>1163</v>
      </c>
      <c r="H214" s="2">
        <v>1004</v>
      </c>
      <c r="I214" s="2">
        <v>1134</v>
      </c>
      <c r="J214" s="2">
        <v>1084</v>
      </c>
      <c r="K214" s="2">
        <v>1094</v>
      </c>
      <c r="L214" s="2">
        <v>1101</v>
      </c>
      <c r="M214" s="17">
        <v>1032</v>
      </c>
      <c r="N214" s="92">
        <v>1024</v>
      </c>
      <c r="O214" s="2">
        <v>1059</v>
      </c>
      <c r="P214" s="2">
        <v>1048</v>
      </c>
      <c r="Q214" s="2">
        <v>1037</v>
      </c>
      <c r="R214" s="2">
        <v>1153</v>
      </c>
      <c r="S214" s="17">
        <v>1046</v>
      </c>
      <c r="T214" s="92">
        <v>1038</v>
      </c>
      <c r="U214" s="2">
        <v>1044</v>
      </c>
      <c r="V214" s="2">
        <v>1036</v>
      </c>
      <c r="W214" s="2">
        <v>1028</v>
      </c>
      <c r="X214" s="17">
        <v>1019</v>
      </c>
      <c r="Y214" s="2">
        <v>1047</v>
      </c>
      <c r="Z214" s="2">
        <v>992</v>
      </c>
      <c r="AA214" s="2">
        <v>1048</v>
      </c>
      <c r="AB214" s="2">
        <v>1037</v>
      </c>
      <c r="AC214" s="2">
        <v>1064</v>
      </c>
      <c r="AD214" s="2">
        <v>1025</v>
      </c>
      <c r="AE214" s="2">
        <v>1053</v>
      </c>
      <c r="AF214" s="2">
        <v>1016</v>
      </c>
      <c r="AG214" s="2">
        <v>1079</v>
      </c>
      <c r="AH214" s="3">
        <v>1010</v>
      </c>
      <c r="AJ214" s="8">
        <v>84.001052856445298</v>
      </c>
      <c r="AK214" s="58">
        <v>997</v>
      </c>
      <c r="AL214" s="2">
        <v>1043</v>
      </c>
      <c r="AM214" s="2">
        <v>1023</v>
      </c>
      <c r="AN214" s="17">
        <v>1004</v>
      </c>
      <c r="AO214" s="92">
        <v>1012</v>
      </c>
      <c r="AP214" s="2">
        <v>1145</v>
      </c>
      <c r="AQ214" s="17">
        <v>1018</v>
      </c>
      <c r="AR214" s="92">
        <v>1012</v>
      </c>
      <c r="AS214" s="2">
        <v>989</v>
      </c>
      <c r="AT214" s="17">
        <v>1032</v>
      </c>
      <c r="AU214" s="2">
        <v>1058</v>
      </c>
      <c r="AV214" s="2">
        <v>1108</v>
      </c>
      <c r="AW214" s="2">
        <v>1219</v>
      </c>
      <c r="AX214" s="2">
        <v>1142</v>
      </c>
      <c r="AY214" s="3">
        <v>1169</v>
      </c>
      <c r="BA214" s="8">
        <v>84.001023292541504</v>
      </c>
      <c r="BB214" s="2">
        <v>1176</v>
      </c>
      <c r="BC214" s="2">
        <v>1067</v>
      </c>
      <c r="BD214" s="2">
        <v>1151</v>
      </c>
      <c r="BE214" s="17">
        <v>1139</v>
      </c>
      <c r="BF214" s="2">
        <v>1204</v>
      </c>
      <c r="BG214" s="2">
        <v>1179</v>
      </c>
      <c r="BH214" s="2">
        <v>1130</v>
      </c>
      <c r="BI214" s="17">
        <v>1144</v>
      </c>
      <c r="BJ214" s="2">
        <v>1076</v>
      </c>
      <c r="BK214" s="2">
        <v>1111</v>
      </c>
      <c r="BL214" s="2">
        <v>1255</v>
      </c>
      <c r="BM214" s="17">
        <v>1044</v>
      </c>
      <c r="BN214" s="2">
        <v>1119</v>
      </c>
      <c r="BO214" s="2">
        <v>1209</v>
      </c>
      <c r="BP214" s="2">
        <v>1164</v>
      </c>
      <c r="BQ214" s="2">
        <v>1346</v>
      </c>
      <c r="BR214" s="2">
        <v>1343</v>
      </c>
      <c r="BS214" s="2">
        <v>1296</v>
      </c>
      <c r="BT214" s="2">
        <v>1407</v>
      </c>
      <c r="BU214" s="3">
        <v>1223</v>
      </c>
    </row>
    <row r="215" spans="1:73">
      <c r="A215" s="8">
        <v>85.000979423522907</v>
      </c>
      <c r="B215" s="58">
        <v>1044</v>
      </c>
      <c r="C215" s="2">
        <v>1126</v>
      </c>
      <c r="D215" s="2">
        <v>1008</v>
      </c>
      <c r="E215" s="2">
        <v>1079</v>
      </c>
      <c r="F215" s="2">
        <v>1121</v>
      </c>
      <c r="G215" s="2">
        <v>1128</v>
      </c>
      <c r="H215" s="2">
        <v>995</v>
      </c>
      <c r="I215" s="2">
        <v>1080</v>
      </c>
      <c r="J215" s="2">
        <v>1047</v>
      </c>
      <c r="K215" s="2">
        <v>1072</v>
      </c>
      <c r="L215" s="2">
        <v>1096</v>
      </c>
      <c r="M215" s="17">
        <v>1022</v>
      </c>
      <c r="N215" s="92">
        <v>1027</v>
      </c>
      <c r="O215" s="2">
        <v>1051</v>
      </c>
      <c r="P215" s="2">
        <v>1014</v>
      </c>
      <c r="Q215" s="2">
        <v>1041</v>
      </c>
      <c r="R215" s="2">
        <v>1128</v>
      </c>
      <c r="S215" s="17">
        <v>1021</v>
      </c>
      <c r="T215" s="92">
        <v>1019</v>
      </c>
      <c r="U215" s="2">
        <v>1030</v>
      </c>
      <c r="V215" s="2">
        <v>1030</v>
      </c>
      <c r="W215" s="2">
        <v>1032</v>
      </c>
      <c r="X215" s="17">
        <v>1018</v>
      </c>
      <c r="Y215" s="2">
        <v>1046</v>
      </c>
      <c r="Z215" s="2">
        <v>1011</v>
      </c>
      <c r="AA215" s="2">
        <v>1042</v>
      </c>
      <c r="AB215" s="2">
        <v>1064</v>
      </c>
      <c r="AC215" s="2">
        <v>1035</v>
      </c>
      <c r="AD215" s="2">
        <v>1029</v>
      </c>
      <c r="AE215" s="2">
        <v>1042</v>
      </c>
      <c r="AF215" s="2">
        <v>1034</v>
      </c>
      <c r="AG215" s="2">
        <v>1038</v>
      </c>
      <c r="AH215" s="3">
        <v>1022</v>
      </c>
      <c r="AJ215" s="8">
        <v>85.001060485839801</v>
      </c>
      <c r="AK215" s="58">
        <v>1007</v>
      </c>
      <c r="AL215" s="2">
        <v>1036</v>
      </c>
      <c r="AM215" s="2">
        <v>975</v>
      </c>
      <c r="AN215" s="17">
        <v>990</v>
      </c>
      <c r="AO215" s="92">
        <v>1006</v>
      </c>
      <c r="AP215" s="2">
        <v>1110</v>
      </c>
      <c r="AQ215" s="17">
        <v>998</v>
      </c>
      <c r="AR215" s="92">
        <v>988</v>
      </c>
      <c r="AS215" s="2">
        <v>982</v>
      </c>
      <c r="AT215" s="17">
        <v>1007</v>
      </c>
      <c r="AU215" s="2">
        <v>1064</v>
      </c>
      <c r="AV215" s="2">
        <v>1079</v>
      </c>
      <c r="AW215" s="2">
        <v>1166</v>
      </c>
      <c r="AX215" s="2">
        <v>1079</v>
      </c>
      <c r="AY215" s="3">
        <v>1127</v>
      </c>
      <c r="BA215" s="8">
        <v>85.001023292541504</v>
      </c>
      <c r="BB215" s="2">
        <v>1133</v>
      </c>
      <c r="BC215" s="2">
        <v>1045</v>
      </c>
      <c r="BD215" s="2">
        <v>1127</v>
      </c>
      <c r="BE215" s="17">
        <v>1117</v>
      </c>
      <c r="BF215" s="2">
        <v>1161</v>
      </c>
      <c r="BG215" s="2">
        <v>1142</v>
      </c>
      <c r="BH215" s="2">
        <v>1128</v>
      </c>
      <c r="BI215" s="17">
        <v>1121</v>
      </c>
      <c r="BJ215" s="2">
        <v>1065</v>
      </c>
      <c r="BK215" s="2">
        <v>1116</v>
      </c>
      <c r="BL215" s="2">
        <v>1181</v>
      </c>
      <c r="BM215" s="17">
        <v>1011</v>
      </c>
      <c r="BN215" s="2">
        <v>1099</v>
      </c>
      <c r="BO215" s="2">
        <v>1174</v>
      </c>
      <c r="BP215" s="2">
        <v>1150</v>
      </c>
      <c r="BQ215" s="2">
        <v>1291</v>
      </c>
      <c r="BR215" s="2">
        <v>1285</v>
      </c>
      <c r="BS215" s="2">
        <v>1248</v>
      </c>
      <c r="BT215" s="2">
        <v>1348</v>
      </c>
      <c r="BU215" s="3">
        <v>1159</v>
      </c>
    </row>
    <row r="216" spans="1:73">
      <c r="A216" s="8">
        <v>86.001048088073702</v>
      </c>
      <c r="B216" s="58">
        <v>1014</v>
      </c>
      <c r="C216" s="2">
        <v>1083</v>
      </c>
      <c r="D216" s="2">
        <v>984</v>
      </c>
      <c r="E216" s="2">
        <v>1042</v>
      </c>
      <c r="F216" s="2">
        <v>1087</v>
      </c>
      <c r="G216" s="2">
        <v>1082</v>
      </c>
      <c r="H216" s="2">
        <v>966</v>
      </c>
      <c r="I216" s="2">
        <v>1072</v>
      </c>
      <c r="J216" s="2">
        <v>1019</v>
      </c>
      <c r="K216" s="2">
        <v>1024</v>
      </c>
      <c r="L216" s="2">
        <v>1051</v>
      </c>
      <c r="M216" s="17">
        <v>1006</v>
      </c>
      <c r="N216" s="92">
        <v>1003</v>
      </c>
      <c r="O216" s="2">
        <v>1045</v>
      </c>
      <c r="P216" s="2">
        <v>999</v>
      </c>
      <c r="Q216" s="2">
        <v>1049</v>
      </c>
      <c r="R216" s="2">
        <v>1096</v>
      </c>
      <c r="S216" s="17">
        <v>1008</v>
      </c>
      <c r="T216" s="92">
        <v>1019</v>
      </c>
      <c r="U216" s="2">
        <v>1020</v>
      </c>
      <c r="V216" s="2">
        <v>1013</v>
      </c>
      <c r="W216" s="2">
        <v>1023</v>
      </c>
      <c r="X216" s="17">
        <v>1034</v>
      </c>
      <c r="Y216" s="2">
        <v>1023</v>
      </c>
      <c r="Z216" s="2">
        <v>981</v>
      </c>
      <c r="AA216" s="2">
        <v>1029</v>
      </c>
      <c r="AB216" s="2">
        <v>1039</v>
      </c>
      <c r="AC216" s="2">
        <v>1009</v>
      </c>
      <c r="AD216" s="2">
        <v>1005</v>
      </c>
      <c r="AE216" s="2">
        <v>1016</v>
      </c>
      <c r="AF216" s="2">
        <v>1023</v>
      </c>
      <c r="AG216" s="2">
        <v>1036</v>
      </c>
      <c r="AH216" s="3">
        <v>1058</v>
      </c>
      <c r="AJ216" s="8">
        <v>86.001037597656307</v>
      </c>
      <c r="AK216" s="58">
        <v>984</v>
      </c>
      <c r="AL216" s="2">
        <v>1015</v>
      </c>
      <c r="AM216" s="2">
        <v>944</v>
      </c>
      <c r="AN216" s="17">
        <v>974</v>
      </c>
      <c r="AO216" s="92">
        <v>1007</v>
      </c>
      <c r="AP216" s="2">
        <v>1075</v>
      </c>
      <c r="AQ216" s="17">
        <v>980</v>
      </c>
      <c r="AR216" s="92">
        <v>976</v>
      </c>
      <c r="AS216" s="2">
        <v>969</v>
      </c>
      <c r="AT216" s="17">
        <v>999</v>
      </c>
      <c r="AU216" s="2">
        <v>1035</v>
      </c>
      <c r="AV216" s="2">
        <v>1057</v>
      </c>
      <c r="AW216" s="2">
        <v>1089</v>
      </c>
      <c r="AX216" s="2">
        <v>1035</v>
      </c>
      <c r="AY216" s="3">
        <v>1098</v>
      </c>
      <c r="BA216" s="8">
        <v>86.001030921936007</v>
      </c>
      <c r="BB216" s="2">
        <v>1099</v>
      </c>
      <c r="BC216" s="2">
        <v>1014</v>
      </c>
      <c r="BD216" s="2">
        <v>1094</v>
      </c>
      <c r="BE216" s="17">
        <v>1081</v>
      </c>
      <c r="BF216" s="2">
        <v>1128</v>
      </c>
      <c r="BG216" s="2">
        <v>1102</v>
      </c>
      <c r="BH216" s="2">
        <v>1105</v>
      </c>
      <c r="BI216" s="17">
        <v>1086</v>
      </c>
      <c r="BJ216" s="2">
        <v>1035</v>
      </c>
      <c r="BK216" s="2">
        <v>1070</v>
      </c>
      <c r="BL216" s="2">
        <v>1125</v>
      </c>
      <c r="BM216" s="17">
        <v>970</v>
      </c>
      <c r="BN216" s="2">
        <v>1062</v>
      </c>
      <c r="BO216" s="2">
        <v>1116</v>
      </c>
      <c r="BP216" s="2">
        <v>1104</v>
      </c>
      <c r="BQ216" s="2">
        <v>1193</v>
      </c>
      <c r="BR216" s="2">
        <v>1203</v>
      </c>
      <c r="BS216" s="2">
        <v>1182</v>
      </c>
      <c r="BT216" s="2">
        <v>1255</v>
      </c>
      <c r="BU216" s="3">
        <v>1111</v>
      </c>
    </row>
    <row r="217" spans="1:73">
      <c r="A217" s="8">
        <v>87.001025199890094</v>
      </c>
      <c r="B217" s="58">
        <v>997</v>
      </c>
      <c r="C217" s="2">
        <v>1048</v>
      </c>
      <c r="D217" s="2">
        <v>967</v>
      </c>
      <c r="E217" s="2">
        <v>1011</v>
      </c>
      <c r="F217" s="2">
        <v>1036</v>
      </c>
      <c r="G217" s="2">
        <v>1050</v>
      </c>
      <c r="H217" s="2">
        <v>978</v>
      </c>
      <c r="I217" s="2">
        <v>1039</v>
      </c>
      <c r="J217" s="2">
        <v>986</v>
      </c>
      <c r="K217" s="2">
        <v>988</v>
      </c>
      <c r="L217" s="2">
        <v>1011</v>
      </c>
      <c r="M217" s="17">
        <v>988</v>
      </c>
      <c r="N217" s="92">
        <v>1012</v>
      </c>
      <c r="O217" s="2">
        <v>1006</v>
      </c>
      <c r="P217" s="2">
        <v>991</v>
      </c>
      <c r="Q217" s="2">
        <v>1016</v>
      </c>
      <c r="R217" s="2">
        <v>1057</v>
      </c>
      <c r="S217" s="17">
        <v>1000</v>
      </c>
      <c r="T217" s="92">
        <v>999</v>
      </c>
      <c r="U217" s="2">
        <v>990</v>
      </c>
      <c r="V217" s="2">
        <v>1000</v>
      </c>
      <c r="W217" s="2">
        <v>999</v>
      </c>
      <c r="X217" s="17">
        <v>980</v>
      </c>
      <c r="Y217" s="2">
        <v>1043</v>
      </c>
      <c r="Z217" s="2">
        <v>996</v>
      </c>
      <c r="AA217" s="2">
        <v>1038</v>
      </c>
      <c r="AB217" s="2">
        <v>1021</v>
      </c>
      <c r="AC217" s="2">
        <v>1017</v>
      </c>
      <c r="AD217" s="2">
        <v>997</v>
      </c>
      <c r="AE217" s="2">
        <v>1039</v>
      </c>
      <c r="AF217" s="2">
        <v>1003</v>
      </c>
      <c r="AG217" s="2">
        <v>1020</v>
      </c>
      <c r="AH217" s="3">
        <v>1032</v>
      </c>
      <c r="AJ217" s="8">
        <v>87.0010986328125</v>
      </c>
      <c r="AK217" s="58">
        <v>975</v>
      </c>
      <c r="AL217" s="2">
        <v>1009</v>
      </c>
      <c r="AM217" s="2">
        <v>917</v>
      </c>
      <c r="AN217" s="17">
        <v>966</v>
      </c>
      <c r="AO217" s="92">
        <v>1007</v>
      </c>
      <c r="AP217" s="2">
        <v>1041</v>
      </c>
      <c r="AQ217" s="17">
        <v>967</v>
      </c>
      <c r="AR217" s="92">
        <v>975</v>
      </c>
      <c r="AS217" s="2">
        <v>961</v>
      </c>
      <c r="AT217" s="17">
        <v>972</v>
      </c>
      <c r="AU217" s="2">
        <v>1015</v>
      </c>
      <c r="AV217" s="2">
        <v>1017</v>
      </c>
      <c r="AW217" s="2">
        <v>1043</v>
      </c>
      <c r="AX217" s="2">
        <v>1002</v>
      </c>
      <c r="AY217" s="3">
        <v>1051</v>
      </c>
      <c r="BA217" s="8">
        <v>87.001046180725098</v>
      </c>
      <c r="BB217" s="2">
        <v>1057</v>
      </c>
      <c r="BC217" s="2">
        <v>987</v>
      </c>
      <c r="BD217" s="2">
        <v>1050</v>
      </c>
      <c r="BE217" s="17">
        <v>1039</v>
      </c>
      <c r="BF217" s="2">
        <v>1090</v>
      </c>
      <c r="BG217" s="2">
        <v>1072</v>
      </c>
      <c r="BH217" s="2">
        <v>1080</v>
      </c>
      <c r="BI217" s="17">
        <v>1049</v>
      </c>
      <c r="BJ217" s="2">
        <v>1021</v>
      </c>
      <c r="BK217" s="2">
        <v>1046</v>
      </c>
      <c r="BL217" s="2">
        <v>1048</v>
      </c>
      <c r="BM217" s="17">
        <v>961</v>
      </c>
      <c r="BN217" s="2">
        <v>1059</v>
      </c>
      <c r="BO217" s="2">
        <v>1084</v>
      </c>
      <c r="BP217" s="2">
        <v>1072</v>
      </c>
      <c r="BQ217" s="2">
        <v>1119</v>
      </c>
      <c r="BR217" s="2">
        <v>1142</v>
      </c>
      <c r="BS217" s="2">
        <v>1091</v>
      </c>
      <c r="BT217" s="2">
        <v>1183</v>
      </c>
      <c r="BU217" s="3">
        <v>1079</v>
      </c>
    </row>
    <row r="218" spans="1:73">
      <c r="A218" s="8">
        <v>88.001040458679199</v>
      </c>
      <c r="B218" s="58">
        <v>975</v>
      </c>
      <c r="C218" s="2">
        <v>1017</v>
      </c>
      <c r="D218" s="2">
        <v>953</v>
      </c>
      <c r="E218" s="2">
        <v>984</v>
      </c>
      <c r="F218" s="2">
        <v>1009</v>
      </c>
      <c r="G218" s="2">
        <v>1012</v>
      </c>
      <c r="H218" s="2">
        <v>974</v>
      </c>
      <c r="I218" s="2">
        <v>1003</v>
      </c>
      <c r="J218" s="2">
        <v>958</v>
      </c>
      <c r="K218" s="2">
        <v>971</v>
      </c>
      <c r="L218" s="2">
        <v>989</v>
      </c>
      <c r="M218" s="17">
        <v>975</v>
      </c>
      <c r="N218" s="92">
        <v>1019</v>
      </c>
      <c r="O218" s="2">
        <v>968</v>
      </c>
      <c r="P218" s="2">
        <v>977</v>
      </c>
      <c r="Q218" s="2">
        <v>1004</v>
      </c>
      <c r="R218" s="2">
        <v>1027</v>
      </c>
      <c r="S218" s="17">
        <v>978</v>
      </c>
      <c r="T218" s="92">
        <v>1006</v>
      </c>
      <c r="U218" s="2">
        <v>973</v>
      </c>
      <c r="V218" s="2">
        <v>978</v>
      </c>
      <c r="W218" s="2">
        <v>1007</v>
      </c>
      <c r="X218" s="17">
        <v>997</v>
      </c>
      <c r="Y218" s="2">
        <v>1009</v>
      </c>
      <c r="Z218" s="2">
        <v>961</v>
      </c>
      <c r="AA218" s="2">
        <v>1023</v>
      </c>
      <c r="AB218" s="2">
        <v>1001</v>
      </c>
      <c r="AC218" s="2">
        <v>996</v>
      </c>
      <c r="AD218" s="2">
        <v>983</v>
      </c>
      <c r="AE218" s="2">
        <v>1023</v>
      </c>
      <c r="AF218" s="2">
        <v>994</v>
      </c>
      <c r="AG218" s="2">
        <v>1003</v>
      </c>
      <c r="AH218" s="3">
        <v>1036</v>
      </c>
      <c r="AJ218" s="8">
        <v>88.001106262207003</v>
      </c>
      <c r="AK218" s="58">
        <v>997</v>
      </c>
      <c r="AL218" s="2">
        <v>1001</v>
      </c>
      <c r="AM218" s="2">
        <v>894</v>
      </c>
      <c r="AN218" s="17">
        <v>969</v>
      </c>
      <c r="AO218" s="92">
        <v>1003</v>
      </c>
      <c r="AP218" s="2">
        <v>995</v>
      </c>
      <c r="AQ218" s="17">
        <v>953</v>
      </c>
      <c r="AR218" s="92">
        <v>952</v>
      </c>
      <c r="AS218" s="2">
        <v>941</v>
      </c>
      <c r="AT218" s="17">
        <v>947</v>
      </c>
      <c r="AU218" s="2">
        <v>1003</v>
      </c>
      <c r="AV218" s="2">
        <v>956</v>
      </c>
      <c r="AW218" s="2">
        <v>999</v>
      </c>
      <c r="AX218" s="2">
        <v>955</v>
      </c>
      <c r="AY218" s="3">
        <v>1011</v>
      </c>
      <c r="BA218" s="8">
        <v>88.001076698303194</v>
      </c>
      <c r="BB218" s="2">
        <v>1013</v>
      </c>
      <c r="BC218" s="2">
        <v>963</v>
      </c>
      <c r="BD218" s="2">
        <v>996</v>
      </c>
      <c r="BE218" s="17">
        <v>995</v>
      </c>
      <c r="BF218" s="2">
        <v>1057</v>
      </c>
      <c r="BG218" s="2">
        <v>1026</v>
      </c>
      <c r="BH218" s="2">
        <v>1032</v>
      </c>
      <c r="BI218" s="17">
        <v>1025</v>
      </c>
      <c r="BJ218" s="2">
        <v>1022</v>
      </c>
      <c r="BK218" s="2">
        <v>1006</v>
      </c>
      <c r="BL218" s="2">
        <v>974</v>
      </c>
      <c r="BM218" s="17">
        <v>922</v>
      </c>
      <c r="BN218" s="2">
        <v>1035</v>
      </c>
      <c r="BO218" s="2">
        <v>1035</v>
      </c>
      <c r="BP218" s="2">
        <v>1029</v>
      </c>
      <c r="BQ218" s="2">
        <v>1032</v>
      </c>
      <c r="BR218" s="2">
        <v>1072</v>
      </c>
      <c r="BS218" s="2">
        <v>1043</v>
      </c>
      <c r="BT218" s="2">
        <v>1080</v>
      </c>
      <c r="BU218" s="3">
        <v>1026</v>
      </c>
    </row>
    <row r="219" spans="1:73">
      <c r="A219" s="8">
        <v>89.001078605651898</v>
      </c>
      <c r="B219" s="58">
        <v>967</v>
      </c>
      <c r="C219" s="2">
        <v>985</v>
      </c>
      <c r="D219" s="2">
        <v>961</v>
      </c>
      <c r="E219" s="2">
        <v>958</v>
      </c>
      <c r="F219" s="2">
        <v>977</v>
      </c>
      <c r="G219" s="2">
        <v>968</v>
      </c>
      <c r="H219" s="2">
        <v>946</v>
      </c>
      <c r="I219" s="2">
        <v>964</v>
      </c>
      <c r="J219" s="2">
        <v>936</v>
      </c>
      <c r="K219" s="2">
        <v>953</v>
      </c>
      <c r="L219" s="2">
        <v>966</v>
      </c>
      <c r="M219" s="17">
        <v>985</v>
      </c>
      <c r="N219" s="92">
        <v>988</v>
      </c>
      <c r="O219" s="2">
        <v>938</v>
      </c>
      <c r="P219" s="2">
        <v>958</v>
      </c>
      <c r="Q219" s="2">
        <v>972</v>
      </c>
      <c r="R219" s="2">
        <v>1008</v>
      </c>
      <c r="S219" s="17">
        <v>961</v>
      </c>
      <c r="T219" s="92">
        <v>977</v>
      </c>
      <c r="U219" s="2">
        <v>974</v>
      </c>
      <c r="V219" s="2">
        <v>960</v>
      </c>
      <c r="W219" s="2">
        <v>997</v>
      </c>
      <c r="X219" s="17">
        <v>978</v>
      </c>
      <c r="Y219" s="2">
        <v>982</v>
      </c>
      <c r="Z219" s="2">
        <v>960</v>
      </c>
      <c r="AA219" s="2">
        <v>1017</v>
      </c>
      <c r="AB219" s="2">
        <v>992</v>
      </c>
      <c r="AC219" s="2">
        <v>989</v>
      </c>
      <c r="AD219" s="2">
        <v>993</v>
      </c>
      <c r="AE219" s="2">
        <v>1007</v>
      </c>
      <c r="AF219" s="2">
        <v>966</v>
      </c>
      <c r="AG219" s="2">
        <v>989</v>
      </c>
      <c r="AH219" s="3">
        <v>1005</v>
      </c>
      <c r="AJ219" s="8">
        <v>89.001113891601605</v>
      </c>
      <c r="AK219" s="58">
        <v>987</v>
      </c>
      <c r="AL219" s="2">
        <v>958</v>
      </c>
      <c r="AM219" s="2">
        <v>854</v>
      </c>
      <c r="AN219" s="17">
        <v>953</v>
      </c>
      <c r="AO219" s="92">
        <v>988</v>
      </c>
      <c r="AP219" s="2">
        <v>992</v>
      </c>
      <c r="AQ219" s="17">
        <v>942</v>
      </c>
      <c r="AR219" s="92">
        <v>937</v>
      </c>
      <c r="AS219" s="2">
        <v>947</v>
      </c>
      <c r="AT219" s="17">
        <v>925</v>
      </c>
      <c r="AU219" s="2">
        <v>979</v>
      </c>
      <c r="AV219" s="2">
        <v>961</v>
      </c>
      <c r="AW219" s="2">
        <v>932</v>
      </c>
      <c r="AX219" s="2">
        <v>929</v>
      </c>
      <c r="AY219" s="3">
        <v>963</v>
      </c>
      <c r="BA219" s="8">
        <v>89.0010538101196</v>
      </c>
      <c r="BB219" s="2">
        <v>964</v>
      </c>
      <c r="BC219" s="2">
        <v>914</v>
      </c>
      <c r="BD219" s="2">
        <v>956</v>
      </c>
      <c r="BE219" s="17">
        <v>931</v>
      </c>
      <c r="BF219" s="2">
        <v>1020</v>
      </c>
      <c r="BG219" s="2">
        <v>962</v>
      </c>
      <c r="BH219" s="2">
        <v>1010</v>
      </c>
      <c r="BI219" s="17">
        <v>975</v>
      </c>
      <c r="BJ219" s="2">
        <v>999</v>
      </c>
      <c r="BK219" s="2">
        <v>971</v>
      </c>
      <c r="BL219" s="2">
        <v>929</v>
      </c>
      <c r="BM219" s="17">
        <v>894</v>
      </c>
      <c r="BN219" s="2">
        <v>1017</v>
      </c>
      <c r="BO219" s="2">
        <v>994</v>
      </c>
      <c r="BP219" s="2">
        <v>991</v>
      </c>
      <c r="BQ219" s="2">
        <v>945</v>
      </c>
      <c r="BR219" s="2">
        <v>1000</v>
      </c>
      <c r="BS219" s="2">
        <v>964</v>
      </c>
      <c r="BT219" s="2">
        <v>987</v>
      </c>
      <c r="BU219" s="3">
        <v>986</v>
      </c>
    </row>
    <row r="220" spans="1:73">
      <c r="A220" s="8">
        <v>90.001086235046401</v>
      </c>
      <c r="B220" s="58">
        <v>961</v>
      </c>
      <c r="C220" s="2">
        <v>956</v>
      </c>
      <c r="D220" s="2">
        <v>959</v>
      </c>
      <c r="E220" s="2">
        <v>936</v>
      </c>
      <c r="F220" s="2">
        <v>946</v>
      </c>
      <c r="G220" s="2">
        <v>935</v>
      </c>
      <c r="H220" s="2">
        <v>956</v>
      </c>
      <c r="I220" s="2">
        <v>940</v>
      </c>
      <c r="J220" s="2">
        <v>934</v>
      </c>
      <c r="K220" s="2">
        <v>940</v>
      </c>
      <c r="L220" s="2">
        <v>939</v>
      </c>
      <c r="M220" s="17">
        <v>952</v>
      </c>
      <c r="N220" s="92">
        <v>993</v>
      </c>
      <c r="O220" s="2">
        <v>946</v>
      </c>
      <c r="P220" s="2">
        <v>952</v>
      </c>
      <c r="Q220" s="2">
        <v>963</v>
      </c>
      <c r="R220" s="2">
        <v>974</v>
      </c>
      <c r="S220" s="17">
        <v>972</v>
      </c>
      <c r="T220" s="92">
        <v>967</v>
      </c>
      <c r="U220" s="2">
        <v>969</v>
      </c>
      <c r="V220" s="2">
        <v>939</v>
      </c>
      <c r="W220" s="2">
        <v>979</v>
      </c>
      <c r="X220" s="17">
        <v>987</v>
      </c>
      <c r="Y220" s="2">
        <v>964</v>
      </c>
      <c r="Z220" s="2">
        <v>932</v>
      </c>
      <c r="AA220" s="2">
        <v>1003</v>
      </c>
      <c r="AB220" s="2">
        <v>983</v>
      </c>
      <c r="AC220" s="2">
        <v>969</v>
      </c>
      <c r="AD220" s="2">
        <v>975</v>
      </c>
      <c r="AE220" s="2">
        <v>971</v>
      </c>
      <c r="AF220" s="2">
        <v>961</v>
      </c>
      <c r="AG220" s="2">
        <v>954</v>
      </c>
      <c r="AH220" s="3">
        <v>997</v>
      </c>
      <c r="AJ220" s="8">
        <v>90.001121520996094</v>
      </c>
      <c r="AK220" s="58">
        <v>970</v>
      </c>
      <c r="AL220" s="2">
        <v>951</v>
      </c>
      <c r="AM220" s="2">
        <v>836</v>
      </c>
      <c r="AN220" s="17">
        <v>941</v>
      </c>
      <c r="AO220" s="92">
        <v>994</v>
      </c>
      <c r="AP220" s="2">
        <v>961</v>
      </c>
      <c r="AQ220" s="17">
        <v>944</v>
      </c>
      <c r="AR220" s="92">
        <v>944</v>
      </c>
      <c r="AS220" s="2">
        <v>932</v>
      </c>
      <c r="AT220" s="17">
        <v>926</v>
      </c>
      <c r="AU220" s="2">
        <v>961</v>
      </c>
      <c r="AV220" s="2">
        <v>979</v>
      </c>
      <c r="AW220" s="2">
        <v>864</v>
      </c>
      <c r="AX220" s="2">
        <v>886</v>
      </c>
      <c r="AY220" s="3">
        <v>903</v>
      </c>
      <c r="BA220" s="8">
        <v>90.001069068908706</v>
      </c>
      <c r="BB220" s="2">
        <v>906</v>
      </c>
      <c r="BC220" s="2">
        <v>891</v>
      </c>
      <c r="BD220" s="2">
        <v>926</v>
      </c>
      <c r="BE220" s="17">
        <v>909</v>
      </c>
      <c r="BF220" s="2">
        <v>969</v>
      </c>
      <c r="BG220" s="2">
        <v>927</v>
      </c>
      <c r="BH220" s="2">
        <v>983</v>
      </c>
      <c r="BI220" s="17">
        <v>941</v>
      </c>
      <c r="BJ220" s="2">
        <v>1001</v>
      </c>
      <c r="BK220" s="2">
        <v>949</v>
      </c>
      <c r="BL220" s="2">
        <v>856</v>
      </c>
      <c r="BM220" s="17">
        <v>858</v>
      </c>
      <c r="BN220" s="2">
        <v>978</v>
      </c>
      <c r="BO220" s="2">
        <v>940</v>
      </c>
      <c r="BP220" s="2">
        <v>953</v>
      </c>
      <c r="BQ220" s="2">
        <v>876</v>
      </c>
      <c r="BR220" s="2">
        <v>946</v>
      </c>
      <c r="BS220" s="2">
        <v>903</v>
      </c>
      <c r="BT220" s="2">
        <v>899</v>
      </c>
      <c r="BU220" s="3">
        <v>944</v>
      </c>
    </row>
    <row r="221" spans="1:73">
      <c r="A221" s="8">
        <v>91.001093864440904</v>
      </c>
      <c r="B221" s="58">
        <v>956</v>
      </c>
      <c r="C221" s="2">
        <v>915</v>
      </c>
      <c r="D221" s="2">
        <v>961</v>
      </c>
      <c r="E221" s="2">
        <v>920</v>
      </c>
      <c r="F221" s="2">
        <v>923</v>
      </c>
      <c r="G221" s="2">
        <v>906</v>
      </c>
      <c r="H221" s="2">
        <v>944</v>
      </c>
      <c r="I221" s="2">
        <v>912</v>
      </c>
      <c r="J221" s="2">
        <v>917</v>
      </c>
      <c r="K221" s="2">
        <v>916</v>
      </c>
      <c r="L221" s="2">
        <v>914</v>
      </c>
      <c r="M221" s="17">
        <v>953</v>
      </c>
      <c r="N221" s="92">
        <v>969</v>
      </c>
      <c r="O221" s="2">
        <v>933</v>
      </c>
      <c r="P221" s="2">
        <v>946</v>
      </c>
      <c r="Q221" s="2">
        <v>948</v>
      </c>
      <c r="R221" s="2">
        <v>936</v>
      </c>
      <c r="S221" s="17">
        <v>957</v>
      </c>
      <c r="T221" s="92">
        <v>972</v>
      </c>
      <c r="U221" s="2">
        <v>950</v>
      </c>
      <c r="V221" s="2">
        <v>898</v>
      </c>
      <c r="W221" s="2">
        <v>960</v>
      </c>
      <c r="X221" s="17">
        <v>953</v>
      </c>
      <c r="Y221" s="2">
        <v>962</v>
      </c>
      <c r="Z221" s="2">
        <v>919</v>
      </c>
      <c r="AA221" s="2">
        <v>974</v>
      </c>
      <c r="AB221" s="2">
        <v>965</v>
      </c>
      <c r="AC221" s="2">
        <v>960</v>
      </c>
      <c r="AD221" s="2">
        <v>954</v>
      </c>
      <c r="AE221" s="2">
        <v>957</v>
      </c>
      <c r="AF221" s="2">
        <v>976</v>
      </c>
      <c r="AG221" s="2">
        <v>942</v>
      </c>
      <c r="AH221" s="3">
        <v>978</v>
      </c>
      <c r="AJ221" s="8">
        <v>91.001129150390597</v>
      </c>
      <c r="AK221" s="58">
        <v>970</v>
      </c>
      <c r="AL221" s="2">
        <v>930</v>
      </c>
      <c r="AM221" s="2">
        <v>816</v>
      </c>
      <c r="AN221" s="17">
        <v>936</v>
      </c>
      <c r="AO221" s="92">
        <v>977</v>
      </c>
      <c r="AP221" s="2">
        <v>931</v>
      </c>
      <c r="AQ221" s="17">
        <v>925</v>
      </c>
      <c r="AR221" s="92">
        <v>925</v>
      </c>
      <c r="AS221" s="2">
        <v>937</v>
      </c>
      <c r="AT221" s="17">
        <v>924</v>
      </c>
      <c r="AU221" s="2">
        <v>953</v>
      </c>
      <c r="AV221" s="2">
        <v>950</v>
      </c>
      <c r="AW221" s="2">
        <v>814</v>
      </c>
      <c r="AX221" s="2">
        <v>859</v>
      </c>
      <c r="AY221" s="3">
        <v>871</v>
      </c>
      <c r="BA221" s="8">
        <v>91.001107215881305</v>
      </c>
      <c r="BB221" s="2">
        <v>857</v>
      </c>
      <c r="BC221" s="2">
        <v>864</v>
      </c>
      <c r="BD221" s="2">
        <v>881</v>
      </c>
      <c r="BE221" s="17">
        <v>873</v>
      </c>
      <c r="BF221" s="2">
        <v>928</v>
      </c>
      <c r="BG221" s="2">
        <v>880</v>
      </c>
      <c r="BH221" s="2">
        <v>958</v>
      </c>
      <c r="BI221" s="17">
        <v>905</v>
      </c>
      <c r="BJ221" s="2">
        <v>981</v>
      </c>
      <c r="BK221" s="2">
        <v>911</v>
      </c>
      <c r="BL221" s="2">
        <v>817</v>
      </c>
      <c r="BM221" s="17">
        <v>841</v>
      </c>
      <c r="BN221" s="2">
        <v>949</v>
      </c>
      <c r="BO221" s="2">
        <v>905</v>
      </c>
      <c r="BP221" s="2">
        <v>896</v>
      </c>
      <c r="BQ221" s="2">
        <v>814</v>
      </c>
      <c r="BR221" s="2">
        <v>864</v>
      </c>
      <c r="BS221" s="2">
        <v>850</v>
      </c>
      <c r="BT221" s="2">
        <v>812</v>
      </c>
      <c r="BU221" s="3">
        <v>891</v>
      </c>
    </row>
    <row r="222" spans="1:73">
      <c r="A222" s="8">
        <v>92.001101493835407</v>
      </c>
      <c r="B222" s="58">
        <v>930</v>
      </c>
      <c r="C222" s="2">
        <v>877</v>
      </c>
      <c r="D222" s="2">
        <v>966</v>
      </c>
      <c r="E222" s="2">
        <v>890</v>
      </c>
      <c r="F222" s="2">
        <v>883</v>
      </c>
      <c r="G222" s="2">
        <v>883</v>
      </c>
      <c r="H222" s="2">
        <v>939</v>
      </c>
      <c r="I222" s="2">
        <v>899</v>
      </c>
      <c r="J222" s="2">
        <v>885</v>
      </c>
      <c r="K222" s="2">
        <v>915</v>
      </c>
      <c r="L222" s="2">
        <v>913</v>
      </c>
      <c r="M222" s="17">
        <v>954</v>
      </c>
      <c r="N222" s="92">
        <v>977</v>
      </c>
      <c r="O222" s="2">
        <v>918</v>
      </c>
      <c r="P222" s="2">
        <v>923</v>
      </c>
      <c r="Q222" s="2">
        <v>969</v>
      </c>
      <c r="R222" s="2">
        <v>910</v>
      </c>
      <c r="S222" s="17">
        <v>944</v>
      </c>
      <c r="T222" s="92">
        <v>981</v>
      </c>
      <c r="U222" s="2">
        <v>946</v>
      </c>
      <c r="V222" s="2">
        <v>870</v>
      </c>
      <c r="W222" s="2">
        <v>969</v>
      </c>
      <c r="X222" s="17">
        <v>960</v>
      </c>
      <c r="Y222" s="2">
        <v>961</v>
      </c>
      <c r="Z222" s="2">
        <v>924</v>
      </c>
      <c r="AA222" s="2">
        <v>958</v>
      </c>
      <c r="AB222" s="2">
        <v>935</v>
      </c>
      <c r="AC222" s="2">
        <v>944</v>
      </c>
      <c r="AD222" s="2">
        <v>931</v>
      </c>
      <c r="AE222" s="2">
        <v>951</v>
      </c>
      <c r="AF222" s="2">
        <v>943</v>
      </c>
      <c r="AG222" s="2">
        <v>922</v>
      </c>
      <c r="AH222" s="3">
        <v>970</v>
      </c>
      <c r="AJ222" s="8">
        <v>92.001136779785199</v>
      </c>
      <c r="AK222" s="58">
        <v>955</v>
      </c>
      <c r="AL222" s="2">
        <v>926</v>
      </c>
      <c r="AM222" s="2">
        <v>770</v>
      </c>
      <c r="AN222" s="17">
        <v>939</v>
      </c>
      <c r="AO222" s="92">
        <v>978</v>
      </c>
      <c r="AP222" s="2">
        <v>939</v>
      </c>
      <c r="AQ222" s="17">
        <v>909</v>
      </c>
      <c r="AR222" s="92">
        <v>924</v>
      </c>
      <c r="AS222" s="2">
        <v>935</v>
      </c>
      <c r="AT222" s="17">
        <v>913</v>
      </c>
      <c r="AU222" s="2">
        <v>921</v>
      </c>
      <c r="AV222" s="2">
        <v>906</v>
      </c>
      <c r="AW222" s="2">
        <v>776</v>
      </c>
      <c r="AX222" s="2">
        <v>834</v>
      </c>
      <c r="AY222" s="3">
        <v>831</v>
      </c>
      <c r="BA222" s="8">
        <v>92.001122474670396</v>
      </c>
      <c r="BB222" s="2">
        <v>816</v>
      </c>
      <c r="BC222" s="2">
        <v>844</v>
      </c>
      <c r="BD222" s="2">
        <v>841</v>
      </c>
      <c r="BE222" s="17">
        <v>856</v>
      </c>
      <c r="BF222" s="2">
        <v>895</v>
      </c>
      <c r="BG222" s="2">
        <v>865</v>
      </c>
      <c r="BH222" s="2">
        <v>951</v>
      </c>
      <c r="BI222" s="17">
        <v>869</v>
      </c>
      <c r="BJ222" s="2">
        <v>969</v>
      </c>
      <c r="BK222" s="2">
        <v>884</v>
      </c>
      <c r="BL222" s="2">
        <v>765</v>
      </c>
      <c r="BM222" s="17">
        <v>842</v>
      </c>
      <c r="BN222" s="2">
        <v>916</v>
      </c>
      <c r="BO222" s="2">
        <v>857</v>
      </c>
      <c r="BP222" s="2">
        <v>856</v>
      </c>
      <c r="BQ222" s="2">
        <v>750</v>
      </c>
      <c r="BR222" s="2">
        <v>796</v>
      </c>
      <c r="BS222" s="2">
        <v>791</v>
      </c>
      <c r="BT222" s="2">
        <v>730</v>
      </c>
      <c r="BU222" s="3">
        <v>846</v>
      </c>
    </row>
    <row r="223" spans="1:73">
      <c r="A223" s="8">
        <v>93.001132011413603</v>
      </c>
      <c r="B223" s="58">
        <v>941</v>
      </c>
      <c r="C223" s="2">
        <v>850</v>
      </c>
      <c r="D223" s="2">
        <v>964</v>
      </c>
      <c r="E223" s="2">
        <v>891</v>
      </c>
      <c r="F223" s="2">
        <v>864</v>
      </c>
      <c r="G223" s="2">
        <v>870</v>
      </c>
      <c r="H223" s="2">
        <v>961</v>
      </c>
      <c r="I223" s="2">
        <v>870</v>
      </c>
      <c r="J223" s="2">
        <v>868</v>
      </c>
      <c r="K223" s="2">
        <v>900</v>
      </c>
      <c r="L223" s="2">
        <v>904</v>
      </c>
      <c r="M223" s="17">
        <v>975</v>
      </c>
      <c r="N223" s="92">
        <v>969</v>
      </c>
      <c r="O223" s="2">
        <v>900</v>
      </c>
      <c r="P223" s="2">
        <v>939</v>
      </c>
      <c r="Q223" s="2">
        <v>939</v>
      </c>
      <c r="R223" s="2">
        <v>873</v>
      </c>
      <c r="S223" s="17">
        <v>931</v>
      </c>
      <c r="T223" s="92">
        <v>951</v>
      </c>
      <c r="U223" s="2">
        <v>934</v>
      </c>
      <c r="V223" s="2">
        <v>865</v>
      </c>
      <c r="W223" s="2">
        <v>952</v>
      </c>
      <c r="X223" s="17">
        <v>959</v>
      </c>
      <c r="Y223" s="2">
        <v>946</v>
      </c>
      <c r="Z223" s="2">
        <v>940</v>
      </c>
      <c r="AA223" s="2">
        <v>938</v>
      </c>
      <c r="AB223" s="2">
        <v>953</v>
      </c>
      <c r="AC223" s="2">
        <v>926</v>
      </c>
      <c r="AD223" s="2">
        <v>926</v>
      </c>
      <c r="AE223" s="2">
        <v>934</v>
      </c>
      <c r="AF223" s="2">
        <v>940</v>
      </c>
      <c r="AG223" s="2">
        <v>915</v>
      </c>
      <c r="AH223" s="3">
        <v>958</v>
      </c>
      <c r="AJ223" s="8">
        <v>93.001159667968807</v>
      </c>
      <c r="AK223" s="58">
        <v>939</v>
      </c>
      <c r="AL223" s="2">
        <v>918</v>
      </c>
      <c r="AM223" s="2">
        <v>841</v>
      </c>
      <c r="AN223" s="17">
        <v>941</v>
      </c>
      <c r="AO223" s="92">
        <v>962</v>
      </c>
      <c r="AP223" s="2">
        <v>913</v>
      </c>
      <c r="AQ223" s="17">
        <v>907</v>
      </c>
      <c r="AR223" s="92">
        <v>922</v>
      </c>
      <c r="AS223" s="2">
        <v>917</v>
      </c>
      <c r="AT223" s="17">
        <v>897</v>
      </c>
      <c r="AU223" s="2">
        <v>906</v>
      </c>
      <c r="AV223" s="2">
        <v>877</v>
      </c>
      <c r="AW223" s="2">
        <v>747</v>
      </c>
      <c r="AX223" s="2">
        <v>825</v>
      </c>
      <c r="AY223" s="3">
        <v>815</v>
      </c>
      <c r="BA223" s="8">
        <v>93.001122474670396</v>
      </c>
      <c r="BB223" s="2">
        <v>787</v>
      </c>
      <c r="BC223" s="2">
        <v>835</v>
      </c>
      <c r="BD223" s="2">
        <v>829</v>
      </c>
      <c r="BE223" s="17">
        <v>821</v>
      </c>
      <c r="BF223" s="2">
        <v>870</v>
      </c>
      <c r="BG223" s="2">
        <v>812</v>
      </c>
      <c r="BH223" s="2">
        <v>920</v>
      </c>
      <c r="BI223" s="17">
        <v>865</v>
      </c>
      <c r="BJ223" s="2">
        <v>948</v>
      </c>
      <c r="BK223" s="2">
        <v>878</v>
      </c>
      <c r="BL223" s="2">
        <v>730</v>
      </c>
      <c r="BM223" s="17">
        <v>921</v>
      </c>
      <c r="BN223" s="2">
        <v>917</v>
      </c>
      <c r="BO223" s="2">
        <v>829</v>
      </c>
      <c r="BP223" s="2">
        <v>838</v>
      </c>
      <c r="BQ223" s="2">
        <v>722</v>
      </c>
      <c r="BR223" s="2">
        <v>741</v>
      </c>
      <c r="BS223" s="2">
        <v>752</v>
      </c>
      <c r="BT223" s="2">
        <v>674</v>
      </c>
      <c r="BU223" s="3">
        <v>830</v>
      </c>
    </row>
    <row r="224" spans="1:73">
      <c r="A224" s="8">
        <v>94.001116752624498</v>
      </c>
      <c r="B224" s="58">
        <v>933</v>
      </c>
      <c r="C224" s="2">
        <v>851</v>
      </c>
      <c r="D224" s="2">
        <v>975</v>
      </c>
      <c r="E224" s="2">
        <v>880</v>
      </c>
      <c r="F224" s="2">
        <v>848</v>
      </c>
      <c r="G224" s="2">
        <v>850</v>
      </c>
      <c r="H224" s="2">
        <v>958</v>
      </c>
      <c r="I224" s="2">
        <v>866</v>
      </c>
      <c r="J224" s="2">
        <v>874</v>
      </c>
      <c r="K224" s="2">
        <v>897</v>
      </c>
      <c r="L224" s="2">
        <v>902</v>
      </c>
      <c r="M224" s="17">
        <v>946</v>
      </c>
      <c r="N224" s="92">
        <v>962</v>
      </c>
      <c r="O224" s="2">
        <v>886</v>
      </c>
      <c r="P224" s="2">
        <v>917</v>
      </c>
      <c r="Q224" s="2">
        <v>935</v>
      </c>
      <c r="R224" s="2">
        <v>857</v>
      </c>
      <c r="S224" s="17">
        <v>936</v>
      </c>
      <c r="T224" s="92">
        <v>953</v>
      </c>
      <c r="U224" s="2">
        <v>958</v>
      </c>
      <c r="V224" s="2">
        <v>846</v>
      </c>
      <c r="W224" s="2">
        <v>952</v>
      </c>
      <c r="X224" s="17">
        <v>945</v>
      </c>
      <c r="Y224" s="2">
        <v>930</v>
      </c>
      <c r="Z224" s="2">
        <v>938</v>
      </c>
      <c r="AA224" s="2">
        <v>941</v>
      </c>
      <c r="AB224" s="2">
        <v>941</v>
      </c>
      <c r="AC224" s="2">
        <v>936</v>
      </c>
      <c r="AD224" s="2">
        <v>922</v>
      </c>
      <c r="AE224" s="2">
        <v>915</v>
      </c>
      <c r="AF224" s="2">
        <v>944</v>
      </c>
      <c r="AG224" s="2">
        <v>896</v>
      </c>
      <c r="AH224" s="3">
        <v>953</v>
      </c>
      <c r="AJ224" s="8">
        <v>94.001182556152301</v>
      </c>
      <c r="AK224" s="58">
        <v>953</v>
      </c>
      <c r="AL224" s="2">
        <v>926</v>
      </c>
      <c r="AM224" s="2">
        <v>955</v>
      </c>
      <c r="AN224" s="17">
        <v>946</v>
      </c>
      <c r="AO224" s="92">
        <v>960</v>
      </c>
      <c r="AP224" s="2">
        <v>911</v>
      </c>
      <c r="AQ224" s="17">
        <v>916</v>
      </c>
      <c r="AR224" s="92">
        <v>943</v>
      </c>
      <c r="AS224" s="2">
        <v>899</v>
      </c>
      <c r="AT224" s="17">
        <v>911</v>
      </c>
      <c r="AU224" s="2">
        <v>924</v>
      </c>
      <c r="AV224" s="2">
        <v>863</v>
      </c>
      <c r="AW224" s="2">
        <v>754</v>
      </c>
      <c r="AX224" s="2">
        <v>843</v>
      </c>
      <c r="AY224" s="3">
        <v>802</v>
      </c>
      <c r="BA224" s="8">
        <v>94.001130104064899</v>
      </c>
      <c r="BB224" s="2">
        <v>777</v>
      </c>
      <c r="BC224" s="2">
        <v>839</v>
      </c>
      <c r="BD224" s="2">
        <v>805</v>
      </c>
      <c r="BE224" s="17">
        <v>803</v>
      </c>
      <c r="BF224" s="2">
        <v>834</v>
      </c>
      <c r="BG224" s="2">
        <v>785</v>
      </c>
      <c r="BH224" s="2">
        <v>904</v>
      </c>
      <c r="BI224" s="17">
        <v>845</v>
      </c>
      <c r="BJ224" s="2">
        <v>950</v>
      </c>
      <c r="BK224" s="2">
        <v>869</v>
      </c>
      <c r="BL224" s="2">
        <v>714</v>
      </c>
      <c r="BM224" s="17">
        <v>973</v>
      </c>
      <c r="BN224" s="2">
        <v>904</v>
      </c>
      <c r="BO224" s="2">
        <v>806</v>
      </c>
      <c r="BP224" s="2">
        <v>830</v>
      </c>
      <c r="BQ224" s="2">
        <v>687</v>
      </c>
      <c r="BR224" s="2">
        <v>695</v>
      </c>
      <c r="BS224" s="2">
        <v>734</v>
      </c>
      <c r="BT224" s="2">
        <v>647</v>
      </c>
      <c r="BU224" s="3">
        <v>808</v>
      </c>
    </row>
    <row r="225" spans="1:73">
      <c r="A225" s="8">
        <v>95.001139640808105</v>
      </c>
      <c r="B225" s="58">
        <v>951</v>
      </c>
      <c r="C225" s="2">
        <v>833</v>
      </c>
      <c r="D225" s="2">
        <v>974</v>
      </c>
      <c r="E225" s="2">
        <v>876</v>
      </c>
      <c r="F225" s="2">
        <v>843</v>
      </c>
      <c r="G225" s="2">
        <v>851</v>
      </c>
      <c r="H225" s="2">
        <v>976</v>
      </c>
      <c r="I225" s="2">
        <v>859</v>
      </c>
      <c r="J225" s="2">
        <v>874</v>
      </c>
      <c r="K225" s="2">
        <v>907</v>
      </c>
      <c r="L225" s="2">
        <v>910</v>
      </c>
      <c r="M225" s="17">
        <v>963</v>
      </c>
      <c r="N225" s="92">
        <v>977</v>
      </c>
      <c r="O225" s="2">
        <v>858</v>
      </c>
      <c r="P225" s="2">
        <v>919</v>
      </c>
      <c r="Q225" s="2">
        <v>963</v>
      </c>
      <c r="R225" s="2">
        <v>847</v>
      </c>
      <c r="S225" s="17">
        <v>939</v>
      </c>
      <c r="T225" s="92">
        <v>939</v>
      </c>
      <c r="U225" s="2">
        <v>946</v>
      </c>
      <c r="V225" s="2">
        <v>841</v>
      </c>
      <c r="W225" s="2">
        <v>980</v>
      </c>
      <c r="X225" s="17">
        <v>953</v>
      </c>
      <c r="Y225" s="2">
        <v>950</v>
      </c>
      <c r="Z225" s="2">
        <v>932</v>
      </c>
      <c r="AA225" s="2">
        <v>936</v>
      </c>
      <c r="AB225" s="2">
        <v>944</v>
      </c>
      <c r="AC225" s="2">
        <v>926</v>
      </c>
      <c r="AD225" s="2">
        <v>971</v>
      </c>
      <c r="AE225" s="2">
        <v>932</v>
      </c>
      <c r="AF225" s="2">
        <v>927</v>
      </c>
      <c r="AG225" s="2">
        <v>912</v>
      </c>
      <c r="AH225" s="3">
        <v>962</v>
      </c>
      <c r="AJ225" s="8">
        <v>95.001190185546903</v>
      </c>
      <c r="AK225" s="58">
        <v>958</v>
      </c>
      <c r="AL225" s="2">
        <v>931</v>
      </c>
      <c r="AM225" s="2">
        <v>1020</v>
      </c>
      <c r="AN225" s="17">
        <v>951</v>
      </c>
      <c r="AO225" s="92">
        <v>997</v>
      </c>
      <c r="AP225" s="2">
        <v>923</v>
      </c>
      <c r="AQ225" s="17">
        <v>924</v>
      </c>
      <c r="AR225" s="92">
        <v>931</v>
      </c>
      <c r="AS225" s="2">
        <v>932</v>
      </c>
      <c r="AT225" s="17">
        <v>930</v>
      </c>
      <c r="AU225" s="2">
        <v>920</v>
      </c>
      <c r="AV225" s="2">
        <v>830</v>
      </c>
      <c r="AW225" s="2">
        <v>736</v>
      </c>
      <c r="AX225" s="2">
        <v>838</v>
      </c>
      <c r="AY225" s="3">
        <v>810</v>
      </c>
      <c r="BA225" s="8">
        <v>95.001152992248507</v>
      </c>
      <c r="BB225" s="2">
        <v>758</v>
      </c>
      <c r="BC225" s="2">
        <v>846</v>
      </c>
      <c r="BD225" s="2">
        <v>816</v>
      </c>
      <c r="BE225" s="17">
        <v>788</v>
      </c>
      <c r="BF225" s="2">
        <v>821</v>
      </c>
      <c r="BG225" s="2">
        <v>812</v>
      </c>
      <c r="BH225" s="2">
        <v>887</v>
      </c>
      <c r="BI225" s="17">
        <v>843</v>
      </c>
      <c r="BJ225" s="2">
        <v>952</v>
      </c>
      <c r="BK225" s="2">
        <v>875</v>
      </c>
      <c r="BL225" s="2">
        <v>716</v>
      </c>
      <c r="BM225" s="17">
        <v>1030</v>
      </c>
      <c r="BN225" s="2">
        <v>892</v>
      </c>
      <c r="BO225" s="2">
        <v>796</v>
      </c>
      <c r="BP225" s="2">
        <v>816</v>
      </c>
      <c r="BQ225" s="2">
        <v>694</v>
      </c>
      <c r="BR225" s="2">
        <v>688</v>
      </c>
      <c r="BS225" s="2">
        <v>722</v>
      </c>
      <c r="BT225" s="2">
        <v>630</v>
      </c>
      <c r="BU225" s="3">
        <v>817</v>
      </c>
    </row>
    <row r="226" spans="1:73">
      <c r="A226" s="8">
        <v>96.001177787780804</v>
      </c>
      <c r="B226" s="58">
        <v>959</v>
      </c>
      <c r="C226" s="2">
        <v>861</v>
      </c>
      <c r="D226" s="2">
        <v>984</v>
      </c>
      <c r="E226" s="2">
        <v>892</v>
      </c>
      <c r="F226" s="2">
        <v>849</v>
      </c>
      <c r="G226" s="2">
        <v>857</v>
      </c>
      <c r="H226" s="2">
        <v>980</v>
      </c>
      <c r="I226" s="2">
        <v>875</v>
      </c>
      <c r="J226" s="2">
        <v>892</v>
      </c>
      <c r="K226" s="2">
        <v>929</v>
      </c>
      <c r="L226" s="2">
        <v>910</v>
      </c>
      <c r="M226" s="17">
        <v>956</v>
      </c>
      <c r="N226" s="92">
        <v>970</v>
      </c>
      <c r="O226" s="2">
        <v>877</v>
      </c>
      <c r="P226" s="2">
        <v>927</v>
      </c>
      <c r="Q226" s="2">
        <v>950</v>
      </c>
      <c r="R226" s="2">
        <v>844</v>
      </c>
      <c r="S226" s="17">
        <v>962</v>
      </c>
      <c r="T226" s="92">
        <v>957</v>
      </c>
      <c r="U226" s="2">
        <v>963</v>
      </c>
      <c r="V226" s="2">
        <v>846</v>
      </c>
      <c r="W226" s="2">
        <v>977</v>
      </c>
      <c r="X226" s="17">
        <v>975</v>
      </c>
      <c r="Y226" s="2">
        <v>930</v>
      </c>
      <c r="Z226" s="2">
        <v>964</v>
      </c>
      <c r="AA226" s="2">
        <v>954</v>
      </c>
      <c r="AB226" s="2">
        <v>938</v>
      </c>
      <c r="AC226" s="2">
        <v>952</v>
      </c>
      <c r="AD226" s="2">
        <v>953</v>
      </c>
      <c r="AE226" s="2">
        <v>947</v>
      </c>
      <c r="AF226" s="2">
        <v>923</v>
      </c>
      <c r="AG226" s="2">
        <v>873</v>
      </c>
      <c r="AH226" s="3">
        <v>956</v>
      </c>
      <c r="AJ226" s="8">
        <v>96.001152038574205</v>
      </c>
      <c r="AK226" s="58">
        <v>966</v>
      </c>
      <c r="AL226" s="2">
        <v>925</v>
      </c>
      <c r="AM226" s="2">
        <v>1040</v>
      </c>
      <c r="AN226" s="17">
        <v>963</v>
      </c>
      <c r="AO226" s="92">
        <v>985</v>
      </c>
      <c r="AP226" s="2">
        <v>929</v>
      </c>
      <c r="AQ226" s="17">
        <v>933</v>
      </c>
      <c r="AR226" s="92">
        <v>950</v>
      </c>
      <c r="AS226" s="2">
        <v>938</v>
      </c>
      <c r="AT226" s="17">
        <v>960</v>
      </c>
      <c r="AU226" s="2">
        <v>929</v>
      </c>
      <c r="AV226" s="2">
        <v>850</v>
      </c>
      <c r="AW226" s="2">
        <v>789</v>
      </c>
      <c r="AX226" s="2">
        <v>844</v>
      </c>
      <c r="AY226" s="3">
        <v>828</v>
      </c>
      <c r="BA226" s="8">
        <v>96.001145362854004</v>
      </c>
      <c r="BB226" s="2">
        <v>775</v>
      </c>
      <c r="BC226" s="2">
        <v>858</v>
      </c>
      <c r="BD226" s="2">
        <v>806</v>
      </c>
      <c r="BE226" s="17">
        <v>809</v>
      </c>
      <c r="BF226" s="2">
        <v>794</v>
      </c>
      <c r="BG226" s="2">
        <v>792</v>
      </c>
      <c r="BH226" s="2">
        <v>882</v>
      </c>
      <c r="BI226" s="17">
        <v>849</v>
      </c>
      <c r="BJ226" s="2">
        <v>951</v>
      </c>
      <c r="BK226" s="2">
        <v>875</v>
      </c>
      <c r="BL226" s="2">
        <v>732</v>
      </c>
      <c r="BM226" s="17">
        <v>1038</v>
      </c>
      <c r="BN226" s="2">
        <v>889</v>
      </c>
      <c r="BO226" s="2">
        <v>800</v>
      </c>
      <c r="BP226" s="2">
        <v>833</v>
      </c>
      <c r="BQ226" s="2">
        <v>702</v>
      </c>
      <c r="BR226" s="2">
        <v>694</v>
      </c>
      <c r="BS226" s="2">
        <v>731</v>
      </c>
      <c r="BT226" s="2">
        <v>646</v>
      </c>
      <c r="BU226" s="3">
        <v>829</v>
      </c>
    </row>
    <row r="227" spans="1:73">
      <c r="A227" s="8">
        <v>97.001261711120605</v>
      </c>
      <c r="B227" s="58">
        <v>970</v>
      </c>
      <c r="C227" s="2">
        <v>870</v>
      </c>
      <c r="D227" s="2">
        <v>976</v>
      </c>
      <c r="E227" s="2">
        <v>891</v>
      </c>
      <c r="F227" s="2">
        <v>872</v>
      </c>
      <c r="G227" s="2">
        <v>870</v>
      </c>
      <c r="H227" s="2">
        <v>985</v>
      </c>
      <c r="I227" s="2">
        <v>882</v>
      </c>
      <c r="J227" s="2">
        <v>911</v>
      </c>
      <c r="K227" s="2">
        <v>939</v>
      </c>
      <c r="L227" s="2">
        <v>919</v>
      </c>
      <c r="M227" s="17">
        <v>967</v>
      </c>
      <c r="N227" s="92">
        <v>980</v>
      </c>
      <c r="O227" s="2">
        <v>882</v>
      </c>
      <c r="P227" s="2">
        <v>954</v>
      </c>
      <c r="Q227" s="2">
        <v>953</v>
      </c>
      <c r="R227" s="2">
        <v>852</v>
      </c>
      <c r="S227" s="17">
        <v>958</v>
      </c>
      <c r="T227" s="92">
        <v>955</v>
      </c>
      <c r="U227" s="2">
        <v>948</v>
      </c>
      <c r="V227" s="2">
        <v>819</v>
      </c>
      <c r="W227" s="2">
        <v>979</v>
      </c>
      <c r="X227" s="17">
        <v>956</v>
      </c>
      <c r="Y227" s="2">
        <v>944</v>
      </c>
      <c r="Z227" s="2">
        <v>962</v>
      </c>
      <c r="AA227" s="2">
        <v>940</v>
      </c>
      <c r="AB227" s="2">
        <v>951</v>
      </c>
      <c r="AC227" s="2">
        <v>977</v>
      </c>
      <c r="AD227" s="2">
        <v>952</v>
      </c>
      <c r="AE227" s="2">
        <v>947</v>
      </c>
      <c r="AF227" s="2">
        <v>916</v>
      </c>
      <c r="AG227" s="2">
        <v>877</v>
      </c>
      <c r="AH227" s="3">
        <v>930</v>
      </c>
      <c r="AJ227" s="8">
        <v>97.001190185546903</v>
      </c>
      <c r="AK227" s="58">
        <v>995</v>
      </c>
      <c r="AL227" s="2">
        <v>943</v>
      </c>
      <c r="AM227" s="2">
        <v>1071</v>
      </c>
      <c r="AN227" s="17">
        <v>966</v>
      </c>
      <c r="AO227" s="92">
        <v>974</v>
      </c>
      <c r="AP227" s="2">
        <v>958</v>
      </c>
      <c r="AQ227" s="17">
        <v>945</v>
      </c>
      <c r="AR227" s="92">
        <v>973</v>
      </c>
      <c r="AS227" s="2">
        <v>918</v>
      </c>
      <c r="AT227" s="17">
        <v>956</v>
      </c>
      <c r="AU227" s="2">
        <v>945</v>
      </c>
      <c r="AV227" s="2">
        <v>870</v>
      </c>
      <c r="AW227" s="2">
        <v>813</v>
      </c>
      <c r="AX227" s="2">
        <v>845</v>
      </c>
      <c r="AY227" s="3">
        <v>850</v>
      </c>
      <c r="BA227" s="8">
        <v>97.001191139221206</v>
      </c>
      <c r="BB227" s="2">
        <v>787</v>
      </c>
      <c r="BC227" s="2">
        <v>872</v>
      </c>
      <c r="BD227" s="2">
        <v>822</v>
      </c>
      <c r="BE227" s="17">
        <v>827</v>
      </c>
      <c r="BF227" s="2">
        <v>785</v>
      </c>
      <c r="BG227" s="2">
        <v>814</v>
      </c>
      <c r="BH227" s="2">
        <v>871</v>
      </c>
      <c r="BI227" s="17">
        <v>844</v>
      </c>
      <c r="BJ227" s="2">
        <v>937</v>
      </c>
      <c r="BK227" s="2">
        <v>912</v>
      </c>
      <c r="BL227" s="2">
        <v>755</v>
      </c>
      <c r="BM227" s="17">
        <v>1040</v>
      </c>
      <c r="BN227" s="2">
        <v>887</v>
      </c>
      <c r="BO227" s="2">
        <v>823</v>
      </c>
      <c r="BP227" s="2">
        <v>832</v>
      </c>
      <c r="BQ227" s="2">
        <v>725</v>
      </c>
      <c r="BR227" s="2">
        <v>727</v>
      </c>
      <c r="BS227" s="2">
        <v>748</v>
      </c>
      <c r="BT227" s="2">
        <v>665</v>
      </c>
      <c r="BU227" s="3">
        <v>832</v>
      </c>
    </row>
    <row r="228" spans="1:73">
      <c r="A228" s="8">
        <v>98.001139640808105</v>
      </c>
      <c r="B228" s="58">
        <v>992</v>
      </c>
      <c r="C228" s="2">
        <v>882</v>
      </c>
      <c r="D228" s="2">
        <v>997</v>
      </c>
      <c r="E228" s="2">
        <v>919</v>
      </c>
      <c r="F228" s="2">
        <v>879</v>
      </c>
      <c r="G228" s="2">
        <v>892</v>
      </c>
      <c r="H228" s="2">
        <v>1006</v>
      </c>
      <c r="I228" s="2">
        <v>918</v>
      </c>
      <c r="J228" s="2">
        <v>926</v>
      </c>
      <c r="K228" s="2">
        <v>949</v>
      </c>
      <c r="L228" s="2">
        <v>931</v>
      </c>
      <c r="M228" s="17">
        <v>981</v>
      </c>
      <c r="N228" s="92">
        <v>977</v>
      </c>
      <c r="O228" s="2">
        <v>887</v>
      </c>
      <c r="P228" s="2">
        <v>968</v>
      </c>
      <c r="Q228" s="2">
        <v>977</v>
      </c>
      <c r="R228" s="2">
        <v>864</v>
      </c>
      <c r="S228" s="17">
        <v>959</v>
      </c>
      <c r="T228" s="92">
        <v>947</v>
      </c>
      <c r="U228" s="2">
        <v>963</v>
      </c>
      <c r="V228" s="2">
        <v>847</v>
      </c>
      <c r="W228" s="2">
        <v>1000</v>
      </c>
      <c r="X228" s="17">
        <v>949</v>
      </c>
      <c r="Y228" s="2">
        <v>960</v>
      </c>
      <c r="Z228" s="2">
        <v>961</v>
      </c>
      <c r="AA228" s="2">
        <v>953</v>
      </c>
      <c r="AB228" s="2">
        <v>965</v>
      </c>
      <c r="AC228" s="2">
        <v>973</v>
      </c>
      <c r="AD228" s="2">
        <v>967</v>
      </c>
      <c r="AE228" s="2">
        <v>979</v>
      </c>
      <c r="AF228" s="2">
        <v>938</v>
      </c>
      <c r="AG228" s="2">
        <v>900</v>
      </c>
      <c r="AH228" s="3">
        <v>955</v>
      </c>
      <c r="AJ228" s="8">
        <v>98.001228332519503</v>
      </c>
      <c r="AK228" s="58">
        <v>1009</v>
      </c>
      <c r="AL228" s="2">
        <v>965</v>
      </c>
      <c r="AM228" s="2">
        <v>1071</v>
      </c>
      <c r="AN228" s="17">
        <v>1012</v>
      </c>
      <c r="AO228" s="92">
        <v>986</v>
      </c>
      <c r="AP228" s="2">
        <v>958</v>
      </c>
      <c r="AQ228" s="17">
        <v>969</v>
      </c>
      <c r="AR228" s="92">
        <v>968</v>
      </c>
      <c r="AS228" s="2">
        <v>1008</v>
      </c>
      <c r="AT228" s="17">
        <v>961</v>
      </c>
      <c r="AU228" s="2">
        <v>955</v>
      </c>
      <c r="AV228" s="2">
        <v>879</v>
      </c>
      <c r="AW228" s="2">
        <v>862</v>
      </c>
      <c r="AX228" s="2">
        <v>857</v>
      </c>
      <c r="AY228" s="3">
        <v>901</v>
      </c>
      <c r="BA228" s="8">
        <v>98.001168251037598</v>
      </c>
      <c r="BB228" s="2">
        <v>801</v>
      </c>
      <c r="BC228" s="2">
        <v>902</v>
      </c>
      <c r="BD228" s="2">
        <v>843</v>
      </c>
      <c r="BE228" s="17">
        <v>857</v>
      </c>
      <c r="BF228" s="2">
        <v>804</v>
      </c>
      <c r="BG228" s="2">
        <v>832</v>
      </c>
      <c r="BH228" s="2">
        <v>885</v>
      </c>
      <c r="BI228" s="17">
        <v>865</v>
      </c>
      <c r="BJ228" s="2">
        <v>943</v>
      </c>
      <c r="BK228" s="2">
        <v>933</v>
      </c>
      <c r="BL228" s="2">
        <v>776</v>
      </c>
      <c r="BM228" s="17">
        <v>1074</v>
      </c>
      <c r="BN228" s="2">
        <v>898</v>
      </c>
      <c r="BO228" s="2">
        <v>840</v>
      </c>
      <c r="BP228" s="2">
        <v>877</v>
      </c>
      <c r="BQ228" s="2">
        <v>744</v>
      </c>
      <c r="BR228" s="2">
        <v>742</v>
      </c>
      <c r="BS228" s="2">
        <v>769</v>
      </c>
      <c r="BT228" s="2">
        <v>695</v>
      </c>
      <c r="BU228" s="3">
        <v>846</v>
      </c>
    </row>
    <row r="229" spans="1:73">
      <c r="A229" s="8">
        <v>99.001170158386202</v>
      </c>
      <c r="B229" s="58">
        <v>1003</v>
      </c>
      <c r="C229" s="2">
        <v>906</v>
      </c>
      <c r="D229" s="2">
        <v>983</v>
      </c>
      <c r="E229" s="2">
        <v>925</v>
      </c>
      <c r="F229" s="2">
        <v>913</v>
      </c>
      <c r="G229" s="2">
        <v>904</v>
      </c>
      <c r="H229" s="2">
        <v>1027</v>
      </c>
      <c r="I229" s="2">
        <v>915</v>
      </c>
      <c r="J229" s="2">
        <v>964</v>
      </c>
      <c r="K229" s="2">
        <v>971</v>
      </c>
      <c r="L229" s="2">
        <v>958</v>
      </c>
      <c r="M229" s="17">
        <v>999</v>
      </c>
      <c r="N229" s="92">
        <v>973</v>
      </c>
      <c r="O229" s="2">
        <v>949</v>
      </c>
      <c r="P229" s="2">
        <v>961</v>
      </c>
      <c r="Q229" s="2">
        <v>968</v>
      </c>
      <c r="R229" s="2">
        <v>874</v>
      </c>
      <c r="S229" s="17">
        <v>968</v>
      </c>
      <c r="T229" s="92">
        <v>956</v>
      </c>
      <c r="U229" s="2">
        <v>974</v>
      </c>
      <c r="V229" s="2">
        <v>848</v>
      </c>
      <c r="W229" s="2">
        <v>997</v>
      </c>
      <c r="X229" s="17">
        <v>984</v>
      </c>
      <c r="Y229" s="2">
        <v>977</v>
      </c>
      <c r="Z229" s="2">
        <v>1001</v>
      </c>
      <c r="AA229" s="2">
        <v>962</v>
      </c>
      <c r="AB229" s="2">
        <v>982</v>
      </c>
      <c r="AC229" s="2">
        <v>993</v>
      </c>
      <c r="AD229" s="2">
        <v>981</v>
      </c>
      <c r="AE229" s="2">
        <v>968</v>
      </c>
      <c r="AF229" s="2">
        <v>937</v>
      </c>
      <c r="AG229" s="2">
        <v>942</v>
      </c>
      <c r="AH229" s="3">
        <v>977</v>
      </c>
      <c r="AJ229" s="8">
        <v>99.001205444335895</v>
      </c>
      <c r="AK229" s="58">
        <v>1016</v>
      </c>
      <c r="AL229" s="2">
        <v>970</v>
      </c>
      <c r="AM229" s="2">
        <v>1060</v>
      </c>
      <c r="AN229" s="17">
        <v>1020</v>
      </c>
      <c r="AO229" s="92">
        <v>990</v>
      </c>
      <c r="AP229" s="2">
        <v>998</v>
      </c>
      <c r="AQ229" s="17">
        <v>990</v>
      </c>
      <c r="AR229" s="92">
        <v>997</v>
      </c>
      <c r="AS229" s="2">
        <v>1052</v>
      </c>
      <c r="AT229" s="17">
        <v>984</v>
      </c>
      <c r="AU229" s="2">
        <v>963</v>
      </c>
      <c r="AV229" s="2">
        <v>898</v>
      </c>
      <c r="AW229" s="2">
        <v>862</v>
      </c>
      <c r="AX229" s="2">
        <v>824</v>
      </c>
      <c r="AY229" s="3">
        <v>940</v>
      </c>
      <c r="BA229" s="8">
        <v>99.001206398010297</v>
      </c>
      <c r="BB229" s="2">
        <v>826</v>
      </c>
      <c r="BC229" s="2">
        <v>927</v>
      </c>
      <c r="BD229" s="2">
        <v>869</v>
      </c>
      <c r="BE229" s="17">
        <v>866</v>
      </c>
      <c r="BF229" s="2">
        <v>815</v>
      </c>
      <c r="BG229" s="2">
        <v>855</v>
      </c>
      <c r="BH229" s="2">
        <v>909</v>
      </c>
      <c r="BI229" s="17">
        <v>887</v>
      </c>
      <c r="BJ229" s="2">
        <v>934</v>
      </c>
      <c r="BK229" s="2">
        <v>936</v>
      </c>
      <c r="BL229" s="2">
        <v>814</v>
      </c>
      <c r="BM229" s="17">
        <v>1073</v>
      </c>
      <c r="BN229" s="2">
        <v>923</v>
      </c>
      <c r="BO229" s="2">
        <v>851</v>
      </c>
      <c r="BP229" s="2">
        <v>886</v>
      </c>
      <c r="BQ229" s="2">
        <v>783</v>
      </c>
      <c r="BR229" s="2">
        <v>779</v>
      </c>
      <c r="BS229" s="2">
        <v>820</v>
      </c>
      <c r="BT229" s="2">
        <v>746</v>
      </c>
      <c r="BU229" s="3">
        <v>865</v>
      </c>
    </row>
    <row r="230" spans="1:73">
      <c r="A230" s="8">
        <v>100.001208305359</v>
      </c>
      <c r="B230" s="58">
        <v>995</v>
      </c>
      <c r="C230" s="2">
        <v>931</v>
      </c>
      <c r="D230" s="2">
        <v>1005</v>
      </c>
      <c r="E230" s="2">
        <v>952</v>
      </c>
      <c r="F230" s="2">
        <v>924</v>
      </c>
      <c r="G230" s="2">
        <v>943</v>
      </c>
      <c r="H230" s="2">
        <v>1020</v>
      </c>
      <c r="I230" s="2">
        <v>947</v>
      </c>
      <c r="J230" s="2">
        <v>995</v>
      </c>
      <c r="K230" s="2">
        <v>1009</v>
      </c>
      <c r="L230" s="2">
        <v>959</v>
      </c>
      <c r="M230" s="17">
        <v>1028</v>
      </c>
      <c r="N230" s="92">
        <v>980</v>
      </c>
      <c r="O230" s="2">
        <v>1007</v>
      </c>
      <c r="P230" s="2">
        <v>965</v>
      </c>
      <c r="Q230" s="2">
        <v>992</v>
      </c>
      <c r="R230" s="2">
        <v>908</v>
      </c>
      <c r="S230" s="17">
        <v>986</v>
      </c>
      <c r="T230" s="92">
        <v>960</v>
      </c>
      <c r="U230" s="2">
        <v>967</v>
      </c>
      <c r="V230" s="2">
        <v>830</v>
      </c>
      <c r="W230" s="2">
        <v>980</v>
      </c>
      <c r="X230" s="17">
        <v>987</v>
      </c>
      <c r="Y230" s="2">
        <v>1009</v>
      </c>
      <c r="Z230" s="2">
        <v>996</v>
      </c>
      <c r="AA230" s="2">
        <v>998</v>
      </c>
      <c r="AB230" s="2">
        <v>987</v>
      </c>
      <c r="AC230" s="2">
        <v>997</v>
      </c>
      <c r="AD230" s="2">
        <v>1013</v>
      </c>
      <c r="AE230" s="2">
        <v>986</v>
      </c>
      <c r="AF230" s="2">
        <v>918</v>
      </c>
      <c r="AG230" s="2">
        <v>997</v>
      </c>
      <c r="AH230" s="3">
        <v>977</v>
      </c>
      <c r="AJ230" s="8">
        <v>100.001274108887</v>
      </c>
      <c r="AK230" s="58">
        <v>1025</v>
      </c>
      <c r="AL230" s="2">
        <v>992</v>
      </c>
      <c r="AM230" s="2">
        <v>1060</v>
      </c>
      <c r="AN230" s="17">
        <v>1032</v>
      </c>
      <c r="AO230" s="92">
        <v>990</v>
      </c>
      <c r="AP230" s="2">
        <v>1008</v>
      </c>
      <c r="AQ230" s="17">
        <v>991</v>
      </c>
      <c r="AR230" s="92">
        <v>994</v>
      </c>
      <c r="AS230" s="2">
        <v>1054</v>
      </c>
      <c r="AT230" s="17">
        <v>987</v>
      </c>
      <c r="AU230" s="2">
        <v>974</v>
      </c>
      <c r="AV230" s="2">
        <v>928</v>
      </c>
      <c r="AW230" s="2">
        <v>902</v>
      </c>
      <c r="AX230" s="2">
        <v>829</v>
      </c>
      <c r="AY230" s="3">
        <v>948</v>
      </c>
      <c r="BA230" s="8">
        <v>100.001229286194</v>
      </c>
      <c r="BB230" s="2">
        <v>862</v>
      </c>
      <c r="BC230" s="2">
        <v>941</v>
      </c>
      <c r="BD230" s="2">
        <v>899</v>
      </c>
      <c r="BE230" s="17">
        <v>892</v>
      </c>
      <c r="BF230" s="2">
        <v>839</v>
      </c>
      <c r="BG230" s="2">
        <v>879</v>
      </c>
      <c r="BH230" s="2">
        <v>916</v>
      </c>
      <c r="BI230" s="17">
        <v>901</v>
      </c>
      <c r="BJ230" s="2">
        <v>964</v>
      </c>
      <c r="BK230" s="2">
        <v>970</v>
      </c>
      <c r="BL230" s="2">
        <v>871</v>
      </c>
      <c r="BM230" s="17">
        <v>1082</v>
      </c>
      <c r="BN230" s="2">
        <v>924</v>
      </c>
      <c r="BO230" s="2">
        <v>882</v>
      </c>
      <c r="BP230" s="2">
        <v>906</v>
      </c>
      <c r="BQ230" s="2">
        <v>830</v>
      </c>
      <c r="BR230" s="2">
        <v>827</v>
      </c>
      <c r="BS230" s="2">
        <v>845</v>
      </c>
      <c r="BT230" s="2">
        <v>797</v>
      </c>
      <c r="BU230" s="3">
        <v>895</v>
      </c>
    </row>
    <row r="231" spans="1:73">
      <c r="A231" s="8">
        <v>101.001231193542</v>
      </c>
      <c r="B231" s="58">
        <v>986</v>
      </c>
      <c r="C231" s="2">
        <v>960</v>
      </c>
      <c r="D231" s="2">
        <v>1014</v>
      </c>
      <c r="E231" s="2">
        <v>973</v>
      </c>
      <c r="F231" s="2">
        <v>950</v>
      </c>
      <c r="G231" s="2">
        <v>953</v>
      </c>
      <c r="H231" s="2">
        <v>1030</v>
      </c>
      <c r="I231" s="2">
        <v>964</v>
      </c>
      <c r="J231" s="2">
        <v>1000</v>
      </c>
      <c r="K231" s="2">
        <v>1003</v>
      </c>
      <c r="L231" s="2">
        <v>992</v>
      </c>
      <c r="M231" s="17">
        <v>1006</v>
      </c>
      <c r="N231" s="92">
        <v>982</v>
      </c>
      <c r="O231" s="2">
        <v>1033</v>
      </c>
      <c r="P231" s="2">
        <v>978</v>
      </c>
      <c r="Q231" s="2">
        <v>963</v>
      </c>
      <c r="R231" s="2">
        <v>938</v>
      </c>
      <c r="S231" s="17">
        <v>985</v>
      </c>
      <c r="T231" s="92">
        <v>964</v>
      </c>
      <c r="U231" s="2">
        <v>974</v>
      </c>
      <c r="V231" s="2">
        <v>951</v>
      </c>
      <c r="W231" s="2">
        <v>991</v>
      </c>
      <c r="X231" s="17">
        <v>1025</v>
      </c>
      <c r="Y231" s="2">
        <v>999</v>
      </c>
      <c r="Z231" s="2">
        <v>1022</v>
      </c>
      <c r="AA231" s="2">
        <v>988</v>
      </c>
      <c r="AB231" s="2">
        <v>1013</v>
      </c>
      <c r="AC231" s="2">
        <v>1016</v>
      </c>
      <c r="AD231" s="2">
        <v>1028</v>
      </c>
      <c r="AE231" s="2">
        <v>1025</v>
      </c>
      <c r="AF231" s="2">
        <v>926</v>
      </c>
      <c r="AG231" s="2">
        <v>1026</v>
      </c>
      <c r="AH231" s="3">
        <v>987</v>
      </c>
      <c r="AJ231" s="8">
        <v>101.001266479492</v>
      </c>
      <c r="AK231" s="58">
        <v>1016</v>
      </c>
      <c r="AL231" s="2">
        <v>1010</v>
      </c>
      <c r="AM231" s="2">
        <v>1073</v>
      </c>
      <c r="AN231" s="17">
        <v>1042</v>
      </c>
      <c r="AO231" s="92">
        <v>997</v>
      </c>
      <c r="AP231" s="2">
        <v>1023</v>
      </c>
      <c r="AQ231" s="17">
        <v>1016</v>
      </c>
      <c r="AR231" s="92">
        <v>1008</v>
      </c>
      <c r="AS231" s="2">
        <v>1055</v>
      </c>
      <c r="AT231" s="17">
        <v>1014</v>
      </c>
      <c r="AU231" s="2">
        <v>982</v>
      </c>
      <c r="AV231" s="2">
        <v>962</v>
      </c>
      <c r="AW231" s="2">
        <v>952</v>
      </c>
      <c r="AX231" s="2">
        <v>856</v>
      </c>
      <c r="AY231" s="3">
        <v>981</v>
      </c>
      <c r="BA231" s="8">
        <v>101.001236915588</v>
      </c>
      <c r="BB231" s="2">
        <v>907</v>
      </c>
      <c r="BC231" s="2">
        <v>979</v>
      </c>
      <c r="BD231" s="2">
        <v>930</v>
      </c>
      <c r="BE231" s="17">
        <v>926</v>
      </c>
      <c r="BF231" s="2">
        <v>875</v>
      </c>
      <c r="BG231" s="2">
        <v>919</v>
      </c>
      <c r="BH231" s="2">
        <v>934</v>
      </c>
      <c r="BI231" s="17">
        <v>936</v>
      </c>
      <c r="BJ231" s="2">
        <v>947</v>
      </c>
      <c r="BK231" s="2">
        <v>997</v>
      </c>
      <c r="BL231" s="2">
        <v>895</v>
      </c>
      <c r="BM231" s="17">
        <v>1053</v>
      </c>
      <c r="BN231" s="2">
        <v>954</v>
      </c>
      <c r="BO231" s="2">
        <v>913</v>
      </c>
      <c r="BP231" s="2">
        <v>921</v>
      </c>
      <c r="BQ231" s="2">
        <v>887</v>
      </c>
      <c r="BR231" s="2">
        <v>869</v>
      </c>
      <c r="BS231" s="2">
        <v>896</v>
      </c>
      <c r="BT231" s="2">
        <v>859</v>
      </c>
      <c r="BU231" s="3">
        <v>934</v>
      </c>
    </row>
    <row r="232" spans="1:73">
      <c r="A232" s="8">
        <v>102.00119304656999</v>
      </c>
      <c r="B232" s="58">
        <v>1014</v>
      </c>
      <c r="C232" s="2">
        <v>983</v>
      </c>
      <c r="D232" s="2">
        <v>1031</v>
      </c>
      <c r="E232" s="2">
        <v>998</v>
      </c>
      <c r="F232" s="2">
        <v>975</v>
      </c>
      <c r="G232" s="2">
        <v>983</v>
      </c>
      <c r="H232" s="2">
        <v>1038</v>
      </c>
      <c r="I232" s="2">
        <v>986</v>
      </c>
      <c r="J232" s="2">
        <v>1038</v>
      </c>
      <c r="K232" s="2">
        <v>1015</v>
      </c>
      <c r="L232" s="2">
        <v>987</v>
      </c>
      <c r="M232" s="17">
        <v>1042</v>
      </c>
      <c r="N232" s="92">
        <v>990</v>
      </c>
      <c r="O232" s="2">
        <v>1043</v>
      </c>
      <c r="P232" s="2">
        <v>988</v>
      </c>
      <c r="Q232" s="2">
        <v>993</v>
      </c>
      <c r="R232" s="2">
        <v>966</v>
      </c>
      <c r="S232" s="17">
        <v>986</v>
      </c>
      <c r="T232" s="92">
        <v>956</v>
      </c>
      <c r="U232" s="2">
        <v>996</v>
      </c>
      <c r="V232" s="2">
        <v>1194</v>
      </c>
      <c r="W232" s="2">
        <v>1002</v>
      </c>
      <c r="X232" s="17">
        <v>1020</v>
      </c>
      <c r="Y232" s="2">
        <v>1008</v>
      </c>
      <c r="Z232" s="2">
        <v>1027</v>
      </c>
      <c r="AA232" s="2">
        <v>1003</v>
      </c>
      <c r="AB232" s="2">
        <v>1010</v>
      </c>
      <c r="AC232" s="2">
        <v>1022</v>
      </c>
      <c r="AD232" s="2">
        <v>1015</v>
      </c>
      <c r="AE232" s="2">
        <v>1032</v>
      </c>
      <c r="AF232" s="2">
        <v>929</v>
      </c>
      <c r="AG232" s="2">
        <v>1038</v>
      </c>
      <c r="AH232" s="3">
        <v>993</v>
      </c>
      <c r="AJ232" s="8">
        <v>102.001274108887</v>
      </c>
      <c r="AK232" s="58">
        <v>1031</v>
      </c>
      <c r="AL232" s="2">
        <v>999</v>
      </c>
      <c r="AM232" s="2">
        <v>1071</v>
      </c>
      <c r="AN232" s="17">
        <v>1043</v>
      </c>
      <c r="AO232" s="92">
        <v>1004</v>
      </c>
      <c r="AP232" s="2">
        <v>1019</v>
      </c>
      <c r="AQ232" s="17">
        <v>1008</v>
      </c>
      <c r="AR232" s="92">
        <v>1018</v>
      </c>
      <c r="AS232" s="2">
        <v>1080</v>
      </c>
      <c r="AT232" s="17">
        <v>1028</v>
      </c>
      <c r="AU232" s="2">
        <v>1016</v>
      </c>
      <c r="AV232" s="2">
        <v>1005</v>
      </c>
      <c r="AW232" s="2">
        <v>1002</v>
      </c>
      <c r="AX232" s="2">
        <v>862</v>
      </c>
      <c r="AY232" s="3">
        <v>1023</v>
      </c>
      <c r="BA232" s="8">
        <v>102.001221656799</v>
      </c>
      <c r="BB232" s="2">
        <v>956</v>
      </c>
      <c r="BC232" s="2">
        <v>994</v>
      </c>
      <c r="BD232" s="2">
        <v>957</v>
      </c>
      <c r="BE232" s="17">
        <v>947</v>
      </c>
      <c r="BF232" s="2">
        <v>916</v>
      </c>
      <c r="BG232" s="2">
        <v>953</v>
      </c>
      <c r="BH232" s="2">
        <v>933</v>
      </c>
      <c r="BI232" s="17">
        <v>941</v>
      </c>
      <c r="BJ232" s="2">
        <v>980</v>
      </c>
      <c r="BK232" s="2">
        <v>997</v>
      </c>
      <c r="BL232" s="2">
        <v>941</v>
      </c>
      <c r="BM232" s="17">
        <v>1055</v>
      </c>
      <c r="BN232" s="2">
        <v>975</v>
      </c>
      <c r="BO232" s="2">
        <v>941</v>
      </c>
      <c r="BP232" s="2">
        <v>967</v>
      </c>
      <c r="BQ232" s="2">
        <v>931</v>
      </c>
      <c r="BR232" s="2">
        <v>941</v>
      </c>
      <c r="BS232" s="2">
        <v>958</v>
      </c>
      <c r="BT232" s="2">
        <v>953</v>
      </c>
      <c r="BU232" s="3">
        <v>950</v>
      </c>
    </row>
    <row r="233" spans="1:73">
      <c r="A233" s="8">
        <v>103.001238822937</v>
      </c>
      <c r="B233" s="58">
        <v>1015</v>
      </c>
      <c r="C233" s="2">
        <v>996</v>
      </c>
      <c r="D233" s="2">
        <v>1045</v>
      </c>
      <c r="E233" s="2">
        <v>1015</v>
      </c>
      <c r="F233" s="2">
        <v>1000</v>
      </c>
      <c r="G233" s="2">
        <v>1012</v>
      </c>
      <c r="H233" s="2">
        <v>1050</v>
      </c>
      <c r="I233" s="2">
        <v>1013</v>
      </c>
      <c r="J233" s="2">
        <v>1081</v>
      </c>
      <c r="K233" s="2">
        <v>1039</v>
      </c>
      <c r="L233" s="2">
        <v>1014</v>
      </c>
      <c r="M233" s="17">
        <v>1029</v>
      </c>
      <c r="N233" s="92">
        <v>991</v>
      </c>
      <c r="O233" s="2">
        <v>1043</v>
      </c>
      <c r="P233" s="2">
        <v>1002</v>
      </c>
      <c r="Q233" s="2">
        <v>1010</v>
      </c>
      <c r="R233" s="2">
        <v>984</v>
      </c>
      <c r="S233" s="17">
        <v>1001</v>
      </c>
      <c r="T233" s="92">
        <v>998</v>
      </c>
      <c r="U233" s="2">
        <v>996</v>
      </c>
      <c r="V233" s="2">
        <v>1337</v>
      </c>
      <c r="W233" s="2">
        <v>1014</v>
      </c>
      <c r="X233" s="17">
        <v>1013</v>
      </c>
      <c r="Y233" s="2">
        <v>1009</v>
      </c>
      <c r="Z233" s="2">
        <v>1052</v>
      </c>
      <c r="AA233" s="2">
        <v>1031</v>
      </c>
      <c r="AB233" s="2">
        <v>1002</v>
      </c>
      <c r="AC233" s="2">
        <v>1037</v>
      </c>
      <c r="AD233" s="2">
        <v>1038</v>
      </c>
      <c r="AE233" s="2">
        <v>1045</v>
      </c>
      <c r="AF233" s="2">
        <v>934</v>
      </c>
      <c r="AG233" s="2">
        <v>1066</v>
      </c>
      <c r="AH233" s="3">
        <v>1018</v>
      </c>
      <c r="AJ233" s="8">
        <v>103.00128936767599</v>
      </c>
      <c r="AK233" s="58">
        <v>1029</v>
      </c>
      <c r="AL233" s="2">
        <v>1023</v>
      </c>
      <c r="AM233" s="2">
        <v>1080</v>
      </c>
      <c r="AN233" s="17">
        <v>1033</v>
      </c>
      <c r="AO233" s="92">
        <v>997</v>
      </c>
      <c r="AP233" s="2">
        <v>1037</v>
      </c>
      <c r="AQ233" s="17">
        <v>1031</v>
      </c>
      <c r="AR233" s="92">
        <v>1038</v>
      </c>
      <c r="AS233" s="2">
        <v>1078</v>
      </c>
      <c r="AT233" s="17">
        <v>1028</v>
      </c>
      <c r="AU233" s="2">
        <v>1012</v>
      </c>
      <c r="AV233" s="2">
        <v>1042</v>
      </c>
      <c r="AW233" s="2">
        <v>1054</v>
      </c>
      <c r="AX233" s="2">
        <v>865</v>
      </c>
      <c r="AY233" s="3">
        <v>1039</v>
      </c>
      <c r="BA233" s="8">
        <v>103.00120639801</v>
      </c>
      <c r="BB233" s="2">
        <v>1007</v>
      </c>
      <c r="BC233" s="2">
        <v>1044</v>
      </c>
      <c r="BD233" s="2">
        <v>1002</v>
      </c>
      <c r="BE233" s="17">
        <v>974</v>
      </c>
      <c r="BF233" s="2">
        <v>952</v>
      </c>
      <c r="BG233" s="2">
        <v>1005</v>
      </c>
      <c r="BH233" s="2">
        <v>971</v>
      </c>
      <c r="BI233" s="17">
        <v>965</v>
      </c>
      <c r="BJ233" s="2">
        <v>976</v>
      </c>
      <c r="BK233" s="2">
        <v>1029</v>
      </c>
      <c r="BL233" s="2">
        <v>998</v>
      </c>
      <c r="BM233" s="17">
        <v>1046</v>
      </c>
      <c r="BN233" s="2">
        <v>996</v>
      </c>
      <c r="BO233" s="2">
        <v>988</v>
      </c>
      <c r="BP233" s="2">
        <v>1020</v>
      </c>
      <c r="BQ233" s="2">
        <v>1009</v>
      </c>
      <c r="BR233" s="2">
        <v>1011</v>
      </c>
      <c r="BS233" s="2">
        <v>1030</v>
      </c>
      <c r="BT233" s="2">
        <v>1035</v>
      </c>
      <c r="BU233" s="3">
        <v>1021</v>
      </c>
    </row>
    <row r="234" spans="1:73">
      <c r="A234" s="8">
        <v>104.001231193542</v>
      </c>
      <c r="B234" s="58">
        <v>1034</v>
      </c>
      <c r="C234" s="2">
        <v>1037</v>
      </c>
      <c r="D234" s="2">
        <v>1043</v>
      </c>
      <c r="E234" s="2">
        <v>1045</v>
      </c>
      <c r="F234" s="2">
        <v>1022</v>
      </c>
      <c r="G234" s="2">
        <v>1041</v>
      </c>
      <c r="H234" s="2">
        <v>1059</v>
      </c>
      <c r="I234" s="2">
        <v>1039</v>
      </c>
      <c r="J234" s="2">
        <v>1081</v>
      </c>
      <c r="K234" s="2">
        <v>1073</v>
      </c>
      <c r="L234" s="2">
        <v>1032</v>
      </c>
      <c r="M234" s="17">
        <v>1050</v>
      </c>
      <c r="N234" s="92">
        <v>980</v>
      </c>
      <c r="O234" s="2">
        <v>1057</v>
      </c>
      <c r="P234" s="2">
        <v>1036</v>
      </c>
      <c r="Q234" s="2">
        <v>1003</v>
      </c>
      <c r="R234" s="2">
        <v>1023</v>
      </c>
      <c r="S234" s="17">
        <v>1001</v>
      </c>
      <c r="T234" s="92">
        <v>981</v>
      </c>
      <c r="U234" s="2">
        <v>1000</v>
      </c>
      <c r="V234" s="2">
        <v>1319</v>
      </c>
      <c r="W234" s="2">
        <v>1025</v>
      </c>
      <c r="X234" s="17">
        <v>1000</v>
      </c>
      <c r="Y234" s="2">
        <v>1020</v>
      </c>
      <c r="Z234" s="2">
        <v>1058</v>
      </c>
      <c r="AA234" s="2">
        <v>1014</v>
      </c>
      <c r="AB234" s="2">
        <v>1038</v>
      </c>
      <c r="AC234" s="2">
        <v>1037</v>
      </c>
      <c r="AD234" s="2">
        <v>1048</v>
      </c>
      <c r="AE234" s="2">
        <v>1052</v>
      </c>
      <c r="AF234" s="2">
        <v>948</v>
      </c>
      <c r="AG234" s="2">
        <v>1069</v>
      </c>
      <c r="AH234" s="3">
        <v>1010</v>
      </c>
      <c r="AJ234" s="8">
        <v>104.001274108887</v>
      </c>
      <c r="AK234" s="58">
        <v>1035</v>
      </c>
      <c r="AL234" s="2">
        <v>1047</v>
      </c>
      <c r="AM234" s="2">
        <v>1076</v>
      </c>
      <c r="AN234" s="17">
        <v>1048</v>
      </c>
      <c r="AO234" s="92">
        <v>986</v>
      </c>
      <c r="AP234" s="2">
        <v>1025</v>
      </c>
      <c r="AQ234" s="17">
        <v>1033</v>
      </c>
      <c r="AR234" s="92">
        <v>1039</v>
      </c>
      <c r="AS234" s="2">
        <v>1065</v>
      </c>
      <c r="AT234" s="17">
        <v>1042</v>
      </c>
      <c r="AU234" s="2">
        <v>1031</v>
      </c>
      <c r="AV234" s="2">
        <v>1066</v>
      </c>
      <c r="AW234" s="2">
        <v>1052</v>
      </c>
      <c r="AX234" s="2">
        <v>886</v>
      </c>
      <c r="AY234" s="3">
        <v>1066</v>
      </c>
      <c r="BA234" s="8">
        <v>104.001244544983</v>
      </c>
      <c r="BB234" s="2">
        <v>1072</v>
      </c>
      <c r="BC234" s="2">
        <v>1059</v>
      </c>
      <c r="BD234" s="2">
        <v>1053</v>
      </c>
      <c r="BE234" s="17">
        <v>1026</v>
      </c>
      <c r="BF234" s="2">
        <v>1004</v>
      </c>
      <c r="BG234" s="2">
        <v>1042</v>
      </c>
      <c r="BH234" s="2">
        <v>1004</v>
      </c>
      <c r="BI234" s="17">
        <v>994</v>
      </c>
      <c r="BJ234" s="2">
        <v>981</v>
      </c>
      <c r="BK234" s="2">
        <v>1037</v>
      </c>
      <c r="BL234" s="2">
        <v>1062</v>
      </c>
      <c r="BM234" s="17">
        <v>1059</v>
      </c>
      <c r="BN234" s="2">
        <v>1019</v>
      </c>
      <c r="BO234" s="2">
        <v>1047</v>
      </c>
      <c r="BP234" s="2">
        <v>1039</v>
      </c>
      <c r="BQ234" s="2">
        <v>1094</v>
      </c>
      <c r="BR234" s="2">
        <v>1091</v>
      </c>
      <c r="BS234" s="2">
        <v>1103</v>
      </c>
      <c r="BT234" s="2">
        <v>1120</v>
      </c>
      <c r="BU234" s="3">
        <v>1038</v>
      </c>
    </row>
    <row r="235" spans="1:73">
      <c r="A235" s="8">
        <v>105.001254081726</v>
      </c>
      <c r="B235" s="58">
        <v>1051</v>
      </c>
      <c r="C235" s="2">
        <v>1066</v>
      </c>
      <c r="D235" s="2">
        <v>1041</v>
      </c>
      <c r="E235" s="2">
        <v>1049</v>
      </c>
      <c r="F235" s="2">
        <v>1052</v>
      </c>
      <c r="G235" s="2">
        <v>1087</v>
      </c>
      <c r="H235" s="2">
        <v>1040</v>
      </c>
      <c r="I235" s="2">
        <v>1070</v>
      </c>
      <c r="J235" s="2">
        <v>1117</v>
      </c>
      <c r="K235" s="2">
        <v>1065</v>
      </c>
      <c r="L235" s="2">
        <v>1043</v>
      </c>
      <c r="M235" s="17">
        <v>1037</v>
      </c>
      <c r="N235" s="92">
        <v>997</v>
      </c>
      <c r="O235" s="2">
        <v>1066</v>
      </c>
      <c r="P235" s="2">
        <v>1052</v>
      </c>
      <c r="Q235" s="2">
        <v>1024</v>
      </c>
      <c r="R235" s="2">
        <v>1073</v>
      </c>
      <c r="S235" s="17">
        <v>1021</v>
      </c>
      <c r="T235" s="92">
        <v>1018</v>
      </c>
      <c r="U235" s="2">
        <v>992</v>
      </c>
      <c r="V235" s="2">
        <v>1267</v>
      </c>
      <c r="W235" s="2">
        <v>1008</v>
      </c>
      <c r="X235" s="17">
        <v>1023</v>
      </c>
      <c r="Y235" s="2">
        <v>1042</v>
      </c>
      <c r="Z235" s="2">
        <v>1028</v>
      </c>
      <c r="AA235" s="2">
        <v>1046</v>
      </c>
      <c r="AB235" s="2">
        <v>1026</v>
      </c>
      <c r="AC235" s="2">
        <v>1024</v>
      </c>
      <c r="AD235" s="2">
        <v>1046</v>
      </c>
      <c r="AE235" s="2">
        <v>1064</v>
      </c>
      <c r="AF235" s="2">
        <v>946</v>
      </c>
      <c r="AG235" s="2">
        <v>1078</v>
      </c>
      <c r="AH235" s="3">
        <v>1014</v>
      </c>
      <c r="AJ235" s="8">
        <v>105.00128936767599</v>
      </c>
      <c r="AK235" s="58">
        <v>1045</v>
      </c>
      <c r="AL235" s="2">
        <v>1044</v>
      </c>
      <c r="AM235" s="2">
        <v>1084</v>
      </c>
      <c r="AN235" s="17">
        <v>1032</v>
      </c>
      <c r="AO235" s="92">
        <v>991</v>
      </c>
      <c r="AP235" s="2">
        <v>1040</v>
      </c>
      <c r="AQ235" s="17">
        <v>1027</v>
      </c>
      <c r="AR235" s="92">
        <v>1043</v>
      </c>
      <c r="AS235" s="2">
        <v>1064</v>
      </c>
      <c r="AT235" s="17">
        <v>1042</v>
      </c>
      <c r="AU235" s="2">
        <v>1036</v>
      </c>
      <c r="AV235" s="2">
        <v>1101</v>
      </c>
      <c r="AW235" s="2">
        <v>1107</v>
      </c>
      <c r="AX235" s="2">
        <v>871</v>
      </c>
      <c r="AY235" s="3">
        <v>1115</v>
      </c>
      <c r="BA235" s="8">
        <v>105.001259803772</v>
      </c>
      <c r="BB235" s="2">
        <v>1127</v>
      </c>
      <c r="BC235" s="2">
        <v>1075</v>
      </c>
      <c r="BD235" s="2">
        <v>1064</v>
      </c>
      <c r="BE235" s="17">
        <v>1051</v>
      </c>
      <c r="BF235" s="2">
        <v>1040</v>
      </c>
      <c r="BG235" s="2">
        <v>1065</v>
      </c>
      <c r="BH235" s="2">
        <v>1012</v>
      </c>
      <c r="BI235" s="17">
        <v>1031</v>
      </c>
      <c r="BJ235" s="2">
        <v>997</v>
      </c>
      <c r="BK235" s="2">
        <v>1016</v>
      </c>
      <c r="BL235" s="2">
        <v>1140</v>
      </c>
      <c r="BM235" s="17">
        <v>1050</v>
      </c>
      <c r="BN235" s="2">
        <v>1029</v>
      </c>
      <c r="BO235" s="2">
        <v>1063</v>
      </c>
      <c r="BP235" s="2">
        <v>1067</v>
      </c>
      <c r="BQ235" s="2">
        <v>1160</v>
      </c>
      <c r="BR235" s="2">
        <v>1174</v>
      </c>
      <c r="BS235" s="2">
        <v>1160</v>
      </c>
      <c r="BT235" s="2">
        <v>1202</v>
      </c>
      <c r="BU235" s="3">
        <v>1083</v>
      </c>
    </row>
    <row r="236" spans="1:73">
      <c r="A236" s="8">
        <v>106.00126934051499</v>
      </c>
      <c r="B236" s="58">
        <v>1034</v>
      </c>
      <c r="C236" s="2">
        <v>1095</v>
      </c>
      <c r="D236" s="2">
        <v>1046</v>
      </c>
      <c r="E236" s="2">
        <v>1080</v>
      </c>
      <c r="F236" s="2">
        <v>1071</v>
      </c>
      <c r="G236" s="2">
        <v>1096</v>
      </c>
      <c r="H236" s="2">
        <v>1040</v>
      </c>
      <c r="I236" s="2">
        <v>1067</v>
      </c>
      <c r="J236" s="2">
        <v>1121</v>
      </c>
      <c r="K236" s="2">
        <v>1066</v>
      </c>
      <c r="L236" s="2">
        <v>1049</v>
      </c>
      <c r="M236" s="17">
        <v>1037</v>
      </c>
      <c r="N236" s="92">
        <v>994</v>
      </c>
      <c r="O236" s="2">
        <v>1068</v>
      </c>
      <c r="P236" s="2">
        <v>1058</v>
      </c>
      <c r="Q236" s="2">
        <v>1037</v>
      </c>
      <c r="R236" s="2">
        <v>1111</v>
      </c>
      <c r="S236" s="17">
        <v>1027</v>
      </c>
      <c r="T236" s="92">
        <v>1011</v>
      </c>
      <c r="U236" s="2">
        <v>1023</v>
      </c>
      <c r="V236" s="2">
        <v>1186</v>
      </c>
      <c r="W236" s="2">
        <v>1020</v>
      </c>
      <c r="X236" s="17">
        <v>1053</v>
      </c>
      <c r="Y236" s="2">
        <v>1049</v>
      </c>
      <c r="Z236" s="2">
        <v>1021</v>
      </c>
      <c r="AA236" s="2">
        <v>1026</v>
      </c>
      <c r="AB236" s="2">
        <v>1022</v>
      </c>
      <c r="AC236" s="2">
        <v>1037</v>
      </c>
      <c r="AD236" s="2">
        <v>1063</v>
      </c>
      <c r="AE236" s="2">
        <v>1039</v>
      </c>
      <c r="AF236" s="2">
        <v>958</v>
      </c>
      <c r="AG236" s="2">
        <v>1077</v>
      </c>
      <c r="AH236" s="3">
        <v>1094</v>
      </c>
      <c r="AJ236" s="8">
        <v>106.001342773438</v>
      </c>
      <c r="AK236" s="58">
        <v>1015</v>
      </c>
      <c r="AL236" s="2">
        <v>1054</v>
      </c>
      <c r="AM236" s="2">
        <v>1087</v>
      </c>
      <c r="AN236" s="17">
        <v>1028</v>
      </c>
      <c r="AO236" s="92">
        <v>993</v>
      </c>
      <c r="AP236" s="2">
        <v>1036</v>
      </c>
      <c r="AQ236" s="17">
        <v>1032</v>
      </c>
      <c r="AR236" s="92">
        <v>1047</v>
      </c>
      <c r="AS236" s="2">
        <v>1068</v>
      </c>
      <c r="AT236" s="17">
        <v>1028</v>
      </c>
      <c r="AU236" s="2">
        <v>1047</v>
      </c>
      <c r="AV236" s="2">
        <v>1131</v>
      </c>
      <c r="AW236" s="2">
        <v>1128</v>
      </c>
      <c r="AX236" s="2">
        <v>921</v>
      </c>
      <c r="AY236" s="3">
        <v>1123</v>
      </c>
      <c r="BA236" s="8">
        <v>106.001236915588</v>
      </c>
      <c r="BB236" s="2">
        <v>1155</v>
      </c>
      <c r="BC236" s="2">
        <v>1088</v>
      </c>
      <c r="BD236" s="2">
        <v>1096</v>
      </c>
      <c r="BE236" s="17">
        <v>1071</v>
      </c>
      <c r="BF236" s="2">
        <v>1080</v>
      </c>
      <c r="BG236" s="2">
        <v>1102</v>
      </c>
      <c r="BH236" s="2">
        <v>1044</v>
      </c>
      <c r="BI236" s="17">
        <v>1033</v>
      </c>
      <c r="BJ236" s="2">
        <v>1017</v>
      </c>
      <c r="BK236" s="2">
        <v>1065</v>
      </c>
      <c r="BL236" s="2">
        <v>1150</v>
      </c>
      <c r="BM236" s="17">
        <v>1050</v>
      </c>
      <c r="BN236" s="2">
        <v>1069</v>
      </c>
      <c r="BO236" s="2">
        <v>1103</v>
      </c>
      <c r="BP236" s="2">
        <v>1100</v>
      </c>
      <c r="BQ236" s="2">
        <v>1201</v>
      </c>
      <c r="BR236" s="2">
        <v>1201</v>
      </c>
      <c r="BS236" s="2">
        <v>1200</v>
      </c>
      <c r="BT236" s="2">
        <v>1283</v>
      </c>
      <c r="BU236" s="3">
        <v>1112</v>
      </c>
    </row>
    <row r="237" spans="1:73">
      <c r="A237" s="8">
        <v>107.001284599304</v>
      </c>
      <c r="B237" s="58">
        <v>1039</v>
      </c>
      <c r="C237" s="2">
        <v>1095</v>
      </c>
      <c r="D237" s="2">
        <v>1053</v>
      </c>
      <c r="E237" s="2">
        <v>1073</v>
      </c>
      <c r="F237" s="2">
        <v>1073</v>
      </c>
      <c r="G237" s="2">
        <v>1100</v>
      </c>
      <c r="H237" s="2">
        <v>1029</v>
      </c>
      <c r="I237" s="2">
        <v>1098</v>
      </c>
      <c r="J237" s="2">
        <v>1120</v>
      </c>
      <c r="K237" s="2">
        <v>1073</v>
      </c>
      <c r="L237" s="2">
        <v>1070</v>
      </c>
      <c r="M237" s="17">
        <v>1034</v>
      </c>
      <c r="N237" s="92">
        <v>1004</v>
      </c>
      <c r="O237" s="2">
        <v>1062</v>
      </c>
      <c r="P237" s="2">
        <v>1056</v>
      </c>
      <c r="Q237" s="2">
        <v>1028</v>
      </c>
      <c r="R237" s="2">
        <v>1131</v>
      </c>
      <c r="S237" s="17">
        <v>1020</v>
      </c>
      <c r="T237" s="92">
        <v>993</v>
      </c>
      <c r="U237" s="2">
        <v>1037</v>
      </c>
      <c r="V237" s="2">
        <v>1108</v>
      </c>
      <c r="W237" s="2">
        <v>1000</v>
      </c>
      <c r="X237" s="17">
        <v>1034</v>
      </c>
      <c r="Y237" s="2">
        <v>1047</v>
      </c>
      <c r="Z237" s="2">
        <v>1035</v>
      </c>
      <c r="AA237" s="2">
        <v>1023</v>
      </c>
      <c r="AB237" s="2">
        <v>997</v>
      </c>
      <c r="AC237" s="2">
        <v>1028</v>
      </c>
      <c r="AD237" s="2">
        <v>1036</v>
      </c>
      <c r="AE237" s="2">
        <v>1054</v>
      </c>
      <c r="AF237" s="2">
        <v>1044</v>
      </c>
      <c r="AG237" s="2">
        <v>1088</v>
      </c>
      <c r="AH237" s="3">
        <v>1063</v>
      </c>
      <c r="AJ237" s="8">
        <v>107.001304626465</v>
      </c>
      <c r="AK237" s="58">
        <v>1015</v>
      </c>
      <c r="AL237" s="2">
        <v>1036</v>
      </c>
      <c r="AM237" s="2">
        <v>1080</v>
      </c>
      <c r="AN237" s="17">
        <v>1043</v>
      </c>
      <c r="AO237" s="92">
        <v>994</v>
      </c>
      <c r="AP237" s="2">
        <v>1017</v>
      </c>
      <c r="AQ237" s="17">
        <v>1030</v>
      </c>
      <c r="AR237" s="92">
        <v>1053</v>
      </c>
      <c r="AS237" s="2">
        <v>1053</v>
      </c>
      <c r="AT237" s="17">
        <v>1072</v>
      </c>
      <c r="AU237" s="2">
        <v>1059</v>
      </c>
      <c r="AV237" s="2">
        <v>1144</v>
      </c>
      <c r="AW237" s="2">
        <v>1150</v>
      </c>
      <c r="AX237" s="2">
        <v>1191</v>
      </c>
      <c r="AY237" s="3">
        <v>1136</v>
      </c>
      <c r="BA237" s="8">
        <v>107.001244544983</v>
      </c>
      <c r="BB237" s="2">
        <v>1193</v>
      </c>
      <c r="BC237" s="2">
        <v>1085</v>
      </c>
      <c r="BD237" s="2">
        <v>1113</v>
      </c>
      <c r="BE237" s="17">
        <v>1088</v>
      </c>
      <c r="BF237" s="2">
        <v>1115</v>
      </c>
      <c r="BG237" s="2">
        <v>1094</v>
      </c>
      <c r="BH237" s="2">
        <v>1042</v>
      </c>
      <c r="BI237" s="17">
        <v>1063</v>
      </c>
      <c r="BJ237" s="2">
        <v>983</v>
      </c>
      <c r="BK237" s="2">
        <v>1076</v>
      </c>
      <c r="BL237" s="2">
        <v>1173</v>
      </c>
      <c r="BM237" s="17">
        <v>1046</v>
      </c>
      <c r="BN237" s="2">
        <v>1076</v>
      </c>
      <c r="BO237" s="2">
        <v>1114</v>
      </c>
      <c r="BP237" s="2">
        <v>1101</v>
      </c>
      <c r="BQ237" s="2">
        <v>1235</v>
      </c>
      <c r="BR237" s="2">
        <v>1252</v>
      </c>
      <c r="BS237" s="2">
        <v>1215</v>
      </c>
      <c r="BT237" s="2">
        <v>1281</v>
      </c>
      <c r="BU237" s="3">
        <v>1126</v>
      </c>
    </row>
    <row r="238" spans="1:73">
      <c r="A238" s="8">
        <v>108.001322746277</v>
      </c>
      <c r="B238" s="58">
        <v>1038</v>
      </c>
      <c r="C238" s="2">
        <v>1102</v>
      </c>
      <c r="D238" s="2">
        <v>1033</v>
      </c>
      <c r="E238" s="2">
        <v>1083</v>
      </c>
      <c r="F238" s="2">
        <v>1066</v>
      </c>
      <c r="G238" s="2">
        <v>1123</v>
      </c>
      <c r="H238" s="2">
        <v>1023</v>
      </c>
      <c r="I238" s="2">
        <v>1091</v>
      </c>
      <c r="J238" s="2">
        <v>1094</v>
      </c>
      <c r="K238" s="2">
        <v>1075</v>
      </c>
      <c r="L238" s="2">
        <v>1070</v>
      </c>
      <c r="M238" s="17">
        <v>1019</v>
      </c>
      <c r="N238" s="92">
        <v>995</v>
      </c>
      <c r="O238" s="2">
        <v>1088</v>
      </c>
      <c r="P238" s="2">
        <v>1047</v>
      </c>
      <c r="Q238" s="2">
        <v>1014</v>
      </c>
      <c r="R238" s="2">
        <v>1141</v>
      </c>
      <c r="S238" s="17">
        <v>1017</v>
      </c>
      <c r="T238" s="92">
        <v>991</v>
      </c>
      <c r="U238" s="2">
        <v>1026</v>
      </c>
      <c r="V238" s="2">
        <v>1093</v>
      </c>
      <c r="W238" s="2">
        <v>994</v>
      </c>
      <c r="X238" s="17">
        <v>1002</v>
      </c>
      <c r="Y238" s="2">
        <v>1037</v>
      </c>
      <c r="Z238" s="2">
        <v>1013</v>
      </c>
      <c r="AA238" s="2">
        <v>1031</v>
      </c>
      <c r="AB238" s="2">
        <v>992</v>
      </c>
      <c r="AC238" s="2">
        <v>1010</v>
      </c>
      <c r="AD238" s="2">
        <v>1024</v>
      </c>
      <c r="AE238" s="2">
        <v>1029</v>
      </c>
      <c r="AF238" s="2">
        <v>1106</v>
      </c>
      <c r="AG238" s="2">
        <v>1075</v>
      </c>
      <c r="AH238" s="3">
        <v>1062</v>
      </c>
      <c r="AJ238" s="8">
        <v>108.001335144043</v>
      </c>
      <c r="AK238" s="58">
        <v>999</v>
      </c>
      <c r="AL238" s="2">
        <v>1042</v>
      </c>
      <c r="AM238" s="2">
        <v>1061</v>
      </c>
      <c r="AN238" s="17">
        <v>1015</v>
      </c>
      <c r="AO238" s="92">
        <v>988</v>
      </c>
      <c r="AP238" s="2">
        <v>1026</v>
      </c>
      <c r="AQ238" s="17">
        <v>1012</v>
      </c>
      <c r="AR238" s="92">
        <v>1032</v>
      </c>
      <c r="AS238" s="2">
        <v>1039</v>
      </c>
      <c r="AT238" s="17">
        <v>1074</v>
      </c>
      <c r="AU238" s="2">
        <v>1059</v>
      </c>
      <c r="AV238" s="2">
        <v>1127</v>
      </c>
      <c r="AW238" s="2">
        <v>1137</v>
      </c>
      <c r="AX238" s="2">
        <v>1354</v>
      </c>
      <c r="AY238" s="3">
        <v>1135</v>
      </c>
      <c r="BA238" s="8">
        <v>108.00129032135</v>
      </c>
      <c r="BB238" s="2">
        <v>1166</v>
      </c>
      <c r="BC238" s="2">
        <v>1077</v>
      </c>
      <c r="BD238" s="2">
        <v>1114</v>
      </c>
      <c r="BE238" s="17">
        <v>1082</v>
      </c>
      <c r="BF238" s="2">
        <v>1145</v>
      </c>
      <c r="BG238" s="2">
        <v>1105</v>
      </c>
      <c r="BH238" s="2">
        <v>1066</v>
      </c>
      <c r="BI238" s="17">
        <v>1058</v>
      </c>
      <c r="BJ238" s="2">
        <v>1009</v>
      </c>
      <c r="BK238" s="2">
        <v>1039</v>
      </c>
      <c r="BL238" s="2">
        <v>1146</v>
      </c>
      <c r="BM238" s="17">
        <v>1036</v>
      </c>
      <c r="BN238" s="2">
        <v>1076</v>
      </c>
      <c r="BO238" s="2">
        <v>1144</v>
      </c>
      <c r="BP238" s="2">
        <v>1113</v>
      </c>
      <c r="BQ238" s="2">
        <v>1277</v>
      </c>
      <c r="BR238" s="2">
        <v>1253</v>
      </c>
      <c r="BS238" s="2">
        <v>1241</v>
      </c>
      <c r="BT238" s="2">
        <v>1272</v>
      </c>
      <c r="BU238" s="3">
        <v>1125</v>
      </c>
    </row>
    <row r="239" spans="1:73">
      <c r="A239" s="8">
        <v>109.00130748748801</v>
      </c>
      <c r="B239" s="58">
        <v>1038</v>
      </c>
      <c r="C239" s="2">
        <v>1099</v>
      </c>
      <c r="D239" s="2">
        <v>1028</v>
      </c>
      <c r="E239" s="2">
        <v>1073</v>
      </c>
      <c r="F239" s="2">
        <v>1065</v>
      </c>
      <c r="G239" s="2">
        <v>1110</v>
      </c>
      <c r="H239" s="2">
        <v>993</v>
      </c>
      <c r="I239" s="2">
        <v>1087</v>
      </c>
      <c r="J239" s="2">
        <v>1082</v>
      </c>
      <c r="K239" s="2">
        <v>1054</v>
      </c>
      <c r="L239" s="2">
        <v>1061</v>
      </c>
      <c r="M239" s="17">
        <v>1026</v>
      </c>
      <c r="N239" s="92">
        <v>997</v>
      </c>
      <c r="O239" s="2">
        <v>1064</v>
      </c>
      <c r="P239" s="2">
        <v>1040</v>
      </c>
      <c r="Q239" s="2">
        <v>1037</v>
      </c>
      <c r="R239" s="2">
        <v>1133</v>
      </c>
      <c r="S239" s="17">
        <v>1018</v>
      </c>
      <c r="T239" s="92">
        <v>999</v>
      </c>
      <c r="U239" s="2">
        <v>1036</v>
      </c>
      <c r="V239" s="2">
        <v>1051</v>
      </c>
      <c r="W239" s="2">
        <v>1014</v>
      </c>
      <c r="X239" s="17">
        <v>1004</v>
      </c>
      <c r="Y239" s="2">
        <v>1029</v>
      </c>
      <c r="Z239" s="2">
        <v>1030</v>
      </c>
      <c r="AA239" s="2">
        <v>1023</v>
      </c>
      <c r="AB239" s="2">
        <v>978</v>
      </c>
      <c r="AC239" s="2">
        <v>1013</v>
      </c>
      <c r="AD239" s="2">
        <v>1021</v>
      </c>
      <c r="AE239" s="2">
        <v>1016</v>
      </c>
      <c r="AF239" s="2">
        <v>1128</v>
      </c>
      <c r="AG239" s="2">
        <v>1047</v>
      </c>
      <c r="AH239" s="3">
        <v>1047</v>
      </c>
      <c r="AJ239" s="8">
        <v>109.001342773438</v>
      </c>
      <c r="AK239" s="58">
        <v>991</v>
      </c>
      <c r="AL239" s="2">
        <v>1027</v>
      </c>
      <c r="AM239" s="2">
        <v>1048</v>
      </c>
      <c r="AN239" s="17">
        <v>1014</v>
      </c>
      <c r="AO239" s="92">
        <v>995</v>
      </c>
      <c r="AP239" s="2">
        <v>1005</v>
      </c>
      <c r="AQ239" s="17">
        <v>1041</v>
      </c>
      <c r="AR239" s="92">
        <v>1031</v>
      </c>
      <c r="AS239" s="2">
        <v>1028</v>
      </c>
      <c r="AT239" s="17">
        <v>1063</v>
      </c>
      <c r="AU239" s="2">
        <v>1051</v>
      </c>
      <c r="AV239" s="2">
        <v>1130</v>
      </c>
      <c r="AW239" s="2">
        <v>1118</v>
      </c>
      <c r="AX239" s="2">
        <v>1357</v>
      </c>
      <c r="AY239" s="3">
        <v>1095</v>
      </c>
      <c r="BA239" s="8">
        <v>109.001320838928</v>
      </c>
      <c r="BB239" s="2">
        <v>1173</v>
      </c>
      <c r="BC239" s="2">
        <v>1055</v>
      </c>
      <c r="BD239" s="2">
        <v>1092</v>
      </c>
      <c r="BE239" s="17">
        <v>1086</v>
      </c>
      <c r="BF239" s="2">
        <v>1135</v>
      </c>
      <c r="BG239" s="2">
        <v>1106</v>
      </c>
      <c r="BH239" s="2">
        <v>1061</v>
      </c>
      <c r="BI239" s="17">
        <v>1087</v>
      </c>
      <c r="BJ239" s="2">
        <v>971</v>
      </c>
      <c r="BK239" s="2">
        <v>1041</v>
      </c>
      <c r="BL239" s="2">
        <v>1170</v>
      </c>
      <c r="BM239" s="17">
        <v>1046</v>
      </c>
      <c r="BN239" s="2">
        <v>1076</v>
      </c>
      <c r="BO239" s="2">
        <v>1138</v>
      </c>
      <c r="BP239" s="2">
        <v>1109</v>
      </c>
      <c r="BQ239" s="2">
        <v>1241</v>
      </c>
      <c r="BR239" s="2">
        <v>1227</v>
      </c>
      <c r="BS239" s="2">
        <v>1225</v>
      </c>
      <c r="BT239" s="2">
        <v>1283</v>
      </c>
      <c r="BU239" s="3">
        <v>1142</v>
      </c>
    </row>
    <row r="240" spans="1:73">
      <c r="A240" s="8">
        <v>110.00126934051499</v>
      </c>
      <c r="B240" s="58">
        <v>1023</v>
      </c>
      <c r="C240" s="2">
        <v>1082</v>
      </c>
      <c r="D240" s="2">
        <v>1021</v>
      </c>
      <c r="E240" s="2">
        <v>1039</v>
      </c>
      <c r="F240" s="2">
        <v>1025</v>
      </c>
      <c r="G240" s="2">
        <v>1088</v>
      </c>
      <c r="H240" s="2">
        <v>976</v>
      </c>
      <c r="I240" s="2">
        <v>1066</v>
      </c>
      <c r="J240" s="2">
        <v>1045</v>
      </c>
      <c r="K240" s="2">
        <v>1029</v>
      </c>
      <c r="L240" s="2">
        <v>1045</v>
      </c>
      <c r="M240" s="17">
        <v>1000</v>
      </c>
      <c r="N240" s="92">
        <v>1014</v>
      </c>
      <c r="O240" s="2">
        <v>1062</v>
      </c>
      <c r="P240" s="2">
        <v>1029</v>
      </c>
      <c r="Q240" s="2">
        <v>1027</v>
      </c>
      <c r="R240" s="2">
        <v>1099</v>
      </c>
      <c r="S240" s="17">
        <v>1033</v>
      </c>
      <c r="T240" s="92">
        <v>989</v>
      </c>
      <c r="U240" s="2">
        <v>1011</v>
      </c>
      <c r="V240" s="2">
        <v>1056</v>
      </c>
      <c r="W240" s="2">
        <v>994</v>
      </c>
      <c r="X240" s="17">
        <v>1013</v>
      </c>
      <c r="Y240" s="2">
        <v>1037</v>
      </c>
      <c r="Z240" s="2">
        <v>1007</v>
      </c>
      <c r="AA240" s="2">
        <v>1016</v>
      </c>
      <c r="AB240" s="2">
        <v>961</v>
      </c>
      <c r="AC240" s="2">
        <v>993</v>
      </c>
      <c r="AD240" s="2">
        <v>1020</v>
      </c>
      <c r="AE240" s="2">
        <v>1000</v>
      </c>
      <c r="AF240" s="2">
        <v>1132</v>
      </c>
      <c r="AG240" s="2">
        <v>1035</v>
      </c>
      <c r="AH240" s="3">
        <v>1034</v>
      </c>
      <c r="AJ240" s="8">
        <v>110.001419067383</v>
      </c>
      <c r="AK240" s="58">
        <v>978</v>
      </c>
      <c r="AL240" s="2">
        <v>1017</v>
      </c>
      <c r="AM240" s="2">
        <v>1031</v>
      </c>
      <c r="AN240" s="17">
        <v>998</v>
      </c>
      <c r="AO240" s="92">
        <v>1004</v>
      </c>
      <c r="AP240" s="2">
        <v>1006</v>
      </c>
      <c r="AQ240" s="17">
        <v>1020</v>
      </c>
      <c r="AR240" s="92">
        <v>1018</v>
      </c>
      <c r="AS240" s="2">
        <v>1006</v>
      </c>
      <c r="AT240" s="17">
        <v>1049</v>
      </c>
      <c r="AU240" s="2">
        <v>1046</v>
      </c>
      <c r="AV240" s="2">
        <v>1112</v>
      </c>
      <c r="AW240" s="2">
        <v>1118</v>
      </c>
      <c r="AX240" s="2">
        <v>1354</v>
      </c>
      <c r="AY240" s="3">
        <v>1088</v>
      </c>
      <c r="BA240" s="8">
        <v>110.00129032135</v>
      </c>
      <c r="BB240" s="2">
        <v>1156</v>
      </c>
      <c r="BC240" s="2">
        <v>1054</v>
      </c>
      <c r="BD240" s="2">
        <v>1087</v>
      </c>
      <c r="BE240" s="17">
        <v>1053</v>
      </c>
      <c r="BF240" s="2">
        <v>1142</v>
      </c>
      <c r="BG240" s="2">
        <v>1106</v>
      </c>
      <c r="BH240" s="2">
        <v>1068</v>
      </c>
      <c r="BI240" s="17">
        <v>1098</v>
      </c>
      <c r="BJ240" s="2">
        <v>989</v>
      </c>
      <c r="BK240" s="2">
        <v>1019</v>
      </c>
      <c r="BL240" s="2">
        <v>1157</v>
      </c>
      <c r="BM240" s="17">
        <v>1011</v>
      </c>
      <c r="BN240" s="2">
        <v>1102</v>
      </c>
      <c r="BO240" s="2">
        <v>1153</v>
      </c>
      <c r="BP240" s="2">
        <v>1087</v>
      </c>
      <c r="BQ240" s="2">
        <v>1217</v>
      </c>
      <c r="BR240" s="2">
        <v>1197</v>
      </c>
      <c r="BS240" s="2">
        <v>1208</v>
      </c>
      <c r="BT240" s="2">
        <v>1247</v>
      </c>
      <c r="BU240" s="3">
        <v>1099</v>
      </c>
    </row>
    <row r="241" spans="1:73">
      <c r="A241" s="8">
        <v>111.00127696990999</v>
      </c>
      <c r="B241" s="58">
        <v>1005</v>
      </c>
      <c r="C241" s="2">
        <v>1063</v>
      </c>
      <c r="D241" s="2">
        <v>1002</v>
      </c>
      <c r="E241" s="2">
        <v>985</v>
      </c>
      <c r="F241" s="2">
        <v>998</v>
      </c>
      <c r="G241" s="2">
        <v>1073</v>
      </c>
      <c r="H241" s="2">
        <v>950</v>
      </c>
      <c r="I241" s="2">
        <v>1030</v>
      </c>
      <c r="J241" s="2">
        <v>1029</v>
      </c>
      <c r="K241" s="2">
        <v>1010</v>
      </c>
      <c r="L241" s="2">
        <v>1047</v>
      </c>
      <c r="M241" s="17">
        <v>991</v>
      </c>
      <c r="N241" s="92">
        <v>1004</v>
      </c>
      <c r="O241" s="2">
        <v>1033</v>
      </c>
      <c r="P241" s="2">
        <v>1007</v>
      </c>
      <c r="Q241" s="2">
        <v>1013</v>
      </c>
      <c r="R241" s="2">
        <v>1079</v>
      </c>
      <c r="S241" s="17">
        <v>995</v>
      </c>
      <c r="T241" s="92">
        <v>977</v>
      </c>
      <c r="U241" s="2">
        <v>1027</v>
      </c>
      <c r="V241" s="2">
        <v>1009</v>
      </c>
      <c r="W241" s="2">
        <v>986</v>
      </c>
      <c r="X241" s="17">
        <v>995</v>
      </c>
      <c r="Y241" s="2">
        <v>1017</v>
      </c>
      <c r="Z241" s="2">
        <v>995</v>
      </c>
      <c r="AA241" s="2">
        <v>997</v>
      </c>
      <c r="AB241" s="2">
        <v>945</v>
      </c>
      <c r="AC241" s="2">
        <v>1006</v>
      </c>
      <c r="AD241" s="2">
        <v>1023</v>
      </c>
      <c r="AE241" s="2">
        <v>1013</v>
      </c>
      <c r="AF241" s="2">
        <v>1129</v>
      </c>
      <c r="AG241" s="2">
        <v>1053</v>
      </c>
      <c r="AH241" s="3">
        <v>1008</v>
      </c>
      <c r="AJ241" s="8">
        <v>111.001335144043</v>
      </c>
      <c r="AK241" s="58">
        <v>981</v>
      </c>
      <c r="AL241" s="2">
        <v>1007</v>
      </c>
      <c r="AM241" s="2">
        <v>1032</v>
      </c>
      <c r="AN241" s="17">
        <v>987</v>
      </c>
      <c r="AO241" s="92">
        <v>1009</v>
      </c>
      <c r="AP241" s="2">
        <v>1002</v>
      </c>
      <c r="AQ241" s="17">
        <v>1005</v>
      </c>
      <c r="AR241" s="92">
        <v>999</v>
      </c>
      <c r="AS241" s="2">
        <v>1003</v>
      </c>
      <c r="AT241" s="17">
        <v>1029</v>
      </c>
      <c r="AU241" s="2">
        <v>1056</v>
      </c>
      <c r="AV241" s="2">
        <v>1089</v>
      </c>
      <c r="AW241" s="2">
        <v>1072</v>
      </c>
      <c r="AX241" s="2">
        <v>1267</v>
      </c>
      <c r="AY241" s="3">
        <v>1044</v>
      </c>
      <c r="BA241" s="8">
        <v>111.001366615295</v>
      </c>
      <c r="BB241" s="2">
        <v>1123</v>
      </c>
      <c r="BC241" s="2">
        <v>1054</v>
      </c>
      <c r="BD241" s="2">
        <v>1075</v>
      </c>
      <c r="BE241" s="17">
        <v>1056</v>
      </c>
      <c r="BF241" s="2">
        <v>1129</v>
      </c>
      <c r="BG241" s="2">
        <v>1085</v>
      </c>
      <c r="BH241" s="2">
        <v>1032</v>
      </c>
      <c r="BI241" s="17">
        <v>1081</v>
      </c>
      <c r="BJ241" s="2">
        <v>991</v>
      </c>
      <c r="BK241" s="2">
        <v>1022</v>
      </c>
      <c r="BL241" s="2">
        <v>1125</v>
      </c>
      <c r="BM241" s="17">
        <v>994</v>
      </c>
      <c r="BN241" s="2">
        <v>1083</v>
      </c>
      <c r="BO241" s="2">
        <v>1138</v>
      </c>
      <c r="BP241" s="2">
        <v>1095</v>
      </c>
      <c r="BQ241" s="2">
        <v>1193</v>
      </c>
      <c r="BR241" s="2">
        <v>1158</v>
      </c>
      <c r="BS241" s="2">
        <v>1167</v>
      </c>
      <c r="BT241" s="2">
        <v>1197</v>
      </c>
      <c r="BU241" s="3">
        <v>1084</v>
      </c>
    </row>
    <row r="242" spans="1:73">
      <c r="A242" s="8">
        <v>112.001376152039</v>
      </c>
      <c r="B242" s="58">
        <v>1008</v>
      </c>
      <c r="C242" s="2">
        <v>1040</v>
      </c>
      <c r="D242" s="2">
        <v>996</v>
      </c>
      <c r="E242" s="2">
        <v>917</v>
      </c>
      <c r="F242" s="2">
        <v>994</v>
      </c>
      <c r="G242" s="2">
        <v>1041</v>
      </c>
      <c r="H242" s="2">
        <v>927</v>
      </c>
      <c r="I242" s="2">
        <v>1028</v>
      </c>
      <c r="J242" s="2">
        <v>1004</v>
      </c>
      <c r="K242" s="2">
        <v>1006</v>
      </c>
      <c r="L242" s="2">
        <v>1035</v>
      </c>
      <c r="M242" s="17">
        <v>984</v>
      </c>
      <c r="N242" s="92">
        <v>998</v>
      </c>
      <c r="O242" s="2">
        <v>1041</v>
      </c>
      <c r="P242" s="2">
        <v>1022</v>
      </c>
      <c r="Q242" s="2">
        <v>1016</v>
      </c>
      <c r="R242" s="2">
        <v>1077</v>
      </c>
      <c r="S242" s="17">
        <v>1014</v>
      </c>
      <c r="T242" s="92">
        <v>1014</v>
      </c>
      <c r="U242" s="2">
        <v>1014</v>
      </c>
      <c r="V242" s="2">
        <v>1000</v>
      </c>
      <c r="W242" s="2">
        <v>982</v>
      </c>
      <c r="X242" s="17">
        <v>1022</v>
      </c>
      <c r="Y242" s="2">
        <v>1017</v>
      </c>
      <c r="Z242" s="2">
        <v>1023</v>
      </c>
      <c r="AA242" s="2">
        <v>1012</v>
      </c>
      <c r="AB242" s="2">
        <v>942</v>
      </c>
      <c r="AC242" s="2">
        <v>1016</v>
      </c>
      <c r="AD242" s="2">
        <v>1010</v>
      </c>
      <c r="AE242" s="2">
        <v>1021</v>
      </c>
      <c r="AF242" s="2">
        <v>1115</v>
      </c>
      <c r="AG242" s="2">
        <v>1051</v>
      </c>
      <c r="AH242" s="3">
        <v>1029</v>
      </c>
      <c r="AJ242" s="8">
        <v>112.00137329101599</v>
      </c>
      <c r="AK242" s="58">
        <v>973</v>
      </c>
      <c r="AL242" s="2">
        <v>1007</v>
      </c>
      <c r="AM242" s="2">
        <v>1003</v>
      </c>
      <c r="AN242" s="17">
        <v>982</v>
      </c>
      <c r="AO242" s="92">
        <v>1005</v>
      </c>
      <c r="AP242" s="2">
        <v>999</v>
      </c>
      <c r="AQ242" s="17">
        <v>1008</v>
      </c>
      <c r="AR242" s="92">
        <v>976</v>
      </c>
      <c r="AS242" s="2">
        <v>996</v>
      </c>
      <c r="AT242" s="17">
        <v>1005</v>
      </c>
      <c r="AU242" s="2">
        <v>1046</v>
      </c>
      <c r="AV242" s="2">
        <v>1078</v>
      </c>
      <c r="AW242" s="2">
        <v>1053</v>
      </c>
      <c r="AX242" s="2">
        <v>1198</v>
      </c>
      <c r="AY242" s="3">
        <v>1043</v>
      </c>
      <c r="BA242" s="8">
        <v>112.00135898590101</v>
      </c>
      <c r="BB242" s="2">
        <v>1099</v>
      </c>
      <c r="BC242" s="2">
        <v>1036</v>
      </c>
      <c r="BD242" s="2">
        <v>1050</v>
      </c>
      <c r="BE242" s="17">
        <v>1050</v>
      </c>
      <c r="BF242" s="2">
        <v>1083</v>
      </c>
      <c r="BG242" s="2">
        <v>1077</v>
      </c>
      <c r="BH242" s="2">
        <v>1055</v>
      </c>
      <c r="BI242" s="17">
        <v>1070</v>
      </c>
      <c r="BJ242" s="2">
        <v>991</v>
      </c>
      <c r="BK242" s="2">
        <v>1028</v>
      </c>
      <c r="BL242" s="2">
        <v>1097</v>
      </c>
      <c r="BM242" s="17">
        <v>987</v>
      </c>
      <c r="BN242" s="2">
        <v>1087</v>
      </c>
      <c r="BO242" s="2">
        <v>1118</v>
      </c>
      <c r="BP242" s="2">
        <v>1068</v>
      </c>
      <c r="BQ242" s="2">
        <v>1140</v>
      </c>
      <c r="BR242" s="2">
        <v>1112</v>
      </c>
      <c r="BS242" s="2">
        <v>1116</v>
      </c>
      <c r="BT242" s="2">
        <v>1154</v>
      </c>
      <c r="BU242" s="3">
        <v>1066</v>
      </c>
    </row>
    <row r="243" spans="1:73">
      <c r="A243" s="8">
        <v>113.00134563445999</v>
      </c>
      <c r="B243" s="58">
        <v>994</v>
      </c>
      <c r="C243" s="2">
        <v>1005</v>
      </c>
      <c r="D243" s="2">
        <v>985</v>
      </c>
      <c r="E243" s="2">
        <v>892</v>
      </c>
      <c r="F243" s="2">
        <v>953</v>
      </c>
      <c r="G243" s="2">
        <v>1025</v>
      </c>
      <c r="H243" s="2">
        <v>897</v>
      </c>
      <c r="I243" s="2">
        <v>1019</v>
      </c>
      <c r="J243" s="2">
        <v>993</v>
      </c>
      <c r="K243" s="2">
        <v>997</v>
      </c>
      <c r="L243" s="2">
        <v>1009</v>
      </c>
      <c r="M243" s="17">
        <v>987</v>
      </c>
      <c r="N243" s="92">
        <v>1006</v>
      </c>
      <c r="O243" s="2">
        <v>1016</v>
      </c>
      <c r="P243" s="2">
        <v>1002</v>
      </c>
      <c r="Q243" s="2">
        <v>1012</v>
      </c>
      <c r="R243" s="2">
        <v>1046</v>
      </c>
      <c r="S243" s="17">
        <v>1018</v>
      </c>
      <c r="T243" s="92">
        <v>1005</v>
      </c>
      <c r="U243" s="2">
        <v>1004</v>
      </c>
      <c r="V243" s="2">
        <v>983</v>
      </c>
      <c r="W243" s="2">
        <v>999</v>
      </c>
      <c r="X243" s="17">
        <v>966</v>
      </c>
      <c r="Y243" s="2">
        <v>1016</v>
      </c>
      <c r="Z243" s="2">
        <v>1025</v>
      </c>
      <c r="AA243" s="2">
        <v>1013</v>
      </c>
      <c r="AB243" s="2">
        <v>941</v>
      </c>
      <c r="AC243" s="2">
        <v>1017</v>
      </c>
      <c r="AD243" s="2">
        <v>999</v>
      </c>
      <c r="AE243" s="2">
        <v>1016</v>
      </c>
      <c r="AF243" s="2">
        <v>1105</v>
      </c>
      <c r="AG243" s="2">
        <v>1028</v>
      </c>
      <c r="AH243" s="3">
        <v>1056</v>
      </c>
      <c r="AJ243" s="8">
        <v>113.001426696777</v>
      </c>
      <c r="AK243" s="58">
        <v>986</v>
      </c>
      <c r="AL243" s="2">
        <v>1000</v>
      </c>
      <c r="AM243" s="2">
        <v>1005</v>
      </c>
      <c r="AN243" s="17">
        <v>971</v>
      </c>
      <c r="AO243" s="92">
        <v>1021</v>
      </c>
      <c r="AP243" s="2">
        <v>989</v>
      </c>
      <c r="AQ243" s="17">
        <v>1004</v>
      </c>
      <c r="AR243" s="92">
        <v>972</v>
      </c>
      <c r="AS243" s="2">
        <v>991</v>
      </c>
      <c r="AT243" s="17">
        <v>993</v>
      </c>
      <c r="AU243" s="2">
        <v>1032</v>
      </c>
      <c r="AV243" s="2">
        <v>1060</v>
      </c>
      <c r="AW243" s="2">
        <v>1008</v>
      </c>
      <c r="AX243" s="2">
        <v>1154</v>
      </c>
      <c r="AY243" s="3">
        <v>1020</v>
      </c>
      <c r="BA243" s="8">
        <v>113.00135898590101</v>
      </c>
      <c r="BB243" s="2">
        <v>1085</v>
      </c>
      <c r="BC243" s="2">
        <v>1023</v>
      </c>
      <c r="BD243" s="2">
        <v>1031</v>
      </c>
      <c r="BE243" s="17">
        <v>1022</v>
      </c>
      <c r="BF243" s="2">
        <v>1081</v>
      </c>
      <c r="BG243" s="2">
        <v>1047</v>
      </c>
      <c r="BH243" s="2">
        <v>1051</v>
      </c>
      <c r="BI243" s="17">
        <v>1071</v>
      </c>
      <c r="BJ243" s="2">
        <v>1004</v>
      </c>
      <c r="BK243" s="2">
        <v>991</v>
      </c>
      <c r="BL243" s="2">
        <v>1073</v>
      </c>
      <c r="BM243" s="17">
        <v>985</v>
      </c>
      <c r="BN243" s="2">
        <v>1071</v>
      </c>
      <c r="BO243" s="2">
        <v>1106</v>
      </c>
      <c r="BP243" s="2">
        <v>1033</v>
      </c>
      <c r="BQ243" s="2">
        <v>1110</v>
      </c>
      <c r="BR243" s="2">
        <v>1081</v>
      </c>
      <c r="BS243" s="2">
        <v>1079</v>
      </c>
      <c r="BT243" s="2">
        <v>1114</v>
      </c>
      <c r="BU243" s="3">
        <v>1037</v>
      </c>
    </row>
    <row r="244" spans="1:73">
      <c r="A244" s="8">
        <v>114.00138378143301</v>
      </c>
      <c r="B244" s="58">
        <v>989</v>
      </c>
      <c r="C244" s="2">
        <v>997</v>
      </c>
      <c r="D244" s="2">
        <v>973</v>
      </c>
      <c r="E244" s="2">
        <v>862</v>
      </c>
      <c r="F244" s="2">
        <v>1003</v>
      </c>
      <c r="G244" s="2">
        <v>999</v>
      </c>
      <c r="H244" s="2">
        <v>883</v>
      </c>
      <c r="I244" s="2">
        <v>988</v>
      </c>
      <c r="J244" s="2">
        <v>965</v>
      </c>
      <c r="K244" s="2">
        <v>991</v>
      </c>
      <c r="L244" s="2">
        <v>1010</v>
      </c>
      <c r="M244" s="17">
        <v>976</v>
      </c>
      <c r="N244" s="92">
        <v>987</v>
      </c>
      <c r="O244" s="2">
        <v>995</v>
      </c>
      <c r="P244" s="2">
        <v>1002</v>
      </c>
      <c r="Q244" s="2">
        <v>988</v>
      </c>
      <c r="R244" s="2">
        <v>1021</v>
      </c>
      <c r="S244" s="17">
        <v>1013</v>
      </c>
      <c r="T244" s="92">
        <v>984</v>
      </c>
      <c r="U244" s="2">
        <v>998</v>
      </c>
      <c r="V244" s="2">
        <v>966</v>
      </c>
      <c r="W244" s="2">
        <v>991</v>
      </c>
      <c r="X244" s="17">
        <v>1000</v>
      </c>
      <c r="Y244" s="2">
        <v>1018</v>
      </c>
      <c r="Z244" s="2">
        <v>1014</v>
      </c>
      <c r="AA244" s="2">
        <v>1044</v>
      </c>
      <c r="AB244" s="2">
        <v>905</v>
      </c>
      <c r="AC244" s="2">
        <v>998</v>
      </c>
      <c r="AD244" s="2">
        <v>993</v>
      </c>
      <c r="AE244" s="2">
        <v>998</v>
      </c>
      <c r="AF244" s="2">
        <v>1086</v>
      </c>
      <c r="AG244" s="2">
        <v>1025</v>
      </c>
      <c r="AH244" s="3">
        <v>1027</v>
      </c>
      <c r="AJ244" s="8">
        <v>114.001411437988</v>
      </c>
      <c r="AK244" s="58">
        <v>995</v>
      </c>
      <c r="AL244" s="2">
        <v>998</v>
      </c>
      <c r="AM244" s="2">
        <v>1003</v>
      </c>
      <c r="AN244" s="17">
        <v>985</v>
      </c>
      <c r="AO244" s="92">
        <v>1021</v>
      </c>
      <c r="AP244" s="2">
        <v>1002</v>
      </c>
      <c r="AQ244" s="17">
        <v>999</v>
      </c>
      <c r="AR244" s="92">
        <v>962</v>
      </c>
      <c r="AS244" s="2">
        <v>970</v>
      </c>
      <c r="AT244" s="17">
        <v>1003</v>
      </c>
      <c r="AU244" s="2">
        <v>1016</v>
      </c>
      <c r="AV244" s="2">
        <v>1041</v>
      </c>
      <c r="AW244" s="2">
        <v>999</v>
      </c>
      <c r="AX244" s="2">
        <v>1090</v>
      </c>
      <c r="AY244" s="3">
        <v>992</v>
      </c>
      <c r="BA244" s="8">
        <v>114.00137424469</v>
      </c>
      <c r="BB244" s="2">
        <v>1051</v>
      </c>
      <c r="BC244" s="2">
        <v>1018</v>
      </c>
      <c r="BD244" s="2">
        <v>1030</v>
      </c>
      <c r="BE244" s="17">
        <v>1009</v>
      </c>
      <c r="BF244" s="2">
        <v>1092</v>
      </c>
      <c r="BG244" s="2">
        <v>1036</v>
      </c>
      <c r="BH244" s="2">
        <v>1017</v>
      </c>
      <c r="BI244" s="17">
        <v>1028</v>
      </c>
      <c r="BJ244" s="2">
        <v>993</v>
      </c>
      <c r="BK244" s="2">
        <v>986</v>
      </c>
      <c r="BL244" s="2">
        <v>1038</v>
      </c>
      <c r="BM244" s="17">
        <v>982</v>
      </c>
      <c r="BN244" s="2">
        <v>1059</v>
      </c>
      <c r="BO244" s="2">
        <v>1080</v>
      </c>
      <c r="BP244" s="2">
        <v>1021</v>
      </c>
      <c r="BQ244" s="2">
        <v>1064</v>
      </c>
      <c r="BR244" s="2">
        <v>1025</v>
      </c>
      <c r="BS244" s="2">
        <v>1056</v>
      </c>
      <c r="BT244" s="2">
        <v>1033</v>
      </c>
      <c r="BU244" s="3">
        <v>997</v>
      </c>
    </row>
    <row r="245" spans="1:73">
      <c r="A245" s="8">
        <v>115.00139141082801</v>
      </c>
      <c r="B245" s="58">
        <v>975</v>
      </c>
      <c r="C245" s="2">
        <v>987</v>
      </c>
      <c r="D245" s="2">
        <v>971</v>
      </c>
      <c r="E245" s="2">
        <v>833</v>
      </c>
      <c r="F245" s="2">
        <v>1081</v>
      </c>
      <c r="G245" s="2">
        <v>983</v>
      </c>
      <c r="H245" s="2">
        <v>875</v>
      </c>
      <c r="I245" s="2">
        <v>974</v>
      </c>
      <c r="J245" s="2">
        <v>941</v>
      </c>
      <c r="K245" s="2">
        <v>951</v>
      </c>
      <c r="L245" s="2">
        <v>991</v>
      </c>
      <c r="M245" s="17">
        <v>974</v>
      </c>
      <c r="N245" s="92">
        <v>1001</v>
      </c>
      <c r="O245" s="2">
        <v>999</v>
      </c>
      <c r="P245" s="2">
        <v>984</v>
      </c>
      <c r="Q245" s="2">
        <v>989</v>
      </c>
      <c r="R245" s="2">
        <v>1010</v>
      </c>
      <c r="S245" s="17">
        <v>1027</v>
      </c>
      <c r="T245" s="92">
        <v>1000</v>
      </c>
      <c r="U245" s="2">
        <v>1012</v>
      </c>
      <c r="V245" s="2">
        <v>960</v>
      </c>
      <c r="W245" s="2">
        <v>996</v>
      </c>
      <c r="X245" s="17">
        <v>994</v>
      </c>
      <c r="Y245" s="2">
        <v>1027</v>
      </c>
      <c r="Z245" s="2">
        <v>1011</v>
      </c>
      <c r="AA245" s="2">
        <v>1034</v>
      </c>
      <c r="AB245" s="2">
        <v>951</v>
      </c>
      <c r="AC245" s="2">
        <v>1007</v>
      </c>
      <c r="AD245" s="2">
        <v>1012</v>
      </c>
      <c r="AE245" s="2">
        <v>994</v>
      </c>
      <c r="AF245" s="2">
        <v>1052</v>
      </c>
      <c r="AG245" s="2">
        <v>1023</v>
      </c>
      <c r="AH245" s="3">
        <v>1035</v>
      </c>
      <c r="AJ245" s="8">
        <v>115.001419067383</v>
      </c>
      <c r="AK245" s="58">
        <v>979</v>
      </c>
      <c r="AL245" s="2">
        <v>1008</v>
      </c>
      <c r="AM245" s="2">
        <v>987</v>
      </c>
      <c r="AN245" s="17">
        <v>972</v>
      </c>
      <c r="AO245" s="92">
        <v>1008</v>
      </c>
      <c r="AP245" s="2">
        <v>1000</v>
      </c>
      <c r="AQ245" s="17">
        <v>980</v>
      </c>
      <c r="AR245" s="92">
        <v>944</v>
      </c>
      <c r="AS245" s="2">
        <v>947</v>
      </c>
      <c r="AT245" s="17">
        <v>990</v>
      </c>
      <c r="AU245" s="2">
        <v>1010</v>
      </c>
      <c r="AV245" s="2">
        <v>982</v>
      </c>
      <c r="AW245" s="2">
        <v>954</v>
      </c>
      <c r="AX245" s="2">
        <v>1029</v>
      </c>
      <c r="AY245" s="3">
        <v>945</v>
      </c>
      <c r="BA245" s="8">
        <v>115.001381874084</v>
      </c>
      <c r="BB245" s="2">
        <v>997</v>
      </c>
      <c r="BC245" s="2">
        <v>1013</v>
      </c>
      <c r="BD245" s="2">
        <v>1009</v>
      </c>
      <c r="BE245" s="17">
        <v>984</v>
      </c>
      <c r="BF245" s="2">
        <v>1063</v>
      </c>
      <c r="BG245" s="2">
        <v>1019</v>
      </c>
      <c r="BH245" s="2">
        <v>1002</v>
      </c>
      <c r="BI245" s="17">
        <v>1049</v>
      </c>
      <c r="BJ245" s="2">
        <v>992</v>
      </c>
      <c r="BK245" s="2">
        <v>985</v>
      </c>
      <c r="BL245" s="2">
        <v>984</v>
      </c>
      <c r="BM245" s="17">
        <v>951</v>
      </c>
      <c r="BN245" s="2">
        <v>1042</v>
      </c>
      <c r="BO245" s="2">
        <v>1053</v>
      </c>
      <c r="BP245" s="2">
        <v>1026</v>
      </c>
      <c r="BQ245" s="2">
        <v>1009</v>
      </c>
      <c r="BR245" s="2">
        <v>972</v>
      </c>
      <c r="BS245" s="2">
        <v>1002</v>
      </c>
      <c r="BT245" s="2">
        <v>975</v>
      </c>
      <c r="BU245" s="3">
        <v>990</v>
      </c>
    </row>
    <row r="246" spans="1:73">
      <c r="A246" s="8">
        <v>116.001399040222</v>
      </c>
      <c r="B246" s="58">
        <v>972</v>
      </c>
      <c r="C246" s="2">
        <v>961</v>
      </c>
      <c r="D246" s="2">
        <v>971</v>
      </c>
      <c r="E246" s="2">
        <v>808</v>
      </c>
      <c r="F246" s="2">
        <v>1080</v>
      </c>
      <c r="G246" s="2">
        <v>966</v>
      </c>
      <c r="H246" s="2">
        <v>864</v>
      </c>
      <c r="I246" s="2">
        <v>976</v>
      </c>
      <c r="J246" s="2">
        <v>934</v>
      </c>
      <c r="K246" s="2">
        <v>951</v>
      </c>
      <c r="L246" s="2">
        <v>976</v>
      </c>
      <c r="M246" s="17">
        <v>985</v>
      </c>
      <c r="N246" s="92">
        <v>1027</v>
      </c>
      <c r="O246" s="2">
        <v>977</v>
      </c>
      <c r="P246" s="2">
        <v>981</v>
      </c>
      <c r="Q246" s="2">
        <v>983</v>
      </c>
      <c r="R246" s="2">
        <v>985</v>
      </c>
      <c r="S246" s="17">
        <v>1002</v>
      </c>
      <c r="T246" s="92">
        <v>1024</v>
      </c>
      <c r="U246" s="2">
        <v>996</v>
      </c>
      <c r="V246" s="2">
        <v>960</v>
      </c>
      <c r="W246" s="2">
        <v>1010</v>
      </c>
      <c r="X246" s="17">
        <v>1009</v>
      </c>
      <c r="Y246" s="2">
        <v>972</v>
      </c>
      <c r="Z246" s="2">
        <v>976</v>
      </c>
      <c r="AA246" s="2">
        <v>1036</v>
      </c>
      <c r="AB246" s="2">
        <v>1010</v>
      </c>
      <c r="AC246" s="2">
        <v>1008</v>
      </c>
      <c r="AD246" s="2">
        <v>987</v>
      </c>
      <c r="AE246" s="2">
        <v>991</v>
      </c>
      <c r="AF246" s="2">
        <v>1032</v>
      </c>
      <c r="AG246" s="2">
        <v>983</v>
      </c>
      <c r="AH246" s="3">
        <v>1010</v>
      </c>
      <c r="AJ246" s="8">
        <v>116.00137329101599</v>
      </c>
      <c r="AK246" s="58">
        <v>994</v>
      </c>
      <c r="AL246" s="2">
        <v>990</v>
      </c>
      <c r="AM246" s="2">
        <v>977</v>
      </c>
      <c r="AN246" s="17">
        <v>968</v>
      </c>
      <c r="AO246" s="92">
        <v>1007</v>
      </c>
      <c r="AP246" s="2">
        <v>991</v>
      </c>
      <c r="AQ246" s="17">
        <v>985</v>
      </c>
      <c r="AR246" s="92">
        <v>936</v>
      </c>
      <c r="AS246" s="2">
        <v>964</v>
      </c>
      <c r="AT246" s="17">
        <v>978</v>
      </c>
      <c r="AU246" s="2">
        <v>963</v>
      </c>
      <c r="AV246" s="2">
        <v>961</v>
      </c>
      <c r="AW246" s="2">
        <v>939</v>
      </c>
      <c r="AX246" s="2">
        <v>990</v>
      </c>
      <c r="AY246" s="3">
        <v>940</v>
      </c>
      <c r="BA246" s="8">
        <v>116.00137424469</v>
      </c>
      <c r="BB246" s="2">
        <v>960</v>
      </c>
      <c r="BC246" s="2">
        <v>981</v>
      </c>
      <c r="BD246" s="2">
        <v>991</v>
      </c>
      <c r="BE246" s="17">
        <v>970</v>
      </c>
      <c r="BF246" s="2">
        <v>1047</v>
      </c>
      <c r="BG246" s="2">
        <v>1008</v>
      </c>
      <c r="BH246" s="2">
        <v>999</v>
      </c>
      <c r="BI246" s="17">
        <v>1026</v>
      </c>
      <c r="BJ246" s="2">
        <v>979</v>
      </c>
      <c r="BK246" s="2">
        <v>967</v>
      </c>
      <c r="BL246" s="2">
        <v>939</v>
      </c>
      <c r="BM246" s="17">
        <v>942</v>
      </c>
      <c r="BN246" s="2">
        <v>1034</v>
      </c>
      <c r="BO246" s="2">
        <v>1020</v>
      </c>
      <c r="BP246" s="2">
        <v>997</v>
      </c>
      <c r="BQ246" s="2">
        <v>960</v>
      </c>
      <c r="BR246" s="2">
        <v>938</v>
      </c>
      <c r="BS246" s="2">
        <v>943</v>
      </c>
      <c r="BT246" s="2">
        <v>942</v>
      </c>
      <c r="BU246" s="3">
        <v>996</v>
      </c>
    </row>
    <row r="247" spans="1:73">
      <c r="A247" s="8">
        <v>117.00142955779999</v>
      </c>
      <c r="B247" s="58">
        <v>974</v>
      </c>
      <c r="C247" s="2">
        <v>956</v>
      </c>
      <c r="D247" s="2">
        <v>967</v>
      </c>
      <c r="E247" s="2">
        <v>811</v>
      </c>
      <c r="F247" s="2">
        <v>1068</v>
      </c>
      <c r="G247" s="2">
        <v>943</v>
      </c>
      <c r="H247" s="2">
        <v>848</v>
      </c>
      <c r="I247" s="2">
        <v>961</v>
      </c>
      <c r="J247" s="2">
        <v>915</v>
      </c>
      <c r="K247" s="2">
        <v>954</v>
      </c>
      <c r="L247" s="2">
        <v>973</v>
      </c>
      <c r="M247" s="17">
        <v>965</v>
      </c>
      <c r="N247" s="92">
        <v>1000</v>
      </c>
      <c r="O247" s="2">
        <v>949</v>
      </c>
      <c r="P247" s="2">
        <v>983</v>
      </c>
      <c r="Q247" s="2">
        <v>983</v>
      </c>
      <c r="R247" s="2">
        <v>971</v>
      </c>
      <c r="S247" s="17">
        <v>1015</v>
      </c>
      <c r="T247" s="92">
        <v>1026</v>
      </c>
      <c r="U247" s="2">
        <v>972</v>
      </c>
      <c r="V247" s="2">
        <v>964</v>
      </c>
      <c r="W247" s="2">
        <v>993</v>
      </c>
      <c r="X247" s="17">
        <v>977</v>
      </c>
      <c r="Y247" s="2">
        <v>975</v>
      </c>
      <c r="Z247" s="2">
        <v>955</v>
      </c>
      <c r="AA247" s="2">
        <v>1028</v>
      </c>
      <c r="AB247" s="2">
        <v>1036</v>
      </c>
      <c r="AC247" s="2">
        <v>987</v>
      </c>
      <c r="AD247" s="2">
        <v>995</v>
      </c>
      <c r="AE247" s="2">
        <v>961</v>
      </c>
      <c r="AF247" s="2">
        <v>997</v>
      </c>
      <c r="AG247" s="2">
        <v>953</v>
      </c>
      <c r="AH247" s="3">
        <v>984</v>
      </c>
      <c r="AJ247" s="8">
        <v>117.001434326172</v>
      </c>
      <c r="AK247" s="58">
        <v>993</v>
      </c>
      <c r="AL247" s="2">
        <v>986</v>
      </c>
      <c r="AM247" s="2">
        <v>961</v>
      </c>
      <c r="AN247" s="17">
        <v>966</v>
      </c>
      <c r="AO247" s="92">
        <v>1024</v>
      </c>
      <c r="AP247" s="2">
        <v>995</v>
      </c>
      <c r="AQ247" s="17">
        <v>964</v>
      </c>
      <c r="AR247" s="92">
        <v>912</v>
      </c>
      <c r="AS247" s="2">
        <v>959</v>
      </c>
      <c r="AT247" s="17">
        <v>968</v>
      </c>
      <c r="AU247" s="2">
        <v>958</v>
      </c>
      <c r="AV247" s="2">
        <v>913</v>
      </c>
      <c r="AW247" s="2">
        <v>909</v>
      </c>
      <c r="AX247" s="2">
        <v>966</v>
      </c>
      <c r="AY247" s="3">
        <v>931</v>
      </c>
      <c r="BA247" s="8">
        <v>117.001389503479</v>
      </c>
      <c r="BB247" s="2">
        <v>942</v>
      </c>
      <c r="BC247" s="2">
        <v>970</v>
      </c>
      <c r="BD247" s="2">
        <v>983</v>
      </c>
      <c r="BE247" s="17">
        <v>959</v>
      </c>
      <c r="BF247" s="2">
        <v>1021</v>
      </c>
      <c r="BG247" s="2">
        <v>986</v>
      </c>
      <c r="BH247" s="2">
        <v>1006</v>
      </c>
      <c r="BI247" s="17">
        <v>978</v>
      </c>
      <c r="BJ247" s="2">
        <v>986</v>
      </c>
      <c r="BK247" s="2">
        <v>965</v>
      </c>
      <c r="BL247" s="2">
        <v>929</v>
      </c>
      <c r="BM247" s="17">
        <v>943</v>
      </c>
      <c r="BN247" s="2">
        <v>993</v>
      </c>
      <c r="BO247" s="2">
        <v>1006</v>
      </c>
      <c r="BP247" s="2">
        <v>972</v>
      </c>
      <c r="BQ247" s="2">
        <v>913</v>
      </c>
      <c r="BR247" s="2">
        <v>907</v>
      </c>
      <c r="BS247" s="2">
        <v>898</v>
      </c>
      <c r="BT247" s="2">
        <v>873</v>
      </c>
      <c r="BU247" s="3">
        <v>958</v>
      </c>
    </row>
    <row r="248" spans="1:73">
      <c r="A248" s="8">
        <v>118.00138378143301</v>
      </c>
      <c r="B248" s="58">
        <v>968</v>
      </c>
      <c r="C248" s="2">
        <v>931</v>
      </c>
      <c r="D248" s="2">
        <v>941</v>
      </c>
      <c r="E248" s="2">
        <v>778</v>
      </c>
      <c r="F248" s="2">
        <v>1033</v>
      </c>
      <c r="G248" s="2">
        <v>927</v>
      </c>
      <c r="H248" s="2">
        <v>841</v>
      </c>
      <c r="I248" s="2">
        <v>945</v>
      </c>
      <c r="J248" s="2">
        <v>901</v>
      </c>
      <c r="K248" s="2">
        <v>939</v>
      </c>
      <c r="L248" s="2">
        <v>970</v>
      </c>
      <c r="M248" s="17">
        <v>950</v>
      </c>
      <c r="N248" s="92">
        <v>996</v>
      </c>
      <c r="O248" s="2">
        <v>965</v>
      </c>
      <c r="P248" s="2">
        <v>957</v>
      </c>
      <c r="Q248" s="2">
        <v>995</v>
      </c>
      <c r="R248" s="2">
        <v>936</v>
      </c>
      <c r="S248" s="17">
        <v>1002</v>
      </c>
      <c r="T248" s="92">
        <v>1037</v>
      </c>
      <c r="U248" s="2">
        <v>953</v>
      </c>
      <c r="V248" s="2">
        <v>953</v>
      </c>
      <c r="W248" s="2">
        <v>997</v>
      </c>
      <c r="X248" s="17">
        <v>972</v>
      </c>
      <c r="Y248" s="2">
        <v>950</v>
      </c>
      <c r="Z248" s="2">
        <v>920</v>
      </c>
      <c r="AA248" s="2">
        <v>998</v>
      </c>
      <c r="AB248" s="2">
        <v>1038</v>
      </c>
      <c r="AC248" s="2">
        <v>970</v>
      </c>
      <c r="AD248" s="2">
        <v>955</v>
      </c>
      <c r="AE248" s="2">
        <v>987</v>
      </c>
      <c r="AF248" s="2">
        <v>977</v>
      </c>
      <c r="AG248" s="2">
        <v>935</v>
      </c>
      <c r="AH248" s="3">
        <v>954</v>
      </c>
      <c r="AJ248" s="8">
        <v>118.00148010253901</v>
      </c>
      <c r="AK248" s="58">
        <v>988</v>
      </c>
      <c r="AL248" s="2">
        <v>990</v>
      </c>
      <c r="AM248" s="2">
        <v>948</v>
      </c>
      <c r="AN248" s="17">
        <v>961</v>
      </c>
      <c r="AO248" s="92">
        <v>1012</v>
      </c>
      <c r="AP248" s="2">
        <v>997</v>
      </c>
      <c r="AQ248" s="17">
        <v>968</v>
      </c>
      <c r="AR248" s="92">
        <v>913</v>
      </c>
      <c r="AS248" s="2">
        <v>988</v>
      </c>
      <c r="AT248" s="17">
        <v>991</v>
      </c>
      <c r="AU248" s="2">
        <v>946</v>
      </c>
      <c r="AV248" s="2">
        <v>887</v>
      </c>
      <c r="AW248" s="2">
        <v>888</v>
      </c>
      <c r="AX248" s="2">
        <v>909</v>
      </c>
      <c r="AY248" s="3">
        <v>942</v>
      </c>
      <c r="BA248" s="8">
        <v>118.001420021057</v>
      </c>
      <c r="BB248" s="2">
        <v>891</v>
      </c>
      <c r="BC248" s="2">
        <v>957</v>
      </c>
      <c r="BD248" s="2">
        <v>945</v>
      </c>
      <c r="BE248" s="17">
        <v>953</v>
      </c>
      <c r="BF248" s="2">
        <v>993</v>
      </c>
      <c r="BG248" s="2">
        <v>961</v>
      </c>
      <c r="BH248" s="2">
        <v>971</v>
      </c>
      <c r="BI248" s="17">
        <v>981</v>
      </c>
      <c r="BJ248" s="2">
        <v>987</v>
      </c>
      <c r="BK248" s="2">
        <v>969</v>
      </c>
      <c r="BL248" s="2">
        <v>907</v>
      </c>
      <c r="BM248" s="17">
        <v>907</v>
      </c>
      <c r="BN248" s="2">
        <v>971</v>
      </c>
      <c r="BO248" s="2">
        <v>948</v>
      </c>
      <c r="BP248" s="2">
        <v>944</v>
      </c>
      <c r="BQ248" s="2">
        <v>882</v>
      </c>
      <c r="BR248" s="2">
        <v>842</v>
      </c>
      <c r="BS248" s="2">
        <v>880</v>
      </c>
      <c r="BT248" s="2">
        <v>823</v>
      </c>
      <c r="BU248" s="3">
        <v>963</v>
      </c>
    </row>
    <row r="249" spans="1:73">
      <c r="A249" s="8">
        <v>119.00142955779999</v>
      </c>
      <c r="B249" s="58">
        <v>947</v>
      </c>
      <c r="C249" s="2">
        <v>928</v>
      </c>
      <c r="D249" s="2">
        <v>976</v>
      </c>
      <c r="E249" s="2">
        <v>771</v>
      </c>
      <c r="F249" s="2">
        <v>1006</v>
      </c>
      <c r="G249" s="2">
        <v>935</v>
      </c>
      <c r="H249" s="2">
        <v>846</v>
      </c>
      <c r="I249" s="2">
        <v>937</v>
      </c>
      <c r="J249" s="2">
        <v>906</v>
      </c>
      <c r="K249" s="2">
        <v>949</v>
      </c>
      <c r="L249" s="2">
        <v>966</v>
      </c>
      <c r="M249" s="17">
        <v>957</v>
      </c>
      <c r="N249" s="92">
        <v>1006</v>
      </c>
      <c r="O249" s="2">
        <v>965</v>
      </c>
      <c r="P249" s="2">
        <v>970</v>
      </c>
      <c r="Q249" s="2">
        <v>986</v>
      </c>
      <c r="R249" s="2">
        <v>940</v>
      </c>
      <c r="S249" s="17">
        <v>1006</v>
      </c>
      <c r="T249" s="92">
        <v>1000</v>
      </c>
      <c r="U249" s="2">
        <v>991</v>
      </c>
      <c r="V249" s="2">
        <v>983</v>
      </c>
      <c r="W249" s="2">
        <v>1010</v>
      </c>
      <c r="X249" s="17">
        <v>988</v>
      </c>
      <c r="Y249" s="2">
        <v>977</v>
      </c>
      <c r="Z249" s="2">
        <v>870</v>
      </c>
      <c r="AA249" s="2">
        <v>996</v>
      </c>
      <c r="AB249" s="2">
        <v>1018</v>
      </c>
      <c r="AC249" s="2">
        <v>973</v>
      </c>
      <c r="AD249" s="2">
        <v>955</v>
      </c>
      <c r="AE249" s="2">
        <v>962</v>
      </c>
      <c r="AF249" s="2">
        <v>967</v>
      </c>
      <c r="AG249" s="2">
        <v>941</v>
      </c>
      <c r="AH249" s="3">
        <v>956</v>
      </c>
      <c r="AJ249" s="8">
        <v>119.00144958496099</v>
      </c>
      <c r="AK249" s="58">
        <v>997</v>
      </c>
      <c r="AL249" s="2">
        <v>980</v>
      </c>
      <c r="AM249" s="2">
        <v>942</v>
      </c>
      <c r="AN249" s="17">
        <v>971</v>
      </c>
      <c r="AO249" s="92">
        <v>1004</v>
      </c>
      <c r="AP249" s="2">
        <v>977</v>
      </c>
      <c r="AQ249" s="17">
        <v>971</v>
      </c>
      <c r="AR249" s="92">
        <v>853</v>
      </c>
      <c r="AS249" s="2">
        <v>973</v>
      </c>
      <c r="AT249" s="17">
        <v>972</v>
      </c>
      <c r="AU249" s="2">
        <v>950</v>
      </c>
      <c r="AV249" s="2">
        <v>870</v>
      </c>
      <c r="AW249" s="2">
        <v>878</v>
      </c>
      <c r="AX249" s="2">
        <v>896</v>
      </c>
      <c r="AY249" s="3">
        <v>917</v>
      </c>
      <c r="BA249" s="8">
        <v>119.001450538635</v>
      </c>
      <c r="BB249" s="2">
        <v>861</v>
      </c>
      <c r="BC249" s="2">
        <v>950</v>
      </c>
      <c r="BD249" s="2">
        <v>949</v>
      </c>
      <c r="BE249" s="17">
        <v>942</v>
      </c>
      <c r="BF249" s="2">
        <v>973</v>
      </c>
      <c r="BG249" s="2">
        <v>953</v>
      </c>
      <c r="BH249" s="2">
        <v>976</v>
      </c>
      <c r="BI249" s="17">
        <v>987</v>
      </c>
      <c r="BJ249" s="2">
        <v>957</v>
      </c>
      <c r="BK249" s="2">
        <v>934</v>
      </c>
      <c r="BL249" s="2">
        <v>886</v>
      </c>
      <c r="BM249" s="17">
        <v>927</v>
      </c>
      <c r="BN249" s="2">
        <v>935</v>
      </c>
      <c r="BO249" s="2">
        <v>914</v>
      </c>
      <c r="BP249" s="2">
        <v>935</v>
      </c>
      <c r="BQ249" s="2">
        <v>838</v>
      </c>
      <c r="BR249" s="2">
        <v>856</v>
      </c>
      <c r="BS249" s="2">
        <v>857</v>
      </c>
      <c r="BT249" s="2">
        <v>806</v>
      </c>
      <c r="BU249" s="3">
        <v>948</v>
      </c>
    </row>
    <row r="250" spans="1:73" ht="15" thickBot="1">
      <c r="A250" s="9">
        <v>120.00142955779999</v>
      </c>
      <c r="B250" s="59">
        <v>977</v>
      </c>
      <c r="C250" s="4">
        <v>952</v>
      </c>
      <c r="D250" s="4">
        <v>969</v>
      </c>
      <c r="E250" s="4">
        <v>752</v>
      </c>
      <c r="F250" s="4">
        <v>974</v>
      </c>
      <c r="G250" s="4">
        <v>902</v>
      </c>
      <c r="H250" s="4">
        <v>849</v>
      </c>
      <c r="I250" s="4">
        <v>955</v>
      </c>
      <c r="J250" s="4">
        <v>899</v>
      </c>
      <c r="K250" s="4">
        <v>949</v>
      </c>
      <c r="L250" s="4">
        <v>975</v>
      </c>
      <c r="M250" s="18">
        <v>984</v>
      </c>
      <c r="N250" s="93">
        <v>1011</v>
      </c>
      <c r="O250" s="4">
        <v>958</v>
      </c>
      <c r="P250" s="4">
        <v>972</v>
      </c>
      <c r="Q250" s="4">
        <v>987</v>
      </c>
      <c r="R250" s="4">
        <v>928</v>
      </c>
      <c r="S250" s="18">
        <v>975</v>
      </c>
      <c r="T250" s="93">
        <v>1033</v>
      </c>
      <c r="U250" s="4">
        <v>984</v>
      </c>
      <c r="V250" s="4">
        <v>955</v>
      </c>
      <c r="W250" s="4">
        <v>1009</v>
      </c>
      <c r="X250" s="18">
        <v>993</v>
      </c>
      <c r="Y250" s="4">
        <v>968</v>
      </c>
      <c r="Z250" s="4">
        <v>876</v>
      </c>
      <c r="AA250" s="4">
        <v>969</v>
      </c>
      <c r="AB250" s="4">
        <v>992</v>
      </c>
      <c r="AC250" s="4">
        <v>982</v>
      </c>
      <c r="AD250" s="4">
        <v>962</v>
      </c>
      <c r="AE250" s="4">
        <v>904</v>
      </c>
      <c r="AF250" s="4">
        <v>962</v>
      </c>
      <c r="AG250" s="4">
        <v>910</v>
      </c>
      <c r="AH250" s="5">
        <v>974</v>
      </c>
      <c r="AJ250" s="9">
        <v>120.001495361328</v>
      </c>
      <c r="AK250" s="59">
        <v>1013</v>
      </c>
      <c r="AL250" s="4">
        <v>983</v>
      </c>
      <c r="AM250" s="4">
        <v>934</v>
      </c>
      <c r="AN250" s="18">
        <v>961</v>
      </c>
      <c r="AO250" s="93">
        <v>1008</v>
      </c>
      <c r="AP250" s="4">
        <v>986</v>
      </c>
      <c r="AQ250" s="18">
        <v>961</v>
      </c>
      <c r="AR250" s="93">
        <v>944</v>
      </c>
      <c r="AS250" s="4">
        <v>975</v>
      </c>
      <c r="AT250" s="18">
        <v>980</v>
      </c>
      <c r="AU250" s="4">
        <v>937</v>
      </c>
      <c r="AV250" s="4">
        <v>863</v>
      </c>
      <c r="AW250" s="4">
        <v>870</v>
      </c>
      <c r="AX250" s="4">
        <v>882</v>
      </c>
      <c r="AY250" s="5">
        <v>917</v>
      </c>
      <c r="BA250" s="9">
        <v>120.001450538635</v>
      </c>
      <c r="BB250" s="4">
        <v>844</v>
      </c>
      <c r="BC250" s="4">
        <v>945</v>
      </c>
      <c r="BD250" s="4">
        <v>927</v>
      </c>
      <c r="BE250" s="18">
        <v>908</v>
      </c>
      <c r="BF250" s="4">
        <v>950</v>
      </c>
      <c r="BG250" s="4">
        <v>935</v>
      </c>
      <c r="BH250" s="4">
        <v>973</v>
      </c>
      <c r="BI250" s="18">
        <v>971</v>
      </c>
      <c r="BJ250" s="4">
        <v>984</v>
      </c>
      <c r="BK250" s="4">
        <v>954</v>
      </c>
      <c r="BL250" s="4">
        <v>884</v>
      </c>
      <c r="BM250" s="18">
        <v>917</v>
      </c>
      <c r="BN250" s="4">
        <v>932</v>
      </c>
      <c r="BO250" s="4">
        <v>900</v>
      </c>
      <c r="BP250" s="4">
        <v>913</v>
      </c>
      <c r="BQ250" s="4">
        <v>820</v>
      </c>
      <c r="BR250" s="4">
        <v>822</v>
      </c>
      <c r="BS250" s="4">
        <v>835</v>
      </c>
      <c r="BT250" s="4">
        <v>780</v>
      </c>
      <c r="BU250" s="5">
        <v>932</v>
      </c>
    </row>
  </sheetData>
  <mergeCells count="16">
    <mergeCell ref="BJ129:BM129"/>
    <mergeCell ref="BN129:BU129"/>
    <mergeCell ref="BB129:BE129"/>
    <mergeCell ref="BF129:BI129"/>
    <mergeCell ref="B3:M3"/>
    <mergeCell ref="AU129:AY129"/>
    <mergeCell ref="AF3:AQ3"/>
    <mergeCell ref="Z3:AC3"/>
    <mergeCell ref="P3:W3"/>
    <mergeCell ref="AO129:AQ129"/>
    <mergeCell ref="AR129:AT129"/>
    <mergeCell ref="B129:M129"/>
    <mergeCell ref="N129:S129"/>
    <mergeCell ref="T129:X129"/>
    <mergeCell ref="Y129:AH129"/>
    <mergeCell ref="AK129:AN1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</vt:lpstr>
      <vt:lpstr>S2</vt:lpstr>
      <vt:lpstr>S4</vt:lpstr>
      <vt:lpstr>S7</vt:lpstr>
      <vt:lpstr>S8</vt:lpstr>
      <vt:lpstr>S10A</vt:lpstr>
      <vt:lpstr>S10 B and C</vt:lpstr>
      <vt:lpstr>S11</vt:lpstr>
      <vt:lpstr>S12</vt:lpstr>
      <vt:lpstr>S14 A</vt:lpstr>
      <vt:lpstr>S14 B and C</vt:lpstr>
      <vt:lpstr>S15</vt:lpstr>
      <vt:lpstr>S16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avika Gururaj</dc:creator>
  <cp:lastModifiedBy>Malavika Gururaj</cp:lastModifiedBy>
  <dcterms:created xsi:type="dcterms:W3CDTF">2022-08-29T05:21:03Z</dcterms:created>
  <dcterms:modified xsi:type="dcterms:W3CDTF">2022-09-09T16:38:11Z</dcterms:modified>
</cp:coreProperties>
</file>